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gea/Documents/OneDrive - Norwich BioScience Institutes/krocus/revision2/"/>
    </mc:Choice>
  </mc:AlternateContent>
  <xr:revisionPtr revIDLastSave="0" documentId="10_ncr:8100000_{34AF0131-5CA6-0C4B-B054-C4C4EA8502C5}" xr6:coauthVersionLast="33" xr6:coauthVersionMax="33" xr10:uidLastSave="{00000000-0000-0000-0000-000000000000}"/>
  <bookViews>
    <workbookView xWindow="0" yWindow="460" windowWidth="28800" windowHeight="18000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5" r:id="rId4"/>
    <sheet name="Supplementary Table 5" sheetId="4" r:id="rId5"/>
  </sheets>
  <definedNames>
    <definedName name="_xlnm._FilterDatabase" localSheetId="0" hidden="1">'Supplementary Table 1'!$A$3:$AA$712</definedName>
    <definedName name="_xlnm._FilterDatabase" localSheetId="1" hidden="1">'Supplementary Table 2'!$A$2:$O$2</definedName>
    <definedName name="_xlnm._FilterDatabase" localSheetId="2" hidden="1">'Supplementary Table 3'!$A$3:$AL$3</definedName>
    <definedName name="_xlnm._FilterDatabase" localSheetId="3" hidden="1">'Supplementary Table 4'!$A$3:$AD$552</definedName>
  </definedNames>
  <calcPr calcId="162913" calcMode="autoNoTable"/>
</workbook>
</file>

<file path=xl/calcChain.xml><?xml version="1.0" encoding="utf-8"?>
<calcChain xmlns="http://schemas.openxmlformats.org/spreadsheetml/2006/main">
  <c r="B7" i="4" l="1"/>
  <c r="B6" i="4"/>
</calcChain>
</file>

<file path=xl/sharedStrings.xml><?xml version="1.0" encoding="utf-8"?>
<sst xmlns="http://schemas.openxmlformats.org/spreadsheetml/2006/main" count="25978" uniqueCount="6540">
  <si>
    <r>
      <t xml:space="preserve">Supplementary Table 3: Comparison of K. pneumoniae samples sequenced on ONT and assembled with Unicycler against </t>
    </r>
    <r>
      <rPr>
        <b/>
        <i/>
        <sz val="12"/>
        <color rgb="FF000000"/>
        <rFont val="Calibri"/>
        <family val="2"/>
      </rPr>
      <t>Krocus</t>
    </r>
  </si>
  <si>
    <t>Krocus</t>
  </si>
  <si>
    <t>Sample</t>
  </si>
  <si>
    <t>BioSample</t>
  </si>
  <si>
    <t xml:space="preserve"> SRA run (Illumina reads)</t>
  </si>
  <si>
    <t>SRA run (ONT reads)</t>
  </si>
  <si>
    <t>ST</t>
  </si>
  <si>
    <t>Time (s)</t>
  </si>
  <si>
    <t>Reads</t>
  </si>
  <si>
    <t>INF042</t>
  </si>
  <si>
    <t>SAMEA3357010</t>
  </si>
  <si>
    <t>ERR1023775</t>
  </si>
  <si>
    <t>SRR5665597</t>
  </si>
  <si>
    <t>gapA(2)</t>
  </si>
  <si>
    <t>infB(9)</t>
  </si>
  <si>
    <t>mdh(2)</t>
  </si>
  <si>
    <t>pgi(1)</t>
  </si>
  <si>
    <t>phoE(13)</t>
  </si>
  <si>
    <t>rpoB(1)</t>
  </si>
  <si>
    <t>tonB(16)</t>
  </si>
  <si>
    <t>-</t>
  </si>
  <si>
    <t>gapA(163?)</t>
  </si>
  <si>
    <t>phoE(13?)</t>
  </si>
  <si>
    <t>rpoB(161?)</t>
  </si>
  <si>
    <t>mdh(2)*</t>
  </si>
  <si>
    <t>rpoB(1)*</t>
  </si>
  <si>
    <t>infB(9)*</t>
  </si>
  <si>
    <t>gapA(2)*</t>
  </si>
  <si>
    <t>pgi(1)*</t>
  </si>
  <si>
    <t>phoE(13)*</t>
  </si>
  <si>
    <t>tonB(16)*</t>
  </si>
  <si>
    <t>INF059</t>
  </si>
  <si>
    <t>SAMEA3357043</t>
  </si>
  <si>
    <t>ERR1023792</t>
  </si>
  <si>
    <t>SRR5665596</t>
  </si>
  <si>
    <t>pgi(1?)</t>
  </si>
  <si>
    <t>rpoB(116?)</t>
  </si>
  <si>
    <t>INF163</t>
  </si>
  <si>
    <t>SAMN07211279</t>
  </si>
  <si>
    <t>SRR5665579</t>
  </si>
  <si>
    <t>SRR5665591</t>
  </si>
  <si>
    <t>gapA(3)</t>
  </si>
  <si>
    <t>infB(3)</t>
  </si>
  <si>
    <t>mdh(1)</t>
  </si>
  <si>
    <t>phoE(1)</t>
  </si>
  <si>
    <t>tonB(18)</t>
  </si>
  <si>
    <t>infB(~3)</t>
  </si>
  <si>
    <t>mdh(97?)</t>
  </si>
  <si>
    <t>pgi(156?)</t>
  </si>
  <si>
    <t>phoE(324?)</t>
  </si>
  <si>
    <t>tonB(426?)</t>
  </si>
  <si>
    <t>mdh(1)*</t>
  </si>
  <si>
    <t>infB(3)*</t>
  </si>
  <si>
    <t>gapA(3)*</t>
  </si>
  <si>
    <t>phoE(1)*</t>
  </si>
  <si>
    <t>tonB(18)*</t>
  </si>
  <si>
    <t>INF164</t>
  </si>
  <si>
    <t>SAMN07211280</t>
  </si>
  <si>
    <t>SRR5665578</t>
  </si>
  <si>
    <t>SRR5665590</t>
  </si>
  <si>
    <t>infB(3?)</t>
  </si>
  <si>
    <t>pgi(193?)</t>
  </si>
  <si>
    <t>tonB(329?)</t>
  </si>
  <si>
    <t>INF249</t>
  </si>
  <si>
    <t>SAMEA3357223</t>
  </si>
  <si>
    <t>ERR1008714</t>
  </si>
  <si>
    <t>SRR5665593</t>
  </si>
  <si>
    <t>pgi(2)</t>
  </si>
  <si>
    <t>phoE(6)</t>
  </si>
  <si>
    <t>rpoB(4)</t>
  </si>
  <si>
    <t>tonB(4)</t>
  </si>
  <si>
    <t>mdh(220?)</t>
  </si>
  <si>
    <t>phoE(188?)</t>
  </si>
  <si>
    <t>rpoB(160?)</t>
  </si>
  <si>
    <t>tonB(143?)</t>
  </si>
  <si>
    <t>rpoB(4)*</t>
  </si>
  <si>
    <t>pgi(2)*</t>
  </si>
  <si>
    <t>phoE(6)*</t>
  </si>
  <si>
    <t>tonB(4)*</t>
  </si>
  <si>
    <t>INF322</t>
  </si>
  <si>
    <t>SAMEA3357193</t>
  </si>
  <si>
    <t>ERR1008775</t>
  </si>
  <si>
    <t>SRR5665592</t>
  </si>
  <si>
    <t>phoE(~6)</t>
  </si>
  <si>
    <t>KSB1_7G</t>
  </si>
  <si>
    <t>SAMEA3357346</t>
  </si>
  <si>
    <t>ERR1023649</t>
  </si>
  <si>
    <t>SRR5665595</t>
  </si>
  <si>
    <t>KSB1_7J</t>
  </si>
  <si>
    <t>SAMEA3357374</t>
  </si>
  <si>
    <t>ERR1023671</t>
  </si>
  <si>
    <t>SRR5665594</t>
  </si>
  <si>
    <t>infB(9?)</t>
  </si>
  <si>
    <t>pgi(180?)</t>
  </si>
  <si>
    <t>KSB1_8D</t>
  </si>
  <si>
    <t>SAMEA3357320</t>
  </si>
  <si>
    <t>ERR1015321</t>
  </si>
  <si>
    <t>SRR5665601</t>
  </si>
  <si>
    <t>gapA(16)</t>
  </si>
  <si>
    <t>infB(24)</t>
  </si>
  <si>
    <t>mdh(60)</t>
  </si>
  <si>
    <t>pgi(33)</t>
  </si>
  <si>
    <t>phoE(83)</t>
  </si>
  <si>
    <t>rpoB(40)</t>
  </si>
  <si>
    <t>tonB(67)</t>
  </si>
  <si>
    <t>gapA(115?)</t>
  </si>
  <si>
    <t>mdh(226?)</t>
  </si>
  <si>
    <t>pgi(33?)</t>
  </si>
  <si>
    <t>phoE(106?)</t>
  </si>
  <si>
    <t>rpoB(107?)</t>
  </si>
  <si>
    <t>tonB(404?)</t>
  </si>
  <si>
    <t>mdh(60)*</t>
  </si>
  <si>
    <t>rpoB(40)*</t>
  </si>
  <si>
    <t>infB(24)*</t>
  </si>
  <si>
    <t>gapA(16)*</t>
  </si>
  <si>
    <t>pgi(33)*</t>
  </si>
  <si>
    <t>phoE(83)*</t>
  </si>
  <si>
    <t>tonB(67)*</t>
  </si>
  <si>
    <t>KSB1_9A</t>
  </si>
  <si>
    <t>SAMN07211281</t>
  </si>
  <si>
    <t>SRR5665581</t>
  </si>
  <si>
    <t>SRR5665600</t>
  </si>
  <si>
    <t>infB(1)</t>
  </si>
  <si>
    <t>pgi(39)</t>
  </si>
  <si>
    <t>phoE(10)</t>
  </si>
  <si>
    <t>tonB(5)</t>
  </si>
  <si>
    <t>phoE(318?)</t>
  </si>
  <si>
    <t>pgi(39)*</t>
  </si>
  <si>
    <t>phoE(10)*</t>
  </si>
  <si>
    <t>tonB(5)*</t>
  </si>
  <si>
    <t>KSB1_9D</t>
  </si>
  <si>
    <t>SAMN07211282</t>
  </si>
  <si>
    <t>SRR5665580</t>
  </si>
  <si>
    <t>SRR5665599</t>
  </si>
  <si>
    <t>tonB(427?)</t>
  </si>
  <si>
    <t>KSB2_1B</t>
  </si>
  <si>
    <t>SAMEA3357405</t>
  </si>
  <si>
    <t>ERR1023685</t>
  </si>
  <si>
    <t>SRR5665598</t>
  </si>
  <si>
    <t>phoE(9)</t>
  </si>
  <si>
    <t>tonB(93)</t>
  </si>
  <si>
    <t>rpoB(145?)</t>
  </si>
  <si>
    <t>infB(1)*</t>
  </si>
  <si>
    <t>phoE(9)*</t>
  </si>
  <si>
    <t>tonB(93)*</t>
  </si>
  <si>
    <t>Condition Positive</t>
  </si>
  <si>
    <t>Condition Negative</t>
  </si>
  <si>
    <t>Test Positive</t>
  </si>
  <si>
    <t>Test Negative</t>
  </si>
  <si>
    <t>Sensitivity</t>
  </si>
  <si>
    <t>Specificity</t>
  </si>
  <si>
    <t>Supplementary Table 2: PacBio NCTC control samples</t>
  </si>
  <si>
    <t>NCTC strain</t>
  </si>
  <si>
    <t>Sample Accession</t>
  </si>
  <si>
    <t>Raw data accession</t>
  </si>
  <si>
    <t>Bases</t>
  </si>
  <si>
    <t>Species</t>
  </si>
  <si>
    <t>Database</t>
  </si>
  <si>
    <t>Preditect ST</t>
  </si>
  <si>
    <t>NCTC10004</t>
  </si>
  <si>
    <t>ERS659571</t>
  </si>
  <si>
    <t>ERR879386</t>
  </si>
  <si>
    <t>Klebsiella aerogenes</t>
  </si>
  <si>
    <t>Klebsiella_pneumoniae</t>
  </si>
  <si>
    <t>gapA(15)</t>
  </si>
  <si>
    <t>pgi(18)</t>
  </si>
  <si>
    <t>NCTC10038</t>
  </si>
  <si>
    <t>ERS956175</t>
  </si>
  <si>
    <t>ERR1254171</t>
  </si>
  <si>
    <t>Pseudomonas fluorescens</t>
  </si>
  <si>
    <t>Pseudomonas_aeruginosa</t>
  </si>
  <si>
    <t>aro(42)*</t>
  </si>
  <si>
    <t>mut(60)*</t>
  </si>
  <si>
    <t>pps(77)*</t>
  </si>
  <si>
    <t>gua(87)*</t>
  </si>
  <si>
    <t>acs(137)*</t>
  </si>
  <si>
    <t>nuo(32)*</t>
  </si>
  <si>
    <t>trp(72)*</t>
  </si>
  <si>
    <t>NCTC10389</t>
  </si>
  <si>
    <t>ERS970074</t>
  </si>
  <si>
    <t>ERR1274804</t>
  </si>
  <si>
    <t>Streptococcus equinus</t>
  </si>
  <si>
    <t>Streptococcus_pyogenes</t>
  </si>
  <si>
    <t>ND</t>
  </si>
  <si>
    <t>xpt(96)*</t>
  </si>
  <si>
    <t>gtr(91)*</t>
  </si>
  <si>
    <t>gki(74)*</t>
  </si>
  <si>
    <t>NCTC10517</t>
  </si>
  <si>
    <t>ERS836408</t>
  </si>
  <si>
    <t>ERR1156408</t>
  </si>
  <si>
    <t>Staphylococcus xylosus</t>
  </si>
  <si>
    <t>Staphylococcus_aureus</t>
  </si>
  <si>
    <t>glpF(2)*</t>
  </si>
  <si>
    <t>arcC(65)</t>
  </si>
  <si>
    <t>gmk(6)*</t>
  </si>
  <si>
    <t>pta(179)*</t>
  </si>
  <si>
    <t>aroE(592)*</t>
  </si>
  <si>
    <t>tpi(278)</t>
  </si>
  <si>
    <t>yqiL(2)</t>
  </si>
  <si>
    <t>NCTC10518</t>
  </si>
  <si>
    <t>ERS846850</t>
  </si>
  <si>
    <t>ERR1156422</t>
  </si>
  <si>
    <t>Staphylococcus warneri</t>
  </si>
  <si>
    <t>glpF(43)*</t>
  </si>
  <si>
    <t>arcC(191)*</t>
  </si>
  <si>
    <t>gmk(79)*</t>
  </si>
  <si>
    <t>pta(488)*</t>
  </si>
  <si>
    <t>aroE(118)*</t>
  </si>
  <si>
    <t>tpi(512)*</t>
  </si>
  <si>
    <t>yqiL(192)*</t>
  </si>
  <si>
    <t>NCTC10692</t>
  </si>
  <si>
    <t>ERS1058910</t>
  </si>
  <si>
    <t>ERR1377193</t>
  </si>
  <si>
    <t>Pseudomonas oleovorans</t>
  </si>
  <si>
    <t>aro(90)*</t>
  </si>
  <si>
    <t>mut(91)</t>
  </si>
  <si>
    <t>pps(83)*</t>
  </si>
  <si>
    <t>gua(89)*</t>
  </si>
  <si>
    <t>acs(120)</t>
  </si>
  <si>
    <t>nuo(65)*</t>
  </si>
  <si>
    <t>trp(97)*</t>
  </si>
  <si>
    <t>NCTC10697</t>
  </si>
  <si>
    <t>ERS1018579</t>
  </si>
  <si>
    <t>ERR1305749</t>
  </si>
  <si>
    <t>Pseudomonas taetrolens</t>
  </si>
  <si>
    <t>aro(38)*</t>
  </si>
  <si>
    <t>mut(82)*</t>
  </si>
  <si>
    <t>pps(79)*</t>
  </si>
  <si>
    <t>acs(135)*</t>
  </si>
  <si>
    <t>nuo(79)*</t>
  </si>
  <si>
    <t>trp(53)*</t>
  </si>
  <si>
    <t>NCTC10708</t>
  </si>
  <si>
    <t>ERS1037088</t>
  </si>
  <si>
    <t>ERR1354165</t>
  </si>
  <si>
    <t>Streptococcus milleri</t>
  </si>
  <si>
    <t>mutS(73)*</t>
  </si>
  <si>
    <t>NCTC10832</t>
  </si>
  <si>
    <t>ERS1058924</t>
  </si>
  <si>
    <t>ERR1397211</t>
  </si>
  <si>
    <t>Streptococcus mutans</t>
  </si>
  <si>
    <t>mutS(21)*</t>
  </si>
  <si>
    <t>gtr(7)*</t>
  </si>
  <si>
    <t>gki(5)*</t>
  </si>
  <si>
    <t>yqiL(99)*</t>
  </si>
  <si>
    <t>NCTC10860</t>
  </si>
  <si>
    <t>ERS1018580</t>
  </si>
  <si>
    <t>ERR1305750</t>
  </si>
  <si>
    <t>Pseudomonas pseudoalcaligenes</t>
  </si>
  <si>
    <t>gua(89)</t>
  </si>
  <si>
    <t>acs(120)*</t>
  </si>
  <si>
    <t>nuo(65)</t>
  </si>
  <si>
    <t>NCTC10897</t>
  </si>
  <si>
    <t>ERS956176</t>
  </si>
  <si>
    <t>ERR1254172</t>
  </si>
  <si>
    <t>Pseudomonas mendocina</t>
  </si>
  <si>
    <t>mut(91)*</t>
  </si>
  <si>
    <t>trp(102)*</t>
  </si>
  <si>
    <t>NCTC10899</t>
  </si>
  <si>
    <t>ERS1043808</t>
  </si>
  <si>
    <t>ERR1354176</t>
  </si>
  <si>
    <t>NCTC10904</t>
  </si>
  <si>
    <t>ERS685285</t>
  </si>
  <si>
    <t>ERR910531</t>
  </si>
  <si>
    <t>Streptococcus sanguinis</t>
  </si>
  <si>
    <t>NCTC10921</t>
  </si>
  <si>
    <t>ERS1037090</t>
  </si>
  <si>
    <t>ERR1354167</t>
  </si>
  <si>
    <t>Streptococcus sobrinus</t>
  </si>
  <si>
    <t>mutS(12)*</t>
  </si>
  <si>
    <t>gki(40)*</t>
  </si>
  <si>
    <t>murI(107)*</t>
  </si>
  <si>
    <t>NCTC10923</t>
  </si>
  <si>
    <t>ERS685286</t>
  </si>
  <si>
    <t>ERR910532</t>
  </si>
  <si>
    <t>xpt(15)*</t>
  </si>
  <si>
    <t>mutS(75)*</t>
  </si>
  <si>
    <t>gtr(49)*</t>
  </si>
  <si>
    <t>NCTC10936</t>
  </si>
  <si>
    <t>ERS1018581</t>
  </si>
  <si>
    <t>ERR1305751</t>
  </si>
  <si>
    <t>Pseudomonas putida</t>
  </si>
  <si>
    <t>aro(109)*</t>
  </si>
  <si>
    <t>mut(112)*</t>
  </si>
  <si>
    <t>pps(84)*</t>
  </si>
  <si>
    <t>gua(155)*</t>
  </si>
  <si>
    <t>acs(140)*</t>
  </si>
  <si>
    <t>trp(129)*</t>
  </si>
  <si>
    <t>NCTC10937</t>
  </si>
  <si>
    <t>ERS1018582</t>
  </si>
  <si>
    <t>ERR1305752</t>
  </si>
  <si>
    <t>Pseudomonas lemoignei</t>
  </si>
  <si>
    <t>aro(207)*</t>
  </si>
  <si>
    <t>mut(50)*</t>
  </si>
  <si>
    <t>acs(132)*</t>
  </si>
  <si>
    <t>nuo(80)*</t>
  </si>
  <si>
    <t>trp(100)*</t>
  </si>
  <si>
    <t>NCTC11044</t>
  </si>
  <si>
    <t>ERS846855</t>
  </si>
  <si>
    <t>ERR1173475</t>
  </si>
  <si>
    <t>glpF(362)*</t>
  </si>
  <si>
    <t>arcC(202)*</t>
  </si>
  <si>
    <t>pta(38)*</t>
  </si>
  <si>
    <t>aroE(640)*</t>
  </si>
  <si>
    <t>tpi(302)*</t>
  </si>
  <si>
    <t>yqiL(298)*</t>
  </si>
  <si>
    <t>NCTC11045</t>
  </si>
  <si>
    <t>ERS950462</t>
  </si>
  <si>
    <t>ERR1229118</t>
  </si>
  <si>
    <t>Staphylococcus capitis</t>
  </si>
  <si>
    <t>glpF(391)*</t>
  </si>
  <si>
    <t>arcC(46)*</t>
  </si>
  <si>
    <t>gmk(148)*</t>
  </si>
  <si>
    <t>pta(243)*</t>
  </si>
  <si>
    <t>aroE(105)*</t>
  </si>
  <si>
    <t>tpi(23)*</t>
  </si>
  <si>
    <t>yqiL(560)*</t>
  </si>
  <si>
    <t>NCTC11086</t>
  </si>
  <si>
    <t>ERS956182</t>
  </si>
  <si>
    <t>ERR1254168</t>
  </si>
  <si>
    <t>gtr(89)*</t>
  </si>
  <si>
    <t>recP(107)*</t>
  </si>
  <si>
    <t>NCTC11169</t>
  </si>
  <si>
    <t>ERS956183</t>
  </si>
  <si>
    <t>ERR1254169</t>
  </si>
  <si>
    <t>xpt(61)*</t>
  </si>
  <si>
    <t>murI(111)*</t>
  </si>
  <si>
    <t>yqiL(47)*</t>
  </si>
  <si>
    <t>NCTC11189</t>
  </si>
  <si>
    <t>ERS901505</t>
  </si>
  <si>
    <t>ERR1210817</t>
  </si>
  <si>
    <t>Streptococcus viridans</t>
  </si>
  <si>
    <t>gtr(63)*</t>
  </si>
  <si>
    <t>gki(2)*</t>
  </si>
  <si>
    <t>murI(73)*</t>
  </si>
  <si>
    <t>yqiL(100)*</t>
  </si>
  <si>
    <t>NCTC11290</t>
  </si>
  <si>
    <t>ERS1117685</t>
  </si>
  <si>
    <t>ERR1517151</t>
  </si>
  <si>
    <t>Streptococcus acidominimus</t>
  </si>
  <si>
    <t>gtr(34)*</t>
  </si>
  <si>
    <t>gki(61)*</t>
  </si>
  <si>
    <t>recP(40)*</t>
  </si>
  <si>
    <t>NCTC11436</t>
  </si>
  <si>
    <t>ERS685287</t>
  </si>
  <si>
    <t>ERR910533</t>
  </si>
  <si>
    <t>xpt(112)*</t>
  </si>
  <si>
    <t>mutS(59)*</t>
  </si>
  <si>
    <t>gtr(32)*</t>
  </si>
  <si>
    <t>gki(9)*</t>
  </si>
  <si>
    <t>murI(38)*</t>
  </si>
  <si>
    <t>recP(29)*</t>
  </si>
  <si>
    <t>NCTC11558</t>
  </si>
  <si>
    <t>ERS1066620</t>
  </si>
  <si>
    <t>ERR1407352</t>
  </si>
  <si>
    <t>Streptococcus macacae</t>
  </si>
  <si>
    <t>gtr(79)*</t>
  </si>
  <si>
    <t>gki(145)*</t>
  </si>
  <si>
    <t>NCTC11564</t>
  </si>
  <si>
    <t>ERS980034</t>
  </si>
  <si>
    <t>ERR1274829</t>
  </si>
  <si>
    <t>Streptococcus equisimilis</t>
  </si>
  <si>
    <t>Streptococcus_dysgalactiae_equisimilis</t>
  </si>
  <si>
    <t>xpt(1)</t>
  </si>
  <si>
    <t>mutS(1)</t>
  </si>
  <si>
    <t>gtr(2)</t>
  </si>
  <si>
    <t>atoB(2)</t>
  </si>
  <si>
    <t>gki(4)</t>
  </si>
  <si>
    <t>murI(4)</t>
  </si>
  <si>
    <t>recP(9)*</t>
  </si>
  <si>
    <t>NCTC11842</t>
  </si>
  <si>
    <t>ERS1018590</t>
  </si>
  <si>
    <t>ERR1305759</t>
  </si>
  <si>
    <t>Pseudomonas luteola</t>
  </si>
  <si>
    <t>aro(114)*</t>
  </si>
  <si>
    <t>mut(94)*</t>
  </si>
  <si>
    <t>gua(136)*</t>
  </si>
  <si>
    <t>acs(155)*</t>
  </si>
  <si>
    <t>nuo(48)*</t>
  </si>
  <si>
    <t>NCTC12101</t>
  </si>
  <si>
    <t>ERS654927</t>
  </si>
  <si>
    <t>ERR879373</t>
  </si>
  <si>
    <t>Staphylococcus auricularis</t>
  </si>
  <si>
    <t>glpF(215)*</t>
  </si>
  <si>
    <t>arcC(261)*</t>
  </si>
  <si>
    <t>gmk(50)*</t>
  </si>
  <si>
    <t>pta(190)*</t>
  </si>
  <si>
    <t>aroE(484)*</t>
  </si>
  <si>
    <t>tpi(278)*</t>
  </si>
  <si>
    <t>yqiL(12)*</t>
  </si>
  <si>
    <t>NCTC12103</t>
  </si>
  <si>
    <t>ERS812511</t>
  </si>
  <si>
    <t>ERR1046589</t>
  </si>
  <si>
    <t>Staphylococcus sciuri subsp. sciuri</t>
  </si>
  <si>
    <t>glpF(556)*</t>
  </si>
  <si>
    <t>arcC(54)*</t>
  </si>
  <si>
    <t>gmk(322)*</t>
  </si>
  <si>
    <t>pta(294)*</t>
  </si>
  <si>
    <t>aroE(80)*</t>
  </si>
  <si>
    <t>tpi(287)</t>
  </si>
  <si>
    <t>yqiL(372)*</t>
  </si>
  <si>
    <t>NCTC12146</t>
  </si>
  <si>
    <t>ERS659592</t>
  </si>
  <si>
    <t>ERR902060</t>
  </si>
  <si>
    <t>Klebsiella terrigena</t>
  </si>
  <si>
    <t>mdh(50)*</t>
  </si>
  <si>
    <t>rpoB(34)</t>
  </si>
  <si>
    <t>infB(41)</t>
  </si>
  <si>
    <t>gapA(37)</t>
  </si>
  <si>
    <t>pgi(92)</t>
  </si>
  <si>
    <t>phoE(69)</t>
  </si>
  <si>
    <t>tonB(128)*</t>
  </si>
  <si>
    <t>NCTC12158</t>
  </si>
  <si>
    <t>ERS659593</t>
  </si>
  <si>
    <t>ERR902061</t>
  </si>
  <si>
    <t>Klebsiella planticola</t>
  </si>
  <si>
    <t>rpoB(148)*</t>
  </si>
  <si>
    <t>infB(120)</t>
  </si>
  <si>
    <t>gapA(140)</t>
  </si>
  <si>
    <t>pgi(170)</t>
  </si>
  <si>
    <t>phoE(277)*</t>
  </si>
  <si>
    <t>tonB(266)*</t>
  </si>
  <si>
    <t>NCTC12167</t>
  </si>
  <si>
    <t>ERS901507</t>
  </si>
  <si>
    <t>ERR1210819</t>
  </si>
  <si>
    <t>Streptococcus vestibularis</t>
  </si>
  <si>
    <t>mutS(62)*</t>
  </si>
  <si>
    <t>gtr(60)*</t>
  </si>
  <si>
    <t>gki(90)*</t>
  </si>
  <si>
    <t>NCTC12195</t>
  </si>
  <si>
    <t>ERS654928</t>
  </si>
  <si>
    <t>ERR879374</t>
  </si>
  <si>
    <t>Staphylococcus gallinarum</t>
  </si>
  <si>
    <t>arcC(166)*</t>
  </si>
  <si>
    <t>gmk(252)*</t>
  </si>
  <si>
    <t>pta(25)*</t>
  </si>
  <si>
    <t>aroE(393)*</t>
  </si>
  <si>
    <t>tpi(45)*</t>
  </si>
  <si>
    <t>yqiL(396)*</t>
  </si>
  <si>
    <t>NCTC12196</t>
  </si>
  <si>
    <t>ERS654929</t>
  </si>
  <si>
    <t>ERR879375</t>
  </si>
  <si>
    <t>Staphylococcus caprae</t>
  </si>
  <si>
    <t>arcC(442)*</t>
  </si>
  <si>
    <t>gmk(234)*</t>
  </si>
  <si>
    <t>pta(522)*</t>
  </si>
  <si>
    <t>aroE(160)*</t>
  </si>
  <si>
    <t>tpi(76)*</t>
  </si>
  <si>
    <t>yqiL(195)*</t>
  </si>
  <si>
    <t>NCTC12224</t>
  </si>
  <si>
    <t>ERS901502</t>
  </si>
  <si>
    <t>ERR1210814</t>
  </si>
  <si>
    <t>Streptococcus hyointestinalis</t>
  </si>
  <si>
    <t>gki(137)*</t>
  </si>
  <si>
    <t>recP(1)*</t>
  </si>
  <si>
    <t>NCTC12225</t>
  </si>
  <si>
    <t>ERS798846</t>
  </si>
  <si>
    <t>ERR1080516</t>
  </si>
  <si>
    <t>Staphylococcus delphini</t>
  </si>
  <si>
    <t>glpF(20)*</t>
  </si>
  <si>
    <t>arcC(100)*</t>
  </si>
  <si>
    <t>gmk(108)*</t>
  </si>
  <si>
    <t>pta(119)*</t>
  </si>
  <si>
    <t>aroE(72)*</t>
  </si>
  <si>
    <t>tpi(250)*</t>
  </si>
  <si>
    <t>yqiL(42)*</t>
  </si>
  <si>
    <t>NCTC12277</t>
  </si>
  <si>
    <t>ERS1049096</t>
  </si>
  <si>
    <t>ERR1366077</t>
  </si>
  <si>
    <t>Streptococcus criceti</t>
  </si>
  <si>
    <t>mutS(88)*</t>
  </si>
  <si>
    <t>recP(51)*</t>
  </si>
  <si>
    <t>NCTC12278</t>
  </si>
  <si>
    <t>ERS879592</t>
  </si>
  <si>
    <t>ERR1210804</t>
  </si>
  <si>
    <t>Streptococcus ferus</t>
  </si>
  <si>
    <t>mutS(13)*</t>
  </si>
  <si>
    <t>gtr(83)*</t>
  </si>
  <si>
    <t>gki(79)*</t>
  </si>
  <si>
    <t>NCTC12279</t>
  </si>
  <si>
    <t>ERS1037091</t>
  </si>
  <si>
    <t>ERR1354168</t>
  </si>
  <si>
    <t>mutS(78)*</t>
  </si>
  <si>
    <t>NCTC12413</t>
  </si>
  <si>
    <t>ERS836411</t>
  </si>
  <si>
    <t>ERR1156411</t>
  </si>
  <si>
    <t>Staphylococcus arlettae</t>
  </si>
  <si>
    <t>glpF(95)*</t>
  </si>
  <si>
    <t>arcC(95)*</t>
  </si>
  <si>
    <t>pta(418)*</t>
  </si>
  <si>
    <t>aroE(133)*</t>
  </si>
  <si>
    <t>tpi(328)*</t>
  </si>
  <si>
    <t>NCTC12415</t>
  </si>
  <si>
    <t>ERS798848</t>
  </si>
  <si>
    <t>ERR1100760</t>
  </si>
  <si>
    <t>Staphylococcus kloosii</t>
  </si>
  <si>
    <t>glpF(270)*</t>
  </si>
  <si>
    <t>gmk(175)*</t>
  </si>
  <si>
    <t>pta(287)*</t>
  </si>
  <si>
    <t>yqiL(548)*</t>
  </si>
  <si>
    <t>NCTC12421</t>
  </si>
  <si>
    <t>ERS836421</t>
  </si>
  <si>
    <t>ERR1156420</t>
  </si>
  <si>
    <t>Enterococcus cecorum</t>
  </si>
  <si>
    <t>Enterococcus_faecalis</t>
  </si>
  <si>
    <t>xpt(51)*</t>
  </si>
  <si>
    <t>pstS(24)*</t>
  </si>
  <si>
    <t>aroE(30)*</t>
  </si>
  <si>
    <t>gyd(11)*</t>
  </si>
  <si>
    <t>NCTC12479</t>
  </si>
  <si>
    <t>ERS956186</t>
  </si>
  <si>
    <t>ERR1254175</t>
  </si>
  <si>
    <t>Streptococcus cristatus</t>
  </si>
  <si>
    <t>mutS(9)*</t>
  </si>
  <si>
    <t>NCTC12854</t>
  </si>
  <si>
    <t>ERS901493</t>
  </si>
  <si>
    <t>ERR1210806</t>
  </si>
  <si>
    <t>Streptococcus parasanguinis</t>
  </si>
  <si>
    <t>gki(75)*</t>
  </si>
  <si>
    <t>murI(16)*</t>
  </si>
  <si>
    <t>recP(16)*</t>
  </si>
  <si>
    <t>NCTC12957</t>
  </si>
  <si>
    <t>ERS901508</t>
  </si>
  <si>
    <t>ERR1210821</t>
  </si>
  <si>
    <t>gtr(106)*</t>
  </si>
  <si>
    <t>murI(81)*</t>
  </si>
  <si>
    <t>yqiL(21)*</t>
  </si>
  <si>
    <t>NCTC13095</t>
  </si>
  <si>
    <t>ERS659595</t>
  </si>
  <si>
    <t>ERR902063</t>
  </si>
  <si>
    <t>rpoB(140)*</t>
  </si>
  <si>
    <t>infB(120)*</t>
  </si>
  <si>
    <t>gapA(140)*</t>
  </si>
  <si>
    <t>NCTC13096</t>
  </si>
  <si>
    <t>ERS659596</t>
  </si>
  <si>
    <t>ERR902064</t>
  </si>
  <si>
    <t>gapA(146)*</t>
  </si>
  <si>
    <t>tonB(394)*</t>
  </si>
  <si>
    <t>NCTC13186</t>
  </si>
  <si>
    <t>ERS1018595</t>
  </si>
  <si>
    <t>ERR1329804</t>
  </si>
  <si>
    <t>aro(111)*</t>
  </si>
  <si>
    <t>mut(109)*</t>
  </si>
  <si>
    <t>pps(82)*</t>
  </si>
  <si>
    <t>acs(101)*</t>
  </si>
  <si>
    <t>trp(144)*</t>
  </si>
  <si>
    <t>NCTC13634</t>
  </si>
  <si>
    <t>ERS659567</t>
  </si>
  <si>
    <t>ERR879382</t>
  </si>
  <si>
    <t>Staphylococcus saprophyticus subsp saprophyticus</t>
  </si>
  <si>
    <t>glpF(321)*</t>
  </si>
  <si>
    <t>arcC(201)*</t>
  </si>
  <si>
    <t>gmk(275)*</t>
  </si>
  <si>
    <t>tpi(445)</t>
  </si>
  <si>
    <t>yqiL(16)*</t>
  </si>
  <si>
    <t>NCTC13766</t>
  </si>
  <si>
    <t>ERS1068198</t>
  </si>
  <si>
    <t>ERR1417245</t>
  </si>
  <si>
    <t>Streptococcus urinalis</t>
  </si>
  <si>
    <t>gtr(130)*</t>
  </si>
  <si>
    <t>gki(37)*</t>
  </si>
  <si>
    <t>recP(83)*</t>
  </si>
  <si>
    <t>NCTC13767</t>
  </si>
  <si>
    <t>ERS1092516</t>
  </si>
  <si>
    <t>ERR1456735</t>
  </si>
  <si>
    <t>Streptococcus gallolyticus</t>
  </si>
  <si>
    <t>gtr(99)*</t>
  </si>
  <si>
    <t>gki(33)*</t>
  </si>
  <si>
    <t>NCTC13771</t>
  </si>
  <si>
    <t>ERS1092517</t>
  </si>
  <si>
    <t>ERR1456736</t>
  </si>
  <si>
    <t>Streptococcus infantis</t>
  </si>
  <si>
    <t>mutS(99)*</t>
  </si>
  <si>
    <t>gki(30)*</t>
  </si>
  <si>
    <t>NCTC13774</t>
  </si>
  <si>
    <t>ERS1092518</t>
  </si>
  <si>
    <t>ERR1456737</t>
  </si>
  <si>
    <t>Streptococcus lutetiensis</t>
  </si>
  <si>
    <t>gki(45)*</t>
  </si>
  <si>
    <t>murI(55)*</t>
  </si>
  <si>
    <t>recP(15)*</t>
  </si>
  <si>
    <t>NCTC3165</t>
  </si>
  <si>
    <t>ERS1022030</t>
  </si>
  <si>
    <t>ERR1344889</t>
  </si>
  <si>
    <t>Streptococcus gordonii</t>
  </si>
  <si>
    <t>NCTC3168</t>
  </si>
  <si>
    <t>ERS956178</t>
  </si>
  <si>
    <t>ERR1246947</t>
  </si>
  <si>
    <t>xpt(6)*</t>
  </si>
  <si>
    <t>gki(141)*</t>
  </si>
  <si>
    <t>NCTC4133</t>
  </si>
  <si>
    <t>ERS812508</t>
  </si>
  <si>
    <t>ERR1046586</t>
  </si>
  <si>
    <t>Staphylococcus epidermidis</t>
  </si>
  <si>
    <t>aroE(107)*</t>
  </si>
  <si>
    <t>yqiL(32)*</t>
  </si>
  <si>
    <t>NCTC4168</t>
  </si>
  <si>
    <t>ERS879586</t>
  </si>
  <si>
    <t>ERR1210801</t>
  </si>
  <si>
    <t>Escherichia dispar</t>
  </si>
  <si>
    <t>Escherichia_coli_1</t>
  </si>
  <si>
    <t>mdh(4)</t>
  </si>
  <si>
    <t>gyrB(29)</t>
  </si>
  <si>
    <t>purA(8)</t>
  </si>
  <si>
    <t>recA(73)</t>
  </si>
  <si>
    <t>icd(25)</t>
  </si>
  <si>
    <t>fumC(37)*</t>
  </si>
  <si>
    <t>adk(35)</t>
  </si>
  <si>
    <t>NCTC6181</t>
  </si>
  <si>
    <t>ERS1058923</t>
  </si>
  <si>
    <t>ERR1397210</t>
  </si>
  <si>
    <t>xpt(41)</t>
  </si>
  <si>
    <t>mutS(23)</t>
  </si>
  <si>
    <t>gtr(25)</t>
  </si>
  <si>
    <t>atoB(8)</t>
  </si>
  <si>
    <t>gki(22)*</t>
  </si>
  <si>
    <t>murI(20)</t>
  </si>
  <si>
    <t>recP(33)</t>
  </si>
  <si>
    <t>NCTC7291</t>
  </si>
  <si>
    <t>ERS812509</t>
  </si>
  <si>
    <t>ERR1046587</t>
  </si>
  <si>
    <t>glpF(557)*</t>
  </si>
  <si>
    <t>arcC(181)*</t>
  </si>
  <si>
    <t>aroE(201)*</t>
  </si>
  <si>
    <t>NCTC7292</t>
  </si>
  <si>
    <t>ERS825148</t>
  </si>
  <si>
    <t>ERR1140946</t>
  </si>
  <si>
    <t>Staphylococcus saprophyticus</t>
  </si>
  <si>
    <t>arcC(197)*</t>
  </si>
  <si>
    <t>gmk(84)*</t>
  </si>
  <si>
    <t>pta(43)*</t>
  </si>
  <si>
    <t>yqiL(389)*</t>
  </si>
  <si>
    <t>NCTC7366</t>
  </si>
  <si>
    <t>ERS956179</t>
  </si>
  <si>
    <t>ERR1254165</t>
  </si>
  <si>
    <t>Streptococcus salivarius</t>
  </si>
  <si>
    <t>xpt(70)*</t>
  </si>
  <si>
    <t>NCTC7486</t>
  </si>
  <si>
    <t>ERS798865</t>
  </si>
  <si>
    <t>ERR1100777</t>
  </si>
  <si>
    <t>Staphylococcus sp.</t>
  </si>
  <si>
    <t>glpF(70)*</t>
  </si>
  <si>
    <t>aroE(477)*</t>
  </si>
  <si>
    <t>tpi(418)*</t>
  </si>
  <si>
    <t>yqiL(49)*</t>
  </si>
  <si>
    <t>NCTC7540</t>
  </si>
  <si>
    <t>ERS807417</t>
  </si>
  <si>
    <t>ERR1109319</t>
  </si>
  <si>
    <t>arcC(473)*</t>
  </si>
  <si>
    <t>pta(310)*</t>
  </si>
  <si>
    <t>aroE(394)*</t>
  </si>
  <si>
    <t>tpi(218)</t>
  </si>
  <si>
    <t>NCTC7666</t>
  </si>
  <si>
    <t>ERS807418</t>
  </si>
  <si>
    <t>ERR1109320</t>
  </si>
  <si>
    <t>arcC(274)*</t>
  </si>
  <si>
    <t>pta(433)*</t>
  </si>
  <si>
    <t>aroE(324)*</t>
  </si>
  <si>
    <t>tpi(218)*</t>
  </si>
  <si>
    <t>yqiL(182)*</t>
  </si>
  <si>
    <t>NCTC7687</t>
  </si>
  <si>
    <t>ERS807419</t>
  </si>
  <si>
    <t>ERR1109321</t>
  </si>
  <si>
    <t>gmk(118)*</t>
  </si>
  <si>
    <t>aroE(165)*</t>
  </si>
  <si>
    <t>NCTC7688</t>
  </si>
  <si>
    <t>ERS1043805</t>
  </si>
  <si>
    <t>ERR1354174</t>
  </si>
  <si>
    <t>Staphylococcus saprophyticus subsp. saprophyticus</t>
  </si>
  <si>
    <t>aroE(58)*</t>
  </si>
  <si>
    <t>tpi(29)</t>
  </si>
  <si>
    <t>yqiL(170)*</t>
  </si>
  <si>
    <t>NCTC7692</t>
  </si>
  <si>
    <t>ERS825149</t>
  </si>
  <si>
    <t>ERR1140947</t>
  </si>
  <si>
    <t>gmk(294)*</t>
  </si>
  <si>
    <t>NCTC7802</t>
  </si>
  <si>
    <t>ERS807425</t>
  </si>
  <si>
    <t>ERR1109327</t>
  </si>
  <si>
    <t>glpF(173)*</t>
  </si>
  <si>
    <t>gmk(285)*</t>
  </si>
  <si>
    <t>pta(94)*</t>
  </si>
  <si>
    <t>aroE(336)*</t>
  </si>
  <si>
    <t>NCTC7863</t>
  </si>
  <si>
    <t>ERS980035</t>
  </si>
  <si>
    <t>ERR1274830</t>
  </si>
  <si>
    <t>NCTC7865</t>
  </si>
  <si>
    <t>ERS901511</t>
  </si>
  <si>
    <t>ERR1210824</t>
  </si>
  <si>
    <t>NCTC7868</t>
  </si>
  <si>
    <t>ERS956189</t>
  </si>
  <si>
    <t>ERR1254178</t>
  </si>
  <si>
    <t>gki(82)*</t>
  </si>
  <si>
    <t>NCTC7914</t>
  </si>
  <si>
    <t>ERS1054577</t>
  </si>
  <si>
    <t>ERR1377172</t>
  </si>
  <si>
    <t>aro(110)*</t>
  </si>
  <si>
    <t>acs(139)*</t>
  </si>
  <si>
    <t>trp(248)*</t>
  </si>
  <si>
    <t>NCTC7944</t>
  </si>
  <si>
    <t>ERS807426</t>
  </si>
  <si>
    <t>ERR1109328</t>
  </si>
  <si>
    <t>Staphylococcus hyicus</t>
  </si>
  <si>
    <t>gmk(305)*</t>
  </si>
  <si>
    <t>pta(383)*</t>
  </si>
  <si>
    <t>yqiL(131)*</t>
  </si>
  <si>
    <t>NCTC912</t>
  </si>
  <si>
    <t>ERS1068184</t>
  </si>
  <si>
    <t>ERR1407365</t>
  </si>
  <si>
    <t>pps(87)*</t>
  </si>
  <si>
    <t>acs(45)*</t>
  </si>
  <si>
    <t>Supplementary Table 1: PacBio samples from the NCTC project with sequence typing results</t>
  </si>
  <si>
    <t>TS_mlst</t>
  </si>
  <si>
    <t>Raw reads Accession</t>
  </si>
  <si>
    <t>Running Time (s)</t>
  </si>
  <si>
    <t>No. Reads</t>
  </si>
  <si>
    <t>Genes Different</t>
  </si>
  <si>
    <t>NCTC10002</t>
  </si>
  <si>
    <t>ERS764456</t>
  </si>
  <si>
    <t>ERR1025279</t>
  </si>
  <si>
    <t>E. coli</t>
  </si>
  <si>
    <t>adk(142)</t>
  </si>
  <si>
    <t>fumC(43)</t>
  </si>
  <si>
    <t>gyrB(13)</t>
  </si>
  <si>
    <t>icd(15)</t>
  </si>
  <si>
    <t>mdh(207)</t>
  </si>
  <si>
    <t>purA(14)</t>
  </si>
  <si>
    <t>recA(137)</t>
  </si>
  <si>
    <t>NCTC10035</t>
  </si>
  <si>
    <t>ERS836416</t>
  </si>
  <si>
    <t>ERR1156415</t>
  </si>
  <si>
    <t>S. aureus</t>
  </si>
  <si>
    <t>arcC(2)</t>
  </si>
  <si>
    <t>aroE(2)</t>
  </si>
  <si>
    <t>glpF(2)</t>
  </si>
  <si>
    <t>gmk(2)</t>
  </si>
  <si>
    <t>pta(6)</t>
  </si>
  <si>
    <t>tpi(3)</t>
  </si>
  <si>
    <t>NCTC10047</t>
  </si>
  <si>
    <t>ERS523595</t>
  </si>
  <si>
    <t>ERR695649</t>
  </si>
  <si>
    <t>S. enterica</t>
  </si>
  <si>
    <t>aroC(33)</t>
  </si>
  <si>
    <t>dnaN(26)</t>
  </si>
  <si>
    <t>hemD(30)</t>
  </si>
  <si>
    <t>hisD(26)</t>
  </si>
  <si>
    <t>purE(21)</t>
  </si>
  <si>
    <t>sucA(145)</t>
  </si>
  <si>
    <t>thrA(457)</t>
  </si>
  <si>
    <t>NCTC10060</t>
  </si>
  <si>
    <t>ERS659572</t>
  </si>
  <si>
    <t>ERR879387</t>
  </si>
  <si>
    <t>hisD(55)</t>
  </si>
  <si>
    <t>thrA(28)</t>
  </si>
  <si>
    <t>NCTC10081</t>
  </si>
  <si>
    <t>ERS513138</t>
  </si>
  <si>
    <t>ERR688914</t>
  </si>
  <si>
    <t>aroC(7)</t>
  </si>
  <si>
    <t>dnaN(6)</t>
  </si>
  <si>
    <t>hemD(8)</t>
  </si>
  <si>
    <t>hisD(8)</t>
  </si>
  <si>
    <t>purE(7)</t>
  </si>
  <si>
    <t>sucA(8)</t>
  </si>
  <si>
    <t>thrA(13)</t>
  </si>
  <si>
    <t>NCTC10085</t>
  </si>
  <si>
    <t>ERS1068192</t>
  </si>
  <si>
    <t>ERR1417239</t>
  </si>
  <si>
    <t>S. pyogenes</t>
  </si>
  <si>
    <t>gki(5)</t>
  </si>
  <si>
    <t>murI(2)</t>
  </si>
  <si>
    <t>mutS(6)</t>
  </si>
  <si>
    <t>recP(6)</t>
  </si>
  <si>
    <t>xpt(2)</t>
  </si>
  <si>
    <t>NCTC10086</t>
  </si>
  <si>
    <t>ERS764462</t>
  </si>
  <si>
    <t>ERR1036219</t>
  </si>
  <si>
    <t>adk(4)</t>
  </si>
  <si>
    <t>fumC(2)</t>
  </si>
  <si>
    <t>gyrB(2)</t>
  </si>
  <si>
    <t>icd(4)</t>
  </si>
  <si>
    <t>purA(4)</t>
  </si>
  <si>
    <t>recA(4)</t>
  </si>
  <si>
    <t>NCTC10087</t>
  </si>
  <si>
    <t>ERS513139</t>
  </si>
  <si>
    <t>ERR688915</t>
  </si>
  <si>
    <t>adk(10)</t>
  </si>
  <si>
    <t>fumC(11)</t>
  </si>
  <si>
    <t>gyrB(4)</t>
  </si>
  <si>
    <t>icd(12)</t>
  </si>
  <si>
    <t>mdh(8)</t>
  </si>
  <si>
    <t>recA(2)</t>
  </si>
  <si>
    <t>NCTC10089</t>
  </si>
  <si>
    <t>ERS836406</t>
  </si>
  <si>
    <t>ERR1156406</t>
  </si>
  <si>
    <t>adk(15)</t>
  </si>
  <si>
    <t>fumC(15)</t>
  </si>
  <si>
    <t>gyrB(10)</t>
  </si>
  <si>
    <t>mdh(18)</t>
  </si>
  <si>
    <t>purA(11)</t>
  </si>
  <si>
    <t>recA(11)</t>
  </si>
  <si>
    <t>NCTC10213</t>
  </si>
  <si>
    <t>ERS659573</t>
  </si>
  <si>
    <t>ERR879388</t>
  </si>
  <si>
    <t>K. pneumoniae</t>
  </si>
  <si>
    <t>infB(6)</t>
  </si>
  <si>
    <t>phoE(4)</t>
  </si>
  <si>
    <t>tonB(33)</t>
  </si>
  <si>
    <t>NCTC10238</t>
  </si>
  <si>
    <t>ERS970073</t>
  </si>
  <si>
    <t>ERR1254192</t>
  </si>
  <si>
    <t>S. dysgalactiae</t>
  </si>
  <si>
    <t>gki(1)</t>
  </si>
  <si>
    <t>gtr(1)</t>
  </si>
  <si>
    <t>recP(1)</t>
  </si>
  <si>
    <t>atoB(4)</t>
  </si>
  <si>
    <t>NCTC10246</t>
  </si>
  <si>
    <t>ERS799805</t>
  </si>
  <si>
    <t>ERR1070156</t>
  </si>
  <si>
    <t>gapA(5)</t>
  </si>
  <si>
    <t>infB(5)</t>
  </si>
  <si>
    <t>rpoB(6)</t>
  </si>
  <si>
    <t>tonB(11)</t>
  </si>
  <si>
    <t>NCTC10262</t>
  </si>
  <si>
    <t>ERS702140</t>
  </si>
  <si>
    <t>ERR950077</t>
  </si>
  <si>
    <t>infB(32)</t>
  </si>
  <si>
    <t>mdh(109)</t>
  </si>
  <si>
    <t>pgi(32)</t>
  </si>
  <si>
    <t>phoE(42)</t>
  </si>
  <si>
    <t>rpoB(17)</t>
  </si>
  <si>
    <t>NCTC10313</t>
  </si>
  <si>
    <t>ERS523597</t>
  </si>
  <si>
    <t>ERR695651</t>
  </si>
  <si>
    <t>gapA(10)</t>
  </si>
  <si>
    <t>pgi(9)</t>
  </si>
  <si>
    <t>phoE(12)</t>
  </si>
  <si>
    <t>tonB(9)</t>
  </si>
  <si>
    <t>NCTC10314</t>
  </si>
  <si>
    <t>ERS523598</t>
  </si>
  <si>
    <t>ERR695652</t>
  </si>
  <si>
    <t>mdh(11)</t>
  </si>
  <si>
    <t>pgi(4)</t>
  </si>
  <si>
    <t>phoE(7)</t>
  </si>
  <si>
    <t>tonB(13)</t>
  </si>
  <si>
    <t>NCTC10321</t>
  </si>
  <si>
    <t>ERS849592</t>
  </si>
  <si>
    <t>ERR1193267</t>
  </si>
  <si>
    <t>gki(10)</t>
  </si>
  <si>
    <t>gtr(6)</t>
  </si>
  <si>
    <t>murI(6)</t>
  </si>
  <si>
    <t>recP(12)</t>
  </si>
  <si>
    <t>xpt(13)</t>
  </si>
  <si>
    <t>NCTC10344</t>
  </si>
  <si>
    <t>ERS825153</t>
  </si>
  <si>
    <t>ERR1140951</t>
  </si>
  <si>
    <t>arcC(3)</t>
  </si>
  <si>
    <t>aroE(1)</t>
  </si>
  <si>
    <t>glpF(1)</t>
  </si>
  <si>
    <t>gmk(1)</t>
  </si>
  <si>
    <t>pta(1)</t>
  </si>
  <si>
    <t>tpi(5)</t>
  </si>
  <si>
    <t>yqiL(3)</t>
  </si>
  <si>
    <t>NCTC10345</t>
  </si>
  <si>
    <t>ERS819824</t>
  </si>
  <si>
    <t>ERR1140945</t>
  </si>
  <si>
    <t>NCTC10361</t>
  </si>
  <si>
    <t>ERS715475</t>
  </si>
  <si>
    <t>ERR976764</t>
  </si>
  <si>
    <t>adk(6)</t>
  </si>
  <si>
    <t>fumC(4)</t>
  </si>
  <si>
    <t>gyrB(7)</t>
  </si>
  <si>
    <t>icd(1)</t>
  </si>
  <si>
    <t>purA(3)</t>
  </si>
  <si>
    <t>recA(56)</t>
  </si>
  <si>
    <t>NCTC10399</t>
  </si>
  <si>
    <t>ERS950461</t>
  </si>
  <si>
    <t>ERR1229117</t>
  </si>
  <si>
    <t>arcC(18)</t>
  </si>
  <si>
    <t>aroE(71)</t>
  </si>
  <si>
    <t>glpF(6)</t>
  </si>
  <si>
    <t>pta(7)</t>
  </si>
  <si>
    <t>tpi(58)</t>
  </si>
  <si>
    <t>NCTC10418</t>
  </si>
  <si>
    <t>ERS523599</t>
  </si>
  <si>
    <t>ERR695653</t>
  </si>
  <si>
    <t>icd(16)</t>
  </si>
  <si>
    <t>mdh(24)</t>
  </si>
  <si>
    <t>recA(14)</t>
  </si>
  <si>
    <t>NCTC10429</t>
  </si>
  <si>
    <t>ERS764458</t>
  </si>
  <si>
    <t>ERR1025281</t>
  </si>
  <si>
    <t>gyrB(1)</t>
  </si>
  <si>
    <t>icd(95)</t>
  </si>
  <si>
    <t>mdh(69)</t>
  </si>
  <si>
    <t>recA(20)</t>
  </si>
  <si>
    <t>fumC(961)</t>
  </si>
  <si>
    <t>NCTC10430</t>
  </si>
  <si>
    <t>ERS715411</t>
  </si>
  <si>
    <t>ERR968281</t>
  </si>
  <si>
    <t>adk(36)</t>
  </si>
  <si>
    <t>fumC(24)</t>
  </si>
  <si>
    <t>gyrB(9)</t>
  </si>
  <si>
    <t>icd(13)</t>
  </si>
  <si>
    <t>mdh(17)</t>
  </si>
  <si>
    <t>recA(25)</t>
  </si>
  <si>
    <t>NCTC10442</t>
  </si>
  <si>
    <t>ERS836417</t>
  </si>
  <si>
    <t>ERR1156416</t>
  </si>
  <si>
    <t>aroE(3)</t>
  </si>
  <si>
    <t>pta(4)</t>
  </si>
  <si>
    <t>tpi(4)</t>
  </si>
  <si>
    <t>yqiL(16)</t>
  </si>
  <si>
    <t>NCTC10443</t>
  </si>
  <si>
    <t>ERS846849</t>
  </si>
  <si>
    <t>ERR1156421</t>
  </si>
  <si>
    <t>NCTC10444</t>
  </si>
  <si>
    <t>ERS836407</t>
  </si>
  <si>
    <t>ERR1156407</t>
  </si>
  <si>
    <t>fumC(31)</t>
  </si>
  <si>
    <t>gyrB(5)</t>
  </si>
  <si>
    <t>icd(28)</t>
  </si>
  <si>
    <t>purA(1)</t>
  </si>
  <si>
    <t>NCTC10487</t>
  </si>
  <si>
    <t>ERS670325</t>
  </si>
  <si>
    <t>ERR906330</t>
  </si>
  <si>
    <t>adk(27)</t>
  </si>
  <si>
    <t>fumC(32)</t>
  </si>
  <si>
    <t>gyrB(24)</t>
  </si>
  <si>
    <t>icd(29)</t>
  </si>
  <si>
    <t>mdh(26)</t>
  </si>
  <si>
    <t>purA(19)</t>
  </si>
  <si>
    <t>recA(22)</t>
  </si>
  <si>
    <t>NCTC10537</t>
  </si>
  <si>
    <t>ERS799809</t>
  </si>
  <si>
    <t>ERR1070158</t>
  </si>
  <si>
    <t>icd(10)</t>
  </si>
  <si>
    <t>mdh(7)</t>
  </si>
  <si>
    <t>recA(6)</t>
  </si>
  <si>
    <t>NCTC10538</t>
  </si>
  <si>
    <t>ERS530411</t>
  </si>
  <si>
    <t>ERR695655</t>
  </si>
  <si>
    <t>icd(8)</t>
  </si>
  <si>
    <t>fumC(541)</t>
  </si>
  <si>
    <t>NCTC10649</t>
  </si>
  <si>
    <t>ERS1043807</t>
  </si>
  <si>
    <t>ERR1354175</t>
  </si>
  <si>
    <t>arcC(155)</t>
  </si>
  <si>
    <t>aroE(197)</t>
  </si>
  <si>
    <t>glpF(169)</t>
  </si>
  <si>
    <t>gmk(18)</t>
  </si>
  <si>
    <t>tpi(15)</t>
  </si>
  <si>
    <t>yqiL(48)</t>
  </si>
  <si>
    <t>NCTC10650</t>
  </si>
  <si>
    <t>ERS530412</t>
  </si>
  <si>
    <t>ERR695656</t>
  </si>
  <si>
    <t>fumC(27)</t>
  </si>
  <si>
    <t>mdh(12)</t>
  </si>
  <si>
    <t>purA(9)</t>
  </si>
  <si>
    <t>NCTC10652</t>
  </si>
  <si>
    <t>ERS825165</t>
  </si>
  <si>
    <t>ERR1140966</t>
  </si>
  <si>
    <t>NCTC10654</t>
  </si>
  <si>
    <t>ERS825166</t>
  </si>
  <si>
    <t>ERR1140967</t>
  </si>
  <si>
    <t>NCTC10656</t>
  </si>
  <si>
    <t>ERS825168</t>
  </si>
  <si>
    <t>ERR1140969</t>
  </si>
  <si>
    <t>arcC(1)</t>
  </si>
  <si>
    <t>aroE(4)</t>
  </si>
  <si>
    <t>gmk(4)</t>
  </si>
  <si>
    <t>pta(12)</t>
  </si>
  <si>
    <t>tpi(1)</t>
  </si>
  <si>
    <t>yqiL(10)</t>
  </si>
  <si>
    <t>NCTC10662</t>
  </si>
  <si>
    <t>ERS1058909</t>
  </si>
  <si>
    <t>ERR1377192</t>
  </si>
  <si>
    <t>P. aeruginosa</t>
  </si>
  <si>
    <t>acs(33)</t>
  </si>
  <si>
    <t>aro(1)</t>
  </si>
  <si>
    <t>gua(25)</t>
  </si>
  <si>
    <t>mut(6)</t>
  </si>
  <si>
    <t>nuo(6)</t>
  </si>
  <si>
    <t>pps(7)</t>
  </si>
  <si>
    <t>trp(5)</t>
  </si>
  <si>
    <t>NCTC10664</t>
  </si>
  <si>
    <t>ERS715412</t>
  </si>
  <si>
    <t>ERR972346</t>
  </si>
  <si>
    <t>adk(41)</t>
  </si>
  <si>
    <t>fumC(6)</t>
  </si>
  <si>
    <t>recA(7)</t>
  </si>
  <si>
    <t>NCTC10674</t>
  </si>
  <si>
    <t>ERS764459</t>
  </si>
  <si>
    <t>ERR1025282</t>
  </si>
  <si>
    <t>purA(155)</t>
  </si>
  <si>
    <t>NCTC10702</t>
  </si>
  <si>
    <t>ERS825169</t>
  </si>
  <si>
    <t>ERR1140970</t>
  </si>
  <si>
    <t>aroE(32)</t>
  </si>
  <si>
    <t>glpF(460)</t>
  </si>
  <si>
    <t>NCTC10703</t>
  </si>
  <si>
    <t>ERS846852</t>
  </si>
  <si>
    <t>ERR1156424</t>
  </si>
  <si>
    <t>NCTC10705</t>
  </si>
  <si>
    <t>ERS685301</t>
  </si>
  <si>
    <t>ERR910547</t>
  </si>
  <si>
    <t>aroC(5)</t>
  </si>
  <si>
    <t>dnaN(2)</t>
  </si>
  <si>
    <t>hemD(361)</t>
  </si>
  <si>
    <t>hisD(7)</t>
  </si>
  <si>
    <t>purE(31)</t>
  </si>
  <si>
    <t>sucA(41)</t>
  </si>
  <si>
    <t>thrA(11)</t>
  </si>
  <si>
    <t>NCTC10724</t>
  </si>
  <si>
    <t>ERS825170</t>
  </si>
  <si>
    <t>ERR1140971</t>
  </si>
  <si>
    <t>gmk(12)</t>
  </si>
  <si>
    <t>NCTC10727</t>
  </si>
  <si>
    <t>ERS1022024</t>
  </si>
  <si>
    <t>ERR1329806</t>
  </si>
  <si>
    <t>acs(13)</t>
  </si>
  <si>
    <t>aro(4)</t>
  </si>
  <si>
    <t>gua(5)</t>
  </si>
  <si>
    <t>mut(5)</t>
  </si>
  <si>
    <t>nuo(12)</t>
  </si>
  <si>
    <t>trp(15)</t>
  </si>
  <si>
    <t>NCTC10730</t>
  </si>
  <si>
    <t>ERS1022025</t>
  </si>
  <si>
    <t>ERR1329807</t>
  </si>
  <si>
    <t>acs(17)</t>
  </si>
  <si>
    <t>aro(3)</t>
  </si>
  <si>
    <t>gua(11)</t>
  </si>
  <si>
    <t>mut(72)</t>
  </si>
  <si>
    <t>nuo(3)</t>
  </si>
  <si>
    <t>pps(10)</t>
  </si>
  <si>
    <t>trp(3)</t>
  </si>
  <si>
    <t>NCTC10758</t>
  </si>
  <si>
    <t>ERS715413</t>
  </si>
  <si>
    <t>ERR972347</t>
  </si>
  <si>
    <t>gyrB(12)</t>
  </si>
  <si>
    <t>mdh(20)</t>
  </si>
  <si>
    <t>NCTC10764</t>
  </si>
  <si>
    <t>ERS670326</t>
  </si>
  <si>
    <t>ERR906331</t>
  </si>
  <si>
    <t>fumC(37)</t>
  </si>
  <si>
    <t>purA(5)</t>
  </si>
  <si>
    <t>NCTC10788</t>
  </si>
  <si>
    <t>ERS636089</t>
  </si>
  <si>
    <t>ERR768081</t>
  </si>
  <si>
    <t>pta(29)</t>
  </si>
  <si>
    <t>NCTC10804</t>
  </si>
  <si>
    <t>ERS846853</t>
  </si>
  <si>
    <t>ERR1193258</t>
  </si>
  <si>
    <t>NCTC10833</t>
  </si>
  <si>
    <t>ERS654923</t>
  </si>
  <si>
    <t>ERR879369</t>
  </si>
  <si>
    <t>NCTC10855</t>
  </si>
  <si>
    <t>ERS659576</t>
  </si>
  <si>
    <t>ERR879391</t>
  </si>
  <si>
    <t>NCTC10863</t>
  </si>
  <si>
    <t>ERS764461</t>
  </si>
  <si>
    <t>ERR1025284</t>
  </si>
  <si>
    <t>adk(13)</t>
  </si>
  <si>
    <t>fumC(14)</t>
  </si>
  <si>
    <t>gyrB(49)</t>
  </si>
  <si>
    <t>icd(14)</t>
  </si>
  <si>
    <t>purA(94)</t>
  </si>
  <si>
    <t>recA(10)</t>
  </si>
  <si>
    <t>NCTC10870</t>
  </si>
  <si>
    <t>ERS1509334</t>
  </si>
  <si>
    <t>ERR1813524</t>
  </si>
  <si>
    <t>gki(2)</t>
  </si>
  <si>
    <t>murI(1)</t>
  </si>
  <si>
    <t>mutS(2)</t>
  </si>
  <si>
    <t>recP(2)</t>
  </si>
  <si>
    <t>xpt(3)</t>
  </si>
  <si>
    <t>NCTC10871</t>
  </si>
  <si>
    <t>ERS1509335</t>
  </si>
  <si>
    <t>ERR1813525</t>
  </si>
  <si>
    <t>NCTC10874</t>
  </si>
  <si>
    <t>ERS1037089</t>
  </si>
  <si>
    <t>ERR1354166</t>
  </si>
  <si>
    <t>murI(8)</t>
  </si>
  <si>
    <t>mutS(13)</t>
  </si>
  <si>
    <t>recP(18)</t>
  </si>
  <si>
    <t>xpt(14)</t>
  </si>
  <si>
    <t>NCTC10875</t>
  </si>
  <si>
    <t>ERS1509336</t>
  </si>
  <si>
    <t>ERR1813526</t>
  </si>
  <si>
    <t>gtr(26)</t>
  </si>
  <si>
    <t>murI(23)</t>
  </si>
  <si>
    <t>mutS(7)</t>
  </si>
  <si>
    <t>xpt(28)</t>
  </si>
  <si>
    <t>NCTC10876</t>
  </si>
  <si>
    <t>ERS970088</t>
  </si>
  <si>
    <t>ERR1274818</t>
  </si>
  <si>
    <t>gki(3)</t>
  </si>
  <si>
    <t>murI(3)</t>
  </si>
  <si>
    <t>mutS(3)</t>
  </si>
  <si>
    <t>NCTC10879</t>
  </si>
  <si>
    <t>ERS1058917</t>
  </si>
  <si>
    <t>ERR1397204</t>
  </si>
  <si>
    <t>gtr(10)</t>
  </si>
  <si>
    <t>recP(14)</t>
  </si>
  <si>
    <t>xpt(10)</t>
  </si>
  <si>
    <t>yqiL(4)</t>
  </si>
  <si>
    <t>NCTC10880</t>
  </si>
  <si>
    <t>ERS970080</t>
  </si>
  <si>
    <t>ERR1274810</t>
  </si>
  <si>
    <t>mutS(5)</t>
  </si>
  <si>
    <t>recP(35)</t>
  </si>
  <si>
    <t>NCTC10957</t>
  </si>
  <si>
    <t>ERS764948</t>
  </si>
  <si>
    <t>ERR1036227</t>
  </si>
  <si>
    <t>adk(88)</t>
  </si>
  <si>
    <t>icd(36)</t>
  </si>
  <si>
    <t>purA(44)</t>
  </si>
  <si>
    <t>recA(212)</t>
  </si>
  <si>
    <t>NCTC10958</t>
  </si>
  <si>
    <t>ERS764949</t>
  </si>
  <si>
    <t>ERR1036228</t>
  </si>
  <si>
    <t>adk(64)</t>
  </si>
  <si>
    <t>fumC(844)</t>
  </si>
  <si>
    <t>gyrB(188)</t>
  </si>
  <si>
    <t>purA(266)</t>
  </si>
  <si>
    <t>NCTC10959</t>
  </si>
  <si>
    <t>ERS764950</t>
  </si>
  <si>
    <t>ERR1036229</t>
  </si>
  <si>
    <t>adk(8)</t>
  </si>
  <si>
    <t>fumC(7)</t>
  </si>
  <si>
    <t>mdh(10)</t>
  </si>
  <si>
    <t>NCTC10960</t>
  </si>
  <si>
    <t>ERS764951</t>
  </si>
  <si>
    <t>ERR1036230</t>
  </si>
  <si>
    <t>adk(9)</t>
  </si>
  <si>
    <t>fumC(23)</t>
  </si>
  <si>
    <t>gyrB(81)</t>
  </si>
  <si>
    <t>icd(18)</t>
  </si>
  <si>
    <t>NCTC10961</t>
  </si>
  <si>
    <t>ERS718594</t>
  </si>
  <si>
    <t>ERR980619</t>
  </si>
  <si>
    <t>fumC(404)</t>
  </si>
  <si>
    <t>gyrB(57)</t>
  </si>
  <si>
    <t>purA(18)</t>
  </si>
  <si>
    <t>NCTC10962</t>
  </si>
  <si>
    <t>ERS718595</t>
  </si>
  <si>
    <t>ERR980620</t>
  </si>
  <si>
    <t>NCTC10973</t>
  </si>
  <si>
    <t>ERS718596</t>
  </si>
  <si>
    <t>ERR980621</t>
  </si>
  <si>
    <t>NCTC10974</t>
  </si>
  <si>
    <t>ERS718597</t>
  </si>
  <si>
    <t>ERR980623</t>
  </si>
  <si>
    <t>adk(203)</t>
  </si>
  <si>
    <t>fumC(847)</t>
  </si>
  <si>
    <t>gyrB(181)</t>
  </si>
  <si>
    <t>icd(212)</t>
  </si>
  <si>
    <t>mdh(166)</t>
  </si>
  <si>
    <t>NCTC10988</t>
  </si>
  <si>
    <t>ERS798845</t>
  </si>
  <si>
    <t>ERR1080515</t>
  </si>
  <si>
    <t>NCTC11022</t>
  </si>
  <si>
    <t>ERS718598</t>
  </si>
  <si>
    <t>ERR980624</t>
  </si>
  <si>
    <t>NCTC11023</t>
  </si>
  <si>
    <t>ERS715415</t>
  </si>
  <si>
    <t>ERR972348</t>
  </si>
  <si>
    <t>NCTC11077</t>
  </si>
  <si>
    <t>ERS530417</t>
  </si>
  <si>
    <t>ERR710264</t>
  </si>
  <si>
    <t>aroC(614)</t>
  </si>
  <si>
    <t>dnaN(555)</t>
  </si>
  <si>
    <t>hemD(489)</t>
  </si>
  <si>
    <t>hisD(754)</t>
  </si>
  <si>
    <t>purE(608)</t>
  </si>
  <si>
    <t>sucA(576)</t>
  </si>
  <si>
    <t>thrA(630)</t>
  </si>
  <si>
    <t>NCTC11100</t>
  </si>
  <si>
    <t>ERS715416</t>
  </si>
  <si>
    <t>ERR972349</t>
  </si>
  <si>
    <t>NCTC11101</t>
  </si>
  <si>
    <t>ERS715417</t>
  </si>
  <si>
    <t>ERR972350</t>
  </si>
  <si>
    <t>fumC(52)</t>
  </si>
  <si>
    <t>purA(25)</t>
  </si>
  <si>
    <t>recA(17)</t>
  </si>
  <si>
    <t>NCTC11102</t>
  </si>
  <si>
    <t>ERS715418</t>
  </si>
  <si>
    <t>ERR972351</t>
  </si>
  <si>
    <t>adk(137)</t>
  </si>
  <si>
    <t>fumC(29)</t>
  </si>
  <si>
    <t>mdh(9)</t>
  </si>
  <si>
    <t>NCTC11103</t>
  </si>
  <si>
    <t>ERS715419</t>
  </si>
  <si>
    <t>ERR972352</t>
  </si>
  <si>
    <t>purA(12)</t>
  </si>
  <si>
    <t>gyrB(655)*</t>
  </si>
  <si>
    <t>NCTC11105</t>
  </si>
  <si>
    <t>ERS530418</t>
  </si>
  <si>
    <t>ERR710265</t>
  </si>
  <si>
    <t>fumC(5)</t>
  </si>
  <si>
    <t>NCTC11106</t>
  </si>
  <si>
    <t>ERS715477</t>
  </si>
  <si>
    <t>ERR976766</t>
  </si>
  <si>
    <t>NCTC11107</t>
  </si>
  <si>
    <t>ERS715420</t>
  </si>
  <si>
    <t>ERR972353</t>
  </si>
  <si>
    <t>NCTC11108</t>
  </si>
  <si>
    <t>ERS715421</t>
  </si>
  <si>
    <t>ERR972354</t>
  </si>
  <si>
    <t>NCTC11109</t>
  </si>
  <si>
    <t>ERS715422</t>
  </si>
  <si>
    <t>ERR972355</t>
  </si>
  <si>
    <t>gyrB(14)</t>
  </si>
  <si>
    <t>purA(62)</t>
  </si>
  <si>
    <t>NCTC11111</t>
  </si>
  <si>
    <t>ERS715423</t>
  </si>
  <si>
    <t>ERR972356</t>
  </si>
  <si>
    <t>adk(83)</t>
  </si>
  <si>
    <t>fumC(262)</t>
  </si>
  <si>
    <t>gyrB(136)</t>
  </si>
  <si>
    <t>icd(168)</t>
  </si>
  <si>
    <t>purA(178)</t>
  </si>
  <si>
    <t>recA(157)</t>
  </si>
  <si>
    <t>NCTC11112</t>
  </si>
  <si>
    <t>ERS715424</t>
  </si>
  <si>
    <t>ERR972357</t>
  </si>
  <si>
    <t>adk(54)</t>
  </si>
  <si>
    <t>fumC(715)</t>
  </si>
  <si>
    <t>gyrB(250)</t>
  </si>
  <si>
    <t>icd(577)</t>
  </si>
  <si>
    <t>mdh(5)</t>
  </si>
  <si>
    <t>purA(16)</t>
  </si>
  <si>
    <t>recA(385)</t>
  </si>
  <si>
    <t>NCTC11113</t>
  </si>
  <si>
    <t>ERS718600</t>
  </si>
  <si>
    <t>ERR980626</t>
  </si>
  <si>
    <t>adk(18)</t>
  </si>
  <si>
    <t>fumC(22)</t>
  </si>
  <si>
    <t>gyrB(111)</t>
  </si>
  <si>
    <t>icd(6)</t>
  </si>
  <si>
    <t>NCTC11114</t>
  </si>
  <si>
    <t>ERS715425</t>
  </si>
  <si>
    <t>ERR972358</t>
  </si>
  <si>
    <t>purA(405)</t>
  </si>
  <si>
    <t>NCTC11115</t>
  </si>
  <si>
    <t>ERS715478</t>
  </si>
  <si>
    <t>ERR976767</t>
  </si>
  <si>
    <t>fumC(230)</t>
  </si>
  <si>
    <t>gyrB(120)</t>
  </si>
  <si>
    <t>icd(161)</t>
  </si>
  <si>
    <t>mdh(159)</t>
  </si>
  <si>
    <t>purA(2)</t>
  </si>
  <si>
    <t>NCTC11116</t>
  </si>
  <si>
    <t>ERS715479</t>
  </si>
  <si>
    <t>ERR976768</t>
  </si>
  <si>
    <t>NCTC11117</t>
  </si>
  <si>
    <t>ERS715480</t>
  </si>
  <si>
    <t>ERR976769</t>
  </si>
  <si>
    <t>adk(176)</t>
  </si>
  <si>
    <t>purA(7)</t>
  </si>
  <si>
    <t>NCTC11118</t>
  </si>
  <si>
    <t>ERS715426</t>
  </si>
  <si>
    <t>ERR972359</t>
  </si>
  <si>
    <t>NCTC11119</t>
  </si>
  <si>
    <t>ERS715481</t>
  </si>
  <si>
    <t>ERR976770</t>
  </si>
  <si>
    <t>fumC(685)</t>
  </si>
  <si>
    <t>NCTC11120</t>
  </si>
  <si>
    <t>ERS736959</t>
  </si>
  <si>
    <t>ERR985325</t>
  </si>
  <si>
    <t>NCTC11122</t>
  </si>
  <si>
    <t>ERS715483</t>
  </si>
  <si>
    <t>ERR976772</t>
  </si>
  <si>
    <t>fumC(827)</t>
  </si>
  <si>
    <t>NCTC11123</t>
  </si>
  <si>
    <t>ERS715484</t>
  </si>
  <si>
    <t>ERR976773</t>
  </si>
  <si>
    <t>NCTC11124</t>
  </si>
  <si>
    <t>ERS715485</t>
  </si>
  <si>
    <t>ERR976774</t>
  </si>
  <si>
    <t>adk(207)</t>
  </si>
  <si>
    <t>fumC(297)</t>
  </si>
  <si>
    <t>gyrB(260)</t>
  </si>
  <si>
    <t>icd(254)</t>
  </si>
  <si>
    <t>NCTC11125</t>
  </si>
  <si>
    <t>ERS715486</t>
  </si>
  <si>
    <t>ERR976775</t>
  </si>
  <si>
    <t>fumC(153)</t>
  </si>
  <si>
    <t>icd(83)</t>
  </si>
  <si>
    <t>NCTC11127</t>
  </si>
  <si>
    <t>ERS715487</t>
  </si>
  <si>
    <t>ERR976776</t>
  </si>
  <si>
    <t>NCTC11128</t>
  </si>
  <si>
    <t>ERS715427</t>
  </si>
  <si>
    <t>ERR972360</t>
  </si>
  <si>
    <t>fumC(19)</t>
  </si>
  <si>
    <t>NCTC11129</t>
  </si>
  <si>
    <t>ERS718599</t>
  </si>
  <si>
    <t>ERR980625</t>
  </si>
  <si>
    <t>NCTC11130</t>
  </si>
  <si>
    <t>ERS718601</t>
  </si>
  <si>
    <t>ERR980627</t>
  </si>
  <si>
    <t>NCTC11131</t>
  </si>
  <si>
    <t>ERS715428</t>
  </si>
  <si>
    <t>ERR972361</t>
  </si>
  <si>
    <t>adk(111)</t>
  </si>
  <si>
    <t>gyrB(109)</t>
  </si>
  <si>
    <t>NCTC11132</t>
  </si>
  <si>
    <t>ERS715429</t>
  </si>
  <si>
    <t>ERR972362</t>
  </si>
  <si>
    <t>mdh(71)</t>
  </si>
  <si>
    <t>NCTC11150</t>
  </si>
  <si>
    <t>ERS846856</t>
  </si>
  <si>
    <t>ERR1173476</t>
  </si>
  <si>
    <t>NCTC11151</t>
  </si>
  <si>
    <t>ERS718602</t>
  </si>
  <si>
    <t>ERR980628</t>
  </si>
  <si>
    <t>adk(37)</t>
  </si>
  <si>
    <t>fumC(38)</t>
  </si>
  <si>
    <t>gyrB(19)</t>
  </si>
  <si>
    <t>icd(37)</t>
  </si>
  <si>
    <t>recA(26)</t>
  </si>
  <si>
    <t>NCTC11181</t>
  </si>
  <si>
    <t>ERS1123925</t>
  </si>
  <si>
    <t>ERR1517155</t>
  </si>
  <si>
    <t>adk(71)</t>
  </si>
  <si>
    <t>gyrB(69)</t>
  </si>
  <si>
    <t>icd(11)</t>
  </si>
  <si>
    <t>NCTC11186</t>
  </si>
  <si>
    <t>ERS718603</t>
  </si>
  <si>
    <t>ERR980629</t>
  </si>
  <si>
    <t>NCTC11228</t>
  </si>
  <si>
    <t>ERS736955</t>
  </si>
  <si>
    <t>ERR980634</t>
  </si>
  <si>
    <t>gapA(43)</t>
  </si>
  <si>
    <t>NCTC11341</t>
  </si>
  <si>
    <t>ERS736960</t>
  </si>
  <si>
    <t>ERR985326</t>
  </si>
  <si>
    <t>NCTC11357</t>
  </si>
  <si>
    <t>ERS659579</t>
  </si>
  <si>
    <t>ERR886527</t>
  </si>
  <si>
    <t>gapA(42)</t>
  </si>
  <si>
    <t>infB(22)</t>
  </si>
  <si>
    <t>pgi(64)</t>
  </si>
  <si>
    <t>phoE(11)</t>
  </si>
  <si>
    <t>rpoB(13)</t>
  </si>
  <si>
    <t>tonB(51)</t>
  </si>
  <si>
    <t>NCTC11359</t>
  </si>
  <si>
    <t>ERS659581</t>
  </si>
  <si>
    <t>ERR902049</t>
  </si>
  <si>
    <t>tonB(38)</t>
  </si>
  <si>
    <t>NCTC11440</t>
  </si>
  <si>
    <t>ERS647586</t>
  </si>
  <si>
    <t>ERR879366</t>
  </si>
  <si>
    <t>acs(6)</t>
  </si>
  <si>
    <t>aro(5)</t>
  </si>
  <si>
    <t>gua(58)</t>
  </si>
  <si>
    <t>mut(11)</t>
  </si>
  <si>
    <t>pps(4)</t>
  </si>
  <si>
    <t>trp(37)</t>
  </si>
  <si>
    <t>NCTC11446</t>
  </si>
  <si>
    <t>ERS1018584</t>
  </si>
  <si>
    <t>ERR1305754</t>
  </si>
  <si>
    <t>gua(1)</t>
  </si>
  <si>
    <t>mut(1)</t>
  </si>
  <si>
    <t>nuo(1)</t>
  </si>
  <si>
    <t>pps(12)</t>
  </si>
  <si>
    <t>trp(1)</t>
  </si>
  <si>
    <t>acs(152)</t>
  </si>
  <si>
    <t>NCTC11449</t>
  </si>
  <si>
    <t>ERS1018586</t>
  </si>
  <si>
    <t>ERR1305755</t>
  </si>
  <si>
    <t>acs(4)</t>
  </si>
  <si>
    <t>gua(16)</t>
  </si>
  <si>
    <t>mut(12)</t>
  </si>
  <si>
    <t>pps(6)</t>
  </si>
  <si>
    <t>NCTC11450</t>
  </si>
  <si>
    <t>ERS1018587</t>
  </si>
  <si>
    <t>ERR1305756</t>
  </si>
  <si>
    <t>acs(11)</t>
  </si>
  <si>
    <t>aro(196)</t>
  </si>
  <si>
    <t>gua(12)</t>
  </si>
  <si>
    <t>mut(34)</t>
  </si>
  <si>
    <t>nuo(4)</t>
  </si>
  <si>
    <t>pps(13)</t>
  </si>
  <si>
    <t>trp(18)</t>
  </si>
  <si>
    <t>NCTC11472</t>
  </si>
  <si>
    <t>ERS715430</t>
  </si>
  <si>
    <t>ERR972363</t>
  </si>
  <si>
    <t>gyrB(64)</t>
  </si>
  <si>
    <t>NCTC11473</t>
  </si>
  <si>
    <t>ERS715431</t>
  </si>
  <si>
    <t>ERR972364</t>
  </si>
  <si>
    <t>NCTC11474</t>
  </si>
  <si>
    <t>ERS718604</t>
  </si>
  <si>
    <t>ERR980632</t>
  </si>
  <si>
    <t>gyrB(15)</t>
  </si>
  <si>
    <t>NCTC11475</t>
  </si>
  <si>
    <t>ERS718605</t>
  </si>
  <si>
    <t>ERR980633</t>
  </si>
  <si>
    <t>NCTC11476</t>
  </si>
  <si>
    <t>ERS715432</t>
  </si>
  <si>
    <t>ERR972365</t>
  </si>
  <si>
    <t>fumC(65)</t>
  </si>
  <si>
    <t>gyrB(32)</t>
  </si>
  <si>
    <t>icd(26)</t>
  </si>
  <si>
    <t>NCTC11554</t>
  </si>
  <si>
    <t>ERS970076</t>
  </si>
  <si>
    <t>ERR1274806</t>
  </si>
  <si>
    <t>recP(7)</t>
  </si>
  <si>
    <t>xpt(4)</t>
  </si>
  <si>
    <t>atoB(3)</t>
  </si>
  <si>
    <t>NCTC11556</t>
  </si>
  <si>
    <t>ERS970078</t>
  </si>
  <si>
    <t>ERR1274808</t>
  </si>
  <si>
    <t>NCTC11557</t>
  </si>
  <si>
    <t>ERS970079</t>
  </si>
  <si>
    <t>ERR1274809</t>
  </si>
  <si>
    <t>NCTC11561</t>
  </si>
  <si>
    <t>ERS825171</t>
  </si>
  <si>
    <t>ERR1140972</t>
  </si>
  <si>
    <t>NCTC11674</t>
  </si>
  <si>
    <t>ERS659582</t>
  </si>
  <si>
    <t>ERR902050</t>
  </si>
  <si>
    <t>tonB(10)</t>
  </si>
  <si>
    <t>NCTC11675</t>
  </si>
  <si>
    <t>ERS715403</t>
  </si>
  <si>
    <t>ERR968272</t>
  </si>
  <si>
    <t>tonB(19)</t>
  </si>
  <si>
    <t>NCTC11676</t>
  </si>
  <si>
    <t>ERS659583</t>
  </si>
  <si>
    <t>ERR902051</t>
  </si>
  <si>
    <t>pgi(37)</t>
  </si>
  <si>
    <t>tonB(86)</t>
  </si>
  <si>
    <t>NCTC11678</t>
  </si>
  <si>
    <t>ERS659584</t>
  </si>
  <si>
    <t>ERR902052</t>
  </si>
  <si>
    <t>phoE(26)</t>
  </si>
  <si>
    <t>tonB(12)</t>
  </si>
  <si>
    <t>tonB(291)*</t>
  </si>
  <si>
    <t>NCTC11679</t>
  </si>
  <si>
    <t>ERS670328</t>
  </si>
  <si>
    <t>ERR906333</t>
  </si>
  <si>
    <t>gapA(4)</t>
  </si>
  <si>
    <t>phoE(21)</t>
  </si>
  <si>
    <t>tonB(35)</t>
  </si>
  <si>
    <t>NCTC11680</t>
  </si>
  <si>
    <t>ERS659585</t>
  </si>
  <si>
    <t>ERR902053</t>
  </si>
  <si>
    <t>NCTC11682</t>
  </si>
  <si>
    <t>ERS670329</t>
  </si>
  <si>
    <t>ERR906334</t>
  </si>
  <si>
    <t>gapA(1)</t>
  </si>
  <si>
    <t>tonB(1)</t>
  </si>
  <si>
    <t>NCTC11684</t>
  </si>
  <si>
    <t>ERS670334</t>
  </si>
  <si>
    <t>ERR910526</t>
  </si>
  <si>
    <t>pgi(28)</t>
  </si>
  <si>
    <t>tonB(43)</t>
  </si>
  <si>
    <t>NCTC11686</t>
  </si>
  <si>
    <t>ERS670335</t>
  </si>
  <si>
    <t>ERR910527</t>
  </si>
  <si>
    <t>pgi(35)</t>
  </si>
  <si>
    <t>rpoB(24)</t>
  </si>
  <si>
    <t>NCTC11687</t>
  </si>
  <si>
    <t>ERS659586</t>
  </si>
  <si>
    <t>ERR902054</t>
  </si>
  <si>
    <t>mdh(6)</t>
  </si>
  <si>
    <t>rpoB(7)</t>
  </si>
  <si>
    <t>NCTC11688</t>
  </si>
  <si>
    <t>ERS659587</t>
  </si>
  <si>
    <t>ERR902055</t>
  </si>
  <si>
    <t>NCTC11689</t>
  </si>
  <si>
    <t>ERS670337</t>
  </si>
  <si>
    <t>ERR910529</t>
  </si>
  <si>
    <t>gapA(52)</t>
  </si>
  <si>
    <t>tonB(47)</t>
  </si>
  <si>
    <t>NCTC11692</t>
  </si>
  <si>
    <t>ERS659589</t>
  </si>
  <si>
    <t>ERR902057</t>
  </si>
  <si>
    <t>NCTC11693</t>
  </si>
  <si>
    <t>ERS659590</t>
  </si>
  <si>
    <t>ERR902058</t>
  </si>
  <si>
    <t>mdh(38)</t>
  </si>
  <si>
    <t>NCTC11698</t>
  </si>
  <si>
    <t>ERS715404</t>
  </si>
  <si>
    <t>ERR968273</t>
  </si>
  <si>
    <t>infB(16)</t>
  </si>
  <si>
    <t>phoE(28)</t>
  </si>
  <si>
    <t>rpoB(3)</t>
  </si>
  <si>
    <t>tonB(40)</t>
  </si>
  <si>
    <t>NCTC11939</t>
  </si>
  <si>
    <t>ERS798843</t>
  </si>
  <si>
    <t>ERR1080513</t>
  </si>
  <si>
    <t>NCTC11962</t>
  </si>
  <si>
    <t>ERS846861</t>
  </si>
  <si>
    <t>ERR1173481</t>
  </si>
  <si>
    <t>NCTC11963</t>
  </si>
  <si>
    <t>ERS836409</t>
  </si>
  <si>
    <t>ERR1156409</t>
  </si>
  <si>
    <t>pta(2)</t>
  </si>
  <si>
    <t>tpi(2)</t>
  </si>
  <si>
    <t>NCTC11965</t>
  </si>
  <si>
    <t>ERS836410</t>
  </si>
  <si>
    <t>ERR1156410</t>
  </si>
  <si>
    <t>arcC(162)</t>
  </si>
  <si>
    <t>NCTC12023</t>
  </si>
  <si>
    <t>ERS836404</t>
  </si>
  <si>
    <t>ERR1140974</t>
  </si>
  <si>
    <t>aroC(10)</t>
  </si>
  <si>
    <t>dnaN(7)</t>
  </si>
  <si>
    <t>hemD(12)</t>
  </si>
  <si>
    <t>hisD(9)</t>
  </si>
  <si>
    <t>purE(5)</t>
  </si>
  <si>
    <t>sucA(9)</t>
  </si>
  <si>
    <t>thrA(2)</t>
  </si>
  <si>
    <t>NCTC12035</t>
  </si>
  <si>
    <t>ERS654926</t>
  </si>
  <si>
    <t>ERR879372</t>
  </si>
  <si>
    <t>arcC(7)</t>
  </si>
  <si>
    <t>aroE(6)</t>
  </si>
  <si>
    <t>gmk(5)</t>
  </si>
  <si>
    <t>pta(8)</t>
  </si>
  <si>
    <t>tpi(8)</t>
  </si>
  <si>
    <t>yqiL(6)</t>
  </si>
  <si>
    <t>NCTC12045</t>
  </si>
  <si>
    <t>ERS849593</t>
  </si>
  <si>
    <t>ERR1193268</t>
  </si>
  <si>
    <t>gtr(39)</t>
  </si>
  <si>
    <t>xpt(8)</t>
  </si>
  <si>
    <t>yqiL(24)</t>
  </si>
  <si>
    <t>NCTC12046</t>
  </si>
  <si>
    <t>ERS879576</t>
  </si>
  <si>
    <t>ERR1193285</t>
  </si>
  <si>
    <t>gki(8)</t>
  </si>
  <si>
    <t>gtr(7)</t>
  </si>
  <si>
    <t>mutS(8)</t>
  </si>
  <si>
    <t>recP(9)</t>
  </si>
  <si>
    <t>yqiL(1)</t>
  </si>
  <si>
    <t>NCTC12047</t>
  </si>
  <si>
    <t>ERS879578</t>
  </si>
  <si>
    <t>ERR1193286</t>
  </si>
  <si>
    <t>gki(13)</t>
  </si>
  <si>
    <t>murI(16)</t>
  </si>
  <si>
    <t>recP(5)</t>
  </si>
  <si>
    <t>NCTC12049</t>
  </si>
  <si>
    <t>ERS879582</t>
  </si>
  <si>
    <t>ERR1210799</t>
  </si>
  <si>
    <t>gki(16)</t>
  </si>
  <si>
    <t>gtr(42)</t>
  </si>
  <si>
    <t>murI(34)</t>
  </si>
  <si>
    <t>recP(45)</t>
  </si>
  <si>
    <t>yqiL(17)</t>
  </si>
  <si>
    <t>NCTC12050</t>
  </si>
  <si>
    <t>ERS879584</t>
  </si>
  <si>
    <t>ERR1210800</t>
  </si>
  <si>
    <t>gtr(4)</t>
  </si>
  <si>
    <t>murI(24)</t>
  </si>
  <si>
    <t>recP(4)</t>
  </si>
  <si>
    <t>xpt(23)</t>
  </si>
  <si>
    <t>NCTC12051</t>
  </si>
  <si>
    <t>ERS849594</t>
  </si>
  <si>
    <t>ERR1193269</t>
  </si>
  <si>
    <t>murI(35)</t>
  </si>
  <si>
    <t>xpt(38)</t>
  </si>
  <si>
    <t>NCTC12052</t>
  </si>
  <si>
    <t>ERS901494</t>
  </si>
  <si>
    <t>ERR1210807</t>
  </si>
  <si>
    <t>murI(36)</t>
  </si>
  <si>
    <t>NCTC12054</t>
  </si>
  <si>
    <t>ERS849595</t>
  </si>
  <si>
    <t>ERR1193270</t>
  </si>
  <si>
    <t>gki(43)</t>
  </si>
  <si>
    <t>NCTC12057</t>
  </si>
  <si>
    <t>ERS901495</t>
  </si>
  <si>
    <t>ERR1210808</t>
  </si>
  <si>
    <t>recP(23)</t>
  </si>
  <si>
    <t>yqiL(11)</t>
  </si>
  <si>
    <t>NCTC12059</t>
  </si>
  <si>
    <t>ERS849596</t>
  </si>
  <si>
    <t>ERR1193271</t>
  </si>
  <si>
    <t>gki(50)</t>
  </si>
  <si>
    <t>mutS(30)</t>
  </si>
  <si>
    <t>recP(8)</t>
  </si>
  <si>
    <t>yqiL(30)</t>
  </si>
  <si>
    <t>NCTC12060</t>
  </si>
  <si>
    <t>ERS849597</t>
  </si>
  <si>
    <t>ERR1193272</t>
  </si>
  <si>
    <t>gki(11)</t>
  </si>
  <si>
    <t>murI(69)</t>
  </si>
  <si>
    <t>recP(84)</t>
  </si>
  <si>
    <t>yqiL(83)</t>
  </si>
  <si>
    <t>NCTC12061</t>
  </si>
  <si>
    <t>ERS901497</t>
  </si>
  <si>
    <t>ERR1210810</t>
  </si>
  <si>
    <t>gki(38)</t>
  </si>
  <si>
    <t>murI(60)</t>
  </si>
  <si>
    <t>recP(39)</t>
  </si>
  <si>
    <t>NCTC12062</t>
  </si>
  <si>
    <t>ERS901498</t>
  </si>
  <si>
    <t>ERR1210811</t>
  </si>
  <si>
    <t>murI(21)</t>
  </si>
  <si>
    <t>mutS(16)</t>
  </si>
  <si>
    <t>recP(17)</t>
  </si>
  <si>
    <t>NCTC12064</t>
  </si>
  <si>
    <t>ERS901506</t>
  </si>
  <si>
    <t>ERR1210818</t>
  </si>
  <si>
    <t>recP(37)</t>
  </si>
  <si>
    <t>NCTC12065</t>
  </si>
  <si>
    <t>ERS901499</t>
  </si>
  <si>
    <t>ERR1210812</t>
  </si>
  <si>
    <t>gtr(3)</t>
  </si>
  <si>
    <t>murI(10)</t>
  </si>
  <si>
    <t>mutS(12)</t>
  </si>
  <si>
    <t>recP(20)</t>
  </si>
  <si>
    <t>NCTC12066</t>
  </si>
  <si>
    <t>ERS849598</t>
  </si>
  <si>
    <t>ERR1193273</t>
  </si>
  <si>
    <t>NCTC12067</t>
  </si>
  <si>
    <t>ERS901500</t>
  </si>
  <si>
    <t>ERR1210813</t>
  </si>
  <si>
    <t>NCTC12068</t>
  </si>
  <si>
    <t>ERS901501</t>
  </si>
  <si>
    <t>ERR1210820</t>
  </si>
  <si>
    <t>gki(29)</t>
  </si>
  <si>
    <t>gtr(32)</t>
  </si>
  <si>
    <t>recP(48)</t>
  </si>
  <si>
    <t>xpt(5)</t>
  </si>
  <si>
    <t>NCTC12069</t>
  </si>
  <si>
    <t>ERS849599</t>
  </si>
  <si>
    <t>ERR1193274</t>
  </si>
  <si>
    <t>NCTC122</t>
  </si>
  <si>
    <t>ERS1275668</t>
  </si>
  <si>
    <t>ERR1787502</t>
  </si>
  <si>
    <t>adk(222)</t>
  </si>
  <si>
    <t>NCTC12201</t>
  </si>
  <si>
    <t>ERS1117684</t>
  </si>
  <si>
    <t>ERR1517150</t>
  </si>
  <si>
    <t>E. faecalis</t>
  </si>
  <si>
    <t>gdh(4)</t>
  </si>
  <si>
    <t>gyd(4)</t>
  </si>
  <si>
    <t>pstS(8)</t>
  </si>
  <si>
    <t>aroE(8)</t>
  </si>
  <si>
    <t>NCTC12203</t>
  </si>
  <si>
    <t>ERS1054588</t>
  </si>
  <si>
    <t>ERR1377184</t>
  </si>
  <si>
    <t>gdh(12)</t>
  </si>
  <si>
    <t>gyd(7)</t>
  </si>
  <si>
    <t>pstS(3)</t>
  </si>
  <si>
    <t>gki(7)</t>
  </si>
  <si>
    <t>yqiL(5)</t>
  </si>
  <si>
    <t>NCTC12232</t>
  </si>
  <si>
    <t>ERS846858</t>
  </si>
  <si>
    <t>ERR1173478</t>
  </si>
  <si>
    <t>NCTC12233</t>
  </si>
  <si>
    <t>ERS798847</t>
  </si>
  <si>
    <t>ERR1080520</t>
  </si>
  <si>
    <t>NCTC12241</t>
  </si>
  <si>
    <t>ERS530429</t>
  </si>
  <si>
    <t>ERR718772</t>
  </si>
  <si>
    <t>NCTC12416</t>
  </si>
  <si>
    <t>ERS513149</t>
  </si>
  <si>
    <t>ERR688925</t>
  </si>
  <si>
    <t>NCTC12418</t>
  </si>
  <si>
    <t>ERS701899</t>
  </si>
  <si>
    <t>ERR950060</t>
  </si>
  <si>
    <t>aroC(57)</t>
  </si>
  <si>
    <t>dnaN(52)</t>
  </si>
  <si>
    <t>hemD(31)</t>
  </si>
  <si>
    <t>hisD(57)</t>
  </si>
  <si>
    <t>purE(22)</t>
  </si>
  <si>
    <t>sucA(29)</t>
  </si>
  <si>
    <t>thrA(30)</t>
  </si>
  <si>
    <t>NCTC12447</t>
  </si>
  <si>
    <t>ERS1018591</t>
  </si>
  <si>
    <t>ERR1305760</t>
  </si>
  <si>
    <t>acs(15)</t>
  </si>
  <si>
    <t>gua(36)</t>
  </si>
  <si>
    <t>nuo(27)</t>
  </si>
  <si>
    <t>trp(2)</t>
  </si>
  <si>
    <t>NCTC12448</t>
  </si>
  <si>
    <t>ERS1018592</t>
  </si>
  <si>
    <t>ERR1305761</t>
  </si>
  <si>
    <t>NCTC12463</t>
  </si>
  <si>
    <t>ERS659594</t>
  </si>
  <si>
    <t>ERR902062</t>
  </si>
  <si>
    <t>NCTC12650</t>
  </si>
  <si>
    <t>ERS764952</t>
  </si>
  <si>
    <t>ERR1036231</t>
  </si>
  <si>
    <t>NCTC12652</t>
  </si>
  <si>
    <t>ERS764953</t>
  </si>
  <si>
    <t>ERR1036232</t>
  </si>
  <si>
    <t>NCTC12654</t>
  </si>
  <si>
    <t>ERS764955</t>
  </si>
  <si>
    <t>ERR1036234</t>
  </si>
  <si>
    <t>NCTC12655</t>
  </si>
  <si>
    <t>ERS764956</t>
  </si>
  <si>
    <t>ERR1036235</t>
  </si>
  <si>
    <t>NCTC12694</t>
  </si>
  <si>
    <t>ERS513150</t>
  </si>
  <si>
    <t>ERR688926</t>
  </si>
  <si>
    <t>hemD(3)</t>
  </si>
  <si>
    <t>purE(638)</t>
  </si>
  <si>
    <t>sucA(6)</t>
  </si>
  <si>
    <t>NCTC12697</t>
  </si>
  <si>
    <t>ERS1054585</t>
  </si>
  <si>
    <t>ERR1377181</t>
  </si>
  <si>
    <t>gdh(7)</t>
  </si>
  <si>
    <t>gyd(1)</t>
  </si>
  <si>
    <t>pstS(11)</t>
  </si>
  <si>
    <t>aroE(10)</t>
  </si>
  <si>
    <t>NCTC12709</t>
  </si>
  <si>
    <t>ERS799806</t>
  </si>
  <si>
    <t>ERR1070157</t>
  </si>
  <si>
    <t>hisD(6)</t>
  </si>
  <si>
    <t>sucA(5)</t>
  </si>
  <si>
    <t>thrA(10)</t>
  </si>
  <si>
    <t>NCTC12839</t>
  </si>
  <si>
    <t>ERS764957</t>
  </si>
  <si>
    <t>ERR1036236</t>
  </si>
  <si>
    <t>NCTC12880</t>
  </si>
  <si>
    <t>ERS798849</t>
  </si>
  <si>
    <t>ERR1100761</t>
  </si>
  <si>
    <t>arcC(6)</t>
  </si>
  <si>
    <t>aroE(72)</t>
  </si>
  <si>
    <t>glpF(12)</t>
  </si>
  <si>
    <t>gmk(43)</t>
  </si>
  <si>
    <t>pta(49)</t>
  </si>
  <si>
    <t>tpi(67)</t>
  </si>
  <si>
    <t>yqiL(59)</t>
  </si>
  <si>
    <t>NCTC12903</t>
  </si>
  <si>
    <t>ERS1043811</t>
  </si>
  <si>
    <t>ERR1354179</t>
  </si>
  <si>
    <t>acs(28)</t>
  </si>
  <si>
    <t>mut(3)</t>
  </si>
  <si>
    <t>trp(7)</t>
  </si>
  <si>
    <t>NCTC12924</t>
  </si>
  <si>
    <t>ERS647587</t>
  </si>
  <si>
    <t>ERR879367</t>
  </si>
  <si>
    <t>acs(87)</t>
  </si>
  <si>
    <t>aro(198)</t>
  </si>
  <si>
    <t>gua(114)</t>
  </si>
  <si>
    <t>mut(123)</t>
  </si>
  <si>
    <t>nuo(86)</t>
  </si>
  <si>
    <t>pps(93)</t>
  </si>
  <si>
    <t>trp(146)</t>
  </si>
  <si>
    <t>NCTC12950</t>
  </si>
  <si>
    <t>ERS764958</t>
  </si>
  <si>
    <t>ERR1036237</t>
  </si>
  <si>
    <t>adk(34)</t>
  </si>
  <si>
    <t>fumC(36)</t>
  </si>
  <si>
    <t>gyrB(39)</t>
  </si>
  <si>
    <t>icd(87)</t>
  </si>
  <si>
    <t>mdh(67)</t>
  </si>
  <si>
    <t>NCTC12951</t>
  </si>
  <si>
    <t>ERS647588</t>
  </si>
  <si>
    <t>ERR879368</t>
  </si>
  <si>
    <t>mut(7)</t>
  </si>
  <si>
    <t>nuo(9)</t>
  </si>
  <si>
    <t>NCTC13125</t>
  </si>
  <si>
    <t>ERS736961</t>
  </si>
  <si>
    <t>ERR985327</t>
  </si>
  <si>
    <t>adk(12)</t>
  </si>
  <si>
    <t>fumC(12)</t>
  </si>
  <si>
    <t>gyrB(8)</t>
  </si>
  <si>
    <t>mdh(15)</t>
  </si>
  <si>
    <t>NCTC13127</t>
  </si>
  <si>
    <t>ERS736966</t>
  </si>
  <si>
    <t>ERR985321</t>
  </si>
  <si>
    <t>NCTC13128</t>
  </si>
  <si>
    <t>ERS819819</t>
  </si>
  <si>
    <t>ERR1124240</t>
  </si>
  <si>
    <t>NCTC13132</t>
  </si>
  <si>
    <t>ERS836413</t>
  </si>
  <si>
    <t>ERR1156412</t>
  </si>
  <si>
    <t>NCTC13133</t>
  </si>
  <si>
    <t>ERS654930</t>
  </si>
  <si>
    <t>ERR879376</t>
  </si>
  <si>
    <t>NCTC13135</t>
  </si>
  <si>
    <t>ERS798850</t>
  </si>
  <si>
    <t>ERR1100762</t>
  </si>
  <si>
    <t>NCTC13136</t>
  </si>
  <si>
    <t>ERS798851</t>
  </si>
  <si>
    <t>ERR1100763</t>
  </si>
  <si>
    <t>NCTC13137</t>
  </si>
  <si>
    <t>ERS798852</t>
  </si>
  <si>
    <t>ERR1100764</t>
  </si>
  <si>
    <t>aroE(61)</t>
  </si>
  <si>
    <t>gmk(8)</t>
  </si>
  <si>
    <t>NCTC13138</t>
  </si>
  <si>
    <t>ERS798853</t>
  </si>
  <si>
    <t>ERR1100765</t>
  </si>
  <si>
    <t>NCTC13139</t>
  </si>
  <si>
    <t>ERS798854</t>
  </si>
  <si>
    <t>ERR1100766</t>
  </si>
  <si>
    <t>NCTC13140</t>
  </si>
  <si>
    <t>ERS798855</t>
  </si>
  <si>
    <t>ERR1100767</t>
  </si>
  <si>
    <t>NCTC13141</t>
  </si>
  <si>
    <t>ERS846859</t>
  </si>
  <si>
    <t>ERR1173479</t>
  </si>
  <si>
    <t>NCTC13142</t>
  </si>
  <si>
    <t>ERS798841</t>
  </si>
  <si>
    <t>ERR1080511</t>
  </si>
  <si>
    <t>NCTC13143</t>
  </si>
  <si>
    <t>ERS846860</t>
  </si>
  <si>
    <t>ERR1173480</t>
  </si>
  <si>
    <t>pta(3)</t>
  </si>
  <si>
    <t>NCTC13148</t>
  </si>
  <si>
    <t>ERS764959</t>
  </si>
  <si>
    <t>ERR1036238</t>
  </si>
  <si>
    <t>NCTC13167</t>
  </si>
  <si>
    <t>ERS1003586</t>
  </si>
  <si>
    <t>ERR1305743</t>
  </si>
  <si>
    <t>NCTC13175</t>
  </si>
  <si>
    <t>ERS530430</t>
  </si>
  <si>
    <t>ERR718773</t>
  </si>
  <si>
    <t>aroC(124)</t>
  </si>
  <si>
    <t>dnaN(110)</t>
  </si>
  <si>
    <t>hemD(35)</t>
  </si>
  <si>
    <t>hisD(204)</t>
  </si>
  <si>
    <t>purE(95)</t>
  </si>
  <si>
    <t>sucA(521)</t>
  </si>
  <si>
    <t>thrA(16)</t>
  </si>
  <si>
    <t>NCTC13196</t>
  </si>
  <si>
    <t>ERS846862</t>
  </si>
  <si>
    <t>ERR1173482</t>
  </si>
  <si>
    <t>NCTC13216</t>
  </si>
  <si>
    <t>ERS530431</t>
  </si>
  <si>
    <t>ERR718774</t>
  </si>
  <si>
    <t>icd(743)</t>
  </si>
  <si>
    <t>NCTC13277</t>
  </si>
  <si>
    <t>ERS654931</t>
  </si>
  <si>
    <t>ERR879377</t>
  </si>
  <si>
    <t>NCTC13297</t>
  </si>
  <si>
    <t>ERS798856</t>
  </si>
  <si>
    <t>ERR1100768</t>
  </si>
  <si>
    <t>NCTC13298</t>
  </si>
  <si>
    <t>ERS798857</t>
  </si>
  <si>
    <t>ERR1100769</t>
  </si>
  <si>
    <t>aroE(5)</t>
  </si>
  <si>
    <t>tpi(14)</t>
  </si>
  <si>
    <t>NCTC13299</t>
  </si>
  <si>
    <t>ERS798858</t>
  </si>
  <si>
    <t>ERR1100770</t>
  </si>
  <si>
    <t>NCTC13300</t>
  </si>
  <si>
    <t>ERS798859</t>
  </si>
  <si>
    <t>ERR1100771</t>
  </si>
  <si>
    <t>NCTC13347</t>
  </si>
  <si>
    <t>ERS530432</t>
  </si>
  <si>
    <t>ERR718775</t>
  </si>
  <si>
    <t>NCTC13349</t>
  </si>
  <si>
    <t>ERS647565</t>
  </si>
  <si>
    <t>ERR772449</t>
  </si>
  <si>
    <t>purE(6)</t>
  </si>
  <si>
    <t>NCTC13351</t>
  </si>
  <si>
    <t>ERS530433</t>
  </si>
  <si>
    <t>ERR718776</t>
  </si>
  <si>
    <t>NCTC13352</t>
  </si>
  <si>
    <t>ERS538535</t>
  </si>
  <si>
    <t>ERR731667</t>
  </si>
  <si>
    <t>NCTC13353</t>
  </si>
  <si>
    <t>ERS530434</t>
  </si>
  <si>
    <t>ERR718777</t>
  </si>
  <si>
    <t>adk(53)</t>
  </si>
  <si>
    <t>fumC(40)</t>
  </si>
  <si>
    <t>gyrB(47)</t>
  </si>
  <si>
    <t>mdh(36)</t>
  </si>
  <si>
    <t>purA(28)</t>
  </si>
  <si>
    <t>recA(29)</t>
  </si>
  <si>
    <t>NCTC13359</t>
  </si>
  <si>
    <t>ERS666351</t>
  </si>
  <si>
    <t>ERR902065</t>
  </si>
  <si>
    <t>aro(28)</t>
  </si>
  <si>
    <t>gua(4)</t>
  </si>
  <si>
    <t>NCTC13368</t>
  </si>
  <si>
    <t>ERS739105</t>
  </si>
  <si>
    <t>ERR987684</t>
  </si>
  <si>
    <t>gapA(18)</t>
  </si>
  <si>
    <t>pgi(71)</t>
  </si>
  <si>
    <t>phoE(98)</t>
  </si>
  <si>
    <t>rpoB(52)</t>
  </si>
  <si>
    <t>NCTC13373</t>
  </si>
  <si>
    <t>ERS654933</t>
  </si>
  <si>
    <t>ERR879379</t>
  </si>
  <si>
    <t>NCTC13384</t>
  </si>
  <si>
    <t>ERS530435</t>
  </si>
  <si>
    <t>ERR718778</t>
  </si>
  <si>
    <t>NCTC13394</t>
  </si>
  <si>
    <t>ERS798860</t>
  </si>
  <si>
    <t>ERR1100772</t>
  </si>
  <si>
    <t>NCTC13395</t>
  </si>
  <si>
    <t>ERS811722</t>
  </si>
  <si>
    <t>ERR1109329</t>
  </si>
  <si>
    <t>NCTC13434</t>
  </si>
  <si>
    <t>ERS798861</t>
  </si>
  <si>
    <t>ERR1100773</t>
  </si>
  <si>
    <t>tpi(17)</t>
  </si>
  <si>
    <t>yqiL(19)</t>
  </si>
  <si>
    <t>NCTC13437</t>
  </si>
  <si>
    <t>ERS666352</t>
  </si>
  <si>
    <t>ERR902066</t>
  </si>
  <si>
    <t>acs(2)</t>
  </si>
  <si>
    <t>trp(11)</t>
  </si>
  <si>
    <t>NCTC13438</t>
  </si>
  <si>
    <t>ERS530437</t>
  </si>
  <si>
    <t>ERR718780</t>
  </si>
  <si>
    <t>tonB(79)</t>
  </si>
  <si>
    <t>NCTC13439</t>
  </si>
  <si>
    <t>ERS530438</t>
  </si>
  <si>
    <t>ERR718781</t>
  </si>
  <si>
    <t>pgi(13)</t>
  </si>
  <si>
    <t>phoE(16)</t>
  </si>
  <si>
    <t>rpoB(15)</t>
  </si>
  <si>
    <t>NCTC13440</t>
  </si>
  <si>
    <t>ERS530439</t>
  </si>
  <si>
    <t>ERR718782</t>
  </si>
  <si>
    <t>NCTC13441</t>
  </si>
  <si>
    <t>ERS530440</t>
  </si>
  <si>
    <t>ERR718783</t>
  </si>
  <si>
    <t>NCTC13442</t>
  </si>
  <si>
    <t>ERS538524</t>
  </si>
  <si>
    <t>ERR718784</t>
  </si>
  <si>
    <t>mdh(47)</t>
  </si>
  <si>
    <t>NCTC13443</t>
  </si>
  <si>
    <t>ERS538525</t>
  </si>
  <si>
    <t>ERR731657</t>
  </si>
  <si>
    <t>NCTC13450</t>
  </si>
  <si>
    <t>ERS538526</t>
  </si>
  <si>
    <t>ERR731658</t>
  </si>
  <si>
    <t>recA(128)</t>
  </si>
  <si>
    <t>NCTC13451</t>
  </si>
  <si>
    <t>ERS538527</t>
  </si>
  <si>
    <t>ERR731659</t>
  </si>
  <si>
    <t>NCTC13452</t>
  </si>
  <si>
    <t>ERS538528</t>
  </si>
  <si>
    <t>ERR731660</t>
  </si>
  <si>
    <t>NCTC13461</t>
  </si>
  <si>
    <t>ERS743107</t>
  </si>
  <si>
    <t>ERR987678</t>
  </si>
  <si>
    <t>NCTC13462</t>
  </si>
  <si>
    <t>ERS538529</t>
  </si>
  <si>
    <t>ERR731661</t>
  </si>
  <si>
    <t>NCTC13463</t>
  </si>
  <si>
    <t>ERS538530</t>
  </si>
  <si>
    <t>ERR731662</t>
  </si>
  <si>
    <t>NCTC13465</t>
  </si>
  <si>
    <t>ERS538532</t>
  </si>
  <si>
    <t>ERR738333</t>
  </si>
  <si>
    <t>phoE(2)</t>
  </si>
  <si>
    <t>tonB(2)</t>
  </si>
  <si>
    <t>NCTC13552</t>
  </si>
  <si>
    <t>ERS798842</t>
  </si>
  <si>
    <t>ERR1080512</t>
  </si>
  <si>
    <t>aroE(33)</t>
  </si>
  <si>
    <t>gmk(20)</t>
  </si>
  <si>
    <t>tpi(50)</t>
  </si>
  <si>
    <t>NCTC13616</t>
  </si>
  <si>
    <t>ERS659565</t>
  </si>
  <si>
    <t>ERR879380</t>
  </si>
  <si>
    <t>NCTC13618</t>
  </si>
  <si>
    <t>ERS666353</t>
  </si>
  <si>
    <t>ERR902067</t>
  </si>
  <si>
    <t>gua(6)</t>
  </si>
  <si>
    <t>NCTC13619</t>
  </si>
  <si>
    <t>ERS666354</t>
  </si>
  <si>
    <t>ERR902068</t>
  </si>
  <si>
    <t>NCTC13620</t>
  </si>
  <si>
    <t>ERS666355</t>
  </si>
  <si>
    <t>ERR902069</t>
  </si>
  <si>
    <t>NCTC13621</t>
  </si>
  <si>
    <t>ERS666356</t>
  </si>
  <si>
    <t>ERR926631</t>
  </si>
  <si>
    <t>NCTC13626</t>
  </si>
  <si>
    <t>ERS659566</t>
  </si>
  <si>
    <t>ERR879381</t>
  </si>
  <si>
    <t>NCTC13635</t>
  </si>
  <si>
    <t>ERS538538</t>
  </si>
  <si>
    <t>ERR731670</t>
  </si>
  <si>
    <t>gapA(9)</t>
  </si>
  <si>
    <t>infB(4)</t>
  </si>
  <si>
    <t>tonB(27)</t>
  </si>
  <si>
    <t>NCTC13671</t>
  </si>
  <si>
    <t>ERS1106928</t>
  </si>
  <si>
    <t>ERR1466814</t>
  </si>
  <si>
    <t>NCTC13673</t>
  </si>
  <si>
    <t>ERS1106930</t>
  </si>
  <si>
    <t>ERR1456751</t>
  </si>
  <si>
    <t>NCTC13676</t>
  </si>
  <si>
    <t>ERS1106938</t>
  </si>
  <si>
    <t>ERR1466807</t>
  </si>
  <si>
    <t>NCTC13684</t>
  </si>
  <si>
    <t>ERS1106945</t>
  </si>
  <si>
    <t>ERR1466817</t>
  </si>
  <si>
    <t>NCTC13688</t>
  </si>
  <si>
    <t>ERS1106946</t>
  </si>
  <si>
    <t>ERR1466818</t>
  </si>
  <si>
    <t>tonB(29)</t>
  </si>
  <si>
    <t>NCTC13694</t>
  </si>
  <si>
    <t>ERS1058921</t>
  </si>
  <si>
    <t>ERR1397208</t>
  </si>
  <si>
    <t>NCTC13695</t>
  </si>
  <si>
    <t>ERS1066629</t>
  </si>
  <si>
    <t>ERR1407360</t>
  </si>
  <si>
    <t>NCTC13696</t>
  </si>
  <si>
    <t>ERS1066630</t>
  </si>
  <si>
    <t>ERR1407361</t>
  </si>
  <si>
    <t>NCTC13697</t>
  </si>
  <si>
    <t>ERS1054586</t>
  </si>
  <si>
    <t>ERR1377182</t>
  </si>
  <si>
    <t>NCTC13705</t>
  </si>
  <si>
    <t>ERS1003589</t>
  </si>
  <si>
    <t>ERR1305746</t>
  </si>
  <si>
    <t>gdh(1)</t>
  </si>
  <si>
    <t>gyd(2)</t>
  </si>
  <si>
    <t>pstS(12)</t>
  </si>
  <si>
    <t>xpt(6)</t>
  </si>
  <si>
    <t>NCTC13711</t>
  </si>
  <si>
    <t>ERS1031243</t>
  </si>
  <si>
    <t>ERR1351127</t>
  </si>
  <si>
    <t>arcC(36)</t>
  </si>
  <si>
    <t>aroE(273)</t>
  </si>
  <si>
    <t>glpF(43)</t>
  </si>
  <si>
    <t>gmk(34)</t>
  </si>
  <si>
    <t>pta(39)</t>
  </si>
  <si>
    <t>tpi(52)</t>
  </si>
  <si>
    <t>yqiL(49)</t>
  </si>
  <si>
    <t>NCTC13712</t>
  </si>
  <si>
    <t>ERS1031244</t>
  </si>
  <si>
    <t>ERR1351128</t>
  </si>
  <si>
    <t>arcC(206)</t>
  </si>
  <si>
    <t>aroE(294)</t>
  </si>
  <si>
    <t>glpF(242)</t>
  </si>
  <si>
    <t>gmk(142)</t>
  </si>
  <si>
    <t>pta(195)</t>
  </si>
  <si>
    <t>tpi(202)</t>
  </si>
  <si>
    <t>yqiL(228)</t>
  </si>
  <si>
    <t>NCTC13715</t>
  </si>
  <si>
    <t>ERS1110714</t>
  </si>
  <si>
    <t>ERR1475870</t>
  </si>
  <si>
    <t>acs(5)</t>
  </si>
  <si>
    <t>nuo(5)</t>
  </si>
  <si>
    <t>trp(8)</t>
  </si>
  <si>
    <t>NCTC13717</t>
  </si>
  <si>
    <t>ERS1117683</t>
  </si>
  <si>
    <t>ERR1475887</t>
  </si>
  <si>
    <t>acs(16)</t>
  </si>
  <si>
    <t>gua(30)</t>
  </si>
  <si>
    <t>pps(31)</t>
  </si>
  <si>
    <t>trp(41)</t>
  </si>
  <si>
    <t>acs(1)</t>
  </si>
  <si>
    <t>NCTC13719</t>
  </si>
  <si>
    <t>ERS1106926</t>
  </si>
  <si>
    <t>ERR1456749</t>
  </si>
  <si>
    <t>NCTC13742</t>
  </si>
  <si>
    <t>ERS1058928</t>
  </si>
  <si>
    <t>ERR1407346</t>
  </si>
  <si>
    <t>NCTC13743</t>
  </si>
  <si>
    <t>ERS1066623</t>
  </si>
  <si>
    <t>ERR1407355</t>
  </si>
  <si>
    <t>gki(24)</t>
  </si>
  <si>
    <t>NCTC13745</t>
  </si>
  <si>
    <t>ERS1110730</t>
  </si>
  <si>
    <t>ERR1475884</t>
  </si>
  <si>
    <t>NCTC13758</t>
  </si>
  <si>
    <t>ERS1066616</t>
  </si>
  <si>
    <t>ERR1407349</t>
  </si>
  <si>
    <t>NCTC13762</t>
  </si>
  <si>
    <t>ERS1066625</t>
  </si>
  <si>
    <t>ERR1407356</t>
  </si>
  <si>
    <t>mutS(32)</t>
  </si>
  <si>
    <t>recP(44)</t>
  </si>
  <si>
    <t>NCTC13763</t>
  </si>
  <si>
    <t>ERS1066626</t>
  </si>
  <si>
    <t>ERR1407357</t>
  </si>
  <si>
    <t>NCTC13779</t>
  </si>
  <si>
    <t>ERS1110731</t>
  </si>
  <si>
    <t>ERR1475885</t>
  </si>
  <si>
    <t>NCTC1803</t>
  </si>
  <si>
    <t>ERS1031245</t>
  </si>
  <si>
    <t>ERR1351129</t>
  </si>
  <si>
    <t>aroE(66)</t>
  </si>
  <si>
    <t>glpF(46)</t>
  </si>
  <si>
    <t>yqiL(18)</t>
  </si>
  <si>
    <t>NCTC1936</t>
  </si>
  <si>
    <t>ERS736957</t>
  </si>
  <si>
    <t>ERR980636</t>
  </si>
  <si>
    <t>phoE(15)</t>
  </si>
  <si>
    <t>rpoB(5)</t>
  </si>
  <si>
    <t>tonB(28)</t>
  </si>
  <si>
    <t>NCTC204</t>
  </si>
  <si>
    <t>ERS836403</t>
  </si>
  <si>
    <t>ERR1140973</t>
  </si>
  <si>
    <t>NCTC2218</t>
  </si>
  <si>
    <t>ERS846867</t>
  </si>
  <si>
    <t>ERR1173487</t>
  </si>
  <si>
    <t>mutS(4)</t>
  </si>
  <si>
    <t>NCTC2366</t>
  </si>
  <si>
    <t>ERS956177</t>
  </si>
  <si>
    <t>ERR1246946</t>
  </si>
  <si>
    <t>gtr(9)</t>
  </si>
  <si>
    <t>mutS(9)</t>
  </si>
  <si>
    <t>NCTC2705</t>
  </si>
  <si>
    <t>ERS1066618</t>
  </si>
  <si>
    <t>ERR1407367</t>
  </si>
  <si>
    <t>gdh(3)</t>
  </si>
  <si>
    <t>gyd(6)</t>
  </si>
  <si>
    <t>pstS(23)</t>
  </si>
  <si>
    <t>gki(12)</t>
  </si>
  <si>
    <t>aroE(9)</t>
  </si>
  <si>
    <t>yqiL(7)</t>
  </si>
  <si>
    <t>NCTC3046</t>
  </si>
  <si>
    <t>ERS743092</t>
  </si>
  <si>
    <t>ERR987663</t>
  </si>
  <si>
    <t>NCTC3279</t>
  </si>
  <si>
    <t>ERS980031</t>
  </si>
  <si>
    <t>ERR1274827</t>
  </si>
  <si>
    <t>NCTC3750</t>
  </si>
  <si>
    <t>ERS811726</t>
  </si>
  <si>
    <t>ERR1124224</t>
  </si>
  <si>
    <t>NCTC4001</t>
  </si>
  <si>
    <t>ERS901509</t>
  </si>
  <si>
    <t>ERR1210822</t>
  </si>
  <si>
    <t>murI(7)</t>
  </si>
  <si>
    <t>mutS(27)</t>
  </si>
  <si>
    <t>xpt(37)</t>
  </si>
  <si>
    <t>NCTC4136</t>
  </si>
  <si>
    <t>ERS825154</t>
  </si>
  <si>
    <t>ERR1140955</t>
  </si>
  <si>
    <t>NCTC4137</t>
  </si>
  <si>
    <t>ERS811728</t>
  </si>
  <si>
    <t>ERR1124226</t>
  </si>
  <si>
    <t>NCTC4163</t>
  </si>
  <si>
    <t>ERS825155</t>
  </si>
  <si>
    <t>ERR1140956</t>
  </si>
  <si>
    <t>NCTC4174</t>
  </si>
  <si>
    <t>ERS970064</t>
  </si>
  <si>
    <t>ERR1254183</t>
  </si>
  <si>
    <t>adk(1)</t>
  </si>
  <si>
    <t>gyrB(44)</t>
  </si>
  <si>
    <t>icd(9)</t>
  </si>
  <si>
    <t>NCTC4670</t>
  </si>
  <si>
    <t>ERS1037082</t>
  </si>
  <si>
    <t>ERR1354159</t>
  </si>
  <si>
    <t>gki(40)</t>
  </si>
  <si>
    <t>gtr(43)</t>
  </si>
  <si>
    <t>mutS(34)</t>
  </si>
  <si>
    <t>xpt(66)</t>
  </si>
  <si>
    <t>atoB(40)</t>
  </si>
  <si>
    <t>NCTC4671</t>
  </si>
  <si>
    <t>ERS846869</t>
  </si>
  <si>
    <t>ERR1173489</t>
  </si>
  <si>
    <t>gki(39)</t>
  </si>
  <si>
    <t>mutS(33)</t>
  </si>
  <si>
    <t>recP(47)</t>
  </si>
  <si>
    <t>xpt(64)</t>
  </si>
  <si>
    <t>atoB(39)</t>
  </si>
  <si>
    <t>NCTC5051</t>
  </si>
  <si>
    <t>ERS812516</t>
  </si>
  <si>
    <t>ERR1046594</t>
  </si>
  <si>
    <t>NCTC5052</t>
  </si>
  <si>
    <t>ERS739094</t>
  </si>
  <si>
    <t>ERR985349</t>
  </si>
  <si>
    <t>NCTC5054</t>
  </si>
  <si>
    <t>ERS739095</t>
  </si>
  <si>
    <t>ERR985350</t>
  </si>
  <si>
    <t>NCTC5056</t>
  </si>
  <si>
    <t>ERS739096</t>
  </si>
  <si>
    <t>ERR985351</t>
  </si>
  <si>
    <t>NCTC5057</t>
  </si>
  <si>
    <t>ERS812517</t>
  </si>
  <si>
    <t>ERR1046595</t>
  </si>
  <si>
    <t>NCTC5370</t>
  </si>
  <si>
    <t>ERS849583</t>
  </si>
  <si>
    <t>ERR1173495</t>
  </si>
  <si>
    <t>atoB(1)</t>
  </si>
  <si>
    <t>NCTC5371</t>
  </si>
  <si>
    <t>ERS956187</t>
  </si>
  <si>
    <t>ERR1254176</t>
  </si>
  <si>
    <t>NCTC5655</t>
  </si>
  <si>
    <t>ERS806208</t>
  </si>
  <si>
    <t>ERR1100790</t>
  </si>
  <si>
    <t>NCTC5656</t>
  </si>
  <si>
    <t>ERS825156</t>
  </si>
  <si>
    <t>ERR1140957</t>
  </si>
  <si>
    <t>NCTC5658</t>
  </si>
  <si>
    <t>ERS836414</t>
  </si>
  <si>
    <t>ERR1156413</t>
  </si>
  <si>
    <t>NCTC5660</t>
  </si>
  <si>
    <t>ERS806210</t>
  </si>
  <si>
    <t>ERR1100792</t>
  </si>
  <si>
    <t>glpF(50)</t>
  </si>
  <si>
    <t>NCTC5663</t>
  </si>
  <si>
    <t>ERS811729</t>
  </si>
  <si>
    <t>ERR1124227</t>
  </si>
  <si>
    <t>aroE(79)</t>
  </si>
  <si>
    <t>glpF(51)</t>
  </si>
  <si>
    <t>gmk(47)</t>
  </si>
  <si>
    <t>tpi(70)</t>
  </si>
  <si>
    <t>yqiL(61)</t>
  </si>
  <si>
    <t>NCTC5664</t>
  </si>
  <si>
    <t>ERS806211</t>
  </si>
  <si>
    <t>ERR1100793</t>
  </si>
  <si>
    <t>NCTC5706</t>
  </si>
  <si>
    <t>ERS764442</t>
  </si>
  <si>
    <t>ERR1016540</t>
  </si>
  <si>
    <t>aroC(20)</t>
  </si>
  <si>
    <t>dnaN(4)</t>
  </si>
  <si>
    <t>hemD(23)</t>
  </si>
  <si>
    <t>hisD(14)</t>
  </si>
  <si>
    <t>purE(16)</t>
  </si>
  <si>
    <t>sucA(19)</t>
  </si>
  <si>
    <t>thrA(18)</t>
  </si>
  <si>
    <t>NCTC5717</t>
  </si>
  <si>
    <t>ERS647579</t>
  </si>
  <si>
    <t>ERR772463</t>
  </si>
  <si>
    <t>aroC(2)</t>
  </si>
  <si>
    <t>hemD(9)</t>
  </si>
  <si>
    <t>thrA(12)</t>
  </si>
  <si>
    <t>NCTC5741</t>
  </si>
  <si>
    <t>ERS743093</t>
  </si>
  <si>
    <t>ERR987664</t>
  </si>
  <si>
    <t>aroC(14)</t>
  </si>
  <si>
    <t>dnaN(13)</t>
  </si>
  <si>
    <t>hemD(18)</t>
  </si>
  <si>
    <t>hisD(12)</t>
  </si>
  <si>
    <t>purE(14)</t>
  </si>
  <si>
    <t>sucA(18)</t>
  </si>
  <si>
    <t>thrA(1)</t>
  </si>
  <si>
    <t>NCTC5742</t>
  </si>
  <si>
    <t>ERS647567</t>
  </si>
  <si>
    <t>ERR772451</t>
  </si>
  <si>
    <t>aroC(6)</t>
  </si>
  <si>
    <t>hemD(10)</t>
  </si>
  <si>
    <t>hisD(10)</t>
  </si>
  <si>
    <t>purE(8)</t>
  </si>
  <si>
    <t>sucA(10)</t>
  </si>
  <si>
    <t>thrA(14)</t>
  </si>
  <si>
    <t>NCTC5743</t>
  </si>
  <si>
    <t>ERS743094</t>
  </si>
  <si>
    <t>ERR987665</t>
  </si>
  <si>
    <t>aroC(13)</t>
  </si>
  <si>
    <t>dnaN(63)</t>
  </si>
  <si>
    <t>hemD(25)</t>
  </si>
  <si>
    <t>hisD(72)</t>
  </si>
  <si>
    <t>purE(59)</t>
  </si>
  <si>
    <t>sucA(118)</t>
  </si>
  <si>
    <t>thrA(63)</t>
  </si>
  <si>
    <t>NCTC5750</t>
  </si>
  <si>
    <t>ERS764443</t>
  </si>
  <si>
    <t>ERR1025266</t>
  </si>
  <si>
    <t>aroC(12)</t>
  </si>
  <si>
    <t>hemD(15)</t>
  </si>
  <si>
    <t>purE(11)</t>
  </si>
  <si>
    <t>sucA(14)</t>
  </si>
  <si>
    <t>NCTC5793</t>
  </si>
  <si>
    <t>ERS647572</t>
  </si>
  <si>
    <t>ERR772456</t>
  </si>
  <si>
    <t>aroC(189)</t>
  </si>
  <si>
    <t>dnaN(70)</t>
  </si>
  <si>
    <t>hemD(68)</t>
  </si>
  <si>
    <t>hisD(132)</t>
  </si>
  <si>
    <t>purE(175)</t>
  </si>
  <si>
    <t>thrA(172)</t>
  </si>
  <si>
    <t>NCTC5934</t>
  </si>
  <si>
    <t>ERS659568</t>
  </si>
  <si>
    <t>ERR879383</t>
  </si>
  <si>
    <t>recA(335)</t>
  </si>
  <si>
    <t>NCTC6024</t>
  </si>
  <si>
    <t>ERS513130</t>
  </si>
  <si>
    <t>ERR663940</t>
  </si>
  <si>
    <t>aroC(11)</t>
  </si>
  <si>
    <t>dnaN(10)</t>
  </si>
  <si>
    <t>hisD(13)</t>
  </si>
  <si>
    <t>purE(10)</t>
  </si>
  <si>
    <t>sucA(35)</t>
  </si>
  <si>
    <t>thrA(4)</t>
  </si>
  <si>
    <t>NCTC6086</t>
  </si>
  <si>
    <t>ERS647573</t>
  </si>
  <si>
    <t>ERR772457</t>
  </si>
  <si>
    <t>aroC(315)</t>
  </si>
  <si>
    <t>dnaN(293)</t>
  </si>
  <si>
    <t>hisD(365)</t>
  </si>
  <si>
    <t>purE(324)</t>
  </si>
  <si>
    <t>thrA(293)</t>
  </si>
  <si>
    <t>NCTC6131</t>
  </si>
  <si>
    <t>ERS806212</t>
  </si>
  <si>
    <t>ERR1173472</t>
  </si>
  <si>
    <t>arcC(10)</t>
  </si>
  <si>
    <t>aroE(47)</t>
  </si>
  <si>
    <t>glpF(8)</t>
  </si>
  <si>
    <t>gmk(26)</t>
  </si>
  <si>
    <t>pta(26)</t>
  </si>
  <si>
    <t>tpi(32)</t>
  </si>
  <si>
    <t>NCTC6133</t>
  </si>
  <si>
    <t>ERS806214</t>
  </si>
  <si>
    <t>ERR1109312</t>
  </si>
  <si>
    <t>NCTC6134</t>
  </si>
  <si>
    <t>ERS806215</t>
  </si>
  <si>
    <t>ERR1109313</t>
  </si>
  <si>
    <t>arcC(4)</t>
  </si>
  <si>
    <t>glpF(4)</t>
  </si>
  <si>
    <t>pta(5)</t>
  </si>
  <si>
    <t>NCTC6136</t>
  </si>
  <si>
    <t>ERS811731</t>
  </si>
  <si>
    <t>ERR1124229</t>
  </si>
  <si>
    <t>NCTC6385</t>
  </si>
  <si>
    <t>ERS647574</t>
  </si>
  <si>
    <t>ERR772458</t>
  </si>
  <si>
    <t>aroC(444)</t>
  </si>
  <si>
    <t>dnaN(179)</t>
  </si>
  <si>
    <t>hemD(21)</t>
  </si>
  <si>
    <t>purE(38)</t>
  </si>
  <si>
    <t>thrA(515)</t>
  </si>
  <si>
    <t>NCTC6403</t>
  </si>
  <si>
    <t>ERS956188</t>
  </si>
  <si>
    <t>ERR1254177</t>
  </si>
  <si>
    <t>gki(30)</t>
  </si>
  <si>
    <t>gtr(13)</t>
  </si>
  <si>
    <t>atoB(30)</t>
  </si>
  <si>
    <t>NCTC6407</t>
  </si>
  <si>
    <t>ERS849586</t>
  </si>
  <si>
    <t>ERR1193261</t>
  </si>
  <si>
    <t>NCTC6482</t>
  </si>
  <si>
    <t>ERS743095</t>
  </si>
  <si>
    <t>ERR987666</t>
  </si>
  <si>
    <t>aroC(84)</t>
  </si>
  <si>
    <t>dnaN(76)</t>
  </si>
  <si>
    <t>hemD(38)</t>
  </si>
  <si>
    <t>hisD(16)</t>
  </si>
  <si>
    <t>purE(12)</t>
  </si>
  <si>
    <t>sucA(13)</t>
  </si>
  <si>
    <t>NCTC6507</t>
  </si>
  <si>
    <t>ERS807415</t>
  </si>
  <si>
    <t>ERR1109317</t>
  </si>
  <si>
    <t>arcC(8)</t>
  </si>
  <si>
    <t>aroE(7)</t>
  </si>
  <si>
    <t>pta(9)</t>
  </si>
  <si>
    <t>tpi(9)</t>
  </si>
  <si>
    <t>NCTC6571</t>
  </si>
  <si>
    <t>ERS798862</t>
  </si>
  <si>
    <t>ERR1100774</t>
  </si>
  <si>
    <t>NCTC6754</t>
  </si>
  <si>
    <t>ERS647571</t>
  </si>
  <si>
    <t>ERR772455</t>
  </si>
  <si>
    <t>dnaN(14)</t>
  </si>
  <si>
    <t>hisD(561)</t>
  </si>
  <si>
    <t>purE(36)</t>
  </si>
  <si>
    <t>sucA(12)</t>
  </si>
  <si>
    <t>NCTC6759</t>
  </si>
  <si>
    <t>ERS513132</t>
  </si>
  <si>
    <t>ERR663942</t>
  </si>
  <si>
    <t>dnaN(426)</t>
  </si>
  <si>
    <t>hemD(391)</t>
  </si>
  <si>
    <t>hisD(607)</t>
  </si>
  <si>
    <t>sucA(132)</t>
  </si>
  <si>
    <t>thrA(161)</t>
  </si>
  <si>
    <t>NCTC6802</t>
  </si>
  <si>
    <t>ERS647575</t>
  </si>
  <si>
    <t>ERR772460</t>
  </si>
  <si>
    <t>dnaN(15)</t>
  </si>
  <si>
    <t>hisD(138)</t>
  </si>
  <si>
    <t>purE(130)</t>
  </si>
  <si>
    <t>NCTC6966</t>
  </si>
  <si>
    <t>ERS798863</t>
  </si>
  <si>
    <t>ERR1100775</t>
  </si>
  <si>
    <t>glpF(45)</t>
  </si>
  <si>
    <t>pta(109)</t>
  </si>
  <si>
    <t>NCTC7121</t>
  </si>
  <si>
    <t>ERS798864</t>
  </si>
  <si>
    <t>ERR1100776</t>
  </si>
  <si>
    <t>NCTC7136</t>
  </si>
  <si>
    <t>ERS1117686</t>
  </si>
  <si>
    <t>ERR1517152</t>
  </si>
  <si>
    <t>NCTC7152</t>
  </si>
  <si>
    <t>ERS685290</t>
  </si>
  <si>
    <t>ERR910536</t>
  </si>
  <si>
    <t>NCTC7304</t>
  </si>
  <si>
    <t>ERS500982</t>
  </si>
  <si>
    <t>ERR657667</t>
  </si>
  <si>
    <t>aroC(56)</t>
  </si>
  <si>
    <t>dnaN(25)</t>
  </si>
  <si>
    <t>hemD(29)</t>
  </si>
  <si>
    <t>hisD(83)</t>
  </si>
  <si>
    <t>purE(79)</t>
  </si>
  <si>
    <t>sucA(26)</t>
  </si>
  <si>
    <t>thrA(79)</t>
  </si>
  <si>
    <t>NCTC7306</t>
  </si>
  <si>
    <t>ERS500983</t>
  </si>
  <si>
    <t>ERR660556</t>
  </si>
  <si>
    <t>hemD(28)</t>
  </si>
  <si>
    <t>hisD(24)</t>
  </si>
  <si>
    <t>purE(237)</t>
  </si>
  <si>
    <t>sucA(86)</t>
  </si>
  <si>
    <t>thrA(78)</t>
  </si>
  <si>
    <t>NCTC7349</t>
  </si>
  <si>
    <t>ERS659569</t>
  </si>
  <si>
    <t>ERR879384</t>
  </si>
  <si>
    <t>hemD(159)</t>
  </si>
  <si>
    <t>hisD(144)</t>
  </si>
  <si>
    <t>sucA(87)</t>
  </si>
  <si>
    <t>NCTC7360</t>
  </si>
  <si>
    <t>ERS685291</t>
  </si>
  <si>
    <t>ERR910537</t>
  </si>
  <si>
    <t>NCTC7361</t>
  </si>
  <si>
    <t>ERS807421</t>
  </si>
  <si>
    <t>ERR1109323</t>
  </si>
  <si>
    <t>NCTC7362</t>
  </si>
  <si>
    <t>ERS744793</t>
  </si>
  <si>
    <t>ERR999913</t>
  </si>
  <si>
    <t>NCTC7414</t>
  </si>
  <si>
    <t>ERS811732</t>
  </si>
  <si>
    <t>ERR1124230</t>
  </si>
  <si>
    <t>NCTC7415</t>
  </si>
  <si>
    <t>ERS811733</t>
  </si>
  <si>
    <t>ERR1124231</t>
  </si>
  <si>
    <t>NCTC7427</t>
  </si>
  <si>
    <t>ERS747594</t>
  </si>
  <si>
    <t>ERR999928</t>
  </si>
  <si>
    <t>NCTC7428</t>
  </si>
  <si>
    <t>ERS811736</t>
  </si>
  <si>
    <t>ERR1124233</t>
  </si>
  <si>
    <t>NCTC7445</t>
  </si>
  <si>
    <t>ERS811737</t>
  </si>
  <si>
    <t>ERR1124234</t>
  </si>
  <si>
    <t>NCTC7446</t>
  </si>
  <si>
    <t>ERS811738</t>
  </si>
  <si>
    <t>ERR1124235</t>
  </si>
  <si>
    <t>NCTC7447</t>
  </si>
  <si>
    <t>ERS636087</t>
  </si>
  <si>
    <t>ERR768079</t>
  </si>
  <si>
    <t>arcC(377)</t>
  </si>
  <si>
    <t>aroE(666)</t>
  </si>
  <si>
    <t>NCTC7485</t>
  </si>
  <si>
    <t>ERS807416</t>
  </si>
  <si>
    <t>ERR1109318</t>
  </si>
  <si>
    <t>pta(52)</t>
  </si>
  <si>
    <t>NCTC7718</t>
  </si>
  <si>
    <t>ERS798866</t>
  </si>
  <si>
    <t>ERR1100778</t>
  </si>
  <si>
    <t>aroE(57)</t>
  </si>
  <si>
    <t>yqiL(52)</t>
  </si>
  <si>
    <t>NCTC775</t>
  </si>
  <si>
    <t>ERS1043812</t>
  </si>
  <si>
    <t>ERR1354180</t>
  </si>
  <si>
    <t>gdh(2)</t>
  </si>
  <si>
    <t>gki(6)</t>
  </si>
  <si>
    <t>NCTC7761</t>
  </si>
  <si>
    <t>ERS1049097</t>
  </si>
  <si>
    <t>ERR1366078</t>
  </si>
  <si>
    <t>NCTC7791</t>
  </si>
  <si>
    <t>ERS807422</t>
  </si>
  <si>
    <t>ERR1109324</t>
  </si>
  <si>
    <t>NCTC7799</t>
  </si>
  <si>
    <t>ERS744780</t>
  </si>
  <si>
    <t>ERR987681</t>
  </si>
  <si>
    <t>NCTC7831</t>
  </si>
  <si>
    <t>ERS523570</t>
  </si>
  <si>
    <t>ERR688927</t>
  </si>
  <si>
    <t>aroC(192)</t>
  </si>
  <si>
    <t>dnaN(11)</t>
  </si>
  <si>
    <t>hemD(49)</t>
  </si>
  <si>
    <t>hisD(42)</t>
  </si>
  <si>
    <t>purE(161)</t>
  </si>
  <si>
    <t>thrA(3)</t>
  </si>
  <si>
    <t>NCTC7832</t>
  </si>
  <si>
    <t>ERS523571</t>
  </si>
  <si>
    <t>ERR688928</t>
  </si>
  <si>
    <t>dnaN(405)</t>
  </si>
  <si>
    <t>hemD(309)</t>
  </si>
  <si>
    <t>hisD(512)</t>
  </si>
  <si>
    <t>purE(438)</t>
  </si>
  <si>
    <t>sucA(322)</t>
  </si>
  <si>
    <t>thrA(137)</t>
  </si>
  <si>
    <t>NCTC7856</t>
  </si>
  <si>
    <t>ERS798867</t>
  </si>
  <si>
    <t>ERR1100779</t>
  </si>
  <si>
    <t>NCTC7921</t>
  </si>
  <si>
    <t>ERS744794</t>
  </si>
  <si>
    <t>ERR999914</t>
  </si>
  <si>
    <t>NCTC7972</t>
  </si>
  <si>
    <t>ERS806188</t>
  </si>
  <si>
    <t>ERR1080519</t>
  </si>
  <si>
    <t>NCTC8003</t>
  </si>
  <si>
    <t>ERS744795</t>
  </si>
  <si>
    <t>ERR999915</t>
  </si>
  <si>
    <t>NCTC8004</t>
  </si>
  <si>
    <t>ERS806200</t>
  </si>
  <si>
    <t>ERR1100784</t>
  </si>
  <si>
    <t>NCTC8006</t>
  </si>
  <si>
    <t>ERS1003583</t>
  </si>
  <si>
    <t>ERR1305740</t>
  </si>
  <si>
    <t>NCTC8007</t>
  </si>
  <si>
    <t>ERS744796</t>
  </si>
  <si>
    <t>ERR1140952</t>
  </si>
  <si>
    <t>gyrB(3)</t>
  </si>
  <si>
    <t>icd(7)</t>
  </si>
  <si>
    <t>NCTC8008</t>
  </si>
  <si>
    <t>ERS747610</t>
  </si>
  <si>
    <t>ERR1016535</t>
  </si>
  <si>
    <t>NCTC8009</t>
  </si>
  <si>
    <t>ERS523573</t>
  </si>
  <si>
    <t>ERR688930</t>
  </si>
  <si>
    <t>NCTC8132</t>
  </si>
  <si>
    <t>ERS1054589</t>
  </si>
  <si>
    <t>ERR1377185</t>
  </si>
  <si>
    <t>xpt(16)</t>
  </si>
  <si>
    <t>NCTC8172</t>
  </si>
  <si>
    <t>ERS686706</t>
  </si>
  <si>
    <t>ERR910549</t>
  </si>
  <si>
    <t>gapA(7)</t>
  </si>
  <si>
    <t>tonB(84)</t>
  </si>
  <si>
    <t>NCTC8175</t>
  </si>
  <si>
    <t>ERS1110732</t>
  </si>
  <si>
    <t>ERR1475886</t>
  </si>
  <si>
    <t>NCTC8178</t>
  </si>
  <si>
    <t>ERS807423</t>
  </si>
  <si>
    <t>ERR1109325</t>
  </si>
  <si>
    <t>NCTC8179</t>
  </si>
  <si>
    <t>ERS744797</t>
  </si>
  <si>
    <t>ERR999917</t>
  </si>
  <si>
    <t>NCTC8193</t>
  </si>
  <si>
    <t>ERS647583</t>
  </si>
  <si>
    <t>ERR879364</t>
  </si>
  <si>
    <t>gki(33)</t>
  </si>
  <si>
    <t>gtr(30)</t>
  </si>
  <si>
    <t>xpt(26)</t>
  </si>
  <si>
    <t>NCTC8196</t>
  </si>
  <si>
    <t>ERS744798</t>
  </si>
  <si>
    <t>ERR1193256</t>
  </si>
  <si>
    <t>adk(51)</t>
  </si>
  <si>
    <t>fumC(649)</t>
  </si>
  <si>
    <t>gyrB(45)</t>
  </si>
  <si>
    <t>icd(139)</t>
  </si>
  <si>
    <t>mdh(235)</t>
  </si>
  <si>
    <t>purA(42)</t>
  </si>
  <si>
    <t>recA(37)</t>
  </si>
  <si>
    <t>NCTC8199</t>
  </si>
  <si>
    <t>ERS1509221</t>
  </si>
  <si>
    <t>ERR1813519</t>
  </si>
  <si>
    <t>gki(20)</t>
  </si>
  <si>
    <t>gtr(22)</t>
  </si>
  <si>
    <t>recP(27)</t>
  </si>
  <si>
    <t>xpt(18)</t>
  </si>
  <si>
    <t>yqiL(12)</t>
  </si>
  <si>
    <t>NCTC8224</t>
  </si>
  <si>
    <t>ERS1509330</t>
  </si>
  <si>
    <t>ERR1813520</t>
  </si>
  <si>
    <t>NCTC8227</t>
  </si>
  <si>
    <t>ERS1058916</t>
  </si>
  <si>
    <t>ERR1397203</t>
  </si>
  <si>
    <t>gki(9)</t>
  </si>
  <si>
    <t>gtr(16)</t>
  </si>
  <si>
    <t>mutS(20)</t>
  </si>
  <si>
    <t>recP(25)</t>
  </si>
  <si>
    <t>NCTC8229</t>
  </si>
  <si>
    <t>ERS1509331</t>
  </si>
  <si>
    <t>ERR1813521</t>
  </si>
  <si>
    <t>gtr(17)</t>
  </si>
  <si>
    <t>xpt(25)</t>
  </si>
  <si>
    <t>NCTC8230</t>
  </si>
  <si>
    <t>ERS956191</t>
  </si>
  <si>
    <t>ERR1254180</t>
  </si>
  <si>
    <t>recP(13)</t>
  </si>
  <si>
    <t>yqiL(13)</t>
  </si>
  <si>
    <t>NCTC8256</t>
  </si>
  <si>
    <t>ERS523574</t>
  </si>
  <si>
    <t>ERR688931</t>
  </si>
  <si>
    <t>aroC(92)</t>
  </si>
  <si>
    <t>dnaN(125)</t>
  </si>
  <si>
    <t>hemD(78)</t>
  </si>
  <si>
    <t>hisD(128)</t>
  </si>
  <si>
    <t>purE(138)</t>
  </si>
  <si>
    <t>thrA(141)</t>
  </si>
  <si>
    <t>NCTC8258</t>
  </si>
  <si>
    <t>ERS523575</t>
  </si>
  <si>
    <t>ERR688932</t>
  </si>
  <si>
    <t>hisD(31)</t>
  </si>
  <si>
    <t>purE(25)</t>
  </si>
  <si>
    <t>sucA(20)</t>
  </si>
  <si>
    <t>thrA(33)</t>
  </si>
  <si>
    <t>NCTC8261</t>
  </si>
  <si>
    <t>ERS523576</t>
  </si>
  <si>
    <t>ERR688953</t>
  </si>
  <si>
    <t>aroC(347)</t>
  </si>
  <si>
    <t>dnaN(325)</t>
  </si>
  <si>
    <t>hemD(93)</t>
  </si>
  <si>
    <t>hisD(412)</t>
  </si>
  <si>
    <t>purE(363)</t>
  </si>
  <si>
    <t>thrA(684)</t>
  </si>
  <si>
    <t>hemD(51)</t>
  </si>
  <si>
    <t>NCTC8267</t>
  </si>
  <si>
    <t>ERS523577</t>
  </si>
  <si>
    <t>ERR688935</t>
  </si>
  <si>
    <t>aroC(75)</t>
  </si>
  <si>
    <t>dnaN(73)</t>
  </si>
  <si>
    <t>hisD(461)</t>
  </si>
  <si>
    <t>sucA(196)</t>
  </si>
  <si>
    <t>thrA(48)</t>
  </si>
  <si>
    <t>NCTC8270</t>
  </si>
  <si>
    <t>ERS544008</t>
  </si>
  <si>
    <t>ERR752452</t>
  </si>
  <si>
    <t>aroC(127)</t>
  </si>
  <si>
    <t>dnaN(90)</t>
  </si>
  <si>
    <t>hisD(86)</t>
  </si>
  <si>
    <t>purE(76)</t>
  </si>
  <si>
    <t>sucA(305)</t>
  </si>
  <si>
    <t>thrA(124)</t>
  </si>
  <si>
    <t>NCTC8271</t>
  </si>
  <si>
    <t>ERS523578</t>
  </si>
  <si>
    <t>ERR688936</t>
  </si>
  <si>
    <t>dnaN(112)</t>
  </si>
  <si>
    <t>hemD(43)</t>
  </si>
  <si>
    <t>hisD(123)</t>
  </si>
  <si>
    <t>purE(118)</t>
  </si>
  <si>
    <t>sucA(115)</t>
  </si>
  <si>
    <t>thrA(120)</t>
  </si>
  <si>
    <t>NCTC8272</t>
  </si>
  <si>
    <t>ERS523579</t>
  </si>
  <si>
    <t>ERR688937</t>
  </si>
  <si>
    <t>dnaN(109)</t>
  </si>
  <si>
    <t>hisD(157)</t>
  </si>
  <si>
    <t>NCTC8294</t>
  </si>
  <si>
    <t>ERS806202</t>
  </si>
  <si>
    <t>ERR1100785</t>
  </si>
  <si>
    <t>NCTC8297</t>
  </si>
  <si>
    <t>ERS513135</t>
  </si>
  <si>
    <t>ERR676893</t>
  </si>
  <si>
    <t>hisD(56)</t>
  </si>
  <si>
    <t>purE(48)</t>
  </si>
  <si>
    <t>sucA(50)</t>
  </si>
  <si>
    <t>thrA(51)</t>
  </si>
  <si>
    <t>NCTC8300</t>
  </si>
  <si>
    <t>ERS849589</t>
  </si>
  <si>
    <t>ERR1193264</t>
  </si>
  <si>
    <t>NCTC8305</t>
  </si>
  <si>
    <t>ERS1066619</t>
  </si>
  <si>
    <t>ERR1407351</t>
  </si>
  <si>
    <t>xpt(12)</t>
  </si>
  <si>
    <t>yqiL(8)</t>
  </si>
  <si>
    <t>NCTC8308</t>
  </si>
  <si>
    <t>ERS1037087</t>
  </si>
  <si>
    <t>ERR1354164</t>
  </si>
  <si>
    <t>murI(14)</t>
  </si>
  <si>
    <t>xpt(17)</t>
  </si>
  <si>
    <t>NCTC8314</t>
  </si>
  <si>
    <t>ERS849590</t>
  </si>
  <si>
    <t>ERR1193265</t>
  </si>
  <si>
    <t>gki(44)</t>
  </si>
  <si>
    <t>gtr(40)</t>
  </si>
  <si>
    <t>recP(19)</t>
  </si>
  <si>
    <t>NCTC8317</t>
  </si>
  <si>
    <t>ERS544010</t>
  </si>
  <si>
    <t>ERR759472</t>
  </si>
  <si>
    <t>NCTC8320</t>
  </si>
  <si>
    <t>ERS1509332</t>
  </si>
  <si>
    <t>ERR1813522</t>
  </si>
  <si>
    <t>gtr(5)</t>
  </si>
  <si>
    <t>NCTC8322</t>
  </si>
  <si>
    <t>ERS970083</t>
  </si>
  <si>
    <t>ERR1274813</t>
  </si>
  <si>
    <t>NCTC8325</t>
  </si>
  <si>
    <t>ERS980038</t>
  </si>
  <si>
    <t>ERR1274833</t>
  </si>
  <si>
    <t>NCTC8328</t>
  </si>
  <si>
    <t>ERS879568</t>
  </si>
  <si>
    <t>ERR1193279</t>
  </si>
  <si>
    <t>gki(45)</t>
  </si>
  <si>
    <t>murI(31)</t>
  </si>
  <si>
    <t>xpt(36)</t>
  </si>
  <si>
    <t>NCTC8330</t>
  </si>
  <si>
    <t>ERS1509333</t>
  </si>
  <si>
    <t>ERR1813523</t>
  </si>
  <si>
    <t>gtr(8)</t>
  </si>
  <si>
    <t>NCTC8333</t>
  </si>
  <si>
    <t>ERS764944</t>
  </si>
  <si>
    <t>ERR1046582</t>
  </si>
  <si>
    <t>NCTC8399</t>
  </si>
  <si>
    <t>ERS811740</t>
  </si>
  <si>
    <t>ERR1124237</t>
  </si>
  <si>
    <t>NCTC8450</t>
  </si>
  <si>
    <t>ERS523581</t>
  </si>
  <si>
    <t>ERR688939</t>
  </si>
  <si>
    <t>NCTC8496</t>
  </si>
  <si>
    <t>ERS523583</t>
  </si>
  <si>
    <t>ERR688941</t>
  </si>
  <si>
    <t>NCTC8507</t>
  </si>
  <si>
    <t>ERS807424</t>
  </si>
  <si>
    <t>ERR1109326</t>
  </si>
  <si>
    <t>NCTC8530</t>
  </si>
  <si>
    <t>ERS806204</t>
  </si>
  <si>
    <t>ERR1100786</t>
  </si>
  <si>
    <t>NCTC8531</t>
  </si>
  <si>
    <t>ERS1018578</t>
  </si>
  <si>
    <t>ERR1329800</t>
  </si>
  <si>
    <t>NCTC86</t>
  </si>
  <si>
    <t>ERS744791</t>
  </si>
  <si>
    <t>ERR999911</t>
  </si>
  <si>
    <t>NCTC8603</t>
  </si>
  <si>
    <t>ERS744799</t>
  </si>
  <si>
    <t>ERR1140954</t>
  </si>
  <si>
    <t>fumC(16)</t>
  </si>
  <si>
    <t>NCTC8620</t>
  </si>
  <si>
    <t>ERS744781</t>
  </si>
  <si>
    <t>ERR987682</t>
  </si>
  <si>
    <t>NCTC8621</t>
  </si>
  <si>
    <t>ERS736967</t>
  </si>
  <si>
    <t>ERR985330</t>
  </si>
  <si>
    <t>NCTC8622</t>
  </si>
  <si>
    <t>ERS736968</t>
  </si>
  <si>
    <t>ERR985331</t>
  </si>
  <si>
    <t>NCTC8623</t>
  </si>
  <si>
    <t>ERS744782</t>
  </si>
  <si>
    <t>ERR987683</t>
  </si>
  <si>
    <t>purA(26)</t>
  </si>
  <si>
    <t>NCTC8705</t>
  </si>
  <si>
    <t>ERS743096</t>
  </si>
  <si>
    <t>ERR987667</t>
  </si>
  <si>
    <t>aroC(17)</t>
  </si>
  <si>
    <t>dnaN(123)</t>
  </si>
  <si>
    <t>hemD(85)</t>
  </si>
  <si>
    <t>hisD(573)</t>
  </si>
  <si>
    <t>purE(391)</t>
  </si>
  <si>
    <t>sucA(451)</t>
  </si>
  <si>
    <t>thrA(45)</t>
  </si>
  <si>
    <t>NCTC8724</t>
  </si>
  <si>
    <t>ERS811741</t>
  </si>
  <si>
    <t>ERR1124238</t>
  </si>
  <si>
    <t>NCTC8725</t>
  </si>
  <si>
    <t>ERS811742</t>
  </si>
  <si>
    <t>ERR1124239</t>
  </si>
  <si>
    <t>NCTC8744</t>
  </si>
  <si>
    <t>ERS980036</t>
  </si>
  <si>
    <t>ERR1274831</t>
  </si>
  <si>
    <t>gdh(29)</t>
  </si>
  <si>
    <t>pstS(18)</t>
  </si>
  <si>
    <t>gki(31)</t>
  </si>
  <si>
    <t>aroE(28)</t>
  </si>
  <si>
    <t>NCTC8765</t>
  </si>
  <si>
    <t>ERS807420</t>
  </si>
  <si>
    <t>ERR1109322</t>
  </si>
  <si>
    <t>NCTC8766</t>
  </si>
  <si>
    <t>ERS806205</t>
  </si>
  <si>
    <t>ERR1100787</t>
  </si>
  <si>
    <t>NCTC8781</t>
  </si>
  <si>
    <t>ERS744800</t>
  </si>
  <si>
    <t>ERR999920</t>
  </si>
  <si>
    <t>purA(67)</t>
  </si>
  <si>
    <t>NCTC8783</t>
  </si>
  <si>
    <t>ERS812518</t>
  </si>
  <si>
    <t>ERR1046596</t>
  </si>
  <si>
    <t>NCTC8839</t>
  </si>
  <si>
    <t>ERS702125</t>
  </si>
  <si>
    <t>ERR950062</t>
  </si>
  <si>
    <t>NCTC8849</t>
  </si>
  <si>
    <t>ERS706549</t>
  </si>
  <si>
    <t>ERR950078</t>
  </si>
  <si>
    <t>NCTC8895</t>
  </si>
  <si>
    <t>ERS706551</t>
  </si>
  <si>
    <t>ERR950080</t>
  </si>
  <si>
    <t>rpoB(42)</t>
  </si>
  <si>
    <t>NCTC8960</t>
  </si>
  <si>
    <t>ERS799789</t>
  </si>
  <si>
    <t>ERR1046597</t>
  </si>
  <si>
    <t>NCTC8984</t>
  </si>
  <si>
    <t>ERS743097</t>
  </si>
  <si>
    <t>ERR987668</t>
  </si>
  <si>
    <t>recA(49)</t>
  </si>
  <si>
    <t>NCTC8985</t>
  </si>
  <si>
    <t>ERS736969</t>
  </si>
  <si>
    <t>ERR985332</t>
  </si>
  <si>
    <t>NCTC9002</t>
  </si>
  <si>
    <t>ERS764942</t>
  </si>
  <si>
    <t>ERR1036224</t>
  </si>
  <si>
    <t>NCTC9003</t>
  </si>
  <si>
    <t>ERS736971</t>
  </si>
  <si>
    <t>ERR985333</t>
  </si>
  <si>
    <t>NCTC9004</t>
  </si>
  <si>
    <t>ERS736972</t>
  </si>
  <si>
    <t>ERR985334</t>
  </si>
  <si>
    <t>fumC(13)</t>
  </si>
  <si>
    <t>mdh(16)</t>
  </si>
  <si>
    <t>purA(10)</t>
  </si>
  <si>
    <t>recA(9)</t>
  </si>
  <si>
    <t>NCTC9005</t>
  </si>
  <si>
    <t>ERS747590</t>
  </si>
  <si>
    <t>ERR999924</t>
  </si>
  <si>
    <t>mdh(451)</t>
  </si>
  <si>
    <t>NCTC9006</t>
  </si>
  <si>
    <t>ERS718587</t>
  </si>
  <si>
    <t>ERR976785</t>
  </si>
  <si>
    <t>NCTC9007</t>
  </si>
  <si>
    <t>ERS715463</t>
  </si>
  <si>
    <t>ERR972366</t>
  </si>
  <si>
    <t>adk(28)</t>
  </si>
  <si>
    <t>fumC(33)</t>
  </si>
  <si>
    <t>gyrB(25)</t>
  </si>
  <si>
    <t>recA(24)</t>
  </si>
  <si>
    <t>NCTC9008</t>
  </si>
  <si>
    <t>ERS743086</t>
  </si>
  <si>
    <t>ERR987657</t>
  </si>
  <si>
    <t>NCTC9009</t>
  </si>
  <si>
    <t>ERS715464</t>
  </si>
  <si>
    <t>ERR972367</t>
  </si>
  <si>
    <t>NCTC9010</t>
  </si>
  <si>
    <t>ERS743087</t>
  </si>
  <si>
    <t>ERR987658</t>
  </si>
  <si>
    <t>NCTC9011</t>
  </si>
  <si>
    <t>ERS715465</t>
  </si>
  <si>
    <t>ERR972368</t>
  </si>
  <si>
    <t>icd(373)</t>
  </si>
  <si>
    <t>NCTC9012</t>
  </si>
  <si>
    <t>ERS718588</t>
  </si>
  <si>
    <t>ERR976786</t>
  </si>
  <si>
    <t>NCTC9013</t>
  </si>
  <si>
    <t>ERS980025</t>
  </si>
  <si>
    <t>ERR1274821</t>
  </si>
  <si>
    <t>NCTC9014</t>
  </si>
  <si>
    <t>ERS701895</t>
  </si>
  <si>
    <t>ERR950056</t>
  </si>
  <si>
    <t>adk(62)</t>
  </si>
  <si>
    <t>fumC(100)</t>
  </si>
  <si>
    <t>gyrB(17)</t>
  </si>
  <si>
    <t>icd(31)</t>
  </si>
  <si>
    <t>NCTC9015</t>
  </si>
  <si>
    <t>ERS715466</t>
  </si>
  <si>
    <t>ERR972369</t>
  </si>
  <si>
    <t>NCTC9016</t>
  </si>
  <si>
    <t>ERS718589</t>
  </si>
  <si>
    <t>ERR976787</t>
  </si>
  <si>
    <t>icd(535)</t>
  </si>
  <si>
    <t>NCTC9018</t>
  </si>
  <si>
    <t>ERS1049099</t>
  </si>
  <si>
    <t>ERR1366080</t>
  </si>
  <si>
    <t>NCTC9020</t>
  </si>
  <si>
    <t>ERS1049100</t>
  </si>
  <si>
    <t>ERR1366081</t>
  </si>
  <si>
    <t>adk(100)</t>
  </si>
  <si>
    <t>gyrB(68)</t>
  </si>
  <si>
    <t>icd(45)</t>
  </si>
  <si>
    <t>NCTC9021</t>
  </si>
  <si>
    <t>ERS799808</t>
  </si>
  <si>
    <t>ERR1080518</t>
  </si>
  <si>
    <t>NCTC9022</t>
  </si>
  <si>
    <t>ERS744801</t>
  </si>
  <si>
    <t>ERR999921</t>
  </si>
  <si>
    <t>NCTC9023</t>
  </si>
  <si>
    <t>ERS718592</t>
  </si>
  <si>
    <t>ERR980617</t>
  </si>
  <si>
    <t>gyrB(28)</t>
  </si>
  <si>
    <t>mdh(28)</t>
  </si>
  <si>
    <t>NCTC9024</t>
  </si>
  <si>
    <t>ERS702126</t>
  </si>
  <si>
    <t>ERR950063</t>
  </si>
  <si>
    <t>NCTC9026</t>
  </si>
  <si>
    <t>ERS715467</t>
  </si>
  <si>
    <t>ERR976756</t>
  </si>
  <si>
    <t>adk(16)</t>
  </si>
  <si>
    <t>NCTC9028</t>
  </si>
  <si>
    <t>ERS980026</t>
  </si>
  <si>
    <t>ERR1274822</t>
  </si>
  <si>
    <t>gyrB(418)</t>
  </si>
  <si>
    <t>NCTC9029</t>
  </si>
  <si>
    <t>ERS743088</t>
  </si>
  <si>
    <t>ERR987659</t>
  </si>
  <si>
    <t>NCTC9030</t>
  </si>
  <si>
    <t>ERS718578</t>
  </si>
  <si>
    <t>ERR980630</t>
  </si>
  <si>
    <t>NCTC9031</t>
  </si>
  <si>
    <t>ERS744783</t>
  </si>
  <si>
    <t>ERR987687</t>
  </si>
  <si>
    <t>fumC(3)</t>
  </si>
  <si>
    <t>gyrB(52)</t>
  </si>
  <si>
    <t>icd(23)</t>
  </si>
  <si>
    <t>mdh(97)</t>
  </si>
  <si>
    <t>recA(19)</t>
  </si>
  <si>
    <t>NCTC9032</t>
  </si>
  <si>
    <t>ERS744802</t>
  </si>
  <si>
    <t>ERR999922</t>
  </si>
  <si>
    <t>NCTC9033</t>
  </si>
  <si>
    <t>ERS764444</t>
  </si>
  <si>
    <t>ERR1025267</t>
  </si>
  <si>
    <t>gyrB(83)</t>
  </si>
  <si>
    <t>NCTC9034</t>
  </si>
  <si>
    <t>ERS747595</t>
  </si>
  <si>
    <t>ERR999929</t>
  </si>
  <si>
    <t>NCTC9035</t>
  </si>
  <si>
    <t>ERS799790</t>
  </si>
  <si>
    <t>ERR1046598</t>
  </si>
  <si>
    <t>NCTC9037</t>
  </si>
  <si>
    <t>ERS1049101</t>
  </si>
  <si>
    <t>ERR1366082</t>
  </si>
  <si>
    <t>NCTC9040</t>
  </si>
  <si>
    <t>ERS812514</t>
  </si>
  <si>
    <t>ERR1046592</t>
  </si>
  <si>
    <t>NCTC9041</t>
  </si>
  <si>
    <t>ERS980027</t>
  </si>
  <si>
    <t>ERR1274823</t>
  </si>
  <si>
    <t>NCTC9043</t>
  </si>
  <si>
    <t>ERS744784</t>
  </si>
  <si>
    <t>ERR987688</t>
  </si>
  <si>
    <t>NCTC9045</t>
  </si>
  <si>
    <t>ERS743085</t>
  </si>
  <si>
    <t>ERR987656</t>
  </si>
  <si>
    <t>NCTC9047</t>
  </si>
  <si>
    <t>ERS904726</t>
  </si>
  <si>
    <t>ERR1210825</t>
  </si>
  <si>
    <t>adk(112)</t>
  </si>
  <si>
    <t>recA(86)</t>
  </si>
  <si>
    <t>NCTC9048</t>
  </si>
  <si>
    <t>ERS764446</t>
  </si>
  <si>
    <t>ERR1025269</t>
  </si>
  <si>
    <t>NCTC9049</t>
  </si>
  <si>
    <t>ERS764447</t>
  </si>
  <si>
    <t>ERR1025270</t>
  </si>
  <si>
    <t>NCTC9050</t>
  </si>
  <si>
    <t>ERS718579</t>
  </si>
  <si>
    <t>ERR976777</t>
  </si>
  <si>
    <t>recA(18)</t>
  </si>
  <si>
    <t>NCTC9052</t>
  </si>
  <si>
    <t>ERS764448</t>
  </si>
  <si>
    <t>ERR1025271</t>
  </si>
  <si>
    <t>NCTC9053</t>
  </si>
  <si>
    <t>ERS744803</t>
  </si>
  <si>
    <t>ERR999923</t>
  </si>
  <si>
    <t>mdh(410)</t>
  </si>
  <si>
    <t>NCTC9054</t>
  </si>
  <si>
    <t>ERS736973</t>
  </si>
  <si>
    <t>ERR985335</t>
  </si>
  <si>
    <t>fumC(95)</t>
  </si>
  <si>
    <t>NCTC9055</t>
  </si>
  <si>
    <t>ERS736974</t>
  </si>
  <si>
    <t>ERR985336</t>
  </si>
  <si>
    <t>fumC(279)</t>
  </si>
  <si>
    <t>NCTC9056</t>
  </si>
  <si>
    <t>ERS1049102</t>
  </si>
  <si>
    <t>ERR1366083</t>
  </si>
  <si>
    <t>NCTC9058</t>
  </si>
  <si>
    <t>ERS736975</t>
  </si>
  <si>
    <t>ERR985337</t>
  </si>
  <si>
    <t>recA(390)</t>
  </si>
  <si>
    <t>NCTC9060</t>
  </si>
  <si>
    <t>ERS743091</t>
  </si>
  <si>
    <t>ERR987662</t>
  </si>
  <si>
    <t>NCTC9062</t>
  </si>
  <si>
    <t>ERS718580</t>
  </si>
  <si>
    <t>ERR976778</t>
  </si>
  <si>
    <t>NCTC9064</t>
  </si>
  <si>
    <t>ERS1049103</t>
  </si>
  <si>
    <t>ERR1366084</t>
  </si>
  <si>
    <t>NCTC9065</t>
  </si>
  <si>
    <t>ERS718590</t>
  </si>
  <si>
    <t>ERR980615</t>
  </si>
  <si>
    <t>NCTC9066</t>
  </si>
  <si>
    <t>ERS718581</t>
  </si>
  <si>
    <t>ERR976779</t>
  </si>
  <si>
    <t>NCTC9068</t>
  </si>
  <si>
    <t>ERS764449</t>
  </si>
  <si>
    <t>ERR1025272</t>
  </si>
  <si>
    <t>NCTC9069</t>
  </si>
  <si>
    <t>ERS799791</t>
  </si>
  <si>
    <t>ERR1046599</t>
  </si>
  <si>
    <t>purA(219)</t>
  </si>
  <si>
    <t>NCTC9070</t>
  </si>
  <si>
    <t>ERS747592</t>
  </si>
  <si>
    <t>ERR999926</t>
  </si>
  <si>
    <t>NCTC9071</t>
  </si>
  <si>
    <t>ERS799792</t>
  </si>
  <si>
    <t>ERR1046600</t>
  </si>
  <si>
    <t>NCTC9073</t>
  </si>
  <si>
    <t>ERS736978</t>
  </si>
  <si>
    <t>ERR985338</t>
  </si>
  <si>
    <t>NCTC9076</t>
  </si>
  <si>
    <t>ERS729255</t>
  </si>
  <si>
    <t>ERR985339</t>
  </si>
  <si>
    <t>purA(23)</t>
  </si>
  <si>
    <t>NCTC9077</t>
  </si>
  <si>
    <t>ERS739085</t>
  </si>
  <si>
    <t>ERR985340</t>
  </si>
  <si>
    <t>gyrB(20)</t>
  </si>
  <si>
    <t>NCTC9079</t>
  </si>
  <si>
    <t>ERS718591</t>
  </si>
  <si>
    <t>ERR980616</t>
  </si>
  <si>
    <t>NCTC9080</t>
  </si>
  <si>
    <t>ERS980028</t>
  </si>
  <si>
    <t>ERR1274824</t>
  </si>
  <si>
    <t>NCTC9081</t>
  </si>
  <si>
    <t>ERS739086</t>
  </si>
  <si>
    <t>ERR985341</t>
  </si>
  <si>
    <t>adk(76)</t>
  </si>
  <si>
    <t>mdh(30)</t>
  </si>
  <si>
    <t>NCTC9082</t>
  </si>
  <si>
    <t>ERS743089</t>
  </si>
  <si>
    <t>ERR987660</t>
  </si>
  <si>
    <t>NCTC9084</t>
  </si>
  <si>
    <t>ERS739087</t>
  </si>
  <si>
    <t>ERR985342</t>
  </si>
  <si>
    <t>NCTC9085</t>
  </si>
  <si>
    <t>ERS739088</t>
  </si>
  <si>
    <t>ERR985343</t>
  </si>
  <si>
    <t>recA(91)</t>
  </si>
  <si>
    <t>NCTC9086</t>
  </si>
  <si>
    <t>ERS739089</t>
  </si>
  <si>
    <t>ERR985344</t>
  </si>
  <si>
    <t>NCTC9087</t>
  </si>
  <si>
    <t>ERS743098</t>
  </si>
  <si>
    <t>ERR987669</t>
  </si>
  <si>
    <t>NCTC9088</t>
  </si>
  <si>
    <t>ERS739090</t>
  </si>
  <si>
    <t>ERR985345</t>
  </si>
  <si>
    <t>recA(44)</t>
  </si>
  <si>
    <t>NCTC9089</t>
  </si>
  <si>
    <t>ERS739091</t>
  </si>
  <si>
    <t>ERR985346</t>
  </si>
  <si>
    <t>fumC(714)</t>
  </si>
  <si>
    <t>mdh(43)</t>
  </si>
  <si>
    <t>NCTC9091</t>
  </si>
  <si>
    <t>ERS743090</t>
  </si>
  <si>
    <t>ERR987661</t>
  </si>
  <si>
    <t>NCTC9092</t>
  </si>
  <si>
    <t>ERS743099</t>
  </si>
  <si>
    <t>ERR987670</t>
  </si>
  <si>
    <t>NCTC9096</t>
  </si>
  <si>
    <t>ERS747596</t>
  </si>
  <si>
    <t>ERR1016521</t>
  </si>
  <si>
    <t>gyrB(22)</t>
  </si>
  <si>
    <t>NCTC9097</t>
  </si>
  <si>
    <t>ERS744786</t>
  </si>
  <si>
    <t>ERR999906</t>
  </si>
  <si>
    <t>gyrB(457)</t>
  </si>
  <si>
    <t>NCTC9098</t>
  </si>
  <si>
    <t>ERS747600</t>
  </si>
  <si>
    <t>ERR1016525</t>
  </si>
  <si>
    <t>NCTC9099</t>
  </si>
  <si>
    <t>ERS812513</t>
  </si>
  <si>
    <t>ERR1046591</t>
  </si>
  <si>
    <t>NCTC9100</t>
  </si>
  <si>
    <t>ERS747597</t>
  </si>
  <si>
    <t>ERR1016522</t>
  </si>
  <si>
    <t>NCTC9101</t>
  </si>
  <si>
    <t>ERS743100</t>
  </si>
  <si>
    <t>ERR987671</t>
  </si>
  <si>
    <t>NCTC9102</t>
  </si>
  <si>
    <t>ERS739097</t>
  </si>
  <si>
    <t>ERR985353</t>
  </si>
  <si>
    <t>NCTC9103</t>
  </si>
  <si>
    <t>ERS747613</t>
  </si>
  <si>
    <t>ERR1070147</t>
  </si>
  <si>
    <t>NCTC9104</t>
  </si>
  <si>
    <t>ERS523586</t>
  </si>
  <si>
    <t>ERR688944</t>
  </si>
  <si>
    <t>NCTC9105</t>
  </si>
  <si>
    <t>ERS1054579</t>
  </si>
  <si>
    <t>ERR1377174</t>
  </si>
  <si>
    <t>fumC(842)</t>
  </si>
  <si>
    <t>NCTC9107</t>
  </si>
  <si>
    <t>ERS747601</t>
  </si>
  <si>
    <t>ERR1016526</t>
  </si>
  <si>
    <t>NCTC9108</t>
  </si>
  <si>
    <t>ERS819820</t>
  </si>
  <si>
    <t>ERR1124241</t>
  </si>
  <si>
    <t>NCTC9109</t>
  </si>
  <si>
    <t>ERS747602</t>
  </si>
  <si>
    <t>ERR1016527</t>
  </si>
  <si>
    <t>adk(583)</t>
  </si>
  <si>
    <t>recA(462)</t>
  </si>
  <si>
    <t>NCTC9110</t>
  </si>
  <si>
    <t>ERS739099</t>
  </si>
  <si>
    <t>ERR985354</t>
  </si>
  <si>
    <t>fumC(196)</t>
  </si>
  <si>
    <t>icd(91)</t>
  </si>
  <si>
    <t>NCTC9111</t>
  </si>
  <si>
    <t>ERS747593</t>
  </si>
  <si>
    <t>ERR999927</t>
  </si>
  <si>
    <t>NCTC9112</t>
  </si>
  <si>
    <t>ERS739100</t>
  </si>
  <si>
    <t>ERR985355</t>
  </si>
  <si>
    <t>NCTC9113</t>
  </si>
  <si>
    <t>ERS1054580</t>
  </si>
  <si>
    <t>ERR1377175</t>
  </si>
  <si>
    <t>NCTC9114</t>
  </si>
  <si>
    <t>ERS739101</t>
  </si>
  <si>
    <t>ERR987655</t>
  </si>
  <si>
    <t>NCTC9116</t>
  </si>
  <si>
    <t>ERS739102</t>
  </si>
  <si>
    <t>ERR985357</t>
  </si>
  <si>
    <t>NCTC9117</t>
  </si>
  <si>
    <t>ERS739103</t>
  </si>
  <si>
    <t>ERR985358</t>
  </si>
  <si>
    <t>NCTC9119</t>
  </si>
  <si>
    <t>ERS980029</t>
  </si>
  <si>
    <t>ERR1274825</t>
  </si>
  <si>
    <t>NCTC9120</t>
  </si>
  <si>
    <t>ERS799793</t>
  </si>
  <si>
    <t>ERR1046601</t>
  </si>
  <si>
    <t>recA(34)</t>
  </si>
  <si>
    <t>NCTC9121</t>
  </si>
  <si>
    <t>ERS739092</t>
  </si>
  <si>
    <t>ERR985347</t>
  </si>
  <si>
    <t>gyrB(33)</t>
  </si>
  <si>
    <t>icd(131)</t>
  </si>
  <si>
    <t>purA(378)</t>
  </si>
  <si>
    <t>NCTC9123</t>
  </si>
  <si>
    <t>ERS799794</t>
  </si>
  <si>
    <t>ERR1046602</t>
  </si>
  <si>
    <t>NCTC9127</t>
  </si>
  <si>
    <t>ERS706552</t>
  </si>
  <si>
    <t>ERR950081</t>
  </si>
  <si>
    <t>NCTC9128</t>
  </si>
  <si>
    <t>ERS523587</t>
  </si>
  <si>
    <t>ERR688945</t>
  </si>
  <si>
    <t>NCTC9129</t>
  </si>
  <si>
    <t>ERS747603</t>
  </si>
  <si>
    <t>ERR1016528</t>
  </si>
  <si>
    <t>NCTC9130</t>
  </si>
  <si>
    <t>ERS706553</t>
  </si>
  <si>
    <t>ERR950082</t>
  </si>
  <si>
    <t>gapA(31)</t>
  </si>
  <si>
    <t>phoE(3)</t>
  </si>
  <si>
    <t>rpoB(27)</t>
  </si>
  <si>
    <t>tonB(64)</t>
  </si>
  <si>
    <t>NCTC9132</t>
  </si>
  <si>
    <t>ERS706554</t>
  </si>
  <si>
    <t>ERR956947</t>
  </si>
  <si>
    <t>NCTC9133</t>
  </si>
  <si>
    <t>ERS706555</t>
  </si>
  <si>
    <t>ERR956948</t>
  </si>
  <si>
    <t>NCTC9134</t>
  </si>
  <si>
    <t>ERS743101</t>
  </si>
  <si>
    <t>ERR987672</t>
  </si>
  <si>
    <t>gapA(12)</t>
  </si>
  <si>
    <t>phoE(56)</t>
  </si>
  <si>
    <t>tonB(161)</t>
  </si>
  <si>
    <t>NCTC9135</t>
  </si>
  <si>
    <t>ERS799795</t>
  </si>
  <si>
    <t>ERR1046603</t>
  </si>
  <si>
    <t>infB(53)</t>
  </si>
  <si>
    <t>mdh(3)</t>
  </si>
  <si>
    <t>NCTC9136</t>
  </si>
  <si>
    <t>ERS799796</t>
  </si>
  <si>
    <t>ERR1046604</t>
  </si>
  <si>
    <t>mdh(76)</t>
  </si>
  <si>
    <t>NCTC9137</t>
  </si>
  <si>
    <t>ERS764450</t>
  </si>
  <si>
    <t>ERR1025273</t>
  </si>
  <si>
    <t>NCTC9138</t>
  </si>
  <si>
    <t>ERS764451</t>
  </si>
  <si>
    <t>ERR1025274</t>
  </si>
  <si>
    <t>tonB(139)</t>
  </si>
  <si>
    <t>NCTC9139</t>
  </si>
  <si>
    <t>ERS686707</t>
  </si>
  <si>
    <t>ERR926626</t>
  </si>
  <si>
    <t>tonB(8)</t>
  </si>
  <si>
    <t>NCTC9140</t>
  </si>
  <si>
    <t>ERS523588</t>
  </si>
  <si>
    <t>ERR688946</t>
  </si>
  <si>
    <t>mdh(65)</t>
  </si>
  <si>
    <t>phoE(5)</t>
  </si>
  <si>
    <t>tonB(36)</t>
  </si>
  <si>
    <t>NCTC9142</t>
  </si>
  <si>
    <t>ERS715468</t>
  </si>
  <si>
    <t>ERR976757</t>
  </si>
  <si>
    <t>gapA(22)</t>
  </si>
  <si>
    <t>NCTC9143</t>
  </si>
  <si>
    <t>ERS743102</t>
  </si>
  <si>
    <t>ERR987673</t>
  </si>
  <si>
    <t>infB(38)</t>
  </si>
  <si>
    <t>tonB(89)</t>
  </si>
  <si>
    <t>NCTC9144</t>
  </si>
  <si>
    <t>ERS747612</t>
  </si>
  <si>
    <t>ERR1016537</t>
  </si>
  <si>
    <t>infB(12)</t>
  </si>
  <si>
    <t>tonB(25)</t>
  </si>
  <si>
    <t>NCTC9145</t>
  </si>
  <si>
    <t>ERS685293</t>
  </si>
  <si>
    <t>ERR910539</t>
  </si>
  <si>
    <t>pgi(12)</t>
  </si>
  <si>
    <t>phoE(22)</t>
  </si>
  <si>
    <t>NCTC9150</t>
  </si>
  <si>
    <t>ERS715399</t>
  </si>
  <si>
    <t>ERR972343</t>
  </si>
  <si>
    <t>pgi(5)</t>
  </si>
  <si>
    <t>tonB(15)</t>
  </si>
  <si>
    <t>NCTC9151</t>
  </si>
  <si>
    <t>ERS701896</t>
  </si>
  <si>
    <t>ERR950057</t>
  </si>
  <si>
    <t>NCTC9153</t>
  </si>
  <si>
    <t>ERS686708</t>
  </si>
  <si>
    <t>ERR926627</t>
  </si>
  <si>
    <t>NCTC9154</t>
  </si>
  <si>
    <t>ERS715409</t>
  </si>
  <si>
    <t>ERR968278</t>
  </si>
  <si>
    <t>pgi(72)</t>
  </si>
  <si>
    <t>NCTC9156</t>
  </si>
  <si>
    <t>ERS764452</t>
  </si>
  <si>
    <t>ERR1025275</t>
  </si>
  <si>
    <t>NCTC9157</t>
  </si>
  <si>
    <t>ERS799798</t>
  </si>
  <si>
    <t>ERR1046606</t>
  </si>
  <si>
    <t>tonB(23)</t>
  </si>
  <si>
    <t>tonB(300)*</t>
  </si>
  <si>
    <t>NCTC9158</t>
  </si>
  <si>
    <t>ERS715410</t>
  </si>
  <si>
    <t>ERR968283</t>
  </si>
  <si>
    <t>infB(10)</t>
  </si>
  <si>
    <t>tonB(31)</t>
  </si>
  <si>
    <t>NCTC9159</t>
  </si>
  <si>
    <t>ERS686710</t>
  </si>
  <si>
    <t>ERR926629</t>
  </si>
  <si>
    <t>NCTC9162</t>
  </si>
  <si>
    <t>ERS685294</t>
  </si>
  <si>
    <t>ERR910540</t>
  </si>
  <si>
    <t>NCTC9163</t>
  </si>
  <si>
    <t>ERS747611</t>
  </si>
  <si>
    <t>ERR1036222</t>
  </si>
  <si>
    <t>NCTC9166</t>
  </si>
  <si>
    <t>ERS702128</t>
  </si>
  <si>
    <t>ERR950065</t>
  </si>
  <si>
    <t>rpoB(23)</t>
  </si>
  <si>
    <t>NCTC9167</t>
  </si>
  <si>
    <t>ERS715469</t>
  </si>
  <si>
    <t>ERR976758</t>
  </si>
  <si>
    <t>NCTC9169</t>
  </si>
  <si>
    <t>ERS715470</t>
  </si>
  <si>
    <t>ERR976759</t>
  </si>
  <si>
    <t>infB(18)</t>
  </si>
  <si>
    <t>mdh(21)</t>
  </si>
  <si>
    <t>pgi(27)</t>
  </si>
  <si>
    <t>phoE(47)</t>
  </si>
  <si>
    <t>rpoB(22)</t>
  </si>
  <si>
    <t>tonB(75)</t>
  </si>
  <si>
    <t>NCTC9170</t>
  </si>
  <si>
    <t>ERS715471</t>
  </si>
  <si>
    <t>ERR976760</t>
  </si>
  <si>
    <t>pgi(22)</t>
  </si>
  <si>
    <t>phoE(79)</t>
  </si>
  <si>
    <t>rpoB(41)</t>
  </si>
  <si>
    <t>NCTC9171</t>
  </si>
  <si>
    <t>ERS706556</t>
  </si>
  <si>
    <t>ERR956949</t>
  </si>
  <si>
    <t>tonB(410)*</t>
  </si>
  <si>
    <t>NCTC9174</t>
  </si>
  <si>
    <t>ERS718583</t>
  </si>
  <si>
    <t>ERR976781</t>
  </si>
  <si>
    <t>mdh(116)</t>
  </si>
  <si>
    <t>pgi(105)</t>
  </si>
  <si>
    <t>phoE(76)</t>
  </si>
  <si>
    <t>rpoB(60)</t>
  </si>
  <si>
    <t>tonB(152)</t>
  </si>
  <si>
    <t>NCTC9175</t>
  </si>
  <si>
    <t>ERS715400</t>
  </si>
  <si>
    <t>ERR972344</t>
  </si>
  <si>
    <t>NCTC9176</t>
  </si>
  <si>
    <t>ERS702129</t>
  </si>
  <si>
    <t>ERR950066</t>
  </si>
  <si>
    <t>phoE(146)</t>
  </si>
  <si>
    <t>tonB(252)*</t>
  </si>
  <si>
    <t>NCTC9177</t>
  </si>
  <si>
    <t>ERS523589</t>
  </si>
  <si>
    <t>ERR688947</t>
  </si>
  <si>
    <t>mdh(45)</t>
  </si>
  <si>
    <t>pgi(40)</t>
  </si>
  <si>
    <t>phoE(175)</t>
  </si>
  <si>
    <t>tonB(74)</t>
  </si>
  <si>
    <t>NCTC9180</t>
  </si>
  <si>
    <t>ERS702130</t>
  </si>
  <si>
    <t>ERR950067</t>
  </si>
  <si>
    <t>infB(67)</t>
  </si>
  <si>
    <t>pgi(63)</t>
  </si>
  <si>
    <t>phoE(142)</t>
  </si>
  <si>
    <t>rpoB(38)</t>
  </si>
  <si>
    <t>tonB(169)</t>
  </si>
  <si>
    <t>NCTC9181</t>
  </si>
  <si>
    <t>ERS685295</t>
  </si>
  <si>
    <t>ERR910541</t>
  </si>
  <si>
    <t>NCTC9182</t>
  </si>
  <si>
    <t>ERS718584</t>
  </si>
  <si>
    <t>ERR976782</t>
  </si>
  <si>
    <t>NCTC9183</t>
  </si>
  <si>
    <t>ERS702131</t>
  </si>
  <si>
    <t>ERR950068</t>
  </si>
  <si>
    <t>mdh(77)</t>
  </si>
  <si>
    <t>phoE(17)</t>
  </si>
  <si>
    <t>tonB(42)</t>
  </si>
  <si>
    <t>NCTC9185</t>
  </si>
  <si>
    <t>ERS702132</t>
  </si>
  <si>
    <t>ERR950069</t>
  </si>
  <si>
    <t>infB(44)</t>
  </si>
  <si>
    <t>mdh(52)</t>
  </si>
  <si>
    <t>pgi(57)</t>
  </si>
  <si>
    <t>tonB(98)</t>
  </si>
  <si>
    <t>NCTC92</t>
  </si>
  <si>
    <t>ERS743109</t>
  </si>
  <si>
    <t>ERR987680</t>
  </si>
  <si>
    <t>aroC(16)</t>
  </si>
  <si>
    <t>dnaN(16)</t>
  </si>
  <si>
    <t>hemD(221)</t>
  </si>
  <si>
    <t>hisD(18)</t>
  </si>
  <si>
    <t>NCTC9309</t>
  </si>
  <si>
    <t>ERS636088</t>
  </si>
  <si>
    <t>ERR768080</t>
  </si>
  <si>
    <t>NCTC9369</t>
  </si>
  <si>
    <t>ERS806206</t>
  </si>
  <si>
    <t>ERR1100788</t>
  </si>
  <si>
    <t>NCTC9393</t>
  </si>
  <si>
    <t>ERS825158</t>
  </si>
  <si>
    <t>ERR1140958</t>
  </si>
  <si>
    <t>NCTC9413</t>
  </si>
  <si>
    <t>ERS970070</t>
  </si>
  <si>
    <t>ERR1254189</t>
  </si>
  <si>
    <t>recP(30)</t>
  </si>
  <si>
    <t>xpt(52)</t>
  </si>
  <si>
    <t>NCTC9414</t>
  </si>
  <si>
    <t>ERS950457</t>
  </si>
  <si>
    <t>ERR1229113</t>
  </si>
  <si>
    <t>NCTC9433</t>
  </si>
  <si>
    <t>ERS554120</t>
  </si>
  <si>
    <t>ERR695657</t>
  </si>
  <si>
    <t>acs(27)</t>
  </si>
  <si>
    <t>aro(13)</t>
  </si>
  <si>
    <t>gua(9)</t>
  </si>
  <si>
    <t>mut(156)</t>
  </si>
  <si>
    <t>trp(192)</t>
  </si>
  <si>
    <t>NCTC9434</t>
  </si>
  <si>
    <t>ERS799799</t>
  </si>
  <si>
    <t>ERR1070150</t>
  </si>
  <si>
    <t>NCTC9494</t>
  </si>
  <si>
    <t>ERS523591</t>
  </si>
  <si>
    <t>ERR690968</t>
  </si>
  <si>
    <t>NCTC9495</t>
  </si>
  <si>
    <t>ERS799800</t>
  </si>
  <si>
    <t>ERR1070151</t>
  </si>
  <si>
    <t>NCTC9498</t>
  </si>
  <si>
    <t>ERS702134</t>
  </si>
  <si>
    <t>ERR950071</t>
  </si>
  <si>
    <t>NCTC9504</t>
  </si>
  <si>
    <t>ERS523592</t>
  </si>
  <si>
    <t>ERR690969</t>
  </si>
  <si>
    <t>NCTC9546</t>
  </si>
  <si>
    <t>ERS806207</t>
  </si>
  <si>
    <t>ERR1100789</t>
  </si>
  <si>
    <t>arcC(12)</t>
  </si>
  <si>
    <t>aroE(89)</t>
  </si>
  <si>
    <t>yqiL(90)</t>
  </si>
  <si>
    <t>NCTC9547</t>
  </si>
  <si>
    <t>ERS811724</t>
  </si>
  <si>
    <t>ERR1124222</t>
  </si>
  <si>
    <t>NCTC9551</t>
  </si>
  <si>
    <t>ERS825159</t>
  </si>
  <si>
    <t>ERR1140959</t>
  </si>
  <si>
    <t>NCTC9552</t>
  </si>
  <si>
    <t>ERS950459</t>
  </si>
  <si>
    <t>ERR1229115</t>
  </si>
  <si>
    <t>NCTC9553</t>
  </si>
  <si>
    <t>ERS836415</t>
  </si>
  <si>
    <t>ERR1156414</t>
  </si>
  <si>
    <t>NCTC9555</t>
  </si>
  <si>
    <t>ERS825160</t>
  </si>
  <si>
    <t>ERR1140960</t>
  </si>
  <si>
    <t>NCTC9556</t>
  </si>
  <si>
    <t>ERS950460</t>
  </si>
  <si>
    <t>ERR1229116</t>
  </si>
  <si>
    <t>NCTC9601</t>
  </si>
  <si>
    <t>ERS702135</t>
  </si>
  <si>
    <t>ERR956951</t>
  </si>
  <si>
    <t>NCTC9603</t>
  </si>
  <si>
    <t>ERS970071</t>
  </si>
  <si>
    <t>ERR1254190</t>
  </si>
  <si>
    <t>recP(11)</t>
  </si>
  <si>
    <t>NCTC9606</t>
  </si>
  <si>
    <t>ERS647566</t>
  </si>
  <si>
    <t>ERR772450</t>
  </si>
  <si>
    <t>aroC(25)</t>
  </si>
  <si>
    <t>dnaN(77)</t>
  </si>
  <si>
    <t>hemD(171)</t>
  </si>
  <si>
    <t>hisD(22)</t>
  </si>
  <si>
    <t>purE(557)</t>
  </si>
  <si>
    <t>sucA(181)</t>
  </si>
  <si>
    <t>thrA(25)</t>
  </si>
  <si>
    <t>NCTC9611</t>
  </si>
  <si>
    <t>ERS950452</t>
  </si>
  <si>
    <t>ERR1229108</t>
  </si>
  <si>
    <t>NCTC9612</t>
  </si>
  <si>
    <t>ERS825161</t>
  </si>
  <si>
    <t>ERR1140962</t>
  </si>
  <si>
    <t>NCTC9613</t>
  </si>
  <si>
    <t>ERS825162</t>
  </si>
  <si>
    <t>ERR1140963</t>
  </si>
  <si>
    <t>NCTC9614</t>
  </si>
  <si>
    <t>ERS825151</t>
  </si>
  <si>
    <t>ERR1140949</t>
  </si>
  <si>
    <t>NCTC9616</t>
  </si>
  <si>
    <t>ERS702136</t>
  </si>
  <si>
    <t>ERR950073</t>
  </si>
  <si>
    <t>NCTC9617</t>
  </si>
  <si>
    <t>ERS702137</t>
  </si>
  <si>
    <t>ERR950074</t>
  </si>
  <si>
    <t>NCTC9632</t>
  </si>
  <si>
    <t>ERS706557</t>
  </si>
  <si>
    <t>ERR956950</t>
  </si>
  <si>
    <t>NCTC9635</t>
  </si>
  <si>
    <t>ERS701898</t>
  </si>
  <si>
    <t>ERR950059</t>
  </si>
  <si>
    <t>NCTC9636</t>
  </si>
  <si>
    <t>ERS1058918</t>
  </si>
  <si>
    <t>ERR1397206</t>
  </si>
  <si>
    <t>NCTC9637</t>
  </si>
  <si>
    <t>ERS702138</t>
  </si>
  <si>
    <t>ERR956953</t>
  </si>
  <si>
    <t>NCTC9656</t>
  </si>
  <si>
    <t>ERS706559</t>
  </si>
  <si>
    <t>ERR968280</t>
  </si>
  <si>
    <t>NCTC9657</t>
  </si>
  <si>
    <t>ERS812515</t>
  </si>
  <si>
    <t>ERR1046593</t>
  </si>
  <si>
    <t>infB(11)</t>
  </si>
  <si>
    <t>NCTC9660</t>
  </si>
  <si>
    <t>ERS706560</t>
  </si>
  <si>
    <t>ERR972340</t>
  </si>
  <si>
    <t>NCTC9661</t>
  </si>
  <si>
    <t>ERS799802</t>
  </si>
  <si>
    <t>ERR1070153</t>
  </si>
  <si>
    <t>NCTC9662</t>
  </si>
  <si>
    <t>ERS799803</t>
  </si>
  <si>
    <t>ERR1070154</t>
  </si>
  <si>
    <t>NCTC9684</t>
  </si>
  <si>
    <t>ERS743108</t>
  </si>
  <si>
    <t>ERR987679</t>
  </si>
  <si>
    <t>aroC(46)</t>
  </si>
  <si>
    <t>dnaN(44)</t>
  </si>
  <si>
    <t>hemD(46)</t>
  </si>
  <si>
    <t>hisD(46)</t>
  </si>
  <si>
    <t>thrA(34)</t>
  </si>
  <si>
    <t>NCTC9699</t>
  </si>
  <si>
    <t>ERS739093</t>
  </si>
  <si>
    <t>ERR985348</t>
  </si>
  <si>
    <t>adk(136)</t>
  </si>
  <si>
    <t>NCTC9701</t>
  </si>
  <si>
    <t>ERS744789</t>
  </si>
  <si>
    <t>ERR1124220</t>
  </si>
  <si>
    <t>adk(29)</t>
  </si>
  <si>
    <t>purA(567)</t>
  </si>
  <si>
    <t>NCTC9702</t>
  </si>
  <si>
    <t>ERS764946</t>
  </si>
  <si>
    <t>ERR1046584</t>
  </si>
  <si>
    <t>gyrB(16)</t>
  </si>
  <si>
    <t>purA(15)</t>
  </si>
  <si>
    <t>NCTC9708</t>
  </si>
  <si>
    <t>ERS685296</t>
  </si>
  <si>
    <t>ERR910542</t>
  </si>
  <si>
    <t>NCTC9752</t>
  </si>
  <si>
    <t>ERS825152</t>
  </si>
  <si>
    <t>ERR1140950</t>
  </si>
  <si>
    <t>NCTC9775</t>
  </si>
  <si>
    <t>ERS685297</t>
  </si>
  <si>
    <t>ERR910543</t>
  </si>
  <si>
    <t>NCTC9776</t>
  </si>
  <si>
    <t>ERS685298</t>
  </si>
  <si>
    <t>ERR910544</t>
  </si>
  <si>
    <t>NCTC9855</t>
  </si>
  <si>
    <t>ERS736958</t>
  </si>
  <si>
    <t>ERR985324</t>
  </si>
  <si>
    <t>NCTC9868</t>
  </si>
  <si>
    <t>ERS523593</t>
  </si>
  <si>
    <t>ERR690970</t>
  </si>
  <si>
    <t>aroC(110)</t>
  </si>
  <si>
    <t>dnaN(103)</t>
  </si>
  <si>
    <t>hemD(40)</t>
  </si>
  <si>
    <t>hisD(112)</t>
  </si>
  <si>
    <t>purE(90)</t>
  </si>
  <si>
    <t>sucA(114)</t>
  </si>
  <si>
    <t>thrA(102)</t>
  </si>
  <si>
    <t>NCTC9944</t>
  </si>
  <si>
    <t>ERS798844</t>
  </si>
  <si>
    <t>ERR1080514</t>
  </si>
  <si>
    <t>pta(21)</t>
  </si>
  <si>
    <t>NCTC9948</t>
  </si>
  <si>
    <t>ERS523594</t>
  </si>
  <si>
    <t>ERR690971</t>
  </si>
  <si>
    <t>dnaN(232)</t>
  </si>
  <si>
    <t>hemD(27)</t>
  </si>
  <si>
    <t>purE(18)</t>
  </si>
  <si>
    <t>sucA(264)</t>
  </si>
  <si>
    <t>thrA(169)</t>
  </si>
  <si>
    <t>NCTC9961</t>
  </si>
  <si>
    <t>ERS747604</t>
  </si>
  <si>
    <t>ERR1016529</t>
  </si>
  <si>
    <t>NCTC9962</t>
  </si>
  <si>
    <t>ERS747605</t>
  </si>
  <si>
    <t>ERR1016530</t>
  </si>
  <si>
    <t>NCTC9963</t>
  </si>
  <si>
    <t>ERS747606</t>
  </si>
  <si>
    <t>ERR1016531</t>
  </si>
  <si>
    <t>NCTC9964</t>
  </si>
  <si>
    <t>ERS747607</t>
  </si>
  <si>
    <t>ERR1016532</t>
  </si>
  <si>
    <t>NCTC9965</t>
  </si>
  <si>
    <t>ERS747608</t>
  </si>
  <si>
    <t>ERR1016533</t>
  </si>
  <si>
    <t>NCTC9967</t>
  </si>
  <si>
    <t>ERS764454</t>
  </si>
  <si>
    <t>ERR1025277</t>
  </si>
  <si>
    <t>NCTC9969</t>
  </si>
  <si>
    <t>ERS764455</t>
  </si>
  <si>
    <t>ERR1025278</t>
  </si>
  <si>
    <t>adk(87)</t>
  </si>
  <si>
    <t>fumC(186)</t>
  </si>
  <si>
    <t>gyrB(543)</t>
  </si>
  <si>
    <t>icd(24)</t>
  </si>
  <si>
    <t>purA(162)</t>
  </si>
  <si>
    <t>recA(64)</t>
  </si>
  <si>
    <t>GCF_001901085.1</t>
  </si>
  <si>
    <t>GCF_001900335.1</t>
  </si>
  <si>
    <t>purA(13)</t>
  </si>
  <si>
    <t>GCF_002761835.1</t>
  </si>
  <si>
    <t>GCF_003033905.1</t>
  </si>
  <si>
    <t>GCF_002763515.2</t>
  </si>
  <si>
    <t>mdh(23)</t>
  </si>
  <si>
    <t>GCF_002859105.1</t>
  </si>
  <si>
    <t>GCF_002934025.1</t>
  </si>
  <si>
    <t>GCF_001618325.1</t>
  </si>
  <si>
    <t>GCF_003018075.1</t>
  </si>
  <si>
    <t>adk(121)</t>
  </si>
  <si>
    <t>fumC(46)</t>
  </si>
  <si>
    <t>gyrB(43)</t>
  </si>
  <si>
    <t>purA(34)</t>
  </si>
  <si>
    <t>GCF_000017985.1</t>
  </si>
  <si>
    <t>GCF_000671295.1</t>
  </si>
  <si>
    <t>adk(19)</t>
  </si>
  <si>
    <t>gyrB(18)</t>
  </si>
  <si>
    <t>GCF_003017765.1</t>
  </si>
  <si>
    <t>GCF_002024865.1</t>
  </si>
  <si>
    <t>GCF_002078295.1</t>
  </si>
  <si>
    <t>GCF_002164645.2</t>
  </si>
  <si>
    <t>GCF_002741495.1</t>
  </si>
  <si>
    <t>fumC(58)</t>
  </si>
  <si>
    <t>gyrB(54)</t>
  </si>
  <si>
    <t>icd(54)</t>
  </si>
  <si>
    <t>GCF_002887715.1</t>
  </si>
  <si>
    <t>GCF_001183665.1</t>
  </si>
  <si>
    <t>GCF_002310695.1</t>
  </si>
  <si>
    <t>adk(92)</t>
  </si>
  <si>
    <t>gyrB(87)</t>
  </si>
  <si>
    <t>icd(96)</t>
  </si>
  <si>
    <t>mdh(70)</t>
  </si>
  <si>
    <t>purA(58)</t>
  </si>
  <si>
    <t>GCF_003018895.1</t>
  </si>
  <si>
    <t>GCF_002844685.1</t>
  </si>
  <si>
    <t>GCF_002142715.1</t>
  </si>
  <si>
    <t>GCF_002211725.1</t>
  </si>
  <si>
    <t>fumC(107)</t>
  </si>
  <si>
    <t>GCF_002310655.1</t>
  </si>
  <si>
    <t>fumC(26)</t>
  </si>
  <si>
    <t>gyrB(151)</t>
  </si>
  <si>
    <t>GCF_002196495.1</t>
  </si>
  <si>
    <t>adk(58)</t>
  </si>
  <si>
    <t>fumC(53)</t>
  </si>
  <si>
    <t>gyrB(53)</t>
  </si>
  <si>
    <t>icd(58)</t>
  </si>
  <si>
    <t>GCF_002786655.1</t>
  </si>
  <si>
    <t>GCF_003019055.1</t>
  </si>
  <si>
    <t>purA(35)</t>
  </si>
  <si>
    <t>GCF_000148365.1</t>
  </si>
  <si>
    <t>GCF_002900305.1</t>
  </si>
  <si>
    <t>GCF_001750845.1</t>
  </si>
  <si>
    <t>GCF_003017995.1</t>
  </si>
  <si>
    <t>GCF_002196475.1</t>
  </si>
  <si>
    <t>GCF_001577325.1</t>
  </si>
  <si>
    <t>GCF_003018615.1</t>
  </si>
  <si>
    <t>mdh(22)</t>
  </si>
  <si>
    <t>GCF_000023365.1</t>
  </si>
  <si>
    <t>GCF_002953055.1</t>
  </si>
  <si>
    <t>GCF_002846135.1</t>
  </si>
  <si>
    <t>GCF_001901025.1</t>
  </si>
  <si>
    <t>GCF_002012245.1</t>
  </si>
  <si>
    <t>GCF_002357875.1</t>
  </si>
  <si>
    <t>adk(101)</t>
  </si>
  <si>
    <t>fumC(88)</t>
  </si>
  <si>
    <t>gyrB(97)</t>
  </si>
  <si>
    <t>icd(108)</t>
  </si>
  <si>
    <t>purA(79)</t>
  </si>
  <si>
    <t>GCF_001890225.1</t>
  </si>
  <si>
    <t>GCF_002855325.1</t>
  </si>
  <si>
    <t>fumC(168)</t>
  </si>
  <si>
    <t>GCF_002993265.1</t>
  </si>
  <si>
    <t>GCF_003031225.1</t>
  </si>
  <si>
    <t>GCF_002220215.1</t>
  </si>
  <si>
    <t>icd(135)</t>
  </si>
  <si>
    <t>GCF_002180055.1</t>
  </si>
  <si>
    <t>GCF_002951855.1</t>
  </si>
  <si>
    <t>fumC(21)</t>
  </si>
  <si>
    <t>icd(22)</t>
  </si>
  <si>
    <t>GCF_003052645.1</t>
  </si>
  <si>
    <t>GCF_000988385.1</t>
  </si>
  <si>
    <t>GCF_000831565.1</t>
  </si>
  <si>
    <t>GCF_001900945.1</t>
  </si>
  <si>
    <t>mdh(9,9)</t>
  </si>
  <si>
    <t>purA(8,8)</t>
  </si>
  <si>
    <t>GCF_002310555.1</t>
  </si>
  <si>
    <t>GCF_001900635.1</t>
  </si>
  <si>
    <t>GCF_002741295.1</t>
  </si>
  <si>
    <t>purA(78)</t>
  </si>
  <si>
    <t>GCF_001900515.1</t>
  </si>
  <si>
    <t>GCF_003017375.1</t>
  </si>
  <si>
    <t>icd(17)</t>
  </si>
  <si>
    <t>GCF_000019425.1</t>
  </si>
  <si>
    <t>GCF_002192275.1</t>
  </si>
  <si>
    <t>GCF_001651925.2</t>
  </si>
  <si>
    <t>GCF_002012305.1</t>
  </si>
  <si>
    <t>GCF_001900355.1</t>
  </si>
  <si>
    <t>GCF_001679985.1</t>
  </si>
  <si>
    <t>adk(653)</t>
  </si>
  <si>
    <t>gyrB(270)</t>
  </si>
  <si>
    <t>GCF_003018375.1</t>
  </si>
  <si>
    <t>GCF_000974535.1</t>
  </si>
  <si>
    <t>aroC(621)</t>
  </si>
  <si>
    <t>dnaN(559)</t>
  </si>
  <si>
    <t>hemD(~494)</t>
  </si>
  <si>
    <t>hisD(~765)</t>
  </si>
  <si>
    <t>purE(~690)</t>
  </si>
  <si>
    <t>sucA(581)</t>
  </si>
  <si>
    <t>GCF_001566335.1</t>
  </si>
  <si>
    <t>GCF_001307215.1</t>
  </si>
  <si>
    <t>GCF_002953775.1</t>
  </si>
  <si>
    <t>GCF_001900575.1</t>
  </si>
  <si>
    <t>fumC(~736)</t>
  </si>
  <si>
    <t>GCF_001901185.1</t>
  </si>
  <si>
    <t>GCF_000730345.1</t>
  </si>
  <si>
    <t>GCF_002999075.1</t>
  </si>
  <si>
    <t>GCF_000233875.1</t>
  </si>
  <si>
    <t>GCF_003018095.1</t>
  </si>
  <si>
    <t>adk(20)</t>
  </si>
  <si>
    <t>fumC(45)</t>
  </si>
  <si>
    <t>gyrB(41)</t>
  </si>
  <si>
    <t>icd(43)</t>
  </si>
  <si>
    <t>purA(50)</t>
  </si>
  <si>
    <t>GCF_003018235.1</t>
  </si>
  <si>
    <t>icd(63)</t>
  </si>
  <si>
    <t>GCF_002156825.1</t>
  </si>
  <si>
    <t>purA(55)</t>
  </si>
  <si>
    <t>GCF_003017935.1</t>
  </si>
  <si>
    <t>GCF_002193095.1</t>
  </si>
  <si>
    <t>GCF_002591135.1</t>
  </si>
  <si>
    <t>GCF_000971615.1</t>
  </si>
  <si>
    <t>GCF_002796585.1</t>
  </si>
  <si>
    <t>GCF_001695515.1</t>
  </si>
  <si>
    <t>GCF_002310595.1</t>
  </si>
  <si>
    <t>GCF_000008865.1</t>
  </si>
  <si>
    <t>GCF_002741555.1</t>
  </si>
  <si>
    <t>GCF_000013305.1</t>
  </si>
  <si>
    <t>GCF_000184185.1</t>
  </si>
  <si>
    <t>GCF_002953435.1</t>
  </si>
  <si>
    <t>GCF_001890285.1</t>
  </si>
  <si>
    <t>GCF_001900775.1</t>
  </si>
  <si>
    <t>GCF_002899515.1</t>
  </si>
  <si>
    <t>GCF_001860505.1</t>
  </si>
  <si>
    <t>GCF_000227625.1</t>
  </si>
  <si>
    <t>GCF_003018875.1</t>
  </si>
  <si>
    <t>GCF_001900555.1</t>
  </si>
  <si>
    <t>GCF_000599705.1</t>
  </si>
  <si>
    <t>adk(261)</t>
  </si>
  <si>
    <t>fumC(160)</t>
  </si>
  <si>
    <t>GCF_002310635.1</t>
  </si>
  <si>
    <t>GCF_000499485.1</t>
  </si>
  <si>
    <t>GCF_001280405.1</t>
  </si>
  <si>
    <t>GCF_000026245.1</t>
  </si>
  <si>
    <t>icd(136)</t>
  </si>
  <si>
    <t>GCF_001618345.2</t>
  </si>
  <si>
    <t>GCF_001900435.1</t>
  </si>
  <si>
    <t>adk(60)</t>
  </si>
  <si>
    <t>purA(47)</t>
  </si>
  <si>
    <t>GCF_000262125.1</t>
  </si>
  <si>
    <t>GCF_001900715.1</t>
  </si>
  <si>
    <t>fumC(957)</t>
  </si>
  <si>
    <t>mdh(601)</t>
  </si>
  <si>
    <t>GCF_001936315.1</t>
  </si>
  <si>
    <t>GCF_000027125.1</t>
  </si>
  <si>
    <t>GCF_000009565.1</t>
  </si>
  <si>
    <t>GCF_000183345.1</t>
  </si>
  <si>
    <t>fumC(39)</t>
  </si>
  <si>
    <t>gyrB(50)</t>
  </si>
  <si>
    <t>purA(37)</t>
  </si>
  <si>
    <t>GCF_001610755.1</t>
  </si>
  <si>
    <t>GCF_003018035.1</t>
  </si>
  <si>
    <t>GCF_002285755.1</t>
  </si>
  <si>
    <t>GCF_000025745.1</t>
  </si>
  <si>
    <t>GCF_002741215.1</t>
  </si>
  <si>
    <t>GCF_000974575.1</t>
  </si>
  <si>
    <t>GCF_003018815.1</t>
  </si>
  <si>
    <t>adk(78)</t>
  </si>
  <si>
    <t>GCF_002952695.1</t>
  </si>
  <si>
    <t>GCF_003018855.1</t>
  </si>
  <si>
    <t>icd(274)</t>
  </si>
  <si>
    <t>GCF_000967155.2</t>
  </si>
  <si>
    <t>GCF_002208865.2</t>
  </si>
  <si>
    <t>GCF_002269325.1</t>
  </si>
  <si>
    <t>GCF_001901165.1</t>
  </si>
  <si>
    <t>GCF_002953795.1</t>
  </si>
  <si>
    <t>GCF_001888075.1</t>
  </si>
  <si>
    <t>GCF_002012085.1</t>
  </si>
  <si>
    <t>GCF_003051985.1</t>
  </si>
  <si>
    <t>GCF_003018315.1</t>
  </si>
  <si>
    <t>GCF_003013205.1</t>
  </si>
  <si>
    <t>GCF_003018835.1</t>
  </si>
  <si>
    <t>GCF_001280385.1</t>
  </si>
  <si>
    <t>GCF_001753525.1</t>
  </si>
  <si>
    <t>GCF_002860105.1</t>
  </si>
  <si>
    <t>GCF_003018575.1</t>
  </si>
  <si>
    <t>GCF_002012025.1</t>
  </si>
  <si>
    <t>GCF_001900795.1</t>
  </si>
  <si>
    <t>GCF_001007915.1</t>
  </si>
  <si>
    <t>GCF_001901445.1</t>
  </si>
  <si>
    <t>GCF_001485455.1</t>
  </si>
  <si>
    <t>GCF_001753445.1</t>
  </si>
  <si>
    <t>GCF_000233895.1</t>
  </si>
  <si>
    <t>GCF_000599625.1</t>
  </si>
  <si>
    <t>GCF_002090355.1</t>
  </si>
  <si>
    <t>GCF_900096845.1</t>
  </si>
  <si>
    <t>GCF_003018395.1</t>
  </si>
  <si>
    <t>gyrB(123)</t>
  </si>
  <si>
    <t>GCF_900149875.1</t>
  </si>
  <si>
    <t>gyrB(11)</t>
  </si>
  <si>
    <t>GCF_003017975.1</t>
  </si>
  <si>
    <t>purA(192)</t>
  </si>
  <si>
    <t>GCF_003018255.1</t>
  </si>
  <si>
    <t>GCF_000750555.1</t>
  </si>
  <si>
    <t>GCF_002848225.1</t>
  </si>
  <si>
    <t>GCF_001900375.1</t>
  </si>
  <si>
    <t>GCF_002012165.1</t>
  </si>
  <si>
    <t>GCF_000974405.1</t>
  </si>
  <si>
    <t>GCF_002055635.1</t>
  </si>
  <si>
    <t>adk(43)</t>
  </si>
  <si>
    <t>fumC(41)</t>
  </si>
  <si>
    <t>GCF_001901465.1</t>
  </si>
  <si>
    <t>GCF_001900675.1</t>
  </si>
  <si>
    <t>GCF_000010385.1</t>
  </si>
  <si>
    <t>GCF_001308125.1</t>
  </si>
  <si>
    <t>GCF_003019035.1</t>
  </si>
  <si>
    <t>adk(46)</t>
  </si>
  <si>
    <t>purA(127)</t>
  </si>
  <si>
    <t>GCF_000981485.1</t>
  </si>
  <si>
    <t>GCF_000987875.1</t>
  </si>
  <si>
    <t>GCF_000350185.1</t>
  </si>
  <si>
    <t>GCF_001901105.1</t>
  </si>
  <si>
    <t>GCF_001890365.1</t>
  </si>
  <si>
    <t>GCF_001455385.1</t>
  </si>
  <si>
    <t>GCF_002787215.1</t>
  </si>
  <si>
    <t>GCF_000005845.2</t>
  </si>
  <si>
    <t>GCF_002953015.1</t>
  </si>
  <si>
    <t>GCF_000021125.1</t>
  </si>
  <si>
    <t>GCF_003018455.1</t>
  </si>
  <si>
    <t>GCF_001999185.1</t>
  </si>
  <si>
    <t>GCF_001900295.1</t>
  </si>
  <si>
    <t>GCF_002741455.1</t>
  </si>
  <si>
    <t>GCF_002009315.1</t>
  </si>
  <si>
    <t>purA(32)</t>
  </si>
  <si>
    <t>GCF_001901065.1</t>
  </si>
  <si>
    <t>GCF_002180275.1</t>
  </si>
  <si>
    <t>GCF_001900965.1</t>
  </si>
  <si>
    <t>adk(~6)</t>
  </si>
  <si>
    <t>GCF_000800765.1</t>
  </si>
  <si>
    <t>GCF_001593565.1</t>
  </si>
  <si>
    <t>GCF_002870165.1</t>
  </si>
  <si>
    <t>GCF_001280345.1</t>
  </si>
  <si>
    <t>GCF_002012185.1</t>
  </si>
  <si>
    <t>GCF_002215095.1</t>
  </si>
  <si>
    <t>GCF_002056065.1</t>
  </si>
  <si>
    <t>icd(220)</t>
  </si>
  <si>
    <t>GCF_001693315.1</t>
  </si>
  <si>
    <t>GCF_001900595.1</t>
  </si>
  <si>
    <t>icd(18,18)</t>
  </si>
  <si>
    <t>GCF_001469815.1</t>
  </si>
  <si>
    <t>GCF_003019095.1</t>
  </si>
  <si>
    <t>fumC(96)</t>
  </si>
  <si>
    <t>gyrB(121)</t>
  </si>
  <si>
    <t>GCF_000299255.1</t>
  </si>
  <si>
    <t>GCF_002953095.1</t>
  </si>
  <si>
    <t>GCF_001021595.1</t>
  </si>
  <si>
    <t>fumC(110)</t>
  </si>
  <si>
    <t>GCF_001276585.2</t>
  </si>
  <si>
    <t>GCF_003018695.1</t>
  </si>
  <si>
    <t>GCF_002741595.1</t>
  </si>
  <si>
    <t>fumC(~19)</t>
  </si>
  <si>
    <t>GCF_002812685.1</t>
  </si>
  <si>
    <t>GCF_002953855.1</t>
  </si>
  <si>
    <t>GCF_002787545.1</t>
  </si>
  <si>
    <t>GCF_002180195.1</t>
  </si>
  <si>
    <t>GCF_002741335.1</t>
  </si>
  <si>
    <t>GCF_002716885.1</t>
  </si>
  <si>
    <t>GCF_002996665.1</t>
  </si>
  <si>
    <t>GCF_003018535.1</t>
  </si>
  <si>
    <t>GCF_002953035.1</t>
  </si>
  <si>
    <t>GCF_002787315.1</t>
  </si>
  <si>
    <t>GCF_000010485.1</t>
  </si>
  <si>
    <t>GCF_002953895.1</t>
  </si>
  <si>
    <t>GCF_003017915.1</t>
  </si>
  <si>
    <t>GCF_000597845.1</t>
  </si>
  <si>
    <t>GCF_001901005.1</t>
  </si>
  <si>
    <t>GCF_002952995.1</t>
  </si>
  <si>
    <t>GCF_001806285.1</t>
  </si>
  <si>
    <t>GCF_002952915.1</t>
  </si>
  <si>
    <t>GCF_002854065.1</t>
  </si>
  <si>
    <t>GCF_002007705.1</t>
  </si>
  <si>
    <t>fumC(~11)</t>
  </si>
  <si>
    <t>icd(852)</t>
  </si>
  <si>
    <t>GCF_002105735.1</t>
  </si>
  <si>
    <t>GCF_000007445.1</t>
  </si>
  <si>
    <t>GCF_000986765.1</t>
  </si>
  <si>
    <t>GCF_002589795.1</t>
  </si>
  <si>
    <t>GCF_002812545.1</t>
  </si>
  <si>
    <t>GCF_002966755.1</t>
  </si>
  <si>
    <t>fumC(231)</t>
  </si>
  <si>
    <t>purA(~58)</t>
  </si>
  <si>
    <t>GCF_002310675.1</t>
  </si>
  <si>
    <t>GCF_000284495.1</t>
  </si>
  <si>
    <t>GCF_002192295.1</t>
  </si>
  <si>
    <t>GCF_002741575.1</t>
  </si>
  <si>
    <t>GCF_001183645.1</t>
  </si>
  <si>
    <t>GCF_900184875.1</t>
  </si>
  <si>
    <t>icd(505)</t>
  </si>
  <si>
    <t>GCF_002860085.1</t>
  </si>
  <si>
    <t>GCF_000829985.1</t>
  </si>
  <si>
    <t>GCF_002077195.1</t>
  </si>
  <si>
    <t>GCF_001901125.1</t>
  </si>
  <si>
    <t>adk(63)</t>
  </si>
  <si>
    <t>GCF_002056635.1</t>
  </si>
  <si>
    <t>GCF_002011965.1</t>
  </si>
  <si>
    <t>GCF_003017805.1</t>
  </si>
  <si>
    <t>adk(48)</t>
  </si>
  <si>
    <t>GCF_900096795.1</t>
  </si>
  <si>
    <t>GCF_000258145.1</t>
  </si>
  <si>
    <t>GCF_003017675.1</t>
  </si>
  <si>
    <t>GCF_001901365.1</t>
  </si>
  <si>
    <t>GCF_002180135.1</t>
  </si>
  <si>
    <t>GCF_002201835.1</t>
  </si>
  <si>
    <t>GCF_002811555.2</t>
  </si>
  <si>
    <t>GCF_002057245.1</t>
  </si>
  <si>
    <t>adk(77)</t>
  </si>
  <si>
    <t>gyrB(72)</t>
  </si>
  <si>
    <t>mdh(53)</t>
  </si>
  <si>
    <t>purA(56)</t>
  </si>
  <si>
    <t>GCF_002952855.1</t>
  </si>
  <si>
    <t>GCF_002803805.1</t>
  </si>
  <si>
    <t>adk(138)</t>
  </si>
  <si>
    <t>icd(146)</t>
  </si>
  <si>
    <t>GCF_002157245.1</t>
  </si>
  <si>
    <t>GCF_000714595.1</t>
  </si>
  <si>
    <t>GCF_001029125.1</t>
  </si>
  <si>
    <t>GCF_002214205.1</t>
  </si>
  <si>
    <t>GCF_002948655.1</t>
  </si>
  <si>
    <t>adk(17)</t>
  </si>
  <si>
    <t>gyrB(167)</t>
  </si>
  <si>
    <t>icd(198)</t>
  </si>
  <si>
    <t>purA(157)</t>
  </si>
  <si>
    <t>GCF_002741535.1</t>
  </si>
  <si>
    <t>GCF_000784925.1</t>
  </si>
  <si>
    <t>GCF_002741255.1</t>
  </si>
  <si>
    <t>adk(435)</t>
  </si>
  <si>
    <t>mdh(42)</t>
  </si>
  <si>
    <t>purA(46)</t>
  </si>
  <si>
    <t>GCF_000147855.2</t>
  </si>
  <si>
    <t>GCF_003052665.1</t>
  </si>
  <si>
    <t>GCF_900174625.1</t>
  </si>
  <si>
    <t>GCF_001900905.1</t>
  </si>
  <si>
    <t>fumC(8)</t>
  </si>
  <si>
    <t>icd(159)</t>
  </si>
  <si>
    <t>GCF_003019135.1</t>
  </si>
  <si>
    <t>purA(204)</t>
  </si>
  <si>
    <t>GCF_001753485.1</t>
  </si>
  <si>
    <t>GCF_000270105.1</t>
  </si>
  <si>
    <t>GCF_000091005.1</t>
  </si>
  <si>
    <t>GCF_001932515.1</t>
  </si>
  <si>
    <t>GCF_000010765.1</t>
  </si>
  <si>
    <t>GCF_002996945.1</t>
  </si>
  <si>
    <t>GCF_003018795.1</t>
  </si>
  <si>
    <t>GCF_002180095.1</t>
  </si>
  <si>
    <t>GCF_001513615.1</t>
  </si>
  <si>
    <t>GCF_000801165.1</t>
  </si>
  <si>
    <t>GCF_001308065.1</t>
  </si>
  <si>
    <t>GCF_003018155.1</t>
  </si>
  <si>
    <t>GCF_002853715.1</t>
  </si>
  <si>
    <t>GCF_000800215.1</t>
  </si>
  <si>
    <t>GCF_000026285.1</t>
  </si>
  <si>
    <t>GCF_002214745.2</t>
  </si>
  <si>
    <t>GCF_000801185.2</t>
  </si>
  <si>
    <t>gyrB(126)</t>
  </si>
  <si>
    <t>GCF_002012205.1</t>
  </si>
  <si>
    <t>GCF_002796445.1</t>
  </si>
  <si>
    <t>GCF_002863885.1</t>
  </si>
  <si>
    <t>GCF_002310715.1</t>
  </si>
  <si>
    <t>gyrB(135)</t>
  </si>
  <si>
    <t>GCF_002953075.1</t>
  </si>
  <si>
    <t>GCF_001890345.1</t>
  </si>
  <si>
    <t>GCF_000833635.2</t>
  </si>
  <si>
    <t>GCF_001678925.1</t>
  </si>
  <si>
    <t>GCF_001753465.1</t>
  </si>
  <si>
    <t>GCF_001886575.1</t>
  </si>
  <si>
    <t>GCF_001900695.1</t>
  </si>
  <si>
    <t>GCF_001515725.1</t>
  </si>
  <si>
    <t>GCF_000023665.1</t>
  </si>
  <si>
    <t>GCF_002310735.1</t>
  </si>
  <si>
    <t>GCF_002953755.1</t>
  </si>
  <si>
    <t>GCF_000974465.1</t>
  </si>
  <si>
    <t>GCF_003019155.1</t>
  </si>
  <si>
    <t>GCF_000026345.1</t>
  </si>
  <si>
    <t>GCF_001650275.1</t>
  </si>
  <si>
    <t>GCF_002012045.1</t>
  </si>
  <si>
    <t>GCF_001650295.1</t>
  </si>
  <si>
    <t>icd(12,12)</t>
  </si>
  <si>
    <t>GCF_000493755.1</t>
  </si>
  <si>
    <t>GCF_001559615.2</t>
  </si>
  <si>
    <t>GCF_002012105.1</t>
  </si>
  <si>
    <t>GCF_000245515.1</t>
  </si>
  <si>
    <t>GCF_002803905.1</t>
  </si>
  <si>
    <t>GCF_000814145.2</t>
  </si>
  <si>
    <t>GCF_002899495.1</t>
  </si>
  <si>
    <t>GCF_002850675.2</t>
  </si>
  <si>
    <t>GCF_003017555.1</t>
  </si>
  <si>
    <t>GCF_000148605.1</t>
  </si>
  <si>
    <t>mdh(95)</t>
  </si>
  <si>
    <t>GCF_002278115.2</t>
  </si>
  <si>
    <t>adk(21)</t>
  </si>
  <si>
    <t>fumC(35)</t>
  </si>
  <si>
    <t>gyrB(27)</t>
  </si>
  <si>
    <t>GCF_001651965.2</t>
  </si>
  <si>
    <t>GCF_002863845.1</t>
  </si>
  <si>
    <t>GCF_001021005.2</t>
  </si>
  <si>
    <t>GCF_001901425.1</t>
  </si>
  <si>
    <t>GCF_003018195.1</t>
  </si>
  <si>
    <t>GCF_002237325.1</t>
  </si>
  <si>
    <t>GCF_001901405.1</t>
  </si>
  <si>
    <t>adk(109)</t>
  </si>
  <si>
    <t>GCF_002741315.1</t>
  </si>
  <si>
    <t>GCF_002163655.1</t>
  </si>
  <si>
    <t>GCF_003019175.1</t>
  </si>
  <si>
    <t>GCF_003043915.1</t>
  </si>
  <si>
    <t>GCF_000974825.1</t>
  </si>
  <si>
    <t>GCF_002012145.1</t>
  </si>
  <si>
    <t>GCF_001890265.1</t>
  </si>
  <si>
    <t>GCF_001660565.1</t>
  </si>
  <si>
    <t>GCF_003018215.1</t>
  </si>
  <si>
    <t>GCF_001900885.1</t>
  </si>
  <si>
    <t>GCF_000801205.1</t>
  </si>
  <si>
    <t>GCF_001886755.1</t>
  </si>
  <si>
    <t>GCF_002055605.1</t>
  </si>
  <si>
    <t>GCF_002934895.1</t>
  </si>
  <si>
    <t>GCF_001021615.1</t>
  </si>
  <si>
    <t>GCF_000299475.1</t>
  </si>
  <si>
    <t>GCF_002156845.1</t>
  </si>
  <si>
    <t>GCF_001280325.1</t>
  </si>
  <si>
    <t>GCF_002787645.1</t>
  </si>
  <si>
    <t>GCF_001900815.1</t>
  </si>
  <si>
    <t>GCF_003018775.1</t>
  </si>
  <si>
    <t>GCF_002164635.2</t>
  </si>
  <si>
    <t>GCF_001651945.2</t>
  </si>
  <si>
    <t>GCF_002741475.1</t>
  </si>
  <si>
    <t>GCF_002587005.1</t>
  </si>
  <si>
    <t>GCF_000017745.1</t>
  </si>
  <si>
    <t>fumC(213)</t>
  </si>
  <si>
    <t>GCF_001663475.1</t>
  </si>
  <si>
    <t>GCF_001901145.1</t>
  </si>
  <si>
    <t>GCF_003030365.1</t>
  </si>
  <si>
    <t>GCF_002952895.1</t>
  </si>
  <si>
    <t>GCF_001675145.1</t>
  </si>
  <si>
    <t>GCF_003018115.1</t>
  </si>
  <si>
    <t>icd(344)</t>
  </si>
  <si>
    <t>GCF_001559675.1</t>
  </si>
  <si>
    <t>GCF_001806265.1</t>
  </si>
  <si>
    <t>GCF_002011985.1</t>
  </si>
  <si>
    <t>fumC(106)</t>
  </si>
  <si>
    <t>GCF_000819645.1</t>
  </si>
  <si>
    <t>GCF_001900495.1</t>
  </si>
  <si>
    <t>GCF_002952935.1</t>
  </si>
  <si>
    <t>GCF_002903125.1</t>
  </si>
  <si>
    <t>GCF_000931565.1</t>
  </si>
  <si>
    <t>GCF_002763995.1</t>
  </si>
  <si>
    <t>GCF_000258025.1</t>
  </si>
  <si>
    <t>GCF_001660585.1</t>
  </si>
  <si>
    <t>gyrB(156)</t>
  </si>
  <si>
    <t>GCF_002079225.1</t>
  </si>
  <si>
    <t>GCF_002310615.1</t>
  </si>
  <si>
    <t>GCF_002302315.1</t>
  </si>
  <si>
    <t>GCF_003018335.1</t>
  </si>
  <si>
    <t>adk(120)</t>
  </si>
  <si>
    <t>fumC(54)</t>
  </si>
  <si>
    <t>gyrB(46)</t>
  </si>
  <si>
    <t>icd(48)</t>
  </si>
  <si>
    <t>mdh(532)</t>
  </si>
  <si>
    <t>purA(40)</t>
  </si>
  <si>
    <t>GCF_001559655.1</t>
  </si>
  <si>
    <t>GCF_000974865.1</t>
  </si>
  <si>
    <t>GCF_002741435.1</t>
  </si>
  <si>
    <t>GCF_001735705.1</t>
  </si>
  <si>
    <t>adk(~10)</t>
  </si>
  <si>
    <t>GCF_001566615.1</t>
  </si>
  <si>
    <t>GCF_001308165.1</t>
  </si>
  <si>
    <t>GCF_000599685.1</t>
  </si>
  <si>
    <t>GCF_000468515.1</t>
  </si>
  <si>
    <t>GCF_000725305.1</t>
  </si>
  <si>
    <t>GCF_001865295.1</t>
  </si>
  <si>
    <t>GCF_002863665.1</t>
  </si>
  <si>
    <t>GCF_001890305.1</t>
  </si>
  <si>
    <t>GCF_002953455.1</t>
  </si>
  <si>
    <t>GCF_000219515.2</t>
  </si>
  <si>
    <t>adk(154)</t>
  </si>
  <si>
    <t>fumC(187)</t>
  </si>
  <si>
    <t>icd(52)</t>
  </si>
  <si>
    <t>mdh(180)</t>
  </si>
  <si>
    <t>purA(129)</t>
  </si>
  <si>
    <t>GCF_001900735.1</t>
  </si>
  <si>
    <t>GCF_001043215.1</t>
  </si>
  <si>
    <t>GCF_002855415.1</t>
  </si>
  <si>
    <t>GCF_001900925.1</t>
  </si>
  <si>
    <t>GCF_000025165.1</t>
  </si>
  <si>
    <t>GCF_001901215.1</t>
  </si>
  <si>
    <t>GCF_000026265.1</t>
  </si>
  <si>
    <t>GCF_000813165.1</t>
  </si>
  <si>
    <t>adk(55)</t>
  </si>
  <si>
    <t>fumC(813?)</t>
  </si>
  <si>
    <t>GCF_001693635.1</t>
  </si>
  <si>
    <t>icd(90)</t>
  </si>
  <si>
    <t>GCF_002853655.1</t>
  </si>
  <si>
    <t>GCF_002012065.1</t>
  </si>
  <si>
    <t>GCF_002844165.1</t>
  </si>
  <si>
    <t>GCF_002953815.1</t>
  </si>
  <si>
    <t>GCF_002968735.1</t>
  </si>
  <si>
    <t>GCF_000732965.1</t>
  </si>
  <si>
    <t>GCF_000743255.1</t>
  </si>
  <si>
    <t>GCF_003018355.1</t>
  </si>
  <si>
    <t>GCF_003019075.1</t>
  </si>
  <si>
    <t>GCF_001677515.1</t>
  </si>
  <si>
    <t>GCF_001513635.1</t>
  </si>
  <si>
    <t>GCF_000017765.1</t>
  </si>
  <si>
    <t>GCF_002057355.1</t>
  </si>
  <si>
    <t>icd(85)</t>
  </si>
  <si>
    <t>GCF_001900655.1</t>
  </si>
  <si>
    <t>GCF_003030025.1</t>
  </si>
  <si>
    <t>icd(862)</t>
  </si>
  <si>
    <t>GCF_003018275.1</t>
  </si>
  <si>
    <t>GCF_001420935.1</t>
  </si>
  <si>
    <t>GCF_002116715.1</t>
  </si>
  <si>
    <t>GCF_000464955.2</t>
  </si>
  <si>
    <t>GCF_001886935.1</t>
  </si>
  <si>
    <t>GCF_000974505.1</t>
  </si>
  <si>
    <t>GCF_002209105.2</t>
  </si>
  <si>
    <t>GCF_000014845.1</t>
  </si>
  <si>
    <t>GCF_002804345.1</t>
  </si>
  <si>
    <t>GCF_001900315.1</t>
  </si>
  <si>
    <t>gyrB(234)</t>
  </si>
  <si>
    <t>GCF_002012225.1</t>
  </si>
  <si>
    <t>GCF_000952955.1</t>
  </si>
  <si>
    <t>GCF_002788295.1</t>
  </si>
  <si>
    <t>GCF_000599665.1</t>
  </si>
  <si>
    <t>GCF_002011945.1</t>
  </si>
  <si>
    <t>GCF_002163695.1</t>
  </si>
  <si>
    <t>GCF_000968515.1</t>
  </si>
  <si>
    <t>GCF_000010245.2</t>
  </si>
  <si>
    <t>GCF_002968715.1</t>
  </si>
  <si>
    <t>adk(~64)</t>
  </si>
  <si>
    <t>GCF_001900475.1</t>
  </si>
  <si>
    <t>GCF_001051135.1</t>
  </si>
  <si>
    <t>GCF_003018995.1</t>
  </si>
  <si>
    <t>GCF_000022225.1</t>
  </si>
  <si>
    <t>GCF_000210475.1</t>
  </si>
  <si>
    <t>GCF_002393365.1</t>
  </si>
  <si>
    <t>GCF_900092615.1</t>
  </si>
  <si>
    <t>GCF_003030245.1</t>
  </si>
  <si>
    <t>adk(233)</t>
  </si>
  <si>
    <t>icd(167)</t>
  </si>
  <si>
    <t>GCF_001721525.1</t>
  </si>
  <si>
    <t>GCF_001021635.1</t>
  </si>
  <si>
    <t>GCF_002946715.1</t>
  </si>
  <si>
    <t>GCF_001901315.1</t>
  </si>
  <si>
    <t>GCF_000299455.1</t>
  </si>
  <si>
    <t>GCF_001900985.1</t>
  </si>
  <si>
    <t>GCF_002903105.1</t>
  </si>
  <si>
    <t>GCF_003017455.1</t>
  </si>
  <si>
    <t>GCF_002879975.1</t>
  </si>
  <si>
    <t>GCF_001890205.1</t>
  </si>
  <si>
    <t>GCF_001683435.1</t>
  </si>
  <si>
    <t>GCF_001721225.1</t>
  </si>
  <si>
    <t>adk(437)</t>
  </si>
  <si>
    <t>mdh(~20)</t>
  </si>
  <si>
    <t>GCF_002741355.1</t>
  </si>
  <si>
    <t>purA(551)</t>
  </si>
  <si>
    <t>GCF_001566635.1</t>
  </si>
  <si>
    <t>GCF_002357915.1</t>
  </si>
  <si>
    <t>GCF_000599645.1</t>
  </si>
  <si>
    <t>GCF_000212715.2</t>
  </si>
  <si>
    <t>GCF_001753505.1</t>
  </si>
  <si>
    <t>GCF_002393465.1</t>
  </si>
  <si>
    <t>GCF_001663075.1</t>
  </si>
  <si>
    <t>GCF_002944935.1</t>
  </si>
  <si>
    <t>GCF_000833145.1</t>
  </si>
  <si>
    <t>GCF_000022345.1</t>
  </si>
  <si>
    <t>GCF_000830035.1</t>
  </si>
  <si>
    <t>GCF_001682305.2</t>
  </si>
  <si>
    <t>GCF_001900395.1</t>
  </si>
  <si>
    <t>GCF_002843685.1</t>
  </si>
  <si>
    <t>GCF_001886535.1</t>
  </si>
  <si>
    <t>GCF_000022665.1</t>
  </si>
  <si>
    <t>GCF_003020885.1</t>
  </si>
  <si>
    <t>GCF_002863685.1</t>
  </si>
  <si>
    <t>GCF_001721125.1</t>
  </si>
  <si>
    <t>GCF_003018495.1</t>
  </si>
  <si>
    <t>fumC(135)</t>
  </si>
  <si>
    <t>GCF_001890325.1</t>
  </si>
  <si>
    <t>GCF_001020945.2</t>
  </si>
  <si>
    <t>GCF_003019215.1</t>
  </si>
  <si>
    <t>GCF_000953515.1</t>
  </si>
  <si>
    <t>GCF_000827105.1</t>
  </si>
  <si>
    <t>gyrB(159)</t>
  </si>
  <si>
    <t>icd(44)</t>
  </si>
  <si>
    <t>mdh(112)</t>
  </si>
  <si>
    <t>GCF_003017615.1</t>
  </si>
  <si>
    <t>GCF_003018135.1</t>
  </si>
  <si>
    <t>GCF_001900835.1</t>
  </si>
  <si>
    <t>GCF_002741195.1</t>
  </si>
  <si>
    <t>GCF_000988355.1</t>
  </si>
  <si>
    <t>GCF_002012005.1</t>
  </si>
  <si>
    <t>GCF_002893905.2</t>
  </si>
  <si>
    <t>GCF_001183685.1</t>
  </si>
  <si>
    <t>GCF_001900455.1</t>
  </si>
  <si>
    <t>GCF_002142695.1</t>
  </si>
  <si>
    <t>GCF_002012265.1</t>
  </si>
  <si>
    <t>GCF_002163935.1</t>
  </si>
  <si>
    <t>mdh(135)</t>
  </si>
  <si>
    <t>GCF_000803705.1</t>
  </si>
  <si>
    <t>GCF_001900415.1</t>
  </si>
  <si>
    <t>GCF_001618365.1</t>
  </si>
  <si>
    <t>GCF_002310575.1</t>
  </si>
  <si>
    <t>GCF_002899475.1</t>
  </si>
  <si>
    <t>GCF_002853805.1</t>
  </si>
  <si>
    <t>GCF_003018915.1</t>
  </si>
  <si>
    <t>GCF_001039415.1</t>
  </si>
  <si>
    <t>GCF_002012125.1</t>
  </si>
  <si>
    <t>GCF_002078275.1</t>
  </si>
  <si>
    <t>GCF_001612475.1</t>
  </si>
  <si>
    <t>GCF_001890245.1</t>
  </si>
  <si>
    <t>GCF_000010745.1</t>
  </si>
  <si>
    <t>GCF_000019385.1</t>
  </si>
  <si>
    <t>GCF_001900615.1</t>
  </si>
  <si>
    <t>GCF_002953835.1</t>
  </si>
  <si>
    <t>GCF_001558995.2</t>
  </si>
  <si>
    <t>GCF_001677495.1</t>
  </si>
  <si>
    <t>GCF_000332755.1</t>
  </si>
  <si>
    <t>GCF_001723505.1</t>
  </si>
  <si>
    <t>GCF_002357895.1</t>
  </si>
  <si>
    <t>GCF_001900535.1</t>
  </si>
  <si>
    <t>GCF_002953875.1</t>
  </si>
  <si>
    <t>GCF_003018655.1</t>
  </si>
  <si>
    <t>purA(122)</t>
  </si>
  <si>
    <t>GCF_000013265.1</t>
  </si>
  <si>
    <t>GCF_001420955.1</t>
  </si>
  <si>
    <t>GCF_000662395.1</t>
  </si>
  <si>
    <t>gyrB(51)</t>
  </si>
  <si>
    <t>GCF_001874485.1</t>
  </si>
  <si>
    <t>GCF_001644745.1</t>
  </si>
  <si>
    <t>GCF_002764015.1</t>
  </si>
  <si>
    <t>GCF_003019115.1</t>
  </si>
  <si>
    <t>GCF_002058765.1</t>
  </si>
  <si>
    <t>adk(168)</t>
  </si>
  <si>
    <t>fumC(184)</t>
  </si>
  <si>
    <t>icd(140)</t>
  </si>
  <si>
    <t>purA(85)</t>
  </si>
  <si>
    <t>GCF_001753545.1</t>
  </si>
  <si>
    <t>GCF_000019645.1</t>
  </si>
  <si>
    <t>adk(85)</t>
  </si>
  <si>
    <t>gyrB(78)</t>
  </si>
  <si>
    <t>mdh(59)</t>
  </si>
  <si>
    <t>GCF_002945135.1</t>
  </si>
  <si>
    <t>GCF_000026545.1</t>
  </si>
  <si>
    <t>GCF_000285655.3</t>
  </si>
  <si>
    <t>GCF_001678965.1</t>
  </si>
  <si>
    <t>GCF_001753565.1</t>
  </si>
  <si>
    <t>GCF_003018055.1</t>
  </si>
  <si>
    <t>GCF_001566675.1</t>
  </si>
  <si>
    <t>GCF_002142675.1</t>
  </si>
  <si>
    <t>GCF_001612495.1</t>
  </si>
  <si>
    <t>GCF_000520055.1</t>
  </si>
  <si>
    <t>GCF_002163955.1</t>
  </si>
  <si>
    <t>icd(56)</t>
  </si>
  <si>
    <t>GCF_000974885.1</t>
  </si>
  <si>
    <t>GCF_002302335.1</t>
  </si>
  <si>
    <t>GCF_900186905.1</t>
  </si>
  <si>
    <t>GCF_003018935.1</t>
  </si>
  <si>
    <t>GCF_002899535.1</t>
  </si>
  <si>
    <t>gyrB(527?)</t>
  </si>
  <si>
    <t>GCF_002180215.1</t>
  </si>
  <si>
    <t>GCF_003018715.1</t>
  </si>
  <si>
    <t>GCF_001442495.1</t>
  </si>
  <si>
    <t>GCF_001544635.1</t>
  </si>
  <si>
    <t>GCF_001617565.1</t>
  </si>
  <si>
    <t>GCF_002220265.1</t>
  </si>
  <si>
    <t>GCF_002237305.1</t>
  </si>
  <si>
    <t>GCF_000988465.1</t>
  </si>
  <si>
    <t>GCF_001901045.1</t>
  </si>
  <si>
    <t>GCF_002788115.1</t>
  </si>
  <si>
    <t>GCF_001644725.1</t>
  </si>
  <si>
    <t>GCF_000520035.1</t>
  </si>
  <si>
    <t>GCF_001886555.1</t>
  </si>
  <si>
    <t>GCF_002952955.1</t>
  </si>
  <si>
    <t>GCF_002952875.1</t>
  </si>
  <si>
    <t>GCF_003018555.1</t>
  </si>
  <si>
    <t>fumC(154)</t>
  </si>
  <si>
    <t>GCF_003018675.1</t>
  </si>
  <si>
    <t>GCF_002056145.1</t>
  </si>
  <si>
    <t>icd(250)</t>
  </si>
  <si>
    <t>GCF_003018475.1</t>
  </si>
  <si>
    <t>adk(124)</t>
  </si>
  <si>
    <t>GCF_002202175.1</t>
  </si>
  <si>
    <t>GCF_002983645.1</t>
  </si>
  <si>
    <t>GCF_002741175.1</t>
  </si>
  <si>
    <t>GCF_002118095.1</t>
  </si>
  <si>
    <t>GCF_001677475.1</t>
  </si>
  <si>
    <t>adk(146)</t>
  </si>
  <si>
    <t>fumC(171)</t>
  </si>
  <si>
    <t>gyrB(141)</t>
  </si>
  <si>
    <t>icd(155)</t>
  </si>
  <si>
    <t>mdh(118)</t>
  </si>
  <si>
    <t>purA(120)</t>
  </si>
  <si>
    <t>GCF_003018755.1</t>
  </si>
  <si>
    <t>GCF_002787935.1</t>
  </si>
  <si>
    <t>GCF_002249955.1</t>
  </si>
  <si>
    <t>GCF_001559635.1</t>
  </si>
  <si>
    <t>Accession</t>
  </si>
  <si>
    <t>adk</t>
  </si>
  <si>
    <t>fumC</t>
  </si>
  <si>
    <t>gyrB</t>
  </si>
  <si>
    <t>icd</t>
  </si>
  <si>
    <t>mdh</t>
  </si>
  <si>
    <t>purA</t>
  </si>
  <si>
    <t>runtime (s)</t>
  </si>
  <si>
    <t>No. reads</t>
  </si>
  <si>
    <t>Exclude</t>
  </si>
  <si>
    <t>recA(35)</t>
  </si>
  <si>
    <t>recA(16)</t>
  </si>
  <si>
    <t>recA(47)</t>
  </si>
  <si>
    <t>recA(42)</t>
  </si>
  <si>
    <t>recA(~7)</t>
  </si>
  <si>
    <t>recA(15)</t>
  </si>
  <si>
    <t>recA(98)</t>
  </si>
  <si>
    <t>thrA(~633)</t>
  </si>
  <si>
    <t>recA(46)</t>
  </si>
  <si>
    <t>recA(12)</t>
  </si>
  <si>
    <t>recA(96)</t>
  </si>
  <si>
    <t>recA(-)</t>
  </si>
  <si>
    <t>recA(45)</t>
  </si>
  <si>
    <t>recA(38)</t>
  </si>
  <si>
    <t>recA(50)</t>
  </si>
  <si>
    <t>recA(30)</t>
  </si>
  <si>
    <t>recA(233)</t>
  </si>
  <si>
    <t>recA(62)</t>
  </si>
  <si>
    <t>recA(85)</t>
  </si>
  <si>
    <t>recA(107)</t>
  </si>
  <si>
    <t>Salmonella</t>
  </si>
  <si>
    <t>incomplete</t>
  </si>
  <si>
    <t>Duplication</t>
  </si>
  <si>
    <t>Missing gene</t>
  </si>
  <si>
    <t>Incomplete</t>
  </si>
  <si>
    <t>pgi(199?)</t>
  </si>
  <si>
    <t>rpoB(167?)</t>
  </si>
  <si>
    <t>Canu + nanopolish (Nanopore only)</t>
  </si>
  <si>
    <t>Unicycler (miniasm+racon+nanopolish) assembly (Nanopore only)</t>
  </si>
  <si>
    <t>Unicycler (SPAdes+miniasm+racon+nanoplish) assembly (Illumina + Nanopore)</t>
  </si>
  <si>
    <t>Pas_cpn60(2)</t>
  </si>
  <si>
    <t>Pas_fusA(2)</t>
  </si>
  <si>
    <t>Pas_gltA(2)</t>
  </si>
  <si>
    <t>Pas_pyrG(2)</t>
  </si>
  <si>
    <t>Pas_recA(2)</t>
  </si>
  <si>
    <t>Pas_rplB(2)</t>
  </si>
  <si>
    <t>Pas_rpoB(2)</t>
  </si>
  <si>
    <t>fumC(1)</t>
  </si>
  <si>
    <t>glyA(1)</t>
  </si>
  <si>
    <t>tyrB(1)</t>
  </si>
  <si>
    <t>pepA(1)</t>
  </si>
  <si>
    <t>pgm(1)</t>
  </si>
  <si>
    <t>tyrB(3)</t>
  </si>
  <si>
    <t>ace(7)</t>
  </si>
  <si>
    <t>gltB(11)</t>
  </si>
  <si>
    <t>gmhD(18)</t>
  </si>
  <si>
    <t>lepA(10)</t>
  </si>
  <si>
    <t>lipA(12)</t>
  </si>
  <si>
    <t>narK(17)</t>
  </si>
  <si>
    <t>ndh(12)</t>
  </si>
  <si>
    <t>aspA(33)</t>
  </si>
  <si>
    <t>glnA(39)</t>
  </si>
  <si>
    <t>gltA(30)</t>
  </si>
  <si>
    <t>glyA(79)</t>
  </si>
  <si>
    <t>pgm(452)</t>
  </si>
  <si>
    <t>tkt(43)</t>
  </si>
  <si>
    <t>uncA(17)</t>
  </si>
  <si>
    <t>atpA(7)</t>
  </si>
  <si>
    <t>ddl(1)</t>
  </si>
  <si>
    <t>purK(1)</t>
  </si>
  <si>
    <t>gyd(5)</t>
  </si>
  <si>
    <t>pstS(1)</t>
  </si>
  <si>
    <t>atpG(6)</t>
  </si>
  <si>
    <t>frdB(3)</t>
  </si>
  <si>
    <t>fucK(8)</t>
  </si>
  <si>
    <t>atpG(19)</t>
  </si>
  <si>
    <t>frdB(35)</t>
  </si>
  <si>
    <t>fucK(7)</t>
  </si>
  <si>
    <t>mdh(145)</t>
  </si>
  <si>
    <t>pgi(20)</t>
  </si>
  <si>
    <t>infB(8)</t>
  </si>
  <si>
    <t>pgi(7)</t>
  </si>
  <si>
    <t>phoE(23)</t>
  </si>
  <si>
    <t>rpoB(14)</t>
  </si>
  <si>
    <t>abcZ(711)</t>
  </si>
  <si>
    <t>adk(39)</t>
  </si>
  <si>
    <t>aroE(170)</t>
  </si>
  <si>
    <t>fumC(156)</t>
  </si>
  <si>
    <t>gdh(148)</t>
  </si>
  <si>
    <t>pdhC(71)</t>
  </si>
  <si>
    <t>pgm(65)</t>
  </si>
  <si>
    <t>abcZ(109)</t>
  </si>
  <si>
    <t>aroE(67)</t>
  </si>
  <si>
    <t>fumC(111)</t>
  </si>
  <si>
    <t>gdh(228)</t>
  </si>
  <si>
    <t>mh_adk(25)</t>
  </si>
  <si>
    <t>mh_aroA(16)</t>
  </si>
  <si>
    <t>mh_deoD(21)</t>
  </si>
  <si>
    <t>mh_gdhA(3)</t>
  </si>
  <si>
    <t>mh_g6pd(11)</t>
  </si>
  <si>
    <t>mh_mdh(21)</t>
  </si>
  <si>
    <t>mh_pgi(23)</t>
  </si>
  <si>
    <t>adhP(9)</t>
  </si>
  <si>
    <t>pheS(1)</t>
  </si>
  <si>
    <t>atr(2)</t>
  </si>
  <si>
    <t>glnA(1)</t>
  </si>
  <si>
    <t>sdhA(3)</t>
  </si>
  <si>
    <t>glcK(2)</t>
  </si>
  <si>
    <t>tkt(2)</t>
  </si>
  <si>
    <t>aroE(58)</t>
  </si>
  <si>
    <t>gdh(9)</t>
  </si>
  <si>
    <t>gki(54)</t>
  </si>
  <si>
    <t>spi(56)</t>
  </si>
  <si>
    <t>ddl(64)</t>
  </si>
  <si>
    <t>adk(31)</t>
  </si>
  <si>
    <t>mdh(41)</t>
  </si>
  <si>
    <t>metE(52)</t>
  </si>
  <si>
    <t>pntA(40)</t>
  </si>
  <si>
    <t>purM(23)</t>
  </si>
  <si>
    <t>pyrC(33)</t>
  </si>
  <si>
    <t>aarF(6)</t>
  </si>
  <si>
    <t>dfp(2)</t>
  </si>
  <si>
    <t>galR(3)</t>
  </si>
  <si>
    <t>glnS(3)</t>
  </si>
  <si>
    <t>hemA(2)</t>
  </si>
  <si>
    <t>rfaE(3)</t>
  </si>
  <si>
    <t>speA(4)</t>
  </si>
  <si>
    <t>Pas_cpn60(3)</t>
  </si>
  <si>
    <t>Pas_pyrG(7)</t>
  </si>
  <si>
    <t>Pas_recA(9)</t>
  </si>
  <si>
    <t>Pas_rplB(1)</t>
  </si>
  <si>
    <t>Pas_rpoB(5)</t>
  </si>
  <si>
    <t>Pas_recA(3)</t>
  </si>
  <si>
    <t>Pas_rplB(4)</t>
  </si>
  <si>
    <t>Pas_rpoB(4)</t>
  </si>
  <si>
    <t>Pas_cpn60(1)</t>
  </si>
  <si>
    <t>Pas_fusA(1)</t>
  </si>
  <si>
    <t>Pas_gltA(1)</t>
  </si>
  <si>
    <t>Pas_pyrG(1)</t>
  </si>
  <si>
    <t>Pas_recA(5)</t>
  </si>
  <si>
    <t>Pas_rpoB(1)</t>
  </si>
  <si>
    <t>Pas_fusA(3)</t>
  </si>
  <si>
    <t>Pas_pyrG(5)</t>
  </si>
  <si>
    <t>Pas_recA(4)</t>
  </si>
  <si>
    <t>nusA(8)</t>
  </si>
  <si>
    <t>rpoB(26)</t>
  </si>
  <si>
    <t>eno(2)</t>
  </si>
  <si>
    <t>gltB(4)</t>
  </si>
  <si>
    <t>lepA(59)</t>
  </si>
  <si>
    <t>nuoL(8)</t>
  </si>
  <si>
    <t>nrdA(2)</t>
  </si>
  <si>
    <t>nusA(52)</t>
  </si>
  <si>
    <t>eno(16)</t>
  </si>
  <si>
    <t>gltB(38)</t>
  </si>
  <si>
    <t>lepA(8)</t>
  </si>
  <si>
    <t>nuoL(53)</t>
  </si>
  <si>
    <t>nrdA(55)</t>
  </si>
  <si>
    <t>nusA(44)</t>
  </si>
  <si>
    <t>rpoB(62)</t>
  </si>
  <si>
    <t>eno(64)</t>
  </si>
  <si>
    <t>gltB(50)</t>
  </si>
  <si>
    <t>lepA(36)</t>
  </si>
  <si>
    <t>nuoL(32)</t>
  </si>
  <si>
    <t>nrdA(45)</t>
  </si>
  <si>
    <t>atpD(15)</t>
  </si>
  <si>
    <t>lepA(11)</t>
  </si>
  <si>
    <t>phaC(6)</t>
  </si>
  <si>
    <t>trpB(12)</t>
  </si>
  <si>
    <t>glp(13)</t>
  </si>
  <si>
    <t>ilv(8)</t>
  </si>
  <si>
    <t>pta(11)</t>
  </si>
  <si>
    <t>pur(11)</t>
  </si>
  <si>
    <t>pyc(12)</t>
  </si>
  <si>
    <t>tpi(7)</t>
  </si>
  <si>
    <t>adk(3)</t>
  </si>
  <si>
    <t>ccpA(2)</t>
  </si>
  <si>
    <t>recF(5)</t>
  </si>
  <si>
    <t>spo0A(8)</t>
  </si>
  <si>
    <t>sucC(3)</t>
  </si>
  <si>
    <t>aspA(2)</t>
  </si>
  <si>
    <t>gltA(5)</t>
  </si>
  <si>
    <t>glyA(3)</t>
  </si>
  <si>
    <t>pgm(4)</t>
  </si>
  <si>
    <t>tkt(1)</t>
  </si>
  <si>
    <t>uncA(5)</t>
  </si>
  <si>
    <t>aspA(32)</t>
  </si>
  <si>
    <t>glnA(38)</t>
  </si>
  <si>
    <t>glyA(82)</t>
  </si>
  <si>
    <t>pgm(152)</t>
  </si>
  <si>
    <t>tkt(35)</t>
  </si>
  <si>
    <t>gltA(134)</t>
  </si>
  <si>
    <t>glyA(240)</t>
  </si>
  <si>
    <t>pgm(104)</t>
  </si>
  <si>
    <t>tkt(117)</t>
  </si>
  <si>
    <t>aspA(63)</t>
  </si>
  <si>
    <t>glnA(223)</t>
  </si>
  <si>
    <t>gltA(181)</t>
  </si>
  <si>
    <t>glyA(254)</t>
  </si>
  <si>
    <t>pgm(782)</t>
  </si>
  <si>
    <t>tkt(581)</t>
  </si>
  <si>
    <t>uncA(169)</t>
  </si>
  <si>
    <t>aspA(4)</t>
  </si>
  <si>
    <t>glnA(7)</t>
  </si>
  <si>
    <t>gltA(10)</t>
  </si>
  <si>
    <t>glyA(4)</t>
  </si>
  <si>
    <t>tkt(7)</t>
  </si>
  <si>
    <t>uncA(1)</t>
  </si>
  <si>
    <t>uncA(41)</t>
  </si>
  <si>
    <t>atpA(1)</t>
  </si>
  <si>
    <t>dxr(2)</t>
  </si>
  <si>
    <t>glyA(6)</t>
  </si>
  <si>
    <t>recA(1)</t>
  </si>
  <si>
    <t>sodA(5)</t>
  </si>
  <si>
    <t>recA(5)</t>
  </si>
  <si>
    <t>adk(2)</t>
  </si>
  <si>
    <t>sodA(3)</t>
  </si>
  <si>
    <t>atpA(5)</t>
  </si>
  <si>
    <t>dxr(8)</t>
  </si>
  <si>
    <t>tpi(6)</t>
  </si>
  <si>
    <t>aspC(26)</t>
  </si>
  <si>
    <t>clpX(5)</t>
  </si>
  <si>
    <t>fadD(69)</t>
  </si>
  <si>
    <t>arcA(5)</t>
  </si>
  <si>
    <t>dnaG(54)</t>
  </si>
  <si>
    <t>lysP(17)</t>
  </si>
  <si>
    <t>Cla_adk(3)</t>
  </si>
  <si>
    <t>Cla_atpA(3)</t>
  </si>
  <si>
    <t>Cla_glnA(2)</t>
  </si>
  <si>
    <t>Cla_glyA(2)</t>
  </si>
  <si>
    <t>Cla_pgi(3)</t>
  </si>
  <si>
    <t>Cla_pgm(3)</t>
  </si>
  <si>
    <t>Cla_tkt(4)</t>
  </si>
  <si>
    <t>atpD(9)</t>
  </si>
  <si>
    <t>fusA(6)</t>
  </si>
  <si>
    <t>glnS(5)</t>
  </si>
  <si>
    <t>gltB(6)</t>
  </si>
  <si>
    <t>infB(13)</t>
  </si>
  <si>
    <t>atpD(27)</t>
  </si>
  <si>
    <t>fusA(19)</t>
  </si>
  <si>
    <t>glnS(20)</t>
  </si>
  <si>
    <t>gltB(14)</t>
  </si>
  <si>
    <t>infB(45)</t>
  </si>
  <si>
    <t>pps(33)</t>
  </si>
  <si>
    <t>dnaA(1)</t>
  </si>
  <si>
    <t>fusA(1)</t>
  </si>
  <si>
    <t>leuS(1)</t>
  </si>
  <si>
    <t>pyrG(1)</t>
  </si>
  <si>
    <t>rplB(1)</t>
  </si>
  <si>
    <t>dnaA(59)</t>
  </si>
  <si>
    <t>fusA(40)</t>
  </si>
  <si>
    <t>gyrB(82)</t>
  </si>
  <si>
    <t>leuS(9)</t>
  </si>
  <si>
    <t>pyrG(67)</t>
  </si>
  <si>
    <t>rplB(6)</t>
  </si>
  <si>
    <t>dnaA(4)</t>
  </si>
  <si>
    <t>fusA(4)</t>
  </si>
  <si>
    <t>leuS(4)</t>
  </si>
  <si>
    <t>pyrG(39)</t>
  </si>
  <si>
    <t>rplB(4)</t>
  </si>
  <si>
    <t>rpoB(25)</t>
  </si>
  <si>
    <t>dnaA(68)</t>
  </si>
  <si>
    <t>fusA(8)</t>
  </si>
  <si>
    <t>gyrB(75)</t>
  </si>
  <si>
    <t>leuS(63)</t>
  </si>
  <si>
    <t>pyrG(65)</t>
  </si>
  <si>
    <t>rplB(34)</t>
  </si>
  <si>
    <t>rpoB(35)</t>
  </si>
  <si>
    <t>fusA(9)</t>
  </si>
  <si>
    <t>gyrB(59)</t>
  </si>
  <si>
    <t>atpA(15)</t>
  </si>
  <si>
    <t>ddl(3)</t>
  </si>
  <si>
    <t>purK(2)</t>
  </si>
  <si>
    <t>atpA(8)</t>
  </si>
  <si>
    <t>ddl(25)</t>
  </si>
  <si>
    <t>purK(11)</t>
  </si>
  <si>
    <t>pstS(14)</t>
  </si>
  <si>
    <t>atpA(2)</t>
  </si>
  <si>
    <t>ddl(7)</t>
  </si>
  <si>
    <t>gdh(5)</t>
  </si>
  <si>
    <t>purK(7)</t>
  </si>
  <si>
    <t>atpG(14)</t>
  </si>
  <si>
    <t>frdB(4)</t>
  </si>
  <si>
    <t>fucK(5)</t>
  </si>
  <si>
    <t>recA(8)</t>
  </si>
  <si>
    <t>adk(22)</t>
  </si>
  <si>
    <t>frdB(11)</t>
  </si>
  <si>
    <t>fucK(12)</t>
  </si>
  <si>
    <t>mdh(58)</t>
  </si>
  <si>
    <t>adk(50)</t>
  </si>
  <si>
    <t>atpG(79)</t>
  </si>
  <si>
    <t>frdB(36)</t>
  </si>
  <si>
    <t>fucK(10)</t>
  </si>
  <si>
    <t>mdh(162)</t>
  </si>
  <si>
    <t>pgi(139)</t>
  </si>
  <si>
    <t>recA(95)</t>
  </si>
  <si>
    <t>atpG(1)</t>
  </si>
  <si>
    <t>frdB(1)</t>
  </si>
  <si>
    <t>fucK(35)</t>
  </si>
  <si>
    <t>pgi(53)</t>
  </si>
  <si>
    <t>atpG(4)</t>
  </si>
  <si>
    <t>frdB(17)</t>
  </si>
  <si>
    <t>fucK(11)</t>
  </si>
  <si>
    <t>mdh(54)</t>
  </si>
  <si>
    <t>pgi(3)</t>
  </si>
  <si>
    <t>fucK(3)</t>
  </si>
  <si>
    <t>phoE(45)</t>
  </si>
  <si>
    <t>rpoB(10)</t>
  </si>
  <si>
    <t>infB(2)</t>
  </si>
  <si>
    <t>gapA(14)</t>
  </si>
  <si>
    <t>pgi(8)</t>
  </si>
  <si>
    <t>phoE(18)</t>
  </si>
  <si>
    <t>deoD(1)</t>
  </si>
  <si>
    <t>gapDH(2)</t>
  </si>
  <si>
    <t>gnd(1)</t>
  </si>
  <si>
    <t>zwf(1)</t>
  </si>
  <si>
    <t>atpG(3)</t>
  </si>
  <si>
    <t>efp(2)</t>
  </si>
  <si>
    <t>gmk(3)</t>
  </si>
  <si>
    <t>nagC(3)</t>
  </si>
  <si>
    <t>ppa(2)</t>
  </si>
  <si>
    <t>recA(3)</t>
  </si>
  <si>
    <t>abcZ(274)</t>
  </si>
  <si>
    <t>aroE(48)</t>
  </si>
  <si>
    <t>gdh(138)</t>
  </si>
  <si>
    <t>pdhC(295)</t>
  </si>
  <si>
    <t>pgm(159)</t>
  </si>
  <si>
    <t>abcZ(83)</t>
  </si>
  <si>
    <t>aroE(87)</t>
  </si>
  <si>
    <t>gdh(90)</t>
  </si>
  <si>
    <t>pdhC(46)</t>
  </si>
  <si>
    <t>pgm(85)</t>
  </si>
  <si>
    <t>abcZ(248)</t>
  </si>
  <si>
    <t>adk(160)</t>
  </si>
  <si>
    <t>aroE(607)</t>
  </si>
  <si>
    <t>fumC(292)</t>
  </si>
  <si>
    <t>gdh(586)</t>
  </si>
  <si>
    <t>pdhC(550)</t>
  </si>
  <si>
    <t>pgm(549)</t>
  </si>
  <si>
    <t>abcZ(59)</t>
  </si>
  <si>
    <t>fumC(157)</t>
  </si>
  <si>
    <t>gdh(149)</t>
  </si>
  <si>
    <t>pdhC(153)</t>
  </si>
  <si>
    <t>RIRDC_adk(21)</t>
  </si>
  <si>
    <t>RIRDC_est(33)</t>
  </si>
  <si>
    <t>RIRDC_pmi(26)</t>
  </si>
  <si>
    <t>RIRDC_zwf(4)</t>
  </si>
  <si>
    <t>RIRDC_mdh(24)</t>
  </si>
  <si>
    <t>RIRDC_gdh(20)</t>
  </si>
  <si>
    <t>RIRDC_pgi(42)</t>
  </si>
  <si>
    <t>RIRDC_adk(4)</t>
  </si>
  <si>
    <t>RIRDC_est(24)</t>
  </si>
  <si>
    <t>RIRDC_pmi(25)</t>
  </si>
  <si>
    <t>RIRDC_zwf(20)</t>
  </si>
  <si>
    <t>RIRDC_mdh(11)</t>
  </si>
  <si>
    <t>RIRDC_gdh(2)</t>
  </si>
  <si>
    <t>RIRDC_pgi(21)</t>
  </si>
  <si>
    <t>RIRDC_adk(2)</t>
  </si>
  <si>
    <t>RIRDC_est(9)</t>
  </si>
  <si>
    <t>RIRDC_pmi(7)</t>
  </si>
  <si>
    <t>RIRDC_zwf(8)</t>
  </si>
  <si>
    <t>RIRDC_mdh(7)</t>
  </si>
  <si>
    <t>RIRDC_gdh(3)</t>
  </si>
  <si>
    <t>RIRDC_pgi(9)</t>
  </si>
  <si>
    <t>adhP(10)</t>
  </si>
  <si>
    <t>adhP(13)</t>
  </si>
  <si>
    <t>atr(1)</t>
  </si>
  <si>
    <t>glnA(2)</t>
  </si>
  <si>
    <t>sdhA(1)</t>
  </si>
  <si>
    <t>glcK(1)</t>
  </si>
  <si>
    <t>adhP(1)</t>
  </si>
  <si>
    <t>glnA(13)</t>
  </si>
  <si>
    <t>tkt(5)</t>
  </si>
  <si>
    <t>yqiZ(3)</t>
  </si>
  <si>
    <t>pyrR(1)</t>
  </si>
  <si>
    <t>tpiA(1)</t>
  </si>
  <si>
    <t>pyrR(2)</t>
  </si>
  <si>
    <t>arcC(64)</t>
  </si>
  <si>
    <t>gtr(54)</t>
  </si>
  <si>
    <t>tpiA(16)</t>
  </si>
  <si>
    <t>yqiL(29)</t>
  </si>
  <si>
    <t>glgB(1)</t>
  </si>
  <si>
    <t>nifS(1)</t>
  </si>
  <si>
    <t>p20(1)</t>
  </si>
  <si>
    <t>trpD(1)</t>
  </si>
  <si>
    <t>uvrA(1)</t>
  </si>
  <si>
    <t>SH_1200(5)</t>
  </si>
  <si>
    <t>hemH(6)</t>
  </si>
  <si>
    <t>leuB(1)</t>
  </si>
  <si>
    <t>SH1431(5)</t>
  </si>
  <si>
    <t>cfxE(1)</t>
  </si>
  <si>
    <t>Ribose_ABC(1)</t>
  </si>
  <si>
    <t>dat(5)</t>
  </si>
  <si>
    <t>ldh(2)</t>
  </si>
  <si>
    <t>dat(6)</t>
  </si>
  <si>
    <t>ddl(6)</t>
  </si>
  <si>
    <t>ldh(6)</t>
  </si>
  <si>
    <t>atpD(44)</t>
  </si>
  <si>
    <t>gapA(44)</t>
  </si>
  <si>
    <t>guaA(53)</t>
  </si>
  <si>
    <t>mutM(9)</t>
  </si>
  <si>
    <t>nuoD(46)</t>
  </si>
  <si>
    <t>ppsA(48)</t>
  </si>
  <si>
    <t>recA(39)</t>
  </si>
  <si>
    <t>aroE(16)</t>
  </si>
  <si>
    <t>gdh(13)</t>
  </si>
  <si>
    <t>gki(330)</t>
  </si>
  <si>
    <t>spi(6)</t>
  </si>
  <si>
    <t>ddl(14)</t>
  </si>
  <si>
    <t>xpt(31)</t>
  </si>
  <si>
    <t>spi(10)</t>
  </si>
  <si>
    <t>xpt(7)</t>
  </si>
  <si>
    <t>ddl(15)</t>
  </si>
  <si>
    <t>aroA(1)</t>
  </si>
  <si>
    <t>cpn60(12)</t>
  </si>
  <si>
    <t>dpr(1)</t>
  </si>
  <si>
    <t>recA(21)</t>
  </si>
  <si>
    <t>thrA(21)</t>
  </si>
  <si>
    <t>aroA(22)</t>
  </si>
  <si>
    <t>cpn60(1)</t>
  </si>
  <si>
    <t>dpr(20)</t>
  </si>
  <si>
    <t>gki(21)</t>
  </si>
  <si>
    <t>thrA(26)</t>
  </si>
  <si>
    <t>nrdE(14)</t>
  </si>
  <si>
    <t>proS(22)</t>
  </si>
  <si>
    <t>spi(14)</t>
  </si>
  <si>
    <t>tdk(1)</t>
  </si>
  <si>
    <t>tpi(10)</t>
  </si>
  <si>
    <t>yqiL(15)</t>
  </si>
  <si>
    <t>nrdE(3)</t>
  </si>
  <si>
    <t>proS(5)</t>
  </si>
  <si>
    <t>spi(2)</t>
  </si>
  <si>
    <t>tpi(19)</t>
  </si>
  <si>
    <t>yqiL(26)</t>
  </si>
  <si>
    <t>arcC(5)</t>
  </si>
  <si>
    <t>proS(3)</t>
  </si>
  <si>
    <t>spi(5)</t>
  </si>
  <si>
    <t>tdk(3)</t>
  </si>
  <si>
    <t>tdk(15)</t>
  </si>
  <si>
    <t>yqiL(33)</t>
  </si>
  <si>
    <t>arcC(19)</t>
  </si>
  <si>
    <t>nrdE(17)</t>
  </si>
  <si>
    <t>proS(17)</t>
  </si>
  <si>
    <t>yqiL(28)</t>
  </si>
  <si>
    <t>nrdE(11)</t>
  </si>
  <si>
    <t>proS(20)</t>
  </si>
  <si>
    <t>spi(4)</t>
  </si>
  <si>
    <t>tdk(24)</t>
  </si>
  <si>
    <t>tpi(16)</t>
  </si>
  <si>
    <t>dnaE(5)</t>
  </si>
  <si>
    <t>recA(27)</t>
  </si>
  <si>
    <t>dtdS(13)</t>
  </si>
  <si>
    <t>pntA(17)</t>
  </si>
  <si>
    <t>pyrC(25)</t>
  </si>
  <si>
    <t>tnaA(10)</t>
  </si>
  <si>
    <t>glp(2)</t>
  </si>
  <si>
    <t>metG(2)</t>
  </si>
  <si>
    <t>purM(1)</t>
  </si>
  <si>
    <t>dtdS(10)</t>
  </si>
  <si>
    <t>lysA(1)</t>
  </si>
  <si>
    <t>aarF(3)</t>
  </si>
  <si>
    <t>hemA(6)</t>
  </si>
  <si>
    <t>speA(3)</t>
  </si>
  <si>
    <t>aarF(8)</t>
  </si>
  <si>
    <t>dfp(8)</t>
  </si>
  <si>
    <t>galR(56)</t>
  </si>
  <si>
    <t>glnS(50)</t>
  </si>
  <si>
    <t>hemA(47)</t>
  </si>
  <si>
    <t>rfaE(46)</t>
  </si>
  <si>
    <t>speA(10)</t>
  </si>
  <si>
    <t>aarF(7)</t>
  </si>
  <si>
    <t>dfp(64)</t>
  </si>
  <si>
    <t>galR(79)</t>
  </si>
  <si>
    <t>glnS(76)</t>
  </si>
  <si>
    <t>hemA(1)</t>
  </si>
  <si>
    <t>rfaE(1)</t>
  </si>
  <si>
    <t>speA(1)</t>
  </si>
  <si>
    <t>aarF(13)</t>
  </si>
  <si>
    <t>dfp(10)</t>
  </si>
  <si>
    <t>galR(14)</t>
  </si>
  <si>
    <t>glnS(13)</t>
  </si>
  <si>
    <t>hemA(15)</t>
  </si>
  <si>
    <t>rfaE(14)</t>
  </si>
  <si>
    <t>speA(14)</t>
  </si>
  <si>
    <t>argA(2)</t>
  </si>
  <si>
    <t>thrA(8)</t>
  </si>
  <si>
    <t>tmk(2)</t>
  </si>
  <si>
    <t>trpE(1)</t>
  </si>
  <si>
    <t>aroA(10)</t>
  </si>
  <si>
    <t>tmk(5)</t>
  </si>
  <si>
    <t>glnA(37)</t>
  </si>
  <si>
    <t>ddl(67)*</t>
  </si>
  <si>
    <t>gyd(28)</t>
  </si>
  <si>
    <t>NCTC10808</t>
  </si>
  <si>
    <t>NCTC13519</t>
  </si>
  <si>
    <t>NCTC8582</t>
  </si>
  <si>
    <t>NCTC13301</t>
  </si>
  <si>
    <t>NCTC13420</t>
  </si>
  <si>
    <t>NCTC13421</t>
  </si>
  <si>
    <t>NCTC13422</t>
  </si>
  <si>
    <t>NCTC13424</t>
  </si>
  <si>
    <t>NCTC7364</t>
  </si>
  <si>
    <t>NCTC12156</t>
  </si>
  <si>
    <t>NCTC2599</t>
  </si>
  <si>
    <t>NCTC8721</t>
  </si>
  <si>
    <t>NCTC10905</t>
  </si>
  <si>
    <t>NCTC10907</t>
  </si>
  <si>
    <t>NCTC10908</t>
  </si>
  <si>
    <t>NCTC10911</t>
  </si>
  <si>
    <t>NCTC13251</t>
  </si>
  <si>
    <t>NCTC13010</t>
  </si>
  <si>
    <t>NCTC13388</t>
  </si>
  <si>
    <t>NCTC12143</t>
  </si>
  <si>
    <t>NCTC12570</t>
  </si>
  <si>
    <t>NCTC11168</t>
  </si>
  <si>
    <t>NCTC11366</t>
  </si>
  <si>
    <t>NCTC11925</t>
  </si>
  <si>
    <t>NCTC12543</t>
  </si>
  <si>
    <t>NCTC11437</t>
  </si>
  <si>
    <t>NCTC11352</t>
  </si>
  <si>
    <t>NCTC13639</t>
  </si>
  <si>
    <t>NCTC13746</t>
  </si>
  <si>
    <t>NCTC13747</t>
  </si>
  <si>
    <t>NCTC13748</t>
  </si>
  <si>
    <t>NCTC13749</t>
  </si>
  <si>
    <t>NCTC10768</t>
  </si>
  <si>
    <t>NCTC9529</t>
  </si>
  <si>
    <t>NCTC10005</t>
  </si>
  <si>
    <t>NCTC11579</t>
  </si>
  <si>
    <t>NCTC11588</t>
  </si>
  <si>
    <t>NCTC13406</t>
  </si>
  <si>
    <t>NCTC13464</t>
  </si>
  <si>
    <t>NCTC12202</t>
  </si>
  <si>
    <t>NCTC12367</t>
  </si>
  <si>
    <t>NCTC12952</t>
  </si>
  <si>
    <t>NCTC13169</t>
  </si>
  <si>
    <t>NCTC8743</t>
  </si>
  <si>
    <t>NCTC8742</t>
  </si>
  <si>
    <t>NCTC11394</t>
  </si>
  <si>
    <t>NCTC11426</t>
  </si>
  <si>
    <t>NCTC11931</t>
  </si>
  <si>
    <t>NCTC12194</t>
  </si>
  <si>
    <t>NCTC12699</t>
  </si>
  <si>
    <t>NCTC13377</t>
  </si>
  <si>
    <t>NCTC8455</t>
  </si>
  <si>
    <t>NCTC8468</t>
  </si>
  <si>
    <t>NCTC11355</t>
  </si>
  <si>
    <t>NCTC11356</t>
  </si>
  <si>
    <t>NCTC11696</t>
  </si>
  <si>
    <t>NCTC9161</t>
  </si>
  <si>
    <t>NCTC9186</t>
  </si>
  <si>
    <t>NCTC10638</t>
  </si>
  <si>
    <t>NCTC10124</t>
  </si>
  <si>
    <t>NCTC10617</t>
  </si>
  <si>
    <t>NCTC10618</t>
  </si>
  <si>
    <t>NCTC10660</t>
  </si>
  <si>
    <t>NCTC10928</t>
  </si>
  <si>
    <t>NCTC10931</t>
  </si>
  <si>
    <t>NCTC12700</t>
  </si>
  <si>
    <t>NCTC13482</t>
  </si>
  <si>
    <t>NCTC10382</t>
  </si>
  <si>
    <t>NCTC10722</t>
  </si>
  <si>
    <t>NCTC8489</t>
  </si>
  <si>
    <t>NCTC10204</t>
  </si>
  <si>
    <t>NCTC10519</t>
  </si>
  <si>
    <t>NCTC11047</t>
  </si>
  <si>
    <t>NCTC13360</t>
  </si>
  <si>
    <t>NCTC6513</t>
  </si>
  <si>
    <t>NCTC11042</t>
  </si>
  <si>
    <t>NCTC12217</t>
  </si>
  <si>
    <t>NCTC7990</t>
  </si>
  <si>
    <t>NCTC13014</t>
  </si>
  <si>
    <t>NCTC11242</t>
  </si>
  <si>
    <t>NCTC8180</t>
  </si>
  <si>
    <t>NCTC8183</t>
  </si>
  <si>
    <t>NCTC8187</t>
  </si>
  <si>
    <t>NCTC8188</t>
  </si>
  <si>
    <t>NCTC9828</t>
  </si>
  <si>
    <t>NCTC12191</t>
  </si>
  <si>
    <t>NCTC13773</t>
  </si>
  <si>
    <t>NCTC11904</t>
  </si>
  <si>
    <t>NCTC11886</t>
  </si>
  <si>
    <t>NCTC12495</t>
  </si>
  <si>
    <t>NCTC13276</t>
  </si>
  <si>
    <t>NCTC7466</t>
  </si>
  <si>
    <t>NCTC10237</t>
  </si>
  <si>
    <t>NCTC10446</t>
  </si>
  <si>
    <t>NCTC11854</t>
  </si>
  <si>
    <t>NCTC11824</t>
  </si>
  <si>
    <t>NCTC12090</t>
  </si>
  <si>
    <t>NCTC12091</t>
  </si>
  <si>
    <t>NCTC4675</t>
  </si>
  <si>
    <t>NCTC7022</t>
  </si>
  <si>
    <t>NCTC7023</t>
  </si>
  <si>
    <t>NCTC11435</t>
  </si>
  <si>
    <t>NCTC10903</t>
  </si>
  <si>
    <t>NCTC13647</t>
  </si>
  <si>
    <t>NCTC10217</t>
  </si>
  <si>
    <t>NCTC3571</t>
  </si>
  <si>
    <t>NCTC8480</t>
  </si>
  <si>
    <t>NCTC10460</t>
  </si>
  <si>
    <t>NCTC11470</t>
  </si>
  <si>
    <t>NCTC12982</t>
  </si>
  <si>
    <t>NCTC12986</t>
  </si>
  <si>
    <t>NCTC13629</t>
  </si>
  <si>
    <t>Achromobacter</t>
  </si>
  <si>
    <t>A. baumannii</t>
  </si>
  <si>
    <t>B. cereus</t>
  </si>
  <si>
    <t>B. licheniformis</t>
  </si>
  <si>
    <t>Bordetella</t>
  </si>
  <si>
    <t>B. cepacia complex</t>
  </si>
  <si>
    <t>B. pseudomallei</t>
  </si>
  <si>
    <t>C. jejuni</t>
  </si>
  <si>
    <t>C. lari</t>
  </si>
  <si>
    <t>C. freundii</t>
  </si>
  <si>
    <t>C. difficile</t>
  </si>
  <si>
    <t>Cronobacter</t>
  </si>
  <si>
    <t>E. cloacae</t>
  </si>
  <si>
    <t>E. faecium</t>
  </si>
  <si>
    <t>H. influenzae</t>
  </si>
  <si>
    <t>K. oxytoca</t>
  </si>
  <si>
    <t>M. haemolytica</t>
  </si>
  <si>
    <t>M. synoviae</t>
  </si>
  <si>
    <t>Neisseria</t>
  </si>
  <si>
    <t>P. multocida</t>
  </si>
  <si>
    <t>S. epidermidis</t>
  </si>
  <si>
    <t>S. haemolyticus</t>
  </si>
  <si>
    <t>S. lugdunensis</t>
  </si>
  <si>
    <t>S. maltophilia</t>
  </si>
  <si>
    <t>S. agalactiae</t>
  </si>
  <si>
    <t>S. canis</t>
  </si>
  <si>
    <t>S. gallolyticus</t>
  </si>
  <si>
    <t>S. pneumoniae</t>
  </si>
  <si>
    <t>S. suis</t>
  </si>
  <si>
    <t>S. zooepidemicus</t>
  </si>
  <si>
    <t>V. cholerae</t>
  </si>
  <si>
    <t>V. parahaemolyticus</t>
  </si>
  <si>
    <t>V. vulnificus</t>
  </si>
  <si>
    <t>Y. pseudotuberculosis</t>
  </si>
  <si>
    <t>Yersinia</t>
  </si>
  <si>
    <t>ERS1054578</t>
  </si>
  <si>
    <t>ERR1377173</t>
  </si>
  <si>
    <t>ERS1031241</t>
  </si>
  <si>
    <t>ERR1351125</t>
  </si>
  <si>
    <t>ERS1054575</t>
  </si>
  <si>
    <t>ERR1377170</t>
  </si>
  <si>
    <t>ERS617389</t>
  </si>
  <si>
    <t>ERS617390</t>
  </si>
  <si>
    <t>ERR841682</t>
  </si>
  <si>
    <t>ERS617392</t>
  </si>
  <si>
    <t>ERR841684</t>
  </si>
  <si>
    <t>ERS617393</t>
  </si>
  <si>
    <t>ERR841685</t>
  </si>
  <si>
    <t>ERS617394</t>
  </si>
  <si>
    <t>ERR841686</t>
  </si>
  <si>
    <t>ERS617395</t>
  </si>
  <si>
    <t>ERR841687</t>
  </si>
  <si>
    <t>ERS686705</t>
  </si>
  <si>
    <t>ERR910548</t>
  </si>
  <si>
    <t>ERS980037</t>
  </si>
  <si>
    <t>ERR1274832</t>
  </si>
  <si>
    <t>ERS544012</t>
  </si>
  <si>
    <t>ERR759473</t>
  </si>
  <si>
    <t>ERS1092522</t>
  </si>
  <si>
    <t>ERR1456741</t>
  </si>
  <si>
    <t>ERS1110718</t>
  </si>
  <si>
    <t>ERR1475874</t>
  </si>
  <si>
    <t>ERS630946</t>
  </si>
  <si>
    <t>ERR849505</t>
  </si>
  <si>
    <t>ERS1110719</t>
  </si>
  <si>
    <t>ERR1475875</t>
  </si>
  <si>
    <t>ERS630947</t>
  </si>
  <si>
    <t>ERR768071</t>
  </si>
  <si>
    <t>ERS1031238</t>
  </si>
  <si>
    <t>ERR1351122</t>
  </si>
  <si>
    <t>ERS1031240</t>
  </si>
  <si>
    <t>ERR1351124</t>
  </si>
  <si>
    <t>ERS956172</t>
  </si>
  <si>
    <t>ERR1246943</t>
  </si>
  <si>
    <t>ERS617387</t>
  </si>
  <si>
    <t>ERS647563</t>
  </si>
  <si>
    <t>ERR772447</t>
  </si>
  <si>
    <t>ERS617388</t>
  </si>
  <si>
    <t>ERS743105</t>
  </si>
  <si>
    <t>ERR987676</t>
  </si>
  <si>
    <t>ERS1058920</t>
  </si>
  <si>
    <t>ERR1377197</t>
  </si>
  <si>
    <t>ERS980039</t>
  </si>
  <si>
    <t>ERR1274834</t>
  </si>
  <si>
    <t>ERS950468</t>
  </si>
  <si>
    <t>ERR1246933</t>
  </si>
  <si>
    <t>ERS538539</t>
  </si>
  <si>
    <t>ERR731671</t>
  </si>
  <si>
    <t>ERS530413</t>
  </si>
  <si>
    <t>ERR704375</t>
  </si>
  <si>
    <t>ERS701897</t>
  </si>
  <si>
    <t>ERR950058</t>
  </si>
  <si>
    <t>ERS513137</t>
  </si>
  <si>
    <t>ERR688913</t>
  </si>
  <si>
    <t>ERS530420</t>
  </si>
  <si>
    <t>ERR718762</t>
  </si>
  <si>
    <t>ERS530421</t>
  </si>
  <si>
    <t>ERR718763</t>
  </si>
  <si>
    <t>ERS743106</t>
  </si>
  <si>
    <t>ERR987677</t>
  </si>
  <si>
    <t>ERS538531</t>
  </si>
  <si>
    <t>ERR731663</t>
  </si>
  <si>
    <t>ERS970089</t>
  </si>
  <si>
    <t>ERR1274819</t>
  </si>
  <si>
    <t>ERS986342</t>
  </si>
  <si>
    <t>ERR1305738</t>
  </si>
  <si>
    <t>ERS836418</t>
  </si>
  <si>
    <t>ERR1156417</t>
  </si>
  <si>
    <t>ERS1066622</t>
  </si>
  <si>
    <t>ERR1407354</t>
  </si>
  <si>
    <t>ERS639457</t>
  </si>
  <si>
    <t>ERR768067</t>
  </si>
  <si>
    <t>ERS1080590</t>
  </si>
  <si>
    <t>ERR1432643</t>
  </si>
  <si>
    <t>ERS1054584</t>
  </si>
  <si>
    <t>ERR1377180</t>
  </si>
  <si>
    <t>ERS639454</t>
  </si>
  <si>
    <t>ERR768070</t>
  </si>
  <si>
    <t>ERS646601</t>
  </si>
  <si>
    <t>ERR791716</t>
  </si>
  <si>
    <t>ERS646602</t>
  </si>
  <si>
    <t>ERR791717</t>
  </si>
  <si>
    <t>ERS569354</t>
  </si>
  <si>
    <t>ERR759475</t>
  </si>
  <si>
    <t>ERS569355</t>
  </si>
  <si>
    <t>ERR759476</t>
  </si>
  <si>
    <t>ERS530425</t>
  </si>
  <si>
    <t>ERR718768</t>
  </si>
  <si>
    <t>ERS659577</t>
  </si>
  <si>
    <t>ERR879392</t>
  </si>
  <si>
    <t>ERS659578</t>
  </si>
  <si>
    <t>ERR886526</t>
  </si>
  <si>
    <t>ERS686711</t>
  </si>
  <si>
    <t>ERR950055</t>
  </si>
  <si>
    <t>ERS702133</t>
  </si>
  <si>
    <t>ERR950070</t>
  </si>
  <si>
    <t>ERS569361</t>
  </si>
  <si>
    <t>ERR768063</t>
  </si>
  <si>
    <t>ERS986343</t>
  </si>
  <si>
    <t>ERR1305739</t>
  </si>
  <si>
    <t>ERS980032</t>
  </si>
  <si>
    <t>ERR1274828</t>
  </si>
  <si>
    <t>ERS627820</t>
  </si>
  <si>
    <t>ERR841691</t>
  </si>
  <si>
    <t>ERS627821</t>
  </si>
  <si>
    <t>ERR849501</t>
  </si>
  <si>
    <t>ERS627822</t>
  </si>
  <si>
    <t>ERR849502</t>
  </si>
  <si>
    <t>ERS1106937</t>
  </si>
  <si>
    <t>ERR1466806</t>
  </si>
  <si>
    <t>ERS1054582</t>
  </si>
  <si>
    <t>ERS627819</t>
  </si>
  <si>
    <t>ERR841690</t>
  </si>
  <si>
    <t>ERS569357</t>
  </si>
  <si>
    <t>ERR759478</t>
  </si>
  <si>
    <t>ERS647564</t>
  </si>
  <si>
    <t>ERR772448</t>
  </si>
  <si>
    <t>ERS569356</t>
  </si>
  <si>
    <t>ERR759477</t>
  </si>
  <si>
    <t>ERS1003584</t>
  </si>
  <si>
    <t>ERS1092507</t>
  </si>
  <si>
    <t>ERR1432650</t>
  </si>
  <si>
    <t>ERS1092508</t>
  </si>
  <si>
    <t>ERR1432651</t>
  </si>
  <si>
    <t>ERS1092510</t>
  </si>
  <si>
    <t>ERR1447027</t>
  </si>
  <si>
    <t>ERS1092511</t>
  </si>
  <si>
    <t>ERR1447028</t>
  </si>
  <si>
    <t>ERS1058908</t>
  </si>
  <si>
    <t>ERR1377198</t>
  </si>
  <si>
    <t>ERS654925</t>
  </si>
  <si>
    <t>ERR879371</t>
  </si>
  <si>
    <t>ERS654932</t>
  </si>
  <si>
    <t>ERR879378</t>
  </si>
  <si>
    <t>ERS819823</t>
  </si>
  <si>
    <t>ERR1140944</t>
  </si>
  <si>
    <t>ERS654924</t>
  </si>
  <si>
    <t>ERR879370</t>
  </si>
  <si>
    <t>ERS646603</t>
  </si>
  <si>
    <t>ERR791718</t>
  </si>
  <si>
    <t>ERS825150</t>
  </si>
  <si>
    <t>ERR1140948</t>
  </si>
  <si>
    <t>ERS1031239</t>
  </si>
  <si>
    <t>ERR1351123</t>
  </si>
  <si>
    <t>ERS956184</t>
  </si>
  <si>
    <t>ERR1254173</t>
  </si>
  <si>
    <t>ERS1022032</t>
  </si>
  <si>
    <t>ERR1351114</t>
  </si>
  <si>
    <t>ERS1037084</t>
  </si>
  <si>
    <t>ERR1354161</t>
  </si>
  <si>
    <t>ERS1043815</t>
  </si>
  <si>
    <t>ERR1366074</t>
  </si>
  <si>
    <t>ERS879564</t>
  </si>
  <si>
    <t>ERR1193277</t>
  </si>
  <si>
    <t>ERS956180</t>
  </si>
  <si>
    <t>ERR1254166</t>
  </si>
  <si>
    <t>ERS970082</t>
  </si>
  <si>
    <t>ERR1274812</t>
  </si>
  <si>
    <t>ERS849600</t>
  </si>
  <si>
    <t>ERR1193282</t>
  </si>
  <si>
    <t>ERS879558</t>
  </si>
  <si>
    <t>ERR1193275</t>
  </si>
  <si>
    <t>ERS970081</t>
  </si>
  <si>
    <t>ERR1274811</t>
  </si>
  <si>
    <t>ERS685288</t>
  </si>
  <si>
    <t>ERS1068199</t>
  </si>
  <si>
    <t>ERR1417246</t>
  </si>
  <si>
    <t>ERS1003587</t>
  </si>
  <si>
    <t>ERR1305744</t>
  </si>
  <si>
    <t>ERS1123924</t>
  </si>
  <si>
    <t>ERR1517154</t>
  </si>
  <si>
    <t>ERS956192</t>
  </si>
  <si>
    <t>ERR1254181</t>
  </si>
  <si>
    <t>ERS956193</t>
  </si>
  <si>
    <t>ERR1254182</t>
  </si>
  <si>
    <t>ERS1022033</t>
  </si>
  <si>
    <t>ERR1351116</t>
  </si>
  <si>
    <t>ERS956181</t>
  </si>
  <si>
    <t>ERR1254167</t>
  </si>
  <si>
    <t>ERS970075</t>
  </si>
  <si>
    <t>ERR1274805</t>
  </si>
  <si>
    <t>ERS879588</t>
  </si>
  <si>
    <t>ERR1210802</t>
  </si>
  <si>
    <t>ERS849587</t>
  </si>
  <si>
    <t>ERR1193262</t>
  </si>
  <si>
    <t>ERS879590</t>
  </si>
  <si>
    <t>ERR1210803</t>
  </si>
  <si>
    <t>ERS970066</t>
  </si>
  <si>
    <t>ERR1254185</t>
  </si>
  <si>
    <t>ERS970067</t>
  </si>
  <si>
    <t>ERR1254186</t>
  </si>
  <si>
    <t>ERS950474</t>
  </si>
  <si>
    <t>ERR1246938</t>
  </si>
  <si>
    <t>ERS956171</t>
  </si>
  <si>
    <t>ERR1246942</t>
  </si>
  <si>
    <t>ERS605486</t>
  </si>
  <si>
    <t>ERR841677</t>
  </si>
  <si>
    <t>ERS904744</t>
  </si>
  <si>
    <t>ERR1223219</t>
  </si>
  <si>
    <t>ERS538534</t>
  </si>
  <si>
    <t>ERR731666</t>
  </si>
  <si>
    <t>ERS538536</t>
  </si>
  <si>
    <t>ERR731668</t>
  </si>
  <si>
    <t>ERS473432</t>
  </si>
  <si>
    <t>ERR581178</t>
  </si>
  <si>
    <t>ERS544009</t>
  </si>
  <si>
    <t>ERR752453</t>
  </si>
  <si>
    <t>ERS1037092</t>
  </si>
  <si>
    <t>ERR1354169</t>
  </si>
  <si>
    <t>ERS523582</t>
  </si>
  <si>
    <t>ERS670338</t>
  </si>
  <si>
    <t>ERR910530</t>
  </si>
  <si>
    <t>ERR841692</t>
  </si>
  <si>
    <t>ERR841694</t>
  </si>
  <si>
    <t>ERR841693</t>
  </si>
  <si>
    <t>ERR926632</t>
  </si>
  <si>
    <t>ERR718764</t>
  </si>
  <si>
    <t>ERR1329798</t>
  </si>
  <si>
    <t>ERR1424496</t>
  </si>
  <si>
    <t>lysA(1)pntA(2)pyrC(4)tnaA(9)</t>
  </si>
  <si>
    <t>mdh(207)*</t>
  </si>
  <si>
    <t>gyrB(13)*</t>
  </si>
  <si>
    <t>purA(14)*</t>
  </si>
  <si>
    <t>recA(137)*</t>
  </si>
  <si>
    <t>fumC(43)*</t>
  </si>
  <si>
    <t>adk(142)*</t>
  </si>
  <si>
    <t>arcC(2)*</t>
  </si>
  <si>
    <t>gmk(2)*</t>
  </si>
  <si>
    <t>aroE(2)*</t>
  </si>
  <si>
    <t>tpi(3)*</t>
  </si>
  <si>
    <t>yqiL(2)*</t>
  </si>
  <si>
    <t>hisD(26)*</t>
  </si>
  <si>
    <t>dnaN(26)*</t>
  </si>
  <si>
    <t>hemD(30)*</t>
  </si>
  <si>
    <t>purE(21)*</t>
  </si>
  <si>
    <t>sucA(145)*</t>
  </si>
  <si>
    <t>thrA(457)*</t>
  </si>
  <si>
    <t>aroC(33)*</t>
  </si>
  <si>
    <t>hisD(55)*</t>
  </si>
  <si>
    <t>thrA(28)*</t>
  </si>
  <si>
    <t>hisD(8)*</t>
  </si>
  <si>
    <t>dnaN(6)*</t>
  </si>
  <si>
    <t>hemD(8)*</t>
  </si>
  <si>
    <t>purE(7)*</t>
  </si>
  <si>
    <t>sucA(8)*</t>
  </si>
  <si>
    <t>thrA(13)*</t>
  </si>
  <si>
    <t>aroC(7)*</t>
  </si>
  <si>
    <t>gtr(2)*</t>
  </si>
  <si>
    <t>murI(2)*</t>
  </si>
  <si>
    <t>recP(6)*</t>
  </si>
  <si>
    <t>mdh(4)*</t>
  </si>
  <si>
    <t>gyrB(2)*</t>
  </si>
  <si>
    <t>purA(4)*</t>
  </si>
  <si>
    <t>recA(4)*</t>
  </si>
  <si>
    <t>icd(4)*</t>
  </si>
  <si>
    <t>fumC(2)*</t>
  </si>
  <si>
    <t>adk(4)*</t>
  </si>
  <si>
    <t>mdh(8)*</t>
  </si>
  <si>
    <t>gyrB(4)*</t>
  </si>
  <si>
    <t>purA(8)*</t>
  </si>
  <si>
    <t>icd(12)*</t>
  </si>
  <si>
    <t>fumC(11)*</t>
  </si>
  <si>
    <t>adk(10)*</t>
  </si>
  <si>
    <t>mdh(18)*</t>
  </si>
  <si>
    <t>gyrB(10)*</t>
  </si>
  <si>
    <t>purA(11)*</t>
  </si>
  <si>
    <t>recA(11)*</t>
  </si>
  <si>
    <t>fumC(15)*</t>
  </si>
  <si>
    <t>adk(15)*</t>
  </si>
  <si>
    <t>infB(6)*</t>
  </si>
  <si>
    <t>phoE(4)*</t>
  </si>
  <si>
    <t>tonB(33)*</t>
  </si>
  <si>
    <t>xpt(1)*</t>
  </si>
  <si>
    <t>mutS(1)*</t>
  </si>
  <si>
    <t>gtr(1)*</t>
  </si>
  <si>
    <t>atoB(4)*</t>
  </si>
  <si>
    <t>gki(1)*</t>
  </si>
  <si>
    <t>murI(4)*</t>
  </si>
  <si>
    <t>rpoB(6)*</t>
  </si>
  <si>
    <t>infB(5)*</t>
  </si>
  <si>
    <t>gapA(5)*</t>
  </si>
  <si>
    <t>tonB(11)*</t>
  </si>
  <si>
    <t>mdh(109)*</t>
  </si>
  <si>
    <t>rpoB(17)*</t>
  </si>
  <si>
    <t>pgi(32)*</t>
  </si>
  <si>
    <t>phoE(42)*</t>
  </si>
  <si>
    <t>gapA(10)*</t>
  </si>
  <si>
    <t>pgi(9)*</t>
  </si>
  <si>
    <t>phoE(12)*</t>
  </si>
  <si>
    <t>tonB(9)*</t>
  </si>
  <si>
    <t>mdh(11)*</t>
  </si>
  <si>
    <t>tonB(13)*</t>
  </si>
  <si>
    <t>xpt(13)*</t>
  </si>
  <si>
    <t>gtr(6)*</t>
  </si>
  <si>
    <t>atoB(8)*</t>
  </si>
  <si>
    <t>gki(10)*</t>
  </si>
  <si>
    <t>purA(3)*</t>
  </si>
  <si>
    <t>recA(56)*</t>
  </si>
  <si>
    <t>icd(1)*</t>
  </si>
  <si>
    <t>fumC(4)*</t>
  </si>
  <si>
    <t>glpF(6)*</t>
  </si>
  <si>
    <t>arcC(18)*</t>
  </si>
  <si>
    <t>pta(7)*</t>
  </si>
  <si>
    <t>aroE(71)*</t>
  </si>
  <si>
    <t>tpi(58)*</t>
  </si>
  <si>
    <t>mdh(24)*</t>
  </si>
  <si>
    <t>recA(14)*</t>
  </si>
  <si>
    <t>icd(16)*</t>
  </si>
  <si>
    <t>adk(6)*</t>
  </si>
  <si>
    <t>mdh(17)*</t>
  </si>
  <si>
    <t>gyrB(9)*</t>
  </si>
  <si>
    <t>recA(25)*</t>
  </si>
  <si>
    <t>icd(13)*</t>
  </si>
  <si>
    <t>fumC(24)*</t>
  </si>
  <si>
    <t>glpF(1)*</t>
  </si>
  <si>
    <t>arcC(3)*</t>
  </si>
  <si>
    <t>gmk(1)*</t>
  </si>
  <si>
    <t>pta(4)*</t>
  </si>
  <si>
    <t>aroE(3)*</t>
  </si>
  <si>
    <t>tpi(4)*</t>
  </si>
  <si>
    <t>gyrB(5)*</t>
  </si>
  <si>
    <t>purA(1)*</t>
  </si>
  <si>
    <t>recA(2)*</t>
  </si>
  <si>
    <t>icd(28)*</t>
  </si>
  <si>
    <t>mdh(26)*</t>
  </si>
  <si>
    <t>purA(19)*</t>
  </si>
  <si>
    <t>icd(29)*</t>
  </si>
  <si>
    <t>fumC(32)*</t>
  </si>
  <si>
    <t>adk(27)*</t>
  </si>
  <si>
    <t>mdh(7)*</t>
  </si>
  <si>
    <t>recA(6)*</t>
  </si>
  <si>
    <t>icd(10)*</t>
  </si>
  <si>
    <t>glpF(169)*</t>
  </si>
  <si>
    <t>arcC(155)*</t>
  </si>
  <si>
    <t>gmk(18)*</t>
  </si>
  <si>
    <t>aroE(197)*</t>
  </si>
  <si>
    <t>tpi(15)*</t>
  </si>
  <si>
    <t>yqiL(48)*</t>
  </si>
  <si>
    <t>mdh(12)*</t>
  </si>
  <si>
    <t>purA(9)*</t>
  </si>
  <si>
    <t>fumC(27)*</t>
  </si>
  <si>
    <t>arcC(1)*</t>
  </si>
  <si>
    <t>pta(12)*</t>
  </si>
  <si>
    <t>tpi(1)*</t>
  </si>
  <si>
    <t>yqiL(10)*</t>
  </si>
  <si>
    <t>aro(1)*</t>
  </si>
  <si>
    <t>pps(7)*</t>
  </si>
  <si>
    <t>gua(25)*</t>
  </si>
  <si>
    <t>nuo(6)*</t>
  </si>
  <si>
    <t>trp(5)*</t>
  </si>
  <si>
    <t>recA(7)*</t>
  </si>
  <si>
    <t>fumC(6)*</t>
  </si>
  <si>
    <t>adk(41)*</t>
  </si>
  <si>
    <t>purA(155)*</t>
  </si>
  <si>
    <t>icd(8)*</t>
  </si>
  <si>
    <t>glpF(460)*</t>
  </si>
  <si>
    <t>aroE(32)*</t>
  </si>
  <si>
    <t>yqiL(3)*</t>
  </si>
  <si>
    <t>hisD(7)*</t>
  </si>
  <si>
    <t>dnaN(2)*</t>
  </si>
  <si>
    <t>hemD(361)*</t>
  </si>
  <si>
    <t>purE(31)*</t>
  </si>
  <si>
    <t>sucA(41)*</t>
  </si>
  <si>
    <t>thrA(11)*</t>
  </si>
  <si>
    <t>aroC(5)*</t>
  </si>
  <si>
    <t>gmk(12)*</t>
  </si>
  <si>
    <t>aro(4)*</t>
  </si>
  <si>
    <t>mut(5)*</t>
  </si>
  <si>
    <t>gua(5)*</t>
  </si>
  <si>
    <t>acs(13)*</t>
  </si>
  <si>
    <t>nuo(12)*</t>
  </si>
  <si>
    <t>trp(15)*</t>
  </si>
  <si>
    <t>aro(3)*</t>
  </si>
  <si>
    <t>mut(72)*</t>
  </si>
  <si>
    <t>pps(10)*</t>
  </si>
  <si>
    <t>gua(11)*</t>
  </si>
  <si>
    <t>acs(17)*</t>
  </si>
  <si>
    <t>nuo(3)*</t>
  </si>
  <si>
    <t>trp(3)*</t>
  </si>
  <si>
    <t>gyrB(29)*</t>
  </si>
  <si>
    <t>purA(5)*</t>
  </si>
  <si>
    <t>recA(73)*</t>
  </si>
  <si>
    <t>icd(25)*</t>
  </si>
  <si>
    <t>adk(35)*</t>
  </si>
  <si>
    <t>gmk(4)*</t>
  </si>
  <si>
    <t>aroE(4)*</t>
  </si>
  <si>
    <t>gyrB(49)*</t>
  </si>
  <si>
    <t>purA(94)*</t>
  </si>
  <si>
    <t>recA(10)*</t>
  </si>
  <si>
    <t>fumC(14)*</t>
  </si>
  <si>
    <t>xpt(3)*</t>
  </si>
  <si>
    <t>mutS(2)*</t>
  </si>
  <si>
    <t>xpt(2)*</t>
  </si>
  <si>
    <t>murI(1)*</t>
  </si>
  <si>
    <t>recP(2)*</t>
  </si>
  <si>
    <t>xpt(14)*</t>
  </si>
  <si>
    <t>murI(8)*</t>
  </si>
  <si>
    <t>recP(18)*</t>
  </si>
  <si>
    <t>xpt(28)*</t>
  </si>
  <si>
    <t>gki(4)*</t>
  </si>
  <si>
    <t>mutS(3)*</t>
  </si>
  <si>
    <t>gki(3)*</t>
  </si>
  <si>
    <t>murI(3)*</t>
  </si>
  <si>
    <t>xpt(10)*</t>
  </si>
  <si>
    <t>mutS(6)*</t>
  </si>
  <si>
    <t>gtr(10)*</t>
  </si>
  <si>
    <t>recP(14)*</t>
  </si>
  <si>
    <t>yqiL(4)*</t>
  </si>
  <si>
    <t>recP(35)*</t>
  </si>
  <si>
    <t>purA(44)*</t>
  </si>
  <si>
    <t>recA(212)*</t>
  </si>
  <si>
    <t>icd(36)*</t>
  </si>
  <si>
    <t>adk(88)*</t>
  </si>
  <si>
    <t>purA(266)*</t>
  </si>
  <si>
    <t>fumC(844)*</t>
  </si>
  <si>
    <t>adk(64)*</t>
  </si>
  <si>
    <t>gyrB(1)*</t>
  </si>
  <si>
    <t>fumC(7)*</t>
  </si>
  <si>
    <t>adk(8)*</t>
  </si>
  <si>
    <t>gyrB(81)*</t>
  </si>
  <si>
    <t>icd(18)*</t>
  </si>
  <si>
    <t>fumC(23)*</t>
  </si>
  <si>
    <t>adk(9)*</t>
  </si>
  <si>
    <t>gyrB(57)*</t>
  </si>
  <si>
    <t>purA(18)*</t>
  </si>
  <si>
    <t>fumC(404)*</t>
  </si>
  <si>
    <t>mdh(166)*</t>
  </si>
  <si>
    <t>gyrB(181)*</t>
  </si>
  <si>
    <t>icd(212)*</t>
  </si>
  <si>
    <t>fumC(847)*</t>
  </si>
  <si>
    <t>adk(203)*</t>
  </si>
  <si>
    <t>hisD(754)*</t>
  </si>
  <si>
    <t>dnaN(555)*</t>
  </si>
  <si>
    <t>hemD(489)*</t>
  </si>
  <si>
    <t>purE(608)*</t>
  </si>
  <si>
    <t>sucA(576)*</t>
  </si>
  <si>
    <t>thrA(630)*</t>
  </si>
  <si>
    <t>aroC(614)*</t>
  </si>
  <si>
    <t>recA(17)*</t>
  </si>
  <si>
    <t>fumC(52)*</t>
  </si>
  <si>
    <t>adk(13)*</t>
  </si>
  <si>
    <t>mdh(9)*</t>
  </si>
  <si>
    <t>fumC(29)*</t>
  </si>
  <si>
    <t>adk(137)*</t>
  </si>
  <si>
    <t>fumC(5)*</t>
  </si>
  <si>
    <t>mdh(20)*</t>
  </si>
  <si>
    <t>gyrB(12)*</t>
  </si>
  <si>
    <t>purA(62)*</t>
  </si>
  <si>
    <t>gyrB(136)*</t>
  </si>
  <si>
    <t>purA(178)*</t>
  </si>
  <si>
    <t>recA(157)*</t>
  </si>
  <si>
    <t>icd(168)*</t>
  </si>
  <si>
    <t>fumC(262)*</t>
  </si>
  <si>
    <t>adk(83)*</t>
  </si>
  <si>
    <t>mdh(5)*</t>
  </si>
  <si>
    <t>gyrB(250)*</t>
  </si>
  <si>
    <t>purA(16)*</t>
  </si>
  <si>
    <t>recA(385)*</t>
  </si>
  <si>
    <t>icd(577)*</t>
  </si>
  <si>
    <t>fumC(715)*</t>
  </si>
  <si>
    <t>icd(6)*</t>
  </si>
  <si>
    <t>fumC(22)*</t>
  </si>
  <si>
    <t>adk(18)*</t>
  </si>
  <si>
    <t>purA(405)*</t>
  </si>
  <si>
    <t>mdh(159)*</t>
  </si>
  <si>
    <t>icd(161)*</t>
  </si>
  <si>
    <t>purA(7)*</t>
  </si>
  <si>
    <t>adk(176)*</t>
  </si>
  <si>
    <t>fumC(31)*</t>
  </si>
  <si>
    <t>icd(15)*</t>
  </si>
  <si>
    <t>gyrB(260)*</t>
  </si>
  <si>
    <t>purA(2)*</t>
  </si>
  <si>
    <t>icd(254)*</t>
  </si>
  <si>
    <t>fumC(297)*</t>
  </si>
  <si>
    <t>adk(207)*</t>
  </si>
  <si>
    <t>icd(83)*</t>
  </si>
  <si>
    <t>gyrB(14)*</t>
  </si>
  <si>
    <t>mdh(71)*</t>
  </si>
  <si>
    <t>gyrB(19)*</t>
  </si>
  <si>
    <t>icd(37)*</t>
  </si>
  <si>
    <t>fumC(38)*</t>
  </si>
  <si>
    <t>gyrB(69)*</t>
  </si>
  <si>
    <t>icd(11)*</t>
  </si>
  <si>
    <t>adk(71)*</t>
  </si>
  <si>
    <t>gapA(43)*</t>
  </si>
  <si>
    <t>gyrB(7)*</t>
  </si>
  <si>
    <t>rpoB(13)*</t>
  </si>
  <si>
    <t>infB(22)*</t>
  </si>
  <si>
    <t>tonB(51)*</t>
  </si>
  <si>
    <t>tonB(38)*</t>
  </si>
  <si>
    <t>aro(5)*</t>
  </si>
  <si>
    <t>mut(11)*</t>
  </si>
  <si>
    <t>pps(4)*</t>
  </si>
  <si>
    <t>gua(58)*</t>
  </si>
  <si>
    <t>acs(6)*</t>
  </si>
  <si>
    <t>trp(37)*</t>
  </si>
  <si>
    <t>mut(12)*</t>
  </si>
  <si>
    <t>pps(6)*</t>
  </si>
  <si>
    <t>nuo(1)*</t>
  </si>
  <si>
    <t>aro(196)*</t>
  </si>
  <si>
    <t>mut(34)*</t>
  </si>
  <si>
    <t>pps(13)*</t>
  </si>
  <si>
    <t>gua(12)*</t>
  </si>
  <si>
    <t>acs(11)*</t>
  </si>
  <si>
    <t>nuo(4)*</t>
  </si>
  <si>
    <t>trp(18)*</t>
  </si>
  <si>
    <t>gyrB(64)*</t>
  </si>
  <si>
    <t>gyrB(32)*</t>
  </si>
  <si>
    <t>icd(26)*</t>
  </si>
  <si>
    <t>fumC(65)*</t>
  </si>
  <si>
    <t>atoB(3)*</t>
  </si>
  <si>
    <t>recP(7)*</t>
  </si>
  <si>
    <t>pta(6)*</t>
  </si>
  <si>
    <t>phoE(7)*</t>
  </si>
  <si>
    <t>tonB(10)*</t>
  </si>
  <si>
    <t>tonB(19)*</t>
  </si>
  <si>
    <t>pgi(37)*</t>
  </si>
  <si>
    <t>tonB(86)*</t>
  </si>
  <si>
    <t>gapA(4)*</t>
  </si>
  <si>
    <t>phoE(21)*</t>
  </si>
  <si>
    <t>tonB(35)*</t>
  </si>
  <si>
    <t>gapA(1)*</t>
  </si>
  <si>
    <t>tonB(1)*</t>
  </si>
  <si>
    <t>pgi(28)*</t>
  </si>
  <si>
    <t>tonB(43)*</t>
  </si>
  <si>
    <t>rpoB(24)*</t>
  </si>
  <si>
    <t>pgi(35)*</t>
  </si>
  <si>
    <t>mdh(6)*</t>
  </si>
  <si>
    <t>rpoB(7)*</t>
  </si>
  <si>
    <t>tonB(47)*</t>
  </si>
  <si>
    <t>mdh(38)*</t>
  </si>
  <si>
    <t>rpoB(3)*</t>
  </si>
  <si>
    <t>infB(16)*</t>
  </si>
  <si>
    <t>hisD(9)*</t>
  </si>
  <si>
    <t>dnaN(7)*</t>
  </si>
  <si>
    <t>hemD(12)*</t>
  </si>
  <si>
    <t>purE(5)*</t>
  </si>
  <si>
    <t>sucA(9)*</t>
  </si>
  <si>
    <t>thrA(2)*</t>
  </si>
  <si>
    <t>aroC(10)*</t>
  </si>
  <si>
    <t>gmk(5)*</t>
  </si>
  <si>
    <t>tpi(8)*</t>
  </si>
  <si>
    <t>mutS(7)*</t>
  </si>
  <si>
    <t>gtr(39)*</t>
  </si>
  <si>
    <t>yqiL(24)*</t>
  </si>
  <si>
    <t>yqiL(1)*</t>
  </si>
  <si>
    <t>recP(5)*</t>
  </si>
  <si>
    <t>gtr(42)*</t>
  </si>
  <si>
    <t>gki(16)*</t>
  </si>
  <si>
    <t>murI(34)*</t>
  </si>
  <si>
    <t>recP(45)*</t>
  </si>
  <si>
    <t>yqiL(17)*</t>
  </si>
  <si>
    <t>mutS(5)*</t>
  </si>
  <si>
    <t>murI(24)*</t>
  </si>
  <si>
    <t>recP(4)*</t>
  </si>
  <si>
    <t>yqiL(6)*</t>
  </si>
  <si>
    <t>xpt(38)*</t>
  </si>
  <si>
    <t>gki(13)*</t>
  </si>
  <si>
    <t>murI(35)*</t>
  </si>
  <si>
    <t>gki(43)*</t>
  </si>
  <si>
    <t>yqiL(11)*</t>
  </si>
  <si>
    <t>mutS(30)*</t>
  </si>
  <si>
    <t>gki(50)*</t>
  </si>
  <si>
    <t>recP(8)*</t>
  </si>
  <si>
    <t>yqiL(30)*</t>
  </si>
  <si>
    <t>gki(11)*</t>
  </si>
  <si>
    <t>recP(84)*</t>
  </si>
  <si>
    <t>yqiL(83)*</t>
  </si>
  <si>
    <t>mutS(23)*</t>
  </si>
  <si>
    <t>murI(60)*</t>
  </si>
  <si>
    <t>recP(39)*</t>
  </si>
  <si>
    <t>mutS(16)*</t>
  </si>
  <si>
    <t>murI(21)*</t>
  </si>
  <si>
    <t>recP(17)*</t>
  </si>
  <si>
    <t>recP(37)*</t>
  </si>
  <si>
    <t>gtr(3)*</t>
  </si>
  <si>
    <t>recP(20)*</t>
  </si>
  <si>
    <t>xpt(5)*</t>
  </si>
  <si>
    <t>gki(29)*</t>
  </si>
  <si>
    <t>recP(48)*</t>
  </si>
  <si>
    <t>aroE(8)*</t>
  </si>
  <si>
    <t>gyd(4)*</t>
  </si>
  <si>
    <t>gki(7)*</t>
  </si>
  <si>
    <t>pstS(3)*</t>
  </si>
  <si>
    <t>aroE(6)*</t>
  </si>
  <si>
    <t>gyd(7)*</t>
  </si>
  <si>
    <t>yqiL(5)*</t>
  </si>
  <si>
    <t>hisD(57)*</t>
  </si>
  <si>
    <t>dnaN(52)*</t>
  </si>
  <si>
    <t>hemD(31)*</t>
  </si>
  <si>
    <t>purE(22)*</t>
  </si>
  <si>
    <t>sucA(29)*</t>
  </si>
  <si>
    <t>thrA(30)*</t>
  </si>
  <si>
    <t>aroC(57)*</t>
  </si>
  <si>
    <t>trp(2)*</t>
  </si>
  <si>
    <t>gua(16)*</t>
  </si>
  <si>
    <t>hemD(3)*</t>
  </si>
  <si>
    <t>purE(638)*</t>
  </si>
  <si>
    <t>sucA(6)*</t>
  </si>
  <si>
    <t>pstS(11)*</t>
  </si>
  <si>
    <t>aroE(10)*</t>
  </si>
  <si>
    <t>gyd(1)*</t>
  </si>
  <si>
    <t>hisD(6)*</t>
  </si>
  <si>
    <t>sucA(5)*</t>
  </si>
  <si>
    <t>thrA(10)*</t>
  </si>
  <si>
    <t>glpF(12)*</t>
  </si>
  <si>
    <t>arcC(6)*</t>
  </si>
  <si>
    <t>pta(49)*</t>
  </si>
  <si>
    <t>tpi(67)*</t>
  </si>
  <si>
    <t>yqiL(59)*</t>
  </si>
  <si>
    <t>mut(3)*</t>
  </si>
  <si>
    <t>gua(36)*</t>
  </si>
  <si>
    <t>acs(28)*</t>
  </si>
  <si>
    <t>trp(7)*</t>
  </si>
  <si>
    <t>aro(198)*</t>
  </si>
  <si>
    <t>mut(123)*</t>
  </si>
  <si>
    <t>pps(93)*</t>
  </si>
  <si>
    <t>gua(114)*</t>
  </si>
  <si>
    <t>acs(87)*</t>
  </si>
  <si>
    <t>nuo(86)*</t>
  </si>
  <si>
    <t>trp(146)*</t>
  </si>
  <si>
    <t>mdh(67)*</t>
  </si>
  <si>
    <t>gyrB(39)*</t>
  </si>
  <si>
    <t>icd(87)*</t>
  </si>
  <si>
    <t>fumC(36)*</t>
  </si>
  <si>
    <t>adk(34)*</t>
  </si>
  <si>
    <t>mut(7)*</t>
  </si>
  <si>
    <t>gua(1)*</t>
  </si>
  <si>
    <t>mdh(15)*</t>
  </si>
  <si>
    <t>gyrB(8)*</t>
  </si>
  <si>
    <t>fumC(12)*</t>
  </si>
  <si>
    <t>adk(12)*</t>
  </si>
  <si>
    <t>gmk(8)*</t>
  </si>
  <si>
    <t>arcC(7)*</t>
  </si>
  <si>
    <t>pta(3)*</t>
  </si>
  <si>
    <t>hisD(204)*</t>
  </si>
  <si>
    <t>dnaN(110)*</t>
  </si>
  <si>
    <t>hemD(35)*</t>
  </si>
  <si>
    <t>purE(95)*</t>
  </si>
  <si>
    <t>sucA(521)*</t>
  </si>
  <si>
    <t>thrA(16)*</t>
  </si>
  <si>
    <t>aroC(124)*</t>
  </si>
  <si>
    <t>icd(743)*</t>
  </si>
  <si>
    <t>pta(1)*</t>
  </si>
  <si>
    <t>aroE(1)*</t>
  </si>
  <si>
    <t>tpi(14)*</t>
  </si>
  <si>
    <t>purE(6)*</t>
  </si>
  <si>
    <t>purA(28)*</t>
  </si>
  <si>
    <t>recA(29)*</t>
  </si>
  <si>
    <t>fumC(40)*</t>
  </si>
  <si>
    <t>rpoB(52)*</t>
  </si>
  <si>
    <t>gapA(18)*</t>
  </si>
  <si>
    <t>pgi(71)*</t>
  </si>
  <si>
    <t>phoE(98)*</t>
  </si>
  <si>
    <t>tpi(2)*</t>
  </si>
  <si>
    <t>aroE(5)*</t>
  </si>
  <si>
    <t>tpi(17)*</t>
  </si>
  <si>
    <t>yqiL(19)*</t>
  </si>
  <si>
    <t>trp(11)*</t>
  </si>
  <si>
    <t>rpoB(15)*</t>
  </si>
  <si>
    <t>pgi(13)*</t>
  </si>
  <si>
    <t>phoE(16)*</t>
  </si>
  <si>
    <t>mdh(36)*</t>
  </si>
  <si>
    <t>gyrB(47)*</t>
  </si>
  <si>
    <t>adk(53)*</t>
  </si>
  <si>
    <t>mdh(47)*</t>
  </si>
  <si>
    <t>phoE(2)*</t>
  </si>
  <si>
    <t>tonB(2)*</t>
  </si>
  <si>
    <t>aroE(33)*</t>
  </si>
  <si>
    <t>tpi(50)*</t>
  </si>
  <si>
    <t>pta(8)*</t>
  </si>
  <si>
    <t>nuo(9)*</t>
  </si>
  <si>
    <t>mut(1)*</t>
  </si>
  <si>
    <t>pps(12)*</t>
  </si>
  <si>
    <t>trp(1)*</t>
  </si>
  <si>
    <t>infB(4)*</t>
  </si>
  <si>
    <t>gapA(9)*</t>
  </si>
  <si>
    <t>tonB(27)*</t>
  </si>
  <si>
    <t>tonB(29)*</t>
  </si>
  <si>
    <t>gki(8)*</t>
  </si>
  <si>
    <t>pstS(12)*</t>
  </si>
  <si>
    <t>gyd(2)*</t>
  </si>
  <si>
    <t>arcC(36)*</t>
  </si>
  <si>
    <t>gmk(34)*</t>
  </si>
  <si>
    <t>pta(39)*</t>
  </si>
  <si>
    <t>tpi(52)*</t>
  </si>
  <si>
    <t>glpF(242)*</t>
  </si>
  <si>
    <t>arcC(206)*</t>
  </si>
  <si>
    <t>gmk(142)*</t>
  </si>
  <si>
    <t>pta(195)*</t>
  </si>
  <si>
    <t>aroE(294)*</t>
  </si>
  <si>
    <t>tpi(202)*</t>
  </si>
  <si>
    <t>yqiL(228)*</t>
  </si>
  <si>
    <t>acs(5)*</t>
  </si>
  <si>
    <t>nuo(5)*</t>
  </si>
  <si>
    <t>acs(2)*</t>
  </si>
  <si>
    <t>recP(23)*</t>
  </si>
  <si>
    <t>gki(24)*</t>
  </si>
  <si>
    <t>recP(44)*</t>
  </si>
  <si>
    <t>gdh(1)*</t>
  </si>
  <si>
    <t>gdh(12)*</t>
  </si>
  <si>
    <t>glpF(46)*</t>
  </si>
  <si>
    <t>aroE(66)*</t>
  </si>
  <si>
    <t>yqiL(18)*</t>
  </si>
  <si>
    <t>rpoB(5)*</t>
  </si>
  <si>
    <t>phoE(15)*</t>
  </si>
  <si>
    <t>tonB(28)*</t>
  </si>
  <si>
    <t>mutS(4)*</t>
  </si>
  <si>
    <t>gtr(9)*</t>
  </si>
  <si>
    <t>gdh(3)*</t>
  </si>
  <si>
    <t>gyd(6)*</t>
  </si>
  <si>
    <t>yqiL(7)*</t>
  </si>
  <si>
    <t>mutS(27)*</t>
  </si>
  <si>
    <t>murI(7)*</t>
  </si>
  <si>
    <t>tpi(5)*</t>
  </si>
  <si>
    <t>pta(29)*</t>
  </si>
  <si>
    <t>gyrB(44)*</t>
  </si>
  <si>
    <t>icd(9)*</t>
  </si>
  <si>
    <t>adk(1)*</t>
  </si>
  <si>
    <t>xpt(66)*</t>
  </si>
  <si>
    <t>mutS(34)*</t>
  </si>
  <si>
    <t>gtr(43)*</t>
  </si>
  <si>
    <t>atoB(40)*</t>
  </si>
  <si>
    <t>xpt(64)*</t>
  </si>
  <si>
    <t>mutS(33)*</t>
  </si>
  <si>
    <t>atoB(39)*</t>
  </si>
  <si>
    <t>recP(47)*</t>
  </si>
  <si>
    <t>atoB(1)*</t>
  </si>
  <si>
    <t>atoB(2)*</t>
  </si>
  <si>
    <t>gmk(43)*</t>
  </si>
  <si>
    <t>glpF(51)*</t>
  </si>
  <si>
    <t>gmk(47)*</t>
  </si>
  <si>
    <t>tpi(70)*</t>
  </si>
  <si>
    <t>yqiL(61)*</t>
  </si>
  <si>
    <t>aroE(79)*</t>
  </si>
  <si>
    <t>hisD(14)*</t>
  </si>
  <si>
    <t>dnaN(4)*</t>
  </si>
  <si>
    <t>hemD(23)*</t>
  </si>
  <si>
    <t>purE(16)*</t>
  </si>
  <si>
    <t>sucA(19)*</t>
  </si>
  <si>
    <t>thrA(18)*</t>
  </si>
  <si>
    <t>aroC(20)*</t>
  </si>
  <si>
    <t>hemD(9)*</t>
  </si>
  <si>
    <t>thrA(12)*</t>
  </si>
  <si>
    <t>aroC(2)*</t>
  </si>
  <si>
    <t>hisD(12)*</t>
  </si>
  <si>
    <t>dnaN(13)*</t>
  </si>
  <si>
    <t>purE(14)*</t>
  </si>
  <si>
    <t>hisD(10)*</t>
  </si>
  <si>
    <t>hemD(10)*</t>
  </si>
  <si>
    <t>purE(8)*</t>
  </si>
  <si>
    <t>sucA(10)*</t>
  </si>
  <si>
    <t>thrA(14)*</t>
  </si>
  <si>
    <t>aroC(6)*</t>
  </si>
  <si>
    <t>hemD(25)*</t>
  </si>
  <si>
    <t>purE(59)*</t>
  </si>
  <si>
    <t>sucA(118)*</t>
  </si>
  <si>
    <t>thrA(63)*</t>
  </si>
  <si>
    <t>aroC(13)*</t>
  </si>
  <si>
    <t>hemD(15)*</t>
  </si>
  <si>
    <t>purE(11)*</t>
  </si>
  <si>
    <t>sucA(14)*</t>
  </si>
  <si>
    <t>aroC(12)*</t>
  </si>
  <si>
    <t>hisD(132)*</t>
  </si>
  <si>
    <t>dnaN(70)*</t>
  </si>
  <si>
    <t>hemD(68)*</t>
  </si>
  <si>
    <t>purE(175)*</t>
  </si>
  <si>
    <t>thrA(172)*</t>
  </si>
  <si>
    <t>aroC(189)*</t>
  </si>
  <si>
    <t>recA(335)*</t>
  </si>
  <si>
    <t>hisD(13)*</t>
  </si>
  <si>
    <t>dnaN(10)*</t>
  </si>
  <si>
    <t>purE(10)*</t>
  </si>
  <si>
    <t>sucA(35)*</t>
  </si>
  <si>
    <t>aroC(11)*</t>
  </si>
  <si>
    <t>dnaN(293)*</t>
  </si>
  <si>
    <t>purE(324)*</t>
  </si>
  <si>
    <t>thrA(293)*</t>
  </si>
  <si>
    <t>aroC(315)*</t>
  </si>
  <si>
    <t>glpF(8)*</t>
  </si>
  <si>
    <t>arcC(10)*</t>
  </si>
  <si>
    <t>gmk(26)*</t>
  </si>
  <si>
    <t>pta(26)*</t>
  </si>
  <si>
    <t>aroE(47)*</t>
  </si>
  <si>
    <t>tpi(32)*</t>
  </si>
  <si>
    <t>glpF(4)*</t>
  </si>
  <si>
    <t>arcC(4)*</t>
  </si>
  <si>
    <t>dnaN(179)*</t>
  </si>
  <si>
    <t>hemD(21)*</t>
  </si>
  <si>
    <t>purE(38)*</t>
  </si>
  <si>
    <t>thrA(515)*</t>
  </si>
  <si>
    <t>aroC(444)*</t>
  </si>
  <si>
    <t>gtr(13)*</t>
  </si>
  <si>
    <t>atoB(30)*</t>
  </si>
  <si>
    <t>murI(6)*</t>
  </si>
  <si>
    <t>recP(12)*</t>
  </si>
  <si>
    <t>hisD(16)*</t>
  </si>
  <si>
    <t>dnaN(76)*</t>
  </si>
  <si>
    <t>hemD(38)*</t>
  </si>
  <si>
    <t>purE(12)*</t>
  </si>
  <si>
    <t>sucA(13)*</t>
  </si>
  <si>
    <t>thrA(4)*</t>
  </si>
  <si>
    <t>aroC(84)*</t>
  </si>
  <si>
    <t>arcC(8)*</t>
  </si>
  <si>
    <t>pta(9)*</t>
  </si>
  <si>
    <t>aroE(7)*</t>
  </si>
  <si>
    <t>tpi(9)*</t>
  </si>
  <si>
    <t>hisD(561)*</t>
  </si>
  <si>
    <t>dnaN(14)*</t>
  </si>
  <si>
    <t>hemD(18)*</t>
  </si>
  <si>
    <t>purE(36)*</t>
  </si>
  <si>
    <t>sucA(12)*</t>
  </si>
  <si>
    <t>hisD(607)*</t>
  </si>
  <si>
    <t>dnaN(426)*</t>
  </si>
  <si>
    <t>hemD(391)*</t>
  </si>
  <si>
    <t>sucA(132)*</t>
  </si>
  <si>
    <t>thrA(161)*</t>
  </si>
  <si>
    <t>hisD(138)*</t>
  </si>
  <si>
    <t>dnaN(15)*</t>
  </si>
  <si>
    <t>glpF(45)*</t>
  </si>
  <si>
    <t>pta(109)*</t>
  </si>
  <si>
    <t>mutS(8)*</t>
  </si>
  <si>
    <t>mdh(69)*</t>
  </si>
  <si>
    <t>recA(20)*</t>
  </si>
  <si>
    <t>icd(95)*</t>
  </si>
  <si>
    <t>hisD(83)*</t>
  </si>
  <si>
    <t>dnaN(25)*</t>
  </si>
  <si>
    <t>hemD(29)*</t>
  </si>
  <si>
    <t>purE(79)*</t>
  </si>
  <si>
    <t>sucA(26)*</t>
  </si>
  <si>
    <t>thrA(79)*</t>
  </si>
  <si>
    <t>aroC(56)*</t>
  </si>
  <si>
    <t>hisD(24)*</t>
  </si>
  <si>
    <t>hemD(28)*</t>
  </si>
  <si>
    <t>purE(237)*</t>
  </si>
  <si>
    <t>sucA(86)*</t>
  </si>
  <si>
    <t>thrA(78)*</t>
  </si>
  <si>
    <t>hisD(144)*</t>
  </si>
  <si>
    <t>hemD(159)*</t>
  </si>
  <si>
    <t>sucA(87)*</t>
  </si>
  <si>
    <t>fumC(19)*</t>
  </si>
  <si>
    <t>glpF(50)*</t>
  </si>
  <si>
    <t>pta(52)*</t>
  </si>
  <si>
    <t>yqiL(52)*</t>
  </si>
  <si>
    <t>hisD(42)*</t>
  </si>
  <si>
    <t>dnaN(11)*</t>
  </si>
  <si>
    <t>hemD(49)*</t>
  </si>
  <si>
    <t>purE(161)*</t>
  </si>
  <si>
    <t>thrA(3)*</t>
  </si>
  <si>
    <t>aroC(192)*</t>
  </si>
  <si>
    <t>hisD(512)*</t>
  </si>
  <si>
    <t>hemD(309)*</t>
  </si>
  <si>
    <t>purE(438)*</t>
  </si>
  <si>
    <t>sucA(322)*</t>
  </si>
  <si>
    <t>thrA(137)*</t>
  </si>
  <si>
    <t>mdh(10)*</t>
  </si>
  <si>
    <t>gyrB(3)*</t>
  </si>
  <si>
    <t>icd(7)*</t>
  </si>
  <si>
    <t>xpt(16)*</t>
  </si>
  <si>
    <t>pstS(23)*</t>
  </si>
  <si>
    <t>aroE(9)*</t>
  </si>
  <si>
    <t>gapA(7)*</t>
  </si>
  <si>
    <t>tonB(84)*</t>
  </si>
  <si>
    <t>xpt(26)*</t>
  </si>
  <si>
    <t>gtr(30)*</t>
  </si>
  <si>
    <t>mdh(235)*</t>
  </si>
  <si>
    <t>gyrB(45)*</t>
  </si>
  <si>
    <t>purA(42)*</t>
  </si>
  <si>
    <t>recA(37)*</t>
  </si>
  <si>
    <t>icd(139)*</t>
  </si>
  <si>
    <t>fumC(649)*</t>
  </si>
  <si>
    <t>gtr(22)*</t>
  </si>
  <si>
    <t>gki(20)*</t>
  </si>
  <si>
    <t>recP(27)*</t>
  </si>
  <si>
    <t>mutS(20)*</t>
  </si>
  <si>
    <t>gtr(16)*</t>
  </si>
  <si>
    <t>recP(13)*</t>
  </si>
  <si>
    <t>hisD(128)*</t>
  </si>
  <si>
    <t>dnaN(125)*</t>
  </si>
  <si>
    <t>hemD(78)*</t>
  </si>
  <si>
    <t>purE(138)*</t>
  </si>
  <si>
    <t>thrA(141)*</t>
  </si>
  <si>
    <t>aroC(92)*</t>
  </si>
  <si>
    <t>hisD(31)*</t>
  </si>
  <si>
    <t>purE(25)*</t>
  </si>
  <si>
    <t>sucA(20)*</t>
  </si>
  <si>
    <t>thrA(33)*</t>
  </si>
  <si>
    <t>hisD(461)*</t>
  </si>
  <si>
    <t>dnaN(73)*</t>
  </si>
  <si>
    <t>sucA(196)*</t>
  </si>
  <si>
    <t>thrA(48)*</t>
  </si>
  <si>
    <t>aroC(75)*</t>
  </si>
  <si>
    <t>dnaN(90)*</t>
  </si>
  <si>
    <t>purE(76)*</t>
  </si>
  <si>
    <t>sucA(305)*</t>
  </si>
  <si>
    <t>thrA(124)*</t>
  </si>
  <si>
    <t>aroC(127)*</t>
  </si>
  <si>
    <t>hisD(123)*</t>
  </si>
  <si>
    <t>dnaN(112)*</t>
  </si>
  <si>
    <t>hemD(43)*</t>
  </si>
  <si>
    <t>purE(118)*</t>
  </si>
  <si>
    <t>sucA(115)*</t>
  </si>
  <si>
    <t>thrA(120)*</t>
  </si>
  <si>
    <t>aroC(14)*</t>
  </si>
  <si>
    <t>hisD(157)*</t>
  </si>
  <si>
    <t>dnaN(109)*</t>
  </si>
  <si>
    <t>hisD(56)*</t>
  </si>
  <si>
    <t>purE(48)*</t>
  </si>
  <si>
    <t>sucA(50)*</t>
  </si>
  <si>
    <t>thrA(51)*</t>
  </si>
  <si>
    <t>xpt(12)*</t>
  </si>
  <si>
    <t>yqiL(8)*</t>
  </si>
  <si>
    <t>murI(14)*</t>
  </si>
  <si>
    <t>gtr(40)*</t>
  </si>
  <si>
    <t>gki(44)*</t>
  </si>
  <si>
    <t>recP(19)*</t>
  </si>
  <si>
    <t>gki(6)*</t>
  </si>
  <si>
    <t>xpt(36)*</t>
  </si>
  <si>
    <t>gtr(8)*</t>
  </si>
  <si>
    <t>gyrB(24)*</t>
  </si>
  <si>
    <t>recA(22)*</t>
  </si>
  <si>
    <t>sucA(18)*</t>
  </si>
  <si>
    <t>thrA(1)*</t>
  </si>
  <si>
    <t>purA(12)*</t>
  </si>
  <si>
    <t>fumC(16)*</t>
  </si>
  <si>
    <t>gyrB(15)*</t>
  </si>
  <si>
    <t>purA(26)*</t>
  </si>
  <si>
    <t>hisD(573)*</t>
  </si>
  <si>
    <t>dnaN(123)*</t>
  </si>
  <si>
    <t>hemD(85)*</t>
  </si>
  <si>
    <t>sucA(451)*</t>
  </si>
  <si>
    <t>thrA(45)*</t>
  </si>
  <si>
    <t>aroC(17)*</t>
  </si>
  <si>
    <t>gdh(29)*</t>
  </si>
  <si>
    <t>gki(31)*</t>
  </si>
  <si>
    <t>pstS(18)*</t>
  </si>
  <si>
    <t>aroE(28)*</t>
  </si>
  <si>
    <t>purA(67)*</t>
  </si>
  <si>
    <t>rpoB(42)*</t>
  </si>
  <si>
    <t>recA(49)*</t>
  </si>
  <si>
    <t>recA(26)*</t>
  </si>
  <si>
    <t>adk(37)*</t>
  </si>
  <si>
    <t>mdh(16)*</t>
  </si>
  <si>
    <t>purA(10)*</t>
  </si>
  <si>
    <t>recA(9)*</t>
  </si>
  <si>
    <t>fumC(13)*</t>
  </si>
  <si>
    <t>adk(36)*</t>
  </si>
  <si>
    <t>recA(24)*</t>
  </si>
  <si>
    <t>fumC(33)*</t>
  </si>
  <si>
    <t>adk(28)*</t>
  </si>
  <si>
    <t>icd(373)*</t>
  </si>
  <si>
    <t>gyrB(17)*</t>
  </si>
  <si>
    <t>icd(31)*</t>
  </si>
  <si>
    <t>fumC(100)*</t>
  </si>
  <si>
    <t>adk(62)*</t>
  </si>
  <si>
    <t>icd(535)*</t>
  </si>
  <si>
    <t>gyrB(68)*</t>
  </si>
  <si>
    <t>icd(45)*</t>
  </si>
  <si>
    <t>adk(100)*</t>
  </si>
  <si>
    <t>mdh(28)*</t>
  </si>
  <si>
    <t>gyrB(28)*</t>
  </si>
  <si>
    <t>adk(16)*</t>
  </si>
  <si>
    <t>mdh(97)*</t>
  </si>
  <si>
    <t>gyrB(52)*</t>
  </si>
  <si>
    <t>recA(19)*</t>
  </si>
  <si>
    <t>icd(23)*</t>
  </si>
  <si>
    <t>fumC(3)*</t>
  </si>
  <si>
    <t>gyrB(83)*</t>
  </si>
  <si>
    <t>recA(18)*</t>
  </si>
  <si>
    <t>mdh(410)*</t>
  </si>
  <si>
    <t>fumC(279)*</t>
  </si>
  <si>
    <t>recA(390)*</t>
  </si>
  <si>
    <t>purA(219)*</t>
  </si>
  <si>
    <t>gyrB(20)*</t>
  </si>
  <si>
    <t>mdh(30)*</t>
  </si>
  <si>
    <t>recA(91)*</t>
  </si>
  <si>
    <t>recA(44)*</t>
  </si>
  <si>
    <t>fumC(714)*</t>
  </si>
  <si>
    <t>gyrB(22)*</t>
  </si>
  <si>
    <t>gyrB(457)*</t>
  </si>
  <si>
    <t>fumC(842)*</t>
  </si>
  <si>
    <t>adk(583)*</t>
  </si>
  <si>
    <t>icd(91)*</t>
  </si>
  <si>
    <t>recA(34)*</t>
  </si>
  <si>
    <t>adk(76)*</t>
  </si>
  <si>
    <t>gyrB(33)*</t>
  </si>
  <si>
    <t>purA(378)*</t>
  </si>
  <si>
    <t>icd(131)*</t>
  </si>
  <si>
    <t>rpoB(27)*</t>
  </si>
  <si>
    <t>gapA(31)*</t>
  </si>
  <si>
    <t>phoE(3)*</t>
  </si>
  <si>
    <t>tonB(64)*</t>
  </si>
  <si>
    <t>tonB(12)*</t>
  </si>
  <si>
    <t>gapA(12)*</t>
  </si>
  <si>
    <t>phoE(56)*</t>
  </si>
  <si>
    <t>tonB(161)*</t>
  </si>
  <si>
    <t>infB(53)*</t>
  </si>
  <si>
    <t>mdh(76)*</t>
  </si>
  <si>
    <t>phoE(26)*</t>
  </si>
  <si>
    <t>tonB(139)*</t>
  </si>
  <si>
    <t>tonB(8)*</t>
  </si>
  <si>
    <t>mdh(65)*</t>
  </si>
  <si>
    <t>phoE(5)*</t>
  </si>
  <si>
    <t>tonB(36)*</t>
  </si>
  <si>
    <t>gapA(22)*</t>
  </si>
  <si>
    <t>infB(38)*</t>
  </si>
  <si>
    <t>infB(12)*</t>
  </si>
  <si>
    <t>pgi(5)*</t>
  </si>
  <si>
    <t>pgi(72)*</t>
  </si>
  <si>
    <t>infB(10)*</t>
  </si>
  <si>
    <t>tonB(31)*</t>
  </si>
  <si>
    <t>rpoB(23)*</t>
  </si>
  <si>
    <t>gapA(15)*</t>
  </si>
  <si>
    <t>mdh(21)*</t>
  </si>
  <si>
    <t>rpoB(22)*</t>
  </si>
  <si>
    <t>infB(18)*</t>
  </si>
  <si>
    <t>pgi(27)*</t>
  </si>
  <si>
    <t>phoE(47)*</t>
  </si>
  <si>
    <t>tonB(75)*</t>
  </si>
  <si>
    <t>rpoB(41)*</t>
  </si>
  <si>
    <t>gapA(42)*</t>
  </si>
  <si>
    <t>pgi(22)*</t>
  </si>
  <si>
    <t>phoE(79)*</t>
  </si>
  <si>
    <t>mdh(116)*</t>
  </si>
  <si>
    <t>rpoB(60)*</t>
  </si>
  <si>
    <t>pgi(105)*</t>
  </si>
  <si>
    <t>phoE(76)*</t>
  </si>
  <si>
    <t>mdh(45)*</t>
  </si>
  <si>
    <t>pgi(40)*</t>
  </si>
  <si>
    <t>phoE(175)*</t>
  </si>
  <si>
    <t>tonB(74)*</t>
  </si>
  <si>
    <t>rpoB(38)*</t>
  </si>
  <si>
    <t>infB(67)*</t>
  </si>
  <si>
    <t>phoE(142)*</t>
  </si>
  <si>
    <t>tonB(169)*</t>
  </si>
  <si>
    <t>mdh(77)*</t>
  </si>
  <si>
    <t>phoE(17)*</t>
  </si>
  <si>
    <t>tonB(42)*</t>
  </si>
  <si>
    <t>mdh(52)*</t>
  </si>
  <si>
    <t>rpoB(34)*</t>
  </si>
  <si>
    <t>infB(44)*</t>
  </si>
  <si>
    <t>gapA(37)*</t>
  </si>
  <si>
    <t>pgi(57)*</t>
  </si>
  <si>
    <t>phoE(69)*</t>
  </si>
  <si>
    <t>tonB(98)*</t>
  </si>
  <si>
    <t>hisD(18)*</t>
  </si>
  <si>
    <t>dnaN(16)*</t>
  </si>
  <si>
    <t>hemD(221)*</t>
  </si>
  <si>
    <t>aroC(16)*</t>
  </si>
  <si>
    <t>xpt(52)*</t>
  </si>
  <si>
    <t>recP(30)*</t>
  </si>
  <si>
    <t>aro(13)*</t>
  </si>
  <si>
    <t>mut(156)*</t>
  </si>
  <si>
    <t>gua(9)*</t>
  </si>
  <si>
    <t>acs(27)*</t>
  </si>
  <si>
    <t>trp(192)*</t>
  </si>
  <si>
    <t>arcC(12)*</t>
  </si>
  <si>
    <t>aroE(89)*</t>
  </si>
  <si>
    <t>yqiL(90)*</t>
  </si>
  <si>
    <t>hisD(22)*</t>
  </si>
  <si>
    <t>dnaN(77)*</t>
  </si>
  <si>
    <t>hemD(171)*</t>
  </si>
  <si>
    <t>purE(557)*</t>
  </si>
  <si>
    <t>sucA(181)*</t>
  </si>
  <si>
    <t>thrA(25)*</t>
  </si>
  <si>
    <t>aroC(25)*</t>
  </si>
  <si>
    <t>infB(11)*</t>
  </si>
  <si>
    <t>hisD(46)*</t>
  </si>
  <si>
    <t>dnaN(44)*</t>
  </si>
  <si>
    <t>hemD(46)*</t>
  </si>
  <si>
    <t>thrA(34)*</t>
  </si>
  <si>
    <t>aroC(46)*</t>
  </si>
  <si>
    <t>purA(567)*</t>
  </si>
  <si>
    <t>adk(29)*</t>
  </si>
  <si>
    <t>gyrB(16)*</t>
  </si>
  <si>
    <t>hisD(112)*</t>
  </si>
  <si>
    <t>dnaN(103)*</t>
  </si>
  <si>
    <t>hemD(40)*</t>
  </si>
  <si>
    <t>purE(90)*</t>
  </si>
  <si>
    <t>sucA(114)*</t>
  </si>
  <si>
    <t>thrA(102)*</t>
  </si>
  <si>
    <t>aroC(110)*</t>
  </si>
  <si>
    <t>pta(21)*</t>
  </si>
  <si>
    <t>dnaN(232)*</t>
  </si>
  <si>
    <t>hemD(27)*</t>
  </si>
  <si>
    <t>purE(18)*</t>
  </si>
  <si>
    <t>sucA(264)*</t>
  </si>
  <si>
    <t>thrA(169)*</t>
  </si>
  <si>
    <t>adk(136)*</t>
  </si>
  <si>
    <t>fumC(230)*</t>
  </si>
  <si>
    <t>purA(162)*</t>
  </si>
  <si>
    <t>recA(64)*</t>
  </si>
  <si>
    <t>fumC(186)*</t>
  </si>
  <si>
    <t>adk(87)*</t>
  </si>
  <si>
    <t>leuS(1)*</t>
  </si>
  <si>
    <t>dnaA(1)*</t>
  </si>
  <si>
    <t>pyrG(1)*</t>
  </si>
  <si>
    <t>rplB(1)*</t>
  </si>
  <si>
    <t>fusA(1)*</t>
  </si>
  <si>
    <t>ppa(2)*</t>
  </si>
  <si>
    <t>recA(3)*</t>
  </si>
  <si>
    <t>nagC(3)*</t>
  </si>
  <si>
    <t>argA(2)*</t>
  </si>
  <si>
    <t>tmk(2)*</t>
  </si>
  <si>
    <t>aroA(1)*</t>
  </si>
  <si>
    <t>trpE(1)*</t>
  </si>
  <si>
    <t>glnA(2)*</t>
  </si>
  <si>
    <t>thrA(8)*</t>
  </si>
  <si>
    <t>dpr(1)*</t>
  </si>
  <si>
    <t>recA(21)*</t>
  </si>
  <si>
    <t>cpn60(12)*</t>
  </si>
  <si>
    <t>thrA(21)*</t>
  </si>
  <si>
    <t>RIRDC_est(33)*</t>
  </si>
  <si>
    <t>RIRDC_zwf(4)*</t>
  </si>
  <si>
    <t>RIRDC_pgi(42)*</t>
  </si>
  <si>
    <t>RIRDC_adk(21)*</t>
  </si>
  <si>
    <t>RIRDC_mdh(24)*</t>
  </si>
  <si>
    <t>RIRDC_gdh(20)*</t>
  </si>
  <si>
    <t>RIRDC_pmi(26)*</t>
  </si>
  <si>
    <t>gki(21)*</t>
  </si>
  <si>
    <t>dpr(20)*</t>
  </si>
  <si>
    <t>aroA(22)*</t>
  </si>
  <si>
    <t>cpn60(1)*</t>
  </si>
  <si>
    <t>thrA(26)*</t>
  </si>
  <si>
    <t>dfp(2)*</t>
  </si>
  <si>
    <t>speA(3)*</t>
  </si>
  <si>
    <t>galR(3)*</t>
  </si>
  <si>
    <t>hemA(6)*</t>
  </si>
  <si>
    <t>aarF(3)*</t>
  </si>
  <si>
    <t>rfaE(3)*</t>
  </si>
  <si>
    <t>glnS(3)*</t>
  </si>
  <si>
    <t>tpiA(1)*</t>
  </si>
  <si>
    <t>pyrR(1)*</t>
  </si>
  <si>
    <t>gdh(138)*</t>
  </si>
  <si>
    <t>pgm(159)*</t>
  </si>
  <si>
    <t>abcZ(274)*</t>
  </si>
  <si>
    <t>pdhC(295)*</t>
  </si>
  <si>
    <t>fumC(45)*</t>
  </si>
  <si>
    <t>gdh(90)*</t>
  </si>
  <si>
    <t>pgm(85)*</t>
  </si>
  <si>
    <t>abcZ(83)*</t>
  </si>
  <si>
    <t>pdhC(46)*</t>
  </si>
  <si>
    <t>aroE(87)*</t>
  </si>
  <si>
    <t>deoD(1)*</t>
  </si>
  <si>
    <t>gapDH(2)*</t>
  </si>
  <si>
    <t>zwf(1)*</t>
  </si>
  <si>
    <t>gnd(1)*</t>
  </si>
  <si>
    <t>gdh(586)*</t>
  </si>
  <si>
    <t>pgm(549)*</t>
  </si>
  <si>
    <t>abcZ(248)*</t>
  </si>
  <si>
    <t>pdhC(550)*</t>
  </si>
  <si>
    <t>aroE(607)*</t>
  </si>
  <si>
    <t>fumC(292)*</t>
  </si>
  <si>
    <t>adk(160)*</t>
  </si>
  <si>
    <t>RIRDC_zwf(20)*</t>
  </si>
  <si>
    <t>RIRDC_adk(4)*</t>
  </si>
  <si>
    <t>RIRDC_mdh(11)*</t>
  </si>
  <si>
    <t>infB(13)*</t>
  </si>
  <si>
    <t>glnS(5)*</t>
  </si>
  <si>
    <t>gltB(6)*</t>
  </si>
  <si>
    <t>atpD(9)*</t>
  </si>
  <si>
    <t>fusA(6)*</t>
  </si>
  <si>
    <t>lepA(59)*</t>
  </si>
  <si>
    <t>rpoB(26)*</t>
  </si>
  <si>
    <t>eno(2)*</t>
  </si>
  <si>
    <t>nrdA(2)*</t>
  </si>
  <si>
    <t>gltB(4)*</t>
  </si>
  <si>
    <t>nuoL(8)*</t>
  </si>
  <si>
    <t>dnaE(5)*</t>
  </si>
  <si>
    <t>dtdS(13)*</t>
  </si>
  <si>
    <t>tnaA(10)*</t>
  </si>
  <si>
    <t>recA(27)*</t>
  </si>
  <si>
    <t>pntA(17)*</t>
  </si>
  <si>
    <t>pyrC(25)*</t>
  </si>
  <si>
    <t>pgm(1)*</t>
  </si>
  <si>
    <t>pepA(1)*</t>
  </si>
  <si>
    <t>glyA(1)*</t>
  </si>
  <si>
    <t>tyrB(1)*</t>
  </si>
  <si>
    <t>fumC(1)*</t>
  </si>
  <si>
    <t>tyrB(3)*</t>
  </si>
  <si>
    <t>pgm(65)*</t>
  </si>
  <si>
    <t>aroE(67)*</t>
  </si>
  <si>
    <t>fumC(157)*</t>
  </si>
  <si>
    <t>adk(39)*</t>
  </si>
  <si>
    <t>abcZ(711)*</t>
  </si>
  <si>
    <t>pdhC(71)*</t>
  </si>
  <si>
    <t>aroE(170)*</t>
  </si>
  <si>
    <t>fumC(156)*</t>
  </si>
  <si>
    <t>hemH(6)*</t>
  </si>
  <si>
    <t>SH_1200(5)*</t>
  </si>
  <si>
    <t>Ribose_ABC(1)*</t>
  </si>
  <si>
    <t>SH1431(5)*</t>
  </si>
  <si>
    <t>leuB(1)*</t>
  </si>
  <si>
    <t>cfxE(1)*</t>
  </si>
  <si>
    <t>pyrR(2)*</t>
  </si>
  <si>
    <t>tkt(1)*</t>
  </si>
  <si>
    <t>pgm(4)*</t>
  </si>
  <si>
    <t>aspA(2)*</t>
  </si>
  <si>
    <t>glyA(3)*</t>
  </si>
  <si>
    <t>glnA(1)*</t>
  </si>
  <si>
    <t>uncA(5)*</t>
  </si>
  <si>
    <t>tkt(2)*</t>
  </si>
  <si>
    <t>pheS(1)*</t>
  </si>
  <si>
    <t>atr(2)*</t>
  </si>
  <si>
    <t>glcK(2)*</t>
  </si>
  <si>
    <t>Cla_tkt(4)*</t>
  </si>
  <si>
    <t>Cla_glnA(2)*</t>
  </si>
  <si>
    <t>Cla_pgm(3)*</t>
  </si>
  <si>
    <t>Cla_glyA(2)*</t>
  </si>
  <si>
    <t>rpoB(10)*</t>
  </si>
  <si>
    <t>phoE(45)*</t>
  </si>
  <si>
    <t>tkt(35)*</t>
  </si>
  <si>
    <t>pgm(152)*</t>
  </si>
  <si>
    <t>glyA(82)*</t>
  </si>
  <si>
    <t>glnA(38)*</t>
  </si>
  <si>
    <t>gltA(30)*</t>
  </si>
  <si>
    <t>atpG(14)*</t>
  </si>
  <si>
    <t>recA(8)*</t>
  </si>
  <si>
    <t>pgi(7)*</t>
  </si>
  <si>
    <t>fucK(5)*</t>
  </si>
  <si>
    <t>mdh(58)*</t>
  </si>
  <si>
    <t>frdB(11)*</t>
  </si>
  <si>
    <t>atpG(6)*</t>
  </si>
  <si>
    <t>recA(15)*</t>
  </si>
  <si>
    <t>pgi(18)*</t>
  </si>
  <si>
    <t>fucK(12)*</t>
  </si>
  <si>
    <t>adk(22)*</t>
  </si>
  <si>
    <t>mdh(41)*</t>
  </si>
  <si>
    <t>gyrB(18)*</t>
  </si>
  <si>
    <t>metE(52)*</t>
  </si>
  <si>
    <t>pntA(40)*</t>
  </si>
  <si>
    <t>pyrC(33)*</t>
  </si>
  <si>
    <t>adk(31)*</t>
  </si>
  <si>
    <t>dfp(8)*</t>
  </si>
  <si>
    <t>speA(10)*</t>
  </si>
  <si>
    <t>galR(56)*</t>
  </si>
  <si>
    <t>hemA(47)*</t>
  </si>
  <si>
    <t>aarF(8)*</t>
  </si>
  <si>
    <t>rfaE(46)*</t>
  </si>
  <si>
    <t>glnS(50)*</t>
  </si>
  <si>
    <t>gyrB(82)*</t>
  </si>
  <si>
    <t>dnaA(59)*</t>
  </si>
  <si>
    <t>pyrG(67)*</t>
  </si>
  <si>
    <t>rplB(6)*</t>
  </si>
  <si>
    <t>fusA(40)*</t>
  </si>
  <si>
    <t>rpoB(25)*</t>
  </si>
  <si>
    <t>leuS(4)*</t>
  </si>
  <si>
    <t>dnaA(4)*</t>
  </si>
  <si>
    <t>pyrG(39)*</t>
  </si>
  <si>
    <t>rplB(4)*</t>
  </si>
  <si>
    <t>fusA(4)*</t>
  </si>
  <si>
    <t>infB(2)*</t>
  </si>
  <si>
    <t>proS(22)*</t>
  </si>
  <si>
    <t>tdk(1)*</t>
  </si>
  <si>
    <t>nrdE(14)*</t>
  </si>
  <si>
    <t>tpi(10)*</t>
  </si>
  <si>
    <t>yqiL(15)*</t>
  </si>
  <si>
    <t>spi(14)*</t>
  </si>
  <si>
    <t>gdh(13)*</t>
  </si>
  <si>
    <t>gki(330)*</t>
  </si>
  <si>
    <t>ddl(14)*</t>
  </si>
  <si>
    <t>tkt(581)*</t>
  </si>
  <si>
    <t>pgm(782)*</t>
  </si>
  <si>
    <t>aspA(63)*</t>
  </si>
  <si>
    <t>glyA(254)*</t>
  </si>
  <si>
    <t>uncA(169)*</t>
  </si>
  <si>
    <t>mdh(162)*</t>
  </si>
  <si>
    <t>frdB(36)*</t>
  </si>
  <si>
    <t>recA(95)*</t>
  </si>
  <si>
    <t>pgi(139)*</t>
  </si>
  <si>
    <t>fucK(10)*</t>
  </si>
  <si>
    <t>adk(50)*</t>
  </si>
  <si>
    <t>nrdE(3)*</t>
  </si>
  <si>
    <t>spi(5)*</t>
  </si>
  <si>
    <t>tdk(15)*</t>
  </si>
  <si>
    <t>yqiL(33)*</t>
  </si>
  <si>
    <t>gtr(5)*</t>
  </si>
  <si>
    <t>yqiZ(3)*</t>
  </si>
  <si>
    <t>atpG(1)*</t>
  </si>
  <si>
    <t>recA(38)*</t>
  </si>
  <si>
    <t>pgi(53)*</t>
  </si>
  <si>
    <t>fucK(35)*</t>
  </si>
  <si>
    <t>ldh(2)*</t>
  </si>
  <si>
    <t>ddl(1)*</t>
  </si>
  <si>
    <t>dat(5)*</t>
  </si>
  <si>
    <t>gdh(9)*</t>
  </si>
  <si>
    <t>tkt(7)*</t>
  </si>
  <si>
    <t>aspA(4)*</t>
  </si>
  <si>
    <t>glyA(4)*</t>
  </si>
  <si>
    <t>glnA(7)*</t>
  </si>
  <si>
    <t>uncA(1)*</t>
  </si>
  <si>
    <t>mdh(54)*</t>
  </si>
  <si>
    <t>frdB(17)*</t>
  </si>
  <si>
    <t>atpG(4)*</t>
  </si>
  <si>
    <t>pgi(3)*</t>
  </si>
  <si>
    <t>fucK(11)*</t>
  </si>
  <si>
    <t>adk(3)*</t>
  </si>
  <si>
    <t>gdh(228)*</t>
  </si>
  <si>
    <t>abcZ(109)*</t>
  </si>
  <si>
    <t>fumC(111)*</t>
  </si>
  <si>
    <t>dfp(64)*</t>
  </si>
  <si>
    <t>speA(1)*</t>
  </si>
  <si>
    <t>galR(79)*</t>
  </si>
  <si>
    <t>hemA(1)*</t>
  </si>
  <si>
    <t>aarF(7)*</t>
  </si>
  <si>
    <t>rfaE(1)*</t>
  </si>
  <si>
    <t>glnS(76)*</t>
  </si>
  <si>
    <t>dfp(10)*</t>
  </si>
  <si>
    <t>speA(14)*</t>
  </si>
  <si>
    <t>galR(14)*</t>
  </si>
  <si>
    <t>hemA(15)*</t>
  </si>
  <si>
    <t>aarF(13)*</t>
  </si>
  <si>
    <t>rfaE(14)*</t>
  </si>
  <si>
    <t>glnS(13)*</t>
  </si>
  <si>
    <t>lepA(11)*</t>
  </si>
  <si>
    <t>phaC(6)*</t>
  </si>
  <si>
    <t>trpB(12)*</t>
  </si>
  <si>
    <t>atpD(15)*</t>
  </si>
  <si>
    <t>nuoD(46)*</t>
  </si>
  <si>
    <t>mutM(9)*</t>
  </si>
  <si>
    <t>ppsA(48)*</t>
  </si>
  <si>
    <t>guaA(53)*</t>
  </si>
  <si>
    <t>recA(39)*</t>
  </si>
  <si>
    <t>gapA(44)*</t>
  </si>
  <si>
    <t>atpD(44)*</t>
  </si>
  <si>
    <t>Pas_gltA(2)*</t>
  </si>
  <si>
    <t>Pas_rpoB(4)*</t>
  </si>
  <si>
    <t>Pas_pyrG(2)*</t>
  </si>
  <si>
    <t>Pas_rplB(4)*</t>
  </si>
  <si>
    <t>frdB(4)*</t>
  </si>
  <si>
    <t>fucK(3)*</t>
  </si>
  <si>
    <t>lepA(10)*</t>
  </si>
  <si>
    <t>lipA(12)*</t>
  </si>
  <si>
    <t>ndh(12)*</t>
  </si>
  <si>
    <t>narK(17)*</t>
  </si>
  <si>
    <t>gmhD(18)*</t>
  </si>
  <si>
    <t>gltB(11)*</t>
  </si>
  <si>
    <t>ace(7)*</t>
  </si>
  <si>
    <t>rpoB(35)*</t>
  </si>
  <si>
    <t>gyrB(75)*</t>
  </si>
  <si>
    <t>leuS(63)*</t>
  </si>
  <si>
    <t>dnaA(68)*</t>
  </si>
  <si>
    <t>pyrG(65)*</t>
  </si>
  <si>
    <t>rplB(34)*</t>
  </si>
  <si>
    <t>fusA(8)*</t>
  </si>
  <si>
    <t>Pas_cpn60(2)*</t>
  </si>
  <si>
    <t>Pas_rpoB(2)*</t>
  </si>
  <si>
    <t>Pas_recA(2)*</t>
  </si>
  <si>
    <t>Pas_rplB(2)*</t>
  </si>
  <si>
    <t>Pas_fusA(2)*</t>
  </si>
  <si>
    <t>Pas_cpn60(1)*</t>
  </si>
  <si>
    <t>Pas_gltA(1)*</t>
  </si>
  <si>
    <t>Pas_rpoB(1)*</t>
  </si>
  <si>
    <t>Pas_recA(5)*</t>
  </si>
  <si>
    <t>Pas_pyrG(1)*</t>
  </si>
  <si>
    <t>Pas_rplB(1)*</t>
  </si>
  <si>
    <t>Pas_fusA(1)*</t>
  </si>
  <si>
    <t>gyrB(59)*</t>
  </si>
  <si>
    <t>leuS(9)*</t>
  </si>
  <si>
    <t>fusA(9)*</t>
  </si>
  <si>
    <t>gdh(148)*</t>
  </si>
  <si>
    <t>abcZ(59)*</t>
  </si>
  <si>
    <t>pdhC(153)*</t>
  </si>
  <si>
    <t>eno(16)*</t>
  </si>
  <si>
    <t>gltB(38)*</t>
  </si>
  <si>
    <t>nuoL(53)*</t>
  </si>
  <si>
    <t>speA(4)*</t>
  </si>
  <si>
    <t>hemA(2)*</t>
  </si>
  <si>
    <t>arcA(5)*</t>
  </si>
  <si>
    <t>dnaG(54)*</t>
  </si>
  <si>
    <t>clpX(5)*</t>
  </si>
  <si>
    <t>aspC(26)*</t>
  </si>
  <si>
    <t>fadD(69)*</t>
  </si>
  <si>
    <t>lysP(17)*</t>
  </si>
  <si>
    <t>tnaA(9)*</t>
  </si>
  <si>
    <t>purM(1)*</t>
  </si>
  <si>
    <t>dxr(2)*</t>
  </si>
  <si>
    <t>recA(1)*</t>
  </si>
  <si>
    <t>glyA(6)*</t>
  </si>
  <si>
    <t>sodA(5)*</t>
  </si>
  <si>
    <t>atpA(1)*</t>
  </si>
  <si>
    <t>recA(5)*</t>
  </si>
  <si>
    <t>sodA(3)*</t>
  </si>
  <si>
    <t>tpi(6)*</t>
  </si>
  <si>
    <t>adk(2)*</t>
  </si>
  <si>
    <t>atpA(5)*</t>
  </si>
  <si>
    <t>glgB(1)*</t>
  </si>
  <si>
    <t>p20(1)*</t>
  </si>
  <si>
    <t>uvrA(1)*</t>
  </si>
  <si>
    <t>nifS(1)*</t>
  </si>
  <si>
    <t>trpD(1)*</t>
  </si>
  <si>
    <t>pur(11)*</t>
  </si>
  <si>
    <t>ilv(8)*</t>
  </si>
  <si>
    <t>pta(11)*</t>
  </si>
  <si>
    <t>glp(13)*</t>
  </si>
  <si>
    <t>pyc(12)*</t>
  </si>
  <si>
    <t>tmk(5)*</t>
  </si>
  <si>
    <t>aroA(10)*</t>
  </si>
  <si>
    <t>proS(17)*</t>
  </si>
  <si>
    <t>arcC(19)*</t>
  </si>
  <si>
    <t>yqiL(28)*</t>
  </si>
  <si>
    <t>spi(2)*</t>
  </si>
  <si>
    <t>tpiA(16)*</t>
  </si>
  <si>
    <t>gtr(54)*</t>
  </si>
  <si>
    <t>arcC(64)*</t>
  </si>
  <si>
    <t>yqiL(29)*</t>
  </si>
  <si>
    <t>proS(20)*</t>
  </si>
  <si>
    <t>tdk(24)*</t>
  </si>
  <si>
    <t>nrdE(11)*</t>
  </si>
  <si>
    <t>tpi(16)*</t>
  </si>
  <si>
    <t>spi(4)*</t>
  </si>
  <si>
    <t>Pas_cpn60(3)*</t>
  </si>
  <si>
    <t>Pas_recA(4)*</t>
  </si>
  <si>
    <t>Pas_pyrG(5)*</t>
  </si>
  <si>
    <t>Pas_fusA(3)*</t>
  </si>
  <si>
    <t>xpt(7)*</t>
  </si>
  <si>
    <t>ddl(15)*</t>
  </si>
  <si>
    <t>ldh(6)*</t>
  </si>
  <si>
    <t>sdhA(1)*</t>
  </si>
  <si>
    <t>adhP(1)*</t>
  </si>
  <si>
    <t>sdhA(3)*</t>
  </si>
  <si>
    <t>atr(1)*</t>
  </si>
  <si>
    <t>glcK(1)*</t>
  </si>
  <si>
    <t>glnA(13)*</t>
  </si>
  <si>
    <t>mdh(23)*</t>
  </si>
  <si>
    <t>frdB(3)*</t>
  </si>
  <si>
    <t>fucK(8)*</t>
  </si>
  <si>
    <t>mdh(145)*</t>
  </si>
  <si>
    <t>frdB(35)*</t>
  </si>
  <si>
    <t>atpG(19)*</t>
  </si>
  <si>
    <t>pgi(20)*</t>
  </si>
  <si>
    <t>fucK(7)*</t>
  </si>
  <si>
    <t>adk(21)*</t>
  </si>
  <si>
    <t>RIRDC_est(9)*</t>
  </si>
  <si>
    <t>RIRDC_zwf(8)*</t>
  </si>
  <si>
    <t>RIRDC_pgi(9)*</t>
  </si>
  <si>
    <t>RIRDC_adk(2)*</t>
  </si>
  <si>
    <t>RIRDC_mdh(7)*</t>
  </si>
  <si>
    <t>RIRDC_gdh(3)*</t>
  </si>
  <si>
    <t>RIRDC_pmi(7)*</t>
  </si>
  <si>
    <t>rpoB(62)*</t>
  </si>
  <si>
    <t>eno(64)*</t>
  </si>
  <si>
    <t>nusA(44)*</t>
  </si>
  <si>
    <t>nrdA(45)*</t>
  </si>
  <si>
    <t>gltB(50)*</t>
  </si>
  <si>
    <t>nuoL(32)*</t>
  </si>
  <si>
    <t>spo0A(8)*</t>
  </si>
  <si>
    <t>recF(5)*</t>
  </si>
  <si>
    <t>ccpA(2)*</t>
  </si>
  <si>
    <t>sucC(3)*</t>
  </si>
  <si>
    <t>pstS(14)*</t>
  </si>
  <si>
    <t>ddl(25)*</t>
  </si>
  <si>
    <t>atpA(8)*</t>
  </si>
  <si>
    <t>rpoB(14)*</t>
  </si>
  <si>
    <t>infB(8)*</t>
  </si>
  <si>
    <t>phoE(23)*</t>
  </si>
  <si>
    <t>gapA(14)*</t>
  </si>
  <si>
    <t>pgi(8)*</t>
  </si>
  <si>
    <t>phoE(18)*</t>
  </si>
  <si>
    <t>pps(33)*</t>
  </si>
  <si>
    <t>infB(45)*</t>
  </si>
  <si>
    <t>glnS(20)*</t>
  </si>
  <si>
    <t>gltB(14)*</t>
  </si>
  <si>
    <t>atpD(27)*</t>
  </si>
  <si>
    <t>fusA(19)*</t>
  </si>
  <si>
    <t>tkt(5)*</t>
  </si>
  <si>
    <t>pntA(2) glp(2)* pyrC(4)* metG(2)*</t>
  </si>
  <si>
    <t>mh_g6pd(11)*</t>
  </si>
  <si>
    <t>mh_deoD(21)*</t>
  </si>
  <si>
    <t>mh_aroA(16)*</t>
  </si>
  <si>
    <t>mh_mdh(21)*</t>
  </si>
  <si>
    <t>mh_adk(25)*</t>
  </si>
  <si>
    <t>mh_pgi(23)*</t>
  </si>
  <si>
    <t>mh_gdhA(3)*</t>
  </si>
  <si>
    <t>aspA(33)*</t>
  </si>
  <si>
    <t>glyA(240)*</t>
  </si>
  <si>
    <t>gltA(134)*</t>
  </si>
  <si>
    <t>proS(5)*</t>
  </si>
  <si>
    <t>tpi(19)*</t>
  </si>
  <si>
    <t>yqiL(26)*</t>
  </si>
  <si>
    <t>Pas_rpoB(5)*</t>
  </si>
  <si>
    <t>Pas_recA(9)*</t>
  </si>
  <si>
    <t>Pas_pyrG(7)*</t>
  </si>
  <si>
    <t>xpt(25)*</t>
  </si>
  <si>
    <t>gtr(17)*</t>
  </si>
  <si>
    <t>adk(222)*</t>
  </si>
  <si>
    <t>adk(43)*</t>
  </si>
  <si>
    <t>gyrB(684)*</t>
  </si>
  <si>
    <t>gyrB(489)*</t>
  </si>
  <si>
    <t>recA(12)*</t>
  </si>
  <si>
    <t>fumC(213)*</t>
  </si>
  <si>
    <t>fumC(1068)</t>
  </si>
  <si>
    <t>icd(136)*</t>
  </si>
  <si>
    <t>purA(13)*</t>
  </si>
  <si>
    <t>gyrB(126)*</t>
  </si>
  <si>
    <t>gyrB(472)*</t>
  </si>
  <si>
    <t>recA(128)*</t>
  </si>
  <si>
    <t>fumC(541)*</t>
  </si>
  <si>
    <t>adk(593)*</t>
  </si>
  <si>
    <t>fumC(1068)*</t>
  </si>
  <si>
    <t>gyrB(163)*</t>
  </si>
  <si>
    <t>fumC(41)*</t>
  </si>
  <si>
    <t>icd(90)*</t>
  </si>
  <si>
    <t>gyrB(87)*</t>
  </si>
  <si>
    <t>mdh(70)*</t>
  </si>
  <si>
    <t>fumC(95)*</t>
  </si>
  <si>
    <t>purA(47)*</t>
  </si>
  <si>
    <t>purA(56)*</t>
  </si>
  <si>
    <t>gyrB(72)*</t>
  </si>
  <si>
    <t>mdh(53)*</t>
  </si>
  <si>
    <t>adk(77)*</t>
  </si>
  <si>
    <t>fumC(827)*</t>
  </si>
  <si>
    <t>icd(250)*</t>
  </si>
  <si>
    <t>purA(55)*</t>
  </si>
  <si>
    <t>mdh(135)*</t>
  </si>
  <si>
    <t>icd(56)*</t>
  </si>
  <si>
    <t>fumC(53)*</t>
  </si>
  <si>
    <t>recA(42)*</t>
  </si>
  <si>
    <t>gyrB(53)*</t>
  </si>
  <si>
    <t>adk(58)*</t>
  </si>
  <si>
    <t>icd(135)*</t>
  </si>
  <si>
    <t>gyrB(135)*</t>
  </si>
  <si>
    <t>purA(78)*</t>
  </si>
  <si>
    <t>purA(551)*</t>
  </si>
  <si>
    <t>mdh(42)*</t>
  </si>
  <si>
    <t>fumC(58)*</t>
  </si>
  <si>
    <t>recA(47)*</t>
  </si>
  <si>
    <t>gyrB(54)*</t>
  </si>
  <si>
    <t>adk(138)*</t>
  </si>
  <si>
    <t>adk(78)*</t>
  </si>
  <si>
    <t>fumC(685)*</t>
  </si>
  <si>
    <t>mdh(22)*</t>
  </si>
  <si>
    <t>purA(192)*</t>
  </si>
  <si>
    <t>recA(45)*</t>
  </si>
  <si>
    <t>purA(50)*</t>
  </si>
  <si>
    <t>gyrB(41)*</t>
  </si>
  <si>
    <t>icd(22)*</t>
  </si>
  <si>
    <t>adk(20)*</t>
  </si>
  <si>
    <t>purA(46)*</t>
  </si>
  <si>
    <t>purA(35)*</t>
  </si>
  <si>
    <t>recA(16)*</t>
  </si>
  <si>
    <t>icd(24)*</t>
  </si>
  <si>
    <t>adk(19)*</t>
  </si>
  <si>
    <t>icd(17)*</t>
  </si>
  <si>
    <t>gyrB(246)*</t>
  </si>
  <si>
    <t>recA(233)*</t>
  </si>
  <si>
    <t>fumC(88)*</t>
  </si>
  <si>
    <t>recA(62)*</t>
  </si>
  <si>
    <t>purA(58)*</t>
  </si>
  <si>
    <t>gyrB(78)*</t>
  </si>
  <si>
    <t>mdh(59)*</t>
  </si>
  <si>
    <t>adk(85)*</t>
  </si>
  <si>
    <t>gyrB(25)*</t>
  </si>
  <si>
    <t>gyrB(11)*</t>
  </si>
  <si>
    <t>purA(15)*</t>
  </si>
  <si>
    <t>mdh(95)*</t>
  </si>
  <si>
    <t>purA(37)*</t>
  </si>
  <si>
    <t>gyrB(50)*</t>
  </si>
  <si>
    <t>fumC(187)*</t>
  </si>
  <si>
    <t>purA(129)*</t>
  </si>
  <si>
    <t>icd(52)*</t>
  </si>
  <si>
    <t>mdh(180)*</t>
  </si>
  <si>
    <t>adk(154)*</t>
  </si>
  <si>
    <t>fumC(39)*</t>
  </si>
  <si>
    <t>gyrB(51)*</t>
  </si>
  <si>
    <t>fumC(160)*</t>
  </si>
  <si>
    <t>icd(63)*</t>
  </si>
  <si>
    <t>adk(261)*</t>
  </si>
  <si>
    <t>purA(76)</t>
  </si>
  <si>
    <t>icd(96)*</t>
  </si>
  <si>
    <t>adk(92)*</t>
  </si>
  <si>
    <t>gyrB(159)*</t>
  </si>
  <si>
    <t>icd(44)*</t>
  </si>
  <si>
    <t>mdh(112)*</t>
  </si>
  <si>
    <t>recA(98)*</t>
  </si>
  <si>
    <t>fumC(110)*</t>
  </si>
  <si>
    <t>purA(32)*</t>
  </si>
  <si>
    <t>icd(43)*</t>
  </si>
  <si>
    <t>gyrB(631)*</t>
  </si>
  <si>
    <t>fumC(46)*</t>
  </si>
  <si>
    <t>recA(35)*</t>
  </si>
  <si>
    <t>purA(34)*</t>
  </si>
  <si>
    <t>gyrB(43)*</t>
  </si>
  <si>
    <t>adk(48)*</t>
  </si>
  <si>
    <t>mdh(103)*</t>
  </si>
  <si>
    <t>purA(25)*</t>
  </si>
  <si>
    <t>gyrB(156)*</t>
  </si>
  <si>
    <t>icd(14)*</t>
  </si>
  <si>
    <t>fumC(171)*</t>
  </si>
  <si>
    <t>recA(107)*</t>
  </si>
  <si>
    <t>purA(120)*</t>
  </si>
  <si>
    <t>gyrB(141)*</t>
  </si>
  <si>
    <t>icd(155)*</t>
  </si>
  <si>
    <t>mdh(118)*</t>
  </si>
  <si>
    <t>adk(146)*</t>
  </si>
  <si>
    <t>gyrB(270)*</t>
  </si>
  <si>
    <t>adk(653)*</t>
  </si>
  <si>
    <t>fumC(26)*</t>
  </si>
  <si>
    <t>gyrB(234)*</t>
  </si>
  <si>
    <t>fumC(718)</t>
  </si>
  <si>
    <t>adk(60)*</t>
  </si>
  <si>
    <t>fumC(957)*</t>
  </si>
  <si>
    <t>mdh(601)*</t>
  </si>
  <si>
    <t>icd(798)*</t>
  </si>
  <si>
    <t>icd(159)*</t>
  </si>
  <si>
    <t>adk(63)*</t>
  </si>
  <si>
    <t>adk(109)*</t>
  </si>
  <si>
    <t>fumC(106)*</t>
  </si>
  <si>
    <t>icd(85)*</t>
  </si>
  <si>
    <t>mdh(43)*</t>
  </si>
  <si>
    <t>purA(85)*</t>
  </si>
  <si>
    <t>icd(140)*</t>
  </si>
  <si>
    <t>adk(168)*</t>
  </si>
  <si>
    <t>icd(58)*</t>
  </si>
  <si>
    <t>fumC(107)*</t>
  </si>
  <si>
    <t>fumC(231)*</t>
  </si>
  <si>
    <t>recA(85)*</t>
  </si>
  <si>
    <t>fumC(35)*</t>
  </si>
  <si>
    <t>gyrB(27)*</t>
  </si>
  <si>
    <t>adk(435)*</t>
  </si>
  <si>
    <t>recA(96)*</t>
  </si>
  <si>
    <t>gyrB(151)*</t>
  </si>
  <si>
    <t>purA(79)*</t>
  </si>
  <si>
    <t>gyrB(97)*</t>
  </si>
  <si>
    <t>icd(108)*</t>
  </si>
  <si>
    <t>adk(101)*</t>
  </si>
  <si>
    <t>icd(54)*</t>
  </si>
  <si>
    <t>icd(146)*</t>
  </si>
  <si>
    <t>gyrB(123)*</t>
  </si>
  <si>
    <t>recA(30)*</t>
  </si>
  <si>
    <t>purA(157)*</t>
  </si>
  <si>
    <t>gyrB(167)*</t>
  </si>
  <si>
    <t>icd(198)*</t>
  </si>
  <si>
    <t>adk(17)*</t>
  </si>
  <si>
    <t>fumC(21)*</t>
  </si>
  <si>
    <t>icd(844)*</t>
  </si>
  <si>
    <t>adk(635)*</t>
  </si>
  <si>
    <t>adk(121)*</t>
  </si>
  <si>
    <t>recA(46)*</t>
  </si>
  <si>
    <t>icd(344)*</t>
  </si>
  <si>
    <t>fumC(54)*</t>
  </si>
  <si>
    <t>purA(40)*</t>
  </si>
  <si>
    <t>gyrB(46)*</t>
  </si>
  <si>
    <t>icd(48)*</t>
  </si>
  <si>
    <t>mdh(532)*</t>
  </si>
  <si>
    <t>adk(120)*</t>
  </si>
  <si>
    <t>adk(124)*</t>
  </si>
  <si>
    <t>fumC(135)*</t>
  </si>
  <si>
    <t>fumC(154)*</t>
  </si>
  <si>
    <t>purA(122)*</t>
  </si>
  <si>
    <t>icd(274)*</t>
  </si>
  <si>
    <t>fumC(96)*</t>
  </si>
  <si>
    <t>gyrB(121)*</t>
  </si>
  <si>
    <t>purA(204)*</t>
  </si>
  <si>
    <t>icd(167)*</t>
  </si>
  <si>
    <t>adk(233)*</t>
  </si>
  <si>
    <t>icd(844)</t>
  </si>
  <si>
    <t>recA</t>
  </si>
  <si>
    <t>adk(506)*</t>
  </si>
  <si>
    <t>icd(220)*</t>
  </si>
  <si>
    <t>adk(25)*</t>
  </si>
  <si>
    <t>adk(46)*</t>
  </si>
  <si>
    <t>icd(862)*</t>
  </si>
  <si>
    <t>gyrB(647)*</t>
  </si>
  <si>
    <t>fumC(8)*</t>
  </si>
  <si>
    <t>purA(23)*</t>
  </si>
  <si>
    <t>fumC(184)*</t>
  </si>
  <si>
    <t>purA(127)*</t>
  </si>
  <si>
    <t>Supplementary Table 5: Specificity and sensitivity calculations</t>
  </si>
  <si>
    <t>Krocus with ecoli_R9_1D</t>
  </si>
  <si>
    <t>Krocus with ecoli_R9_2D</t>
  </si>
  <si>
    <t>Supplementary Table 4: Simulated nanopore uncorrected raw reads from RefSeq E. coli complete genomes, with MLST results for Krocus and TS_ml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rgb="FF000000"/>
      <name val="Calibri"/>
    </font>
    <font>
      <b/>
      <sz val="12"/>
      <color rgb="FF000000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11"/>
      <color rgb="FF000000"/>
      <name val="Arial"/>
      <family val="2"/>
    </font>
    <font>
      <i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color rgb="FF9C0006"/>
      <name val="Calibri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9C0006"/>
      <name val="Calibri"/>
      <family val="2"/>
      <scheme val="minor"/>
    </font>
    <font>
      <sz val="12"/>
      <color rgb="FF000000"/>
      <name val="Calibri"/>
      <family val="2"/>
    </font>
    <font>
      <u/>
      <sz val="12"/>
      <color theme="10"/>
      <name val="Calibri"/>
      <family val="2"/>
    </font>
    <font>
      <sz val="12"/>
      <color theme="1"/>
      <name val="Calibri"/>
      <family val="2"/>
    </font>
    <font>
      <i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i/>
      <sz val="12"/>
      <color rgb="FF9C0006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rgb="FFFBE4D5"/>
        <bgColor rgb="FFFBE4D5"/>
      </patternFill>
    </fill>
    <fill>
      <patternFill patternType="solid">
        <fgColor rgb="FFFEF2CB"/>
        <bgColor rgb="FFFEF2CB"/>
      </patternFill>
    </fill>
    <fill>
      <patternFill patternType="solid">
        <fgColor rgb="FFFFC7CE"/>
        <bgColor rgb="FFFFC7CE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9" tint="0.59999389629810485"/>
        <bgColor rgb="FFFBE4D5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9E2F3"/>
        <bgColor indexed="64"/>
      </patternFill>
    </fill>
    <fill>
      <patternFill patternType="solid">
        <fgColor rgb="FFFEF2CB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5">
    <xf numFmtId="0" fontId="0" fillId="0" borderId="0"/>
    <xf numFmtId="0" fontId="8" fillId="6" borderId="0" applyNumberFormat="0" applyBorder="0" applyAlignment="0" applyProtection="0"/>
    <xf numFmtId="0" fontId="9" fillId="7" borderId="0" applyNumberFormat="0" applyBorder="0" applyAlignment="0" applyProtection="0"/>
    <xf numFmtId="0" fontId="10" fillId="8" borderId="0" applyNumberFormat="0" applyBorder="0" applyAlignment="0" applyProtection="0"/>
    <xf numFmtId="0" fontId="14" fillId="0" borderId="0" applyNumberFormat="0" applyFill="0" applyBorder="0" applyAlignment="0" applyProtection="0"/>
  </cellStyleXfs>
  <cellXfs count="62">
    <xf numFmtId="0" fontId="0" fillId="0" borderId="0" xfId="0" applyFont="1" applyAlignment="1"/>
    <xf numFmtId="0" fontId="1" fillId="0" borderId="0" xfId="0" applyFont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0" fillId="2" borderId="1" xfId="0" applyFont="1" applyFill="1" applyBorder="1"/>
    <xf numFmtId="0" fontId="0" fillId="3" borderId="1" xfId="0" applyFont="1" applyFill="1" applyBorder="1"/>
    <xf numFmtId="0" fontId="0" fillId="4" borderId="1" xfId="0" applyFont="1" applyFill="1" applyBorder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/>
    <xf numFmtId="10" fontId="2" fillId="0" borderId="0" xfId="0" applyNumberFormat="1" applyFont="1"/>
    <xf numFmtId="0" fontId="0" fillId="0" borderId="0" xfId="0" applyFont="1"/>
    <xf numFmtId="0" fontId="0" fillId="0" borderId="0" xfId="0" applyFont="1" applyAlignment="1">
      <alignment horizontal="right"/>
    </xf>
    <xf numFmtId="0" fontId="5" fillId="0" borderId="0" xfId="0" applyFont="1"/>
    <xf numFmtId="0" fontId="0" fillId="0" borderId="0" xfId="0" applyFont="1" applyAlignment="1"/>
    <xf numFmtId="0" fontId="9" fillId="7" borderId="0" xfId="2" applyAlignment="1"/>
    <xf numFmtId="0" fontId="9" fillId="7" borderId="0" xfId="2" applyAlignment="1">
      <alignment horizontal="center"/>
    </xf>
    <xf numFmtId="0" fontId="11" fillId="0" borderId="0" xfId="0" applyFont="1" applyAlignment="1"/>
    <xf numFmtId="0" fontId="12" fillId="7" borderId="0" xfId="2" applyFont="1" applyAlignment="1"/>
    <xf numFmtId="0" fontId="0" fillId="0" borderId="0" xfId="0"/>
    <xf numFmtId="0" fontId="1" fillId="9" borderId="1" xfId="0" applyFont="1" applyFill="1" applyBorder="1"/>
    <xf numFmtId="0" fontId="0" fillId="10" borderId="0" xfId="0" applyFill="1"/>
    <xf numFmtId="0" fontId="0" fillId="0" borderId="0" xfId="0" applyFont="1" applyAlignment="1"/>
    <xf numFmtId="0" fontId="13" fillId="0" borderId="0" xfId="0" applyFont="1"/>
    <xf numFmtId="0" fontId="13" fillId="0" borderId="0" xfId="0" applyFont="1" applyAlignment="1"/>
    <xf numFmtId="0" fontId="16" fillId="0" borderId="0" xfId="0" applyFont="1"/>
    <xf numFmtId="0" fontId="0" fillId="12" borderId="0" xfId="0" applyFont="1" applyFill="1" applyAlignment="1"/>
    <xf numFmtId="0" fontId="13" fillId="12" borderId="0" xfId="0" applyFont="1" applyFill="1" applyAlignment="1"/>
    <xf numFmtId="0" fontId="0" fillId="11" borderId="1" xfId="0" applyFill="1" applyBorder="1"/>
    <xf numFmtId="0" fontId="0" fillId="2" borderId="0" xfId="0" applyFont="1" applyFill="1" applyBorder="1"/>
    <xf numFmtId="0" fontId="0" fillId="12" borderId="1" xfId="0" applyFont="1" applyFill="1" applyBorder="1" applyAlignment="1"/>
    <xf numFmtId="0" fontId="0" fillId="4" borderId="0" xfId="0" applyFont="1" applyFill="1" applyBorder="1"/>
    <xf numFmtId="0" fontId="15" fillId="12" borderId="1" xfId="4" applyFont="1" applyFill="1" applyBorder="1" applyAlignment="1"/>
    <xf numFmtId="0" fontId="14" fillId="12" borderId="1" xfId="4" applyFill="1" applyBorder="1" applyAlignment="1"/>
    <xf numFmtId="0" fontId="7" fillId="5" borderId="0" xfId="0" applyFont="1" applyFill="1" applyBorder="1"/>
    <xf numFmtId="0" fontId="0" fillId="11" borderId="0" xfId="0" applyFill="1" applyBorder="1"/>
    <xf numFmtId="0" fontId="0" fillId="12" borderId="0" xfId="0" applyFont="1" applyFill="1" applyBorder="1" applyAlignment="1"/>
    <xf numFmtId="0" fontId="0" fillId="0" borderId="0" xfId="0" applyFont="1" applyAlignment="1"/>
    <xf numFmtId="0" fontId="13" fillId="11" borderId="1" xfId="0" applyFont="1" applyFill="1" applyBorder="1"/>
    <xf numFmtId="0" fontId="13" fillId="2" borderId="1" xfId="0" applyFont="1" applyFill="1" applyBorder="1"/>
    <xf numFmtId="0" fontId="0" fillId="13" borderId="0" xfId="0" applyFont="1" applyFill="1" applyAlignment="1"/>
    <xf numFmtId="0" fontId="17" fillId="13" borderId="0" xfId="1" applyFont="1" applyFill="1" applyAlignment="1"/>
    <xf numFmtId="0" fontId="17" fillId="13" borderId="0" xfId="3" applyFont="1" applyFill="1" applyAlignment="1"/>
    <xf numFmtId="0" fontId="17" fillId="13" borderId="0" xfId="2" applyFont="1" applyFill="1" applyAlignment="1"/>
    <xf numFmtId="0" fontId="0" fillId="14" borderId="0" xfId="0" applyFont="1" applyFill="1" applyAlignment="1"/>
    <xf numFmtId="0" fontId="17" fillId="15" borderId="0" xfId="1" applyFont="1" applyFill="1" applyAlignment="1"/>
    <xf numFmtId="0" fontId="17" fillId="15" borderId="0" xfId="3" applyFont="1" applyFill="1" applyAlignment="1"/>
    <xf numFmtId="0" fontId="17" fillId="15" borderId="0" xfId="2" applyFont="1" applyFill="1" applyAlignment="1"/>
    <xf numFmtId="0" fontId="0" fillId="15" borderId="0" xfId="0" applyFont="1" applyFill="1" applyAlignment="1"/>
    <xf numFmtId="0" fontId="7" fillId="5" borderId="1" xfId="0" applyFont="1" applyFill="1" applyBorder="1"/>
    <xf numFmtId="0" fontId="6" fillId="0" borderId="0" xfId="0" applyFont="1" applyAlignment="1">
      <alignment horizontal="center"/>
    </xf>
    <xf numFmtId="0" fontId="0" fillId="0" borderId="0" xfId="0" applyFont="1" applyAlignment="1"/>
    <xf numFmtId="0" fontId="5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3" fillId="15" borderId="0" xfId="0" applyFont="1" applyFill="1" applyAlignment="1">
      <alignment horizontal="center"/>
    </xf>
    <xf numFmtId="0" fontId="9" fillId="7" borderId="0" xfId="2" applyAlignment="1">
      <alignment horizontal="center"/>
    </xf>
    <xf numFmtId="0" fontId="13" fillId="13" borderId="0" xfId="0" applyFont="1" applyFill="1" applyAlignment="1">
      <alignment horizontal="center"/>
    </xf>
    <xf numFmtId="0" fontId="18" fillId="7" borderId="0" xfId="2" applyFont="1" applyAlignment="1">
      <alignment horizontal="center"/>
    </xf>
  </cellXfs>
  <cellStyles count="5">
    <cellStyle name="Bad" xfId="2" builtinId="27"/>
    <cellStyle name="Good" xfId="1" builtinId="26"/>
    <cellStyle name="Hyperlink" xfId="4" builtinId="8"/>
    <cellStyle name="Neutral" xfId="3" builtinId="28"/>
    <cellStyle name="Normal" xfId="0" builtinId="0"/>
  </cellStyles>
  <dxfs count="0"/>
  <tableStyles count="0" defaultTableStyle="TableStyleMedium2" defaultPivotStyle="PivotStyleLight16"/>
  <colors>
    <mruColors>
      <color rgb="FFFEF2CB"/>
      <color rgb="FFD9E2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0"/>
  <sheetViews>
    <sheetView tabSelected="1" workbookViewId="0">
      <pane xSplit="1" topLeftCell="B1" activePane="topRight" state="frozen"/>
      <selection pane="topRight" activeCell="D33" sqref="D33"/>
    </sheetView>
  </sheetViews>
  <sheetFormatPr baseColWidth="10" defaultColWidth="11.1640625" defaultRowHeight="15" customHeight="1" x14ac:dyDescent="0.2"/>
  <cols>
    <col min="1" max="1" width="12.83203125" customWidth="1"/>
    <col min="2" max="2" width="18.5" customWidth="1"/>
    <col min="3" max="3" width="20.83203125" customWidth="1"/>
    <col min="4" max="4" width="16" customWidth="1"/>
    <col min="5" max="5" width="10.1640625" customWidth="1"/>
    <col min="6" max="6" width="13" customWidth="1"/>
    <col min="7" max="13" width="11" customWidth="1"/>
    <col min="14" max="14" width="16.1640625" customWidth="1"/>
    <col min="15" max="15" width="17.33203125" customWidth="1"/>
    <col min="16" max="23" width="10.5" customWidth="1"/>
    <col min="24" max="24" width="16.5" customWidth="1"/>
    <col min="25" max="25" width="10.5" customWidth="1"/>
  </cols>
  <sheetData>
    <row r="1" spans="1:27" ht="15.75" customHeight="1" x14ac:dyDescent="0.2">
      <c r="A1" s="1" t="s">
        <v>7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7" ht="15.75" customHeight="1" x14ac:dyDescent="0.2">
      <c r="A2" s="1"/>
      <c r="B2" s="1"/>
      <c r="C2" s="1"/>
      <c r="D2" s="1"/>
      <c r="E2" s="1"/>
      <c r="F2" s="1"/>
      <c r="G2" s="53" t="s">
        <v>711</v>
      </c>
      <c r="H2" s="54"/>
      <c r="I2" s="54"/>
      <c r="J2" s="54"/>
      <c r="K2" s="54"/>
      <c r="L2" s="54"/>
      <c r="M2" s="54"/>
      <c r="N2" s="54"/>
      <c r="O2" s="53" t="s">
        <v>1</v>
      </c>
      <c r="P2" s="54"/>
      <c r="Q2" s="54"/>
      <c r="R2" s="54"/>
      <c r="S2" s="54"/>
      <c r="T2" s="54"/>
      <c r="U2" s="54"/>
      <c r="V2" s="54"/>
      <c r="W2" s="54"/>
      <c r="X2" s="54"/>
      <c r="Y2" s="1"/>
    </row>
    <row r="3" spans="1:27" ht="15.75" customHeight="1" x14ac:dyDescent="0.2">
      <c r="A3" s="1" t="s">
        <v>152</v>
      </c>
      <c r="B3" s="1" t="s">
        <v>153</v>
      </c>
      <c r="C3" s="1" t="s">
        <v>712</v>
      </c>
      <c r="D3" s="1" t="s">
        <v>156</v>
      </c>
      <c r="E3" s="8" t="s">
        <v>8</v>
      </c>
      <c r="F3" s="8" t="s">
        <v>155</v>
      </c>
      <c r="G3" s="2" t="s">
        <v>6</v>
      </c>
      <c r="H3" s="2"/>
      <c r="I3" s="2"/>
      <c r="J3" s="2"/>
      <c r="K3" s="2"/>
      <c r="L3" s="2"/>
      <c r="M3" s="2"/>
      <c r="N3" s="2"/>
      <c r="O3" s="4" t="s">
        <v>713</v>
      </c>
      <c r="P3" s="4" t="s">
        <v>714</v>
      </c>
      <c r="Q3" s="4" t="s">
        <v>6</v>
      </c>
      <c r="R3" s="4"/>
      <c r="S3" s="4"/>
      <c r="T3" s="4"/>
      <c r="U3" s="4"/>
      <c r="V3" s="4"/>
      <c r="W3" s="4"/>
      <c r="X3" s="4"/>
      <c r="Y3" s="4" t="s">
        <v>715</v>
      </c>
    </row>
    <row r="4" spans="1:27" ht="15.75" customHeight="1" x14ac:dyDescent="0.2">
      <c r="A4" s="40" t="s">
        <v>716</v>
      </c>
      <c r="B4" s="14" t="s">
        <v>717</v>
      </c>
      <c r="C4" s="14" t="s">
        <v>718</v>
      </c>
      <c r="D4" s="16" t="s">
        <v>719</v>
      </c>
      <c r="E4" s="15">
        <v>169648</v>
      </c>
      <c r="F4" s="15">
        <v>722818267</v>
      </c>
      <c r="G4" s="5">
        <v>1907</v>
      </c>
      <c r="H4" s="5" t="s">
        <v>720</v>
      </c>
      <c r="I4" s="5" t="s">
        <v>721</v>
      </c>
      <c r="J4" s="5" t="s">
        <v>722</v>
      </c>
      <c r="K4" s="5" t="s">
        <v>723</v>
      </c>
      <c r="L4" s="5" t="s">
        <v>724</v>
      </c>
      <c r="M4" s="5" t="s">
        <v>725</v>
      </c>
      <c r="N4" s="5" t="s">
        <v>726</v>
      </c>
      <c r="O4" s="7">
        <v>89</v>
      </c>
      <c r="P4" s="7">
        <v>11000</v>
      </c>
      <c r="Q4" s="29">
        <v>1907</v>
      </c>
      <c r="R4" s="29" t="s">
        <v>5088</v>
      </c>
      <c r="S4" s="29" t="s">
        <v>5089</v>
      </c>
      <c r="T4" s="29" t="s">
        <v>5090</v>
      </c>
      <c r="U4" s="29" t="s">
        <v>5091</v>
      </c>
      <c r="V4" s="29" t="s">
        <v>723</v>
      </c>
      <c r="W4" s="29" t="s">
        <v>5092</v>
      </c>
      <c r="X4" s="29" t="s">
        <v>5093</v>
      </c>
      <c r="Y4" s="7"/>
      <c r="Z4" s="25"/>
      <c r="AA4" s="25"/>
    </row>
    <row r="5" spans="1:27" ht="15.75" customHeight="1" x14ac:dyDescent="0.2">
      <c r="A5" s="22" t="s">
        <v>4750</v>
      </c>
      <c r="B5" s="40" t="s">
        <v>4920</v>
      </c>
      <c r="C5" s="40" t="s">
        <v>4921</v>
      </c>
      <c r="D5" s="28" t="s">
        <v>4840</v>
      </c>
      <c r="E5" s="40">
        <v>61514</v>
      </c>
      <c r="F5" s="40">
        <v>256994031</v>
      </c>
      <c r="G5" s="31">
        <v>1</v>
      </c>
      <c r="H5" s="31" t="s">
        <v>4467</v>
      </c>
      <c r="I5" s="31" t="s">
        <v>4468</v>
      </c>
      <c r="J5" s="31" t="s">
        <v>890</v>
      </c>
      <c r="K5" s="31" t="s">
        <v>4469</v>
      </c>
      <c r="L5" s="31" t="s">
        <v>4470</v>
      </c>
      <c r="M5" s="31" t="s">
        <v>4471</v>
      </c>
      <c r="N5" s="31" t="s">
        <v>18</v>
      </c>
      <c r="O5" s="33">
        <v>27</v>
      </c>
      <c r="P5" s="33">
        <v>6000</v>
      </c>
      <c r="Q5" s="29">
        <v>1</v>
      </c>
      <c r="R5" s="29" t="s">
        <v>25</v>
      </c>
      <c r="S5" s="29" t="s">
        <v>5284</v>
      </c>
      <c r="T5" s="29" t="s">
        <v>5962</v>
      </c>
      <c r="U5" s="29" t="s">
        <v>5963</v>
      </c>
      <c r="V5" s="29" t="s">
        <v>5964</v>
      </c>
      <c r="W5" s="29" t="s">
        <v>5965</v>
      </c>
      <c r="X5" s="29" t="s">
        <v>5966</v>
      </c>
      <c r="Y5" s="33"/>
      <c r="Z5" s="25"/>
      <c r="AA5" s="25"/>
    </row>
    <row r="6" spans="1:27" ht="15.75" customHeight="1" x14ac:dyDescent="0.2">
      <c r="A6" s="40" t="s">
        <v>727</v>
      </c>
      <c r="B6" s="14" t="s">
        <v>728</v>
      </c>
      <c r="C6" s="14" t="s">
        <v>729</v>
      </c>
      <c r="D6" s="16" t="s">
        <v>730</v>
      </c>
      <c r="E6" s="15">
        <v>233819</v>
      </c>
      <c r="F6" s="15">
        <v>1053615698</v>
      </c>
      <c r="G6" s="5">
        <v>30</v>
      </c>
      <c r="H6" s="5" t="s">
        <v>731</v>
      </c>
      <c r="I6" s="5" t="s">
        <v>732</v>
      </c>
      <c r="J6" s="5" t="s">
        <v>733</v>
      </c>
      <c r="K6" s="5" t="s">
        <v>734</v>
      </c>
      <c r="L6" s="5" t="s">
        <v>735</v>
      </c>
      <c r="M6" s="5" t="s">
        <v>736</v>
      </c>
      <c r="N6" s="5" t="s">
        <v>198</v>
      </c>
      <c r="O6" s="7">
        <v>100</v>
      </c>
      <c r="P6" s="7">
        <v>7800</v>
      </c>
      <c r="Q6" s="39">
        <v>30</v>
      </c>
      <c r="R6" s="39" t="s">
        <v>733</v>
      </c>
      <c r="S6" s="39" t="s">
        <v>5094</v>
      </c>
      <c r="T6" s="39" t="s">
        <v>5095</v>
      </c>
      <c r="U6" s="39" t="s">
        <v>735</v>
      </c>
      <c r="V6" s="39" t="s">
        <v>5096</v>
      </c>
      <c r="W6" s="39" t="s">
        <v>5097</v>
      </c>
      <c r="X6" s="39" t="s">
        <v>5098</v>
      </c>
      <c r="Y6" s="7"/>
      <c r="Z6" s="25"/>
      <c r="AA6" s="25"/>
    </row>
    <row r="7" spans="1:27" ht="15.75" customHeight="1" x14ac:dyDescent="0.2">
      <c r="A7" s="40" t="s">
        <v>737</v>
      </c>
      <c r="B7" s="14" t="s">
        <v>738</v>
      </c>
      <c r="C7" s="14" t="s">
        <v>739</v>
      </c>
      <c r="D7" s="16" t="s">
        <v>740</v>
      </c>
      <c r="E7" s="15">
        <v>103286</v>
      </c>
      <c r="F7" s="15">
        <v>489819857</v>
      </c>
      <c r="G7" s="5">
        <v>2516</v>
      </c>
      <c r="H7" s="5" t="s">
        <v>741</v>
      </c>
      <c r="I7" s="5" t="s">
        <v>742</v>
      </c>
      <c r="J7" s="5" t="s">
        <v>743</v>
      </c>
      <c r="K7" s="5" t="s">
        <v>744</v>
      </c>
      <c r="L7" s="5" t="s">
        <v>745</v>
      </c>
      <c r="M7" s="5" t="s">
        <v>746</v>
      </c>
      <c r="N7" s="5" t="s">
        <v>747</v>
      </c>
      <c r="O7" s="7">
        <v>97</v>
      </c>
      <c r="P7" s="7">
        <v>12000</v>
      </c>
      <c r="Q7" s="29">
        <v>2516</v>
      </c>
      <c r="R7" s="29" t="s">
        <v>5099</v>
      </c>
      <c r="S7" s="29" t="s">
        <v>5100</v>
      </c>
      <c r="T7" s="29" t="s">
        <v>5101</v>
      </c>
      <c r="U7" s="29" t="s">
        <v>5102</v>
      </c>
      <c r="V7" s="29" t="s">
        <v>5103</v>
      </c>
      <c r="W7" s="29" t="s">
        <v>5104</v>
      </c>
      <c r="X7" s="29" t="s">
        <v>5105</v>
      </c>
      <c r="Y7" s="7"/>
      <c r="Z7" s="25"/>
      <c r="AA7" s="25"/>
    </row>
    <row r="8" spans="1:27" ht="15.75" customHeight="1" x14ac:dyDescent="0.2">
      <c r="A8" s="40" t="s">
        <v>748</v>
      </c>
      <c r="B8" s="14" t="s">
        <v>749</v>
      </c>
      <c r="C8" s="14" t="s">
        <v>750</v>
      </c>
      <c r="D8" s="16" t="s">
        <v>740</v>
      </c>
      <c r="E8" s="15">
        <v>102232</v>
      </c>
      <c r="F8" s="15">
        <v>426301376</v>
      </c>
      <c r="G8" s="5">
        <v>644</v>
      </c>
      <c r="H8" s="5" t="s">
        <v>741</v>
      </c>
      <c r="I8" s="5" t="s">
        <v>742</v>
      </c>
      <c r="J8" s="5" t="s">
        <v>743</v>
      </c>
      <c r="K8" s="5" t="s">
        <v>751</v>
      </c>
      <c r="L8" s="5" t="s">
        <v>745</v>
      </c>
      <c r="M8" s="5" t="s">
        <v>746</v>
      </c>
      <c r="N8" s="5" t="s">
        <v>752</v>
      </c>
      <c r="O8" s="7">
        <v>127</v>
      </c>
      <c r="P8" s="7">
        <v>18400</v>
      </c>
      <c r="Q8" s="29">
        <v>644</v>
      </c>
      <c r="R8" s="29" t="s">
        <v>5106</v>
      </c>
      <c r="S8" s="29" t="s">
        <v>5100</v>
      </c>
      <c r="T8" s="29" t="s">
        <v>5101</v>
      </c>
      <c r="U8" s="29" t="s">
        <v>5102</v>
      </c>
      <c r="V8" s="29" t="s">
        <v>5103</v>
      </c>
      <c r="W8" s="29" t="s">
        <v>5107</v>
      </c>
      <c r="X8" s="29" t="s">
        <v>5105</v>
      </c>
      <c r="Y8" s="7"/>
      <c r="Z8" s="25"/>
      <c r="AA8" s="25"/>
    </row>
    <row r="9" spans="1:27" ht="15.75" customHeight="1" x14ac:dyDescent="0.2">
      <c r="A9" s="40" t="s">
        <v>753</v>
      </c>
      <c r="B9" s="14" t="s">
        <v>754</v>
      </c>
      <c r="C9" s="14" t="s">
        <v>755</v>
      </c>
      <c r="D9" s="16" t="s">
        <v>740</v>
      </c>
      <c r="E9" s="15">
        <v>113731</v>
      </c>
      <c r="F9" s="15">
        <v>448866371</v>
      </c>
      <c r="G9" s="5">
        <v>14</v>
      </c>
      <c r="H9" s="5" t="s">
        <v>756</v>
      </c>
      <c r="I9" s="5" t="s">
        <v>757</v>
      </c>
      <c r="J9" s="5" t="s">
        <v>758</v>
      </c>
      <c r="K9" s="5" t="s">
        <v>759</v>
      </c>
      <c r="L9" s="5" t="s">
        <v>760</v>
      </c>
      <c r="M9" s="5" t="s">
        <v>761</v>
      </c>
      <c r="N9" s="5" t="s">
        <v>762</v>
      </c>
      <c r="O9" s="7">
        <v>64</v>
      </c>
      <c r="P9" s="7">
        <v>5800</v>
      </c>
      <c r="Q9" s="29">
        <v>14</v>
      </c>
      <c r="R9" s="29" t="s">
        <v>5108</v>
      </c>
      <c r="S9" s="29" t="s">
        <v>5109</v>
      </c>
      <c r="T9" s="29" t="s">
        <v>5110</v>
      </c>
      <c r="U9" s="29" t="s">
        <v>5111</v>
      </c>
      <c r="V9" s="29" t="s">
        <v>5112</v>
      </c>
      <c r="W9" s="29" t="s">
        <v>5113</v>
      </c>
      <c r="X9" s="29" t="s">
        <v>5114</v>
      </c>
      <c r="Y9" s="7"/>
      <c r="Z9" s="25"/>
      <c r="AA9" s="25"/>
    </row>
    <row r="10" spans="1:27" ht="15.75" customHeight="1" x14ac:dyDescent="0.2">
      <c r="A10" s="40" t="s">
        <v>763</v>
      </c>
      <c r="B10" s="14" t="s">
        <v>764</v>
      </c>
      <c r="C10" s="14" t="s">
        <v>765</v>
      </c>
      <c r="D10" s="16" t="s">
        <v>766</v>
      </c>
      <c r="E10" s="15">
        <v>419075</v>
      </c>
      <c r="F10" s="15">
        <v>1284930032</v>
      </c>
      <c r="G10" s="5">
        <v>36</v>
      </c>
      <c r="H10" s="5" t="s">
        <v>767</v>
      </c>
      <c r="I10" s="5" t="s">
        <v>364</v>
      </c>
      <c r="J10" s="5" t="s">
        <v>768</v>
      </c>
      <c r="K10" s="5" t="s">
        <v>769</v>
      </c>
      <c r="L10" s="5" t="s">
        <v>770</v>
      </c>
      <c r="M10" s="5" t="s">
        <v>771</v>
      </c>
      <c r="N10" s="5" t="s">
        <v>198</v>
      </c>
      <c r="O10" s="7">
        <v>39</v>
      </c>
      <c r="P10" s="7">
        <v>4400</v>
      </c>
      <c r="Q10" s="29">
        <v>36</v>
      </c>
      <c r="R10" s="29" t="s">
        <v>771</v>
      </c>
      <c r="S10" s="29" t="s">
        <v>769</v>
      </c>
      <c r="T10" s="29" t="s">
        <v>5115</v>
      </c>
      <c r="U10" s="29" t="s">
        <v>242</v>
      </c>
      <c r="V10" s="29" t="s">
        <v>5116</v>
      </c>
      <c r="W10" s="29" t="s">
        <v>5117</v>
      </c>
      <c r="X10" s="29" t="s">
        <v>5098</v>
      </c>
      <c r="Y10" s="7"/>
      <c r="Z10" s="25"/>
      <c r="AA10" s="25"/>
    </row>
    <row r="11" spans="1:27" ht="15.75" customHeight="1" x14ac:dyDescent="0.2">
      <c r="A11" s="40" t="s">
        <v>772</v>
      </c>
      <c r="B11" s="14" t="s">
        <v>773</v>
      </c>
      <c r="C11" s="14" t="s">
        <v>774</v>
      </c>
      <c r="D11" s="16" t="s">
        <v>719</v>
      </c>
      <c r="E11" s="15">
        <v>141626</v>
      </c>
      <c r="F11" s="15">
        <v>597624651</v>
      </c>
      <c r="G11" s="5">
        <v>1</v>
      </c>
      <c r="H11" s="5" t="s">
        <v>775</v>
      </c>
      <c r="I11" s="5" t="s">
        <v>776</v>
      </c>
      <c r="J11" s="5" t="s">
        <v>777</v>
      </c>
      <c r="K11" s="5" t="s">
        <v>778</v>
      </c>
      <c r="L11" s="5" t="s">
        <v>600</v>
      </c>
      <c r="M11" s="5" t="s">
        <v>779</v>
      </c>
      <c r="N11" s="5" t="s">
        <v>780</v>
      </c>
      <c r="O11" s="7">
        <v>73</v>
      </c>
      <c r="P11" s="7">
        <v>7600</v>
      </c>
      <c r="Q11" s="29">
        <v>1</v>
      </c>
      <c r="R11" s="29" t="s">
        <v>5118</v>
      </c>
      <c r="S11" s="29" t="s">
        <v>5119</v>
      </c>
      <c r="T11" s="29" t="s">
        <v>5120</v>
      </c>
      <c r="U11" s="29" t="s">
        <v>5121</v>
      </c>
      <c r="V11" s="29" t="s">
        <v>5122</v>
      </c>
      <c r="W11" s="29" t="s">
        <v>5123</v>
      </c>
      <c r="X11" s="29" t="s">
        <v>5124</v>
      </c>
      <c r="Y11" s="7"/>
      <c r="Z11" s="25"/>
      <c r="AA11" s="25"/>
    </row>
    <row r="12" spans="1:27" ht="15.75" customHeight="1" x14ac:dyDescent="0.2">
      <c r="A12" s="40" t="s">
        <v>781</v>
      </c>
      <c r="B12" s="14" t="s">
        <v>782</v>
      </c>
      <c r="C12" s="14" t="s">
        <v>783</v>
      </c>
      <c r="D12" s="16" t="s">
        <v>719</v>
      </c>
      <c r="E12" s="15">
        <v>97974</v>
      </c>
      <c r="F12" s="15">
        <v>490133757</v>
      </c>
      <c r="G12" s="5">
        <v>218</v>
      </c>
      <c r="H12" s="5" t="s">
        <v>784</v>
      </c>
      <c r="I12" s="5" t="s">
        <v>785</v>
      </c>
      <c r="J12" s="5" t="s">
        <v>786</v>
      </c>
      <c r="K12" s="5" t="s">
        <v>787</v>
      </c>
      <c r="L12" s="5" t="s">
        <v>788</v>
      </c>
      <c r="M12" s="5" t="s">
        <v>602</v>
      </c>
      <c r="N12" s="5" t="s">
        <v>789</v>
      </c>
      <c r="O12" s="7">
        <v>102</v>
      </c>
      <c r="P12" s="7">
        <v>13200</v>
      </c>
      <c r="Q12" s="29">
        <v>218</v>
      </c>
      <c r="R12" s="29" t="s">
        <v>5125</v>
      </c>
      <c r="S12" s="29" t="s">
        <v>5126</v>
      </c>
      <c r="T12" s="29" t="s">
        <v>5127</v>
      </c>
      <c r="U12" s="29" t="s">
        <v>789</v>
      </c>
      <c r="V12" s="29" t="s">
        <v>5128</v>
      </c>
      <c r="W12" s="29" t="s">
        <v>5129</v>
      </c>
      <c r="X12" s="29" t="s">
        <v>5130</v>
      </c>
      <c r="Y12" s="7"/>
      <c r="Z12" s="25"/>
      <c r="AA12" s="25"/>
    </row>
    <row r="13" spans="1:27" ht="15.75" customHeight="1" x14ac:dyDescent="0.2">
      <c r="A13" s="40" t="s">
        <v>790</v>
      </c>
      <c r="B13" s="14" t="s">
        <v>791</v>
      </c>
      <c r="C13" s="14" t="s">
        <v>792</v>
      </c>
      <c r="D13" s="16" t="s">
        <v>719</v>
      </c>
      <c r="E13" s="15">
        <v>286637</v>
      </c>
      <c r="F13" s="15">
        <v>1151917110</v>
      </c>
      <c r="G13" s="5">
        <v>1283</v>
      </c>
      <c r="H13" s="5" t="s">
        <v>793</v>
      </c>
      <c r="I13" s="5" t="s">
        <v>794</v>
      </c>
      <c r="J13" s="5" t="s">
        <v>795</v>
      </c>
      <c r="K13" s="5" t="s">
        <v>723</v>
      </c>
      <c r="L13" s="5" t="s">
        <v>796</v>
      </c>
      <c r="M13" s="5" t="s">
        <v>797</v>
      </c>
      <c r="N13" s="5" t="s">
        <v>798</v>
      </c>
      <c r="O13" s="7">
        <v>102</v>
      </c>
      <c r="P13" s="7">
        <v>12800</v>
      </c>
      <c r="Q13" s="29">
        <v>1283</v>
      </c>
      <c r="R13" s="29" t="s">
        <v>5131</v>
      </c>
      <c r="S13" s="29" t="s">
        <v>5132</v>
      </c>
      <c r="T13" s="29" t="s">
        <v>5133</v>
      </c>
      <c r="U13" s="29" t="s">
        <v>5134</v>
      </c>
      <c r="V13" s="29" t="s">
        <v>723</v>
      </c>
      <c r="W13" s="29" t="s">
        <v>5135</v>
      </c>
      <c r="X13" s="29" t="s">
        <v>5136</v>
      </c>
      <c r="Y13" s="7"/>
      <c r="Z13" s="25"/>
      <c r="AA13" s="25"/>
    </row>
    <row r="14" spans="1:27" ht="15.75" customHeight="1" x14ac:dyDescent="0.2">
      <c r="A14" s="22" t="s">
        <v>4775</v>
      </c>
      <c r="B14" s="40" t="s">
        <v>4966</v>
      </c>
      <c r="C14" s="40" t="s">
        <v>4967</v>
      </c>
      <c r="D14" s="28" t="s">
        <v>4845</v>
      </c>
      <c r="E14" s="40">
        <v>298316</v>
      </c>
      <c r="F14" s="40">
        <v>1152353091</v>
      </c>
      <c r="G14" s="31">
        <v>44</v>
      </c>
      <c r="H14" s="31" t="s">
        <v>4438</v>
      </c>
      <c r="I14" s="31" t="s">
        <v>4539</v>
      </c>
      <c r="J14" s="31" t="s">
        <v>4540</v>
      </c>
      <c r="K14" s="31" t="s">
        <v>4541</v>
      </c>
      <c r="L14" s="31" t="s">
        <v>4542</v>
      </c>
      <c r="M14" s="31" t="s">
        <v>4543</v>
      </c>
      <c r="N14" s="31" t="s">
        <v>4544</v>
      </c>
      <c r="O14" s="33">
        <v>35</v>
      </c>
      <c r="P14" s="33">
        <v>3500</v>
      </c>
      <c r="Q14" s="39">
        <v>44</v>
      </c>
      <c r="R14" s="39" t="s">
        <v>5967</v>
      </c>
      <c r="S14" s="39" t="s">
        <v>4541</v>
      </c>
      <c r="T14" s="39" t="s">
        <v>4539</v>
      </c>
      <c r="U14" s="39" t="s">
        <v>5968</v>
      </c>
      <c r="V14" s="39" t="s">
        <v>5969</v>
      </c>
      <c r="W14" s="39" t="s">
        <v>4540</v>
      </c>
      <c r="X14" s="39" t="s">
        <v>4438</v>
      </c>
      <c r="Y14" s="33"/>
      <c r="Z14" s="25"/>
      <c r="AA14" s="25"/>
    </row>
    <row r="15" spans="1:27" ht="15.75" customHeight="1" x14ac:dyDescent="0.2">
      <c r="A15" s="26" t="s">
        <v>4786</v>
      </c>
      <c r="B15" s="40" t="s">
        <v>4987</v>
      </c>
      <c r="C15" s="27" t="s">
        <v>5085</v>
      </c>
      <c r="D15" s="28" t="s">
        <v>4847</v>
      </c>
      <c r="E15" s="40">
        <v>244627</v>
      </c>
      <c r="F15" s="40">
        <v>946611161</v>
      </c>
      <c r="G15" s="31">
        <v>42</v>
      </c>
      <c r="H15" s="31" t="s">
        <v>4319</v>
      </c>
      <c r="I15" s="31" t="s">
        <v>4320</v>
      </c>
      <c r="J15" s="31" t="s">
        <v>4321</v>
      </c>
      <c r="K15" s="31" t="s">
        <v>4322</v>
      </c>
      <c r="L15" s="31" t="s">
        <v>4323</v>
      </c>
      <c r="M15" s="31" t="s">
        <v>4324</v>
      </c>
      <c r="N15" s="31" t="s">
        <v>4325</v>
      </c>
      <c r="O15" s="33">
        <v>26</v>
      </c>
      <c r="P15" s="35">
        <v>3000</v>
      </c>
      <c r="Q15" s="39">
        <v>42</v>
      </c>
      <c r="R15" s="39" t="s">
        <v>6335</v>
      </c>
      <c r="S15" s="39" t="s">
        <v>6336</v>
      </c>
      <c r="T15" s="39" t="s">
        <v>6337</v>
      </c>
      <c r="U15" s="39" t="s">
        <v>6338</v>
      </c>
      <c r="V15" s="39" t="s">
        <v>6339</v>
      </c>
      <c r="W15" s="39" t="s">
        <v>6340</v>
      </c>
      <c r="X15" s="39" t="s">
        <v>6341</v>
      </c>
      <c r="Y15" s="33"/>
      <c r="Z15" s="25"/>
      <c r="AA15" s="25"/>
    </row>
    <row r="16" spans="1:27" ht="15.75" customHeight="1" x14ac:dyDescent="0.2">
      <c r="A16" s="40" t="s">
        <v>799</v>
      </c>
      <c r="B16" s="14" t="s">
        <v>800</v>
      </c>
      <c r="C16" s="14" t="s">
        <v>801</v>
      </c>
      <c r="D16" s="16" t="s">
        <v>802</v>
      </c>
      <c r="E16" s="15">
        <v>161289</v>
      </c>
      <c r="F16" s="15">
        <v>615615219</v>
      </c>
      <c r="G16" s="5">
        <v>82</v>
      </c>
      <c r="H16" s="5" t="s">
        <v>13</v>
      </c>
      <c r="I16" s="5" t="s">
        <v>803</v>
      </c>
      <c r="J16" s="5" t="s">
        <v>43</v>
      </c>
      <c r="K16" s="5" t="s">
        <v>16</v>
      </c>
      <c r="L16" s="5" t="s">
        <v>804</v>
      </c>
      <c r="M16" s="5" t="s">
        <v>18</v>
      </c>
      <c r="N16" s="5" t="s">
        <v>805</v>
      </c>
      <c r="O16" s="7">
        <v>53</v>
      </c>
      <c r="P16" s="7">
        <v>17000</v>
      </c>
      <c r="Q16" s="29">
        <v>82</v>
      </c>
      <c r="R16" s="29" t="s">
        <v>51</v>
      </c>
      <c r="S16" s="29" t="s">
        <v>25</v>
      </c>
      <c r="T16" s="29" t="s">
        <v>5137</v>
      </c>
      <c r="U16" s="29" t="s">
        <v>27</v>
      </c>
      <c r="V16" s="29" t="s">
        <v>28</v>
      </c>
      <c r="W16" s="29" t="s">
        <v>5138</v>
      </c>
      <c r="X16" s="29" t="s">
        <v>5139</v>
      </c>
      <c r="Y16" s="7"/>
      <c r="Z16" s="25"/>
      <c r="AA16" s="25"/>
    </row>
    <row r="17" spans="1:27" ht="15.75" customHeight="1" x14ac:dyDescent="0.2">
      <c r="A17" s="22" t="s">
        <v>4820</v>
      </c>
      <c r="B17" s="40" t="s">
        <v>5073</v>
      </c>
      <c r="C17" s="40" t="s">
        <v>5074</v>
      </c>
      <c r="D17" s="28" t="s">
        <v>4861</v>
      </c>
      <c r="E17" s="40">
        <v>171254</v>
      </c>
      <c r="F17" s="40">
        <v>685664411</v>
      </c>
      <c r="G17" s="31">
        <v>42</v>
      </c>
      <c r="H17" s="31" t="s">
        <v>2137</v>
      </c>
      <c r="I17" s="31" t="s">
        <v>4707</v>
      </c>
      <c r="J17" s="31" t="s">
        <v>4636</v>
      </c>
      <c r="K17" s="31" t="s">
        <v>4590</v>
      </c>
      <c r="L17" s="31" t="s">
        <v>4708</v>
      </c>
      <c r="M17" s="31" t="s">
        <v>4709</v>
      </c>
      <c r="N17" s="31" t="s">
        <v>4710</v>
      </c>
      <c r="O17" s="33">
        <v>46</v>
      </c>
      <c r="P17" s="33">
        <v>17500</v>
      </c>
      <c r="Q17" s="39">
        <v>42</v>
      </c>
      <c r="R17" s="39" t="s">
        <v>5970</v>
      </c>
      <c r="S17" s="39" t="s">
        <v>5971</v>
      </c>
      <c r="T17" s="39" t="s">
        <v>5972</v>
      </c>
      <c r="U17" s="39" t="s">
        <v>5973</v>
      </c>
      <c r="V17" s="39" t="s">
        <v>5974</v>
      </c>
      <c r="W17" s="39" t="s">
        <v>5975</v>
      </c>
      <c r="X17" s="39" t="s">
        <v>5586</v>
      </c>
      <c r="Y17" s="33"/>
      <c r="Z17" s="25"/>
      <c r="AA17" s="25"/>
    </row>
    <row r="18" spans="1:27" ht="15.75" customHeight="1" x14ac:dyDescent="0.2">
      <c r="A18" s="22" t="s">
        <v>4808</v>
      </c>
      <c r="B18" s="40" t="s">
        <v>5045</v>
      </c>
      <c r="C18" s="40" t="s">
        <v>5046</v>
      </c>
      <c r="D18" s="28" t="s">
        <v>4856</v>
      </c>
      <c r="E18" s="40">
        <v>569232</v>
      </c>
      <c r="F18" s="40">
        <v>1286280412</v>
      </c>
      <c r="G18" s="31">
        <v>13</v>
      </c>
      <c r="H18" s="31" t="s">
        <v>4636</v>
      </c>
      <c r="I18" s="31" t="s">
        <v>4637</v>
      </c>
      <c r="J18" s="31" t="s">
        <v>4638</v>
      </c>
      <c r="K18" s="31" t="s">
        <v>810</v>
      </c>
      <c r="L18" s="31" t="s">
        <v>769</v>
      </c>
      <c r="M18" s="31" t="s">
        <v>4639</v>
      </c>
      <c r="N18" s="31" t="s">
        <v>4640</v>
      </c>
      <c r="O18" s="33">
        <v>46</v>
      </c>
      <c r="P18" s="33">
        <v>11500</v>
      </c>
      <c r="Q18" s="29">
        <v>13</v>
      </c>
      <c r="R18" s="29" t="s">
        <v>5272</v>
      </c>
      <c r="S18" s="29" t="s">
        <v>5144</v>
      </c>
      <c r="T18" s="29" t="s">
        <v>5976</v>
      </c>
      <c r="U18" s="29" t="s">
        <v>5972</v>
      </c>
      <c r="V18" s="29" t="s">
        <v>5977</v>
      </c>
      <c r="W18" s="29" t="s">
        <v>5978</v>
      </c>
      <c r="X18" s="29" t="s">
        <v>5979</v>
      </c>
      <c r="Y18" s="33"/>
      <c r="Z18" s="25"/>
      <c r="AA18" s="25"/>
    </row>
    <row r="19" spans="1:27" ht="15.75" customHeight="1" x14ac:dyDescent="0.2">
      <c r="A19" s="40" t="s">
        <v>806</v>
      </c>
      <c r="B19" s="14" t="s">
        <v>807</v>
      </c>
      <c r="C19" s="14" t="s">
        <v>808</v>
      </c>
      <c r="D19" s="16" t="s">
        <v>809</v>
      </c>
      <c r="E19" s="15">
        <v>410324</v>
      </c>
      <c r="F19" s="15">
        <v>1221309446</v>
      </c>
      <c r="G19" s="5">
        <v>42</v>
      </c>
      <c r="H19" s="5" t="s">
        <v>810</v>
      </c>
      <c r="I19" s="5" t="s">
        <v>811</v>
      </c>
      <c r="J19" s="5" t="s">
        <v>367</v>
      </c>
      <c r="K19" s="5" t="s">
        <v>363</v>
      </c>
      <c r="L19" s="5" t="s">
        <v>812</v>
      </c>
      <c r="M19" s="5" t="s">
        <v>362</v>
      </c>
      <c r="N19" s="5" t="s">
        <v>813</v>
      </c>
      <c r="O19" s="7">
        <v>33</v>
      </c>
      <c r="P19" s="7">
        <v>9600</v>
      </c>
      <c r="Q19" s="39">
        <v>42</v>
      </c>
      <c r="R19" s="39" t="s">
        <v>5140</v>
      </c>
      <c r="S19" s="39" t="s">
        <v>5141</v>
      </c>
      <c r="T19" s="39" t="s">
        <v>5142</v>
      </c>
      <c r="U19" s="39" t="s">
        <v>5143</v>
      </c>
      <c r="V19" s="39" t="s">
        <v>5144</v>
      </c>
      <c r="W19" s="39" t="s">
        <v>5145</v>
      </c>
      <c r="X19" s="39" t="s">
        <v>453</v>
      </c>
      <c r="Y19" s="7"/>
      <c r="Z19" s="25"/>
      <c r="AA19" s="25"/>
    </row>
    <row r="20" spans="1:27" ht="15.75" customHeight="1" x14ac:dyDescent="0.2">
      <c r="A20" s="40" t="s">
        <v>814</v>
      </c>
      <c r="B20" s="14" t="s">
        <v>815</v>
      </c>
      <c r="C20" s="14" t="s">
        <v>816</v>
      </c>
      <c r="D20" s="16" t="s">
        <v>802</v>
      </c>
      <c r="E20" s="15">
        <v>144474</v>
      </c>
      <c r="F20" s="15">
        <v>489141786</v>
      </c>
      <c r="G20" s="5">
        <v>3</v>
      </c>
      <c r="H20" s="5" t="s">
        <v>817</v>
      </c>
      <c r="I20" s="5" t="s">
        <v>818</v>
      </c>
      <c r="J20" s="5" t="s">
        <v>43</v>
      </c>
      <c r="K20" s="5" t="s">
        <v>16</v>
      </c>
      <c r="L20" s="5" t="s">
        <v>139</v>
      </c>
      <c r="M20" s="5" t="s">
        <v>819</v>
      </c>
      <c r="N20" s="5" t="s">
        <v>820</v>
      </c>
      <c r="O20" s="7">
        <v>30</v>
      </c>
      <c r="P20" s="7">
        <v>10600</v>
      </c>
      <c r="Q20" s="29">
        <v>3</v>
      </c>
      <c r="R20" s="29" t="s">
        <v>51</v>
      </c>
      <c r="S20" s="29" t="s">
        <v>5146</v>
      </c>
      <c r="T20" s="29" t="s">
        <v>5147</v>
      </c>
      <c r="U20" s="29" t="s">
        <v>5148</v>
      </c>
      <c r="V20" s="29" t="s">
        <v>28</v>
      </c>
      <c r="W20" s="29" t="s">
        <v>143</v>
      </c>
      <c r="X20" s="29" t="s">
        <v>5149</v>
      </c>
      <c r="Y20" s="7"/>
      <c r="Z20" s="25"/>
      <c r="AA20" s="25"/>
    </row>
    <row r="21" spans="1:27" ht="15.75" customHeight="1" x14ac:dyDescent="0.2">
      <c r="A21" s="40" t="s">
        <v>821</v>
      </c>
      <c r="B21" s="14" t="s">
        <v>822</v>
      </c>
      <c r="C21" s="14" t="s">
        <v>823</v>
      </c>
      <c r="D21" s="16" t="s">
        <v>802</v>
      </c>
      <c r="E21" s="15">
        <v>36187</v>
      </c>
      <c r="F21" s="15">
        <v>155192696</v>
      </c>
      <c r="G21" s="5">
        <v>1225</v>
      </c>
      <c r="H21" s="5" t="s">
        <v>98</v>
      </c>
      <c r="I21" s="5" t="s">
        <v>824</v>
      </c>
      <c r="J21" s="5" t="s">
        <v>825</v>
      </c>
      <c r="K21" s="5" t="s">
        <v>826</v>
      </c>
      <c r="L21" s="5" t="s">
        <v>827</v>
      </c>
      <c r="M21" s="5" t="s">
        <v>828</v>
      </c>
      <c r="N21" s="5" t="s">
        <v>104</v>
      </c>
      <c r="O21" s="7">
        <v>49</v>
      </c>
      <c r="P21" s="7">
        <v>17800</v>
      </c>
      <c r="Q21" s="29">
        <v>1225</v>
      </c>
      <c r="R21" s="29" t="s">
        <v>5150</v>
      </c>
      <c r="S21" s="29" t="s">
        <v>5151</v>
      </c>
      <c r="T21" s="29" t="s">
        <v>824</v>
      </c>
      <c r="U21" s="29" t="s">
        <v>114</v>
      </c>
      <c r="V21" s="29" t="s">
        <v>5152</v>
      </c>
      <c r="W21" s="29" t="s">
        <v>5153</v>
      </c>
      <c r="X21" s="29" t="s">
        <v>117</v>
      </c>
      <c r="Y21" s="7"/>
      <c r="Z21" s="25"/>
      <c r="AA21" s="25"/>
    </row>
    <row r="22" spans="1:27" ht="15.75" customHeight="1" x14ac:dyDescent="0.2">
      <c r="A22" s="40" t="s">
        <v>829</v>
      </c>
      <c r="B22" s="14" t="s">
        <v>830</v>
      </c>
      <c r="C22" s="14" t="s">
        <v>831</v>
      </c>
      <c r="D22" s="16" t="s">
        <v>802</v>
      </c>
      <c r="E22" s="15">
        <v>112340</v>
      </c>
      <c r="F22" s="15">
        <v>418724511</v>
      </c>
      <c r="G22" s="5">
        <v>91</v>
      </c>
      <c r="H22" s="5" t="s">
        <v>832</v>
      </c>
      <c r="I22" s="5" t="s">
        <v>803</v>
      </c>
      <c r="J22" s="5" t="s">
        <v>43</v>
      </c>
      <c r="K22" s="5" t="s">
        <v>833</v>
      </c>
      <c r="L22" s="5" t="s">
        <v>834</v>
      </c>
      <c r="M22" s="5" t="s">
        <v>69</v>
      </c>
      <c r="N22" s="5" t="s">
        <v>835</v>
      </c>
      <c r="O22" s="7">
        <v>57</v>
      </c>
      <c r="P22" s="7">
        <v>22600</v>
      </c>
      <c r="Q22" s="29">
        <v>91</v>
      </c>
      <c r="R22" s="29" t="s">
        <v>51</v>
      </c>
      <c r="S22" s="29" t="s">
        <v>75</v>
      </c>
      <c r="T22" s="29" t="s">
        <v>5137</v>
      </c>
      <c r="U22" s="29" t="s">
        <v>5154</v>
      </c>
      <c r="V22" s="29" t="s">
        <v>5155</v>
      </c>
      <c r="W22" s="29" t="s">
        <v>5156</v>
      </c>
      <c r="X22" s="29" t="s">
        <v>5157</v>
      </c>
      <c r="Y22" s="7"/>
      <c r="Z22" s="25"/>
      <c r="AA22" s="25"/>
    </row>
    <row r="23" spans="1:27" ht="15.75" customHeight="1" x14ac:dyDescent="0.2">
      <c r="A23" s="40" t="s">
        <v>836</v>
      </c>
      <c r="B23" s="14" t="s">
        <v>837</v>
      </c>
      <c r="C23" s="14" t="s">
        <v>838</v>
      </c>
      <c r="D23" s="16" t="s">
        <v>802</v>
      </c>
      <c r="E23" s="15">
        <v>102990</v>
      </c>
      <c r="F23" s="15">
        <v>446068606</v>
      </c>
      <c r="G23" s="5">
        <v>2802</v>
      </c>
      <c r="H23" s="5" t="s">
        <v>13</v>
      </c>
      <c r="I23" s="5" t="s">
        <v>122</v>
      </c>
      <c r="J23" s="5" t="s">
        <v>839</v>
      </c>
      <c r="K23" s="5" t="s">
        <v>840</v>
      </c>
      <c r="L23" s="5" t="s">
        <v>841</v>
      </c>
      <c r="M23" s="5" t="s">
        <v>69</v>
      </c>
      <c r="N23" s="5" t="s">
        <v>842</v>
      </c>
      <c r="O23" s="7">
        <v>80</v>
      </c>
      <c r="P23" s="7">
        <v>29200</v>
      </c>
      <c r="Q23" s="29">
        <v>2802</v>
      </c>
      <c r="R23" s="29" t="s">
        <v>5158</v>
      </c>
      <c r="S23" s="29" t="s">
        <v>75</v>
      </c>
      <c r="T23" s="29" t="s">
        <v>142</v>
      </c>
      <c r="U23" s="29" t="s">
        <v>27</v>
      </c>
      <c r="V23" s="29" t="s">
        <v>840</v>
      </c>
      <c r="W23" s="29" t="s">
        <v>841</v>
      </c>
      <c r="X23" s="29" t="s">
        <v>5159</v>
      </c>
      <c r="Y23" s="7"/>
      <c r="Z23" s="25"/>
      <c r="AA23" s="25"/>
    </row>
    <row r="24" spans="1:27" ht="15.75" customHeight="1" x14ac:dyDescent="0.2">
      <c r="A24" s="40" t="s">
        <v>843</v>
      </c>
      <c r="B24" s="14" t="s">
        <v>844</v>
      </c>
      <c r="C24" s="14" t="s">
        <v>845</v>
      </c>
      <c r="D24" s="16" t="s">
        <v>809</v>
      </c>
      <c r="E24" s="15">
        <v>96369</v>
      </c>
      <c r="F24" s="15">
        <v>392066710</v>
      </c>
      <c r="G24" s="5">
        <v>1</v>
      </c>
      <c r="H24" s="5" t="s">
        <v>846</v>
      </c>
      <c r="I24" s="5" t="s">
        <v>847</v>
      </c>
      <c r="J24" s="5" t="s">
        <v>848</v>
      </c>
      <c r="K24" s="5" t="s">
        <v>769</v>
      </c>
      <c r="L24" s="5" t="s">
        <v>849</v>
      </c>
      <c r="M24" s="5" t="s">
        <v>850</v>
      </c>
      <c r="N24" s="5" t="s">
        <v>613</v>
      </c>
      <c r="O24" s="7">
        <v>26</v>
      </c>
      <c r="P24" s="7">
        <v>7000</v>
      </c>
      <c r="Q24" s="29">
        <v>1</v>
      </c>
      <c r="R24" s="29" t="s">
        <v>5160</v>
      </c>
      <c r="S24" s="29" t="s">
        <v>769</v>
      </c>
      <c r="T24" s="29" t="s">
        <v>5161</v>
      </c>
      <c r="U24" s="29" t="s">
        <v>5162</v>
      </c>
      <c r="V24" s="29" t="s">
        <v>5163</v>
      </c>
      <c r="W24" s="29" t="s">
        <v>848</v>
      </c>
      <c r="X24" s="29" t="s">
        <v>849</v>
      </c>
      <c r="Y24" s="7"/>
      <c r="Z24" s="25"/>
      <c r="AA24" s="25"/>
    </row>
    <row r="25" spans="1:27" ht="15.75" customHeight="1" x14ac:dyDescent="0.2">
      <c r="A25" s="40" t="s">
        <v>851</v>
      </c>
      <c r="B25" s="14" t="s">
        <v>852</v>
      </c>
      <c r="C25" s="14" t="s">
        <v>853</v>
      </c>
      <c r="D25" s="16" t="s">
        <v>730</v>
      </c>
      <c r="E25" s="15">
        <v>300313</v>
      </c>
      <c r="F25" s="15">
        <v>1315685743</v>
      </c>
      <c r="G25" s="5">
        <v>97</v>
      </c>
      <c r="H25" s="5" t="s">
        <v>854</v>
      </c>
      <c r="I25" s="5" t="s">
        <v>855</v>
      </c>
      <c r="J25" s="5" t="s">
        <v>856</v>
      </c>
      <c r="K25" s="5" t="s">
        <v>857</v>
      </c>
      <c r="L25" s="5" t="s">
        <v>858</v>
      </c>
      <c r="M25" s="5" t="s">
        <v>859</v>
      </c>
      <c r="N25" s="5" t="s">
        <v>860</v>
      </c>
      <c r="O25" s="7">
        <v>104</v>
      </c>
      <c r="P25" s="7">
        <v>10400</v>
      </c>
      <c r="Q25" s="39">
        <v>97</v>
      </c>
      <c r="R25" s="39" t="s">
        <v>5182</v>
      </c>
      <c r="S25" s="39" t="s">
        <v>854</v>
      </c>
      <c r="T25" s="39" t="s">
        <v>857</v>
      </c>
      <c r="U25" s="39" t="s">
        <v>5511</v>
      </c>
      <c r="V25" s="39" t="s">
        <v>5512</v>
      </c>
      <c r="W25" s="39" t="s">
        <v>5582</v>
      </c>
      <c r="X25" s="39" t="s">
        <v>5225</v>
      </c>
      <c r="Y25" s="7"/>
      <c r="Z25" s="25"/>
      <c r="AA25" s="25"/>
    </row>
    <row r="26" spans="1:27" ht="15.75" customHeight="1" x14ac:dyDescent="0.2">
      <c r="A26" s="40" t="s">
        <v>861</v>
      </c>
      <c r="B26" s="14" t="s">
        <v>862</v>
      </c>
      <c r="C26" s="14" t="s">
        <v>863</v>
      </c>
      <c r="D26" s="16" t="s">
        <v>730</v>
      </c>
      <c r="E26" s="15">
        <v>315896</v>
      </c>
      <c r="F26" s="15">
        <v>1246554711</v>
      </c>
      <c r="G26" s="5">
        <v>97</v>
      </c>
      <c r="H26" s="5" t="s">
        <v>854</v>
      </c>
      <c r="I26" s="5" t="s">
        <v>855</v>
      </c>
      <c r="J26" s="5" t="s">
        <v>856</v>
      </c>
      <c r="K26" s="5" t="s">
        <v>857</v>
      </c>
      <c r="L26" s="5" t="s">
        <v>858</v>
      </c>
      <c r="M26" s="5" t="s">
        <v>859</v>
      </c>
      <c r="N26" s="5" t="s">
        <v>860</v>
      </c>
      <c r="O26" s="7">
        <v>139</v>
      </c>
      <c r="P26" s="7">
        <v>16600</v>
      </c>
      <c r="Q26" s="39">
        <v>97</v>
      </c>
      <c r="R26" s="39" t="s">
        <v>856</v>
      </c>
      <c r="S26" s="39" t="s">
        <v>5183</v>
      </c>
      <c r="T26" s="39" t="s">
        <v>857</v>
      </c>
      <c r="U26" s="39" t="s">
        <v>858</v>
      </c>
      <c r="V26" s="39" t="s">
        <v>855</v>
      </c>
      <c r="W26" s="39" t="s">
        <v>5582</v>
      </c>
      <c r="X26" s="39" t="s">
        <v>5225</v>
      </c>
      <c r="Y26" s="7"/>
      <c r="Z26" s="25"/>
      <c r="AA26" s="25"/>
    </row>
    <row r="27" spans="1:27" ht="15.75" customHeight="1" x14ac:dyDescent="0.2">
      <c r="A27" s="40" t="s">
        <v>864</v>
      </c>
      <c r="B27" s="14" t="s">
        <v>865</v>
      </c>
      <c r="C27" s="14" t="s">
        <v>866</v>
      </c>
      <c r="D27" s="16" t="s">
        <v>719</v>
      </c>
      <c r="E27" s="15">
        <v>261600</v>
      </c>
      <c r="F27" s="15">
        <v>1067895032</v>
      </c>
      <c r="G27" s="5">
        <v>270</v>
      </c>
      <c r="H27" s="5" t="s">
        <v>867</v>
      </c>
      <c r="I27" s="5" t="s">
        <v>868</v>
      </c>
      <c r="J27" s="5" t="s">
        <v>869</v>
      </c>
      <c r="K27" s="5" t="s">
        <v>870</v>
      </c>
      <c r="L27" s="5" t="s">
        <v>839</v>
      </c>
      <c r="M27" s="5" t="s">
        <v>871</v>
      </c>
      <c r="N27" s="5" t="s">
        <v>872</v>
      </c>
      <c r="O27" s="7">
        <v>122</v>
      </c>
      <c r="P27" s="7">
        <v>17600</v>
      </c>
      <c r="Q27" s="29">
        <v>270</v>
      </c>
      <c r="R27" s="29" t="s">
        <v>5158</v>
      </c>
      <c r="S27" s="29" t="s">
        <v>869</v>
      </c>
      <c r="T27" s="29" t="s">
        <v>5164</v>
      </c>
      <c r="U27" s="29" t="s">
        <v>5165</v>
      </c>
      <c r="V27" s="29" t="s">
        <v>5166</v>
      </c>
      <c r="W27" s="29" t="s">
        <v>5167</v>
      </c>
      <c r="X27" s="29" t="s">
        <v>867</v>
      </c>
      <c r="Y27" s="7"/>
      <c r="Z27" s="25"/>
      <c r="AA27" s="25"/>
    </row>
    <row r="28" spans="1:27" ht="15.75" customHeight="1" x14ac:dyDescent="0.2">
      <c r="A28" s="22" t="s">
        <v>4783</v>
      </c>
      <c r="B28" s="40" t="s">
        <v>4981</v>
      </c>
      <c r="C28" s="40" t="s">
        <v>4982</v>
      </c>
      <c r="D28" s="28" t="s">
        <v>4847</v>
      </c>
      <c r="E28" s="40">
        <v>121101</v>
      </c>
      <c r="F28" s="40">
        <v>474062417</v>
      </c>
      <c r="G28" s="31">
        <v>130</v>
      </c>
      <c r="H28" s="31" t="s">
        <v>4566</v>
      </c>
      <c r="I28" s="31" t="s">
        <v>4567</v>
      </c>
      <c r="J28" s="31" t="s">
        <v>4568</v>
      </c>
      <c r="K28" s="31" t="s">
        <v>4569</v>
      </c>
      <c r="L28" s="31" t="s">
        <v>4570</v>
      </c>
      <c r="M28" s="31" t="s">
        <v>4571</v>
      </c>
      <c r="N28" s="31" t="s">
        <v>4572</v>
      </c>
      <c r="O28" s="33">
        <v>19</v>
      </c>
      <c r="P28" s="33">
        <v>3000</v>
      </c>
      <c r="Q28" s="29">
        <v>130</v>
      </c>
      <c r="R28" s="29" t="s">
        <v>5980</v>
      </c>
      <c r="S28" s="29" t="s">
        <v>5981</v>
      </c>
      <c r="T28" s="29" t="s">
        <v>5982</v>
      </c>
      <c r="U28" s="29" t="s">
        <v>5983</v>
      </c>
      <c r="V28" s="29" t="s">
        <v>5984</v>
      </c>
      <c r="W28" s="29" t="s">
        <v>5985</v>
      </c>
      <c r="X28" s="29" t="s">
        <v>5986</v>
      </c>
      <c r="Y28" s="33"/>
      <c r="Z28" s="25"/>
      <c r="AA28" s="25"/>
    </row>
    <row r="29" spans="1:27" ht="15.75" customHeight="1" x14ac:dyDescent="0.2">
      <c r="A29" s="40" t="s">
        <v>873</v>
      </c>
      <c r="B29" s="14" t="s">
        <v>874</v>
      </c>
      <c r="C29" s="14" t="s">
        <v>875</v>
      </c>
      <c r="D29" s="16" t="s">
        <v>730</v>
      </c>
      <c r="E29" s="15">
        <v>435644</v>
      </c>
      <c r="F29" s="15">
        <v>1322518456</v>
      </c>
      <c r="G29" s="5">
        <v>707</v>
      </c>
      <c r="H29" s="5" t="s">
        <v>876</v>
      </c>
      <c r="I29" s="5" t="s">
        <v>877</v>
      </c>
      <c r="J29" s="5" t="s">
        <v>878</v>
      </c>
      <c r="K29" s="5" t="s">
        <v>734</v>
      </c>
      <c r="L29" s="5" t="s">
        <v>879</v>
      </c>
      <c r="M29" s="5" t="s">
        <v>880</v>
      </c>
      <c r="N29" s="5" t="s">
        <v>198</v>
      </c>
      <c r="O29" s="7">
        <v>77</v>
      </c>
      <c r="P29" s="7">
        <v>7800</v>
      </c>
      <c r="Q29" s="29">
        <v>707</v>
      </c>
      <c r="R29" s="29" t="s">
        <v>5168</v>
      </c>
      <c r="S29" s="29" t="s">
        <v>5169</v>
      </c>
      <c r="T29" s="29" t="s">
        <v>734</v>
      </c>
      <c r="U29" s="29" t="s">
        <v>5170</v>
      </c>
      <c r="V29" s="29" t="s">
        <v>5171</v>
      </c>
      <c r="W29" s="29" t="s">
        <v>5172</v>
      </c>
      <c r="X29" s="29" t="s">
        <v>5098</v>
      </c>
      <c r="Y29" s="7"/>
      <c r="Z29" s="25"/>
      <c r="AA29" s="25"/>
    </row>
    <row r="30" spans="1:27" ht="15.75" customHeight="1" x14ac:dyDescent="0.2">
      <c r="A30" s="40" t="s">
        <v>881</v>
      </c>
      <c r="B30" s="14" t="s">
        <v>882</v>
      </c>
      <c r="C30" s="14" t="s">
        <v>883</v>
      </c>
      <c r="D30" s="16" t="s">
        <v>719</v>
      </c>
      <c r="E30" s="15">
        <v>62166</v>
      </c>
      <c r="F30" s="15">
        <v>174538877</v>
      </c>
      <c r="G30" s="5">
        <v>58</v>
      </c>
      <c r="H30" s="5" t="s">
        <v>867</v>
      </c>
      <c r="I30" s="5" t="s">
        <v>868</v>
      </c>
      <c r="J30" s="5" t="s">
        <v>786</v>
      </c>
      <c r="K30" s="5" t="s">
        <v>884</v>
      </c>
      <c r="L30" s="5" t="s">
        <v>885</v>
      </c>
      <c r="M30" s="5" t="s">
        <v>602</v>
      </c>
      <c r="N30" s="5" t="s">
        <v>886</v>
      </c>
      <c r="O30" s="7">
        <v>146</v>
      </c>
      <c r="P30" s="7">
        <v>31800</v>
      </c>
      <c r="Q30" s="29">
        <v>58</v>
      </c>
      <c r="R30" s="29" t="s">
        <v>5173</v>
      </c>
      <c r="S30" s="29" t="s">
        <v>786</v>
      </c>
      <c r="T30" s="29" t="s">
        <v>5127</v>
      </c>
      <c r="U30" s="29" t="s">
        <v>5174</v>
      </c>
      <c r="V30" s="29" t="s">
        <v>5175</v>
      </c>
      <c r="W30" s="29" t="s">
        <v>868</v>
      </c>
      <c r="X30" s="29" t="s">
        <v>5176</v>
      </c>
      <c r="Y30" s="7"/>
      <c r="Z30" s="25"/>
      <c r="AA30" s="25"/>
    </row>
    <row r="31" spans="1:27" ht="15.75" customHeight="1" x14ac:dyDescent="0.2">
      <c r="A31" s="40" t="s">
        <v>887</v>
      </c>
      <c r="B31" s="14" t="s">
        <v>888</v>
      </c>
      <c r="C31" s="14" t="s">
        <v>889</v>
      </c>
      <c r="D31" s="16" t="s">
        <v>719</v>
      </c>
      <c r="E31" s="15">
        <v>60499</v>
      </c>
      <c r="F31" s="15">
        <v>240371332</v>
      </c>
      <c r="G31" s="5">
        <v>399</v>
      </c>
      <c r="H31" s="5" t="s">
        <v>867</v>
      </c>
      <c r="I31" s="5" t="s">
        <v>868</v>
      </c>
      <c r="J31" s="5" t="s">
        <v>890</v>
      </c>
      <c r="K31" s="5" t="s">
        <v>891</v>
      </c>
      <c r="L31" s="5" t="s">
        <v>892</v>
      </c>
      <c r="M31" s="5" t="s">
        <v>602</v>
      </c>
      <c r="N31" s="5" t="s">
        <v>893</v>
      </c>
      <c r="O31" s="7"/>
      <c r="P31" s="7"/>
      <c r="Q31" s="29" t="s">
        <v>183</v>
      </c>
      <c r="R31" s="34" t="s">
        <v>867</v>
      </c>
      <c r="S31" s="37" t="s">
        <v>894</v>
      </c>
      <c r="T31" s="34" t="s">
        <v>890</v>
      </c>
      <c r="U31" s="34" t="s">
        <v>891</v>
      </c>
      <c r="V31" s="34" t="s">
        <v>892</v>
      </c>
      <c r="W31" s="34" t="s">
        <v>602</v>
      </c>
      <c r="X31" s="34" t="s">
        <v>893</v>
      </c>
      <c r="Y31" s="7">
        <v>1</v>
      </c>
      <c r="Z31" s="25"/>
      <c r="AA31" s="25"/>
    </row>
    <row r="32" spans="1:27" ht="15.75" customHeight="1" x14ac:dyDescent="0.2">
      <c r="A32" s="40" t="s">
        <v>895</v>
      </c>
      <c r="B32" s="14" t="s">
        <v>896</v>
      </c>
      <c r="C32" s="14" t="s">
        <v>897</v>
      </c>
      <c r="D32" s="16" t="s">
        <v>719</v>
      </c>
      <c r="E32" s="15">
        <v>155554</v>
      </c>
      <c r="F32" s="15">
        <v>525187134</v>
      </c>
      <c r="G32" s="5">
        <v>73</v>
      </c>
      <c r="H32" s="5" t="s">
        <v>898</v>
      </c>
      <c r="I32" s="5" t="s">
        <v>899</v>
      </c>
      <c r="J32" s="5" t="s">
        <v>900</v>
      </c>
      <c r="K32" s="5" t="s">
        <v>901</v>
      </c>
      <c r="L32" s="5" t="s">
        <v>902</v>
      </c>
      <c r="M32" s="5" t="s">
        <v>797</v>
      </c>
      <c r="N32" s="5" t="s">
        <v>903</v>
      </c>
      <c r="O32" s="7">
        <v>116</v>
      </c>
      <c r="P32" s="7">
        <v>18800</v>
      </c>
      <c r="Q32" s="29">
        <v>73</v>
      </c>
      <c r="R32" s="29" t="s">
        <v>5177</v>
      </c>
      <c r="S32" s="29" t="s">
        <v>5178</v>
      </c>
      <c r="T32" s="29" t="s">
        <v>5133</v>
      </c>
      <c r="U32" s="29" t="s">
        <v>5179</v>
      </c>
      <c r="V32" s="29" t="s">
        <v>5180</v>
      </c>
      <c r="W32" s="29" t="s">
        <v>5181</v>
      </c>
      <c r="X32" s="29" t="s">
        <v>898</v>
      </c>
      <c r="Y32" s="7"/>
      <c r="Z32" s="25"/>
      <c r="AA32" s="25"/>
    </row>
    <row r="33" spans="1:27" ht="15.75" customHeight="1" x14ac:dyDescent="0.2">
      <c r="A33" s="40" t="s">
        <v>904</v>
      </c>
      <c r="B33" s="14" t="s">
        <v>905</v>
      </c>
      <c r="C33" s="14" t="s">
        <v>906</v>
      </c>
      <c r="D33" s="16" t="s">
        <v>730</v>
      </c>
      <c r="E33" s="15">
        <v>282090</v>
      </c>
      <c r="F33" s="15">
        <v>1308461918</v>
      </c>
      <c r="G33" s="5">
        <v>250</v>
      </c>
      <c r="H33" s="5" t="s">
        <v>854</v>
      </c>
      <c r="I33" s="5" t="s">
        <v>907</v>
      </c>
      <c r="J33" s="5" t="s">
        <v>856</v>
      </c>
      <c r="K33" s="5" t="s">
        <v>857</v>
      </c>
      <c r="L33" s="5" t="s">
        <v>908</v>
      </c>
      <c r="M33" s="5" t="s">
        <v>909</v>
      </c>
      <c r="N33" s="5" t="s">
        <v>910</v>
      </c>
      <c r="O33" s="7">
        <v>85</v>
      </c>
      <c r="P33" s="7">
        <v>4000</v>
      </c>
      <c r="Q33" s="29">
        <v>250</v>
      </c>
      <c r="R33" s="29" t="s">
        <v>5182</v>
      </c>
      <c r="S33" s="29" t="s">
        <v>5183</v>
      </c>
      <c r="T33" s="29" t="s">
        <v>5184</v>
      </c>
      <c r="U33" s="29" t="s">
        <v>5185</v>
      </c>
      <c r="V33" s="29" t="s">
        <v>5186</v>
      </c>
      <c r="W33" s="29" t="s">
        <v>5187</v>
      </c>
      <c r="X33" s="29" t="s">
        <v>553</v>
      </c>
      <c r="Y33" s="7"/>
      <c r="Z33" s="25"/>
      <c r="AA33" s="25"/>
    </row>
    <row r="34" spans="1:27" ht="15.75" customHeight="1" x14ac:dyDescent="0.2">
      <c r="A34" s="40" t="s">
        <v>911</v>
      </c>
      <c r="B34" s="14" t="s">
        <v>912</v>
      </c>
      <c r="C34" s="14" t="s">
        <v>913</v>
      </c>
      <c r="D34" s="16" t="s">
        <v>730</v>
      </c>
      <c r="E34" s="15">
        <v>217482</v>
      </c>
      <c r="F34" s="15">
        <v>1001242583</v>
      </c>
      <c r="G34" s="5">
        <v>250</v>
      </c>
      <c r="H34" s="5" t="s">
        <v>854</v>
      </c>
      <c r="I34" s="5" t="s">
        <v>907</v>
      </c>
      <c r="J34" s="5" t="s">
        <v>856</v>
      </c>
      <c r="K34" s="5" t="s">
        <v>857</v>
      </c>
      <c r="L34" s="5" t="s">
        <v>908</v>
      </c>
      <c r="M34" s="5" t="s">
        <v>909</v>
      </c>
      <c r="N34" s="5" t="s">
        <v>910</v>
      </c>
      <c r="O34" s="7">
        <v>83</v>
      </c>
      <c r="P34" s="7">
        <v>9800</v>
      </c>
      <c r="Q34" s="29">
        <v>250</v>
      </c>
      <c r="R34" s="29" t="s">
        <v>5182</v>
      </c>
      <c r="S34" s="29" t="s">
        <v>5183</v>
      </c>
      <c r="T34" s="29" t="s">
        <v>5184</v>
      </c>
      <c r="U34" s="29" t="s">
        <v>5185</v>
      </c>
      <c r="V34" s="29" t="s">
        <v>5186</v>
      </c>
      <c r="W34" s="29" t="s">
        <v>909</v>
      </c>
      <c r="X34" s="29" t="s">
        <v>553</v>
      </c>
      <c r="Y34" s="7"/>
      <c r="Z34" s="25"/>
      <c r="AA34" s="25"/>
    </row>
    <row r="35" spans="1:27" ht="15.75" customHeight="1" x14ac:dyDescent="0.2">
      <c r="A35" s="40" t="s">
        <v>914</v>
      </c>
      <c r="B35" s="14" t="s">
        <v>915</v>
      </c>
      <c r="C35" s="14" t="s">
        <v>916</v>
      </c>
      <c r="D35" s="16" t="s">
        <v>719</v>
      </c>
      <c r="E35" s="15">
        <v>272409</v>
      </c>
      <c r="F35" s="15">
        <v>1027983001</v>
      </c>
      <c r="G35" s="5">
        <v>57</v>
      </c>
      <c r="H35" s="5" t="s">
        <v>867</v>
      </c>
      <c r="I35" s="5" t="s">
        <v>917</v>
      </c>
      <c r="J35" s="5" t="s">
        <v>918</v>
      </c>
      <c r="K35" s="5" t="s">
        <v>919</v>
      </c>
      <c r="L35" s="5" t="s">
        <v>43</v>
      </c>
      <c r="M35" s="5" t="s">
        <v>920</v>
      </c>
      <c r="N35" s="5" t="s">
        <v>789</v>
      </c>
      <c r="O35" s="7">
        <v>151</v>
      </c>
      <c r="P35" s="7">
        <v>24600</v>
      </c>
      <c r="Q35" s="29">
        <v>57</v>
      </c>
      <c r="R35" s="29" t="s">
        <v>43</v>
      </c>
      <c r="S35" s="29" t="s">
        <v>5188</v>
      </c>
      <c r="T35" s="29" t="s">
        <v>5189</v>
      </c>
      <c r="U35" s="29" t="s">
        <v>5190</v>
      </c>
      <c r="V35" s="29" t="s">
        <v>5191</v>
      </c>
      <c r="W35" s="29" t="s">
        <v>917</v>
      </c>
      <c r="X35" s="29" t="s">
        <v>5176</v>
      </c>
      <c r="Y35" s="7"/>
      <c r="Z35" s="25"/>
      <c r="AA35" s="25"/>
    </row>
    <row r="36" spans="1:27" ht="15.75" customHeight="1" x14ac:dyDescent="0.2">
      <c r="A36" s="22" t="s">
        <v>4809</v>
      </c>
      <c r="B36" s="40" t="s">
        <v>5047</v>
      </c>
      <c r="C36" s="40" t="s">
        <v>5048</v>
      </c>
      <c r="D36" s="28" t="s">
        <v>4856</v>
      </c>
      <c r="E36" s="40">
        <v>338020</v>
      </c>
      <c r="F36" s="40">
        <v>767930143</v>
      </c>
      <c r="G36" s="31">
        <v>81</v>
      </c>
      <c r="H36" s="31" t="s">
        <v>4641</v>
      </c>
      <c r="I36" s="31" t="s">
        <v>4642</v>
      </c>
      <c r="J36" s="31" t="s">
        <v>4643</v>
      </c>
      <c r="K36" s="31" t="s">
        <v>4644</v>
      </c>
      <c r="L36" s="31" t="s">
        <v>2095</v>
      </c>
      <c r="M36" s="31" t="s">
        <v>4639</v>
      </c>
      <c r="N36" s="31" t="s">
        <v>4645</v>
      </c>
      <c r="O36" s="33">
        <v>52</v>
      </c>
      <c r="P36" s="33">
        <v>22000</v>
      </c>
      <c r="Q36" s="29">
        <v>81</v>
      </c>
      <c r="R36" s="29" t="s">
        <v>5575</v>
      </c>
      <c r="S36" s="29" t="s">
        <v>5987</v>
      </c>
      <c r="T36" s="29" t="s">
        <v>5988</v>
      </c>
      <c r="U36" s="29" t="s">
        <v>5989</v>
      </c>
      <c r="V36" s="29" t="s">
        <v>5977</v>
      </c>
      <c r="W36" s="29" t="s">
        <v>5990</v>
      </c>
      <c r="X36" s="29" t="s">
        <v>5991</v>
      </c>
      <c r="Y36" s="33"/>
      <c r="Z36" s="25"/>
      <c r="AA36" s="25"/>
    </row>
    <row r="37" spans="1:27" ht="15.75" customHeight="1" x14ac:dyDescent="0.2">
      <c r="A37" s="22" t="s">
        <v>4823</v>
      </c>
      <c r="B37" s="40" t="s">
        <v>5065</v>
      </c>
      <c r="C37" s="25" t="s">
        <v>5066</v>
      </c>
      <c r="D37" s="28" t="s">
        <v>4862</v>
      </c>
      <c r="E37" s="40">
        <v>315444</v>
      </c>
      <c r="F37" s="40">
        <v>1089958672</v>
      </c>
      <c r="G37" s="31">
        <v>14</v>
      </c>
      <c r="H37" s="31" t="s">
        <v>4683</v>
      </c>
      <c r="I37" s="31" t="s">
        <v>4345</v>
      </c>
      <c r="J37" s="31" t="s">
        <v>4346</v>
      </c>
      <c r="K37" s="31" t="s">
        <v>4347</v>
      </c>
      <c r="L37" s="31" t="s">
        <v>4684</v>
      </c>
      <c r="M37" s="31" t="s">
        <v>4349</v>
      </c>
      <c r="N37" s="31" t="s">
        <v>4685</v>
      </c>
      <c r="O37" s="33">
        <v>79</v>
      </c>
      <c r="P37" s="33">
        <v>24000</v>
      </c>
      <c r="Q37" s="29">
        <v>14</v>
      </c>
      <c r="R37" s="29" t="s">
        <v>5992</v>
      </c>
      <c r="S37" s="29" t="s">
        <v>5993</v>
      </c>
      <c r="T37" s="29" t="s">
        <v>5994</v>
      </c>
      <c r="U37" s="29" t="s">
        <v>5995</v>
      </c>
      <c r="V37" s="29" t="s">
        <v>5996</v>
      </c>
      <c r="W37" s="29" t="s">
        <v>5997</v>
      </c>
      <c r="X37" s="29" t="s">
        <v>5998</v>
      </c>
      <c r="Y37" s="33"/>
      <c r="Z37" s="25"/>
      <c r="AA37" s="25"/>
    </row>
    <row r="38" spans="1:27" ht="15.75" customHeight="1" x14ac:dyDescent="0.2">
      <c r="A38" s="40" t="s">
        <v>921</v>
      </c>
      <c r="B38" s="14" t="s">
        <v>922</v>
      </c>
      <c r="C38" s="14" t="s">
        <v>923</v>
      </c>
      <c r="D38" s="16" t="s">
        <v>719</v>
      </c>
      <c r="E38" s="15">
        <v>133281</v>
      </c>
      <c r="F38" s="15">
        <v>619929953</v>
      </c>
      <c r="G38" s="5">
        <v>59</v>
      </c>
      <c r="H38" s="5" t="s">
        <v>924</v>
      </c>
      <c r="I38" s="5" t="s">
        <v>925</v>
      </c>
      <c r="J38" s="5" t="s">
        <v>926</v>
      </c>
      <c r="K38" s="5" t="s">
        <v>927</v>
      </c>
      <c r="L38" s="5" t="s">
        <v>928</v>
      </c>
      <c r="M38" s="5" t="s">
        <v>929</v>
      </c>
      <c r="N38" s="5" t="s">
        <v>930</v>
      </c>
      <c r="O38" s="7">
        <v>150</v>
      </c>
      <c r="P38" s="7">
        <v>24600</v>
      </c>
      <c r="Q38" s="29">
        <v>59</v>
      </c>
      <c r="R38" s="29" t="s">
        <v>5192</v>
      </c>
      <c r="S38" s="29" t="s">
        <v>926</v>
      </c>
      <c r="T38" s="29" t="s">
        <v>5193</v>
      </c>
      <c r="U38" s="29" t="s">
        <v>930</v>
      </c>
      <c r="V38" s="29" t="s">
        <v>5194</v>
      </c>
      <c r="W38" s="29" t="s">
        <v>5195</v>
      </c>
      <c r="X38" s="29" t="s">
        <v>5196</v>
      </c>
      <c r="Y38" s="7"/>
      <c r="Z38" s="25"/>
      <c r="AA38" s="25"/>
    </row>
    <row r="39" spans="1:27" ht="15.75" customHeight="1" x14ac:dyDescent="0.2">
      <c r="A39" s="22" t="s">
        <v>4787</v>
      </c>
      <c r="B39" s="40" t="s">
        <v>4996</v>
      </c>
      <c r="C39" s="40" t="s">
        <v>4997</v>
      </c>
      <c r="D39" s="28" t="s">
        <v>4848</v>
      </c>
      <c r="E39" s="40">
        <v>377987</v>
      </c>
      <c r="F39" s="40">
        <v>1145415826</v>
      </c>
      <c r="G39" s="31">
        <v>488</v>
      </c>
      <c r="H39" s="31" t="s">
        <v>966</v>
      </c>
      <c r="I39" s="31" t="s">
        <v>732</v>
      </c>
      <c r="J39" s="31" t="s">
        <v>364</v>
      </c>
      <c r="K39" s="31" t="s">
        <v>363</v>
      </c>
      <c r="L39" s="31" t="s">
        <v>4597</v>
      </c>
      <c r="M39" s="31" t="s">
        <v>4598</v>
      </c>
      <c r="N39" s="31" t="s">
        <v>860</v>
      </c>
      <c r="O39" s="33">
        <v>47</v>
      </c>
      <c r="P39" s="33">
        <v>13000</v>
      </c>
      <c r="Q39" s="39">
        <v>488</v>
      </c>
      <c r="R39" s="39" t="s">
        <v>5999</v>
      </c>
      <c r="S39" s="39" t="s">
        <v>5141</v>
      </c>
      <c r="T39" s="39" t="s">
        <v>5115</v>
      </c>
      <c r="U39" s="39" t="s">
        <v>6000</v>
      </c>
      <c r="V39" s="39" t="s">
        <v>5209</v>
      </c>
      <c r="W39" s="39" t="s">
        <v>5096</v>
      </c>
      <c r="X39" s="39" t="s">
        <v>5225</v>
      </c>
      <c r="Y39" s="33"/>
      <c r="Z39" s="25"/>
      <c r="AA39" s="25"/>
    </row>
    <row r="40" spans="1:27" ht="15.75" customHeight="1" x14ac:dyDescent="0.2">
      <c r="A40" s="40" t="s">
        <v>931</v>
      </c>
      <c r="B40" s="14" t="s">
        <v>932</v>
      </c>
      <c r="C40" s="14" t="s">
        <v>933</v>
      </c>
      <c r="D40" s="16" t="s">
        <v>719</v>
      </c>
      <c r="E40" s="15">
        <v>217240</v>
      </c>
      <c r="F40" s="15">
        <v>648342059</v>
      </c>
      <c r="G40" s="5">
        <v>93</v>
      </c>
      <c r="H40" s="5" t="s">
        <v>867</v>
      </c>
      <c r="I40" s="5" t="s">
        <v>785</v>
      </c>
      <c r="J40" s="5" t="s">
        <v>786</v>
      </c>
      <c r="K40" s="5" t="s">
        <v>934</v>
      </c>
      <c r="L40" s="5" t="s">
        <v>935</v>
      </c>
      <c r="M40" s="5" t="s">
        <v>602</v>
      </c>
      <c r="N40" s="5" t="s">
        <v>936</v>
      </c>
      <c r="O40" s="7">
        <v>83</v>
      </c>
      <c r="P40" s="7">
        <v>12000</v>
      </c>
      <c r="Q40" s="29">
        <v>93</v>
      </c>
      <c r="R40" s="29" t="s">
        <v>5197</v>
      </c>
      <c r="S40" s="29" t="s">
        <v>5126</v>
      </c>
      <c r="T40" s="29" t="s">
        <v>5127</v>
      </c>
      <c r="U40" s="29" t="s">
        <v>5198</v>
      </c>
      <c r="V40" s="29" t="s">
        <v>5199</v>
      </c>
      <c r="W40" s="29" t="s">
        <v>5129</v>
      </c>
      <c r="X40" s="29" t="s">
        <v>5176</v>
      </c>
      <c r="Y40" s="7"/>
      <c r="Z40" s="25"/>
      <c r="AA40" s="25"/>
    </row>
    <row r="41" spans="1:27" ht="15.75" customHeight="1" x14ac:dyDescent="0.2">
      <c r="A41" s="40" t="s">
        <v>937</v>
      </c>
      <c r="B41" s="14" t="s">
        <v>938</v>
      </c>
      <c r="C41" s="14" t="s">
        <v>939</v>
      </c>
      <c r="D41" s="16" t="s">
        <v>719</v>
      </c>
      <c r="E41" s="15">
        <v>119455</v>
      </c>
      <c r="F41" s="15">
        <v>511283050</v>
      </c>
      <c r="G41" s="5">
        <v>10</v>
      </c>
      <c r="H41" s="5" t="s">
        <v>784</v>
      </c>
      <c r="I41" s="5" t="s">
        <v>785</v>
      </c>
      <c r="J41" s="5" t="s">
        <v>786</v>
      </c>
      <c r="K41" s="5" t="s">
        <v>940</v>
      </c>
      <c r="L41" s="5" t="s">
        <v>788</v>
      </c>
      <c r="M41" s="5" t="s">
        <v>602</v>
      </c>
      <c r="N41" s="5" t="s">
        <v>789</v>
      </c>
      <c r="O41" s="7"/>
      <c r="P41" s="7"/>
      <c r="Q41" s="29" t="s">
        <v>183</v>
      </c>
      <c r="R41" s="34" t="s">
        <v>784</v>
      </c>
      <c r="S41" s="37" t="s">
        <v>941</v>
      </c>
      <c r="T41" s="34" t="s">
        <v>786</v>
      </c>
      <c r="U41" s="34" t="s">
        <v>940</v>
      </c>
      <c r="V41" s="34" t="s">
        <v>788</v>
      </c>
      <c r="W41" s="34" t="s">
        <v>602</v>
      </c>
      <c r="X41" s="34" t="s">
        <v>789</v>
      </c>
      <c r="Y41" s="7">
        <v>1</v>
      </c>
      <c r="Z41" s="25"/>
      <c r="AA41" s="25"/>
    </row>
    <row r="42" spans="1:27" ht="15.75" customHeight="1" x14ac:dyDescent="0.2">
      <c r="A42" s="26" t="s">
        <v>4776</v>
      </c>
      <c r="B42" s="25" t="s">
        <v>4978</v>
      </c>
      <c r="C42" s="27" t="s">
        <v>5086</v>
      </c>
      <c r="D42" s="28" t="s">
        <v>4846</v>
      </c>
      <c r="E42" s="25">
        <v>97411</v>
      </c>
      <c r="F42" s="25">
        <v>551104914</v>
      </c>
      <c r="G42" s="31">
        <v>3787</v>
      </c>
      <c r="H42" s="31" t="s">
        <v>4545</v>
      </c>
      <c r="I42" s="31" t="s">
        <v>3730</v>
      </c>
      <c r="J42" s="31" t="s">
        <v>4546</v>
      </c>
      <c r="K42" s="31" t="s">
        <v>3631</v>
      </c>
      <c r="L42" s="31" t="s">
        <v>4547</v>
      </c>
      <c r="M42" s="31" t="s">
        <v>4548</v>
      </c>
      <c r="N42" s="31" t="s">
        <v>4549</v>
      </c>
      <c r="O42" s="33">
        <v>77</v>
      </c>
      <c r="P42" s="35">
        <v>9000</v>
      </c>
      <c r="Q42" s="29">
        <v>3787</v>
      </c>
      <c r="R42" s="29" t="s">
        <v>6001</v>
      </c>
      <c r="S42" s="29" t="s">
        <v>6002</v>
      </c>
      <c r="T42" s="29" t="s">
        <v>6003</v>
      </c>
      <c r="U42" s="29" t="s">
        <v>6004</v>
      </c>
      <c r="V42" s="29" t="s">
        <v>4546</v>
      </c>
      <c r="W42" s="29" t="s">
        <v>6005</v>
      </c>
      <c r="X42" s="29" t="s">
        <v>6354</v>
      </c>
      <c r="Y42" s="33"/>
      <c r="Z42" s="25"/>
      <c r="AA42" s="25"/>
    </row>
    <row r="43" spans="1:27" ht="15.75" customHeight="1" x14ac:dyDescent="0.2">
      <c r="A43" s="22" t="s">
        <v>4777</v>
      </c>
      <c r="B43" s="40" t="s">
        <v>4979</v>
      </c>
      <c r="C43" s="40" t="s">
        <v>4980</v>
      </c>
      <c r="D43" s="28" t="s">
        <v>4846</v>
      </c>
      <c r="E43" s="40">
        <v>198413</v>
      </c>
      <c r="F43" s="40">
        <v>738527554</v>
      </c>
      <c r="G43" s="31">
        <v>631</v>
      </c>
      <c r="H43" s="31" t="s">
        <v>4550</v>
      </c>
      <c r="I43" s="31" t="s">
        <v>1316</v>
      </c>
      <c r="J43" s="31" t="s">
        <v>4551</v>
      </c>
      <c r="K43" s="31" t="s">
        <v>3631</v>
      </c>
      <c r="L43" s="31" t="s">
        <v>4552</v>
      </c>
      <c r="M43" s="31" t="s">
        <v>4553</v>
      </c>
      <c r="N43" s="31" t="s">
        <v>4554</v>
      </c>
      <c r="O43" s="33">
        <v>162</v>
      </c>
      <c r="P43" s="33">
        <v>8000</v>
      </c>
      <c r="Q43" s="29">
        <v>631</v>
      </c>
      <c r="R43" s="29" t="s">
        <v>6006</v>
      </c>
      <c r="S43" s="29" t="s">
        <v>6007</v>
      </c>
      <c r="T43" s="29" t="s">
        <v>6008</v>
      </c>
      <c r="U43" s="29" t="s">
        <v>6009</v>
      </c>
      <c r="V43" s="29" t="s">
        <v>6010</v>
      </c>
      <c r="W43" s="29" t="s">
        <v>6005</v>
      </c>
      <c r="X43" s="29" t="s">
        <v>5809</v>
      </c>
      <c r="Y43" s="33"/>
      <c r="Z43" s="25"/>
      <c r="AA43" s="25"/>
    </row>
    <row r="44" spans="1:27" ht="15.75" customHeight="1" x14ac:dyDescent="0.2">
      <c r="A44" s="22" t="s">
        <v>4774</v>
      </c>
      <c r="B44" s="40" t="s">
        <v>4964</v>
      </c>
      <c r="C44" s="40" t="s">
        <v>4965</v>
      </c>
      <c r="D44" s="28" t="s">
        <v>4844</v>
      </c>
      <c r="E44" s="40">
        <v>64350</v>
      </c>
      <c r="F44" s="40">
        <v>235925174</v>
      </c>
      <c r="G44" s="31">
        <v>1</v>
      </c>
      <c r="H44" s="31" t="s">
        <v>2137</v>
      </c>
      <c r="I44" s="31" t="s">
        <v>732</v>
      </c>
      <c r="J44" s="31" t="s">
        <v>4535</v>
      </c>
      <c r="K44" s="31" t="s">
        <v>4536</v>
      </c>
      <c r="L44" s="31" t="s">
        <v>4537</v>
      </c>
      <c r="M44" s="31" t="s">
        <v>15</v>
      </c>
      <c r="N44" s="31" t="s">
        <v>4538</v>
      </c>
      <c r="O44" s="33">
        <v>13</v>
      </c>
      <c r="P44" s="33">
        <v>7000</v>
      </c>
      <c r="Q44" s="29">
        <v>1</v>
      </c>
      <c r="R44" s="29" t="s">
        <v>24</v>
      </c>
      <c r="S44" s="29" t="s">
        <v>6011</v>
      </c>
      <c r="T44" s="29" t="s">
        <v>5096</v>
      </c>
      <c r="U44" s="29" t="s">
        <v>6012</v>
      </c>
      <c r="V44" s="29" t="s">
        <v>6013</v>
      </c>
      <c r="W44" s="29" t="s">
        <v>6014</v>
      </c>
      <c r="X44" s="29" t="s">
        <v>5586</v>
      </c>
      <c r="Y44" s="33"/>
      <c r="Z44" s="25"/>
      <c r="AA44" s="25"/>
    </row>
    <row r="45" spans="1:27" ht="15.75" customHeight="1" x14ac:dyDescent="0.2">
      <c r="A45" s="40" t="s">
        <v>942</v>
      </c>
      <c r="B45" s="14" t="s">
        <v>943</v>
      </c>
      <c r="C45" s="14" t="s">
        <v>944</v>
      </c>
      <c r="D45" s="16" t="s">
        <v>730</v>
      </c>
      <c r="E45" s="15">
        <v>119527</v>
      </c>
      <c r="F45" s="15">
        <v>445616717</v>
      </c>
      <c r="G45" s="5">
        <v>1254</v>
      </c>
      <c r="H45" s="5" t="s">
        <v>945</v>
      </c>
      <c r="I45" s="5" t="s">
        <v>946</v>
      </c>
      <c r="J45" s="5" t="s">
        <v>947</v>
      </c>
      <c r="K45" s="5" t="s">
        <v>948</v>
      </c>
      <c r="L45" s="5" t="s">
        <v>879</v>
      </c>
      <c r="M45" s="5" t="s">
        <v>949</v>
      </c>
      <c r="N45" s="5" t="s">
        <v>950</v>
      </c>
      <c r="O45" s="7">
        <v>46</v>
      </c>
      <c r="P45" s="7">
        <v>5200</v>
      </c>
      <c r="Q45" s="29">
        <v>1254</v>
      </c>
      <c r="R45" s="29" t="s">
        <v>5200</v>
      </c>
      <c r="S45" s="29" t="s">
        <v>5201</v>
      </c>
      <c r="T45" s="29" t="s">
        <v>5202</v>
      </c>
      <c r="U45" s="29" t="s">
        <v>5170</v>
      </c>
      <c r="V45" s="29" t="s">
        <v>5203</v>
      </c>
      <c r="W45" s="29" t="s">
        <v>5204</v>
      </c>
      <c r="X45" s="29" t="s">
        <v>5205</v>
      </c>
      <c r="Y45" s="7"/>
      <c r="Z45" s="25"/>
      <c r="AA45" s="25"/>
    </row>
    <row r="46" spans="1:27" ht="15.75" customHeight="1" x14ac:dyDescent="0.2">
      <c r="A46" s="40" t="s">
        <v>951</v>
      </c>
      <c r="B46" s="14" t="s">
        <v>952</v>
      </c>
      <c r="C46" s="14" t="s">
        <v>953</v>
      </c>
      <c r="D46" s="16" t="s">
        <v>719</v>
      </c>
      <c r="E46" s="15">
        <v>105882</v>
      </c>
      <c r="F46" s="15">
        <v>511176552</v>
      </c>
      <c r="G46" s="5">
        <v>100</v>
      </c>
      <c r="H46" s="5" t="s">
        <v>784</v>
      </c>
      <c r="I46" s="5" t="s">
        <v>954</v>
      </c>
      <c r="J46" s="5" t="s">
        <v>918</v>
      </c>
      <c r="K46" s="5" t="s">
        <v>934</v>
      </c>
      <c r="L46" s="5" t="s">
        <v>955</v>
      </c>
      <c r="M46" s="5" t="s">
        <v>956</v>
      </c>
      <c r="N46" s="5" t="s">
        <v>789</v>
      </c>
      <c r="O46" s="7">
        <v>157</v>
      </c>
      <c r="P46" s="7">
        <v>30200</v>
      </c>
      <c r="Q46" s="29">
        <v>100</v>
      </c>
      <c r="R46" s="29" t="s">
        <v>5206</v>
      </c>
      <c r="S46" s="29" t="s">
        <v>5188</v>
      </c>
      <c r="T46" s="29" t="s">
        <v>5207</v>
      </c>
      <c r="U46" s="29" t="s">
        <v>5190</v>
      </c>
      <c r="V46" s="29" t="s">
        <v>5199</v>
      </c>
      <c r="W46" s="29" t="s">
        <v>5208</v>
      </c>
      <c r="X46" s="29" t="s">
        <v>784</v>
      </c>
      <c r="Y46" s="7"/>
      <c r="Z46" s="25"/>
      <c r="AA46" s="25"/>
    </row>
    <row r="47" spans="1:27" ht="15.75" customHeight="1" x14ac:dyDescent="0.2">
      <c r="A47" s="40" t="s">
        <v>957</v>
      </c>
      <c r="B47" s="14" t="s">
        <v>958</v>
      </c>
      <c r="C47" s="14" t="s">
        <v>959</v>
      </c>
      <c r="D47" s="16" t="s">
        <v>730</v>
      </c>
      <c r="E47" s="15">
        <v>345676</v>
      </c>
      <c r="F47" s="15">
        <v>1137125841</v>
      </c>
      <c r="G47" s="5">
        <v>8</v>
      </c>
      <c r="H47" s="5" t="s">
        <v>854</v>
      </c>
      <c r="I47" s="5" t="s">
        <v>907</v>
      </c>
      <c r="J47" s="5" t="s">
        <v>856</v>
      </c>
      <c r="K47" s="5" t="s">
        <v>857</v>
      </c>
      <c r="L47" s="5" t="s">
        <v>908</v>
      </c>
      <c r="M47" s="5" t="s">
        <v>909</v>
      </c>
      <c r="N47" s="5" t="s">
        <v>860</v>
      </c>
      <c r="O47" s="7">
        <v>67</v>
      </c>
      <c r="P47" s="7">
        <v>10400</v>
      </c>
      <c r="Q47" s="29">
        <v>3341</v>
      </c>
      <c r="R47" s="29" t="s">
        <v>856</v>
      </c>
      <c r="S47" s="29" t="s">
        <v>2430</v>
      </c>
      <c r="T47" s="29" t="s">
        <v>857</v>
      </c>
      <c r="U47" s="29" t="s">
        <v>908</v>
      </c>
      <c r="V47" s="29" t="s">
        <v>907</v>
      </c>
      <c r="W47" s="29" t="s">
        <v>909</v>
      </c>
      <c r="X47" s="29" t="s">
        <v>860</v>
      </c>
      <c r="Y47" s="7"/>
      <c r="Z47" s="25"/>
      <c r="AA47" s="25"/>
    </row>
    <row r="48" spans="1:27" ht="15.75" customHeight="1" x14ac:dyDescent="0.2">
      <c r="A48" s="40" t="s">
        <v>960</v>
      </c>
      <c r="B48" s="14" t="s">
        <v>961</v>
      </c>
      <c r="C48" s="14" t="s">
        <v>962</v>
      </c>
      <c r="D48" s="16" t="s">
        <v>730</v>
      </c>
      <c r="E48" s="15">
        <v>278825</v>
      </c>
      <c r="F48" s="15">
        <v>1001516279</v>
      </c>
      <c r="G48" s="5">
        <v>250</v>
      </c>
      <c r="H48" s="5" t="s">
        <v>854</v>
      </c>
      <c r="I48" s="5" t="s">
        <v>907</v>
      </c>
      <c r="J48" s="5" t="s">
        <v>856</v>
      </c>
      <c r="K48" s="5" t="s">
        <v>857</v>
      </c>
      <c r="L48" s="5" t="s">
        <v>908</v>
      </c>
      <c r="M48" s="5" t="s">
        <v>909</v>
      </c>
      <c r="N48" s="5" t="s">
        <v>910</v>
      </c>
      <c r="O48" s="7">
        <v>96</v>
      </c>
      <c r="P48" s="7">
        <v>13000</v>
      </c>
      <c r="Q48" s="29">
        <v>250</v>
      </c>
      <c r="R48" s="29" t="s">
        <v>5182</v>
      </c>
      <c r="S48" s="29" t="s">
        <v>854</v>
      </c>
      <c r="T48" s="29" t="s">
        <v>5184</v>
      </c>
      <c r="U48" s="29" t="s">
        <v>5185</v>
      </c>
      <c r="V48" s="29" t="s">
        <v>907</v>
      </c>
      <c r="W48" s="29" t="s">
        <v>909</v>
      </c>
      <c r="X48" s="29" t="s">
        <v>553</v>
      </c>
      <c r="Y48" s="7"/>
      <c r="Z48" s="25"/>
      <c r="AA48" s="25"/>
    </row>
    <row r="49" spans="1:27" ht="15.75" customHeight="1" x14ac:dyDescent="0.2">
      <c r="A49" s="40" t="s">
        <v>963</v>
      </c>
      <c r="B49" s="14" t="s">
        <v>964</v>
      </c>
      <c r="C49" s="14" t="s">
        <v>965</v>
      </c>
      <c r="D49" s="16" t="s">
        <v>730</v>
      </c>
      <c r="E49" s="15">
        <v>76979</v>
      </c>
      <c r="F49" s="15">
        <v>343770808</v>
      </c>
      <c r="G49" s="5">
        <v>5</v>
      </c>
      <c r="H49" s="5" t="s">
        <v>966</v>
      </c>
      <c r="I49" s="5" t="s">
        <v>967</v>
      </c>
      <c r="J49" s="5" t="s">
        <v>856</v>
      </c>
      <c r="K49" s="5" t="s">
        <v>968</v>
      </c>
      <c r="L49" s="5" t="s">
        <v>969</v>
      </c>
      <c r="M49" s="5" t="s">
        <v>970</v>
      </c>
      <c r="N49" s="5" t="s">
        <v>971</v>
      </c>
      <c r="O49" s="7">
        <v>122</v>
      </c>
      <c r="P49" s="7">
        <v>14800</v>
      </c>
      <c r="Q49" s="29">
        <v>5</v>
      </c>
      <c r="R49" s="29" t="s">
        <v>856</v>
      </c>
      <c r="S49" s="29" t="s">
        <v>5209</v>
      </c>
      <c r="T49" s="29" t="s">
        <v>968</v>
      </c>
      <c r="U49" s="29" t="s">
        <v>5210</v>
      </c>
      <c r="V49" s="29" t="s">
        <v>967</v>
      </c>
      <c r="W49" s="29" t="s">
        <v>5211</v>
      </c>
      <c r="X49" s="29" t="s">
        <v>5212</v>
      </c>
      <c r="Y49" s="7"/>
      <c r="Z49" s="25"/>
      <c r="AA49" s="25"/>
    </row>
    <row r="50" spans="1:27" ht="15.75" customHeight="1" x14ac:dyDescent="0.2">
      <c r="A50" s="22" t="s">
        <v>4778</v>
      </c>
      <c r="B50" s="40" t="s">
        <v>4968</v>
      </c>
      <c r="C50" s="25" t="s">
        <v>4969</v>
      </c>
      <c r="D50" s="28" t="s">
        <v>4846</v>
      </c>
      <c r="E50" s="40">
        <v>223107</v>
      </c>
      <c r="F50" s="40">
        <v>614517568</v>
      </c>
      <c r="G50" s="31">
        <v>9906</v>
      </c>
      <c r="H50" s="31" t="s">
        <v>4555</v>
      </c>
      <c r="I50" s="31" t="s">
        <v>4556</v>
      </c>
      <c r="J50" s="31" t="s">
        <v>4557</v>
      </c>
      <c r="K50" s="31" t="s">
        <v>4558</v>
      </c>
      <c r="L50" s="31" t="s">
        <v>4559</v>
      </c>
      <c r="M50" s="31" t="s">
        <v>4560</v>
      </c>
      <c r="N50" s="31" t="s">
        <v>4561</v>
      </c>
      <c r="O50" s="33">
        <v>92</v>
      </c>
      <c r="P50" s="33">
        <v>6500</v>
      </c>
      <c r="Q50" s="29">
        <v>9906</v>
      </c>
      <c r="R50" s="29" t="s">
        <v>6015</v>
      </c>
      <c r="S50" s="29" t="s">
        <v>6016</v>
      </c>
      <c r="T50" s="29" t="s">
        <v>6017</v>
      </c>
      <c r="U50" s="29" t="s">
        <v>6018</v>
      </c>
      <c r="V50" s="29" t="s">
        <v>6019</v>
      </c>
      <c r="W50" s="29" t="s">
        <v>6020</v>
      </c>
      <c r="X50" s="29" t="s">
        <v>6021</v>
      </c>
      <c r="Y50" s="33"/>
      <c r="Z50" s="25"/>
      <c r="AA50" s="25"/>
    </row>
    <row r="51" spans="1:27" ht="15.75" customHeight="1" x14ac:dyDescent="0.2">
      <c r="A51" s="40" t="s">
        <v>972</v>
      </c>
      <c r="B51" s="14" t="s">
        <v>973</v>
      </c>
      <c r="C51" s="14" t="s">
        <v>974</v>
      </c>
      <c r="D51" s="16" t="s">
        <v>975</v>
      </c>
      <c r="E51" s="15">
        <v>222731</v>
      </c>
      <c r="F51" s="15">
        <v>711883542</v>
      </c>
      <c r="G51" s="5">
        <v>1203</v>
      </c>
      <c r="H51" s="5" t="s">
        <v>976</v>
      </c>
      <c r="I51" s="5" t="s">
        <v>977</v>
      </c>
      <c r="J51" s="5" t="s">
        <v>978</v>
      </c>
      <c r="K51" s="5" t="s">
        <v>979</v>
      </c>
      <c r="L51" s="5" t="s">
        <v>980</v>
      </c>
      <c r="M51" s="5" t="s">
        <v>981</v>
      </c>
      <c r="N51" s="5" t="s">
        <v>982</v>
      </c>
      <c r="O51" s="7">
        <v>164</v>
      </c>
      <c r="P51" s="7">
        <v>39400</v>
      </c>
      <c r="Q51" s="29">
        <v>1203</v>
      </c>
      <c r="R51" s="29" t="s">
        <v>5213</v>
      </c>
      <c r="S51" s="29" t="s">
        <v>979</v>
      </c>
      <c r="T51" s="29" t="s">
        <v>5214</v>
      </c>
      <c r="U51" s="29" t="s">
        <v>5215</v>
      </c>
      <c r="V51" s="29" t="s">
        <v>976</v>
      </c>
      <c r="W51" s="29" t="s">
        <v>5216</v>
      </c>
      <c r="X51" s="29" t="s">
        <v>5217</v>
      </c>
      <c r="Y51" s="7"/>
      <c r="Z51" s="25"/>
      <c r="AA51" s="25"/>
    </row>
    <row r="52" spans="1:27" ht="15.75" customHeight="1" x14ac:dyDescent="0.2">
      <c r="A52" s="25" t="s">
        <v>983</v>
      </c>
      <c r="B52" s="14" t="s">
        <v>984</v>
      </c>
      <c r="C52" s="14" t="s">
        <v>985</v>
      </c>
      <c r="D52" s="16" t="s">
        <v>719</v>
      </c>
      <c r="E52" s="15">
        <v>214995</v>
      </c>
      <c r="F52" s="15">
        <v>943406501</v>
      </c>
      <c r="G52" s="5">
        <v>94</v>
      </c>
      <c r="H52" s="5" t="s">
        <v>986</v>
      </c>
      <c r="I52" s="5" t="s">
        <v>987</v>
      </c>
      <c r="J52" s="5" t="s">
        <v>918</v>
      </c>
      <c r="K52" s="5" t="s">
        <v>884</v>
      </c>
      <c r="L52" s="5" t="s">
        <v>839</v>
      </c>
      <c r="M52" s="5" t="s">
        <v>602</v>
      </c>
      <c r="N52" s="5" t="s">
        <v>988</v>
      </c>
      <c r="O52" s="7">
        <v>139</v>
      </c>
      <c r="P52" s="7">
        <v>19600</v>
      </c>
      <c r="Q52" s="29">
        <v>94</v>
      </c>
      <c r="R52" s="29" t="s">
        <v>839</v>
      </c>
      <c r="S52" s="29" t="s">
        <v>918</v>
      </c>
      <c r="T52" s="29" t="s">
        <v>602</v>
      </c>
      <c r="U52" s="29" t="s">
        <v>5218</v>
      </c>
      <c r="V52" s="29" t="s">
        <v>5175</v>
      </c>
      <c r="W52" s="29" t="s">
        <v>5219</v>
      </c>
      <c r="X52" s="29" t="s">
        <v>5220</v>
      </c>
      <c r="Y52" s="7"/>
      <c r="Z52" s="25"/>
      <c r="AA52" s="25"/>
    </row>
    <row r="53" spans="1:27" ht="15.75" customHeight="1" x14ac:dyDescent="0.2">
      <c r="A53" s="25" t="s">
        <v>989</v>
      </c>
      <c r="B53" s="14" t="s">
        <v>990</v>
      </c>
      <c r="C53" s="14" t="s">
        <v>991</v>
      </c>
      <c r="D53" s="16" t="s">
        <v>719</v>
      </c>
      <c r="E53" s="15">
        <v>146537</v>
      </c>
      <c r="F53" s="15">
        <v>727384382</v>
      </c>
      <c r="G53" s="5">
        <v>1260</v>
      </c>
      <c r="H53" s="5" t="s">
        <v>784</v>
      </c>
      <c r="I53" s="5" t="s">
        <v>785</v>
      </c>
      <c r="J53" s="5" t="s">
        <v>786</v>
      </c>
      <c r="K53" s="5" t="s">
        <v>940</v>
      </c>
      <c r="L53" s="5" t="s">
        <v>788</v>
      </c>
      <c r="M53" s="5" t="s">
        <v>992</v>
      </c>
      <c r="N53" s="5" t="s">
        <v>789</v>
      </c>
      <c r="O53" s="7">
        <v>77</v>
      </c>
      <c r="P53" s="7">
        <v>8800</v>
      </c>
      <c r="Q53" s="29">
        <v>1260</v>
      </c>
      <c r="R53" s="29" t="s">
        <v>5125</v>
      </c>
      <c r="S53" s="29" t="s">
        <v>5126</v>
      </c>
      <c r="T53" s="29" t="s">
        <v>5221</v>
      </c>
      <c r="U53" s="29" t="s">
        <v>5190</v>
      </c>
      <c r="V53" s="29" t="s">
        <v>5222</v>
      </c>
      <c r="W53" s="29" t="s">
        <v>5129</v>
      </c>
      <c r="X53" s="29" t="s">
        <v>5130</v>
      </c>
      <c r="Y53" s="7"/>
      <c r="Z53" s="25"/>
      <c r="AA53" s="25"/>
    </row>
    <row r="54" spans="1:27" ht="15.75" customHeight="1" x14ac:dyDescent="0.2">
      <c r="A54" t="s">
        <v>993</v>
      </c>
      <c r="B54" s="14" t="s">
        <v>994</v>
      </c>
      <c r="C54" s="14" t="s">
        <v>995</v>
      </c>
      <c r="D54" s="16" t="s">
        <v>730</v>
      </c>
      <c r="E54" s="15">
        <v>35399</v>
      </c>
      <c r="F54" s="15">
        <v>174556287</v>
      </c>
      <c r="G54" s="5">
        <v>3526</v>
      </c>
      <c r="H54" s="5" t="s">
        <v>854</v>
      </c>
      <c r="I54" s="5" t="s">
        <v>996</v>
      </c>
      <c r="J54" s="5" t="s">
        <v>997</v>
      </c>
      <c r="K54" s="5" t="s">
        <v>857</v>
      </c>
      <c r="L54" s="5" t="s">
        <v>908</v>
      </c>
      <c r="M54" s="5" t="s">
        <v>909</v>
      </c>
      <c r="N54" s="5" t="s">
        <v>860</v>
      </c>
      <c r="O54" s="7">
        <v>176</v>
      </c>
      <c r="P54" s="7">
        <v>5800</v>
      </c>
      <c r="Q54" s="29">
        <v>3526</v>
      </c>
      <c r="R54" s="29" t="s">
        <v>5223</v>
      </c>
      <c r="S54" s="29" t="s">
        <v>5183</v>
      </c>
      <c r="T54" s="29" t="s">
        <v>5184</v>
      </c>
      <c r="U54" s="29" t="s">
        <v>5185</v>
      </c>
      <c r="V54" s="29" t="s">
        <v>5224</v>
      </c>
      <c r="W54" s="29" t="s">
        <v>5187</v>
      </c>
      <c r="X54" s="29" t="s">
        <v>5225</v>
      </c>
      <c r="Y54" s="7"/>
      <c r="Z54" s="25"/>
      <c r="AA54" s="25"/>
    </row>
    <row r="55" spans="1:27" ht="15.75" customHeight="1" x14ac:dyDescent="0.2">
      <c r="A55" t="s">
        <v>998</v>
      </c>
      <c r="B55" s="14" t="s">
        <v>999</v>
      </c>
      <c r="C55" s="14" t="s">
        <v>1000</v>
      </c>
      <c r="D55" s="16" t="s">
        <v>730</v>
      </c>
      <c r="E55" s="15">
        <v>366489</v>
      </c>
      <c r="F55" s="15">
        <v>1307075834</v>
      </c>
      <c r="G55" s="5">
        <v>3526</v>
      </c>
      <c r="H55" s="5" t="s">
        <v>854</v>
      </c>
      <c r="I55" s="5" t="s">
        <v>996</v>
      </c>
      <c r="J55" s="5" t="s">
        <v>997</v>
      </c>
      <c r="K55" s="5" t="s">
        <v>857</v>
      </c>
      <c r="L55" s="5" t="s">
        <v>908</v>
      </c>
      <c r="M55" s="5" t="s">
        <v>909</v>
      </c>
      <c r="N55" s="5" t="s">
        <v>860</v>
      </c>
      <c r="O55" s="7">
        <v>98</v>
      </c>
      <c r="P55" s="7">
        <v>17400</v>
      </c>
      <c r="Q55" s="39">
        <v>3526</v>
      </c>
      <c r="R55" s="39" t="s">
        <v>5223</v>
      </c>
      <c r="S55" s="39" t="s">
        <v>5183</v>
      </c>
      <c r="T55" s="39" t="s">
        <v>5184</v>
      </c>
      <c r="U55" s="39" t="s">
        <v>908</v>
      </c>
      <c r="V55" s="39" t="s">
        <v>996</v>
      </c>
      <c r="W55" s="39" t="s">
        <v>909</v>
      </c>
      <c r="X55" s="39" t="s">
        <v>860</v>
      </c>
      <c r="Y55" s="7"/>
      <c r="Z55" s="25"/>
      <c r="AA55" s="25"/>
    </row>
    <row r="56" spans="1:27" ht="15.75" customHeight="1" x14ac:dyDescent="0.2">
      <c r="A56" t="s">
        <v>1001</v>
      </c>
      <c r="B56" s="14" t="s">
        <v>1002</v>
      </c>
      <c r="C56" s="14" t="s">
        <v>1003</v>
      </c>
      <c r="D56" s="16" t="s">
        <v>740</v>
      </c>
      <c r="E56" s="15">
        <v>185716</v>
      </c>
      <c r="F56" s="15">
        <v>602305012</v>
      </c>
      <c r="G56" s="5">
        <v>2151</v>
      </c>
      <c r="H56" s="5" t="s">
        <v>1004</v>
      </c>
      <c r="I56" s="5" t="s">
        <v>1005</v>
      </c>
      <c r="J56" s="5" t="s">
        <v>1006</v>
      </c>
      <c r="K56" s="5" t="s">
        <v>1007</v>
      </c>
      <c r="L56" s="5" t="s">
        <v>1008</v>
      </c>
      <c r="M56" s="5" t="s">
        <v>1009</v>
      </c>
      <c r="N56" s="5" t="s">
        <v>1010</v>
      </c>
      <c r="O56" s="7">
        <v>124</v>
      </c>
      <c r="P56" s="7">
        <v>17800</v>
      </c>
      <c r="Q56" s="29">
        <v>2151</v>
      </c>
      <c r="R56" s="29" t="s">
        <v>5226</v>
      </c>
      <c r="S56" s="29" t="s">
        <v>5227</v>
      </c>
      <c r="T56" s="29" t="s">
        <v>5228</v>
      </c>
      <c r="U56" s="29" t="s">
        <v>5229</v>
      </c>
      <c r="V56" s="29" t="s">
        <v>5230</v>
      </c>
      <c r="W56" s="29" t="s">
        <v>5231</v>
      </c>
      <c r="X56" s="29" t="s">
        <v>5232</v>
      </c>
      <c r="Y56" s="7"/>
      <c r="Z56" s="25"/>
      <c r="AA56" s="25"/>
    </row>
    <row r="57" spans="1:27" ht="15.75" customHeight="1" x14ac:dyDescent="0.2">
      <c r="A57" s="22" t="s">
        <v>4784</v>
      </c>
      <c r="B57" s="40" t="s">
        <v>4983</v>
      </c>
      <c r="C57" s="40" t="s">
        <v>4984</v>
      </c>
      <c r="D57" s="28" t="s">
        <v>4847</v>
      </c>
      <c r="E57" s="40">
        <v>65837</v>
      </c>
      <c r="F57" s="40">
        <v>164903738</v>
      </c>
      <c r="G57" s="31">
        <v>61</v>
      </c>
      <c r="H57" s="31" t="s">
        <v>4573</v>
      </c>
      <c r="I57" s="31" t="s">
        <v>4574</v>
      </c>
      <c r="J57" s="31" t="s">
        <v>4575</v>
      </c>
      <c r="K57" s="31" t="s">
        <v>4576</v>
      </c>
      <c r="L57" s="31" t="s">
        <v>4577</v>
      </c>
      <c r="M57" s="31" t="s">
        <v>4578</v>
      </c>
      <c r="N57" s="31" t="s">
        <v>4579</v>
      </c>
      <c r="O57" s="33">
        <v>34</v>
      </c>
      <c r="P57" s="33">
        <v>24500</v>
      </c>
      <c r="Q57" s="29">
        <v>61</v>
      </c>
      <c r="R57" s="29" t="s">
        <v>4574</v>
      </c>
      <c r="S57" s="29" t="s">
        <v>6022</v>
      </c>
      <c r="T57" s="29" t="s">
        <v>4579</v>
      </c>
      <c r="U57" s="29" t="s">
        <v>6023</v>
      </c>
      <c r="V57" s="29" t="s">
        <v>6024</v>
      </c>
      <c r="W57" s="29" t="s">
        <v>4578</v>
      </c>
      <c r="X57" s="29" t="s">
        <v>4575</v>
      </c>
      <c r="Y57" s="33"/>
      <c r="Z57" s="25"/>
      <c r="AA57" s="25"/>
    </row>
    <row r="58" spans="1:27" ht="15.75" customHeight="1" x14ac:dyDescent="0.2">
      <c r="A58" s="40" t="s">
        <v>1011</v>
      </c>
      <c r="B58" s="14" t="s">
        <v>1012</v>
      </c>
      <c r="C58" s="14" t="s">
        <v>1013</v>
      </c>
      <c r="D58" s="16" t="s">
        <v>730</v>
      </c>
      <c r="E58" s="15">
        <v>60513</v>
      </c>
      <c r="F58" s="15">
        <v>266547831</v>
      </c>
      <c r="G58" s="5">
        <v>247</v>
      </c>
      <c r="H58" s="5" t="s">
        <v>854</v>
      </c>
      <c r="I58" s="5" t="s">
        <v>907</v>
      </c>
      <c r="J58" s="5" t="s">
        <v>856</v>
      </c>
      <c r="K58" s="5" t="s">
        <v>1014</v>
      </c>
      <c r="L58" s="5" t="s">
        <v>908</v>
      </c>
      <c r="M58" s="5" t="s">
        <v>909</v>
      </c>
      <c r="N58" s="5" t="s">
        <v>910</v>
      </c>
      <c r="O58" s="7">
        <v>108</v>
      </c>
      <c r="P58" s="7">
        <v>14400</v>
      </c>
      <c r="Q58" s="29">
        <v>247</v>
      </c>
      <c r="R58" s="29" t="s">
        <v>5182</v>
      </c>
      <c r="S58" s="29" t="s">
        <v>854</v>
      </c>
      <c r="T58" s="29" t="s">
        <v>5233</v>
      </c>
      <c r="U58" s="29" t="s">
        <v>908</v>
      </c>
      <c r="V58" s="29" t="s">
        <v>5186</v>
      </c>
      <c r="W58" s="29" t="s">
        <v>909</v>
      </c>
      <c r="X58" s="29" t="s">
        <v>910</v>
      </c>
      <c r="Y58" s="7"/>
      <c r="Z58" s="25"/>
      <c r="AA58" s="25"/>
    </row>
    <row r="59" spans="1:27" ht="15.75" customHeight="1" x14ac:dyDescent="0.2">
      <c r="A59" s="40" t="s">
        <v>1015</v>
      </c>
      <c r="B59" s="14" t="s">
        <v>1016</v>
      </c>
      <c r="C59" s="14" t="s">
        <v>1017</v>
      </c>
      <c r="D59" s="16" t="s">
        <v>975</v>
      </c>
      <c r="E59" s="15">
        <v>487837</v>
      </c>
      <c r="F59" s="15">
        <v>1114536783</v>
      </c>
      <c r="G59" s="5">
        <v>308</v>
      </c>
      <c r="H59" s="5" t="s">
        <v>1018</v>
      </c>
      <c r="I59" s="5" t="s">
        <v>1019</v>
      </c>
      <c r="J59" s="5" t="s">
        <v>1020</v>
      </c>
      <c r="K59" s="5" t="s">
        <v>1021</v>
      </c>
      <c r="L59" s="5" t="s">
        <v>1022</v>
      </c>
      <c r="M59" s="5" t="s">
        <v>981</v>
      </c>
      <c r="N59" s="5" t="s">
        <v>1023</v>
      </c>
      <c r="O59" s="7">
        <v>79</v>
      </c>
      <c r="P59" s="7">
        <v>31200</v>
      </c>
      <c r="Q59" s="29">
        <v>308</v>
      </c>
      <c r="R59" s="29" t="s">
        <v>5234</v>
      </c>
      <c r="S59" s="29" t="s">
        <v>5235</v>
      </c>
      <c r="T59" s="29" t="s">
        <v>5214</v>
      </c>
      <c r="U59" s="29" t="s">
        <v>5236</v>
      </c>
      <c r="V59" s="29" t="s">
        <v>5237</v>
      </c>
      <c r="W59" s="29" t="s">
        <v>5238</v>
      </c>
      <c r="X59" s="29" t="s">
        <v>5239</v>
      </c>
      <c r="Y59" s="7"/>
      <c r="Z59" s="25"/>
      <c r="AA59" s="25"/>
    </row>
    <row r="60" spans="1:27" ht="15.75" customHeight="1" x14ac:dyDescent="0.2">
      <c r="A60" s="40" t="s">
        <v>1024</v>
      </c>
      <c r="B60" s="14" t="s">
        <v>1025</v>
      </c>
      <c r="C60" s="14" t="s">
        <v>1026</v>
      </c>
      <c r="D60" s="16" t="s">
        <v>975</v>
      </c>
      <c r="E60" s="15">
        <v>271859</v>
      </c>
      <c r="F60" s="15">
        <v>931486802</v>
      </c>
      <c r="G60" s="5">
        <v>983</v>
      </c>
      <c r="H60" s="5" t="s">
        <v>1027</v>
      </c>
      <c r="I60" s="5" t="s">
        <v>1028</v>
      </c>
      <c r="J60" s="5" t="s">
        <v>1029</v>
      </c>
      <c r="K60" s="5" t="s">
        <v>1030</v>
      </c>
      <c r="L60" s="5" t="s">
        <v>1031</v>
      </c>
      <c r="M60" s="5" t="s">
        <v>1032</v>
      </c>
      <c r="N60" s="5" t="s">
        <v>1033</v>
      </c>
      <c r="O60" s="7">
        <v>81</v>
      </c>
      <c r="P60" s="7">
        <v>27000</v>
      </c>
      <c r="Q60" s="29">
        <v>983</v>
      </c>
      <c r="R60" s="29" t="s">
        <v>5240</v>
      </c>
      <c r="S60" s="29" t="s">
        <v>5241</v>
      </c>
      <c r="T60" s="29" t="s">
        <v>5242</v>
      </c>
      <c r="U60" s="29" t="s">
        <v>5243</v>
      </c>
      <c r="V60" s="29" t="s">
        <v>5244</v>
      </c>
      <c r="W60" s="29" t="s">
        <v>5245</v>
      </c>
      <c r="X60" s="29" t="s">
        <v>5246</v>
      </c>
      <c r="Y60" s="7"/>
      <c r="Z60" s="25"/>
      <c r="AA60" s="25"/>
    </row>
    <row r="61" spans="1:27" ht="15.75" customHeight="1" x14ac:dyDescent="0.2">
      <c r="A61" t="s">
        <v>1034</v>
      </c>
      <c r="B61" s="14" t="s">
        <v>1035</v>
      </c>
      <c r="C61" s="14" t="s">
        <v>1036</v>
      </c>
      <c r="D61" s="16" t="s">
        <v>719</v>
      </c>
      <c r="E61" s="15">
        <v>158795</v>
      </c>
      <c r="F61" s="15">
        <v>652000729</v>
      </c>
      <c r="G61" s="5">
        <v>90</v>
      </c>
      <c r="H61" s="5" t="s">
        <v>867</v>
      </c>
      <c r="I61" s="5" t="s">
        <v>868</v>
      </c>
      <c r="J61" s="5" t="s">
        <v>1037</v>
      </c>
      <c r="K61" s="5" t="s">
        <v>870</v>
      </c>
      <c r="L61" s="5" t="s">
        <v>1038</v>
      </c>
      <c r="M61" s="5" t="s">
        <v>602</v>
      </c>
      <c r="N61" s="5" t="s">
        <v>988</v>
      </c>
      <c r="O61" s="7"/>
      <c r="P61" s="7"/>
      <c r="Q61" s="29" t="s">
        <v>183</v>
      </c>
      <c r="R61" s="34" t="s">
        <v>867</v>
      </c>
      <c r="S61" s="37" t="s">
        <v>894</v>
      </c>
      <c r="T61" s="34" t="s">
        <v>1037</v>
      </c>
      <c r="U61" s="34" t="s">
        <v>870</v>
      </c>
      <c r="V61" s="34" t="s">
        <v>1038</v>
      </c>
      <c r="W61" s="34" t="s">
        <v>602</v>
      </c>
      <c r="X61" s="34" t="s">
        <v>988</v>
      </c>
      <c r="Y61" s="7">
        <v>1</v>
      </c>
      <c r="Z61" s="25"/>
      <c r="AA61" s="25"/>
    </row>
    <row r="62" spans="1:27" ht="15.75" customHeight="1" x14ac:dyDescent="0.2">
      <c r="A62" t="s">
        <v>1039</v>
      </c>
      <c r="B62" s="14" t="s">
        <v>1040</v>
      </c>
      <c r="C62" s="14" t="s">
        <v>1041</v>
      </c>
      <c r="D62" s="16" t="s">
        <v>719</v>
      </c>
      <c r="E62" s="15">
        <v>140788</v>
      </c>
      <c r="F62" s="15">
        <v>658777171</v>
      </c>
      <c r="G62" s="5">
        <v>405</v>
      </c>
      <c r="H62" s="5" t="s">
        <v>606</v>
      </c>
      <c r="I62" s="5" t="s">
        <v>1042</v>
      </c>
      <c r="J62" s="5" t="s">
        <v>601</v>
      </c>
      <c r="K62" s="5" t="s">
        <v>604</v>
      </c>
      <c r="L62" s="5" t="s">
        <v>600</v>
      </c>
      <c r="M62" s="5" t="s">
        <v>1043</v>
      </c>
      <c r="N62" s="5" t="s">
        <v>603</v>
      </c>
      <c r="O62" s="7">
        <v>62</v>
      </c>
      <c r="P62" s="7">
        <v>5400</v>
      </c>
      <c r="Q62" s="39">
        <v>405</v>
      </c>
      <c r="R62" s="39" t="s">
        <v>5118</v>
      </c>
      <c r="S62" s="39" t="s">
        <v>5247</v>
      </c>
      <c r="T62" s="39" t="s">
        <v>5248</v>
      </c>
      <c r="U62" s="39" t="s">
        <v>5249</v>
      </c>
      <c r="V62" s="39" t="s">
        <v>5250</v>
      </c>
      <c r="W62" s="39" t="s">
        <v>605</v>
      </c>
      <c r="X62" s="39" t="s">
        <v>5251</v>
      </c>
      <c r="Y62" s="7"/>
      <c r="Z62" s="25"/>
      <c r="AA62" s="25"/>
    </row>
    <row r="63" spans="1:27" ht="15.75" customHeight="1" x14ac:dyDescent="0.2">
      <c r="A63" s="22" t="s">
        <v>4748</v>
      </c>
      <c r="B63" s="40" t="s">
        <v>4916</v>
      </c>
      <c r="C63" s="40" t="s">
        <v>4917</v>
      </c>
      <c r="D63" s="28" t="s">
        <v>4839</v>
      </c>
      <c r="E63" s="40">
        <v>123044</v>
      </c>
      <c r="F63" s="40">
        <v>466132422</v>
      </c>
      <c r="G63" s="31">
        <v>6</v>
      </c>
      <c r="H63" s="31" t="s">
        <v>4456</v>
      </c>
      <c r="I63" s="31" t="s">
        <v>4457</v>
      </c>
      <c r="J63" s="31" t="s">
        <v>4458</v>
      </c>
      <c r="K63" s="31" t="s">
        <v>4459</v>
      </c>
      <c r="L63" s="31" t="s">
        <v>869</v>
      </c>
      <c r="M63" s="31" t="s">
        <v>4460</v>
      </c>
      <c r="N63" s="31" t="s">
        <v>981</v>
      </c>
      <c r="O63" s="33">
        <v>42</v>
      </c>
      <c r="P63" s="33">
        <v>11500</v>
      </c>
      <c r="Q63" s="29">
        <v>6</v>
      </c>
      <c r="R63" s="29" t="s">
        <v>5214</v>
      </c>
      <c r="S63" s="29" t="s">
        <v>5353</v>
      </c>
      <c r="T63" s="29" t="s">
        <v>6025</v>
      </c>
      <c r="U63" s="29" t="s">
        <v>6026</v>
      </c>
      <c r="V63" s="29" t="s">
        <v>6027</v>
      </c>
      <c r="W63" s="29" t="s">
        <v>6028</v>
      </c>
      <c r="X63" s="29" t="s">
        <v>6029</v>
      </c>
      <c r="Y63" s="33"/>
      <c r="Z63" s="25"/>
      <c r="AA63" s="25"/>
    </row>
    <row r="64" spans="1:27" ht="15.75" customHeight="1" x14ac:dyDescent="0.2">
      <c r="A64" t="s">
        <v>1044</v>
      </c>
      <c r="B64" s="14" t="s">
        <v>1045</v>
      </c>
      <c r="C64" s="14" t="s">
        <v>1046</v>
      </c>
      <c r="D64" s="16" t="s">
        <v>730</v>
      </c>
      <c r="E64" s="15">
        <v>141962</v>
      </c>
      <c r="F64" s="15">
        <v>794294629</v>
      </c>
      <c r="G64" s="5">
        <v>464</v>
      </c>
      <c r="H64" s="5" t="s">
        <v>854</v>
      </c>
      <c r="I64" s="5" t="s">
        <v>855</v>
      </c>
      <c r="J64" s="5" t="s">
        <v>856</v>
      </c>
      <c r="K64" s="5" t="s">
        <v>857</v>
      </c>
      <c r="L64" s="5" t="s">
        <v>1047</v>
      </c>
      <c r="M64" s="5" t="s">
        <v>859</v>
      </c>
      <c r="N64" s="5" t="s">
        <v>860</v>
      </c>
      <c r="O64" s="7">
        <v>153</v>
      </c>
      <c r="P64" s="7">
        <v>17800</v>
      </c>
      <c r="Q64" s="39">
        <v>464</v>
      </c>
      <c r="R64" s="39" t="s">
        <v>5182</v>
      </c>
      <c r="S64" s="39" t="s">
        <v>5183</v>
      </c>
      <c r="T64" s="39" t="s">
        <v>5184</v>
      </c>
      <c r="U64" s="39" t="s">
        <v>5583</v>
      </c>
      <c r="V64" s="39" t="s">
        <v>5512</v>
      </c>
      <c r="W64" s="39" t="s">
        <v>5582</v>
      </c>
      <c r="X64" s="39" t="s">
        <v>5225</v>
      </c>
      <c r="Y64" s="7"/>
      <c r="Z64" s="25"/>
      <c r="AA64" s="25"/>
    </row>
    <row r="65" spans="1:27" ht="15.75" customHeight="1" x14ac:dyDescent="0.2">
      <c r="A65" t="s">
        <v>1048</v>
      </c>
      <c r="B65" s="14" t="s">
        <v>1049</v>
      </c>
      <c r="C65" s="14" t="s">
        <v>1050</v>
      </c>
      <c r="D65" s="16" t="s">
        <v>730</v>
      </c>
      <c r="E65" s="15">
        <v>93830</v>
      </c>
      <c r="F65" s="15">
        <v>425352140</v>
      </c>
      <c r="G65" s="5">
        <v>5</v>
      </c>
      <c r="H65" s="5" t="s">
        <v>966</v>
      </c>
      <c r="I65" s="5" t="s">
        <v>967</v>
      </c>
      <c r="J65" s="5" t="s">
        <v>856</v>
      </c>
      <c r="K65" s="5" t="s">
        <v>968</v>
      </c>
      <c r="L65" s="5" t="s">
        <v>969</v>
      </c>
      <c r="M65" s="5" t="s">
        <v>970</v>
      </c>
      <c r="N65" s="5" t="s">
        <v>971</v>
      </c>
      <c r="O65" s="7">
        <v>62</v>
      </c>
      <c r="P65" s="7">
        <v>7400</v>
      </c>
      <c r="Q65" s="29">
        <v>5</v>
      </c>
      <c r="R65" s="29" t="s">
        <v>856</v>
      </c>
      <c r="S65" s="29" t="s">
        <v>966</v>
      </c>
      <c r="T65" s="29" t="s">
        <v>5252</v>
      </c>
      <c r="U65" s="29" t="s">
        <v>5210</v>
      </c>
      <c r="V65" s="29" t="s">
        <v>5253</v>
      </c>
      <c r="W65" s="29" t="s">
        <v>5211</v>
      </c>
      <c r="X65" s="29" t="s">
        <v>5212</v>
      </c>
      <c r="Y65" s="7"/>
      <c r="Z65" s="25"/>
      <c r="AA65" s="25"/>
    </row>
    <row r="66" spans="1:27" ht="15.75" customHeight="1" x14ac:dyDescent="0.2">
      <c r="A66" s="22" t="s">
        <v>4716</v>
      </c>
      <c r="B66" s="40" t="s">
        <v>4867</v>
      </c>
      <c r="C66" s="40" t="s">
        <v>4868</v>
      </c>
      <c r="D66" s="28" t="s">
        <v>4828</v>
      </c>
      <c r="E66" s="40">
        <v>223981</v>
      </c>
      <c r="F66" s="40">
        <v>796023297</v>
      </c>
      <c r="G66" s="31">
        <v>20</v>
      </c>
      <c r="H66" s="31" t="s">
        <v>4368</v>
      </c>
      <c r="I66" s="31" t="s">
        <v>4369</v>
      </c>
      <c r="J66" s="31" t="s">
        <v>4370</v>
      </c>
      <c r="K66" s="31" t="s">
        <v>4371</v>
      </c>
      <c r="L66" s="31" t="s">
        <v>4372</v>
      </c>
      <c r="M66" s="31" t="s">
        <v>4373</v>
      </c>
      <c r="N66" s="31" t="s">
        <v>4374</v>
      </c>
      <c r="O66" s="33">
        <v>50</v>
      </c>
      <c r="P66" s="33">
        <v>17500</v>
      </c>
      <c r="Q66" s="29">
        <v>20</v>
      </c>
      <c r="R66" s="29" t="s">
        <v>6030</v>
      </c>
      <c r="S66" s="29" t="s">
        <v>6031</v>
      </c>
      <c r="T66" s="29" t="s">
        <v>6032</v>
      </c>
      <c r="U66" s="29" t="s">
        <v>4368</v>
      </c>
      <c r="V66" s="29" t="s">
        <v>6033</v>
      </c>
      <c r="W66" s="29" t="s">
        <v>6034</v>
      </c>
      <c r="X66" s="29" t="s">
        <v>6035</v>
      </c>
      <c r="Y66" s="33"/>
      <c r="Z66" s="25"/>
      <c r="AA66" s="25"/>
    </row>
    <row r="67" spans="1:27" ht="15.75" customHeight="1" x14ac:dyDescent="0.2">
      <c r="A67" t="s">
        <v>1051</v>
      </c>
      <c r="B67" s="14" t="s">
        <v>1052</v>
      </c>
      <c r="C67" s="14" t="s">
        <v>1053</v>
      </c>
      <c r="D67" s="16" t="s">
        <v>730</v>
      </c>
      <c r="E67" s="15">
        <v>123613</v>
      </c>
      <c r="F67" s="15">
        <v>588323225</v>
      </c>
      <c r="G67" s="5">
        <v>254</v>
      </c>
      <c r="H67" s="5" t="s">
        <v>854</v>
      </c>
      <c r="I67" s="5" t="s">
        <v>996</v>
      </c>
      <c r="J67" s="5" t="s">
        <v>856</v>
      </c>
      <c r="K67" s="5" t="s">
        <v>857</v>
      </c>
      <c r="L67" s="5" t="s">
        <v>908</v>
      </c>
      <c r="M67" s="5" t="s">
        <v>909</v>
      </c>
      <c r="N67" s="5" t="s">
        <v>860</v>
      </c>
      <c r="O67" s="7">
        <v>74</v>
      </c>
      <c r="P67" s="7">
        <v>8000</v>
      </c>
      <c r="Q67" s="39">
        <v>254</v>
      </c>
      <c r="R67" s="39" t="s">
        <v>5182</v>
      </c>
      <c r="S67" s="39" t="s">
        <v>854</v>
      </c>
      <c r="T67" s="39" t="s">
        <v>5184</v>
      </c>
      <c r="U67" s="39" t="s">
        <v>5185</v>
      </c>
      <c r="V67" s="39" t="s">
        <v>5224</v>
      </c>
      <c r="W67" s="39" t="s">
        <v>5187</v>
      </c>
      <c r="X67" s="39" t="s">
        <v>5225</v>
      </c>
      <c r="Y67" s="7"/>
      <c r="Z67" s="25"/>
      <c r="AA67" s="25"/>
    </row>
    <row r="68" spans="1:27" ht="15.75" customHeight="1" x14ac:dyDescent="0.2">
      <c r="A68" t="s">
        <v>1054</v>
      </c>
      <c r="B68" s="14" t="s">
        <v>1055</v>
      </c>
      <c r="C68" s="14" t="s">
        <v>1056</v>
      </c>
      <c r="D68" s="16" t="s">
        <v>719</v>
      </c>
      <c r="E68" s="15">
        <v>159103</v>
      </c>
      <c r="F68" s="15">
        <v>500773222</v>
      </c>
      <c r="G68" s="5">
        <v>10</v>
      </c>
      <c r="H68" s="5" t="s">
        <v>784</v>
      </c>
      <c r="I68" s="5" t="s">
        <v>785</v>
      </c>
      <c r="J68" s="5" t="s">
        <v>786</v>
      </c>
      <c r="K68" s="5" t="s">
        <v>940</v>
      </c>
      <c r="L68" s="5" t="s">
        <v>788</v>
      </c>
      <c r="M68" s="5" t="s">
        <v>602</v>
      </c>
      <c r="N68" s="5" t="s">
        <v>789</v>
      </c>
      <c r="O68" s="7">
        <v>107</v>
      </c>
      <c r="P68" s="7">
        <v>19600</v>
      </c>
      <c r="Q68" s="29">
        <v>10</v>
      </c>
      <c r="R68" s="29" t="s">
        <v>788</v>
      </c>
      <c r="S68" s="29" t="s">
        <v>5126</v>
      </c>
      <c r="T68" s="29" t="s">
        <v>5127</v>
      </c>
      <c r="U68" s="29" t="s">
        <v>5190</v>
      </c>
      <c r="V68" s="29" t="s">
        <v>5222</v>
      </c>
      <c r="W68" s="29" t="s">
        <v>5129</v>
      </c>
      <c r="X68" s="29" t="s">
        <v>5130</v>
      </c>
      <c r="Y68" s="7"/>
      <c r="Z68" s="25"/>
      <c r="AA68" s="25"/>
    </row>
    <row r="69" spans="1:27" ht="15.75" customHeight="1" x14ac:dyDescent="0.2">
      <c r="A69" s="40" t="s">
        <v>1057</v>
      </c>
      <c r="B69" s="14" t="s">
        <v>1058</v>
      </c>
      <c r="C69" s="14" t="s">
        <v>1059</v>
      </c>
      <c r="D69" s="16" t="s">
        <v>719</v>
      </c>
      <c r="E69" s="15">
        <v>130459</v>
      </c>
      <c r="F69" s="15">
        <v>559620509</v>
      </c>
      <c r="G69" s="5">
        <v>5261</v>
      </c>
      <c r="H69" s="5" t="s">
        <v>1060</v>
      </c>
      <c r="I69" s="5" t="s">
        <v>1061</v>
      </c>
      <c r="J69" s="5" t="s">
        <v>1062</v>
      </c>
      <c r="K69" s="5" t="s">
        <v>1063</v>
      </c>
      <c r="L69" s="5" t="s">
        <v>902</v>
      </c>
      <c r="M69" s="5" t="s">
        <v>1064</v>
      </c>
      <c r="N69" s="5" t="s">
        <v>1065</v>
      </c>
      <c r="O69" s="7">
        <v>75</v>
      </c>
      <c r="P69" s="7">
        <v>12400</v>
      </c>
      <c r="Q69" s="29">
        <v>5261</v>
      </c>
      <c r="R69" s="29" t="s">
        <v>5177</v>
      </c>
      <c r="S69" s="29" t="s">
        <v>5254</v>
      </c>
      <c r="T69" s="29" t="s">
        <v>5255</v>
      </c>
      <c r="U69" s="29" t="s">
        <v>5256</v>
      </c>
      <c r="V69" s="29" t="s">
        <v>1063</v>
      </c>
      <c r="W69" s="29" t="s">
        <v>5257</v>
      </c>
      <c r="X69" s="29" t="s">
        <v>1060</v>
      </c>
      <c r="Y69" s="7"/>
      <c r="Z69" s="25"/>
      <c r="AA69" s="25"/>
    </row>
    <row r="70" spans="1:27" ht="15.75" customHeight="1" x14ac:dyDescent="0.2">
      <c r="A70" t="s">
        <v>1066</v>
      </c>
      <c r="B70" s="14" t="s">
        <v>1067</v>
      </c>
      <c r="C70" s="14" t="s">
        <v>1068</v>
      </c>
      <c r="D70" s="16" t="s">
        <v>766</v>
      </c>
      <c r="E70" s="15">
        <v>501793</v>
      </c>
      <c r="F70" s="15">
        <v>1386140441</v>
      </c>
      <c r="G70" s="5">
        <v>4</v>
      </c>
      <c r="H70" s="5" t="s">
        <v>1069</v>
      </c>
      <c r="I70" s="5" t="s">
        <v>364</v>
      </c>
      <c r="J70" s="5" t="s">
        <v>1070</v>
      </c>
      <c r="K70" s="5" t="s">
        <v>1071</v>
      </c>
      <c r="L70" s="5" t="s">
        <v>1072</v>
      </c>
      <c r="M70" s="5" t="s">
        <v>1073</v>
      </c>
      <c r="N70" s="5" t="s">
        <v>198</v>
      </c>
      <c r="O70" s="7">
        <v>59</v>
      </c>
      <c r="P70" s="7">
        <v>22600</v>
      </c>
      <c r="Q70" s="29">
        <v>4</v>
      </c>
      <c r="R70" s="29" t="s">
        <v>5258</v>
      </c>
      <c r="S70" s="29" t="s">
        <v>5259</v>
      </c>
      <c r="T70" s="29" t="s">
        <v>364</v>
      </c>
      <c r="U70" s="29" t="s">
        <v>1069</v>
      </c>
      <c r="V70" s="29" t="s">
        <v>1070</v>
      </c>
      <c r="W70" s="29" t="s">
        <v>1072</v>
      </c>
      <c r="X70" s="29" t="s">
        <v>198</v>
      </c>
      <c r="Y70" s="7"/>
      <c r="Z70" s="25"/>
      <c r="AA70" s="25"/>
    </row>
    <row r="71" spans="1:27" ht="15.75" customHeight="1" x14ac:dyDescent="0.2">
      <c r="A71" s="25" t="s">
        <v>1074</v>
      </c>
      <c r="B71" s="14" t="s">
        <v>1075</v>
      </c>
      <c r="C71" s="14" t="s">
        <v>1076</v>
      </c>
      <c r="D71" s="16" t="s">
        <v>766</v>
      </c>
      <c r="E71" s="15">
        <v>347268</v>
      </c>
      <c r="F71" s="15">
        <v>1350399321</v>
      </c>
      <c r="G71" s="5">
        <v>11</v>
      </c>
      <c r="H71" s="5" t="s">
        <v>1069</v>
      </c>
      <c r="I71" s="5" t="s">
        <v>847</v>
      </c>
      <c r="J71" s="5" t="s">
        <v>1070</v>
      </c>
      <c r="K71" s="5" t="s">
        <v>1071</v>
      </c>
      <c r="L71" s="5" t="s">
        <v>1072</v>
      </c>
      <c r="M71" s="5" t="s">
        <v>771</v>
      </c>
      <c r="N71" s="5" t="s">
        <v>198</v>
      </c>
      <c r="O71" s="7">
        <v>76</v>
      </c>
      <c r="P71" s="7">
        <v>2800</v>
      </c>
      <c r="Q71" s="29">
        <v>11</v>
      </c>
      <c r="R71" s="29" t="s">
        <v>5260</v>
      </c>
      <c r="S71" s="29" t="s">
        <v>5259</v>
      </c>
      <c r="T71" s="29" t="s">
        <v>5161</v>
      </c>
      <c r="U71" s="29" t="s">
        <v>332</v>
      </c>
      <c r="V71" s="29" t="s">
        <v>5261</v>
      </c>
      <c r="W71" s="29" t="s">
        <v>5262</v>
      </c>
      <c r="X71" s="29" t="s">
        <v>5098</v>
      </c>
      <c r="Y71" s="7"/>
      <c r="Z71" s="25"/>
      <c r="AA71" s="25"/>
    </row>
    <row r="72" spans="1:27" ht="15.75" customHeight="1" x14ac:dyDescent="0.2">
      <c r="A72" t="s">
        <v>1077</v>
      </c>
      <c r="B72" s="14" t="s">
        <v>1078</v>
      </c>
      <c r="C72" s="14" t="s">
        <v>1079</v>
      </c>
      <c r="D72" s="16" t="s">
        <v>766</v>
      </c>
      <c r="E72" s="15">
        <v>384718</v>
      </c>
      <c r="F72" s="15">
        <v>1234337609</v>
      </c>
      <c r="G72" s="5">
        <v>126</v>
      </c>
      <c r="H72" s="5" t="s">
        <v>1069</v>
      </c>
      <c r="I72" s="5" t="s">
        <v>364</v>
      </c>
      <c r="J72" s="5" t="s">
        <v>1080</v>
      </c>
      <c r="K72" s="5" t="s">
        <v>1081</v>
      </c>
      <c r="L72" s="5" t="s">
        <v>1082</v>
      </c>
      <c r="M72" s="5" t="s">
        <v>1083</v>
      </c>
      <c r="N72" s="5" t="s">
        <v>198</v>
      </c>
      <c r="O72" s="7">
        <v>42</v>
      </c>
      <c r="P72" s="7">
        <v>7000</v>
      </c>
      <c r="Q72" s="29">
        <v>126</v>
      </c>
      <c r="R72" s="29" t="s">
        <v>5263</v>
      </c>
      <c r="S72" s="29" t="s">
        <v>1081</v>
      </c>
      <c r="T72" s="29" t="s">
        <v>5115</v>
      </c>
      <c r="U72" s="29" t="s">
        <v>332</v>
      </c>
      <c r="V72" s="29" t="s">
        <v>5264</v>
      </c>
      <c r="W72" s="29" t="s">
        <v>5265</v>
      </c>
      <c r="X72" s="29" t="s">
        <v>5098</v>
      </c>
      <c r="Y72" s="7"/>
      <c r="Z72" s="25"/>
      <c r="AA72" s="25"/>
    </row>
    <row r="73" spans="1:27" ht="15.75" customHeight="1" x14ac:dyDescent="0.2">
      <c r="A73" t="s">
        <v>1084</v>
      </c>
      <c r="B73" s="14" t="s">
        <v>1085</v>
      </c>
      <c r="C73" s="14" t="s">
        <v>1086</v>
      </c>
      <c r="D73" s="16" t="s">
        <v>766</v>
      </c>
      <c r="E73" s="15">
        <v>302808</v>
      </c>
      <c r="F73" s="15">
        <v>1221930934</v>
      </c>
      <c r="G73" s="5">
        <v>33</v>
      </c>
      <c r="H73" s="5" t="s">
        <v>366</v>
      </c>
      <c r="I73" s="5" t="s">
        <v>1087</v>
      </c>
      <c r="J73" s="5" t="s">
        <v>1088</v>
      </c>
      <c r="K73" s="5" t="s">
        <v>1089</v>
      </c>
      <c r="L73" s="5" t="s">
        <v>812</v>
      </c>
      <c r="M73" s="5" t="s">
        <v>1090</v>
      </c>
      <c r="N73" s="5" t="s">
        <v>860</v>
      </c>
      <c r="O73" s="7">
        <v>43</v>
      </c>
      <c r="P73" s="7">
        <v>11400</v>
      </c>
      <c r="Q73" s="29">
        <v>33</v>
      </c>
      <c r="R73" s="29" t="s">
        <v>5266</v>
      </c>
      <c r="S73" s="29" t="s">
        <v>1089</v>
      </c>
      <c r="T73" s="29" t="s">
        <v>1087</v>
      </c>
      <c r="U73" s="29" t="s">
        <v>5267</v>
      </c>
      <c r="V73" s="29" t="s">
        <v>1088</v>
      </c>
      <c r="W73" s="29" t="s">
        <v>453</v>
      </c>
      <c r="X73" s="29" t="s">
        <v>5225</v>
      </c>
      <c r="Y73" s="7"/>
      <c r="Z73" s="25"/>
      <c r="AA73" s="25"/>
    </row>
    <row r="74" spans="1:27" ht="15.75" customHeight="1" x14ac:dyDescent="0.2">
      <c r="A74" s="40" t="s">
        <v>1091</v>
      </c>
      <c r="B74" s="14" t="s">
        <v>1092</v>
      </c>
      <c r="C74" s="14" t="s">
        <v>1093</v>
      </c>
      <c r="D74" s="16" t="s">
        <v>766</v>
      </c>
      <c r="E74" s="15">
        <v>356172</v>
      </c>
      <c r="F74" s="15">
        <v>1252666198</v>
      </c>
      <c r="G74" s="5">
        <v>176</v>
      </c>
      <c r="H74" s="5" t="s">
        <v>1094</v>
      </c>
      <c r="I74" s="5" t="s">
        <v>364</v>
      </c>
      <c r="J74" s="5" t="s">
        <v>1095</v>
      </c>
      <c r="K74" s="5" t="s">
        <v>1096</v>
      </c>
      <c r="L74" s="5" t="s">
        <v>812</v>
      </c>
      <c r="M74" s="5" t="s">
        <v>1073</v>
      </c>
      <c r="N74" s="5" t="s">
        <v>860</v>
      </c>
      <c r="O74" s="7">
        <v>33</v>
      </c>
      <c r="P74" s="7">
        <v>2200</v>
      </c>
      <c r="Q74" s="29">
        <v>176</v>
      </c>
      <c r="R74" s="29" t="s">
        <v>5258</v>
      </c>
      <c r="S74" s="29" t="s">
        <v>5268</v>
      </c>
      <c r="T74" s="29" t="s">
        <v>5115</v>
      </c>
      <c r="U74" s="29" t="s">
        <v>5269</v>
      </c>
      <c r="V74" s="29" t="s">
        <v>5270</v>
      </c>
      <c r="W74" s="29" t="s">
        <v>453</v>
      </c>
      <c r="X74" s="29" t="s">
        <v>5225</v>
      </c>
      <c r="Y74" s="7"/>
      <c r="Z74" s="25"/>
      <c r="AA74" s="25"/>
    </row>
    <row r="75" spans="1:27" ht="15.75" customHeight="1" x14ac:dyDescent="0.2">
      <c r="A75" s="40" t="s">
        <v>1097</v>
      </c>
      <c r="B75" s="14" t="s">
        <v>1098</v>
      </c>
      <c r="C75" s="14" t="s">
        <v>1099</v>
      </c>
      <c r="D75" s="16" t="s">
        <v>766</v>
      </c>
      <c r="E75" s="15">
        <v>231073</v>
      </c>
      <c r="F75" s="15">
        <v>794702051</v>
      </c>
      <c r="G75" s="5">
        <v>31</v>
      </c>
      <c r="H75" s="5" t="s">
        <v>366</v>
      </c>
      <c r="I75" s="5" t="s">
        <v>1100</v>
      </c>
      <c r="J75" s="5" t="s">
        <v>1095</v>
      </c>
      <c r="K75" s="5" t="s">
        <v>769</v>
      </c>
      <c r="L75" s="5" t="s">
        <v>1101</v>
      </c>
      <c r="M75" s="5" t="s">
        <v>1102</v>
      </c>
      <c r="N75" s="5" t="s">
        <v>1103</v>
      </c>
      <c r="O75" s="7">
        <v>30</v>
      </c>
      <c r="P75" s="7">
        <v>6000</v>
      </c>
      <c r="Q75" s="29">
        <v>31</v>
      </c>
      <c r="R75" s="29" t="s">
        <v>5271</v>
      </c>
      <c r="S75" s="29" t="s">
        <v>5272</v>
      </c>
      <c r="T75" s="29" t="s">
        <v>5273</v>
      </c>
      <c r="U75" s="29" t="s">
        <v>5267</v>
      </c>
      <c r="V75" s="29" t="s">
        <v>5270</v>
      </c>
      <c r="W75" s="29" t="s">
        <v>5274</v>
      </c>
      <c r="X75" s="29" t="s">
        <v>5275</v>
      </c>
      <c r="Y75" s="7"/>
      <c r="Z75" s="25"/>
      <c r="AA75" s="25"/>
    </row>
    <row r="76" spans="1:27" ht="15.75" customHeight="1" x14ac:dyDescent="0.2">
      <c r="A76" t="s">
        <v>1104</v>
      </c>
      <c r="B76" s="14" t="s">
        <v>1105</v>
      </c>
      <c r="C76" s="14" t="s">
        <v>1106</v>
      </c>
      <c r="D76" s="16" t="s">
        <v>766</v>
      </c>
      <c r="E76" s="15">
        <v>457278</v>
      </c>
      <c r="F76" s="15">
        <v>1314317059</v>
      </c>
      <c r="G76" s="5">
        <v>2</v>
      </c>
      <c r="H76" s="5" t="s">
        <v>810</v>
      </c>
      <c r="I76" s="5" t="s">
        <v>364</v>
      </c>
      <c r="J76" s="5" t="s">
        <v>615</v>
      </c>
      <c r="K76" s="5" t="s">
        <v>1107</v>
      </c>
      <c r="L76" s="5" t="s">
        <v>1108</v>
      </c>
      <c r="M76" s="5" t="s">
        <v>1073</v>
      </c>
      <c r="N76" s="5" t="s">
        <v>1103</v>
      </c>
      <c r="O76" s="7">
        <v>55</v>
      </c>
      <c r="P76" s="7">
        <v>17000</v>
      </c>
      <c r="Q76" s="29">
        <v>2</v>
      </c>
      <c r="R76" s="29" t="s">
        <v>1073</v>
      </c>
      <c r="S76" s="29" t="s">
        <v>1107</v>
      </c>
      <c r="T76" s="29" t="s">
        <v>5115</v>
      </c>
      <c r="U76" s="29" t="s">
        <v>810</v>
      </c>
      <c r="V76" s="29" t="s">
        <v>615</v>
      </c>
      <c r="W76" s="29" t="s">
        <v>5276</v>
      </c>
      <c r="X76" s="29" t="s">
        <v>1103</v>
      </c>
      <c r="Y76" s="7"/>
      <c r="Z76" s="25"/>
      <c r="AA76" s="25"/>
    </row>
    <row r="77" spans="1:27" ht="15.75" customHeight="1" x14ac:dyDescent="0.2">
      <c r="A77" s="22" t="s">
        <v>4818</v>
      </c>
      <c r="B77" s="40" t="s">
        <v>5061</v>
      </c>
      <c r="C77" s="40" t="s">
        <v>5062</v>
      </c>
      <c r="D77" s="28" t="s">
        <v>4859</v>
      </c>
      <c r="E77" s="40">
        <v>363974</v>
      </c>
      <c r="F77" s="40">
        <v>984619873</v>
      </c>
      <c r="G77" s="31">
        <v>1</v>
      </c>
      <c r="H77" s="31" t="s">
        <v>4672</v>
      </c>
      <c r="I77" s="31" t="s">
        <v>2871</v>
      </c>
      <c r="J77" s="31" t="s">
        <v>4673</v>
      </c>
      <c r="K77" s="31" t="s">
        <v>4674</v>
      </c>
      <c r="L77" s="31" t="s">
        <v>4675</v>
      </c>
      <c r="M77" s="31" t="s">
        <v>4676</v>
      </c>
      <c r="N77" s="31" t="s">
        <v>4677</v>
      </c>
      <c r="O77" s="33">
        <v>83</v>
      </c>
      <c r="P77" s="33">
        <v>19500</v>
      </c>
      <c r="Q77" s="29">
        <v>1</v>
      </c>
      <c r="R77" s="29" t="s">
        <v>5831</v>
      </c>
      <c r="S77" s="29" t="s">
        <v>6036</v>
      </c>
      <c r="T77" s="29" t="s">
        <v>6037</v>
      </c>
      <c r="U77" s="29" t="s">
        <v>6038</v>
      </c>
      <c r="V77" s="29" t="s">
        <v>6039</v>
      </c>
      <c r="W77" s="29" t="s">
        <v>6040</v>
      </c>
      <c r="X77" s="29" t="s">
        <v>6041</v>
      </c>
      <c r="Y77" s="33"/>
      <c r="Z77" s="25"/>
      <c r="AA77" s="25"/>
    </row>
    <row r="78" spans="1:27" ht="15.75" customHeight="1" x14ac:dyDescent="0.2">
      <c r="A78" s="22" t="s">
        <v>4728</v>
      </c>
      <c r="B78" s="40" t="s">
        <v>4888</v>
      </c>
      <c r="C78" s="40" t="s">
        <v>4889</v>
      </c>
      <c r="D78" s="28" t="s">
        <v>4832</v>
      </c>
      <c r="E78" s="40">
        <v>130939</v>
      </c>
      <c r="F78" s="40">
        <v>592342514</v>
      </c>
      <c r="G78" s="31">
        <v>1</v>
      </c>
      <c r="H78" s="31" t="s">
        <v>2137</v>
      </c>
      <c r="I78" s="31" t="s">
        <v>4271</v>
      </c>
      <c r="J78" s="31" t="s">
        <v>4272</v>
      </c>
      <c r="K78" s="31" t="s">
        <v>4273</v>
      </c>
      <c r="L78" s="31" t="s">
        <v>870</v>
      </c>
      <c r="M78" s="31" t="s">
        <v>4274</v>
      </c>
      <c r="N78" s="31" t="s">
        <v>4275</v>
      </c>
      <c r="O78" s="33">
        <v>24</v>
      </c>
      <c r="P78" s="33">
        <v>5500</v>
      </c>
      <c r="Q78" s="29">
        <v>1</v>
      </c>
      <c r="R78" s="29" t="s">
        <v>6042</v>
      </c>
      <c r="S78" s="29" t="s">
        <v>6043</v>
      </c>
      <c r="T78" s="29" t="s">
        <v>6044</v>
      </c>
      <c r="U78" s="29" t="s">
        <v>6045</v>
      </c>
      <c r="V78" s="29" t="s">
        <v>5166</v>
      </c>
      <c r="W78" s="29" t="s">
        <v>6046</v>
      </c>
      <c r="X78" s="29" t="s">
        <v>5586</v>
      </c>
      <c r="Y78" s="33"/>
      <c r="Z78" s="25"/>
      <c r="AA78" s="25"/>
    </row>
    <row r="79" spans="1:27" ht="15.75" customHeight="1" x14ac:dyDescent="0.2">
      <c r="A79" s="22" t="s">
        <v>4729</v>
      </c>
      <c r="B79" s="40" t="s">
        <v>4890</v>
      </c>
      <c r="C79" s="40" t="s">
        <v>4891</v>
      </c>
      <c r="D79" s="28" t="s">
        <v>4832</v>
      </c>
      <c r="E79" s="40">
        <v>90698</v>
      </c>
      <c r="F79" s="40">
        <v>353821440</v>
      </c>
      <c r="G79" s="31">
        <v>2</v>
      </c>
      <c r="H79" s="31" t="s">
        <v>2137</v>
      </c>
      <c r="I79" s="31" t="s">
        <v>4271</v>
      </c>
      <c r="J79" s="31" t="s">
        <v>4272</v>
      </c>
      <c r="K79" s="31" t="s">
        <v>4276</v>
      </c>
      <c r="L79" s="31" t="s">
        <v>870</v>
      </c>
      <c r="M79" s="31" t="s">
        <v>4274</v>
      </c>
      <c r="N79" s="31" t="s">
        <v>4275</v>
      </c>
      <c r="O79" s="33">
        <v>18</v>
      </c>
      <c r="P79" s="33">
        <v>5000</v>
      </c>
      <c r="Q79" s="29">
        <v>2</v>
      </c>
      <c r="R79" s="29" t="s">
        <v>6042</v>
      </c>
      <c r="S79" s="29" t="s">
        <v>6043</v>
      </c>
      <c r="T79" s="29" t="s">
        <v>6044</v>
      </c>
      <c r="U79" s="29" t="s">
        <v>6047</v>
      </c>
      <c r="V79" s="29" t="s">
        <v>5166</v>
      </c>
      <c r="W79" s="29" t="s">
        <v>6046</v>
      </c>
      <c r="X79" s="29" t="s">
        <v>5586</v>
      </c>
      <c r="Y79" s="33"/>
      <c r="Z79" s="25"/>
      <c r="AA79" s="25"/>
    </row>
    <row r="80" spans="1:27" ht="15.75" customHeight="1" x14ac:dyDescent="0.2">
      <c r="A80" s="22" t="s">
        <v>4730</v>
      </c>
      <c r="B80" s="40" t="s">
        <v>4892</v>
      </c>
      <c r="C80" s="40" t="s">
        <v>4893</v>
      </c>
      <c r="D80" s="28" t="s">
        <v>4832</v>
      </c>
      <c r="E80" s="40">
        <v>163866</v>
      </c>
      <c r="F80" s="40">
        <v>677477751</v>
      </c>
      <c r="G80" s="31">
        <v>1</v>
      </c>
      <c r="H80" s="31" t="s">
        <v>2137</v>
      </c>
      <c r="I80" s="31" t="s">
        <v>4271</v>
      </c>
      <c r="J80" s="31" t="s">
        <v>4272</v>
      </c>
      <c r="K80" s="31" t="s">
        <v>4273</v>
      </c>
      <c r="L80" s="31" t="s">
        <v>870</v>
      </c>
      <c r="M80" s="31" t="s">
        <v>4274</v>
      </c>
      <c r="N80" s="31" t="s">
        <v>4275</v>
      </c>
      <c r="O80" s="33">
        <v>26</v>
      </c>
      <c r="P80" s="33">
        <v>5000</v>
      </c>
      <c r="Q80" s="29">
        <v>1</v>
      </c>
      <c r="R80" s="29" t="s">
        <v>6042</v>
      </c>
      <c r="S80" s="29" t="s">
        <v>6043</v>
      </c>
      <c r="T80" s="29" t="s">
        <v>6044</v>
      </c>
      <c r="U80" s="29" t="s">
        <v>6045</v>
      </c>
      <c r="V80" s="29" t="s">
        <v>5166</v>
      </c>
      <c r="W80" s="29" t="s">
        <v>6046</v>
      </c>
      <c r="X80" s="29" t="s">
        <v>5586</v>
      </c>
      <c r="Y80" s="33"/>
      <c r="Z80" s="25"/>
      <c r="AA80" s="25"/>
    </row>
    <row r="81" spans="1:27" ht="15.75" customHeight="1" x14ac:dyDescent="0.2">
      <c r="A81" s="22" t="s">
        <v>4731</v>
      </c>
      <c r="B81" s="40" t="s">
        <v>4886</v>
      </c>
      <c r="C81" s="40" t="s">
        <v>4887</v>
      </c>
      <c r="D81" s="28" t="s">
        <v>4832</v>
      </c>
      <c r="E81" s="40">
        <v>103965</v>
      </c>
      <c r="F81" s="40">
        <v>493819660</v>
      </c>
      <c r="G81" s="31">
        <v>2</v>
      </c>
      <c r="H81" s="31" t="s">
        <v>2137</v>
      </c>
      <c r="I81" s="31" t="s">
        <v>4271</v>
      </c>
      <c r="J81" s="31" t="s">
        <v>4272</v>
      </c>
      <c r="K81" s="31" t="s">
        <v>4276</v>
      </c>
      <c r="L81" s="31" t="s">
        <v>870</v>
      </c>
      <c r="M81" s="31" t="s">
        <v>4274</v>
      </c>
      <c r="N81" s="31" t="s">
        <v>4275</v>
      </c>
      <c r="O81" s="33">
        <v>17</v>
      </c>
      <c r="P81" s="33">
        <v>3500</v>
      </c>
      <c r="Q81" s="29">
        <v>2</v>
      </c>
      <c r="R81" s="29" t="s">
        <v>6042</v>
      </c>
      <c r="S81" s="29" t="s">
        <v>6043</v>
      </c>
      <c r="T81" s="29" t="s">
        <v>6044</v>
      </c>
      <c r="U81" s="29" t="s">
        <v>6047</v>
      </c>
      <c r="V81" s="29" t="s">
        <v>5166</v>
      </c>
      <c r="W81" s="29" t="s">
        <v>6046</v>
      </c>
      <c r="X81" s="29" t="s">
        <v>5586</v>
      </c>
      <c r="Y81" s="33"/>
      <c r="Z81" s="25"/>
      <c r="AA81" s="25"/>
    </row>
    <row r="82" spans="1:27" ht="15.75" customHeight="1" x14ac:dyDescent="0.2">
      <c r="A82" s="22" t="s">
        <v>4779</v>
      </c>
      <c r="B82" s="40" t="s">
        <v>4970</v>
      </c>
      <c r="C82" s="40" t="s">
        <v>4971</v>
      </c>
      <c r="D82" s="28" t="s">
        <v>4846</v>
      </c>
      <c r="E82" s="40">
        <v>312678</v>
      </c>
      <c r="F82" s="40">
        <v>1082765331</v>
      </c>
      <c r="G82" s="31">
        <v>10935</v>
      </c>
      <c r="H82" s="31" t="s">
        <v>4562</v>
      </c>
      <c r="I82" s="31" t="s">
        <v>4309</v>
      </c>
      <c r="J82" s="31" t="s">
        <v>4316</v>
      </c>
      <c r="K82" s="31" t="s">
        <v>4563</v>
      </c>
      <c r="L82" s="31" t="s">
        <v>4564</v>
      </c>
      <c r="M82" s="31" t="s">
        <v>4565</v>
      </c>
      <c r="N82" s="31" t="s">
        <v>4314</v>
      </c>
      <c r="O82" s="33">
        <v>205</v>
      </c>
      <c r="P82" s="33">
        <v>11000</v>
      </c>
      <c r="Q82" s="29">
        <v>10935</v>
      </c>
      <c r="R82" s="29" t="s">
        <v>4564</v>
      </c>
      <c r="S82" s="29" t="s">
        <v>6048</v>
      </c>
      <c r="T82" s="29" t="s">
        <v>4562</v>
      </c>
      <c r="U82" s="29" t="s">
        <v>4565</v>
      </c>
      <c r="V82" s="29" t="s">
        <v>6049</v>
      </c>
      <c r="W82" s="29" t="s">
        <v>6050</v>
      </c>
      <c r="X82" s="29" t="s">
        <v>6051</v>
      </c>
      <c r="Y82" s="33"/>
      <c r="Z82" s="25"/>
      <c r="AA82" s="25"/>
    </row>
    <row r="83" spans="1:27" ht="15.75" customHeight="1" x14ac:dyDescent="0.2">
      <c r="A83" s="22" t="s">
        <v>4780</v>
      </c>
      <c r="B83" s="40" t="s">
        <v>4972</v>
      </c>
      <c r="C83" s="40" t="s">
        <v>4973</v>
      </c>
      <c r="D83" s="28" t="s">
        <v>4846</v>
      </c>
      <c r="E83" s="40">
        <v>356325</v>
      </c>
      <c r="F83" s="40">
        <v>1180816804</v>
      </c>
      <c r="G83" s="31">
        <v>11256</v>
      </c>
      <c r="H83" s="31" t="s">
        <v>4308</v>
      </c>
      <c r="I83" s="31" t="s">
        <v>4309</v>
      </c>
      <c r="J83" s="31" t="s">
        <v>4310</v>
      </c>
      <c r="K83" s="31" t="s">
        <v>4311</v>
      </c>
      <c r="L83" s="31" t="s">
        <v>4312</v>
      </c>
      <c r="M83" s="31" t="s">
        <v>4313</v>
      </c>
      <c r="N83" s="31" t="s">
        <v>4314</v>
      </c>
      <c r="O83" s="33">
        <v>139</v>
      </c>
      <c r="P83" s="33">
        <v>7500</v>
      </c>
      <c r="Q83" s="29">
        <v>11256</v>
      </c>
      <c r="R83" s="29" t="s">
        <v>4312</v>
      </c>
      <c r="S83" s="29" t="s">
        <v>6048</v>
      </c>
      <c r="T83" s="29" t="s">
        <v>6052</v>
      </c>
      <c r="U83" s="29" t="s">
        <v>6053</v>
      </c>
      <c r="V83" s="29" t="s">
        <v>6054</v>
      </c>
      <c r="W83" s="29" t="s">
        <v>6055</v>
      </c>
      <c r="X83" s="29" t="s">
        <v>6051</v>
      </c>
      <c r="Y83" s="33"/>
      <c r="Z83" s="25"/>
      <c r="AA83" s="25"/>
    </row>
    <row r="84" spans="1:27" ht="15.75" customHeight="1" x14ac:dyDescent="0.2">
      <c r="A84" s="25" t="s">
        <v>1109</v>
      </c>
      <c r="B84" s="14" t="s">
        <v>1110</v>
      </c>
      <c r="C84" s="14" t="s">
        <v>1111</v>
      </c>
      <c r="D84" s="16" t="s">
        <v>719</v>
      </c>
      <c r="E84" s="15">
        <v>172006</v>
      </c>
      <c r="F84" s="15">
        <v>691095485</v>
      </c>
      <c r="G84" s="5">
        <v>2494</v>
      </c>
      <c r="H84" s="5" t="s">
        <v>1112</v>
      </c>
      <c r="I84" s="5" t="s">
        <v>721</v>
      </c>
      <c r="J84" s="5" t="s">
        <v>900</v>
      </c>
      <c r="K84" s="5" t="s">
        <v>1113</v>
      </c>
      <c r="L84" s="5" t="s">
        <v>902</v>
      </c>
      <c r="M84" s="5" t="s">
        <v>1114</v>
      </c>
      <c r="N84" s="5" t="s">
        <v>1115</v>
      </c>
      <c r="O84" s="7">
        <v>81</v>
      </c>
      <c r="P84" s="7">
        <v>10000</v>
      </c>
      <c r="Q84" s="29">
        <v>2494</v>
      </c>
      <c r="R84" s="29" t="s">
        <v>5177</v>
      </c>
      <c r="S84" s="29" t="s">
        <v>5178</v>
      </c>
      <c r="T84" s="29" t="s">
        <v>5277</v>
      </c>
      <c r="U84" s="29" t="s">
        <v>5278</v>
      </c>
      <c r="V84" s="29" t="s">
        <v>5279</v>
      </c>
      <c r="W84" s="29" t="s">
        <v>5092</v>
      </c>
      <c r="X84" s="29" t="s">
        <v>5280</v>
      </c>
      <c r="Y84" s="7"/>
      <c r="Z84" s="25"/>
      <c r="AA84" s="25"/>
    </row>
    <row r="85" spans="1:27" ht="15.75" customHeight="1" x14ac:dyDescent="0.2">
      <c r="A85" s="25" t="s">
        <v>1116</v>
      </c>
      <c r="B85" s="14" t="s">
        <v>1117</v>
      </c>
      <c r="C85" s="14" t="s">
        <v>1118</v>
      </c>
      <c r="D85" s="16" t="s">
        <v>719</v>
      </c>
      <c r="E85" s="15">
        <v>215124</v>
      </c>
      <c r="F85" s="15">
        <v>771455981</v>
      </c>
      <c r="G85" s="5">
        <v>6382</v>
      </c>
      <c r="H85" s="5" t="s">
        <v>1119</v>
      </c>
      <c r="I85" s="5" t="s">
        <v>1120</v>
      </c>
      <c r="J85" s="5" t="s">
        <v>1121</v>
      </c>
      <c r="K85" s="5" t="s">
        <v>870</v>
      </c>
      <c r="L85" s="5" t="s">
        <v>885</v>
      </c>
      <c r="M85" s="5" t="s">
        <v>1122</v>
      </c>
      <c r="N85" s="5" t="s">
        <v>936</v>
      </c>
      <c r="O85" s="7">
        <v>109</v>
      </c>
      <c r="P85" s="7">
        <v>19600</v>
      </c>
      <c r="Q85" s="29">
        <v>6382</v>
      </c>
      <c r="R85" s="29" t="s">
        <v>5173</v>
      </c>
      <c r="S85" s="29" t="s">
        <v>1121</v>
      </c>
      <c r="T85" s="29" t="s">
        <v>5281</v>
      </c>
      <c r="U85" s="29" t="s">
        <v>5198</v>
      </c>
      <c r="V85" s="29" t="s">
        <v>870</v>
      </c>
      <c r="W85" s="29" t="s">
        <v>5282</v>
      </c>
      <c r="X85" s="29" t="s">
        <v>5283</v>
      </c>
      <c r="Y85" s="7"/>
      <c r="Z85" s="25"/>
      <c r="AA85" s="25"/>
    </row>
    <row r="86" spans="1:27" ht="15.75" customHeight="1" x14ac:dyDescent="0.2">
      <c r="A86" t="s">
        <v>1123</v>
      </c>
      <c r="B86" s="14" t="s">
        <v>1124</v>
      </c>
      <c r="C86" s="14" t="s">
        <v>1125</v>
      </c>
      <c r="D86" s="16" t="s">
        <v>719</v>
      </c>
      <c r="E86" s="15">
        <v>109519</v>
      </c>
      <c r="F86" s="15">
        <v>492694932</v>
      </c>
      <c r="G86" s="5">
        <v>6</v>
      </c>
      <c r="H86" s="5" t="s">
        <v>1126</v>
      </c>
      <c r="I86" s="5" t="s">
        <v>1127</v>
      </c>
      <c r="J86" s="5" t="s">
        <v>890</v>
      </c>
      <c r="K86" s="5" t="s">
        <v>870</v>
      </c>
      <c r="L86" s="5" t="s">
        <v>1128</v>
      </c>
      <c r="M86" s="5" t="s">
        <v>602</v>
      </c>
      <c r="N86" s="5" t="s">
        <v>936</v>
      </c>
      <c r="O86" s="7">
        <v>113</v>
      </c>
      <c r="P86" s="7">
        <v>24200</v>
      </c>
      <c r="Q86" s="29">
        <v>6</v>
      </c>
      <c r="R86" s="29" t="s">
        <v>1128</v>
      </c>
      <c r="S86" s="29" t="s">
        <v>5284</v>
      </c>
      <c r="T86" s="29" t="s">
        <v>5127</v>
      </c>
      <c r="U86" s="29" t="s">
        <v>5198</v>
      </c>
      <c r="V86" s="29" t="s">
        <v>5166</v>
      </c>
      <c r="W86" s="29" t="s">
        <v>5285</v>
      </c>
      <c r="X86" s="29" t="s">
        <v>5286</v>
      </c>
      <c r="Y86" s="7"/>
      <c r="Z86" s="25"/>
      <c r="AA86" s="25"/>
    </row>
    <row r="87" spans="1:27" ht="15.75" customHeight="1" x14ac:dyDescent="0.2">
      <c r="A87" s="25" t="s">
        <v>1129</v>
      </c>
      <c r="B87" s="14" t="s">
        <v>1130</v>
      </c>
      <c r="C87" s="14" t="s">
        <v>1131</v>
      </c>
      <c r="D87" s="16" t="s">
        <v>719</v>
      </c>
      <c r="E87" s="15">
        <v>134970</v>
      </c>
      <c r="F87" s="15">
        <v>627756919</v>
      </c>
      <c r="G87" s="5">
        <v>328</v>
      </c>
      <c r="H87" s="5" t="s">
        <v>1132</v>
      </c>
      <c r="I87" s="5" t="s">
        <v>1133</v>
      </c>
      <c r="J87" s="5" t="s">
        <v>1134</v>
      </c>
      <c r="K87" s="5" t="s">
        <v>1135</v>
      </c>
      <c r="L87" s="5" t="s">
        <v>839</v>
      </c>
      <c r="M87" s="5" t="s">
        <v>602</v>
      </c>
      <c r="N87" s="5" t="s">
        <v>936</v>
      </c>
      <c r="O87" s="7">
        <v>118</v>
      </c>
      <c r="P87" s="7">
        <v>23000</v>
      </c>
      <c r="Q87" s="29">
        <v>328</v>
      </c>
      <c r="R87" s="29" t="s">
        <v>5158</v>
      </c>
      <c r="S87" s="29" t="s">
        <v>5287</v>
      </c>
      <c r="T87" s="29" t="s">
        <v>602</v>
      </c>
      <c r="U87" s="29" t="s">
        <v>936</v>
      </c>
      <c r="V87" s="29" t="s">
        <v>5288</v>
      </c>
      <c r="W87" s="29" t="s">
        <v>5289</v>
      </c>
      <c r="X87" s="29" t="s">
        <v>5290</v>
      </c>
      <c r="Y87" s="7"/>
      <c r="Z87" s="25"/>
      <c r="AA87" s="25"/>
    </row>
    <row r="88" spans="1:27" ht="15.75" customHeight="1" x14ac:dyDescent="0.2">
      <c r="A88" t="s">
        <v>1136</v>
      </c>
      <c r="B88" s="14" t="s">
        <v>1137</v>
      </c>
      <c r="C88" s="14" t="s">
        <v>1138</v>
      </c>
      <c r="D88" s="16" t="s">
        <v>719</v>
      </c>
      <c r="E88" s="15">
        <v>104383</v>
      </c>
      <c r="F88" s="15">
        <v>556326307</v>
      </c>
      <c r="G88" s="5">
        <v>6447</v>
      </c>
      <c r="H88" s="5" t="s">
        <v>784</v>
      </c>
      <c r="I88" s="5" t="s">
        <v>1139</v>
      </c>
      <c r="J88" s="5" t="s">
        <v>1140</v>
      </c>
      <c r="K88" s="5" t="s">
        <v>940</v>
      </c>
      <c r="L88" s="5" t="s">
        <v>935</v>
      </c>
      <c r="M88" s="5" t="s">
        <v>1141</v>
      </c>
      <c r="N88" s="5" t="s">
        <v>936</v>
      </c>
      <c r="O88" s="7">
        <v>72</v>
      </c>
      <c r="P88" s="7">
        <v>10800</v>
      </c>
      <c r="Q88" s="29">
        <v>6447</v>
      </c>
      <c r="R88" s="29" t="s">
        <v>5197</v>
      </c>
      <c r="S88" s="29" t="s">
        <v>5291</v>
      </c>
      <c r="T88" s="29" t="s">
        <v>5292</v>
      </c>
      <c r="U88" s="29" t="s">
        <v>5198</v>
      </c>
      <c r="V88" s="29" t="s">
        <v>5222</v>
      </c>
      <c r="W88" s="29" t="s">
        <v>5293</v>
      </c>
      <c r="X88" s="29" t="s">
        <v>5130</v>
      </c>
      <c r="Y88" s="7"/>
      <c r="Z88" s="25"/>
      <c r="AA88" s="25"/>
    </row>
    <row r="89" spans="1:27" ht="15.75" customHeight="1" x14ac:dyDescent="0.2">
      <c r="A89" t="s">
        <v>1142</v>
      </c>
      <c r="B89" s="14" t="s">
        <v>1143</v>
      </c>
      <c r="C89" s="14" t="s">
        <v>1144</v>
      </c>
      <c r="D89" s="16" t="s">
        <v>719</v>
      </c>
      <c r="E89" s="15">
        <v>169369</v>
      </c>
      <c r="F89" s="15">
        <v>450629201</v>
      </c>
      <c r="G89" s="5">
        <v>10</v>
      </c>
      <c r="H89" s="5" t="s">
        <v>784</v>
      </c>
      <c r="I89" s="5" t="s">
        <v>785</v>
      </c>
      <c r="J89" s="5" t="s">
        <v>786</v>
      </c>
      <c r="K89" s="5" t="s">
        <v>940</v>
      </c>
      <c r="L89" s="5" t="s">
        <v>788</v>
      </c>
      <c r="M89" s="5" t="s">
        <v>602</v>
      </c>
      <c r="N89" s="5" t="s">
        <v>789</v>
      </c>
      <c r="O89" s="7">
        <v>137</v>
      </c>
      <c r="P89" s="7">
        <v>33400</v>
      </c>
      <c r="Q89" s="29">
        <v>10</v>
      </c>
      <c r="R89" s="29" t="s">
        <v>5125</v>
      </c>
      <c r="S89" s="29" t="s">
        <v>5126</v>
      </c>
      <c r="T89" s="29" t="s">
        <v>5127</v>
      </c>
      <c r="U89" s="29" t="s">
        <v>5190</v>
      </c>
      <c r="V89" s="29" t="s">
        <v>5222</v>
      </c>
      <c r="W89" s="29" t="s">
        <v>5129</v>
      </c>
      <c r="X89" s="29" t="s">
        <v>784</v>
      </c>
      <c r="Y89" s="7"/>
      <c r="Z89" s="25"/>
      <c r="AA89" s="25"/>
    </row>
    <row r="90" spans="1:27" ht="15.75" customHeight="1" x14ac:dyDescent="0.2">
      <c r="A90" t="s">
        <v>1145</v>
      </c>
      <c r="B90" s="14" t="s">
        <v>1146</v>
      </c>
      <c r="C90" s="14" t="s">
        <v>1147</v>
      </c>
      <c r="D90" s="16" t="s">
        <v>719</v>
      </c>
      <c r="E90" s="15">
        <v>187604</v>
      </c>
      <c r="F90" s="15">
        <v>819368037</v>
      </c>
      <c r="G90" s="5">
        <v>34</v>
      </c>
      <c r="H90" s="5" t="s">
        <v>784</v>
      </c>
      <c r="I90" s="5" t="s">
        <v>785</v>
      </c>
      <c r="J90" s="5" t="s">
        <v>786</v>
      </c>
      <c r="K90" s="5" t="s">
        <v>870</v>
      </c>
      <c r="L90" s="5" t="s">
        <v>788</v>
      </c>
      <c r="M90" s="5" t="s">
        <v>602</v>
      </c>
      <c r="N90" s="5" t="s">
        <v>789</v>
      </c>
      <c r="O90" s="7">
        <v>109</v>
      </c>
      <c r="P90" s="7">
        <v>10200</v>
      </c>
      <c r="Q90" s="29">
        <v>34</v>
      </c>
      <c r="R90" s="29" t="s">
        <v>5125</v>
      </c>
      <c r="S90" s="29" t="s">
        <v>5126</v>
      </c>
      <c r="T90" s="29" t="s">
        <v>5127</v>
      </c>
      <c r="U90" s="29" t="s">
        <v>5190</v>
      </c>
      <c r="V90" s="29" t="s">
        <v>5166</v>
      </c>
      <c r="W90" s="29" t="s">
        <v>5129</v>
      </c>
      <c r="X90" s="29" t="s">
        <v>784</v>
      </c>
      <c r="Y90" s="7"/>
      <c r="Z90" s="25"/>
      <c r="AA90" s="25"/>
    </row>
    <row r="91" spans="1:27" ht="15.75" customHeight="1" x14ac:dyDescent="0.2">
      <c r="A91" t="s">
        <v>1148</v>
      </c>
      <c r="B91" s="14" t="s">
        <v>1149</v>
      </c>
      <c r="C91" s="14" t="s">
        <v>1150</v>
      </c>
      <c r="D91" s="16" t="s">
        <v>719</v>
      </c>
      <c r="E91" s="15">
        <v>60841</v>
      </c>
      <c r="F91" s="15">
        <v>287377338</v>
      </c>
      <c r="G91" s="5">
        <v>6413</v>
      </c>
      <c r="H91" s="5" t="s">
        <v>1151</v>
      </c>
      <c r="I91" s="5" t="s">
        <v>1152</v>
      </c>
      <c r="J91" s="5" t="s">
        <v>1153</v>
      </c>
      <c r="K91" s="5" t="s">
        <v>1154</v>
      </c>
      <c r="L91" s="5" t="s">
        <v>1155</v>
      </c>
      <c r="M91" s="5" t="s">
        <v>920</v>
      </c>
      <c r="N91" s="5" t="s">
        <v>603</v>
      </c>
      <c r="O91" s="7">
        <v>103</v>
      </c>
      <c r="P91" s="7">
        <v>12000</v>
      </c>
      <c r="Q91" s="29">
        <v>6413</v>
      </c>
      <c r="R91" s="29" t="s">
        <v>5294</v>
      </c>
      <c r="S91" s="29" t="s">
        <v>5295</v>
      </c>
      <c r="T91" s="29" t="s">
        <v>5189</v>
      </c>
      <c r="U91" s="29" t="s">
        <v>5249</v>
      </c>
      <c r="V91" s="29" t="s">
        <v>5296</v>
      </c>
      <c r="W91" s="29" t="s">
        <v>5297</v>
      </c>
      <c r="X91" s="29" t="s">
        <v>5298</v>
      </c>
      <c r="Y91" s="7"/>
      <c r="Z91" s="25"/>
      <c r="AA91" s="25"/>
    </row>
    <row r="92" spans="1:27" ht="15.75" customHeight="1" x14ac:dyDescent="0.2">
      <c r="A92" s="25" t="s">
        <v>1156</v>
      </c>
      <c r="B92" s="14" t="s">
        <v>1157</v>
      </c>
      <c r="C92" s="14" t="s">
        <v>1158</v>
      </c>
      <c r="D92" s="16" t="s">
        <v>730</v>
      </c>
      <c r="E92" s="15">
        <v>96225</v>
      </c>
      <c r="F92" s="15">
        <v>502650477</v>
      </c>
      <c r="G92" s="5">
        <v>254</v>
      </c>
      <c r="H92" s="5" t="s">
        <v>854</v>
      </c>
      <c r="I92" s="5" t="s">
        <v>996</v>
      </c>
      <c r="J92" s="5" t="s">
        <v>856</v>
      </c>
      <c r="K92" s="5" t="s">
        <v>857</v>
      </c>
      <c r="L92" s="5" t="s">
        <v>908</v>
      </c>
      <c r="M92" s="5" t="s">
        <v>909</v>
      </c>
      <c r="N92" s="5" t="s">
        <v>860</v>
      </c>
      <c r="O92" s="7">
        <v>67</v>
      </c>
      <c r="P92" s="7">
        <v>4400</v>
      </c>
      <c r="Q92" s="29">
        <v>254</v>
      </c>
      <c r="R92" s="29" t="s">
        <v>5182</v>
      </c>
      <c r="S92" s="29" t="s">
        <v>5183</v>
      </c>
      <c r="T92" s="29" t="s">
        <v>5184</v>
      </c>
      <c r="U92" s="29" t="s">
        <v>5185</v>
      </c>
      <c r="V92" s="29" t="s">
        <v>5224</v>
      </c>
      <c r="W92" s="29" t="s">
        <v>5187</v>
      </c>
      <c r="X92" s="29" t="s">
        <v>5225</v>
      </c>
      <c r="Y92" s="7"/>
      <c r="Z92" s="25"/>
      <c r="AA92" s="25"/>
    </row>
    <row r="93" spans="1:27" ht="15.75" customHeight="1" x14ac:dyDescent="0.2">
      <c r="A93" t="s">
        <v>1159</v>
      </c>
      <c r="B93" s="14" t="s">
        <v>1160</v>
      </c>
      <c r="C93" s="14" t="s">
        <v>1161</v>
      </c>
      <c r="D93" s="16" t="s">
        <v>719</v>
      </c>
      <c r="E93" s="15">
        <v>92923</v>
      </c>
      <c r="F93" s="15">
        <v>439498610</v>
      </c>
      <c r="G93" s="5">
        <v>1497</v>
      </c>
      <c r="H93" s="5" t="s">
        <v>1119</v>
      </c>
      <c r="I93" s="5" t="s">
        <v>1127</v>
      </c>
      <c r="J93" s="5" t="s">
        <v>890</v>
      </c>
      <c r="K93" s="5" t="s">
        <v>870</v>
      </c>
      <c r="L93" s="5" t="s">
        <v>788</v>
      </c>
      <c r="M93" s="5" t="s">
        <v>1141</v>
      </c>
      <c r="N93" s="5" t="s">
        <v>936</v>
      </c>
      <c r="O93" s="7">
        <v>125</v>
      </c>
      <c r="P93" s="7">
        <v>16400</v>
      </c>
      <c r="Q93" s="29">
        <v>1497</v>
      </c>
      <c r="R93" s="29" t="s">
        <v>788</v>
      </c>
      <c r="S93" s="29" t="s">
        <v>890</v>
      </c>
      <c r="T93" s="29" t="s">
        <v>5292</v>
      </c>
      <c r="U93" s="29" t="s">
        <v>5198</v>
      </c>
      <c r="V93" s="29" t="s">
        <v>5166</v>
      </c>
      <c r="W93" s="29" t="s">
        <v>5285</v>
      </c>
      <c r="X93" s="29" t="s">
        <v>5283</v>
      </c>
      <c r="Y93" s="7"/>
      <c r="Z93" s="25"/>
      <c r="AA93" s="25"/>
    </row>
    <row r="94" spans="1:27" ht="15.75" customHeight="1" x14ac:dyDescent="0.2">
      <c r="A94" t="s">
        <v>1162</v>
      </c>
      <c r="B94" s="14" t="s">
        <v>1163</v>
      </c>
      <c r="C94" s="14" t="s">
        <v>1164</v>
      </c>
      <c r="D94" s="16" t="s">
        <v>719</v>
      </c>
      <c r="E94" s="15">
        <v>147281</v>
      </c>
      <c r="F94" s="15">
        <v>777343306</v>
      </c>
      <c r="G94" s="5">
        <v>218</v>
      </c>
      <c r="H94" s="5" t="s">
        <v>784</v>
      </c>
      <c r="I94" s="5" t="s">
        <v>785</v>
      </c>
      <c r="J94" s="5" t="s">
        <v>786</v>
      </c>
      <c r="K94" s="5" t="s">
        <v>787</v>
      </c>
      <c r="L94" s="5" t="s">
        <v>788</v>
      </c>
      <c r="M94" s="5" t="s">
        <v>602</v>
      </c>
      <c r="N94" s="5" t="s">
        <v>789</v>
      </c>
      <c r="O94" s="7">
        <v>88</v>
      </c>
      <c r="P94" s="7">
        <v>7400</v>
      </c>
      <c r="Q94" s="29">
        <v>218</v>
      </c>
      <c r="R94" s="29" t="s">
        <v>5125</v>
      </c>
      <c r="S94" s="29" t="s">
        <v>5126</v>
      </c>
      <c r="T94" s="29" t="s">
        <v>5127</v>
      </c>
      <c r="U94" s="29" t="s">
        <v>5190</v>
      </c>
      <c r="V94" s="29" t="s">
        <v>5128</v>
      </c>
      <c r="W94" s="29" t="s">
        <v>5129</v>
      </c>
      <c r="X94" s="29" t="s">
        <v>5130</v>
      </c>
      <c r="Y94" s="7"/>
      <c r="Z94" s="25"/>
      <c r="AA94" s="25"/>
    </row>
    <row r="95" spans="1:27" ht="15.75" customHeight="1" x14ac:dyDescent="0.2">
      <c r="A95" s="22" t="s">
        <v>4791</v>
      </c>
      <c r="B95" s="40" t="s">
        <v>5004</v>
      </c>
      <c r="C95" s="40" t="s">
        <v>5005</v>
      </c>
      <c r="D95" s="28" t="s">
        <v>4849</v>
      </c>
      <c r="E95" s="40">
        <v>37306</v>
      </c>
      <c r="F95" s="40">
        <v>113565807</v>
      </c>
      <c r="G95" s="31">
        <v>26</v>
      </c>
      <c r="H95" s="31" t="s">
        <v>966</v>
      </c>
      <c r="I95" s="31" t="s">
        <v>4609</v>
      </c>
      <c r="J95" s="31" t="s">
        <v>4610</v>
      </c>
      <c r="K95" s="31" t="s">
        <v>4611</v>
      </c>
      <c r="L95" s="31" t="s">
        <v>4612</v>
      </c>
      <c r="M95" s="31" t="s">
        <v>4613</v>
      </c>
      <c r="N95" s="31" t="s">
        <v>4614</v>
      </c>
      <c r="O95" s="33">
        <v>9</v>
      </c>
      <c r="P95" s="33">
        <v>5500</v>
      </c>
      <c r="Q95" s="29">
        <v>26</v>
      </c>
      <c r="R95" s="29" t="s">
        <v>6056</v>
      </c>
      <c r="S95" s="29" t="s">
        <v>6057</v>
      </c>
      <c r="T95" s="29" t="s">
        <v>5209</v>
      </c>
      <c r="U95" s="29" t="s">
        <v>6058</v>
      </c>
      <c r="V95" s="29" t="s">
        <v>6059</v>
      </c>
      <c r="W95" s="29" t="s">
        <v>6060</v>
      </c>
      <c r="X95" s="29" t="s">
        <v>6061</v>
      </c>
      <c r="Y95" s="33"/>
      <c r="Z95" s="25"/>
      <c r="AA95" s="25"/>
    </row>
    <row r="96" spans="1:27" ht="15.75" customHeight="1" x14ac:dyDescent="0.2">
      <c r="A96" s="22" t="s">
        <v>4788</v>
      </c>
      <c r="B96" s="40" t="s">
        <v>4998</v>
      </c>
      <c r="C96" s="40" t="s">
        <v>4999</v>
      </c>
      <c r="D96" s="28" t="s">
        <v>4848</v>
      </c>
      <c r="E96" s="40">
        <v>86234</v>
      </c>
      <c r="F96" s="40">
        <v>348823106</v>
      </c>
      <c r="G96" s="31">
        <v>5</v>
      </c>
      <c r="H96" s="31" t="s">
        <v>966</v>
      </c>
      <c r="I96" s="31" t="s">
        <v>855</v>
      </c>
      <c r="J96" s="31" t="s">
        <v>811</v>
      </c>
      <c r="K96" s="31" t="s">
        <v>1071</v>
      </c>
      <c r="L96" s="31" t="s">
        <v>4599</v>
      </c>
      <c r="M96" s="31" t="s">
        <v>4598</v>
      </c>
      <c r="N96" s="31" t="s">
        <v>1537</v>
      </c>
      <c r="O96" s="33">
        <v>26</v>
      </c>
      <c r="P96" s="33">
        <v>9500</v>
      </c>
      <c r="Q96" s="29">
        <v>5</v>
      </c>
      <c r="R96" s="29" t="s">
        <v>5999</v>
      </c>
      <c r="S96" s="29" t="s">
        <v>5259</v>
      </c>
      <c r="T96" s="29" t="s">
        <v>5142</v>
      </c>
      <c r="U96" s="29" t="s">
        <v>6062</v>
      </c>
      <c r="V96" s="29" t="s">
        <v>5209</v>
      </c>
      <c r="W96" s="29" t="s">
        <v>5512</v>
      </c>
      <c r="X96" s="29" t="s">
        <v>5413</v>
      </c>
      <c r="Y96" s="33"/>
      <c r="Z96" s="25"/>
      <c r="AA96" s="25"/>
    </row>
    <row r="97" spans="1:27" ht="15.75" customHeight="1" x14ac:dyDescent="0.2">
      <c r="A97" t="s">
        <v>1165</v>
      </c>
      <c r="B97" s="14" t="s">
        <v>1166</v>
      </c>
      <c r="C97" s="14" t="s">
        <v>1167</v>
      </c>
      <c r="D97" s="16" t="s">
        <v>740</v>
      </c>
      <c r="E97" s="15">
        <v>143303</v>
      </c>
      <c r="F97" s="15">
        <v>655390158</v>
      </c>
      <c r="G97" s="5">
        <v>2976</v>
      </c>
      <c r="H97" s="5" t="s">
        <v>1168</v>
      </c>
      <c r="I97" s="5" t="s">
        <v>1169</v>
      </c>
      <c r="J97" s="5" t="s">
        <v>1170</v>
      </c>
      <c r="K97" s="5" t="s">
        <v>1171</v>
      </c>
      <c r="L97" s="5" t="s">
        <v>1172</v>
      </c>
      <c r="M97" s="5" t="s">
        <v>1173</v>
      </c>
      <c r="N97" s="5" t="s">
        <v>1174</v>
      </c>
      <c r="O97" s="7">
        <v>95</v>
      </c>
      <c r="P97" s="7">
        <v>6800</v>
      </c>
      <c r="Q97" s="29">
        <v>2976</v>
      </c>
      <c r="R97" s="29" t="s">
        <v>5299</v>
      </c>
      <c r="S97" s="29" t="s">
        <v>5300</v>
      </c>
      <c r="T97" s="29" t="s">
        <v>5301</v>
      </c>
      <c r="U97" s="29" t="s">
        <v>5302</v>
      </c>
      <c r="V97" s="29" t="s">
        <v>5303</v>
      </c>
      <c r="W97" s="29" t="s">
        <v>5304</v>
      </c>
      <c r="X97" s="29" t="s">
        <v>5305</v>
      </c>
      <c r="Y97" s="7"/>
      <c r="Z97" s="25"/>
      <c r="AA97" s="25"/>
    </row>
    <row r="98" spans="1:27" ht="15.75" customHeight="1" x14ac:dyDescent="0.2">
      <c r="A98" t="s">
        <v>1175</v>
      </c>
      <c r="B98" s="14" t="s">
        <v>1176</v>
      </c>
      <c r="C98" s="14" t="s">
        <v>1177</v>
      </c>
      <c r="D98" s="16" t="s">
        <v>719</v>
      </c>
      <c r="E98" s="15">
        <v>152265</v>
      </c>
      <c r="F98" s="15">
        <v>680346058</v>
      </c>
      <c r="G98" s="5">
        <v>73</v>
      </c>
      <c r="H98" s="5" t="s">
        <v>898</v>
      </c>
      <c r="I98" s="5" t="s">
        <v>899</v>
      </c>
      <c r="J98" s="5" t="s">
        <v>900</v>
      </c>
      <c r="K98" s="5" t="s">
        <v>901</v>
      </c>
      <c r="L98" s="5" t="s">
        <v>902</v>
      </c>
      <c r="M98" s="5" t="s">
        <v>797</v>
      </c>
      <c r="N98" s="5" t="s">
        <v>903</v>
      </c>
      <c r="O98" s="7">
        <v>89</v>
      </c>
      <c r="P98" s="7">
        <v>16200</v>
      </c>
      <c r="Q98" s="29">
        <v>73</v>
      </c>
      <c r="R98" s="29" t="s">
        <v>5177</v>
      </c>
      <c r="S98" s="29" t="s">
        <v>900</v>
      </c>
      <c r="T98" s="29" t="s">
        <v>5133</v>
      </c>
      <c r="U98" s="29" t="s">
        <v>5179</v>
      </c>
      <c r="V98" s="29" t="s">
        <v>5180</v>
      </c>
      <c r="W98" s="29" t="s">
        <v>5181</v>
      </c>
      <c r="X98" s="29" t="s">
        <v>898</v>
      </c>
      <c r="Y98" s="7"/>
      <c r="Z98" s="25"/>
      <c r="AA98" s="25"/>
    </row>
    <row r="99" spans="1:27" ht="15.75" customHeight="1" x14ac:dyDescent="0.2">
      <c r="A99" t="s">
        <v>1178</v>
      </c>
      <c r="B99" s="14" t="s">
        <v>1179</v>
      </c>
      <c r="C99" s="14" t="s">
        <v>1180</v>
      </c>
      <c r="D99" s="16" t="s">
        <v>719</v>
      </c>
      <c r="E99" s="15">
        <v>167433</v>
      </c>
      <c r="F99" s="15">
        <v>875526058</v>
      </c>
      <c r="G99" s="5">
        <v>141</v>
      </c>
      <c r="H99" s="5" t="s">
        <v>1060</v>
      </c>
      <c r="I99" s="5" t="s">
        <v>1181</v>
      </c>
      <c r="J99" s="5" t="s">
        <v>795</v>
      </c>
      <c r="K99" s="5" t="s">
        <v>1063</v>
      </c>
      <c r="L99" s="5" t="s">
        <v>902</v>
      </c>
      <c r="M99" s="5" t="s">
        <v>1182</v>
      </c>
      <c r="N99" s="5" t="s">
        <v>1183</v>
      </c>
      <c r="O99" s="7">
        <v>91</v>
      </c>
      <c r="P99" s="7">
        <v>14000</v>
      </c>
      <c r="Q99" s="29">
        <v>141</v>
      </c>
      <c r="R99" s="29" t="s">
        <v>5177</v>
      </c>
      <c r="S99" s="29" t="s">
        <v>5132</v>
      </c>
      <c r="T99" s="29" t="s">
        <v>1182</v>
      </c>
      <c r="U99" s="29" t="s">
        <v>5306</v>
      </c>
      <c r="V99" s="29" t="s">
        <v>1063</v>
      </c>
      <c r="W99" s="29" t="s">
        <v>5307</v>
      </c>
      <c r="X99" s="29" t="s">
        <v>5308</v>
      </c>
      <c r="Y99" s="7"/>
      <c r="Z99" s="25"/>
      <c r="AA99" s="25"/>
    </row>
    <row r="100" spans="1:27" ht="15.75" customHeight="1" x14ac:dyDescent="0.2">
      <c r="A100" t="s">
        <v>1184</v>
      </c>
      <c r="B100" s="14" t="s">
        <v>1185</v>
      </c>
      <c r="C100" s="14" t="s">
        <v>1186</v>
      </c>
      <c r="D100" s="16" t="s">
        <v>719</v>
      </c>
      <c r="E100" s="15">
        <v>156881</v>
      </c>
      <c r="F100" s="15">
        <v>853793164</v>
      </c>
      <c r="G100" s="5">
        <v>6445</v>
      </c>
      <c r="H100" s="5" t="s">
        <v>1187</v>
      </c>
      <c r="I100" s="5" t="s">
        <v>1188</v>
      </c>
      <c r="J100" s="5" t="s">
        <v>786</v>
      </c>
      <c r="K100" s="5" t="s">
        <v>1135</v>
      </c>
      <c r="L100" s="5" t="s">
        <v>1189</v>
      </c>
      <c r="M100" s="5" t="s">
        <v>602</v>
      </c>
      <c r="N100" s="5" t="s">
        <v>936</v>
      </c>
      <c r="O100" s="7">
        <v>193</v>
      </c>
      <c r="P100" s="7">
        <v>17600</v>
      </c>
      <c r="Q100" s="29">
        <v>6445</v>
      </c>
      <c r="R100" s="29" t="s">
        <v>5309</v>
      </c>
      <c r="S100" s="29" t="s">
        <v>786</v>
      </c>
      <c r="T100" s="29" t="s">
        <v>5127</v>
      </c>
      <c r="U100" s="29" t="s">
        <v>936</v>
      </c>
      <c r="V100" s="29" t="s">
        <v>1135</v>
      </c>
      <c r="W100" s="29" t="s">
        <v>5310</v>
      </c>
      <c r="X100" s="29" t="s">
        <v>5311</v>
      </c>
      <c r="Y100" s="7"/>
      <c r="Z100" s="25"/>
      <c r="AA100" s="25"/>
    </row>
    <row r="101" spans="1:27" ht="15.75" customHeight="1" x14ac:dyDescent="0.2">
      <c r="A101" t="s">
        <v>1190</v>
      </c>
      <c r="B101" s="14" t="s">
        <v>1191</v>
      </c>
      <c r="C101" s="14" t="s">
        <v>1192</v>
      </c>
      <c r="D101" s="16" t="s">
        <v>719</v>
      </c>
      <c r="E101" s="15">
        <v>103761</v>
      </c>
      <c r="F101" s="15">
        <v>470688101</v>
      </c>
      <c r="G101" s="5">
        <v>88</v>
      </c>
      <c r="H101" s="5" t="s">
        <v>867</v>
      </c>
      <c r="I101" s="5" t="s">
        <v>868</v>
      </c>
      <c r="J101" s="5" t="s">
        <v>1037</v>
      </c>
      <c r="K101" s="5" t="s">
        <v>870</v>
      </c>
      <c r="L101" s="5" t="s">
        <v>1038</v>
      </c>
      <c r="M101" s="5" t="s">
        <v>1193</v>
      </c>
      <c r="N101" s="5" t="s">
        <v>988</v>
      </c>
      <c r="O101" s="7"/>
      <c r="P101" s="7"/>
      <c r="Q101" s="29" t="s">
        <v>183</v>
      </c>
      <c r="R101" s="34" t="s">
        <v>867</v>
      </c>
      <c r="S101" s="37" t="s">
        <v>894</v>
      </c>
      <c r="T101" s="37" t="s">
        <v>1194</v>
      </c>
      <c r="U101" s="34" t="s">
        <v>870</v>
      </c>
      <c r="V101" s="34" t="s">
        <v>1038</v>
      </c>
      <c r="W101" s="34" t="s">
        <v>1193</v>
      </c>
      <c r="X101" s="34" t="s">
        <v>988</v>
      </c>
      <c r="Y101" s="7">
        <v>2</v>
      </c>
      <c r="Z101" s="25"/>
      <c r="AA101" s="25"/>
    </row>
    <row r="102" spans="1:27" ht="15.75" customHeight="1" x14ac:dyDescent="0.2">
      <c r="A102" t="s">
        <v>1195</v>
      </c>
      <c r="B102" s="14" t="s">
        <v>1196</v>
      </c>
      <c r="C102" s="14" t="s">
        <v>1197</v>
      </c>
      <c r="D102" s="16" t="s">
        <v>719</v>
      </c>
      <c r="E102" s="15">
        <v>109218</v>
      </c>
      <c r="F102" s="15">
        <v>382824911</v>
      </c>
      <c r="G102" s="5">
        <v>3854</v>
      </c>
      <c r="H102" s="5" t="s">
        <v>867</v>
      </c>
      <c r="I102" s="5" t="s">
        <v>1198</v>
      </c>
      <c r="J102" s="5" t="s">
        <v>786</v>
      </c>
      <c r="K102" s="5" t="s">
        <v>940</v>
      </c>
      <c r="L102" s="5" t="s">
        <v>788</v>
      </c>
      <c r="M102" s="5" t="s">
        <v>1141</v>
      </c>
      <c r="N102" s="5" t="s">
        <v>789</v>
      </c>
      <c r="O102" s="7">
        <v>117</v>
      </c>
      <c r="P102" s="7">
        <v>10800</v>
      </c>
      <c r="Q102" s="29">
        <v>3854</v>
      </c>
      <c r="R102" s="29" t="s">
        <v>5125</v>
      </c>
      <c r="S102" s="29" t="s">
        <v>5126</v>
      </c>
      <c r="T102" s="29" t="s">
        <v>5292</v>
      </c>
      <c r="U102" s="29" t="s">
        <v>5190</v>
      </c>
      <c r="V102" s="29" t="s">
        <v>5222</v>
      </c>
      <c r="W102" s="29" t="s">
        <v>5312</v>
      </c>
      <c r="X102" s="29" t="s">
        <v>5176</v>
      </c>
      <c r="Y102" s="7"/>
      <c r="Z102" s="25"/>
      <c r="AA102" s="25"/>
    </row>
    <row r="103" spans="1:27" ht="15.75" customHeight="1" x14ac:dyDescent="0.2">
      <c r="A103" t="s">
        <v>1199</v>
      </c>
      <c r="B103" s="14" t="s">
        <v>1200</v>
      </c>
      <c r="C103" s="14" t="s">
        <v>1201</v>
      </c>
      <c r="D103" s="16" t="s">
        <v>719</v>
      </c>
      <c r="E103" s="15">
        <v>189550</v>
      </c>
      <c r="F103" s="15">
        <v>706853773</v>
      </c>
      <c r="G103" s="5">
        <v>10</v>
      </c>
      <c r="H103" s="5" t="s">
        <v>784</v>
      </c>
      <c r="I103" s="5" t="s">
        <v>785</v>
      </c>
      <c r="J103" s="5" t="s">
        <v>786</v>
      </c>
      <c r="K103" s="5" t="s">
        <v>940</v>
      </c>
      <c r="L103" s="5" t="s">
        <v>788</v>
      </c>
      <c r="M103" s="5" t="s">
        <v>602</v>
      </c>
      <c r="N103" s="5" t="s">
        <v>789</v>
      </c>
      <c r="O103" s="7">
        <v>144</v>
      </c>
      <c r="P103" s="7">
        <v>17600</v>
      </c>
      <c r="Q103" s="29">
        <v>10</v>
      </c>
      <c r="R103" s="29" t="s">
        <v>5125</v>
      </c>
      <c r="S103" s="29" t="s">
        <v>5126</v>
      </c>
      <c r="T103" s="29" t="s">
        <v>5127</v>
      </c>
      <c r="U103" s="29" t="s">
        <v>5190</v>
      </c>
      <c r="V103" s="29" t="s">
        <v>5222</v>
      </c>
      <c r="W103" s="29" t="s">
        <v>5129</v>
      </c>
      <c r="X103" s="29" t="s">
        <v>784</v>
      </c>
      <c r="Y103" s="7"/>
      <c r="Z103" s="25"/>
      <c r="AA103" s="25"/>
    </row>
    <row r="104" spans="1:27" ht="15.75" customHeight="1" x14ac:dyDescent="0.2">
      <c r="A104" t="s">
        <v>1202</v>
      </c>
      <c r="B104" s="14" t="s">
        <v>1203</v>
      </c>
      <c r="C104" s="14" t="s">
        <v>1204</v>
      </c>
      <c r="D104" s="16" t="s">
        <v>719</v>
      </c>
      <c r="E104" s="15">
        <v>164785</v>
      </c>
      <c r="F104" s="15">
        <v>699146035</v>
      </c>
      <c r="G104" s="5">
        <v>88</v>
      </c>
      <c r="H104" s="5" t="s">
        <v>867</v>
      </c>
      <c r="I104" s="5" t="s">
        <v>868</v>
      </c>
      <c r="J104" s="5" t="s">
        <v>1037</v>
      </c>
      <c r="K104" s="5" t="s">
        <v>870</v>
      </c>
      <c r="L104" s="5" t="s">
        <v>1038</v>
      </c>
      <c r="M104" s="5" t="s">
        <v>1193</v>
      </c>
      <c r="N104" s="5" t="s">
        <v>988</v>
      </c>
      <c r="O104" s="7">
        <v>107</v>
      </c>
      <c r="P104" s="7">
        <v>19400</v>
      </c>
      <c r="Q104" s="29">
        <v>88</v>
      </c>
      <c r="R104" s="29" t="s">
        <v>5313</v>
      </c>
      <c r="S104" s="29" t="s">
        <v>5314</v>
      </c>
      <c r="T104" s="29" t="s">
        <v>1193</v>
      </c>
      <c r="U104" s="29" t="s">
        <v>988</v>
      </c>
      <c r="V104" s="29" t="s">
        <v>5166</v>
      </c>
      <c r="W104" s="29" t="s">
        <v>5167</v>
      </c>
      <c r="X104" s="29" t="s">
        <v>5176</v>
      </c>
      <c r="Y104" s="7"/>
      <c r="Z104" s="25"/>
      <c r="AA104" s="25"/>
    </row>
    <row r="105" spans="1:27" ht="15.75" customHeight="1" x14ac:dyDescent="0.2">
      <c r="A105" s="40" t="s">
        <v>1205</v>
      </c>
      <c r="B105" s="14" t="s">
        <v>1206</v>
      </c>
      <c r="C105" s="14" t="s">
        <v>1207</v>
      </c>
      <c r="D105" s="16" t="s">
        <v>719</v>
      </c>
      <c r="E105" s="15">
        <v>196473</v>
      </c>
      <c r="F105" s="15">
        <v>926236097</v>
      </c>
      <c r="G105" s="5">
        <v>398</v>
      </c>
      <c r="H105" s="5" t="s">
        <v>1119</v>
      </c>
      <c r="I105" s="5" t="s">
        <v>1127</v>
      </c>
      <c r="J105" s="5" t="s">
        <v>890</v>
      </c>
      <c r="K105" s="5" t="s">
        <v>870</v>
      </c>
      <c r="L105" s="5" t="s">
        <v>788</v>
      </c>
      <c r="M105" s="5" t="s">
        <v>602</v>
      </c>
      <c r="N105" s="5" t="s">
        <v>936</v>
      </c>
      <c r="O105" s="7">
        <v>194</v>
      </c>
      <c r="P105" s="7">
        <v>42400</v>
      </c>
      <c r="Q105" s="39">
        <v>398</v>
      </c>
      <c r="R105" s="39" t="s">
        <v>788</v>
      </c>
      <c r="S105" s="39" t="s">
        <v>5284</v>
      </c>
      <c r="T105" s="39" t="s">
        <v>602</v>
      </c>
      <c r="U105" s="39" t="s">
        <v>936</v>
      </c>
      <c r="V105" s="39" t="s">
        <v>870</v>
      </c>
      <c r="W105" s="39" t="s">
        <v>5285</v>
      </c>
      <c r="X105" s="39" t="s">
        <v>1119</v>
      </c>
      <c r="Y105" s="7"/>
      <c r="Z105" s="25"/>
      <c r="AA105" s="25"/>
    </row>
    <row r="106" spans="1:27" ht="15.75" customHeight="1" x14ac:dyDescent="0.2">
      <c r="A106" t="s">
        <v>1208</v>
      </c>
      <c r="B106" s="14" t="s">
        <v>1209</v>
      </c>
      <c r="C106" s="14" t="s">
        <v>1210</v>
      </c>
      <c r="D106" s="16" t="s">
        <v>719</v>
      </c>
      <c r="E106" s="15">
        <v>184130</v>
      </c>
      <c r="F106" s="15">
        <v>862367160</v>
      </c>
      <c r="G106" s="5">
        <v>345</v>
      </c>
      <c r="H106" s="5" t="s">
        <v>867</v>
      </c>
      <c r="I106" s="5" t="s">
        <v>868</v>
      </c>
      <c r="J106" s="5" t="s">
        <v>1211</v>
      </c>
      <c r="K106" s="5" t="s">
        <v>870</v>
      </c>
      <c r="L106" s="5" t="s">
        <v>1038</v>
      </c>
      <c r="M106" s="5" t="s">
        <v>1212</v>
      </c>
      <c r="N106" s="5" t="s">
        <v>988</v>
      </c>
      <c r="O106" s="7">
        <v>123</v>
      </c>
      <c r="P106" s="7">
        <v>24800</v>
      </c>
      <c r="Q106" s="29">
        <v>345</v>
      </c>
      <c r="R106" s="29" t="s">
        <v>1038</v>
      </c>
      <c r="S106" s="29" t="s">
        <v>1211</v>
      </c>
      <c r="T106" s="29" t="s">
        <v>5315</v>
      </c>
      <c r="U106" s="29" t="s">
        <v>5218</v>
      </c>
      <c r="V106" s="29" t="s">
        <v>870</v>
      </c>
      <c r="W106" s="29" t="s">
        <v>5167</v>
      </c>
      <c r="X106" s="29" t="s">
        <v>5176</v>
      </c>
      <c r="Y106" s="7"/>
      <c r="Z106" s="25"/>
      <c r="AA106" s="25"/>
    </row>
    <row r="107" spans="1:27" ht="15.75" customHeight="1" x14ac:dyDescent="0.2">
      <c r="A107" t="s">
        <v>1213</v>
      </c>
      <c r="B107" s="14" t="s">
        <v>1214</v>
      </c>
      <c r="C107" s="14" t="s">
        <v>1215</v>
      </c>
      <c r="D107" s="16" t="s">
        <v>719</v>
      </c>
      <c r="E107" s="15">
        <v>187594</v>
      </c>
      <c r="F107" s="15">
        <v>811063656</v>
      </c>
      <c r="G107" s="5">
        <v>1621</v>
      </c>
      <c r="H107" s="5" t="s">
        <v>1216</v>
      </c>
      <c r="I107" s="5" t="s">
        <v>1217</v>
      </c>
      <c r="J107" s="5" t="s">
        <v>1218</v>
      </c>
      <c r="K107" s="5" t="s">
        <v>1219</v>
      </c>
      <c r="L107" s="5" t="s">
        <v>43</v>
      </c>
      <c r="M107" s="5" t="s">
        <v>1220</v>
      </c>
      <c r="N107" s="5" t="s">
        <v>1221</v>
      </c>
      <c r="O107" s="7">
        <v>87</v>
      </c>
      <c r="P107" s="7">
        <v>15000</v>
      </c>
      <c r="Q107" s="29">
        <v>1621</v>
      </c>
      <c r="R107" s="29" t="s">
        <v>51</v>
      </c>
      <c r="S107" s="29" t="s">
        <v>5316</v>
      </c>
      <c r="T107" s="29" t="s">
        <v>5317</v>
      </c>
      <c r="U107" s="29" t="s">
        <v>5318</v>
      </c>
      <c r="V107" s="29" t="s">
        <v>5319</v>
      </c>
      <c r="W107" s="29" t="s">
        <v>5320</v>
      </c>
      <c r="X107" s="29" t="s">
        <v>5321</v>
      </c>
      <c r="Y107" s="7"/>
      <c r="Z107" s="25"/>
      <c r="AA107" s="25"/>
    </row>
    <row r="108" spans="1:27" ht="15.75" customHeight="1" x14ac:dyDescent="0.2">
      <c r="A108" t="s">
        <v>1222</v>
      </c>
      <c r="B108" s="14" t="s">
        <v>1223</v>
      </c>
      <c r="C108" s="14" t="s">
        <v>1224</v>
      </c>
      <c r="D108" s="16" t="s">
        <v>719</v>
      </c>
      <c r="E108" s="15">
        <v>94255</v>
      </c>
      <c r="F108" s="15">
        <v>252212436</v>
      </c>
      <c r="G108" s="5">
        <v>5593</v>
      </c>
      <c r="H108" s="5" t="s">
        <v>1225</v>
      </c>
      <c r="I108" s="5" t="s">
        <v>1226</v>
      </c>
      <c r="J108" s="5" t="s">
        <v>1227</v>
      </c>
      <c r="K108" s="5" t="s">
        <v>1228</v>
      </c>
      <c r="L108" s="5" t="s">
        <v>1229</v>
      </c>
      <c r="M108" s="5" t="s">
        <v>1230</v>
      </c>
      <c r="N108" s="5" t="s">
        <v>1231</v>
      </c>
      <c r="O108" s="7">
        <v>92</v>
      </c>
      <c r="P108" s="7">
        <v>22600</v>
      </c>
      <c r="Q108" s="29">
        <v>5593</v>
      </c>
      <c r="R108" s="29" t="s">
        <v>5322</v>
      </c>
      <c r="S108" s="29" t="s">
        <v>5323</v>
      </c>
      <c r="T108" s="29" t="s">
        <v>5324</v>
      </c>
      <c r="U108" s="29" t="s">
        <v>5325</v>
      </c>
      <c r="V108" s="29" t="s">
        <v>5326</v>
      </c>
      <c r="W108" s="29" t="s">
        <v>5327</v>
      </c>
      <c r="X108" s="29" t="s">
        <v>1225</v>
      </c>
      <c r="Y108" s="7"/>
      <c r="Z108" s="25"/>
      <c r="AA108" s="25"/>
    </row>
    <row r="109" spans="1:27" ht="15.75" customHeight="1" x14ac:dyDescent="0.2">
      <c r="A109" t="s">
        <v>1232</v>
      </c>
      <c r="B109" s="14" t="s">
        <v>1233</v>
      </c>
      <c r="C109" s="14" t="s">
        <v>1234</v>
      </c>
      <c r="D109" s="16" t="s">
        <v>719</v>
      </c>
      <c r="E109" s="15">
        <v>101080</v>
      </c>
      <c r="F109" s="15">
        <v>512227039</v>
      </c>
      <c r="G109" s="5">
        <v>925</v>
      </c>
      <c r="H109" s="5" t="s">
        <v>1235</v>
      </c>
      <c r="I109" s="5" t="s">
        <v>1236</v>
      </c>
      <c r="J109" s="5" t="s">
        <v>1237</v>
      </c>
      <c r="K109" s="5" t="s">
        <v>1238</v>
      </c>
      <c r="L109" s="5" t="s">
        <v>1229</v>
      </c>
      <c r="M109" s="5" t="s">
        <v>1043</v>
      </c>
      <c r="N109" s="5" t="s">
        <v>780</v>
      </c>
      <c r="O109" s="7">
        <v>89</v>
      </c>
      <c r="P109" s="7">
        <v>15200</v>
      </c>
      <c r="Q109" s="29">
        <v>925</v>
      </c>
      <c r="R109" s="29" t="s">
        <v>5322</v>
      </c>
      <c r="S109" s="29" t="s">
        <v>1237</v>
      </c>
      <c r="T109" s="29" t="s">
        <v>1043</v>
      </c>
      <c r="U109" s="29" t="s">
        <v>5121</v>
      </c>
      <c r="V109" s="29" t="s">
        <v>5328</v>
      </c>
      <c r="W109" s="29" t="s">
        <v>5329</v>
      </c>
      <c r="X109" s="29" t="s">
        <v>5330</v>
      </c>
      <c r="Y109" s="7"/>
      <c r="Z109" s="25"/>
      <c r="AA109" s="25"/>
    </row>
    <row r="110" spans="1:27" ht="15.75" customHeight="1" x14ac:dyDescent="0.2">
      <c r="A110" t="s">
        <v>1239</v>
      </c>
      <c r="B110" s="14" t="s">
        <v>1240</v>
      </c>
      <c r="C110" s="14" t="s">
        <v>1241</v>
      </c>
      <c r="D110" s="16" t="s">
        <v>719</v>
      </c>
      <c r="E110" s="15">
        <v>162191</v>
      </c>
      <c r="F110" s="15">
        <v>869803871</v>
      </c>
      <c r="G110" s="5">
        <v>5503</v>
      </c>
      <c r="H110" s="5" t="s">
        <v>784</v>
      </c>
      <c r="I110" s="5" t="s">
        <v>785</v>
      </c>
      <c r="J110" s="5" t="s">
        <v>786</v>
      </c>
      <c r="K110" s="5" t="s">
        <v>940</v>
      </c>
      <c r="L110" s="5" t="s">
        <v>788</v>
      </c>
      <c r="M110" s="5" t="s">
        <v>1242</v>
      </c>
      <c r="N110" s="5" t="s">
        <v>789</v>
      </c>
      <c r="O110" s="7">
        <v>82</v>
      </c>
      <c r="P110" s="7">
        <v>12200</v>
      </c>
      <c r="Q110" s="29">
        <v>5503</v>
      </c>
      <c r="R110" s="29" t="s">
        <v>5125</v>
      </c>
      <c r="S110" s="29" t="s">
        <v>5126</v>
      </c>
      <c r="T110" s="29" t="s">
        <v>5331</v>
      </c>
      <c r="U110" s="29" t="s">
        <v>5190</v>
      </c>
      <c r="V110" s="29" t="s">
        <v>5222</v>
      </c>
      <c r="W110" s="29" t="s">
        <v>5129</v>
      </c>
      <c r="X110" s="29" t="s">
        <v>5130</v>
      </c>
      <c r="Y110" s="7"/>
      <c r="Z110" s="25"/>
      <c r="AA110" s="25"/>
    </row>
    <row r="111" spans="1:27" ht="15.75" customHeight="1" x14ac:dyDescent="0.2">
      <c r="A111" t="s">
        <v>1243</v>
      </c>
      <c r="B111" s="14" t="s">
        <v>1244</v>
      </c>
      <c r="C111" s="14" t="s">
        <v>1245</v>
      </c>
      <c r="D111" s="16" t="s">
        <v>719</v>
      </c>
      <c r="E111" s="15">
        <v>77863</v>
      </c>
      <c r="F111" s="15">
        <v>367849642</v>
      </c>
      <c r="G111" s="5">
        <v>1204</v>
      </c>
      <c r="H111" s="5" t="s">
        <v>1216</v>
      </c>
      <c r="I111" s="5" t="s">
        <v>1246</v>
      </c>
      <c r="J111" s="5" t="s">
        <v>1247</v>
      </c>
      <c r="K111" s="5" t="s">
        <v>1248</v>
      </c>
      <c r="L111" s="5" t="s">
        <v>1249</v>
      </c>
      <c r="M111" s="5" t="s">
        <v>1250</v>
      </c>
      <c r="N111" s="5" t="s">
        <v>789</v>
      </c>
      <c r="O111" s="7">
        <v>86</v>
      </c>
      <c r="P111" s="7">
        <v>14600</v>
      </c>
      <c r="Q111" s="29">
        <v>1204</v>
      </c>
      <c r="R111" s="29" t="s">
        <v>5332</v>
      </c>
      <c r="S111" s="29" t="s">
        <v>1247</v>
      </c>
      <c r="T111" s="29" t="s">
        <v>1250</v>
      </c>
      <c r="U111" s="29" t="s">
        <v>789</v>
      </c>
      <c r="V111" s="29" t="s">
        <v>5333</v>
      </c>
      <c r="W111" s="29" t="s">
        <v>1246</v>
      </c>
      <c r="X111" s="29" t="s">
        <v>5321</v>
      </c>
      <c r="Y111" s="7"/>
      <c r="Z111" s="25"/>
      <c r="AA111" s="25"/>
    </row>
    <row r="112" spans="1:27" ht="15.75" customHeight="1" x14ac:dyDescent="0.2">
      <c r="A112" t="s">
        <v>1251</v>
      </c>
      <c r="B112" s="14" t="s">
        <v>1252</v>
      </c>
      <c r="C112" s="14" t="s">
        <v>1253</v>
      </c>
      <c r="D112" s="16" t="s">
        <v>719</v>
      </c>
      <c r="E112" s="15">
        <v>315113</v>
      </c>
      <c r="F112" s="15">
        <v>998094593</v>
      </c>
      <c r="G112" s="5">
        <v>223</v>
      </c>
      <c r="H112" s="5" t="s">
        <v>867</v>
      </c>
      <c r="I112" s="5" t="s">
        <v>868</v>
      </c>
      <c r="J112" s="5" t="s">
        <v>786</v>
      </c>
      <c r="K112" s="5" t="s">
        <v>1135</v>
      </c>
      <c r="L112" s="5" t="s">
        <v>885</v>
      </c>
      <c r="M112" s="5" t="s">
        <v>602</v>
      </c>
      <c r="N112" s="5" t="s">
        <v>886</v>
      </c>
      <c r="O112" s="7">
        <v>95</v>
      </c>
      <c r="P112" s="7">
        <v>18000</v>
      </c>
      <c r="Q112" s="29">
        <v>223</v>
      </c>
      <c r="R112" s="29" t="s">
        <v>885</v>
      </c>
      <c r="S112" s="29" t="s">
        <v>786</v>
      </c>
      <c r="T112" s="29" t="s">
        <v>5127</v>
      </c>
      <c r="U112" s="29" t="s">
        <v>5174</v>
      </c>
      <c r="V112" s="29" t="s">
        <v>5288</v>
      </c>
      <c r="W112" s="29" t="s">
        <v>5167</v>
      </c>
      <c r="X112" s="29" t="s">
        <v>5176</v>
      </c>
      <c r="Y112" s="7"/>
      <c r="Z112" s="25"/>
      <c r="AA112" s="25"/>
    </row>
    <row r="113" spans="1:27" ht="15.75" customHeight="1" x14ac:dyDescent="0.2">
      <c r="A113" t="s">
        <v>1254</v>
      </c>
      <c r="B113" s="14" t="s">
        <v>1255</v>
      </c>
      <c r="C113" s="14" t="s">
        <v>1256</v>
      </c>
      <c r="D113" s="16" t="s">
        <v>719</v>
      </c>
      <c r="E113" s="15">
        <v>164406</v>
      </c>
      <c r="F113" s="15">
        <v>613231872</v>
      </c>
      <c r="G113" s="5">
        <v>1252</v>
      </c>
      <c r="H113" s="5" t="s">
        <v>1257</v>
      </c>
      <c r="I113" s="5" t="s">
        <v>868</v>
      </c>
      <c r="J113" s="5" t="s">
        <v>1037</v>
      </c>
      <c r="K113" s="5" t="s">
        <v>884</v>
      </c>
      <c r="L113" s="5" t="s">
        <v>935</v>
      </c>
      <c r="M113" s="5" t="s">
        <v>1258</v>
      </c>
      <c r="N113" s="5" t="s">
        <v>988</v>
      </c>
      <c r="O113" s="7">
        <v>95</v>
      </c>
      <c r="P113" s="7">
        <v>15800</v>
      </c>
      <c r="Q113" s="29">
        <v>1252</v>
      </c>
      <c r="R113" s="29" t="s">
        <v>5197</v>
      </c>
      <c r="S113" s="29" t="s">
        <v>5314</v>
      </c>
      <c r="T113" s="29" t="s">
        <v>5334</v>
      </c>
      <c r="U113" s="29" t="s">
        <v>5218</v>
      </c>
      <c r="V113" s="29" t="s">
        <v>5175</v>
      </c>
      <c r="W113" s="29" t="s">
        <v>5167</v>
      </c>
      <c r="X113" s="29" t="s">
        <v>5335</v>
      </c>
      <c r="Y113" s="7"/>
      <c r="Z113" s="25"/>
      <c r="AA113" s="25"/>
    </row>
    <row r="114" spans="1:27" ht="15.75" customHeight="1" x14ac:dyDescent="0.2">
      <c r="A114" t="s">
        <v>1259</v>
      </c>
      <c r="B114" s="14" t="s">
        <v>1260</v>
      </c>
      <c r="C114" s="14" t="s">
        <v>1261</v>
      </c>
      <c r="D114" s="16" t="s">
        <v>719</v>
      </c>
      <c r="E114" s="15">
        <v>171936</v>
      </c>
      <c r="F114" s="15">
        <v>749986732</v>
      </c>
      <c r="G114" s="5">
        <v>57</v>
      </c>
      <c r="H114" s="5" t="s">
        <v>867</v>
      </c>
      <c r="I114" s="5" t="s">
        <v>917</v>
      </c>
      <c r="J114" s="5" t="s">
        <v>918</v>
      </c>
      <c r="K114" s="5" t="s">
        <v>919</v>
      </c>
      <c r="L114" s="5" t="s">
        <v>43</v>
      </c>
      <c r="M114" s="5" t="s">
        <v>920</v>
      </c>
      <c r="N114" s="5" t="s">
        <v>789</v>
      </c>
      <c r="O114" s="7">
        <v>85</v>
      </c>
      <c r="P114" s="7">
        <v>7400</v>
      </c>
      <c r="Q114" s="29">
        <v>57</v>
      </c>
      <c r="R114" s="29" t="s">
        <v>51</v>
      </c>
      <c r="S114" s="29" t="s">
        <v>5188</v>
      </c>
      <c r="T114" s="29" t="s">
        <v>5189</v>
      </c>
      <c r="U114" s="29" t="s">
        <v>5190</v>
      </c>
      <c r="V114" s="29" t="s">
        <v>5191</v>
      </c>
      <c r="W114" s="29" t="s">
        <v>5336</v>
      </c>
      <c r="X114" s="29" t="s">
        <v>5176</v>
      </c>
      <c r="Y114" s="7"/>
      <c r="Z114" s="25"/>
      <c r="AA114" s="25"/>
    </row>
    <row r="115" spans="1:27" ht="15.75" customHeight="1" x14ac:dyDescent="0.2">
      <c r="A115" t="s">
        <v>1262</v>
      </c>
      <c r="B115" s="14" t="s">
        <v>1263</v>
      </c>
      <c r="C115" s="14" t="s">
        <v>1264</v>
      </c>
      <c r="D115" s="16" t="s">
        <v>719</v>
      </c>
      <c r="E115" s="15">
        <v>243769</v>
      </c>
      <c r="F115" s="15">
        <v>846930576</v>
      </c>
      <c r="G115" s="5">
        <v>10</v>
      </c>
      <c r="H115" s="5" t="s">
        <v>784</v>
      </c>
      <c r="I115" s="5" t="s">
        <v>785</v>
      </c>
      <c r="J115" s="5" t="s">
        <v>786</v>
      </c>
      <c r="K115" s="5" t="s">
        <v>940</v>
      </c>
      <c r="L115" s="5" t="s">
        <v>788</v>
      </c>
      <c r="M115" s="5" t="s">
        <v>602</v>
      </c>
      <c r="N115" s="5" t="s">
        <v>789</v>
      </c>
      <c r="O115" s="7"/>
      <c r="P115" s="7"/>
      <c r="Q115" s="29" t="s">
        <v>183</v>
      </c>
      <c r="R115" s="34" t="s">
        <v>784</v>
      </c>
      <c r="S115" s="37" t="s">
        <v>1265</v>
      </c>
      <c r="T115" s="34" t="s">
        <v>786</v>
      </c>
      <c r="U115" s="34" t="s">
        <v>940</v>
      </c>
      <c r="V115" s="34" t="s">
        <v>788</v>
      </c>
      <c r="W115" s="34" t="s">
        <v>602</v>
      </c>
      <c r="X115" s="34" t="s">
        <v>789</v>
      </c>
      <c r="Y115" s="7">
        <v>1</v>
      </c>
      <c r="Z115" s="25"/>
      <c r="AA115" s="25"/>
    </row>
    <row r="116" spans="1:27" ht="15.75" customHeight="1" x14ac:dyDescent="0.2">
      <c r="A116" t="s">
        <v>1266</v>
      </c>
      <c r="B116" s="14" t="s">
        <v>1267</v>
      </c>
      <c r="C116" s="40" t="s">
        <v>1268</v>
      </c>
      <c r="D116" s="16" t="s">
        <v>719</v>
      </c>
      <c r="E116" s="15">
        <v>122458</v>
      </c>
      <c r="F116" s="15">
        <v>432356754</v>
      </c>
      <c r="G116" s="5">
        <v>1907</v>
      </c>
      <c r="H116" s="5" t="s">
        <v>720</v>
      </c>
      <c r="I116" s="5" t="s">
        <v>721</v>
      </c>
      <c r="J116" s="5" t="s">
        <v>722</v>
      </c>
      <c r="K116" s="5" t="s">
        <v>723</v>
      </c>
      <c r="L116" s="5" t="s">
        <v>724</v>
      </c>
      <c r="M116" s="5" t="s">
        <v>725</v>
      </c>
      <c r="N116" s="5" t="s">
        <v>726</v>
      </c>
      <c r="O116" s="7">
        <v>71</v>
      </c>
      <c r="P116" s="7">
        <v>13800</v>
      </c>
      <c r="Q116" s="29">
        <v>1907</v>
      </c>
      <c r="R116" s="29" t="s">
        <v>5088</v>
      </c>
      <c r="S116" s="29" t="s">
        <v>5089</v>
      </c>
      <c r="T116" s="29" t="s">
        <v>5090</v>
      </c>
      <c r="U116" s="29" t="s">
        <v>5091</v>
      </c>
      <c r="V116" s="29" t="s">
        <v>5337</v>
      </c>
      <c r="W116" s="29" t="s">
        <v>5092</v>
      </c>
      <c r="X116" s="29" t="s">
        <v>5093</v>
      </c>
      <c r="Y116" s="7"/>
      <c r="Z116" s="25"/>
      <c r="AA116" s="25"/>
    </row>
    <row r="117" spans="1:27" ht="15.75" customHeight="1" x14ac:dyDescent="0.2">
      <c r="A117" t="s">
        <v>1269</v>
      </c>
      <c r="B117" s="14" t="s">
        <v>1270</v>
      </c>
      <c r="C117" s="14" t="s">
        <v>1271</v>
      </c>
      <c r="D117" s="16" t="s">
        <v>719</v>
      </c>
      <c r="E117" s="15">
        <v>211716</v>
      </c>
      <c r="F117" s="15">
        <v>1068368128</v>
      </c>
      <c r="G117" s="5">
        <v>480</v>
      </c>
      <c r="H117" s="5" t="s">
        <v>784</v>
      </c>
      <c r="I117" s="5" t="s">
        <v>1127</v>
      </c>
      <c r="J117" s="5" t="s">
        <v>786</v>
      </c>
      <c r="K117" s="5" t="s">
        <v>940</v>
      </c>
      <c r="L117" s="5" t="s">
        <v>788</v>
      </c>
      <c r="M117" s="5" t="s">
        <v>1141</v>
      </c>
      <c r="N117" s="5" t="s">
        <v>936</v>
      </c>
      <c r="O117" s="7"/>
      <c r="P117" s="7"/>
      <c r="Q117" s="29" t="s">
        <v>183</v>
      </c>
      <c r="R117" s="34" t="s">
        <v>784</v>
      </c>
      <c r="S117" s="37" t="s">
        <v>1272</v>
      </c>
      <c r="T117" s="34" t="s">
        <v>786</v>
      </c>
      <c r="U117" s="34" t="s">
        <v>940</v>
      </c>
      <c r="V117" s="34" t="s">
        <v>788</v>
      </c>
      <c r="W117" s="34" t="s">
        <v>1141</v>
      </c>
      <c r="X117" s="34" t="s">
        <v>936</v>
      </c>
      <c r="Y117" s="7">
        <v>1</v>
      </c>
      <c r="Z117" s="25"/>
      <c r="AA117" s="25"/>
    </row>
    <row r="118" spans="1:27" ht="15.75" customHeight="1" x14ac:dyDescent="0.2">
      <c r="A118" t="s">
        <v>1273</v>
      </c>
      <c r="B118" s="14" t="s">
        <v>1274</v>
      </c>
      <c r="C118" s="14" t="s">
        <v>1275</v>
      </c>
      <c r="D118" s="16" t="s">
        <v>719</v>
      </c>
      <c r="E118" s="15">
        <v>182934</v>
      </c>
      <c r="F118" s="15">
        <v>944250015</v>
      </c>
      <c r="G118" s="5">
        <v>216</v>
      </c>
      <c r="H118" s="5" t="s">
        <v>784</v>
      </c>
      <c r="I118" s="5" t="s">
        <v>785</v>
      </c>
      <c r="J118" s="5" t="s">
        <v>1140</v>
      </c>
      <c r="K118" s="5" t="s">
        <v>940</v>
      </c>
      <c r="L118" s="5" t="s">
        <v>935</v>
      </c>
      <c r="M118" s="5" t="s">
        <v>1141</v>
      </c>
      <c r="N118" s="5" t="s">
        <v>936</v>
      </c>
      <c r="O118" s="7">
        <v>89</v>
      </c>
      <c r="P118" s="7">
        <v>11800</v>
      </c>
      <c r="Q118" s="29">
        <v>216</v>
      </c>
      <c r="R118" s="29" t="s">
        <v>935</v>
      </c>
      <c r="S118" s="29" t="s">
        <v>5291</v>
      </c>
      <c r="T118" s="29" t="s">
        <v>5292</v>
      </c>
      <c r="U118" s="29" t="s">
        <v>5198</v>
      </c>
      <c r="V118" s="29" t="s">
        <v>5222</v>
      </c>
      <c r="W118" s="29" t="s">
        <v>5129</v>
      </c>
      <c r="X118" s="29" t="s">
        <v>5130</v>
      </c>
      <c r="Y118" s="7"/>
      <c r="Z118" s="25"/>
      <c r="AA118" s="25"/>
    </row>
    <row r="119" spans="1:27" ht="15.75" customHeight="1" x14ac:dyDescent="0.2">
      <c r="A119" t="s">
        <v>1276</v>
      </c>
      <c r="B119" s="14" t="s">
        <v>1277</v>
      </c>
      <c r="C119" s="14" t="s">
        <v>1278</v>
      </c>
      <c r="D119" s="16" t="s">
        <v>719</v>
      </c>
      <c r="E119" s="15">
        <v>107644</v>
      </c>
      <c r="F119" s="15">
        <v>358487670</v>
      </c>
      <c r="G119" s="5">
        <v>2064</v>
      </c>
      <c r="H119" s="5" t="s">
        <v>1279</v>
      </c>
      <c r="I119" s="5" t="s">
        <v>1280</v>
      </c>
      <c r="J119" s="5" t="s">
        <v>1281</v>
      </c>
      <c r="K119" s="5" t="s">
        <v>1282</v>
      </c>
      <c r="L119" s="5" t="s">
        <v>43</v>
      </c>
      <c r="M119" s="5" t="s">
        <v>1250</v>
      </c>
      <c r="N119" s="5" t="s">
        <v>789</v>
      </c>
      <c r="O119" s="7">
        <v>61</v>
      </c>
      <c r="P119" s="7">
        <v>10000</v>
      </c>
      <c r="Q119" s="29">
        <v>2064</v>
      </c>
      <c r="R119" s="29" t="s">
        <v>51</v>
      </c>
      <c r="S119" s="29" t="s">
        <v>5338</v>
      </c>
      <c r="T119" s="29" t="s">
        <v>5339</v>
      </c>
      <c r="U119" s="29" t="s">
        <v>5190</v>
      </c>
      <c r="V119" s="29" t="s">
        <v>5340</v>
      </c>
      <c r="W119" s="29" t="s">
        <v>5341</v>
      </c>
      <c r="X119" s="29" t="s">
        <v>5342</v>
      </c>
      <c r="Y119" s="7"/>
      <c r="Z119" s="25"/>
      <c r="AA119" s="25"/>
    </row>
    <row r="120" spans="1:27" ht="15.75" customHeight="1" x14ac:dyDescent="0.2">
      <c r="A120" t="s">
        <v>1283</v>
      </c>
      <c r="B120" s="14" t="s">
        <v>1284</v>
      </c>
      <c r="C120" s="14" t="s">
        <v>1285</v>
      </c>
      <c r="D120" s="16" t="s">
        <v>719</v>
      </c>
      <c r="E120" s="15">
        <v>193419</v>
      </c>
      <c r="F120" s="15">
        <v>729206557</v>
      </c>
      <c r="G120" s="5">
        <v>5416</v>
      </c>
      <c r="H120" s="5" t="s">
        <v>1119</v>
      </c>
      <c r="I120" s="5" t="s">
        <v>1286</v>
      </c>
      <c r="J120" s="5" t="s">
        <v>1121</v>
      </c>
      <c r="K120" s="5" t="s">
        <v>1287</v>
      </c>
      <c r="L120" s="5" t="s">
        <v>935</v>
      </c>
      <c r="M120" s="5" t="s">
        <v>602</v>
      </c>
      <c r="N120" s="5" t="s">
        <v>936</v>
      </c>
      <c r="O120" s="7">
        <v>132</v>
      </c>
      <c r="P120" s="7">
        <v>25000</v>
      </c>
      <c r="Q120" s="29">
        <v>5416</v>
      </c>
      <c r="R120" s="29" t="s">
        <v>5197</v>
      </c>
      <c r="S120" s="29" t="s">
        <v>1121</v>
      </c>
      <c r="T120" s="29" t="s">
        <v>602</v>
      </c>
      <c r="U120" s="29" t="s">
        <v>936</v>
      </c>
      <c r="V120" s="29" t="s">
        <v>5343</v>
      </c>
      <c r="W120" s="29" t="s">
        <v>1286</v>
      </c>
      <c r="X120" s="29" t="s">
        <v>5283</v>
      </c>
      <c r="Y120" s="7"/>
      <c r="Z120" s="25"/>
      <c r="AA120" s="25"/>
    </row>
    <row r="121" spans="1:27" ht="15.75" customHeight="1" x14ac:dyDescent="0.2">
      <c r="A121" t="s">
        <v>1288</v>
      </c>
      <c r="B121" s="14" t="s">
        <v>1289</v>
      </c>
      <c r="C121" s="14" t="s">
        <v>1290</v>
      </c>
      <c r="D121" s="16" t="s">
        <v>719</v>
      </c>
      <c r="E121" s="15">
        <v>211559</v>
      </c>
      <c r="F121" s="15">
        <v>883174736</v>
      </c>
      <c r="G121" s="5">
        <v>10</v>
      </c>
      <c r="H121" s="5" t="s">
        <v>784</v>
      </c>
      <c r="I121" s="5" t="s">
        <v>785</v>
      </c>
      <c r="J121" s="5" t="s">
        <v>786</v>
      </c>
      <c r="K121" s="5" t="s">
        <v>940</v>
      </c>
      <c r="L121" s="5" t="s">
        <v>788</v>
      </c>
      <c r="M121" s="5" t="s">
        <v>602</v>
      </c>
      <c r="N121" s="5" t="s">
        <v>789</v>
      </c>
      <c r="O121" s="7">
        <v>125</v>
      </c>
      <c r="P121" s="7">
        <v>17600</v>
      </c>
      <c r="Q121" s="29">
        <v>10</v>
      </c>
      <c r="R121" s="29" t="s">
        <v>5125</v>
      </c>
      <c r="S121" s="29" t="s">
        <v>5126</v>
      </c>
      <c r="T121" s="29" t="s">
        <v>5127</v>
      </c>
      <c r="U121" s="29" t="s">
        <v>5190</v>
      </c>
      <c r="V121" s="29" t="s">
        <v>5222</v>
      </c>
      <c r="W121" s="29" t="s">
        <v>785</v>
      </c>
      <c r="X121" s="29" t="s">
        <v>5130</v>
      </c>
      <c r="Y121" s="7"/>
      <c r="Z121" s="25"/>
      <c r="AA121" s="25"/>
    </row>
    <row r="122" spans="1:27" ht="15.75" customHeight="1" x14ac:dyDescent="0.2">
      <c r="A122" t="s">
        <v>1291</v>
      </c>
      <c r="B122" s="14" t="s">
        <v>1292</v>
      </c>
      <c r="C122" s="14" t="s">
        <v>1293</v>
      </c>
      <c r="D122" s="16" t="s">
        <v>719</v>
      </c>
      <c r="E122" s="15">
        <v>137967</v>
      </c>
      <c r="F122" s="15">
        <v>638346418</v>
      </c>
      <c r="G122" s="5">
        <v>1079</v>
      </c>
      <c r="H122" s="5" t="s">
        <v>867</v>
      </c>
      <c r="I122" s="5" t="s">
        <v>1294</v>
      </c>
      <c r="J122" s="5" t="s">
        <v>1211</v>
      </c>
      <c r="K122" s="5" t="s">
        <v>884</v>
      </c>
      <c r="L122" s="5" t="s">
        <v>839</v>
      </c>
      <c r="M122" s="5" t="s">
        <v>1193</v>
      </c>
      <c r="N122" s="5" t="s">
        <v>789</v>
      </c>
      <c r="O122" s="7">
        <v>120</v>
      </c>
      <c r="P122" s="7">
        <v>23200</v>
      </c>
      <c r="Q122" s="29">
        <v>1079</v>
      </c>
      <c r="R122" s="29" t="s">
        <v>839</v>
      </c>
      <c r="S122" s="29" t="s">
        <v>1211</v>
      </c>
      <c r="T122" s="29" t="s">
        <v>1193</v>
      </c>
      <c r="U122" s="29" t="s">
        <v>5190</v>
      </c>
      <c r="V122" s="29" t="s">
        <v>5175</v>
      </c>
      <c r="W122" s="29" t="s">
        <v>1294</v>
      </c>
      <c r="X122" s="29" t="s">
        <v>867</v>
      </c>
      <c r="Y122" s="7"/>
      <c r="Z122" s="25"/>
      <c r="AA122" s="25"/>
    </row>
    <row r="123" spans="1:27" ht="15.75" customHeight="1" x14ac:dyDescent="0.2">
      <c r="A123" s="25" t="s">
        <v>1295</v>
      </c>
      <c r="B123" s="14" t="s">
        <v>1296</v>
      </c>
      <c r="C123" s="14" t="s">
        <v>1297</v>
      </c>
      <c r="D123" s="16" t="s">
        <v>719</v>
      </c>
      <c r="E123" s="15">
        <v>127174</v>
      </c>
      <c r="F123" s="15">
        <v>706077259</v>
      </c>
      <c r="G123" s="5">
        <v>155</v>
      </c>
      <c r="H123" s="5" t="s">
        <v>867</v>
      </c>
      <c r="I123" s="5" t="s">
        <v>868</v>
      </c>
      <c r="J123" s="5" t="s">
        <v>1211</v>
      </c>
      <c r="K123" s="5" t="s">
        <v>884</v>
      </c>
      <c r="L123" s="5" t="s">
        <v>885</v>
      </c>
      <c r="M123" s="5" t="s">
        <v>602</v>
      </c>
      <c r="N123" s="5" t="s">
        <v>886</v>
      </c>
      <c r="O123" s="7">
        <v>102</v>
      </c>
      <c r="P123" s="7">
        <v>14200</v>
      </c>
      <c r="Q123" s="29">
        <v>155</v>
      </c>
      <c r="R123" s="29" t="s">
        <v>5173</v>
      </c>
      <c r="S123" s="29" t="s">
        <v>5344</v>
      </c>
      <c r="T123" s="29" t="s">
        <v>5127</v>
      </c>
      <c r="U123" s="29" t="s">
        <v>5174</v>
      </c>
      <c r="V123" s="29" t="s">
        <v>5175</v>
      </c>
      <c r="W123" s="29" t="s">
        <v>5167</v>
      </c>
      <c r="X123" s="29" t="s">
        <v>867</v>
      </c>
      <c r="Y123" s="7"/>
      <c r="Z123" s="25"/>
      <c r="AA123" s="25"/>
    </row>
    <row r="124" spans="1:27" ht="15.75" customHeight="1" x14ac:dyDescent="0.2">
      <c r="A124" t="s">
        <v>1298</v>
      </c>
      <c r="B124" s="14" t="s">
        <v>1299</v>
      </c>
      <c r="C124" s="14" t="s">
        <v>1300</v>
      </c>
      <c r="D124" s="16" t="s">
        <v>719</v>
      </c>
      <c r="E124" s="15">
        <v>161621</v>
      </c>
      <c r="F124" s="15">
        <v>926981228</v>
      </c>
      <c r="G124" s="5">
        <v>373</v>
      </c>
      <c r="H124" s="5" t="s">
        <v>867</v>
      </c>
      <c r="I124" s="5" t="s">
        <v>785</v>
      </c>
      <c r="J124" s="5" t="s">
        <v>786</v>
      </c>
      <c r="K124" s="5" t="s">
        <v>934</v>
      </c>
      <c r="L124" s="5" t="s">
        <v>935</v>
      </c>
      <c r="M124" s="5" t="s">
        <v>602</v>
      </c>
      <c r="N124" s="5" t="s">
        <v>789</v>
      </c>
      <c r="O124" s="7"/>
      <c r="P124" s="7"/>
      <c r="Q124" s="29" t="s">
        <v>183</v>
      </c>
      <c r="R124" s="34" t="s">
        <v>867</v>
      </c>
      <c r="S124" s="37" t="s">
        <v>941</v>
      </c>
      <c r="T124" s="34" t="s">
        <v>786</v>
      </c>
      <c r="U124" s="34" t="s">
        <v>934</v>
      </c>
      <c r="V124" s="34" t="s">
        <v>935</v>
      </c>
      <c r="W124" s="34" t="s">
        <v>602</v>
      </c>
      <c r="X124" s="34" t="s">
        <v>789</v>
      </c>
      <c r="Y124" s="7">
        <v>1</v>
      </c>
      <c r="Z124" s="25"/>
      <c r="AA124" s="25"/>
    </row>
    <row r="125" spans="1:27" ht="15.75" customHeight="1" x14ac:dyDescent="0.2">
      <c r="A125" s="25" t="s">
        <v>1301</v>
      </c>
      <c r="B125" s="14" t="s">
        <v>1302</v>
      </c>
      <c r="C125" s="14" t="s">
        <v>1303</v>
      </c>
      <c r="D125" s="16" t="s">
        <v>719</v>
      </c>
      <c r="E125" s="15">
        <v>189580</v>
      </c>
      <c r="F125" s="15">
        <v>812013548</v>
      </c>
      <c r="G125" s="5">
        <v>541</v>
      </c>
      <c r="H125" s="5" t="s">
        <v>1304</v>
      </c>
      <c r="I125" s="5" t="s">
        <v>1133</v>
      </c>
      <c r="J125" s="5" t="s">
        <v>1305</v>
      </c>
      <c r="K125" s="5" t="s">
        <v>940</v>
      </c>
      <c r="L125" s="5" t="s">
        <v>788</v>
      </c>
      <c r="M125" s="5" t="s">
        <v>602</v>
      </c>
      <c r="N125" s="5" t="s">
        <v>789</v>
      </c>
      <c r="O125" s="7">
        <v>178</v>
      </c>
      <c r="P125" s="7">
        <v>33000</v>
      </c>
      <c r="Q125" s="39">
        <v>541</v>
      </c>
      <c r="R125" s="39" t="s">
        <v>5125</v>
      </c>
      <c r="S125" s="39" t="s">
        <v>1305</v>
      </c>
      <c r="T125" s="39" t="s">
        <v>602</v>
      </c>
      <c r="U125" s="39" t="s">
        <v>5190</v>
      </c>
      <c r="V125" s="39" t="s">
        <v>940</v>
      </c>
      <c r="W125" s="39" t="s">
        <v>1133</v>
      </c>
      <c r="X125" s="39" t="s">
        <v>1304</v>
      </c>
      <c r="Y125" s="7"/>
      <c r="Z125" s="25"/>
      <c r="AA125" s="25"/>
    </row>
    <row r="126" spans="1:27" ht="15.75" customHeight="1" x14ac:dyDescent="0.2">
      <c r="A126" t="s">
        <v>1306</v>
      </c>
      <c r="B126" s="14" t="s">
        <v>1307</v>
      </c>
      <c r="C126" s="14" t="s">
        <v>1308</v>
      </c>
      <c r="D126" s="16" t="s">
        <v>719</v>
      </c>
      <c r="E126" s="15">
        <v>239562</v>
      </c>
      <c r="F126" s="15">
        <v>931814314</v>
      </c>
      <c r="G126" s="5">
        <v>409</v>
      </c>
      <c r="H126" s="5" t="s">
        <v>784</v>
      </c>
      <c r="I126" s="5" t="s">
        <v>785</v>
      </c>
      <c r="J126" s="5" t="s">
        <v>890</v>
      </c>
      <c r="K126" s="5" t="s">
        <v>870</v>
      </c>
      <c r="L126" s="5" t="s">
        <v>1309</v>
      </c>
      <c r="M126" s="5" t="s">
        <v>602</v>
      </c>
      <c r="N126" s="5" t="s">
        <v>936</v>
      </c>
      <c r="O126" s="7">
        <v>84</v>
      </c>
      <c r="P126" s="7">
        <v>8000</v>
      </c>
      <c r="Q126" s="39">
        <v>409</v>
      </c>
      <c r="R126" s="39" t="s">
        <v>5345</v>
      </c>
      <c r="S126" s="39" t="s">
        <v>5284</v>
      </c>
      <c r="T126" s="39" t="s">
        <v>5127</v>
      </c>
      <c r="U126" s="39" t="s">
        <v>5198</v>
      </c>
      <c r="V126" s="39" t="s">
        <v>5166</v>
      </c>
      <c r="W126" s="39" t="s">
        <v>5129</v>
      </c>
      <c r="X126" s="39" t="s">
        <v>5130</v>
      </c>
      <c r="Y126" s="7"/>
      <c r="Z126" s="25"/>
      <c r="AA126" s="25"/>
    </row>
    <row r="127" spans="1:27" ht="15.75" customHeight="1" x14ac:dyDescent="0.2">
      <c r="A127" s="40" t="s">
        <v>1310</v>
      </c>
      <c r="B127" s="14" t="s">
        <v>1311</v>
      </c>
      <c r="C127" s="14" t="s">
        <v>1312</v>
      </c>
      <c r="D127" s="16" t="s">
        <v>730</v>
      </c>
      <c r="E127" s="15">
        <v>56404</v>
      </c>
      <c r="F127" s="15">
        <v>228657251</v>
      </c>
      <c r="G127" s="5">
        <v>30</v>
      </c>
      <c r="H127" s="5" t="s">
        <v>731</v>
      </c>
      <c r="I127" s="5" t="s">
        <v>732</v>
      </c>
      <c r="J127" s="5" t="s">
        <v>733</v>
      </c>
      <c r="K127" s="5" t="s">
        <v>734</v>
      </c>
      <c r="L127" s="5" t="s">
        <v>735</v>
      </c>
      <c r="M127" s="5" t="s">
        <v>736</v>
      </c>
      <c r="N127" s="5" t="s">
        <v>198</v>
      </c>
      <c r="O127" s="7">
        <v>134</v>
      </c>
      <c r="P127" s="7">
        <v>8200</v>
      </c>
      <c r="Q127" s="39">
        <v>30</v>
      </c>
      <c r="R127" s="39" t="s">
        <v>192</v>
      </c>
      <c r="S127" s="39" t="s">
        <v>5094</v>
      </c>
      <c r="T127" s="39" t="s">
        <v>5095</v>
      </c>
      <c r="U127" s="39" t="s">
        <v>735</v>
      </c>
      <c r="V127" s="39" t="s">
        <v>5096</v>
      </c>
      <c r="W127" s="39" t="s">
        <v>5097</v>
      </c>
      <c r="X127" s="39" t="s">
        <v>5098</v>
      </c>
      <c r="Y127" s="7"/>
      <c r="Z127" s="25"/>
      <c r="AA127" s="25"/>
    </row>
    <row r="128" spans="1:27" ht="15.75" customHeight="1" x14ac:dyDescent="0.2">
      <c r="A128" s="40" t="s">
        <v>1313</v>
      </c>
      <c r="B128" s="14" t="s">
        <v>1314</v>
      </c>
      <c r="C128" s="14" t="s">
        <v>1315</v>
      </c>
      <c r="D128" s="16" t="s">
        <v>719</v>
      </c>
      <c r="E128" s="15">
        <v>193883</v>
      </c>
      <c r="F128" s="15">
        <v>965261972</v>
      </c>
      <c r="G128" s="5">
        <v>95</v>
      </c>
      <c r="H128" s="5" t="s">
        <v>1316</v>
      </c>
      <c r="I128" s="5" t="s">
        <v>1317</v>
      </c>
      <c r="J128" s="5" t="s">
        <v>1318</v>
      </c>
      <c r="K128" s="5" t="s">
        <v>1319</v>
      </c>
      <c r="L128" s="5" t="s">
        <v>902</v>
      </c>
      <c r="M128" s="5" t="s">
        <v>797</v>
      </c>
      <c r="N128" s="5" t="s">
        <v>1320</v>
      </c>
      <c r="O128" s="7">
        <v>110</v>
      </c>
      <c r="P128" s="7">
        <v>11000</v>
      </c>
      <c r="Q128" s="29">
        <v>95</v>
      </c>
      <c r="R128" s="29" t="s">
        <v>5177</v>
      </c>
      <c r="S128" s="29" t="s">
        <v>5346</v>
      </c>
      <c r="T128" s="29" t="s">
        <v>5133</v>
      </c>
      <c r="U128" s="29" t="s">
        <v>1320</v>
      </c>
      <c r="V128" s="29" t="s">
        <v>5347</v>
      </c>
      <c r="W128" s="29" t="s">
        <v>5348</v>
      </c>
      <c r="X128" s="29" t="s">
        <v>1316</v>
      </c>
      <c r="Y128" s="7"/>
      <c r="Z128" s="25"/>
      <c r="AA128" s="25"/>
    </row>
    <row r="129" spans="1:27" ht="15.75" customHeight="1" x14ac:dyDescent="0.2">
      <c r="A129" s="22" t="s">
        <v>4737</v>
      </c>
      <c r="B129" s="40" t="s">
        <v>4910</v>
      </c>
      <c r="C129" s="40" t="s">
        <v>4911</v>
      </c>
      <c r="D129" s="28" t="s">
        <v>4835</v>
      </c>
      <c r="E129" s="40">
        <v>175309</v>
      </c>
      <c r="F129" s="40">
        <v>457868511</v>
      </c>
      <c r="G129" s="31">
        <v>43</v>
      </c>
      <c r="H129" s="31" t="s">
        <v>4403</v>
      </c>
      <c r="I129" s="31" t="s">
        <v>4329</v>
      </c>
      <c r="J129" s="31" t="s">
        <v>4404</v>
      </c>
      <c r="K129" s="31" t="s">
        <v>4405</v>
      </c>
      <c r="L129" s="31" t="s">
        <v>4406</v>
      </c>
      <c r="M129" s="31" t="s">
        <v>4407</v>
      </c>
      <c r="N129" s="31" t="s">
        <v>4408</v>
      </c>
      <c r="O129" s="33">
        <v>63</v>
      </c>
      <c r="P129" s="33">
        <v>9000</v>
      </c>
      <c r="Q129" s="39">
        <v>43</v>
      </c>
      <c r="R129" s="39" t="s">
        <v>6063</v>
      </c>
      <c r="S129" s="39" t="s">
        <v>6064</v>
      </c>
      <c r="T129" s="39" t="s">
        <v>6065</v>
      </c>
      <c r="U129" s="39" t="s">
        <v>6066</v>
      </c>
      <c r="V129" s="39" t="s">
        <v>6067</v>
      </c>
      <c r="W129" s="39" t="s">
        <v>6068</v>
      </c>
      <c r="X129" s="39" t="s">
        <v>4404</v>
      </c>
      <c r="Y129" s="33"/>
      <c r="Z129" s="25"/>
      <c r="AA129" s="25"/>
    </row>
    <row r="130" spans="1:27" ht="15.75" customHeight="1" x14ac:dyDescent="0.2">
      <c r="A130" t="s">
        <v>1321</v>
      </c>
      <c r="B130" s="14" t="s">
        <v>1322</v>
      </c>
      <c r="C130" s="14" t="s">
        <v>1323</v>
      </c>
      <c r="D130" s="16" t="s">
        <v>719</v>
      </c>
      <c r="E130" s="15">
        <v>139485</v>
      </c>
      <c r="F130" s="15">
        <v>567775926</v>
      </c>
      <c r="G130" s="5">
        <v>281</v>
      </c>
      <c r="H130" s="5" t="s">
        <v>1324</v>
      </c>
      <c r="I130" s="5" t="s">
        <v>868</v>
      </c>
      <c r="J130" s="5" t="s">
        <v>1325</v>
      </c>
      <c r="K130" s="5" t="s">
        <v>1326</v>
      </c>
      <c r="L130" s="5" t="s">
        <v>839</v>
      </c>
      <c r="M130" s="5" t="s">
        <v>1258</v>
      </c>
      <c r="N130" s="5" t="s">
        <v>872</v>
      </c>
      <c r="O130" s="7">
        <v>83</v>
      </c>
      <c r="P130" s="7">
        <v>9600</v>
      </c>
      <c r="Q130" s="29">
        <v>281</v>
      </c>
      <c r="R130" s="29" t="s">
        <v>5158</v>
      </c>
      <c r="S130" s="29" t="s">
        <v>5349</v>
      </c>
      <c r="T130" s="29" t="s">
        <v>5334</v>
      </c>
      <c r="U130" s="29" t="s">
        <v>5165</v>
      </c>
      <c r="V130" s="29" t="s">
        <v>5350</v>
      </c>
      <c r="W130" s="29" t="s">
        <v>5167</v>
      </c>
      <c r="X130" s="29" t="s">
        <v>5351</v>
      </c>
      <c r="Y130" s="7"/>
      <c r="Z130" s="25"/>
      <c r="AA130" s="25"/>
    </row>
    <row r="131" spans="1:27" ht="15.75" customHeight="1" x14ac:dyDescent="0.2">
      <c r="A131" t="s">
        <v>1327</v>
      </c>
      <c r="B131" s="14" t="s">
        <v>1328</v>
      </c>
      <c r="C131" s="14" t="s">
        <v>1329</v>
      </c>
      <c r="D131" s="16" t="s">
        <v>719</v>
      </c>
      <c r="E131" s="15">
        <v>223447</v>
      </c>
      <c r="F131" s="15">
        <v>1015636588</v>
      </c>
      <c r="G131" s="5">
        <v>10</v>
      </c>
      <c r="H131" s="5" t="s">
        <v>784</v>
      </c>
      <c r="I131" s="5" t="s">
        <v>785</v>
      </c>
      <c r="J131" s="5" t="s">
        <v>786</v>
      </c>
      <c r="K131" s="5" t="s">
        <v>940</v>
      </c>
      <c r="L131" s="5" t="s">
        <v>788</v>
      </c>
      <c r="M131" s="5" t="s">
        <v>602</v>
      </c>
      <c r="N131" s="5" t="s">
        <v>789</v>
      </c>
      <c r="O131" s="7">
        <v>150</v>
      </c>
      <c r="P131" s="7">
        <v>30600</v>
      </c>
      <c r="Q131" s="29">
        <v>10</v>
      </c>
      <c r="R131" s="29" t="s">
        <v>5125</v>
      </c>
      <c r="S131" s="29" t="s">
        <v>5126</v>
      </c>
      <c r="T131" s="29" t="s">
        <v>602</v>
      </c>
      <c r="U131" s="29" t="s">
        <v>5190</v>
      </c>
      <c r="V131" s="29" t="s">
        <v>940</v>
      </c>
      <c r="W131" s="29" t="s">
        <v>5129</v>
      </c>
      <c r="X131" s="29" t="s">
        <v>5130</v>
      </c>
      <c r="Y131" s="7"/>
      <c r="Z131" s="25"/>
      <c r="AA131" s="25"/>
    </row>
    <row r="132" spans="1:27" ht="15.75" customHeight="1" x14ac:dyDescent="0.2">
      <c r="A132" t="s">
        <v>1330</v>
      </c>
      <c r="B132" s="14" t="s">
        <v>1331</v>
      </c>
      <c r="C132" s="14" t="s">
        <v>1332</v>
      </c>
      <c r="D132" s="16" t="s">
        <v>802</v>
      </c>
      <c r="E132" s="15">
        <v>152372</v>
      </c>
      <c r="F132" s="15">
        <v>859288047</v>
      </c>
      <c r="G132" s="5">
        <v>375</v>
      </c>
      <c r="H132" s="5" t="s">
        <v>1333</v>
      </c>
      <c r="I132" s="5" t="s">
        <v>122</v>
      </c>
      <c r="J132" s="5" t="s">
        <v>15</v>
      </c>
      <c r="K132" s="5" t="s">
        <v>16</v>
      </c>
      <c r="L132" s="5" t="s">
        <v>124</v>
      </c>
      <c r="M132" s="5" t="s">
        <v>69</v>
      </c>
      <c r="N132" s="5" t="s">
        <v>842</v>
      </c>
      <c r="O132" s="7">
        <v>46</v>
      </c>
      <c r="P132" s="7">
        <v>8200</v>
      </c>
      <c r="Q132" s="39">
        <v>375</v>
      </c>
      <c r="R132" s="39" t="s">
        <v>24</v>
      </c>
      <c r="S132" s="39" t="s">
        <v>75</v>
      </c>
      <c r="T132" s="39" t="s">
        <v>142</v>
      </c>
      <c r="U132" s="39" t="s">
        <v>5352</v>
      </c>
      <c r="V132" s="39" t="s">
        <v>28</v>
      </c>
      <c r="W132" s="39" t="s">
        <v>128</v>
      </c>
      <c r="X132" s="39" t="s">
        <v>5159</v>
      </c>
      <c r="Y132" s="7"/>
      <c r="Z132" s="25"/>
      <c r="AA132" s="25"/>
    </row>
    <row r="133" spans="1:27" ht="15.75" customHeight="1" x14ac:dyDescent="0.2">
      <c r="A133" s="22" t="s">
        <v>4795</v>
      </c>
      <c r="B133" s="40" t="s">
        <v>5012</v>
      </c>
      <c r="C133" s="40" t="s">
        <v>5013</v>
      </c>
      <c r="D133" s="28" t="s">
        <v>4852</v>
      </c>
      <c r="E133" s="40">
        <v>343046</v>
      </c>
      <c r="F133" s="40">
        <v>925587062</v>
      </c>
      <c r="G133" s="31">
        <v>7</v>
      </c>
      <c r="H133" s="31" t="s">
        <v>4587</v>
      </c>
      <c r="I133" s="31" t="s">
        <v>4327</v>
      </c>
      <c r="J133" s="31" t="s">
        <v>4328</v>
      </c>
      <c r="K133" s="31" t="s">
        <v>4329</v>
      </c>
      <c r="L133" s="31" t="s">
        <v>4330</v>
      </c>
      <c r="M133" s="31" t="s">
        <v>4331</v>
      </c>
      <c r="N133" s="31" t="s">
        <v>4332</v>
      </c>
      <c r="O133" s="33">
        <v>72</v>
      </c>
      <c r="P133" s="33">
        <v>29500</v>
      </c>
      <c r="Q133" s="29">
        <v>7</v>
      </c>
      <c r="R133" s="29" t="s">
        <v>6069</v>
      </c>
      <c r="S133" s="29" t="s">
        <v>6070</v>
      </c>
      <c r="T133" s="29" t="s">
        <v>4330</v>
      </c>
      <c r="U133" s="29" t="s">
        <v>6071</v>
      </c>
      <c r="V133" s="29" t="s">
        <v>4587</v>
      </c>
      <c r="W133" s="29" t="s">
        <v>6072</v>
      </c>
      <c r="X133" s="29" t="s">
        <v>4329</v>
      </c>
      <c r="Y133" s="33"/>
      <c r="Z133" s="25"/>
      <c r="AA133" s="25"/>
    </row>
    <row r="134" spans="1:27" ht="15.75" customHeight="1" x14ac:dyDescent="0.2">
      <c r="A134" s="40" t="s">
        <v>1334</v>
      </c>
      <c r="B134" s="14" t="s">
        <v>1335</v>
      </c>
      <c r="C134" s="40" t="s">
        <v>1336</v>
      </c>
      <c r="D134" s="16" t="s">
        <v>719</v>
      </c>
      <c r="E134" s="15">
        <v>113508</v>
      </c>
      <c r="F134" s="15">
        <v>458176237</v>
      </c>
      <c r="G134" s="5">
        <v>270</v>
      </c>
      <c r="H134" s="5" t="s">
        <v>867</v>
      </c>
      <c r="I134" s="5" t="s">
        <v>868</v>
      </c>
      <c r="J134" s="5" t="s">
        <v>869</v>
      </c>
      <c r="K134" s="5" t="s">
        <v>870</v>
      </c>
      <c r="L134" s="5" t="s">
        <v>839</v>
      </c>
      <c r="M134" s="5" t="s">
        <v>871</v>
      </c>
      <c r="N134" s="5" t="s">
        <v>872</v>
      </c>
      <c r="O134" s="7">
        <v>56</v>
      </c>
      <c r="P134" s="7">
        <v>8200</v>
      </c>
      <c r="Q134" s="29">
        <v>270</v>
      </c>
      <c r="R134" s="29" t="s">
        <v>5158</v>
      </c>
      <c r="S134" s="29" t="s">
        <v>5353</v>
      </c>
      <c r="T134" s="29" t="s">
        <v>5164</v>
      </c>
      <c r="U134" s="29" t="s">
        <v>872</v>
      </c>
      <c r="V134" s="29" t="s">
        <v>5166</v>
      </c>
      <c r="W134" s="29" t="s">
        <v>5167</v>
      </c>
      <c r="X134" s="29" t="s">
        <v>5176</v>
      </c>
      <c r="Y134" s="7"/>
      <c r="Z134" s="25"/>
      <c r="AA134" s="25"/>
    </row>
    <row r="135" spans="1:27" ht="15.75" customHeight="1" x14ac:dyDescent="0.2">
      <c r="A135" s="22" t="s">
        <v>4742</v>
      </c>
      <c r="B135" s="40" t="s">
        <v>4912</v>
      </c>
      <c r="C135" s="40" t="s">
        <v>4913</v>
      </c>
      <c r="D135" s="28" t="s">
        <v>4836</v>
      </c>
      <c r="E135" s="40">
        <v>568416</v>
      </c>
      <c r="F135" s="40">
        <v>1287694474</v>
      </c>
      <c r="G135" s="31">
        <v>4</v>
      </c>
      <c r="H135" s="31" t="s">
        <v>4449</v>
      </c>
      <c r="I135" s="31" t="s">
        <v>4450</v>
      </c>
      <c r="J135" s="31" t="s">
        <v>4451</v>
      </c>
      <c r="K135" s="31" t="s">
        <v>4452</v>
      </c>
      <c r="L135" s="31" t="s">
        <v>4453</v>
      </c>
      <c r="M135" s="31" t="s">
        <v>4454</v>
      </c>
      <c r="N135" s="31" t="s">
        <v>4455</v>
      </c>
      <c r="O135" s="33">
        <v>49</v>
      </c>
      <c r="P135" s="33">
        <v>12000</v>
      </c>
      <c r="Q135" s="29">
        <v>4</v>
      </c>
      <c r="R135" s="29" t="s">
        <v>4449</v>
      </c>
      <c r="S135" s="29" t="s">
        <v>6073</v>
      </c>
      <c r="T135" s="29" t="s">
        <v>4450</v>
      </c>
      <c r="U135" s="29" t="s">
        <v>6074</v>
      </c>
      <c r="V135" s="29" t="s">
        <v>6075</v>
      </c>
      <c r="W135" s="29" t="s">
        <v>4453</v>
      </c>
      <c r="X135" s="29" t="s">
        <v>6076</v>
      </c>
      <c r="Y135" s="33"/>
      <c r="Z135" s="25"/>
      <c r="AA135" s="25"/>
    </row>
    <row r="136" spans="1:27" ht="15.75" customHeight="1" x14ac:dyDescent="0.2">
      <c r="A136" s="22" t="s">
        <v>4769</v>
      </c>
      <c r="B136" s="40" t="s">
        <v>4956</v>
      </c>
      <c r="C136" s="40" t="s">
        <v>4957</v>
      </c>
      <c r="D136" s="28" t="s">
        <v>4843</v>
      </c>
      <c r="E136" s="40">
        <v>140532</v>
      </c>
      <c r="F136" s="40">
        <v>458123905</v>
      </c>
      <c r="G136" s="31">
        <v>101</v>
      </c>
      <c r="H136" s="31" t="s">
        <v>13</v>
      </c>
      <c r="I136" s="31" t="s">
        <v>42</v>
      </c>
      <c r="J136" s="31" t="s">
        <v>15</v>
      </c>
      <c r="K136" s="31" t="s">
        <v>67</v>
      </c>
      <c r="L136" s="31" t="s">
        <v>4529</v>
      </c>
      <c r="M136" s="31" t="s">
        <v>4530</v>
      </c>
      <c r="N136" s="31" t="s">
        <v>1452</v>
      </c>
      <c r="O136" s="33">
        <v>25</v>
      </c>
      <c r="P136" s="33">
        <v>12500</v>
      </c>
      <c r="Q136" s="29">
        <v>101</v>
      </c>
      <c r="R136" s="29" t="s">
        <v>24</v>
      </c>
      <c r="S136" s="29" t="s">
        <v>6077</v>
      </c>
      <c r="T136" s="29" t="s">
        <v>52</v>
      </c>
      <c r="U136" s="29" t="s">
        <v>27</v>
      </c>
      <c r="V136" s="29" t="s">
        <v>76</v>
      </c>
      <c r="W136" s="29" t="s">
        <v>6078</v>
      </c>
      <c r="X136" s="29" t="s">
        <v>5390</v>
      </c>
      <c r="Y136" s="33"/>
      <c r="Z136" s="25"/>
      <c r="AA136" s="25"/>
    </row>
    <row r="137" spans="1:27" ht="15.75" customHeight="1" x14ac:dyDescent="0.2">
      <c r="A137" s="22" t="s">
        <v>4770</v>
      </c>
      <c r="B137" s="40" t="s">
        <v>4958</v>
      </c>
      <c r="C137" s="40" t="s">
        <v>4959</v>
      </c>
      <c r="D137" s="28" t="s">
        <v>4843</v>
      </c>
      <c r="E137" s="40">
        <v>156260</v>
      </c>
      <c r="F137" s="40">
        <v>781359532</v>
      </c>
      <c r="G137" s="31">
        <v>101</v>
      </c>
      <c r="H137" s="31" t="s">
        <v>13</v>
      </c>
      <c r="I137" s="31" t="s">
        <v>42</v>
      </c>
      <c r="J137" s="31" t="s">
        <v>15</v>
      </c>
      <c r="K137" s="31" t="s">
        <v>67</v>
      </c>
      <c r="L137" s="31" t="s">
        <v>4529</v>
      </c>
      <c r="M137" s="31" t="s">
        <v>4530</v>
      </c>
      <c r="N137" s="31" t="s">
        <v>1452</v>
      </c>
      <c r="O137" s="33">
        <v>30</v>
      </c>
      <c r="P137" s="33">
        <v>4500</v>
      </c>
      <c r="Q137" s="29">
        <v>101</v>
      </c>
      <c r="R137" s="29" t="s">
        <v>24</v>
      </c>
      <c r="S137" s="29" t="s">
        <v>6077</v>
      </c>
      <c r="T137" s="29" t="s">
        <v>52</v>
      </c>
      <c r="U137" s="29" t="s">
        <v>27</v>
      </c>
      <c r="V137" s="29" t="s">
        <v>76</v>
      </c>
      <c r="W137" s="29" t="s">
        <v>6078</v>
      </c>
      <c r="X137" s="29" t="s">
        <v>5390</v>
      </c>
      <c r="Y137" s="33"/>
      <c r="Z137" s="25"/>
      <c r="AA137" s="25"/>
    </row>
    <row r="138" spans="1:27" ht="15.75" customHeight="1" x14ac:dyDescent="0.2">
      <c r="A138" s="40" t="s">
        <v>1337</v>
      </c>
      <c r="B138" s="14" t="s">
        <v>1338</v>
      </c>
      <c r="C138" s="14" t="s">
        <v>1339</v>
      </c>
      <c r="D138" s="16" t="s">
        <v>802</v>
      </c>
      <c r="E138" s="15">
        <v>195190</v>
      </c>
      <c r="F138" s="15">
        <v>1037261151</v>
      </c>
      <c r="G138" s="5">
        <v>1226</v>
      </c>
      <c r="H138" s="5" t="s">
        <v>1340</v>
      </c>
      <c r="I138" s="5" t="s">
        <v>1341</v>
      </c>
      <c r="J138" s="5" t="s">
        <v>928</v>
      </c>
      <c r="K138" s="5" t="s">
        <v>1342</v>
      </c>
      <c r="L138" s="5" t="s">
        <v>1343</v>
      </c>
      <c r="M138" s="5" t="s">
        <v>1344</v>
      </c>
      <c r="N138" s="5" t="s">
        <v>1345</v>
      </c>
      <c r="O138" s="7">
        <v>73</v>
      </c>
      <c r="P138" s="7">
        <v>19400</v>
      </c>
      <c r="Q138" s="29">
        <v>1226</v>
      </c>
      <c r="R138" s="29" t="s">
        <v>928</v>
      </c>
      <c r="S138" s="29" t="s">
        <v>5354</v>
      </c>
      <c r="T138" s="29" t="s">
        <v>5355</v>
      </c>
      <c r="U138" s="29" t="s">
        <v>1340</v>
      </c>
      <c r="V138" s="29" t="s">
        <v>1342</v>
      </c>
      <c r="W138" s="29" t="s">
        <v>1343</v>
      </c>
      <c r="X138" s="29" t="s">
        <v>5356</v>
      </c>
      <c r="Y138" s="7"/>
      <c r="Z138" s="25"/>
      <c r="AA138" s="25"/>
    </row>
    <row r="139" spans="1:27" ht="15.75" customHeight="1" x14ac:dyDescent="0.2">
      <c r="A139" s="40" t="s">
        <v>1346</v>
      </c>
      <c r="B139" s="14" t="s">
        <v>1347</v>
      </c>
      <c r="C139" s="14" t="s">
        <v>1348</v>
      </c>
      <c r="D139" s="16" t="s">
        <v>802</v>
      </c>
      <c r="E139" s="15">
        <v>161580</v>
      </c>
      <c r="F139" s="15">
        <v>651983660</v>
      </c>
      <c r="G139" s="5">
        <v>507</v>
      </c>
      <c r="H139" s="5" t="s">
        <v>13</v>
      </c>
      <c r="I139" s="5" t="s">
        <v>42</v>
      </c>
      <c r="J139" s="5" t="s">
        <v>43</v>
      </c>
      <c r="K139" s="5" t="s">
        <v>16</v>
      </c>
      <c r="L139" s="5" t="s">
        <v>44</v>
      </c>
      <c r="M139" s="5" t="s">
        <v>69</v>
      </c>
      <c r="N139" s="5" t="s">
        <v>1349</v>
      </c>
      <c r="O139" s="7">
        <v>32</v>
      </c>
      <c r="P139" s="7">
        <v>6200</v>
      </c>
      <c r="Q139" s="39">
        <v>507</v>
      </c>
      <c r="R139" s="39" t="s">
        <v>51</v>
      </c>
      <c r="S139" s="39" t="s">
        <v>75</v>
      </c>
      <c r="T139" s="39" t="s">
        <v>52</v>
      </c>
      <c r="U139" s="39" t="s">
        <v>27</v>
      </c>
      <c r="V139" s="39" t="s">
        <v>28</v>
      </c>
      <c r="W139" s="39" t="s">
        <v>54</v>
      </c>
      <c r="X139" s="39" t="s">
        <v>5357</v>
      </c>
      <c r="Y139" s="7"/>
      <c r="Z139" s="25"/>
      <c r="AA139" s="25"/>
    </row>
    <row r="140" spans="1:27" ht="15.75" customHeight="1" x14ac:dyDescent="0.2">
      <c r="A140" s="22" t="s">
        <v>4738</v>
      </c>
      <c r="B140" s="40" t="s">
        <v>4900</v>
      </c>
      <c r="C140" s="40" t="s">
        <v>4901</v>
      </c>
      <c r="D140" s="28" t="s">
        <v>4835</v>
      </c>
      <c r="E140" s="40">
        <v>401420</v>
      </c>
      <c r="F140" s="40">
        <v>1181934405</v>
      </c>
      <c r="G140" s="31">
        <v>900</v>
      </c>
      <c r="H140" s="31" t="s">
        <v>4409</v>
      </c>
      <c r="I140" s="31" t="s">
        <v>4410</v>
      </c>
      <c r="J140" s="31" t="s">
        <v>4286</v>
      </c>
      <c r="K140" s="31" t="s">
        <v>4411</v>
      </c>
      <c r="L140" s="31" t="s">
        <v>4412</v>
      </c>
      <c r="M140" s="31" t="s">
        <v>4413</v>
      </c>
      <c r="N140" s="31" t="s">
        <v>4290</v>
      </c>
      <c r="O140" s="33">
        <v>66</v>
      </c>
      <c r="P140" s="33">
        <v>3000</v>
      </c>
      <c r="Q140" s="29">
        <v>900</v>
      </c>
      <c r="R140" s="29" t="s">
        <v>6079</v>
      </c>
      <c r="S140" s="29" t="s">
        <v>6080</v>
      </c>
      <c r="T140" s="29" t="s">
        <v>4409</v>
      </c>
      <c r="U140" s="29" t="s">
        <v>6081</v>
      </c>
      <c r="V140" s="29" t="s">
        <v>6082</v>
      </c>
      <c r="W140" s="29" t="s">
        <v>4290</v>
      </c>
      <c r="X140" s="29" t="s">
        <v>6083</v>
      </c>
      <c r="Y140" s="33"/>
      <c r="Z140" s="25"/>
      <c r="AA140" s="25"/>
    </row>
    <row r="141" spans="1:27" ht="15.75" customHeight="1" x14ac:dyDescent="0.2">
      <c r="A141" s="22" t="s">
        <v>4761</v>
      </c>
      <c r="B141" s="40" t="s">
        <v>4938</v>
      </c>
      <c r="C141" s="40" t="s">
        <v>4939</v>
      </c>
      <c r="D141" s="28" t="s">
        <v>4842</v>
      </c>
      <c r="E141" s="40">
        <v>263467</v>
      </c>
      <c r="F141" s="40">
        <v>543083339</v>
      </c>
      <c r="G141" s="31">
        <v>6</v>
      </c>
      <c r="H141" s="31" t="s">
        <v>784</v>
      </c>
      <c r="I141" s="31" t="s">
        <v>4504</v>
      </c>
      <c r="J141" s="31" t="s">
        <v>4505</v>
      </c>
      <c r="K141" s="31" t="s">
        <v>4506</v>
      </c>
      <c r="L141" s="31" t="s">
        <v>600</v>
      </c>
      <c r="M141" s="31" t="s">
        <v>4305</v>
      </c>
      <c r="N141" s="31" t="s">
        <v>4507</v>
      </c>
      <c r="O141" s="33">
        <v>36</v>
      </c>
      <c r="P141" s="33">
        <v>11000</v>
      </c>
      <c r="Q141" s="29">
        <v>6</v>
      </c>
      <c r="R141" s="29" t="s">
        <v>5118</v>
      </c>
      <c r="S141" s="29" t="s">
        <v>4505</v>
      </c>
      <c r="T141" s="29" t="s">
        <v>6084</v>
      </c>
      <c r="U141" s="29" t="s">
        <v>6085</v>
      </c>
      <c r="V141" s="29" t="s">
        <v>6086</v>
      </c>
      <c r="W141" s="29" t="s">
        <v>6087</v>
      </c>
      <c r="X141" s="29" t="s">
        <v>784</v>
      </c>
      <c r="Y141" s="33"/>
      <c r="Z141" s="25"/>
      <c r="AA141" s="25"/>
    </row>
    <row r="142" spans="1:27" ht="15.75" customHeight="1" x14ac:dyDescent="0.2">
      <c r="A142" s="22" t="s">
        <v>4762</v>
      </c>
      <c r="B142" s="40" t="s">
        <v>4940</v>
      </c>
      <c r="C142" s="40" t="s">
        <v>4941</v>
      </c>
      <c r="D142" s="28" t="s">
        <v>4842</v>
      </c>
      <c r="E142" s="40">
        <v>270496</v>
      </c>
      <c r="F142" s="40">
        <v>960966317</v>
      </c>
      <c r="G142" s="31">
        <v>123</v>
      </c>
      <c r="H142" s="31" t="s">
        <v>4508</v>
      </c>
      <c r="I142" s="31" t="s">
        <v>4296</v>
      </c>
      <c r="J142" s="31" t="s">
        <v>4509</v>
      </c>
      <c r="K142" s="31" t="s">
        <v>4510</v>
      </c>
      <c r="L142" s="31" t="s">
        <v>4511</v>
      </c>
      <c r="M142" s="31" t="s">
        <v>165</v>
      </c>
      <c r="N142" s="31" t="s">
        <v>4239</v>
      </c>
      <c r="O142" s="33">
        <v>31</v>
      </c>
      <c r="P142" s="33">
        <v>3000</v>
      </c>
      <c r="Q142" s="29">
        <v>123</v>
      </c>
      <c r="R142" s="29" t="s">
        <v>6088</v>
      </c>
      <c r="S142" s="29" t="s">
        <v>6089</v>
      </c>
      <c r="T142" s="29" t="s">
        <v>6090</v>
      </c>
      <c r="U142" s="29" t="s">
        <v>6091</v>
      </c>
      <c r="V142" s="29" t="s">
        <v>6092</v>
      </c>
      <c r="W142" s="29" t="s">
        <v>6093</v>
      </c>
      <c r="X142" s="29" t="s">
        <v>6094</v>
      </c>
      <c r="Y142" s="33"/>
      <c r="Z142" s="25"/>
      <c r="AA142" s="25"/>
    </row>
    <row r="143" spans="1:27" ht="15.75" customHeight="1" x14ac:dyDescent="0.2">
      <c r="A143" s="22" t="s">
        <v>4817</v>
      </c>
      <c r="B143" s="40" t="s">
        <v>5059</v>
      </c>
      <c r="C143" s="40" t="s">
        <v>5060</v>
      </c>
      <c r="D143" s="28" t="s">
        <v>4858</v>
      </c>
      <c r="E143" s="40">
        <v>442028</v>
      </c>
      <c r="F143" s="40">
        <v>1212272651</v>
      </c>
      <c r="G143" s="31">
        <v>56</v>
      </c>
      <c r="H143" s="31" t="s">
        <v>4338</v>
      </c>
      <c r="I143" s="31" t="s">
        <v>3528</v>
      </c>
      <c r="J143" s="31" t="s">
        <v>4339</v>
      </c>
      <c r="K143" s="31" t="s">
        <v>4340</v>
      </c>
      <c r="L143" s="31" t="s">
        <v>4341</v>
      </c>
      <c r="M143" s="31" t="s">
        <v>4342</v>
      </c>
      <c r="N143" s="31" t="s">
        <v>4343</v>
      </c>
      <c r="O143" s="33">
        <v>59</v>
      </c>
      <c r="P143" s="33">
        <v>17000</v>
      </c>
      <c r="Q143" s="39">
        <v>56</v>
      </c>
      <c r="R143" s="39" t="s">
        <v>6095</v>
      </c>
      <c r="S143" s="39" t="s">
        <v>6096</v>
      </c>
      <c r="T143" s="39" t="s">
        <v>4342</v>
      </c>
      <c r="U143" s="39" t="s">
        <v>6097</v>
      </c>
      <c r="V143" s="39" t="s">
        <v>6098</v>
      </c>
      <c r="W143" s="39" t="s">
        <v>6099</v>
      </c>
      <c r="X143" s="39" t="s">
        <v>6100</v>
      </c>
      <c r="Y143" s="33"/>
      <c r="Z143" s="25"/>
      <c r="AA143" s="25"/>
    </row>
    <row r="144" spans="1:27" ht="15.75" customHeight="1" x14ac:dyDescent="0.2">
      <c r="A144" s="26" t="s">
        <v>4741</v>
      </c>
      <c r="B144" s="40" t="s">
        <v>4902</v>
      </c>
      <c r="C144" s="40" t="s">
        <v>5080</v>
      </c>
      <c r="D144" s="28" t="s">
        <v>4835</v>
      </c>
      <c r="E144" s="40">
        <v>242476</v>
      </c>
      <c r="F144" s="40">
        <v>1066496111</v>
      </c>
      <c r="G144" s="31">
        <v>2488</v>
      </c>
      <c r="H144" s="31" t="s">
        <v>4284</v>
      </c>
      <c r="I144" s="31" t="s">
        <v>4410</v>
      </c>
      <c r="J144" s="31" t="s">
        <v>4414</v>
      </c>
      <c r="K144" s="31" t="s">
        <v>4415</v>
      </c>
      <c r="L144" s="31" t="s">
        <v>4416</v>
      </c>
      <c r="M144" s="31" t="s">
        <v>4417</v>
      </c>
      <c r="N144" s="31" t="s">
        <v>4290</v>
      </c>
      <c r="O144" s="33">
        <v>86</v>
      </c>
      <c r="P144" s="35">
        <v>4000</v>
      </c>
      <c r="Q144" s="29">
        <v>2488</v>
      </c>
      <c r="R144" s="29" t="s">
        <v>4417</v>
      </c>
      <c r="S144" s="29" t="s">
        <v>4416</v>
      </c>
      <c r="T144" s="29" t="s">
        <v>6342</v>
      </c>
      <c r="U144" s="29" t="s">
        <v>6343</v>
      </c>
      <c r="V144" s="29" t="s">
        <v>6082</v>
      </c>
      <c r="W144" s="29" t="s">
        <v>4290</v>
      </c>
      <c r="X144" s="29" t="s">
        <v>6344</v>
      </c>
      <c r="Y144" s="33"/>
      <c r="Z144" s="25"/>
      <c r="AA144" s="25"/>
    </row>
    <row r="145" spans="1:27" ht="15.75" customHeight="1" x14ac:dyDescent="0.2">
      <c r="A145" s="40" t="s">
        <v>1350</v>
      </c>
      <c r="B145" s="14" t="s">
        <v>1351</v>
      </c>
      <c r="C145" s="14" t="s">
        <v>1352</v>
      </c>
      <c r="D145" s="16" t="s">
        <v>975</v>
      </c>
      <c r="E145" s="15">
        <v>170172</v>
      </c>
      <c r="F145" s="15">
        <v>682976156</v>
      </c>
      <c r="G145" s="5">
        <v>254</v>
      </c>
      <c r="H145" s="5" t="s">
        <v>1353</v>
      </c>
      <c r="I145" s="5" t="s">
        <v>1354</v>
      </c>
      <c r="J145" s="5" t="s">
        <v>1355</v>
      </c>
      <c r="K145" s="5" t="s">
        <v>1356</v>
      </c>
      <c r="L145" s="5" t="s">
        <v>1031</v>
      </c>
      <c r="M145" s="5" t="s">
        <v>1357</v>
      </c>
      <c r="N145" s="5" t="s">
        <v>1358</v>
      </c>
      <c r="O145" s="7">
        <v>97</v>
      </c>
      <c r="P145" s="7">
        <v>28600</v>
      </c>
      <c r="Q145" s="29">
        <v>254</v>
      </c>
      <c r="R145" s="29" t="s">
        <v>5358</v>
      </c>
      <c r="S145" s="29" t="s">
        <v>5359</v>
      </c>
      <c r="T145" s="29" t="s">
        <v>5360</v>
      </c>
      <c r="U145" s="29" t="s">
        <v>5361</v>
      </c>
      <c r="V145" s="29" t="s">
        <v>5362</v>
      </c>
      <c r="W145" s="29" t="s">
        <v>5245</v>
      </c>
      <c r="X145" s="29" t="s">
        <v>5363</v>
      </c>
      <c r="Y145" s="7"/>
      <c r="Z145" s="25"/>
      <c r="AA145" s="25"/>
    </row>
    <row r="146" spans="1:27" ht="15.75" customHeight="1" x14ac:dyDescent="0.2">
      <c r="A146" t="s">
        <v>1359</v>
      </c>
      <c r="B146" s="14" t="s">
        <v>1360</v>
      </c>
      <c r="C146" s="14" t="s">
        <v>1361</v>
      </c>
      <c r="D146" s="16" t="s">
        <v>975</v>
      </c>
      <c r="E146" s="15">
        <v>204573</v>
      </c>
      <c r="F146" s="15">
        <v>753633379</v>
      </c>
      <c r="G146" s="5">
        <v>395</v>
      </c>
      <c r="H146" s="5" t="s">
        <v>1353</v>
      </c>
      <c r="I146" s="5" t="s">
        <v>1354</v>
      </c>
      <c r="J146" s="5" t="s">
        <v>1362</v>
      </c>
      <c r="K146" s="5" t="s">
        <v>1363</v>
      </c>
      <c r="L146" s="5" t="s">
        <v>1364</v>
      </c>
      <c r="M146" s="5" t="s">
        <v>1365</v>
      </c>
      <c r="N146" s="5" t="s">
        <v>1366</v>
      </c>
      <c r="O146" s="7"/>
      <c r="P146" s="7"/>
      <c r="Q146" s="29" t="s">
        <v>183</v>
      </c>
      <c r="R146" s="37" t="s">
        <v>1367</v>
      </c>
      <c r="S146" s="34" t="s">
        <v>1354</v>
      </c>
      <c r="T146" s="34" t="s">
        <v>1362</v>
      </c>
      <c r="U146" s="34" t="s">
        <v>1363</v>
      </c>
      <c r="V146" s="34" t="s">
        <v>1364</v>
      </c>
      <c r="W146" s="34" t="s">
        <v>1365</v>
      </c>
      <c r="X146" s="34" t="s">
        <v>1366</v>
      </c>
      <c r="Y146" s="7">
        <v>1</v>
      </c>
      <c r="Z146" s="25"/>
      <c r="AA146" s="25"/>
    </row>
    <row r="147" spans="1:27" ht="15.75" customHeight="1" x14ac:dyDescent="0.2">
      <c r="A147" t="s">
        <v>1368</v>
      </c>
      <c r="B147" s="14" t="s">
        <v>1369</v>
      </c>
      <c r="C147" s="14" t="s">
        <v>1370</v>
      </c>
      <c r="D147" s="16" t="s">
        <v>975</v>
      </c>
      <c r="E147" s="15">
        <v>267173</v>
      </c>
      <c r="F147" s="15">
        <v>889745752</v>
      </c>
      <c r="G147" s="5">
        <v>253</v>
      </c>
      <c r="H147" s="5" t="s">
        <v>1371</v>
      </c>
      <c r="I147" s="5" t="s">
        <v>1019</v>
      </c>
      <c r="J147" s="5" t="s">
        <v>1372</v>
      </c>
      <c r="K147" s="5" t="s">
        <v>1373</v>
      </c>
      <c r="L147" s="5" t="s">
        <v>1364</v>
      </c>
      <c r="M147" s="5" t="s">
        <v>1374</v>
      </c>
      <c r="N147" s="5" t="s">
        <v>1033</v>
      </c>
      <c r="O147" s="7">
        <v>66</v>
      </c>
      <c r="P147" s="7">
        <v>24000</v>
      </c>
      <c r="Q147" s="29">
        <v>253</v>
      </c>
      <c r="R147" s="29" t="s">
        <v>5234</v>
      </c>
      <c r="S147" s="29" t="s">
        <v>5364</v>
      </c>
      <c r="T147" s="29" t="s">
        <v>5365</v>
      </c>
      <c r="U147" s="29" t="s">
        <v>1372</v>
      </c>
      <c r="V147" s="29" t="s">
        <v>1371</v>
      </c>
      <c r="W147" s="29" t="s">
        <v>5366</v>
      </c>
      <c r="X147" s="29" t="s">
        <v>1033</v>
      </c>
      <c r="Y147" s="7"/>
      <c r="Z147" s="25"/>
      <c r="AA147" s="25"/>
    </row>
    <row r="148" spans="1:27" ht="15.75" customHeight="1" x14ac:dyDescent="0.2">
      <c r="A148" t="s">
        <v>1375</v>
      </c>
      <c r="B148" s="14" t="s">
        <v>1376</v>
      </c>
      <c r="C148" s="14" t="s">
        <v>1377</v>
      </c>
      <c r="D148" s="16" t="s">
        <v>975</v>
      </c>
      <c r="E148" s="15">
        <v>332557</v>
      </c>
      <c r="F148" s="15">
        <v>1001027566</v>
      </c>
      <c r="G148" s="5">
        <v>2025</v>
      </c>
      <c r="H148" s="5" t="s">
        <v>1378</v>
      </c>
      <c r="I148" s="5" t="s">
        <v>1379</v>
      </c>
      <c r="J148" s="5" t="s">
        <v>1380</v>
      </c>
      <c r="K148" s="5" t="s">
        <v>1381</v>
      </c>
      <c r="L148" s="5" t="s">
        <v>1382</v>
      </c>
      <c r="M148" s="5" t="s">
        <v>1383</v>
      </c>
      <c r="N148" s="5" t="s">
        <v>1384</v>
      </c>
      <c r="O148" s="7">
        <v>102</v>
      </c>
      <c r="P148" s="7">
        <v>37400</v>
      </c>
      <c r="Q148" s="29">
        <v>2025</v>
      </c>
      <c r="R148" s="29" t="s">
        <v>5367</v>
      </c>
      <c r="S148" s="29" t="s">
        <v>5368</v>
      </c>
      <c r="T148" s="29" t="s">
        <v>5369</v>
      </c>
      <c r="U148" s="29" t="s">
        <v>5370</v>
      </c>
      <c r="V148" s="29" t="s">
        <v>5371</v>
      </c>
      <c r="W148" s="29" t="s">
        <v>5372</v>
      </c>
      <c r="X148" s="29" t="s">
        <v>5373</v>
      </c>
      <c r="Y148" s="7"/>
      <c r="Z148" s="25"/>
      <c r="AA148" s="25"/>
    </row>
    <row r="149" spans="1:27" ht="15.75" customHeight="1" x14ac:dyDescent="0.2">
      <c r="A149" s="22" t="s">
        <v>4824</v>
      </c>
      <c r="B149" s="40" t="s">
        <v>5071</v>
      </c>
      <c r="C149" s="40" t="s">
        <v>5072</v>
      </c>
      <c r="D149" s="28" t="s">
        <v>4862</v>
      </c>
      <c r="E149" s="40">
        <v>130012</v>
      </c>
      <c r="F149" s="40">
        <v>541239981</v>
      </c>
      <c r="G149" s="31">
        <v>32</v>
      </c>
      <c r="H149" s="31" t="s">
        <v>4686</v>
      </c>
      <c r="I149" s="31" t="s">
        <v>4687</v>
      </c>
      <c r="J149" s="31" t="s">
        <v>4688</v>
      </c>
      <c r="K149" s="31" t="s">
        <v>4689</v>
      </c>
      <c r="L149" s="31" t="s">
        <v>4690</v>
      </c>
      <c r="M149" s="31" t="s">
        <v>4691</v>
      </c>
      <c r="N149" s="31" t="s">
        <v>4692</v>
      </c>
      <c r="O149" s="33">
        <v>43</v>
      </c>
      <c r="P149" s="33">
        <v>12000</v>
      </c>
      <c r="Q149" s="29">
        <v>32</v>
      </c>
      <c r="R149" s="29" t="s">
        <v>6101</v>
      </c>
      <c r="S149" s="29" t="s">
        <v>6102</v>
      </c>
      <c r="T149" s="29" t="s">
        <v>6103</v>
      </c>
      <c r="U149" s="29" t="s">
        <v>6104</v>
      </c>
      <c r="V149" s="29" t="s">
        <v>6105</v>
      </c>
      <c r="W149" s="29" t="s">
        <v>6106</v>
      </c>
      <c r="X149" s="29" t="s">
        <v>6107</v>
      </c>
      <c r="Y149" s="33"/>
      <c r="Z149" s="25"/>
      <c r="AA149" s="25"/>
    </row>
    <row r="150" spans="1:27" ht="15.75" customHeight="1" x14ac:dyDescent="0.2">
      <c r="A150" t="s">
        <v>1385</v>
      </c>
      <c r="B150" s="14" t="s">
        <v>1386</v>
      </c>
      <c r="C150" s="14" t="s">
        <v>1387</v>
      </c>
      <c r="D150" s="16" t="s">
        <v>719</v>
      </c>
      <c r="E150" s="15">
        <v>246178</v>
      </c>
      <c r="F150" s="15">
        <v>908972772</v>
      </c>
      <c r="G150" s="5">
        <v>278</v>
      </c>
      <c r="H150" s="5" t="s">
        <v>1132</v>
      </c>
      <c r="I150" s="5" t="s">
        <v>1133</v>
      </c>
      <c r="J150" s="5" t="s">
        <v>1388</v>
      </c>
      <c r="K150" s="5" t="s">
        <v>1135</v>
      </c>
      <c r="L150" s="5" t="s">
        <v>839</v>
      </c>
      <c r="M150" s="5" t="s">
        <v>602</v>
      </c>
      <c r="N150" s="5" t="s">
        <v>936</v>
      </c>
      <c r="O150" s="7">
        <v>102</v>
      </c>
      <c r="P150" s="7">
        <v>17000</v>
      </c>
      <c r="Q150" s="29">
        <v>278</v>
      </c>
      <c r="R150" s="29" t="s">
        <v>839</v>
      </c>
      <c r="S150" s="29" t="s">
        <v>5374</v>
      </c>
      <c r="T150" s="29" t="s">
        <v>5127</v>
      </c>
      <c r="U150" s="29" t="s">
        <v>5198</v>
      </c>
      <c r="V150" s="29" t="s">
        <v>5288</v>
      </c>
      <c r="W150" s="29" t="s">
        <v>5289</v>
      </c>
      <c r="X150" s="29" t="s">
        <v>5290</v>
      </c>
      <c r="Y150" s="7"/>
      <c r="Z150" s="25"/>
      <c r="AA150" s="25"/>
    </row>
    <row r="151" spans="1:27" ht="15.75" customHeight="1" x14ac:dyDescent="0.2">
      <c r="A151" t="s">
        <v>1389</v>
      </c>
      <c r="B151" s="14" t="s">
        <v>1390</v>
      </c>
      <c r="C151" s="14" t="s">
        <v>1391</v>
      </c>
      <c r="D151" s="16" t="s">
        <v>719</v>
      </c>
      <c r="E151" s="15">
        <v>174051</v>
      </c>
      <c r="F151" s="15">
        <v>654150297</v>
      </c>
      <c r="G151" s="5">
        <v>10</v>
      </c>
      <c r="H151" s="5" t="s">
        <v>784</v>
      </c>
      <c r="I151" s="5" t="s">
        <v>785</v>
      </c>
      <c r="J151" s="5" t="s">
        <v>786</v>
      </c>
      <c r="K151" s="5" t="s">
        <v>940</v>
      </c>
      <c r="L151" s="5" t="s">
        <v>788</v>
      </c>
      <c r="M151" s="5" t="s">
        <v>602</v>
      </c>
      <c r="N151" s="5" t="s">
        <v>789</v>
      </c>
      <c r="O151" s="7">
        <v>166</v>
      </c>
      <c r="P151" s="7">
        <v>36600</v>
      </c>
      <c r="Q151" s="29">
        <v>10</v>
      </c>
      <c r="R151" s="29" t="s">
        <v>788</v>
      </c>
      <c r="S151" s="29" t="s">
        <v>5126</v>
      </c>
      <c r="T151" s="29" t="s">
        <v>5127</v>
      </c>
      <c r="U151" s="29" t="s">
        <v>5190</v>
      </c>
      <c r="V151" s="29" t="s">
        <v>940</v>
      </c>
      <c r="W151" s="29" t="s">
        <v>785</v>
      </c>
      <c r="X151" s="29" t="s">
        <v>5130</v>
      </c>
      <c r="Y151" s="7"/>
      <c r="Z151" s="25"/>
      <c r="AA151" s="25"/>
    </row>
    <row r="152" spans="1:27" ht="15.75" customHeight="1" x14ac:dyDescent="0.2">
      <c r="A152" t="s">
        <v>1392</v>
      </c>
      <c r="B152" s="14" t="s">
        <v>1393</v>
      </c>
      <c r="C152" s="14" t="s">
        <v>1394</v>
      </c>
      <c r="D152" s="16" t="s">
        <v>719</v>
      </c>
      <c r="E152" s="15">
        <v>127647</v>
      </c>
      <c r="F152" s="15">
        <v>737022988</v>
      </c>
      <c r="G152" s="5">
        <v>443</v>
      </c>
      <c r="H152" s="5" t="s">
        <v>867</v>
      </c>
      <c r="I152" s="5" t="s">
        <v>1294</v>
      </c>
      <c r="J152" s="5" t="s">
        <v>1395</v>
      </c>
      <c r="K152" s="5" t="s">
        <v>884</v>
      </c>
      <c r="L152" s="5" t="s">
        <v>1189</v>
      </c>
      <c r="M152" s="5" t="s">
        <v>602</v>
      </c>
      <c r="N152" s="5" t="s">
        <v>988</v>
      </c>
      <c r="O152" s="7">
        <v>131</v>
      </c>
      <c r="P152" s="7">
        <v>23000</v>
      </c>
      <c r="Q152" s="39">
        <v>443</v>
      </c>
      <c r="R152" s="39" t="s">
        <v>5309</v>
      </c>
      <c r="S152" s="39" t="s">
        <v>1395</v>
      </c>
      <c r="T152" s="39" t="s">
        <v>602</v>
      </c>
      <c r="U152" s="39" t="s">
        <v>5218</v>
      </c>
      <c r="V152" s="39" t="s">
        <v>884</v>
      </c>
      <c r="W152" s="39" t="s">
        <v>1294</v>
      </c>
      <c r="X152" s="39" t="s">
        <v>5176</v>
      </c>
      <c r="Y152" s="7"/>
      <c r="Z152" s="25"/>
      <c r="AA152" s="25"/>
    </row>
    <row r="153" spans="1:27" ht="15.75" customHeight="1" x14ac:dyDescent="0.2">
      <c r="A153" s="40" t="s">
        <v>1396</v>
      </c>
      <c r="B153" s="14" t="s">
        <v>1397</v>
      </c>
      <c r="C153" s="14" t="s">
        <v>1398</v>
      </c>
      <c r="D153" s="16" t="s">
        <v>719</v>
      </c>
      <c r="E153" s="15">
        <v>141804</v>
      </c>
      <c r="F153" s="15">
        <v>689998864</v>
      </c>
      <c r="G153" s="5">
        <v>10</v>
      </c>
      <c r="H153" s="5" t="s">
        <v>784</v>
      </c>
      <c r="I153" s="5" t="s">
        <v>785</v>
      </c>
      <c r="J153" s="5" t="s">
        <v>786</v>
      </c>
      <c r="K153" s="5" t="s">
        <v>940</v>
      </c>
      <c r="L153" s="5" t="s">
        <v>788</v>
      </c>
      <c r="M153" s="5" t="s">
        <v>602</v>
      </c>
      <c r="N153" s="5" t="s">
        <v>789</v>
      </c>
      <c r="O153" s="7">
        <v>123</v>
      </c>
      <c r="P153" s="7">
        <v>22800</v>
      </c>
      <c r="Q153" s="29">
        <v>10</v>
      </c>
      <c r="R153" s="29" t="s">
        <v>788</v>
      </c>
      <c r="S153" s="29" t="s">
        <v>5126</v>
      </c>
      <c r="T153" s="29" t="s">
        <v>602</v>
      </c>
      <c r="U153" s="29" t="s">
        <v>789</v>
      </c>
      <c r="V153" s="29" t="s">
        <v>5222</v>
      </c>
      <c r="W153" s="29" t="s">
        <v>785</v>
      </c>
      <c r="X153" s="29" t="s">
        <v>5130</v>
      </c>
      <c r="Y153" s="7"/>
      <c r="Z153" s="25"/>
      <c r="AA153" s="25"/>
    </row>
    <row r="154" spans="1:27" ht="15.75" customHeight="1" x14ac:dyDescent="0.2">
      <c r="A154" t="s">
        <v>1399</v>
      </c>
      <c r="B154" s="14" t="s">
        <v>1400</v>
      </c>
      <c r="C154" s="14" t="s">
        <v>1401</v>
      </c>
      <c r="D154" s="16" t="s">
        <v>719</v>
      </c>
      <c r="E154" s="15">
        <v>195121</v>
      </c>
      <c r="F154" s="15">
        <v>983336879</v>
      </c>
      <c r="G154" s="5">
        <v>297</v>
      </c>
      <c r="H154" s="5" t="s">
        <v>867</v>
      </c>
      <c r="I154" s="5" t="s">
        <v>1402</v>
      </c>
      <c r="J154" s="5" t="s">
        <v>1403</v>
      </c>
      <c r="K154" s="5" t="s">
        <v>1404</v>
      </c>
      <c r="L154" s="5" t="s">
        <v>1189</v>
      </c>
      <c r="M154" s="5" t="s">
        <v>602</v>
      </c>
      <c r="N154" s="5" t="s">
        <v>789</v>
      </c>
      <c r="O154" s="7">
        <v>85</v>
      </c>
      <c r="P154" s="7">
        <v>13800</v>
      </c>
      <c r="Q154" s="29">
        <v>297</v>
      </c>
      <c r="R154" s="29" t="s">
        <v>5309</v>
      </c>
      <c r="S154" s="29" t="s">
        <v>5375</v>
      </c>
      <c r="T154" s="29" t="s">
        <v>5127</v>
      </c>
      <c r="U154" s="29" t="s">
        <v>5190</v>
      </c>
      <c r="V154" s="29" t="s">
        <v>5376</v>
      </c>
      <c r="W154" s="29" t="s">
        <v>5377</v>
      </c>
      <c r="X154" s="29" t="s">
        <v>5176</v>
      </c>
      <c r="Y154" s="7"/>
      <c r="Z154" s="25"/>
      <c r="AA154" s="25"/>
    </row>
    <row r="155" spans="1:27" ht="15.75" customHeight="1" x14ac:dyDescent="0.2">
      <c r="A155" t="s">
        <v>1405</v>
      </c>
      <c r="B155" s="14" t="s">
        <v>1406</v>
      </c>
      <c r="C155" s="14" t="s">
        <v>1407</v>
      </c>
      <c r="D155" s="16" t="s">
        <v>809</v>
      </c>
      <c r="E155" s="15">
        <v>411192</v>
      </c>
      <c r="F155" s="15">
        <v>1067402616</v>
      </c>
      <c r="G155" s="5">
        <v>25</v>
      </c>
      <c r="H155" s="5" t="s">
        <v>1094</v>
      </c>
      <c r="I155" s="5" t="s">
        <v>364</v>
      </c>
      <c r="J155" s="5" t="s">
        <v>1070</v>
      </c>
      <c r="K155" s="5" t="s">
        <v>1107</v>
      </c>
      <c r="L155" s="5" t="s">
        <v>1408</v>
      </c>
      <c r="M155" s="5" t="s">
        <v>1409</v>
      </c>
      <c r="N155" s="5" t="s">
        <v>1410</v>
      </c>
      <c r="O155" s="7">
        <v>48</v>
      </c>
      <c r="P155" s="7">
        <v>24800</v>
      </c>
      <c r="Q155" s="29">
        <v>25</v>
      </c>
      <c r="R155" s="29" t="s">
        <v>1409</v>
      </c>
      <c r="S155" s="29" t="s">
        <v>1107</v>
      </c>
      <c r="T155" s="29" t="s">
        <v>5115</v>
      </c>
      <c r="U155" s="29" t="s">
        <v>5378</v>
      </c>
      <c r="V155" s="29" t="s">
        <v>5269</v>
      </c>
      <c r="W155" s="29" t="s">
        <v>1070</v>
      </c>
      <c r="X155" s="29" t="s">
        <v>5379</v>
      </c>
      <c r="Y155" s="7"/>
      <c r="Z155" s="25"/>
      <c r="AA155" s="25"/>
    </row>
    <row r="156" spans="1:27" ht="15.75" customHeight="1" x14ac:dyDescent="0.2">
      <c r="A156" t="s">
        <v>1411</v>
      </c>
      <c r="B156" s="14" t="s">
        <v>1412</v>
      </c>
      <c r="C156" s="14" t="s">
        <v>1413</v>
      </c>
      <c r="D156" s="16" t="s">
        <v>809</v>
      </c>
      <c r="E156" s="15">
        <v>352438</v>
      </c>
      <c r="F156" s="15">
        <v>1112880941</v>
      </c>
      <c r="G156" s="5">
        <v>29</v>
      </c>
      <c r="H156" s="5" t="s">
        <v>1094</v>
      </c>
      <c r="I156" s="5" t="s">
        <v>364</v>
      </c>
      <c r="J156" s="5" t="s">
        <v>367</v>
      </c>
      <c r="K156" s="5" t="s">
        <v>1071</v>
      </c>
      <c r="L156" s="5" t="s">
        <v>1408</v>
      </c>
      <c r="M156" s="5" t="s">
        <v>362</v>
      </c>
      <c r="N156" s="5" t="s">
        <v>1410</v>
      </c>
      <c r="O156" s="7">
        <v>31</v>
      </c>
      <c r="P156" s="7">
        <v>8600</v>
      </c>
      <c r="Q156" s="29">
        <v>29</v>
      </c>
      <c r="R156" s="29" t="s">
        <v>5140</v>
      </c>
      <c r="S156" s="29" t="s">
        <v>5259</v>
      </c>
      <c r="T156" s="29" t="s">
        <v>5115</v>
      </c>
      <c r="U156" s="29" t="s">
        <v>1410</v>
      </c>
      <c r="V156" s="29" t="s">
        <v>5269</v>
      </c>
      <c r="W156" s="29" t="s">
        <v>5145</v>
      </c>
      <c r="X156" s="29" t="s">
        <v>5379</v>
      </c>
      <c r="Y156" s="7"/>
      <c r="Z156" s="25"/>
      <c r="AA156" s="25"/>
    </row>
    <row r="157" spans="1:27" ht="15.75" customHeight="1" x14ac:dyDescent="0.2">
      <c r="A157" t="s">
        <v>1414</v>
      </c>
      <c r="B157" s="14" t="s">
        <v>1415</v>
      </c>
      <c r="C157" s="14" t="s">
        <v>1416</v>
      </c>
      <c r="D157" s="16" t="s">
        <v>809</v>
      </c>
      <c r="E157" s="15">
        <v>390324</v>
      </c>
      <c r="F157" s="15">
        <v>1109392981</v>
      </c>
      <c r="G157" s="5">
        <v>42</v>
      </c>
      <c r="H157" s="5" t="s">
        <v>810</v>
      </c>
      <c r="I157" s="5" t="s">
        <v>811</v>
      </c>
      <c r="J157" s="5" t="s">
        <v>367</v>
      </c>
      <c r="K157" s="5" t="s">
        <v>363</v>
      </c>
      <c r="L157" s="5" t="s">
        <v>812</v>
      </c>
      <c r="M157" s="5" t="s">
        <v>362</v>
      </c>
      <c r="N157" s="5" t="s">
        <v>813</v>
      </c>
      <c r="O157" s="7">
        <v>56</v>
      </c>
      <c r="P157" s="7">
        <v>33600</v>
      </c>
      <c r="Q157" s="39">
        <v>42</v>
      </c>
      <c r="R157" s="39" t="s">
        <v>362</v>
      </c>
      <c r="S157" s="39" t="s">
        <v>5141</v>
      </c>
      <c r="T157" s="39" t="s">
        <v>811</v>
      </c>
      <c r="U157" s="39" t="s">
        <v>813</v>
      </c>
      <c r="V157" s="39" t="s">
        <v>5144</v>
      </c>
      <c r="W157" s="39" t="s">
        <v>5145</v>
      </c>
      <c r="X157" s="39" t="s">
        <v>812</v>
      </c>
      <c r="Y157" s="7"/>
      <c r="Z157" s="25"/>
      <c r="AA157" s="25"/>
    </row>
    <row r="158" spans="1:27" ht="15.75" customHeight="1" x14ac:dyDescent="0.2">
      <c r="A158" s="25" t="s">
        <v>1417</v>
      </c>
      <c r="B158" s="14" t="s">
        <v>1418</v>
      </c>
      <c r="C158" s="14" t="s">
        <v>1419</v>
      </c>
      <c r="D158" s="16" t="s">
        <v>730</v>
      </c>
      <c r="E158" s="15">
        <v>100284</v>
      </c>
      <c r="F158" s="15">
        <v>430318521</v>
      </c>
      <c r="G158" s="5">
        <v>30</v>
      </c>
      <c r="H158" s="5" t="s">
        <v>731</v>
      </c>
      <c r="I158" s="5" t="s">
        <v>732</v>
      </c>
      <c r="J158" s="5" t="s">
        <v>733</v>
      </c>
      <c r="K158" s="5" t="s">
        <v>734</v>
      </c>
      <c r="L158" s="5" t="s">
        <v>735</v>
      </c>
      <c r="M158" s="5" t="s">
        <v>736</v>
      </c>
      <c r="N158" s="5" t="s">
        <v>198</v>
      </c>
      <c r="O158" s="7">
        <v>95</v>
      </c>
      <c r="P158" s="7">
        <v>11000</v>
      </c>
      <c r="Q158" s="39">
        <v>30</v>
      </c>
      <c r="R158" s="39" t="s">
        <v>733</v>
      </c>
      <c r="S158" s="39" t="s">
        <v>731</v>
      </c>
      <c r="T158" s="39" t="s">
        <v>734</v>
      </c>
      <c r="U158" s="39" t="s">
        <v>5380</v>
      </c>
      <c r="V158" s="39" t="s">
        <v>732</v>
      </c>
      <c r="W158" s="39" t="s">
        <v>736</v>
      </c>
      <c r="X158" s="39" t="s">
        <v>5098</v>
      </c>
      <c r="Y158" s="7"/>
      <c r="Z158" s="25"/>
      <c r="AA158" s="25"/>
    </row>
    <row r="159" spans="1:27" ht="15.75" customHeight="1" x14ac:dyDescent="0.2">
      <c r="A159" s="22" t="s">
        <v>4751</v>
      </c>
      <c r="B159" s="40" t="s">
        <v>4922</v>
      </c>
      <c r="C159" s="40" t="s">
        <v>4923</v>
      </c>
      <c r="D159" s="28" t="s">
        <v>4840</v>
      </c>
      <c r="E159" s="40">
        <v>136831</v>
      </c>
      <c r="F159" s="40">
        <v>667007930</v>
      </c>
      <c r="G159" s="31">
        <v>145</v>
      </c>
      <c r="H159" s="31" t="s">
        <v>4472</v>
      </c>
      <c r="I159" s="31" t="s">
        <v>4473</v>
      </c>
      <c r="J159" s="31" t="s">
        <v>4474</v>
      </c>
      <c r="K159" s="31" t="s">
        <v>4475</v>
      </c>
      <c r="L159" s="31" t="s">
        <v>4476</v>
      </c>
      <c r="M159" s="31" t="s">
        <v>4477</v>
      </c>
      <c r="N159" s="31" t="s">
        <v>819</v>
      </c>
      <c r="O159" s="33">
        <v>62</v>
      </c>
      <c r="P159" s="33">
        <v>15000</v>
      </c>
      <c r="Q159" s="29">
        <v>145</v>
      </c>
      <c r="R159" s="29" t="s">
        <v>5146</v>
      </c>
      <c r="S159" s="29" t="s">
        <v>6108</v>
      </c>
      <c r="T159" s="29" t="s">
        <v>4475</v>
      </c>
      <c r="U159" s="29" t="s">
        <v>6109</v>
      </c>
      <c r="V159" s="29" t="s">
        <v>6110</v>
      </c>
      <c r="W159" s="29" t="s">
        <v>6111</v>
      </c>
      <c r="X159" s="29" t="s">
        <v>6112</v>
      </c>
      <c r="Y159" s="33"/>
      <c r="Z159" s="25"/>
      <c r="AA159" s="25"/>
    </row>
    <row r="160" spans="1:27" ht="15.75" customHeight="1" x14ac:dyDescent="0.2">
      <c r="A160" s="22" t="s">
        <v>4752</v>
      </c>
      <c r="B160" s="40" t="s">
        <v>4924</v>
      </c>
      <c r="C160" s="40" t="s">
        <v>4925</v>
      </c>
      <c r="D160" s="28" t="s">
        <v>4840</v>
      </c>
      <c r="E160" s="40">
        <v>109592</v>
      </c>
      <c r="F160" s="40">
        <v>572033145</v>
      </c>
      <c r="G160" s="31">
        <v>134</v>
      </c>
      <c r="H160" s="31" t="s">
        <v>4478</v>
      </c>
      <c r="I160" s="31" t="s">
        <v>4479</v>
      </c>
      <c r="J160" s="31" t="s">
        <v>722</v>
      </c>
      <c r="K160" s="31" t="s">
        <v>4480</v>
      </c>
      <c r="L160" s="31" t="s">
        <v>4481</v>
      </c>
      <c r="M160" s="31" t="s">
        <v>4482</v>
      </c>
      <c r="N160" s="31" t="s">
        <v>4483</v>
      </c>
      <c r="O160" s="33">
        <v>38</v>
      </c>
      <c r="P160" s="33">
        <v>5500</v>
      </c>
      <c r="Q160" s="29">
        <v>134</v>
      </c>
      <c r="R160" s="29" t="s">
        <v>6113</v>
      </c>
      <c r="S160" s="29" t="s">
        <v>5089</v>
      </c>
      <c r="T160" s="29" t="s">
        <v>6114</v>
      </c>
      <c r="U160" s="29" t="s">
        <v>6115</v>
      </c>
      <c r="V160" s="29" t="s">
        <v>6116</v>
      </c>
      <c r="W160" s="29" t="s">
        <v>6117</v>
      </c>
      <c r="X160" s="29" t="s">
        <v>6118</v>
      </c>
      <c r="Y160" s="33"/>
      <c r="Z160" s="25"/>
      <c r="AA160" s="25"/>
    </row>
    <row r="161" spans="1:27" ht="15.75" customHeight="1" x14ac:dyDescent="0.2">
      <c r="A161" t="s">
        <v>1420</v>
      </c>
      <c r="B161" s="14" t="s">
        <v>1421</v>
      </c>
      <c r="C161" s="14" t="s">
        <v>1422</v>
      </c>
      <c r="D161" s="16" t="s">
        <v>802</v>
      </c>
      <c r="E161" s="15">
        <v>126160</v>
      </c>
      <c r="F161" s="15">
        <v>582535168</v>
      </c>
      <c r="G161" s="5">
        <v>48</v>
      </c>
      <c r="H161" s="5" t="s">
        <v>13</v>
      </c>
      <c r="I161" s="5" t="s">
        <v>818</v>
      </c>
      <c r="J161" s="5" t="s">
        <v>15</v>
      </c>
      <c r="K161" s="5" t="s">
        <v>67</v>
      </c>
      <c r="L161" s="5" t="s">
        <v>841</v>
      </c>
      <c r="M161" s="5" t="s">
        <v>18</v>
      </c>
      <c r="N161" s="5" t="s">
        <v>1423</v>
      </c>
      <c r="O161" s="7">
        <v>57</v>
      </c>
      <c r="P161" s="7">
        <v>17600</v>
      </c>
      <c r="Q161" s="39">
        <v>48</v>
      </c>
      <c r="R161" s="39" t="s">
        <v>24</v>
      </c>
      <c r="S161" s="39" t="s">
        <v>25</v>
      </c>
      <c r="T161" s="39" t="s">
        <v>5147</v>
      </c>
      <c r="U161" s="39" t="s">
        <v>27</v>
      </c>
      <c r="V161" s="39" t="s">
        <v>76</v>
      </c>
      <c r="W161" s="39" t="s">
        <v>5381</v>
      </c>
      <c r="X161" s="39" t="s">
        <v>5382</v>
      </c>
      <c r="Y161" s="7"/>
      <c r="Z161" s="25"/>
      <c r="AA161" s="25"/>
    </row>
    <row r="162" spans="1:27" ht="15.75" customHeight="1" x14ac:dyDescent="0.2">
      <c r="A162" t="s">
        <v>1424</v>
      </c>
      <c r="B162" s="14" t="s">
        <v>1425</v>
      </c>
      <c r="C162" s="14" t="s">
        <v>1426</v>
      </c>
      <c r="D162" s="16" t="s">
        <v>802</v>
      </c>
      <c r="E162" s="15">
        <v>128347</v>
      </c>
      <c r="F162" s="15">
        <v>526814399</v>
      </c>
      <c r="G162" s="5">
        <v>35</v>
      </c>
      <c r="H162" s="5" t="s">
        <v>13</v>
      </c>
      <c r="I162" s="5" t="s">
        <v>122</v>
      </c>
      <c r="J162" s="5" t="s">
        <v>15</v>
      </c>
      <c r="K162" s="5" t="s">
        <v>16</v>
      </c>
      <c r="L162" s="5" t="s">
        <v>124</v>
      </c>
      <c r="M162" s="5" t="s">
        <v>18</v>
      </c>
      <c r="N162" s="5" t="s">
        <v>1427</v>
      </c>
      <c r="O162" s="7">
        <v>53</v>
      </c>
      <c r="P162" s="7">
        <v>19200</v>
      </c>
      <c r="Q162" s="29">
        <v>35</v>
      </c>
      <c r="R162" s="29" t="s">
        <v>24</v>
      </c>
      <c r="S162" s="29" t="s">
        <v>25</v>
      </c>
      <c r="T162" s="29" t="s">
        <v>142</v>
      </c>
      <c r="U162" s="29" t="s">
        <v>13</v>
      </c>
      <c r="V162" s="29" t="s">
        <v>16</v>
      </c>
      <c r="W162" s="29" t="s">
        <v>124</v>
      </c>
      <c r="X162" s="29" t="s">
        <v>5383</v>
      </c>
      <c r="Y162" s="7"/>
      <c r="Z162" s="25"/>
      <c r="AA162" s="25"/>
    </row>
    <row r="163" spans="1:27" ht="15.75" customHeight="1" x14ac:dyDescent="0.2">
      <c r="A163" s="40" t="s">
        <v>1428</v>
      </c>
      <c r="B163" s="14" t="s">
        <v>1429</v>
      </c>
      <c r="C163" s="14" t="s">
        <v>1430</v>
      </c>
      <c r="D163" s="16" t="s">
        <v>802</v>
      </c>
      <c r="E163" s="15">
        <v>127112</v>
      </c>
      <c r="F163" s="15">
        <v>571695399</v>
      </c>
      <c r="G163" s="5">
        <v>290</v>
      </c>
      <c r="H163" s="5" t="s">
        <v>13</v>
      </c>
      <c r="I163" s="5" t="s">
        <v>122</v>
      </c>
      <c r="J163" s="5" t="s">
        <v>43</v>
      </c>
      <c r="K163" s="5" t="s">
        <v>1431</v>
      </c>
      <c r="L163" s="5" t="s">
        <v>124</v>
      </c>
      <c r="M163" s="5" t="s">
        <v>18</v>
      </c>
      <c r="N163" s="5" t="s">
        <v>1432</v>
      </c>
      <c r="O163" s="7">
        <v>57</v>
      </c>
      <c r="P163" s="7">
        <v>19800</v>
      </c>
      <c r="Q163" s="29">
        <v>290</v>
      </c>
      <c r="R163" s="29" t="s">
        <v>51</v>
      </c>
      <c r="S163" s="29" t="s">
        <v>18</v>
      </c>
      <c r="T163" s="29" t="s">
        <v>142</v>
      </c>
      <c r="U163" s="29" t="s">
        <v>27</v>
      </c>
      <c r="V163" s="29" t="s">
        <v>5384</v>
      </c>
      <c r="W163" s="29" t="s">
        <v>128</v>
      </c>
      <c r="X163" s="29" t="s">
        <v>5385</v>
      </c>
      <c r="Y163" s="7"/>
      <c r="Z163" s="25"/>
      <c r="AA163" s="25"/>
    </row>
    <row r="164" spans="1:27" ht="15.75" customHeight="1" x14ac:dyDescent="0.2">
      <c r="A164" t="s">
        <v>1433</v>
      </c>
      <c r="B164" s="14" t="s">
        <v>1434</v>
      </c>
      <c r="C164" s="14" t="s">
        <v>1435</v>
      </c>
      <c r="D164" s="16" t="s">
        <v>802</v>
      </c>
      <c r="E164" s="15">
        <v>153738</v>
      </c>
      <c r="F164" s="15">
        <v>602320769</v>
      </c>
      <c r="G164" s="5">
        <v>322</v>
      </c>
      <c r="H164" s="5" t="s">
        <v>13</v>
      </c>
      <c r="I164" s="5" t="s">
        <v>122</v>
      </c>
      <c r="J164" s="5" t="s">
        <v>1229</v>
      </c>
      <c r="K164" s="5" t="s">
        <v>16</v>
      </c>
      <c r="L164" s="5" t="s">
        <v>1436</v>
      </c>
      <c r="M164" s="5" t="s">
        <v>69</v>
      </c>
      <c r="N164" s="5" t="s">
        <v>1437</v>
      </c>
      <c r="O164" s="7"/>
      <c r="P164" s="7"/>
      <c r="Q164" s="29" t="s">
        <v>183</v>
      </c>
      <c r="R164" s="34" t="s">
        <v>13</v>
      </c>
      <c r="S164" s="34" t="s">
        <v>122</v>
      </c>
      <c r="T164" s="34" t="s">
        <v>1229</v>
      </c>
      <c r="U164" s="34" t="s">
        <v>16</v>
      </c>
      <c r="V164" s="34" t="s">
        <v>1436</v>
      </c>
      <c r="W164" s="34" t="s">
        <v>69</v>
      </c>
      <c r="X164" s="37" t="s">
        <v>1438</v>
      </c>
      <c r="Y164" s="7">
        <v>1</v>
      </c>
      <c r="Z164" s="25"/>
      <c r="AA164" s="25"/>
    </row>
    <row r="165" spans="1:27" ht="15.75" customHeight="1" x14ac:dyDescent="0.2">
      <c r="A165" t="s">
        <v>1439</v>
      </c>
      <c r="B165" s="14" t="s">
        <v>1440</v>
      </c>
      <c r="C165" s="14" t="s">
        <v>1441</v>
      </c>
      <c r="D165" s="16" t="s">
        <v>802</v>
      </c>
      <c r="E165" s="15">
        <v>153144</v>
      </c>
      <c r="F165" s="15">
        <v>536991712</v>
      </c>
      <c r="G165" s="5">
        <v>76</v>
      </c>
      <c r="H165" s="5" t="s">
        <v>1442</v>
      </c>
      <c r="I165" s="5" t="s">
        <v>122</v>
      </c>
      <c r="J165" s="5" t="s">
        <v>43</v>
      </c>
      <c r="K165" s="5" t="s">
        <v>16</v>
      </c>
      <c r="L165" s="5" t="s">
        <v>1443</v>
      </c>
      <c r="M165" s="5" t="s">
        <v>18</v>
      </c>
      <c r="N165" s="5" t="s">
        <v>1444</v>
      </c>
      <c r="O165" s="7">
        <v>47</v>
      </c>
      <c r="P165" s="7">
        <v>23800</v>
      </c>
      <c r="Q165" s="29">
        <v>76</v>
      </c>
      <c r="R165" s="29" t="s">
        <v>51</v>
      </c>
      <c r="S165" s="29" t="s">
        <v>25</v>
      </c>
      <c r="T165" s="29" t="s">
        <v>142</v>
      </c>
      <c r="U165" s="29" t="s">
        <v>5386</v>
      </c>
      <c r="V165" s="29" t="s">
        <v>28</v>
      </c>
      <c r="W165" s="29" t="s">
        <v>5387</v>
      </c>
      <c r="X165" s="29" t="s">
        <v>5388</v>
      </c>
      <c r="Y165" s="7"/>
      <c r="Z165" s="25"/>
      <c r="AA165" s="25"/>
    </row>
    <row r="166" spans="1:27" ht="15.75" customHeight="1" x14ac:dyDescent="0.2">
      <c r="A166" s="25" t="s">
        <v>1445</v>
      </c>
      <c r="B166" s="14" t="s">
        <v>1446</v>
      </c>
      <c r="C166" s="14" t="s">
        <v>1447</v>
      </c>
      <c r="D166" s="16" t="s">
        <v>802</v>
      </c>
      <c r="E166" s="15">
        <v>134994</v>
      </c>
      <c r="F166" s="15">
        <v>563059381</v>
      </c>
      <c r="G166" s="5">
        <v>48</v>
      </c>
      <c r="H166" s="5" t="s">
        <v>13</v>
      </c>
      <c r="I166" s="5" t="s">
        <v>818</v>
      </c>
      <c r="J166" s="5" t="s">
        <v>15</v>
      </c>
      <c r="K166" s="5" t="s">
        <v>67</v>
      </c>
      <c r="L166" s="5" t="s">
        <v>841</v>
      </c>
      <c r="M166" s="5" t="s">
        <v>18</v>
      </c>
      <c r="N166" s="5" t="s">
        <v>1423</v>
      </c>
      <c r="O166" s="7">
        <v>25</v>
      </c>
      <c r="P166" s="7">
        <v>5600</v>
      </c>
      <c r="Q166" s="39">
        <v>48</v>
      </c>
      <c r="R166" s="39" t="s">
        <v>24</v>
      </c>
      <c r="S166" s="39" t="s">
        <v>25</v>
      </c>
      <c r="T166" s="39" t="s">
        <v>5147</v>
      </c>
      <c r="U166" s="39" t="s">
        <v>27</v>
      </c>
      <c r="V166" s="39" t="s">
        <v>76</v>
      </c>
      <c r="W166" s="39" t="s">
        <v>5381</v>
      </c>
      <c r="X166" s="39" t="s">
        <v>5382</v>
      </c>
      <c r="Y166" s="7"/>
      <c r="Z166" s="25"/>
      <c r="AA166" s="25"/>
    </row>
    <row r="167" spans="1:27" ht="15.75" customHeight="1" x14ac:dyDescent="0.2">
      <c r="A167" s="40" t="s">
        <v>1448</v>
      </c>
      <c r="B167" s="14" t="s">
        <v>1449</v>
      </c>
      <c r="C167" s="14" t="s">
        <v>1450</v>
      </c>
      <c r="D167" s="16" t="s">
        <v>802</v>
      </c>
      <c r="E167" s="15">
        <v>200644</v>
      </c>
      <c r="F167" s="15">
        <v>671124178</v>
      </c>
      <c r="G167" s="5">
        <v>14</v>
      </c>
      <c r="H167" s="5" t="s">
        <v>1451</v>
      </c>
      <c r="I167" s="5" t="s">
        <v>803</v>
      </c>
      <c r="J167" s="5" t="s">
        <v>43</v>
      </c>
      <c r="K167" s="5" t="s">
        <v>16</v>
      </c>
      <c r="L167" s="5" t="s">
        <v>44</v>
      </c>
      <c r="M167" s="5" t="s">
        <v>18</v>
      </c>
      <c r="N167" s="5" t="s">
        <v>1452</v>
      </c>
      <c r="O167" s="7">
        <v>69</v>
      </c>
      <c r="P167" s="7">
        <v>46400</v>
      </c>
      <c r="Q167" s="29">
        <v>14</v>
      </c>
      <c r="R167" s="29" t="s">
        <v>51</v>
      </c>
      <c r="S167" s="29" t="s">
        <v>25</v>
      </c>
      <c r="T167" s="29" t="s">
        <v>5137</v>
      </c>
      <c r="U167" s="29" t="s">
        <v>5389</v>
      </c>
      <c r="V167" s="29" t="s">
        <v>28</v>
      </c>
      <c r="W167" s="29" t="s">
        <v>54</v>
      </c>
      <c r="X167" s="29" t="s">
        <v>5390</v>
      </c>
      <c r="Y167" s="7"/>
      <c r="Z167" s="25"/>
      <c r="AA167" s="25"/>
    </row>
    <row r="168" spans="1:27" ht="15.75" customHeight="1" x14ac:dyDescent="0.2">
      <c r="A168" s="25" t="s">
        <v>1453</v>
      </c>
      <c r="B168" s="14" t="s">
        <v>1454</v>
      </c>
      <c r="C168" s="14" t="s">
        <v>1455</v>
      </c>
      <c r="D168" s="16" t="s">
        <v>802</v>
      </c>
      <c r="E168" s="15">
        <v>266729</v>
      </c>
      <c r="F168" s="15">
        <v>597660835</v>
      </c>
      <c r="G168" s="5">
        <v>150</v>
      </c>
      <c r="H168" s="5" t="s">
        <v>13</v>
      </c>
      <c r="I168" s="5" t="s">
        <v>818</v>
      </c>
      <c r="J168" s="5" t="s">
        <v>15</v>
      </c>
      <c r="K168" s="5" t="s">
        <v>1456</v>
      </c>
      <c r="L168" s="5" t="s">
        <v>804</v>
      </c>
      <c r="M168" s="5" t="s">
        <v>18</v>
      </c>
      <c r="N168" s="5" t="s">
        <v>1457</v>
      </c>
      <c r="O168" s="7">
        <v>67</v>
      </c>
      <c r="P168" s="7">
        <v>49800</v>
      </c>
      <c r="Q168" s="29">
        <v>150</v>
      </c>
      <c r="R168" s="29" t="s">
        <v>24</v>
      </c>
      <c r="S168" s="29" t="s">
        <v>25</v>
      </c>
      <c r="T168" s="29" t="s">
        <v>5147</v>
      </c>
      <c r="U168" s="29" t="s">
        <v>27</v>
      </c>
      <c r="V168" s="29" t="s">
        <v>5391</v>
      </c>
      <c r="W168" s="29" t="s">
        <v>5138</v>
      </c>
      <c r="X168" s="29" t="s">
        <v>5392</v>
      </c>
      <c r="Y168" s="7"/>
      <c r="Z168" s="25"/>
      <c r="AA168" s="25"/>
    </row>
    <row r="169" spans="1:27" ht="15.75" customHeight="1" x14ac:dyDescent="0.2">
      <c r="A169" s="40" t="s">
        <v>1458</v>
      </c>
      <c r="B169" s="14" t="s">
        <v>1459</v>
      </c>
      <c r="C169" s="14" t="s">
        <v>1460</v>
      </c>
      <c r="D169" s="16" t="s">
        <v>802</v>
      </c>
      <c r="E169" s="15">
        <v>208753</v>
      </c>
      <c r="F169" s="15">
        <v>639691003</v>
      </c>
      <c r="G169" s="5">
        <v>1026</v>
      </c>
      <c r="H169" s="5" t="s">
        <v>13</v>
      </c>
      <c r="I169" s="5" t="s">
        <v>122</v>
      </c>
      <c r="J169" s="5" t="s">
        <v>15</v>
      </c>
      <c r="K169" s="5" t="s">
        <v>1461</v>
      </c>
      <c r="L169" s="5" t="s">
        <v>124</v>
      </c>
      <c r="M169" s="5" t="s">
        <v>1462</v>
      </c>
      <c r="N169" s="5" t="s">
        <v>1427</v>
      </c>
      <c r="O169" s="7">
        <v>38</v>
      </c>
      <c r="P169" s="7">
        <v>16600</v>
      </c>
      <c r="Q169" s="29">
        <v>1026</v>
      </c>
      <c r="R169" s="29" t="s">
        <v>24</v>
      </c>
      <c r="S169" s="29" t="s">
        <v>5393</v>
      </c>
      <c r="T169" s="29" t="s">
        <v>142</v>
      </c>
      <c r="U169" s="29" t="s">
        <v>27</v>
      </c>
      <c r="V169" s="29" t="s">
        <v>5394</v>
      </c>
      <c r="W169" s="29" t="s">
        <v>128</v>
      </c>
      <c r="X169" s="29" t="s">
        <v>5383</v>
      </c>
      <c r="Y169" s="7"/>
      <c r="Z169" s="25"/>
      <c r="AA169" s="25"/>
    </row>
    <row r="170" spans="1:27" ht="15.75" customHeight="1" x14ac:dyDescent="0.2">
      <c r="A170" s="40" t="s">
        <v>1463</v>
      </c>
      <c r="B170" s="14" t="s">
        <v>1464</v>
      </c>
      <c r="C170" s="14" t="s">
        <v>1465</v>
      </c>
      <c r="D170" s="16" t="s">
        <v>802</v>
      </c>
      <c r="E170" s="15">
        <v>163408</v>
      </c>
      <c r="F170" s="15">
        <v>465252333</v>
      </c>
      <c r="G170" s="5">
        <v>34</v>
      </c>
      <c r="H170" s="5" t="s">
        <v>13</v>
      </c>
      <c r="I170" s="5" t="s">
        <v>42</v>
      </c>
      <c r="J170" s="5" t="s">
        <v>1466</v>
      </c>
      <c r="K170" s="5" t="s">
        <v>16</v>
      </c>
      <c r="L170" s="5" t="s">
        <v>139</v>
      </c>
      <c r="M170" s="5" t="s">
        <v>1467</v>
      </c>
      <c r="N170" s="5" t="s">
        <v>70</v>
      </c>
      <c r="O170" s="7">
        <v>31</v>
      </c>
      <c r="P170" s="7">
        <v>13800</v>
      </c>
      <c r="Q170" s="29">
        <v>34</v>
      </c>
      <c r="R170" s="29" t="s">
        <v>5395</v>
      </c>
      <c r="S170" s="29" t="s">
        <v>5396</v>
      </c>
      <c r="T170" s="29" t="s">
        <v>52</v>
      </c>
      <c r="U170" s="29" t="s">
        <v>27</v>
      </c>
      <c r="V170" s="29" t="s">
        <v>28</v>
      </c>
      <c r="W170" s="29" t="s">
        <v>143</v>
      </c>
      <c r="X170" s="29" t="s">
        <v>78</v>
      </c>
      <c r="Y170" s="7"/>
      <c r="Z170" s="25"/>
      <c r="AA170" s="25"/>
    </row>
    <row r="171" spans="1:27" ht="15.75" customHeight="1" x14ac:dyDescent="0.2">
      <c r="A171" t="s">
        <v>1468</v>
      </c>
      <c r="B171" s="14" t="s">
        <v>1469</v>
      </c>
      <c r="C171" s="14" t="s">
        <v>1470</v>
      </c>
      <c r="D171" s="16" t="s">
        <v>802</v>
      </c>
      <c r="E171" s="15">
        <v>177846</v>
      </c>
      <c r="F171" s="15">
        <v>627802074</v>
      </c>
      <c r="G171" s="5">
        <v>35</v>
      </c>
      <c r="H171" s="5" t="s">
        <v>13</v>
      </c>
      <c r="I171" s="5" t="s">
        <v>122</v>
      </c>
      <c r="J171" s="5" t="s">
        <v>15</v>
      </c>
      <c r="K171" s="5" t="s">
        <v>16</v>
      </c>
      <c r="L171" s="5" t="s">
        <v>124</v>
      </c>
      <c r="M171" s="5" t="s">
        <v>18</v>
      </c>
      <c r="N171" s="5" t="s">
        <v>1427</v>
      </c>
      <c r="O171" s="7">
        <v>42</v>
      </c>
      <c r="P171" s="7">
        <v>17800</v>
      </c>
      <c r="Q171" s="29">
        <v>35</v>
      </c>
      <c r="R171" s="29" t="s">
        <v>24</v>
      </c>
      <c r="S171" s="29" t="s">
        <v>25</v>
      </c>
      <c r="T171" s="29" t="s">
        <v>142</v>
      </c>
      <c r="U171" s="29" t="s">
        <v>27</v>
      </c>
      <c r="V171" s="29" t="s">
        <v>28</v>
      </c>
      <c r="W171" s="29" t="s">
        <v>128</v>
      </c>
      <c r="X171" s="29" t="s">
        <v>5383</v>
      </c>
      <c r="Y171" s="7"/>
      <c r="Z171" s="25"/>
      <c r="AA171" s="25"/>
    </row>
    <row r="172" spans="1:27" ht="15.75" customHeight="1" x14ac:dyDescent="0.2">
      <c r="A172" s="40" t="s">
        <v>1471</v>
      </c>
      <c r="B172" s="14" t="s">
        <v>1472</v>
      </c>
      <c r="C172" s="14" t="s">
        <v>1473</v>
      </c>
      <c r="D172" s="16" t="s">
        <v>802</v>
      </c>
      <c r="E172" s="15">
        <v>248410</v>
      </c>
      <c r="F172" s="15">
        <v>594655781</v>
      </c>
      <c r="G172" s="5">
        <v>664</v>
      </c>
      <c r="H172" s="5" t="s">
        <v>1474</v>
      </c>
      <c r="I172" s="5" t="s">
        <v>122</v>
      </c>
      <c r="J172" s="5" t="s">
        <v>1038</v>
      </c>
      <c r="K172" s="5" t="s">
        <v>67</v>
      </c>
      <c r="L172" s="5" t="s">
        <v>44</v>
      </c>
      <c r="M172" s="5" t="s">
        <v>18</v>
      </c>
      <c r="N172" s="5" t="s">
        <v>1475</v>
      </c>
      <c r="O172" s="7">
        <v>82</v>
      </c>
      <c r="P172" s="7">
        <v>53600</v>
      </c>
      <c r="Q172" s="29">
        <v>664</v>
      </c>
      <c r="R172" s="29" t="s">
        <v>1038</v>
      </c>
      <c r="S172" s="29" t="s">
        <v>25</v>
      </c>
      <c r="T172" s="29" t="s">
        <v>142</v>
      </c>
      <c r="U172" s="29" t="s">
        <v>1474</v>
      </c>
      <c r="V172" s="29" t="s">
        <v>76</v>
      </c>
      <c r="W172" s="29" t="s">
        <v>44</v>
      </c>
      <c r="X172" s="29" t="s">
        <v>5397</v>
      </c>
      <c r="Y172" s="7"/>
      <c r="Z172" s="25"/>
      <c r="AA172" s="25"/>
    </row>
    <row r="173" spans="1:27" ht="15.75" customHeight="1" x14ac:dyDescent="0.2">
      <c r="A173" s="25" t="s">
        <v>1476</v>
      </c>
      <c r="B173" s="14" t="s">
        <v>1477</v>
      </c>
      <c r="C173" s="14" t="s">
        <v>1478</v>
      </c>
      <c r="D173" s="16" t="s">
        <v>802</v>
      </c>
      <c r="E173" s="15">
        <v>186756</v>
      </c>
      <c r="F173" s="15">
        <v>652287136</v>
      </c>
      <c r="G173" s="5">
        <v>29</v>
      </c>
      <c r="H173" s="5" t="s">
        <v>13</v>
      </c>
      <c r="I173" s="5" t="s">
        <v>42</v>
      </c>
      <c r="J173" s="5" t="s">
        <v>15</v>
      </c>
      <c r="K173" s="5" t="s">
        <v>67</v>
      </c>
      <c r="L173" s="5" t="s">
        <v>68</v>
      </c>
      <c r="M173" s="5" t="s">
        <v>69</v>
      </c>
      <c r="N173" s="5" t="s">
        <v>70</v>
      </c>
      <c r="O173" s="7">
        <v>42</v>
      </c>
      <c r="P173" s="7">
        <v>17800</v>
      </c>
      <c r="Q173" s="29">
        <v>29</v>
      </c>
      <c r="R173" s="29" t="s">
        <v>24</v>
      </c>
      <c r="S173" s="29" t="s">
        <v>75</v>
      </c>
      <c r="T173" s="29" t="s">
        <v>52</v>
      </c>
      <c r="U173" s="29" t="s">
        <v>13</v>
      </c>
      <c r="V173" s="29" t="s">
        <v>76</v>
      </c>
      <c r="W173" s="29" t="s">
        <v>77</v>
      </c>
      <c r="X173" s="29" t="s">
        <v>78</v>
      </c>
      <c r="Y173" s="7"/>
      <c r="Z173" s="25"/>
      <c r="AA173" s="25"/>
    </row>
    <row r="174" spans="1:27" ht="15.75" customHeight="1" x14ac:dyDescent="0.2">
      <c r="A174" t="s">
        <v>1479</v>
      </c>
      <c r="B174" s="14" t="s">
        <v>1480</v>
      </c>
      <c r="C174" s="14" t="s">
        <v>1481</v>
      </c>
      <c r="D174" s="16" t="s">
        <v>802</v>
      </c>
      <c r="E174" s="15">
        <v>155560</v>
      </c>
      <c r="F174" s="15">
        <v>701767534</v>
      </c>
      <c r="G174" s="5">
        <v>215</v>
      </c>
      <c r="H174" s="5" t="s">
        <v>13</v>
      </c>
      <c r="I174" s="5" t="s">
        <v>122</v>
      </c>
      <c r="J174" s="5" t="s">
        <v>1482</v>
      </c>
      <c r="K174" s="5" t="s">
        <v>1431</v>
      </c>
      <c r="L174" s="5" t="s">
        <v>124</v>
      </c>
      <c r="M174" s="5" t="s">
        <v>69</v>
      </c>
      <c r="N174" s="5" t="s">
        <v>45</v>
      </c>
      <c r="O174" s="7">
        <v>33</v>
      </c>
      <c r="P174" s="7">
        <v>10400</v>
      </c>
      <c r="Q174" s="29">
        <v>215</v>
      </c>
      <c r="R174" s="29" t="s">
        <v>5398</v>
      </c>
      <c r="S174" s="29" t="s">
        <v>75</v>
      </c>
      <c r="T174" s="29" t="s">
        <v>142</v>
      </c>
      <c r="U174" s="29" t="s">
        <v>27</v>
      </c>
      <c r="V174" s="29" t="s">
        <v>5384</v>
      </c>
      <c r="W174" s="29" t="s">
        <v>128</v>
      </c>
      <c r="X174" s="29" t="s">
        <v>55</v>
      </c>
      <c r="Y174" s="7"/>
      <c r="Z174" s="25"/>
      <c r="AA174" s="25"/>
    </row>
    <row r="175" spans="1:27" ht="15.75" customHeight="1" x14ac:dyDescent="0.2">
      <c r="A175" s="22" t="s">
        <v>4771</v>
      </c>
      <c r="B175" s="40" t="s">
        <v>4954</v>
      </c>
      <c r="C175" s="40" t="s">
        <v>4955</v>
      </c>
      <c r="D175" s="28" t="s">
        <v>4843</v>
      </c>
      <c r="E175" s="40">
        <v>180155</v>
      </c>
      <c r="F175" s="40">
        <v>686497636</v>
      </c>
      <c r="G175" s="31">
        <v>19</v>
      </c>
      <c r="H175" s="31" t="s">
        <v>1451</v>
      </c>
      <c r="I175" s="31" t="s">
        <v>4531</v>
      </c>
      <c r="J175" s="31" t="s">
        <v>15</v>
      </c>
      <c r="K175" s="31" t="s">
        <v>16</v>
      </c>
      <c r="L175" s="31" t="s">
        <v>1911</v>
      </c>
      <c r="M175" s="31" t="s">
        <v>18</v>
      </c>
      <c r="N175" s="31" t="s">
        <v>1949</v>
      </c>
      <c r="O175" s="33">
        <v>51</v>
      </c>
      <c r="P175" s="33">
        <v>22500</v>
      </c>
      <c r="Q175" s="29">
        <v>19</v>
      </c>
      <c r="R175" s="29" t="s">
        <v>24</v>
      </c>
      <c r="S175" s="29" t="s">
        <v>25</v>
      </c>
      <c r="T175" s="29" t="s">
        <v>6119</v>
      </c>
      <c r="U175" s="29" t="s">
        <v>5389</v>
      </c>
      <c r="V175" s="29" t="s">
        <v>28</v>
      </c>
      <c r="W175" s="29" t="s">
        <v>5529</v>
      </c>
      <c r="X175" s="29" t="s">
        <v>5535</v>
      </c>
      <c r="Y175" s="33"/>
      <c r="Z175" s="25"/>
      <c r="AA175" s="25"/>
    </row>
    <row r="176" spans="1:27" ht="15.75" customHeight="1" x14ac:dyDescent="0.2">
      <c r="A176" t="s">
        <v>1483</v>
      </c>
      <c r="B176" s="14" t="s">
        <v>1484</v>
      </c>
      <c r="C176" s="14" t="s">
        <v>1485</v>
      </c>
      <c r="D176" s="16" t="s">
        <v>802</v>
      </c>
      <c r="E176" s="15">
        <v>133721</v>
      </c>
      <c r="F176" s="15">
        <v>71081260</v>
      </c>
      <c r="G176" s="5">
        <v>321</v>
      </c>
      <c r="H176" s="5" t="s">
        <v>1442</v>
      </c>
      <c r="I176" s="5" t="s">
        <v>1486</v>
      </c>
      <c r="J176" s="5" t="s">
        <v>15</v>
      </c>
      <c r="K176" s="5" t="s">
        <v>16</v>
      </c>
      <c r="L176" s="5" t="s">
        <v>1487</v>
      </c>
      <c r="M176" s="5" t="s">
        <v>1488</v>
      </c>
      <c r="N176" s="5" t="s">
        <v>1489</v>
      </c>
      <c r="O176" s="7">
        <v>118</v>
      </c>
      <c r="P176" s="7">
        <v>122800</v>
      </c>
      <c r="Q176" s="29">
        <v>321</v>
      </c>
      <c r="R176" s="29" t="s">
        <v>24</v>
      </c>
      <c r="S176" s="29" t="s">
        <v>5399</v>
      </c>
      <c r="T176" s="29" t="s">
        <v>5400</v>
      </c>
      <c r="U176" s="29" t="s">
        <v>5386</v>
      </c>
      <c r="V176" s="29" t="s">
        <v>28</v>
      </c>
      <c r="W176" s="29" t="s">
        <v>1487</v>
      </c>
      <c r="X176" s="29" t="s">
        <v>1489</v>
      </c>
      <c r="Y176" s="7"/>
      <c r="Z176" s="25"/>
      <c r="AA176" s="25"/>
    </row>
    <row r="177" spans="1:27" ht="15.75" customHeight="1" x14ac:dyDescent="0.2">
      <c r="A177" s="22" t="s">
        <v>4811</v>
      </c>
      <c r="B177" s="40" t="s">
        <v>5030</v>
      </c>
      <c r="C177" s="40" t="s">
        <v>5031</v>
      </c>
      <c r="D177" s="28" t="s">
        <v>4857</v>
      </c>
      <c r="E177" s="40">
        <v>336535</v>
      </c>
      <c r="F177" s="40">
        <v>1188149025</v>
      </c>
      <c r="G177" s="31">
        <v>306</v>
      </c>
      <c r="H177" s="31" t="s">
        <v>2287</v>
      </c>
      <c r="I177" s="31" t="s">
        <v>4646</v>
      </c>
      <c r="J177" s="31" t="s">
        <v>4647</v>
      </c>
      <c r="K177" s="31" t="s">
        <v>4648</v>
      </c>
      <c r="L177" s="31" t="s">
        <v>4649</v>
      </c>
      <c r="M177" s="31" t="s">
        <v>4650</v>
      </c>
      <c r="N177" s="31" t="s">
        <v>4651</v>
      </c>
      <c r="O177" s="33">
        <v>45</v>
      </c>
      <c r="P177" s="33">
        <v>5500</v>
      </c>
      <c r="Q177" s="29">
        <v>306</v>
      </c>
      <c r="R177" s="29" t="s">
        <v>6120</v>
      </c>
      <c r="S177" s="29" t="s">
        <v>6121</v>
      </c>
      <c r="T177" s="29" t="s">
        <v>5648</v>
      </c>
      <c r="U177" s="29" t="s">
        <v>6122</v>
      </c>
      <c r="V177" s="29" t="s">
        <v>6123</v>
      </c>
      <c r="W177" s="29" t="s">
        <v>6124</v>
      </c>
      <c r="X177" s="29" t="s">
        <v>6125</v>
      </c>
      <c r="Y177" s="33"/>
      <c r="Z177" s="25"/>
      <c r="AA177" s="25"/>
    </row>
    <row r="178" spans="1:27" ht="15.75" customHeight="1" x14ac:dyDescent="0.2">
      <c r="A178" s="26" t="s">
        <v>4810</v>
      </c>
      <c r="B178" s="40" t="s">
        <v>5032</v>
      </c>
      <c r="C178" s="27" t="s">
        <v>5083</v>
      </c>
      <c r="D178" s="28" t="s">
        <v>4857</v>
      </c>
      <c r="E178" s="40">
        <v>146465</v>
      </c>
      <c r="F178" s="40">
        <v>691295672</v>
      </c>
      <c r="G178" s="31">
        <v>65</v>
      </c>
      <c r="H178" s="31" t="s">
        <v>2299</v>
      </c>
      <c r="I178" s="31" t="s">
        <v>4652</v>
      </c>
      <c r="J178" s="31" t="s">
        <v>4653</v>
      </c>
      <c r="K178" s="31" t="s">
        <v>4654</v>
      </c>
      <c r="L178" s="31" t="s">
        <v>4649</v>
      </c>
      <c r="M178" s="31" t="s">
        <v>4655</v>
      </c>
      <c r="N178" s="31" t="s">
        <v>4656</v>
      </c>
      <c r="O178" s="33">
        <v>25</v>
      </c>
      <c r="P178" s="35">
        <v>2500</v>
      </c>
      <c r="Q178" s="29">
        <v>65</v>
      </c>
      <c r="R178" s="29" t="s">
        <v>6345</v>
      </c>
      <c r="S178" s="29" t="s">
        <v>6121</v>
      </c>
      <c r="T178" s="29" t="s">
        <v>5654</v>
      </c>
      <c r="U178" s="29" t="s">
        <v>6140</v>
      </c>
      <c r="V178" s="29" t="s">
        <v>6346</v>
      </c>
      <c r="W178" s="29" t="s">
        <v>6347</v>
      </c>
      <c r="X178" s="29" t="s">
        <v>6269</v>
      </c>
      <c r="Y178" s="33"/>
      <c r="Z178" s="25"/>
      <c r="AA178" s="25"/>
    </row>
    <row r="179" spans="1:27" ht="15.75" customHeight="1" x14ac:dyDescent="0.2">
      <c r="A179" s="22" t="s">
        <v>4804</v>
      </c>
      <c r="B179" s="40" t="s">
        <v>5035</v>
      </c>
      <c r="C179" s="40" t="s">
        <v>5036</v>
      </c>
      <c r="D179" s="28" t="s">
        <v>4855</v>
      </c>
      <c r="E179" s="40">
        <v>540223</v>
      </c>
      <c r="F179" s="40">
        <v>1244766006</v>
      </c>
      <c r="G179" s="31">
        <v>11353</v>
      </c>
      <c r="H179" s="31" t="s">
        <v>4627</v>
      </c>
      <c r="I179" s="31" t="s">
        <v>4628</v>
      </c>
      <c r="J179" s="31" t="s">
        <v>4629</v>
      </c>
      <c r="K179" s="31" t="s">
        <v>1543</v>
      </c>
      <c r="L179" s="31" t="s">
        <v>4630</v>
      </c>
      <c r="M179" s="31" t="s">
        <v>1102</v>
      </c>
      <c r="N179" s="31" t="s">
        <v>4631</v>
      </c>
      <c r="O179" s="33">
        <v>105</v>
      </c>
      <c r="P179" s="33">
        <v>19000</v>
      </c>
      <c r="Q179" s="29">
        <v>11353</v>
      </c>
      <c r="R179" s="29" t="s">
        <v>1102</v>
      </c>
      <c r="S179" s="29" t="s">
        <v>6126</v>
      </c>
      <c r="T179" s="29" t="s">
        <v>6127</v>
      </c>
      <c r="U179" s="29" t="s">
        <v>4627</v>
      </c>
      <c r="V179" s="29" t="s">
        <v>6128</v>
      </c>
      <c r="W179" s="29" t="s">
        <v>5414</v>
      </c>
      <c r="X179" s="29" t="s">
        <v>4630</v>
      </c>
      <c r="Y179" s="33"/>
      <c r="Z179" s="25"/>
      <c r="AA179" s="25"/>
    </row>
    <row r="180" spans="1:27" ht="15.75" customHeight="1" x14ac:dyDescent="0.2">
      <c r="A180" s="26" t="s">
        <v>4803</v>
      </c>
      <c r="B180" s="40" t="s">
        <v>5037</v>
      </c>
      <c r="C180" s="40" t="s">
        <v>5038</v>
      </c>
      <c r="D180" s="28" t="s">
        <v>4855</v>
      </c>
      <c r="E180" s="40">
        <v>248570</v>
      </c>
      <c r="F180" s="40">
        <v>735932653</v>
      </c>
      <c r="G180" s="31">
        <v>574</v>
      </c>
      <c r="H180" s="31" t="s">
        <v>732</v>
      </c>
      <c r="I180" s="31" t="s">
        <v>2012</v>
      </c>
      <c r="J180" s="31" t="s">
        <v>810</v>
      </c>
      <c r="K180" s="31" t="s">
        <v>812</v>
      </c>
      <c r="L180" s="31" t="s">
        <v>4630</v>
      </c>
      <c r="M180" s="31" t="s">
        <v>4632</v>
      </c>
      <c r="N180" s="31" t="s">
        <v>4631</v>
      </c>
      <c r="O180" s="33"/>
      <c r="P180" s="33"/>
      <c r="Q180" s="29" t="s">
        <v>183</v>
      </c>
      <c r="R180" s="18" t="s">
        <v>771</v>
      </c>
      <c r="S180" s="29" t="s">
        <v>2012</v>
      </c>
      <c r="T180" s="29" t="s">
        <v>810</v>
      </c>
      <c r="U180" s="29" t="s">
        <v>732</v>
      </c>
      <c r="V180" s="29" t="s">
        <v>4631</v>
      </c>
      <c r="W180" s="29" t="s">
        <v>812</v>
      </c>
      <c r="X180" s="29" t="s">
        <v>4630</v>
      </c>
      <c r="Y180" s="33">
        <v>1</v>
      </c>
      <c r="Z180" s="25"/>
      <c r="AA180" s="25"/>
    </row>
    <row r="181" spans="1:27" ht="15.75" customHeight="1" x14ac:dyDescent="0.2">
      <c r="A181" s="22" t="s">
        <v>4739</v>
      </c>
      <c r="B181" s="40" t="s">
        <v>4906</v>
      </c>
      <c r="C181" s="40" t="s">
        <v>4907</v>
      </c>
      <c r="D181" s="28" t="s">
        <v>4835</v>
      </c>
      <c r="E181" s="40">
        <v>289233</v>
      </c>
      <c r="F181" s="40">
        <v>992979447</v>
      </c>
      <c r="G181" s="31">
        <v>8767</v>
      </c>
      <c r="H181" s="31" t="s">
        <v>4418</v>
      </c>
      <c r="I181" s="31" t="s">
        <v>4419</v>
      </c>
      <c r="J181" s="31" t="s">
        <v>4420</v>
      </c>
      <c r="K181" s="31" t="s">
        <v>4421</v>
      </c>
      <c r="L181" s="31" t="s">
        <v>4422</v>
      </c>
      <c r="M181" s="31" t="s">
        <v>4423</v>
      </c>
      <c r="N181" s="31" t="s">
        <v>4424</v>
      </c>
      <c r="O181" s="33">
        <v>91</v>
      </c>
      <c r="P181" s="33">
        <v>5000</v>
      </c>
      <c r="Q181" s="29">
        <v>8767</v>
      </c>
      <c r="R181" s="29" t="s">
        <v>6129</v>
      </c>
      <c r="S181" s="29" t="s">
        <v>6130</v>
      </c>
      <c r="T181" s="29" t="s">
        <v>6131</v>
      </c>
      <c r="U181" s="29" t="s">
        <v>6132</v>
      </c>
      <c r="V181" s="29" t="s">
        <v>4419</v>
      </c>
      <c r="W181" s="29" t="s">
        <v>6133</v>
      </c>
      <c r="X181" s="29" t="s">
        <v>4420</v>
      </c>
      <c r="Y181" s="33"/>
      <c r="Z181" s="25"/>
      <c r="AA181" s="25"/>
    </row>
    <row r="182" spans="1:27" ht="15.75" customHeight="1" x14ac:dyDescent="0.2">
      <c r="A182" s="22" t="s">
        <v>4763</v>
      </c>
      <c r="B182" s="40" t="s">
        <v>4942</v>
      </c>
      <c r="C182" s="40" t="s">
        <v>4943</v>
      </c>
      <c r="D182" s="28" t="s">
        <v>4842</v>
      </c>
      <c r="E182" s="40">
        <v>201873</v>
      </c>
      <c r="F182" s="40">
        <v>468325613</v>
      </c>
      <c r="G182" s="31">
        <v>559</v>
      </c>
      <c r="H182" s="31" t="s">
        <v>4512</v>
      </c>
      <c r="I182" s="31" t="s">
        <v>4513</v>
      </c>
      <c r="J182" s="31" t="s">
        <v>4514</v>
      </c>
      <c r="K182" s="31" t="s">
        <v>4515</v>
      </c>
      <c r="L182" s="31" t="s">
        <v>4516</v>
      </c>
      <c r="M182" s="31" t="s">
        <v>4517</v>
      </c>
      <c r="N182" s="31" t="s">
        <v>4518</v>
      </c>
      <c r="O182" s="33">
        <v>36</v>
      </c>
      <c r="P182" s="33">
        <v>11500</v>
      </c>
      <c r="Q182" s="29">
        <v>559</v>
      </c>
      <c r="R182" s="29" t="s">
        <v>6134</v>
      </c>
      <c r="S182" s="29" t="s">
        <v>6135</v>
      </c>
      <c r="T182" s="29" t="s">
        <v>4513</v>
      </c>
      <c r="U182" s="29" t="s">
        <v>6136</v>
      </c>
      <c r="V182" s="29" t="s">
        <v>6137</v>
      </c>
      <c r="W182" s="29" t="s">
        <v>6138</v>
      </c>
      <c r="X182" s="29" t="s">
        <v>6139</v>
      </c>
      <c r="Y182" s="33"/>
      <c r="Z182" s="25"/>
      <c r="AA182" s="25"/>
    </row>
    <row r="183" spans="1:27" ht="15.75" customHeight="1" x14ac:dyDescent="0.2">
      <c r="A183" s="40" t="s">
        <v>1490</v>
      </c>
      <c r="B183" s="14" t="s">
        <v>1491</v>
      </c>
      <c r="C183" s="14" t="s">
        <v>1492</v>
      </c>
      <c r="D183" s="16" t="s">
        <v>730</v>
      </c>
      <c r="E183" s="15">
        <v>84411</v>
      </c>
      <c r="F183" s="15">
        <v>422187232</v>
      </c>
      <c r="G183" s="5">
        <v>239</v>
      </c>
      <c r="H183" s="5" t="s">
        <v>731</v>
      </c>
      <c r="I183" s="5" t="s">
        <v>907</v>
      </c>
      <c r="J183" s="5" t="s">
        <v>856</v>
      </c>
      <c r="K183" s="5" t="s">
        <v>857</v>
      </c>
      <c r="L183" s="5" t="s">
        <v>908</v>
      </c>
      <c r="M183" s="5" t="s">
        <v>909</v>
      </c>
      <c r="N183" s="5" t="s">
        <v>860</v>
      </c>
      <c r="O183" s="7">
        <v>77</v>
      </c>
      <c r="P183" s="7">
        <v>8400</v>
      </c>
      <c r="Q183" s="29">
        <v>239</v>
      </c>
      <c r="R183" s="29" t="s">
        <v>856</v>
      </c>
      <c r="S183" s="29" t="s">
        <v>5094</v>
      </c>
      <c r="T183" s="29" t="s">
        <v>5184</v>
      </c>
      <c r="U183" s="29" t="s">
        <v>908</v>
      </c>
      <c r="V183" s="29" t="s">
        <v>5186</v>
      </c>
      <c r="W183" s="29" t="s">
        <v>5187</v>
      </c>
      <c r="X183" s="29" t="s">
        <v>5225</v>
      </c>
      <c r="Y183" s="7"/>
      <c r="Z183" s="25"/>
      <c r="AA183" s="25"/>
    </row>
    <row r="184" spans="1:27" ht="15.75" customHeight="1" x14ac:dyDescent="0.2">
      <c r="A184" s="25" t="s">
        <v>1493</v>
      </c>
      <c r="B184" s="14" t="s">
        <v>1494</v>
      </c>
      <c r="C184" s="14" t="s">
        <v>1495</v>
      </c>
      <c r="D184" s="16" t="s">
        <v>730</v>
      </c>
      <c r="E184" s="15">
        <v>334111</v>
      </c>
      <c r="F184" s="15">
        <v>1192147807</v>
      </c>
      <c r="G184" s="5">
        <v>30</v>
      </c>
      <c r="H184" s="5" t="s">
        <v>731</v>
      </c>
      <c r="I184" s="5" t="s">
        <v>732</v>
      </c>
      <c r="J184" s="5" t="s">
        <v>733</v>
      </c>
      <c r="K184" s="5" t="s">
        <v>734</v>
      </c>
      <c r="L184" s="5" t="s">
        <v>735</v>
      </c>
      <c r="M184" s="5" t="s">
        <v>736</v>
      </c>
      <c r="N184" s="5" t="s">
        <v>198</v>
      </c>
      <c r="O184" s="7">
        <v>57</v>
      </c>
      <c r="P184" s="7">
        <v>5600</v>
      </c>
      <c r="Q184" s="39">
        <v>30</v>
      </c>
      <c r="R184" s="39" t="s">
        <v>192</v>
      </c>
      <c r="S184" s="39" t="s">
        <v>5094</v>
      </c>
      <c r="T184" s="39" t="s">
        <v>5095</v>
      </c>
      <c r="U184" s="39" t="s">
        <v>5380</v>
      </c>
      <c r="V184" s="39" t="s">
        <v>5096</v>
      </c>
      <c r="W184" s="39" t="s">
        <v>736</v>
      </c>
      <c r="X184" s="39" t="s">
        <v>5098</v>
      </c>
      <c r="Y184" s="7"/>
      <c r="Z184" s="25"/>
      <c r="AA184" s="25"/>
    </row>
    <row r="185" spans="1:27" ht="15.75" customHeight="1" x14ac:dyDescent="0.2">
      <c r="A185" s="40" t="s">
        <v>1496</v>
      </c>
      <c r="B185" s="14" t="s">
        <v>1497</v>
      </c>
      <c r="C185" s="14" t="s">
        <v>1498</v>
      </c>
      <c r="D185" s="16" t="s">
        <v>730</v>
      </c>
      <c r="E185" s="15">
        <v>333089</v>
      </c>
      <c r="F185" s="15">
        <v>1255408062</v>
      </c>
      <c r="G185" s="5">
        <v>39</v>
      </c>
      <c r="H185" s="5" t="s">
        <v>731</v>
      </c>
      <c r="I185" s="5" t="s">
        <v>732</v>
      </c>
      <c r="J185" s="5" t="s">
        <v>733</v>
      </c>
      <c r="K185" s="5" t="s">
        <v>734</v>
      </c>
      <c r="L185" s="5" t="s">
        <v>1499</v>
      </c>
      <c r="M185" s="5" t="s">
        <v>1500</v>
      </c>
      <c r="N185" s="5" t="s">
        <v>198</v>
      </c>
      <c r="O185" s="7">
        <v>112</v>
      </c>
      <c r="P185" s="7">
        <v>21400</v>
      </c>
      <c r="Q185" s="39">
        <v>39</v>
      </c>
      <c r="R185" s="39" t="s">
        <v>733</v>
      </c>
      <c r="S185" s="39" t="s">
        <v>5094</v>
      </c>
      <c r="T185" s="39" t="s">
        <v>5095</v>
      </c>
      <c r="U185" s="39" t="s">
        <v>1499</v>
      </c>
      <c r="V185" s="39" t="s">
        <v>732</v>
      </c>
      <c r="W185" s="39" t="s">
        <v>1500</v>
      </c>
      <c r="X185" s="39" t="s">
        <v>198</v>
      </c>
      <c r="Y185" s="7"/>
      <c r="Z185" s="25"/>
      <c r="AA185" s="25"/>
    </row>
    <row r="186" spans="1:27" ht="15.75" customHeight="1" x14ac:dyDescent="0.2">
      <c r="A186" t="s">
        <v>1501</v>
      </c>
      <c r="B186" s="14" t="s">
        <v>1502</v>
      </c>
      <c r="C186" s="14" t="s">
        <v>1503</v>
      </c>
      <c r="D186" s="16" t="s">
        <v>730</v>
      </c>
      <c r="E186" s="15">
        <v>180652</v>
      </c>
      <c r="F186" s="15">
        <v>762322498</v>
      </c>
      <c r="G186" s="5">
        <v>30</v>
      </c>
      <c r="H186" s="5" t="s">
        <v>731</v>
      </c>
      <c r="I186" s="5" t="s">
        <v>732</v>
      </c>
      <c r="J186" s="5" t="s">
        <v>733</v>
      </c>
      <c r="K186" s="5" t="s">
        <v>734</v>
      </c>
      <c r="L186" s="5" t="s">
        <v>735</v>
      </c>
      <c r="M186" s="5" t="s">
        <v>736</v>
      </c>
      <c r="N186" s="5" t="s">
        <v>198</v>
      </c>
      <c r="O186" s="7"/>
      <c r="P186" s="7"/>
      <c r="Q186" s="29" t="s">
        <v>183</v>
      </c>
      <c r="R186" s="37" t="s">
        <v>1504</v>
      </c>
      <c r="S186" s="34" t="s">
        <v>732</v>
      </c>
      <c r="T186" s="34" t="s">
        <v>733</v>
      </c>
      <c r="U186" s="34" t="s">
        <v>734</v>
      </c>
      <c r="V186" s="34" t="s">
        <v>735</v>
      </c>
      <c r="W186" s="34" t="s">
        <v>736</v>
      </c>
      <c r="X186" s="34" t="s">
        <v>198</v>
      </c>
      <c r="Y186" s="7">
        <v>1</v>
      </c>
      <c r="Z186" s="25"/>
      <c r="AA186" s="25"/>
    </row>
    <row r="187" spans="1:27" ht="15.75" customHeight="1" x14ac:dyDescent="0.2">
      <c r="A187" t="s">
        <v>1505</v>
      </c>
      <c r="B187" s="14" t="s">
        <v>1506</v>
      </c>
      <c r="C187" s="14" t="s">
        <v>1507</v>
      </c>
      <c r="D187" s="16" t="s">
        <v>740</v>
      </c>
      <c r="E187" s="15">
        <v>107848</v>
      </c>
      <c r="F187" s="15">
        <v>508267449</v>
      </c>
      <c r="G187" s="5">
        <v>19</v>
      </c>
      <c r="H187" s="5" t="s">
        <v>1508</v>
      </c>
      <c r="I187" s="5" t="s">
        <v>1509</v>
      </c>
      <c r="J187" s="5" t="s">
        <v>1510</v>
      </c>
      <c r="K187" s="5" t="s">
        <v>1511</v>
      </c>
      <c r="L187" s="5" t="s">
        <v>1512</v>
      </c>
      <c r="M187" s="5" t="s">
        <v>1513</v>
      </c>
      <c r="N187" s="5" t="s">
        <v>1514</v>
      </c>
      <c r="O187" s="7">
        <v>103</v>
      </c>
      <c r="P187" s="7">
        <v>14400</v>
      </c>
      <c r="Q187" s="29">
        <v>19</v>
      </c>
      <c r="R187" s="29" t="s">
        <v>5401</v>
      </c>
      <c r="S187" s="29" t="s">
        <v>5402</v>
      </c>
      <c r="T187" s="29" t="s">
        <v>5403</v>
      </c>
      <c r="U187" s="29" t="s">
        <v>5404</v>
      </c>
      <c r="V187" s="29" t="s">
        <v>5405</v>
      </c>
      <c r="W187" s="29" t="s">
        <v>5406</v>
      </c>
      <c r="X187" s="29" t="s">
        <v>5407</v>
      </c>
      <c r="Y187" s="7"/>
      <c r="Z187" s="25"/>
      <c r="AA187" s="25"/>
    </row>
    <row r="188" spans="1:27" ht="15.75" customHeight="1" x14ac:dyDescent="0.2">
      <c r="A188" s="40" t="s">
        <v>1515</v>
      </c>
      <c r="B188" s="14" t="s">
        <v>1516</v>
      </c>
      <c r="C188" s="14" t="s">
        <v>1517</v>
      </c>
      <c r="D188" s="16" t="s">
        <v>730</v>
      </c>
      <c r="E188" s="15">
        <v>210765</v>
      </c>
      <c r="F188" s="15">
        <v>503495606</v>
      </c>
      <c r="G188" s="5">
        <v>22</v>
      </c>
      <c r="H188" s="5" t="s">
        <v>1518</v>
      </c>
      <c r="I188" s="5" t="s">
        <v>1519</v>
      </c>
      <c r="J188" s="5" t="s">
        <v>856</v>
      </c>
      <c r="K188" s="5" t="s">
        <v>1520</v>
      </c>
      <c r="L188" s="5" t="s">
        <v>1521</v>
      </c>
      <c r="M188" s="5" t="s">
        <v>1522</v>
      </c>
      <c r="N188" s="5" t="s">
        <v>1523</v>
      </c>
      <c r="O188" s="7">
        <v>135</v>
      </c>
      <c r="P188" s="7">
        <v>34600</v>
      </c>
      <c r="Q188" s="39">
        <v>22</v>
      </c>
      <c r="R188" s="39" t="s">
        <v>856</v>
      </c>
      <c r="S188" s="39" t="s">
        <v>1518</v>
      </c>
      <c r="T188" s="39" t="s">
        <v>5408</v>
      </c>
      <c r="U188" s="39" t="s">
        <v>1521</v>
      </c>
      <c r="V188" s="39" t="s">
        <v>1519</v>
      </c>
      <c r="W188" s="39" t="s">
        <v>5409</v>
      </c>
      <c r="X188" s="39" t="s">
        <v>1523</v>
      </c>
      <c r="Y188" s="7"/>
      <c r="Z188" s="25"/>
      <c r="AA188" s="25"/>
    </row>
    <row r="189" spans="1:27" ht="15.75" customHeight="1" x14ac:dyDescent="0.2">
      <c r="A189" s="40" t="s">
        <v>1524</v>
      </c>
      <c r="B189" s="14" t="s">
        <v>1525</v>
      </c>
      <c r="C189" s="14" t="s">
        <v>1526</v>
      </c>
      <c r="D189" s="16" t="s">
        <v>766</v>
      </c>
      <c r="E189" s="15">
        <v>131402</v>
      </c>
      <c r="F189" s="15">
        <v>542397399</v>
      </c>
      <c r="G189" s="5">
        <v>127</v>
      </c>
      <c r="H189" s="5" t="s">
        <v>1094</v>
      </c>
      <c r="I189" s="5" t="s">
        <v>1527</v>
      </c>
      <c r="J189" s="5" t="s">
        <v>1070</v>
      </c>
      <c r="K189" s="5" t="s">
        <v>1089</v>
      </c>
      <c r="L189" s="5" t="s">
        <v>812</v>
      </c>
      <c r="M189" s="5" t="s">
        <v>1528</v>
      </c>
      <c r="N189" s="5" t="s">
        <v>1529</v>
      </c>
      <c r="O189" s="7">
        <v>24</v>
      </c>
      <c r="P189" s="7">
        <v>4800</v>
      </c>
      <c r="Q189" s="29">
        <v>127</v>
      </c>
      <c r="R189" s="29" t="s">
        <v>1528</v>
      </c>
      <c r="S189" s="29" t="s">
        <v>5410</v>
      </c>
      <c r="T189" s="29" t="s">
        <v>5411</v>
      </c>
      <c r="U189" s="29" t="s">
        <v>1094</v>
      </c>
      <c r="V189" s="29" t="s">
        <v>5261</v>
      </c>
      <c r="W189" s="29" t="s">
        <v>453</v>
      </c>
      <c r="X189" s="29" t="s">
        <v>5412</v>
      </c>
      <c r="Y189" s="7"/>
      <c r="Z189" s="25"/>
      <c r="AA189" s="25"/>
    </row>
    <row r="190" spans="1:27" ht="15.75" customHeight="1" x14ac:dyDescent="0.2">
      <c r="A190" t="s">
        <v>1530</v>
      </c>
      <c r="B190" s="14" t="s">
        <v>1531</v>
      </c>
      <c r="C190" s="14" t="s">
        <v>1532</v>
      </c>
      <c r="D190" s="16" t="s">
        <v>766</v>
      </c>
      <c r="E190" s="15">
        <v>485216</v>
      </c>
      <c r="F190" s="15">
        <v>1431400925</v>
      </c>
      <c r="G190" s="5">
        <v>44</v>
      </c>
      <c r="H190" s="5" t="s">
        <v>1533</v>
      </c>
      <c r="I190" s="5" t="s">
        <v>1534</v>
      </c>
      <c r="J190" s="5" t="s">
        <v>1080</v>
      </c>
      <c r="K190" s="5" t="s">
        <v>1535</v>
      </c>
      <c r="L190" s="5" t="s">
        <v>1536</v>
      </c>
      <c r="M190" s="5" t="s">
        <v>1073</v>
      </c>
      <c r="N190" s="5" t="s">
        <v>1537</v>
      </c>
      <c r="O190" s="7">
        <v>56</v>
      </c>
      <c r="P190" s="7">
        <v>21800</v>
      </c>
      <c r="Q190" s="39">
        <v>44</v>
      </c>
      <c r="R190" s="39" t="s">
        <v>5258</v>
      </c>
      <c r="S190" s="39" t="s">
        <v>1535</v>
      </c>
      <c r="T190" s="39" t="s">
        <v>1534</v>
      </c>
      <c r="U190" s="39" t="s">
        <v>1533</v>
      </c>
      <c r="V190" s="39" t="s">
        <v>1080</v>
      </c>
      <c r="W190" s="39" t="s">
        <v>368</v>
      </c>
      <c r="X190" s="39" t="s">
        <v>5413</v>
      </c>
      <c r="Y190" s="7"/>
      <c r="Z190" s="25"/>
      <c r="AA190" s="25"/>
    </row>
    <row r="191" spans="1:27" ht="15.75" customHeight="1" x14ac:dyDescent="0.2">
      <c r="A191" t="s">
        <v>1538</v>
      </c>
      <c r="B191" s="14" t="s">
        <v>1539</v>
      </c>
      <c r="C191" s="14" t="s">
        <v>1540</v>
      </c>
      <c r="D191" s="16" t="s">
        <v>766</v>
      </c>
      <c r="E191" s="15">
        <v>407533</v>
      </c>
      <c r="F191" s="15">
        <v>1291321463</v>
      </c>
      <c r="G191" s="5">
        <v>61</v>
      </c>
      <c r="H191" s="5" t="s">
        <v>1541</v>
      </c>
      <c r="I191" s="5" t="s">
        <v>364</v>
      </c>
      <c r="J191" s="5" t="s">
        <v>1542</v>
      </c>
      <c r="K191" s="5" t="s">
        <v>363</v>
      </c>
      <c r="L191" s="5" t="s">
        <v>1543</v>
      </c>
      <c r="M191" s="5" t="s">
        <v>1073</v>
      </c>
      <c r="N191" s="5" t="s">
        <v>1537</v>
      </c>
      <c r="O191" s="7">
        <v>37</v>
      </c>
      <c r="P191" s="7">
        <v>7600</v>
      </c>
      <c r="Q191" s="29">
        <v>61</v>
      </c>
      <c r="R191" s="29" t="s">
        <v>1073</v>
      </c>
      <c r="S191" s="29" t="s">
        <v>5141</v>
      </c>
      <c r="T191" s="29" t="s">
        <v>364</v>
      </c>
      <c r="U191" s="29" t="s">
        <v>1541</v>
      </c>
      <c r="V191" s="29" t="s">
        <v>518</v>
      </c>
      <c r="W191" s="29" t="s">
        <v>5414</v>
      </c>
      <c r="X191" s="29" t="s">
        <v>5413</v>
      </c>
      <c r="Y191" s="7"/>
      <c r="Z191" s="25"/>
      <c r="AA191" s="25"/>
    </row>
    <row r="192" spans="1:27" ht="15.75" customHeight="1" x14ac:dyDescent="0.2">
      <c r="A192" s="25" t="s">
        <v>1544</v>
      </c>
      <c r="B192" s="14" t="s">
        <v>1545</v>
      </c>
      <c r="C192" s="14" t="s">
        <v>1546</v>
      </c>
      <c r="D192" s="16" t="s">
        <v>766</v>
      </c>
      <c r="E192" s="15">
        <v>406839</v>
      </c>
      <c r="F192" s="15">
        <v>1312699019</v>
      </c>
      <c r="G192" s="5">
        <v>129</v>
      </c>
      <c r="H192" s="5" t="s">
        <v>1547</v>
      </c>
      <c r="I192" s="5" t="s">
        <v>1548</v>
      </c>
      <c r="J192" s="5" t="s">
        <v>1549</v>
      </c>
      <c r="K192" s="5" t="s">
        <v>1089</v>
      </c>
      <c r="L192" s="5" t="s">
        <v>1550</v>
      </c>
      <c r="M192" s="5" t="s">
        <v>771</v>
      </c>
      <c r="N192" s="5" t="s">
        <v>1551</v>
      </c>
      <c r="O192" s="7">
        <v>39</v>
      </c>
      <c r="P192" s="7">
        <v>5400</v>
      </c>
      <c r="Q192" s="29">
        <v>129</v>
      </c>
      <c r="R192" s="29" t="s">
        <v>5260</v>
      </c>
      <c r="S192" s="29" t="s">
        <v>5410</v>
      </c>
      <c r="T192" s="29" t="s">
        <v>5415</v>
      </c>
      <c r="U192" s="29" t="s">
        <v>5416</v>
      </c>
      <c r="V192" s="29" t="s">
        <v>5417</v>
      </c>
      <c r="W192" s="29" t="s">
        <v>5418</v>
      </c>
      <c r="X192" s="29" t="s">
        <v>5419</v>
      </c>
      <c r="Y192" s="7"/>
      <c r="Z192" s="25"/>
      <c r="AA192" s="25"/>
    </row>
    <row r="193" spans="1:27" ht="15.75" customHeight="1" x14ac:dyDescent="0.2">
      <c r="A193" t="s">
        <v>1552</v>
      </c>
      <c r="B193" s="14" t="s">
        <v>1553</v>
      </c>
      <c r="C193" s="14" t="s">
        <v>1554</v>
      </c>
      <c r="D193" s="16" t="s">
        <v>766</v>
      </c>
      <c r="E193" s="15">
        <v>338014</v>
      </c>
      <c r="F193" s="15">
        <v>1257262211</v>
      </c>
      <c r="G193" s="5">
        <v>24</v>
      </c>
      <c r="H193" s="5" t="s">
        <v>1094</v>
      </c>
      <c r="I193" s="5" t="s">
        <v>1555</v>
      </c>
      <c r="J193" s="5" t="s">
        <v>1556</v>
      </c>
      <c r="K193" s="5" t="s">
        <v>1107</v>
      </c>
      <c r="L193" s="5" t="s">
        <v>1557</v>
      </c>
      <c r="M193" s="5" t="s">
        <v>1558</v>
      </c>
      <c r="N193" s="5" t="s">
        <v>1523</v>
      </c>
      <c r="O193" s="7">
        <v>44</v>
      </c>
      <c r="P193" s="7">
        <v>10600</v>
      </c>
      <c r="Q193" s="29">
        <v>24</v>
      </c>
      <c r="R193" s="29" t="s">
        <v>1558</v>
      </c>
      <c r="S193" s="29" t="s">
        <v>5420</v>
      </c>
      <c r="T193" s="29" t="s">
        <v>1555</v>
      </c>
      <c r="U193" s="29" t="s">
        <v>5269</v>
      </c>
      <c r="V193" s="29" t="s">
        <v>5421</v>
      </c>
      <c r="W193" s="29" t="s">
        <v>5422</v>
      </c>
      <c r="X193" s="29" t="s">
        <v>5423</v>
      </c>
      <c r="Y193" s="7"/>
      <c r="Z193" s="25"/>
      <c r="AA193" s="25"/>
    </row>
    <row r="194" spans="1:27" ht="15.75" customHeight="1" x14ac:dyDescent="0.2">
      <c r="A194" t="s">
        <v>1559</v>
      </c>
      <c r="B194" s="14" t="s">
        <v>1560</v>
      </c>
      <c r="C194" s="14" t="s">
        <v>1561</v>
      </c>
      <c r="D194" s="16" t="s">
        <v>766</v>
      </c>
      <c r="E194" s="15">
        <v>65136</v>
      </c>
      <c r="F194" s="15">
        <v>301486092</v>
      </c>
      <c r="G194" s="5">
        <v>130</v>
      </c>
      <c r="H194" s="5" t="s">
        <v>1541</v>
      </c>
      <c r="I194" s="5" t="s">
        <v>364</v>
      </c>
      <c r="J194" s="5" t="s">
        <v>1562</v>
      </c>
      <c r="K194" s="5" t="s">
        <v>1089</v>
      </c>
      <c r="L194" s="5" t="s">
        <v>1072</v>
      </c>
      <c r="M194" s="5" t="s">
        <v>1563</v>
      </c>
      <c r="N194" s="5" t="s">
        <v>1537</v>
      </c>
      <c r="O194" s="7">
        <v>17</v>
      </c>
      <c r="P194" s="7">
        <v>4200</v>
      </c>
      <c r="Q194" s="29">
        <v>130</v>
      </c>
      <c r="R194" s="29" t="s">
        <v>5424</v>
      </c>
      <c r="S194" s="29" t="s">
        <v>5410</v>
      </c>
      <c r="T194" s="29" t="s">
        <v>5115</v>
      </c>
      <c r="U194" s="29" t="s">
        <v>5425</v>
      </c>
      <c r="V194" s="29" t="s">
        <v>5426</v>
      </c>
      <c r="W194" s="29" t="s">
        <v>1072</v>
      </c>
      <c r="X194" s="29" t="s">
        <v>5413</v>
      </c>
      <c r="Y194" s="7"/>
      <c r="Z194" s="25"/>
      <c r="AA194" s="25"/>
    </row>
    <row r="195" spans="1:27" ht="15.75" customHeight="1" x14ac:dyDescent="0.2">
      <c r="A195" t="s">
        <v>1564</v>
      </c>
      <c r="B195" s="14" t="s">
        <v>1565</v>
      </c>
      <c r="C195" s="14" t="s">
        <v>1566</v>
      </c>
      <c r="D195" s="16" t="s">
        <v>766</v>
      </c>
      <c r="E195" s="15">
        <v>109021</v>
      </c>
      <c r="F195" s="15">
        <v>470450481</v>
      </c>
      <c r="G195" s="5">
        <v>131</v>
      </c>
      <c r="H195" s="5" t="s">
        <v>1069</v>
      </c>
      <c r="I195" s="5" t="s">
        <v>364</v>
      </c>
      <c r="J195" s="5" t="s">
        <v>1567</v>
      </c>
      <c r="K195" s="5" t="s">
        <v>1096</v>
      </c>
      <c r="L195" s="5" t="s">
        <v>1082</v>
      </c>
      <c r="M195" s="5" t="s">
        <v>1083</v>
      </c>
      <c r="N195" s="5" t="s">
        <v>198</v>
      </c>
      <c r="O195" s="7">
        <v>19</v>
      </c>
      <c r="P195" s="7">
        <v>3800</v>
      </c>
      <c r="Q195" s="29">
        <v>131</v>
      </c>
      <c r="R195" s="29" t="s">
        <v>5263</v>
      </c>
      <c r="S195" s="29" t="s">
        <v>5268</v>
      </c>
      <c r="T195" s="29" t="s">
        <v>5115</v>
      </c>
      <c r="U195" s="29" t="s">
        <v>332</v>
      </c>
      <c r="V195" s="29" t="s">
        <v>1567</v>
      </c>
      <c r="W195" s="29" t="s">
        <v>5265</v>
      </c>
      <c r="X195" s="29" t="s">
        <v>5098</v>
      </c>
      <c r="Y195" s="7"/>
      <c r="Z195" s="25"/>
      <c r="AA195" s="25"/>
    </row>
    <row r="196" spans="1:27" ht="15.75" customHeight="1" x14ac:dyDescent="0.2">
      <c r="A196" t="s">
        <v>1568</v>
      </c>
      <c r="B196" s="14" t="s">
        <v>1569</v>
      </c>
      <c r="C196" s="14" t="s">
        <v>1570</v>
      </c>
      <c r="D196" s="16" t="s">
        <v>766</v>
      </c>
      <c r="E196" s="15">
        <v>262374</v>
      </c>
      <c r="F196" s="15">
        <v>835963223</v>
      </c>
      <c r="G196" s="5">
        <v>120</v>
      </c>
      <c r="H196" s="5" t="s">
        <v>1571</v>
      </c>
      <c r="I196" s="5" t="s">
        <v>364</v>
      </c>
      <c r="J196" s="5" t="s">
        <v>768</v>
      </c>
      <c r="K196" s="5" t="s">
        <v>1089</v>
      </c>
      <c r="L196" s="5" t="s">
        <v>812</v>
      </c>
      <c r="M196" s="5" t="s">
        <v>1073</v>
      </c>
      <c r="N196" s="5" t="s">
        <v>1537</v>
      </c>
      <c r="O196" s="7">
        <v>30</v>
      </c>
      <c r="P196" s="7">
        <v>8400</v>
      </c>
      <c r="Q196" s="29">
        <v>120</v>
      </c>
      <c r="R196" s="29" t="s">
        <v>5258</v>
      </c>
      <c r="S196" s="29" t="s">
        <v>5410</v>
      </c>
      <c r="T196" s="29" t="s">
        <v>5115</v>
      </c>
      <c r="U196" s="29" t="s">
        <v>5427</v>
      </c>
      <c r="V196" s="29" t="s">
        <v>5116</v>
      </c>
      <c r="W196" s="29" t="s">
        <v>453</v>
      </c>
      <c r="X196" s="29" t="s">
        <v>5413</v>
      </c>
      <c r="Y196" s="7"/>
      <c r="Z196" s="25"/>
      <c r="AA196" s="25"/>
    </row>
    <row r="197" spans="1:27" ht="15.75" customHeight="1" x14ac:dyDescent="0.2">
      <c r="A197" t="s">
        <v>1572</v>
      </c>
      <c r="B197" s="14" t="s">
        <v>1573</v>
      </c>
      <c r="C197" s="14" t="s">
        <v>1574</v>
      </c>
      <c r="D197" s="16" t="s">
        <v>766</v>
      </c>
      <c r="E197" s="15">
        <v>378613</v>
      </c>
      <c r="F197" s="15">
        <v>1411137629</v>
      </c>
      <c r="G197" s="5">
        <v>63</v>
      </c>
      <c r="H197" s="5" t="s">
        <v>1541</v>
      </c>
      <c r="I197" s="5" t="s">
        <v>847</v>
      </c>
      <c r="J197" s="5" t="s">
        <v>768</v>
      </c>
      <c r="K197" s="5" t="s">
        <v>1096</v>
      </c>
      <c r="L197" s="5" t="s">
        <v>1575</v>
      </c>
      <c r="M197" s="5" t="s">
        <v>1073</v>
      </c>
      <c r="N197" s="5" t="s">
        <v>1576</v>
      </c>
      <c r="O197" s="7">
        <v>40</v>
      </c>
      <c r="P197" s="7">
        <v>6600</v>
      </c>
      <c r="Q197" s="29">
        <v>63</v>
      </c>
      <c r="R197" s="29" t="s">
        <v>5258</v>
      </c>
      <c r="S197" s="29" t="s">
        <v>1096</v>
      </c>
      <c r="T197" s="29" t="s">
        <v>5161</v>
      </c>
      <c r="U197" s="29" t="s">
        <v>5425</v>
      </c>
      <c r="V197" s="29" t="s">
        <v>5116</v>
      </c>
      <c r="W197" s="29" t="s">
        <v>1575</v>
      </c>
      <c r="X197" s="29" t="s">
        <v>5428</v>
      </c>
      <c r="Y197" s="7"/>
      <c r="Z197" s="25"/>
      <c r="AA197" s="25"/>
    </row>
    <row r="198" spans="1:27" ht="15.75" customHeight="1" x14ac:dyDescent="0.2">
      <c r="A198" s="40" t="s">
        <v>1577</v>
      </c>
      <c r="B198" s="14" t="s">
        <v>1578</v>
      </c>
      <c r="C198" s="14" t="s">
        <v>1579</v>
      </c>
      <c r="D198" s="16" t="s">
        <v>766</v>
      </c>
      <c r="E198" s="15">
        <v>172876</v>
      </c>
      <c r="F198" s="15">
        <v>557474674</v>
      </c>
      <c r="G198" s="5">
        <v>132</v>
      </c>
      <c r="H198" s="5" t="s">
        <v>1580</v>
      </c>
      <c r="I198" s="5" t="s">
        <v>364</v>
      </c>
      <c r="J198" s="5" t="s">
        <v>1080</v>
      </c>
      <c r="K198" s="5" t="s">
        <v>1581</v>
      </c>
      <c r="L198" s="5" t="s">
        <v>1582</v>
      </c>
      <c r="M198" s="5" t="s">
        <v>1073</v>
      </c>
      <c r="N198" s="5" t="s">
        <v>1583</v>
      </c>
      <c r="O198" s="7">
        <v>24</v>
      </c>
      <c r="P198" s="7">
        <v>9000</v>
      </c>
      <c r="Q198" s="29">
        <v>132</v>
      </c>
      <c r="R198" s="29" t="s">
        <v>5258</v>
      </c>
      <c r="S198" s="29" t="s">
        <v>5429</v>
      </c>
      <c r="T198" s="29" t="s">
        <v>5115</v>
      </c>
      <c r="U198" s="29" t="s">
        <v>5430</v>
      </c>
      <c r="V198" s="29" t="s">
        <v>1080</v>
      </c>
      <c r="W198" s="29" t="s">
        <v>5431</v>
      </c>
      <c r="X198" s="29" t="s">
        <v>5432</v>
      </c>
      <c r="Y198" s="7"/>
      <c r="Z198" s="25"/>
      <c r="AA198" s="25"/>
    </row>
    <row r="199" spans="1:27" ht="15.75" customHeight="1" x14ac:dyDescent="0.2">
      <c r="A199" t="s">
        <v>1584</v>
      </c>
      <c r="B199" s="14" t="s">
        <v>1585</v>
      </c>
      <c r="C199" s="14" t="s">
        <v>1586</v>
      </c>
      <c r="D199" s="16" t="s">
        <v>766</v>
      </c>
      <c r="E199" s="15">
        <v>61409</v>
      </c>
      <c r="F199" s="15">
        <v>258835106</v>
      </c>
      <c r="G199" s="5">
        <v>538</v>
      </c>
      <c r="H199" s="5" t="s">
        <v>1587</v>
      </c>
      <c r="I199" s="5" t="s">
        <v>364</v>
      </c>
      <c r="J199" s="5" t="s">
        <v>1588</v>
      </c>
      <c r="K199" s="5" t="s">
        <v>1096</v>
      </c>
      <c r="L199" s="5" t="s">
        <v>1589</v>
      </c>
      <c r="M199" s="5" t="s">
        <v>850</v>
      </c>
      <c r="N199" s="5" t="s">
        <v>1590</v>
      </c>
      <c r="O199" s="7">
        <v>23</v>
      </c>
      <c r="P199" s="7">
        <v>9000</v>
      </c>
      <c r="Q199" s="39">
        <v>538</v>
      </c>
      <c r="R199" s="39" t="s">
        <v>850</v>
      </c>
      <c r="S199" s="39" t="s">
        <v>5268</v>
      </c>
      <c r="T199" s="39" t="s">
        <v>364</v>
      </c>
      <c r="U199" s="39" t="s">
        <v>5433</v>
      </c>
      <c r="V199" s="39" t="s">
        <v>1588</v>
      </c>
      <c r="W199" s="39" t="s">
        <v>5434</v>
      </c>
      <c r="X199" s="39" t="s">
        <v>5435</v>
      </c>
      <c r="Y199" s="7"/>
      <c r="Z199" s="25"/>
      <c r="AA199" s="25"/>
    </row>
    <row r="200" spans="1:27" ht="15.75" customHeight="1" x14ac:dyDescent="0.2">
      <c r="A200" t="s">
        <v>1591</v>
      </c>
      <c r="B200" s="14" t="s">
        <v>1592</v>
      </c>
      <c r="C200" s="14" t="s">
        <v>1593</v>
      </c>
      <c r="D200" s="16" t="s">
        <v>766</v>
      </c>
      <c r="E200" s="15">
        <v>428661</v>
      </c>
      <c r="F200" s="15">
        <v>1409098772</v>
      </c>
      <c r="G200" s="5">
        <v>330</v>
      </c>
      <c r="H200" s="5" t="s">
        <v>1594</v>
      </c>
      <c r="I200" s="5" t="s">
        <v>364</v>
      </c>
      <c r="J200" s="5" t="s">
        <v>1595</v>
      </c>
      <c r="K200" s="5" t="s">
        <v>611</v>
      </c>
      <c r="L200" s="5" t="s">
        <v>1596</v>
      </c>
      <c r="M200" s="5" t="s">
        <v>771</v>
      </c>
      <c r="N200" s="5" t="s">
        <v>1537</v>
      </c>
      <c r="O200" s="7">
        <v>32</v>
      </c>
      <c r="P200" s="7">
        <v>3000</v>
      </c>
      <c r="Q200" s="29">
        <v>330</v>
      </c>
      <c r="R200" s="29" t="s">
        <v>5260</v>
      </c>
      <c r="S200" s="29" t="s">
        <v>5436</v>
      </c>
      <c r="T200" s="29" t="s">
        <v>5115</v>
      </c>
      <c r="U200" s="29" t="s">
        <v>1594</v>
      </c>
      <c r="V200" s="29" t="s">
        <v>5437</v>
      </c>
      <c r="W200" s="29" t="s">
        <v>5438</v>
      </c>
      <c r="X200" s="29" t="s">
        <v>5413</v>
      </c>
      <c r="Y200" s="7"/>
      <c r="Z200" s="25"/>
      <c r="AA200" s="25"/>
    </row>
    <row r="201" spans="1:27" ht="15.75" customHeight="1" x14ac:dyDescent="0.2">
      <c r="A201" s="40" t="s">
        <v>1597</v>
      </c>
      <c r="B201" s="14" t="s">
        <v>1598</v>
      </c>
      <c r="C201" s="14" t="s">
        <v>1599</v>
      </c>
      <c r="D201" s="16" t="s">
        <v>766</v>
      </c>
      <c r="E201" s="15">
        <v>153208</v>
      </c>
      <c r="F201" s="15">
        <v>732585867</v>
      </c>
      <c r="G201" s="5">
        <v>26</v>
      </c>
      <c r="H201" s="5" t="s">
        <v>366</v>
      </c>
      <c r="I201" s="5" t="s">
        <v>364</v>
      </c>
      <c r="J201" s="5" t="s">
        <v>1600</v>
      </c>
      <c r="K201" s="5" t="s">
        <v>1601</v>
      </c>
      <c r="L201" s="5" t="s">
        <v>1602</v>
      </c>
      <c r="M201" s="5" t="s">
        <v>1073</v>
      </c>
      <c r="N201" s="5" t="s">
        <v>1537</v>
      </c>
      <c r="O201" s="7">
        <v>27</v>
      </c>
      <c r="P201" s="7">
        <v>3400</v>
      </c>
      <c r="Q201" s="29">
        <v>26</v>
      </c>
      <c r="R201" s="29" t="s">
        <v>5258</v>
      </c>
      <c r="S201" s="29" t="s">
        <v>5439</v>
      </c>
      <c r="T201" s="29" t="s">
        <v>5115</v>
      </c>
      <c r="U201" s="29" t="s">
        <v>5267</v>
      </c>
      <c r="V201" s="29" t="s">
        <v>5440</v>
      </c>
      <c r="W201" s="29" t="s">
        <v>5441</v>
      </c>
      <c r="X201" s="29" t="s">
        <v>5413</v>
      </c>
      <c r="Y201" s="7"/>
      <c r="Z201" s="25"/>
      <c r="AA201" s="25"/>
    </row>
    <row r="202" spans="1:27" ht="15.75" customHeight="1" x14ac:dyDescent="0.2">
      <c r="A202" t="s">
        <v>1603</v>
      </c>
      <c r="B202" s="14" t="s">
        <v>1604</v>
      </c>
      <c r="C202" s="14" t="s">
        <v>1605</v>
      </c>
      <c r="D202" s="16" t="s">
        <v>766</v>
      </c>
      <c r="E202" s="15">
        <v>386408</v>
      </c>
      <c r="F202" s="15">
        <v>1148600478</v>
      </c>
      <c r="G202" s="5">
        <v>103</v>
      </c>
      <c r="H202" s="5" t="s">
        <v>1069</v>
      </c>
      <c r="I202" s="5" t="s">
        <v>364</v>
      </c>
      <c r="J202" s="5" t="s">
        <v>768</v>
      </c>
      <c r="K202" s="5" t="s">
        <v>1096</v>
      </c>
      <c r="L202" s="5" t="s">
        <v>1606</v>
      </c>
      <c r="M202" s="5" t="s">
        <v>1073</v>
      </c>
      <c r="N202" s="5" t="s">
        <v>198</v>
      </c>
      <c r="O202" s="7">
        <v>33</v>
      </c>
      <c r="P202" s="7">
        <v>7800</v>
      </c>
      <c r="Q202" s="29">
        <v>103</v>
      </c>
      <c r="R202" s="29" t="s">
        <v>5258</v>
      </c>
      <c r="S202" s="29" t="s">
        <v>5268</v>
      </c>
      <c r="T202" s="29" t="s">
        <v>5115</v>
      </c>
      <c r="U202" s="29" t="s">
        <v>332</v>
      </c>
      <c r="V202" s="29" t="s">
        <v>768</v>
      </c>
      <c r="W202" s="29" t="s">
        <v>5442</v>
      </c>
      <c r="X202" s="29" t="s">
        <v>5098</v>
      </c>
      <c r="Y202" s="7"/>
      <c r="Z202" s="25"/>
      <c r="AA202" s="25"/>
    </row>
    <row r="203" spans="1:27" ht="15.75" customHeight="1" x14ac:dyDescent="0.2">
      <c r="A203" s="25" t="s">
        <v>1607</v>
      </c>
      <c r="B203" s="14" t="s">
        <v>1608</v>
      </c>
      <c r="C203" s="14" t="s">
        <v>1609</v>
      </c>
      <c r="D203" s="16" t="s">
        <v>766</v>
      </c>
      <c r="E203" s="15">
        <v>263572</v>
      </c>
      <c r="F203" s="15">
        <v>1116748357</v>
      </c>
      <c r="G203" s="5">
        <v>62</v>
      </c>
      <c r="H203" s="5" t="s">
        <v>1541</v>
      </c>
      <c r="I203" s="5" t="s">
        <v>1610</v>
      </c>
      <c r="J203" s="5" t="s">
        <v>1611</v>
      </c>
      <c r="K203" s="5" t="s">
        <v>1612</v>
      </c>
      <c r="L203" s="5" t="s">
        <v>1613</v>
      </c>
      <c r="M203" s="5" t="s">
        <v>771</v>
      </c>
      <c r="N203" s="5" t="s">
        <v>860</v>
      </c>
      <c r="O203" s="7">
        <v>33</v>
      </c>
      <c r="P203" s="7">
        <v>3400</v>
      </c>
      <c r="Q203" s="29">
        <v>62</v>
      </c>
      <c r="R203" s="29" t="s">
        <v>5260</v>
      </c>
      <c r="S203" s="29" t="s">
        <v>268</v>
      </c>
      <c r="T203" s="29" t="s">
        <v>5443</v>
      </c>
      <c r="U203" s="29" t="s">
        <v>5425</v>
      </c>
      <c r="V203" s="29" t="s">
        <v>1611</v>
      </c>
      <c r="W203" s="29" t="s">
        <v>5444</v>
      </c>
      <c r="X203" s="29" t="s">
        <v>5225</v>
      </c>
      <c r="Y203" s="7"/>
      <c r="Z203" s="25"/>
      <c r="AA203" s="25"/>
    </row>
    <row r="204" spans="1:27" ht="15.75" customHeight="1" x14ac:dyDescent="0.2">
      <c r="A204" t="s">
        <v>1614</v>
      </c>
      <c r="B204" s="14" t="s">
        <v>1615</v>
      </c>
      <c r="C204" s="14" t="s">
        <v>1616</v>
      </c>
      <c r="D204" s="16" t="s">
        <v>766</v>
      </c>
      <c r="E204" s="15">
        <v>219893</v>
      </c>
      <c r="F204" s="15">
        <v>742469584</v>
      </c>
      <c r="G204" s="5">
        <v>12</v>
      </c>
      <c r="H204" s="5" t="s">
        <v>1069</v>
      </c>
      <c r="I204" s="5" t="s">
        <v>847</v>
      </c>
      <c r="J204" s="5" t="s">
        <v>1070</v>
      </c>
      <c r="K204" s="5" t="s">
        <v>1107</v>
      </c>
      <c r="L204" s="5" t="s">
        <v>1072</v>
      </c>
      <c r="M204" s="5" t="s">
        <v>771</v>
      </c>
      <c r="N204" s="5" t="s">
        <v>198</v>
      </c>
      <c r="O204" s="7">
        <v>27</v>
      </c>
      <c r="P204" s="7">
        <v>7200</v>
      </c>
      <c r="Q204" s="29">
        <v>12</v>
      </c>
      <c r="R204" s="29" t="s">
        <v>5260</v>
      </c>
      <c r="S204" s="29" t="s">
        <v>5420</v>
      </c>
      <c r="T204" s="29" t="s">
        <v>5161</v>
      </c>
      <c r="U204" s="29" t="s">
        <v>332</v>
      </c>
      <c r="V204" s="29" t="s">
        <v>1070</v>
      </c>
      <c r="W204" s="29" t="s">
        <v>5262</v>
      </c>
      <c r="X204" s="29" t="s">
        <v>198</v>
      </c>
      <c r="Y204" s="7"/>
      <c r="Z204" s="25"/>
      <c r="AA204" s="25"/>
    </row>
    <row r="205" spans="1:27" ht="15.75" customHeight="1" x14ac:dyDescent="0.2">
      <c r="A205" s="25" t="s">
        <v>1617</v>
      </c>
      <c r="B205" s="14" t="s">
        <v>1618</v>
      </c>
      <c r="C205" s="14" t="s">
        <v>1619</v>
      </c>
      <c r="D205" s="16" t="s">
        <v>766</v>
      </c>
      <c r="E205" s="15">
        <v>255282</v>
      </c>
      <c r="F205" s="15">
        <v>1080919773</v>
      </c>
      <c r="G205" s="5">
        <v>407</v>
      </c>
      <c r="H205" s="5" t="s">
        <v>1547</v>
      </c>
      <c r="I205" s="5" t="s">
        <v>364</v>
      </c>
      <c r="J205" s="5" t="s">
        <v>1080</v>
      </c>
      <c r="K205" s="5" t="s">
        <v>1096</v>
      </c>
      <c r="L205" s="5" t="s">
        <v>812</v>
      </c>
      <c r="M205" s="5" t="s">
        <v>850</v>
      </c>
      <c r="N205" s="5" t="s">
        <v>1537</v>
      </c>
      <c r="O205" s="7">
        <v>43</v>
      </c>
      <c r="P205" s="7">
        <v>8600</v>
      </c>
      <c r="Q205" s="39">
        <v>407</v>
      </c>
      <c r="R205" s="39" t="s">
        <v>5160</v>
      </c>
      <c r="S205" s="39" t="s">
        <v>5268</v>
      </c>
      <c r="T205" s="39" t="s">
        <v>364</v>
      </c>
      <c r="U205" s="39" t="s">
        <v>1547</v>
      </c>
      <c r="V205" s="39" t="s">
        <v>5264</v>
      </c>
      <c r="W205" s="39" t="s">
        <v>812</v>
      </c>
      <c r="X205" s="39" t="s">
        <v>5413</v>
      </c>
      <c r="Y205" s="7"/>
      <c r="Z205" s="25"/>
      <c r="AA205" s="25"/>
    </row>
    <row r="206" spans="1:27" ht="15.75" customHeight="1" x14ac:dyDescent="0.2">
      <c r="A206" s="40" t="s">
        <v>1620</v>
      </c>
      <c r="B206" s="14" t="s">
        <v>1621</v>
      </c>
      <c r="C206" s="14" t="s">
        <v>1622</v>
      </c>
      <c r="D206" s="16" t="s">
        <v>766</v>
      </c>
      <c r="E206" s="15">
        <v>302566</v>
      </c>
      <c r="F206" s="15">
        <v>1188405258</v>
      </c>
      <c r="G206" s="5">
        <v>184</v>
      </c>
      <c r="H206" s="5" t="s">
        <v>1623</v>
      </c>
      <c r="I206" s="5" t="s">
        <v>1624</v>
      </c>
      <c r="J206" s="5" t="s">
        <v>768</v>
      </c>
      <c r="K206" s="5" t="s">
        <v>1107</v>
      </c>
      <c r="L206" s="5" t="s">
        <v>1625</v>
      </c>
      <c r="M206" s="5" t="s">
        <v>1626</v>
      </c>
      <c r="N206" s="5" t="s">
        <v>1103</v>
      </c>
      <c r="O206" s="7">
        <v>47</v>
      </c>
      <c r="P206" s="7">
        <v>5000</v>
      </c>
      <c r="Q206" s="29">
        <v>184</v>
      </c>
      <c r="R206" s="29" t="s">
        <v>5445</v>
      </c>
      <c r="S206" s="29" t="s">
        <v>5420</v>
      </c>
      <c r="T206" s="29" t="s">
        <v>1624</v>
      </c>
      <c r="U206" s="29" t="s">
        <v>5446</v>
      </c>
      <c r="V206" s="29" t="s">
        <v>5116</v>
      </c>
      <c r="W206" s="29" t="s">
        <v>5447</v>
      </c>
      <c r="X206" s="29" t="s">
        <v>5275</v>
      </c>
      <c r="Y206" s="7"/>
      <c r="Z206" s="25"/>
      <c r="AA206" s="25"/>
    </row>
    <row r="207" spans="1:27" ht="15.75" customHeight="1" x14ac:dyDescent="0.2">
      <c r="A207" t="s">
        <v>1627</v>
      </c>
      <c r="B207" s="14" t="s">
        <v>1628</v>
      </c>
      <c r="C207" s="14" t="s">
        <v>1629</v>
      </c>
      <c r="D207" s="16" t="s">
        <v>766</v>
      </c>
      <c r="E207" s="15">
        <v>316489</v>
      </c>
      <c r="F207" s="15">
        <v>1177116217</v>
      </c>
      <c r="G207" s="5">
        <v>3</v>
      </c>
      <c r="H207" s="5" t="s">
        <v>1069</v>
      </c>
      <c r="I207" s="5" t="s">
        <v>364</v>
      </c>
      <c r="J207" s="5" t="s">
        <v>1070</v>
      </c>
      <c r="K207" s="5" t="s">
        <v>1071</v>
      </c>
      <c r="L207" s="5" t="s">
        <v>1072</v>
      </c>
      <c r="M207" s="5" t="s">
        <v>771</v>
      </c>
      <c r="N207" s="5" t="s">
        <v>198</v>
      </c>
      <c r="O207" s="7">
        <v>40</v>
      </c>
      <c r="P207" s="7">
        <v>2400</v>
      </c>
      <c r="Q207" s="29">
        <v>3</v>
      </c>
      <c r="R207" s="29" t="s">
        <v>5260</v>
      </c>
      <c r="S207" s="29" t="s">
        <v>5259</v>
      </c>
      <c r="T207" s="29" t="s">
        <v>5115</v>
      </c>
      <c r="U207" s="29" t="s">
        <v>332</v>
      </c>
      <c r="V207" s="29" t="s">
        <v>5261</v>
      </c>
      <c r="W207" s="29" t="s">
        <v>5262</v>
      </c>
      <c r="X207" s="29" t="s">
        <v>5098</v>
      </c>
      <c r="Y207" s="7"/>
      <c r="Z207" s="25"/>
      <c r="AA207" s="25"/>
    </row>
    <row r="208" spans="1:27" ht="15.75" customHeight="1" x14ac:dyDescent="0.2">
      <c r="A208" s="22" t="s">
        <v>4812</v>
      </c>
      <c r="B208" s="40" t="s">
        <v>5026</v>
      </c>
      <c r="C208" s="40" t="s">
        <v>5027</v>
      </c>
      <c r="D208" s="28" t="s">
        <v>4857</v>
      </c>
      <c r="E208" s="40">
        <v>671540</v>
      </c>
      <c r="F208" s="40">
        <v>1532293593</v>
      </c>
      <c r="G208" s="31">
        <v>5</v>
      </c>
      <c r="H208" s="31" t="s">
        <v>4657</v>
      </c>
      <c r="I208" s="31" t="s">
        <v>4652</v>
      </c>
      <c r="J208" s="31" t="s">
        <v>4658</v>
      </c>
      <c r="K208" s="31" t="s">
        <v>4659</v>
      </c>
      <c r="L208" s="31" t="s">
        <v>4660</v>
      </c>
      <c r="M208" s="31" t="s">
        <v>859</v>
      </c>
      <c r="N208" s="31" t="s">
        <v>1649</v>
      </c>
      <c r="O208" s="33">
        <v>66</v>
      </c>
      <c r="P208" s="33">
        <v>29000</v>
      </c>
      <c r="Q208" s="29">
        <v>5</v>
      </c>
      <c r="R208" s="29" t="s">
        <v>4658</v>
      </c>
      <c r="S208" s="29" t="s">
        <v>4660</v>
      </c>
      <c r="T208" s="29" t="s">
        <v>4657</v>
      </c>
      <c r="U208" s="29" t="s">
        <v>6140</v>
      </c>
      <c r="V208" s="29" t="s">
        <v>859</v>
      </c>
      <c r="W208" s="29" t="s">
        <v>1649</v>
      </c>
      <c r="X208" s="29" t="s">
        <v>6141</v>
      </c>
      <c r="Y208" s="33"/>
      <c r="Z208" s="25"/>
      <c r="AA208" s="25"/>
    </row>
    <row r="209" spans="1:27" ht="15.75" customHeight="1" x14ac:dyDescent="0.2">
      <c r="A209" s="22" t="s">
        <v>4813</v>
      </c>
      <c r="B209" s="40" t="s">
        <v>5028</v>
      </c>
      <c r="C209" s="40" t="s">
        <v>5029</v>
      </c>
      <c r="D209" s="28" t="s">
        <v>4857</v>
      </c>
      <c r="E209" s="40">
        <v>575866</v>
      </c>
      <c r="F209" s="40">
        <v>1354774003</v>
      </c>
      <c r="G209" s="31">
        <v>212</v>
      </c>
      <c r="H209" s="31" t="s">
        <v>2287</v>
      </c>
      <c r="I209" s="31" t="s">
        <v>4646</v>
      </c>
      <c r="J209" s="31" t="s">
        <v>4647</v>
      </c>
      <c r="K209" s="31" t="s">
        <v>4648</v>
      </c>
      <c r="L209" s="31" t="s">
        <v>4661</v>
      </c>
      <c r="M209" s="31" t="s">
        <v>4650</v>
      </c>
      <c r="N209" s="31" t="s">
        <v>4662</v>
      </c>
      <c r="O209" s="33">
        <v>52</v>
      </c>
      <c r="P209" s="33">
        <v>16500</v>
      </c>
      <c r="Q209" s="29">
        <v>212</v>
      </c>
      <c r="R209" s="29" t="s">
        <v>6120</v>
      </c>
      <c r="S209" s="29" t="s">
        <v>6142</v>
      </c>
      <c r="T209" s="29" t="s">
        <v>2287</v>
      </c>
      <c r="U209" s="29" t="s">
        <v>6122</v>
      </c>
      <c r="V209" s="29" t="s">
        <v>4650</v>
      </c>
      <c r="W209" s="29" t="s">
        <v>6143</v>
      </c>
      <c r="X209" s="29" t="s">
        <v>6125</v>
      </c>
      <c r="Y209" s="33"/>
      <c r="Z209" s="25"/>
      <c r="AA209" s="25"/>
    </row>
    <row r="210" spans="1:27" ht="15.75" customHeight="1" x14ac:dyDescent="0.2">
      <c r="A210" s="26" t="s">
        <v>4735</v>
      </c>
      <c r="B210" s="40" t="s">
        <v>4903</v>
      </c>
      <c r="C210" s="40" t="s">
        <v>4904</v>
      </c>
      <c r="D210" s="28" t="s">
        <v>4835</v>
      </c>
      <c r="E210" s="40">
        <v>115200</v>
      </c>
      <c r="F210" s="40">
        <v>631022315</v>
      </c>
      <c r="G210" s="31">
        <v>3870</v>
      </c>
      <c r="H210" s="31" t="s">
        <v>4284</v>
      </c>
      <c r="I210" s="31" t="s">
        <v>4285</v>
      </c>
      <c r="J210" s="31" t="s">
        <v>4286</v>
      </c>
      <c r="K210" s="31" t="s">
        <v>4287</v>
      </c>
      <c r="L210" s="31" t="s">
        <v>4288</v>
      </c>
      <c r="M210" s="31" t="s">
        <v>4289</v>
      </c>
      <c r="N210" s="31" t="s">
        <v>4290</v>
      </c>
      <c r="O210" s="33"/>
      <c r="P210" s="33"/>
      <c r="Q210" s="29" t="s">
        <v>183</v>
      </c>
      <c r="R210" s="29" t="s">
        <v>4289</v>
      </c>
      <c r="S210" s="29" t="s">
        <v>4288</v>
      </c>
      <c r="T210" s="29" t="s">
        <v>4284</v>
      </c>
      <c r="U210" s="29" t="s">
        <v>4287</v>
      </c>
      <c r="V210" s="18" t="s">
        <v>4713</v>
      </c>
      <c r="W210" s="29" t="s">
        <v>4290</v>
      </c>
      <c r="X210" s="29" t="s">
        <v>4286</v>
      </c>
      <c r="Y210" s="33">
        <v>1</v>
      </c>
      <c r="Z210" s="25"/>
      <c r="AA210" s="25"/>
    </row>
    <row r="211" spans="1:27" ht="15.75" customHeight="1" x14ac:dyDescent="0.2">
      <c r="A211" s="22" t="s">
        <v>4725</v>
      </c>
      <c r="B211" s="40" t="s">
        <v>4869</v>
      </c>
      <c r="C211" s="40" t="s">
        <v>5081</v>
      </c>
      <c r="D211" s="28" t="s">
        <v>4829</v>
      </c>
      <c r="E211" s="40">
        <v>211555</v>
      </c>
      <c r="F211" s="40">
        <v>1148910744</v>
      </c>
      <c r="G211" s="31">
        <v>52</v>
      </c>
      <c r="H211" s="31" t="s">
        <v>4351</v>
      </c>
      <c r="I211" s="31" t="s">
        <v>4265</v>
      </c>
      <c r="J211" s="31" t="s">
        <v>4266</v>
      </c>
      <c r="K211" s="31" t="s">
        <v>4352</v>
      </c>
      <c r="L211" s="31" t="s">
        <v>4353</v>
      </c>
      <c r="M211" s="31" t="s">
        <v>4354</v>
      </c>
      <c r="N211" s="31" t="s">
        <v>4355</v>
      </c>
      <c r="O211" s="33">
        <v>50</v>
      </c>
      <c r="P211" s="35">
        <v>6000</v>
      </c>
      <c r="Q211" s="39">
        <v>52</v>
      </c>
      <c r="R211" s="39" t="s">
        <v>6279</v>
      </c>
      <c r="S211" s="39" t="s">
        <v>6193</v>
      </c>
      <c r="T211" s="39" t="s">
        <v>6348</v>
      </c>
      <c r="U211" s="39" t="s">
        <v>6349</v>
      </c>
      <c r="V211" s="39" t="s">
        <v>6350</v>
      </c>
      <c r="W211" s="39" t="s">
        <v>6223</v>
      </c>
      <c r="X211" s="39" t="s">
        <v>6217</v>
      </c>
      <c r="Y211" s="33"/>
      <c r="Z211" s="25"/>
      <c r="AA211" s="25"/>
    </row>
    <row r="212" spans="1:27" ht="15.75" customHeight="1" x14ac:dyDescent="0.2">
      <c r="A212" s="22" t="s">
        <v>4801</v>
      </c>
      <c r="B212" s="40" t="s">
        <v>5024</v>
      </c>
      <c r="C212" s="40" t="s">
        <v>5025</v>
      </c>
      <c r="D212" s="28" t="s">
        <v>4853</v>
      </c>
      <c r="E212" s="40">
        <v>336257</v>
      </c>
      <c r="F212" s="40">
        <v>1161322083</v>
      </c>
      <c r="G212" s="31">
        <v>9</v>
      </c>
      <c r="H212" s="31" t="s">
        <v>1094</v>
      </c>
      <c r="I212" s="31" t="s">
        <v>2656</v>
      </c>
      <c r="J212" s="31" t="s">
        <v>1095</v>
      </c>
      <c r="K212" s="31" t="s">
        <v>1096</v>
      </c>
      <c r="L212" s="31" t="s">
        <v>812</v>
      </c>
      <c r="M212" s="31" t="s">
        <v>771</v>
      </c>
      <c r="N212" s="31" t="s">
        <v>4596</v>
      </c>
      <c r="O212" s="33">
        <v>37</v>
      </c>
      <c r="P212" s="33">
        <v>7000</v>
      </c>
      <c r="Q212" s="29">
        <v>9</v>
      </c>
      <c r="R212" s="29" t="s">
        <v>5260</v>
      </c>
      <c r="S212" s="29" t="s">
        <v>5268</v>
      </c>
      <c r="T212" s="29" t="s">
        <v>6144</v>
      </c>
      <c r="U212" s="29" t="s">
        <v>5269</v>
      </c>
      <c r="V212" s="29" t="s">
        <v>5270</v>
      </c>
      <c r="W212" s="29" t="s">
        <v>453</v>
      </c>
      <c r="X212" s="29" t="s">
        <v>6145</v>
      </c>
      <c r="Y212" s="33"/>
      <c r="Z212" s="25"/>
      <c r="AA212" s="25"/>
    </row>
    <row r="213" spans="1:27" ht="15.75" customHeight="1" x14ac:dyDescent="0.2">
      <c r="A213" s="22" t="s">
        <v>4764</v>
      </c>
      <c r="B213" s="40" t="s">
        <v>4944</v>
      </c>
      <c r="C213" s="40" t="s">
        <v>4945</v>
      </c>
      <c r="D213" s="28" t="s">
        <v>4842</v>
      </c>
      <c r="E213" s="40">
        <v>115135</v>
      </c>
      <c r="F213" s="40">
        <v>345363715</v>
      </c>
      <c r="G213" s="31">
        <v>142</v>
      </c>
      <c r="H213" s="31" t="s">
        <v>2137</v>
      </c>
      <c r="I213" s="31" t="s">
        <v>4519</v>
      </c>
      <c r="J213" s="31" t="s">
        <v>4520</v>
      </c>
      <c r="K213" s="31" t="s">
        <v>4521</v>
      </c>
      <c r="L213" s="31" t="s">
        <v>1764</v>
      </c>
      <c r="M213" s="31" t="s">
        <v>4522</v>
      </c>
      <c r="N213" s="31" t="s">
        <v>4247</v>
      </c>
      <c r="O213" s="33">
        <v>27</v>
      </c>
      <c r="P213" s="33">
        <v>7500</v>
      </c>
      <c r="Q213" s="29">
        <v>142</v>
      </c>
      <c r="R213" s="29" t="s">
        <v>5496</v>
      </c>
      <c r="S213" s="29" t="s">
        <v>4520</v>
      </c>
      <c r="T213" s="29" t="s">
        <v>6146</v>
      </c>
      <c r="U213" s="29" t="s">
        <v>6147</v>
      </c>
      <c r="V213" s="29" t="s">
        <v>6148</v>
      </c>
      <c r="W213" s="29" t="s">
        <v>6149</v>
      </c>
      <c r="X213" s="29" t="s">
        <v>5586</v>
      </c>
      <c r="Y213" s="33"/>
      <c r="Z213" s="25"/>
      <c r="AA213" s="25"/>
    </row>
    <row r="214" spans="1:27" ht="15.75" customHeight="1" x14ac:dyDescent="0.2">
      <c r="A214" s="40" t="s">
        <v>1630</v>
      </c>
      <c r="B214" s="14" t="s">
        <v>1631</v>
      </c>
      <c r="C214" s="14" t="s">
        <v>1632</v>
      </c>
      <c r="D214" s="16" t="s">
        <v>719</v>
      </c>
      <c r="E214" s="15">
        <v>220385</v>
      </c>
      <c r="F214" s="15">
        <v>764232830</v>
      </c>
      <c r="G214" s="5">
        <v>1721</v>
      </c>
      <c r="H214" s="5" t="s">
        <v>1633</v>
      </c>
      <c r="I214" s="5" t="s">
        <v>785</v>
      </c>
      <c r="J214" s="5" t="s">
        <v>786</v>
      </c>
      <c r="K214" s="5" t="s">
        <v>940</v>
      </c>
      <c r="L214" s="5" t="s">
        <v>788</v>
      </c>
      <c r="M214" s="5" t="s">
        <v>602</v>
      </c>
      <c r="N214" s="5" t="s">
        <v>789</v>
      </c>
      <c r="O214" s="7">
        <v>53</v>
      </c>
      <c r="P214" s="7">
        <v>26000</v>
      </c>
      <c r="Q214" s="29">
        <v>1721</v>
      </c>
      <c r="R214" s="29" t="s">
        <v>788</v>
      </c>
      <c r="S214" s="29" t="s">
        <v>5126</v>
      </c>
      <c r="T214" s="29" t="s">
        <v>5127</v>
      </c>
      <c r="U214" s="29" t="s">
        <v>5190</v>
      </c>
      <c r="V214" s="29" t="s">
        <v>5222</v>
      </c>
      <c r="W214" s="29" t="s">
        <v>5129</v>
      </c>
      <c r="X214" s="29" t="s">
        <v>6353</v>
      </c>
      <c r="Y214" s="7"/>
      <c r="Z214" s="25"/>
      <c r="AA214" s="25"/>
    </row>
    <row r="215" spans="1:27" ht="15.75" customHeight="1" x14ac:dyDescent="0.2">
      <c r="A215" t="s">
        <v>1634</v>
      </c>
      <c r="B215" s="14" t="s">
        <v>1635</v>
      </c>
      <c r="C215" s="14" t="s">
        <v>1636</v>
      </c>
      <c r="D215" s="16" t="s">
        <v>1637</v>
      </c>
      <c r="E215" s="15">
        <v>378776</v>
      </c>
      <c r="F215" s="15">
        <v>965280135</v>
      </c>
      <c r="G215" s="5">
        <v>28</v>
      </c>
      <c r="H215" s="5" t="s">
        <v>1638</v>
      </c>
      <c r="I215" s="5" t="s">
        <v>1639</v>
      </c>
      <c r="J215" s="5" t="s">
        <v>1640</v>
      </c>
      <c r="K215" s="5" t="s">
        <v>1094</v>
      </c>
      <c r="L215" s="5" t="s">
        <v>1641</v>
      </c>
      <c r="M215" s="5" t="s">
        <v>362</v>
      </c>
      <c r="N215" s="5" t="s">
        <v>860</v>
      </c>
      <c r="O215" s="7">
        <v>48</v>
      </c>
      <c r="P215" s="7">
        <v>26000</v>
      </c>
      <c r="Q215" s="29">
        <v>28</v>
      </c>
      <c r="R215" s="29" t="s">
        <v>5140</v>
      </c>
      <c r="S215" s="29" t="s">
        <v>1638</v>
      </c>
      <c r="T215" s="29" t="s">
        <v>5269</v>
      </c>
      <c r="U215" s="29" t="s">
        <v>1640</v>
      </c>
      <c r="V215" s="29" t="s">
        <v>5448</v>
      </c>
      <c r="W215" s="29" t="s">
        <v>5449</v>
      </c>
      <c r="X215" s="29" t="s">
        <v>5225</v>
      </c>
      <c r="Y215" s="7"/>
      <c r="Z215" s="25"/>
      <c r="AA215" s="25"/>
    </row>
    <row r="216" spans="1:27" ht="15.75" customHeight="1" x14ac:dyDescent="0.2">
      <c r="A216" s="26" t="s">
        <v>4755</v>
      </c>
      <c r="B216" s="40" t="s">
        <v>4930</v>
      </c>
      <c r="C216" s="40" t="s">
        <v>4931</v>
      </c>
      <c r="D216" s="28" t="s">
        <v>4841</v>
      </c>
      <c r="E216" s="40">
        <v>312672</v>
      </c>
      <c r="F216" s="40">
        <v>1196570521</v>
      </c>
      <c r="G216" s="31">
        <v>18</v>
      </c>
      <c r="H216" s="31" t="s">
        <v>4291</v>
      </c>
      <c r="I216" s="31" t="s">
        <v>4292</v>
      </c>
      <c r="J216" s="31" t="s">
        <v>2012</v>
      </c>
      <c r="K216" s="31" t="s">
        <v>4293</v>
      </c>
      <c r="L216" s="31" t="s">
        <v>4294</v>
      </c>
      <c r="M216" s="31" t="s">
        <v>4295</v>
      </c>
      <c r="N216" s="31" t="s">
        <v>2137</v>
      </c>
      <c r="O216" s="33"/>
      <c r="P216" s="33"/>
      <c r="Q216" s="29" t="s">
        <v>183</v>
      </c>
      <c r="R216" s="29" t="s">
        <v>2012</v>
      </c>
      <c r="S216" s="29" t="s">
        <v>4295</v>
      </c>
      <c r="T216" s="18" t="s">
        <v>4714</v>
      </c>
      <c r="U216" s="29" t="s">
        <v>4294</v>
      </c>
      <c r="V216" s="29" t="s">
        <v>4293</v>
      </c>
      <c r="W216" s="29" t="s">
        <v>2137</v>
      </c>
      <c r="X216" s="29" t="s">
        <v>4291</v>
      </c>
      <c r="Y216" s="33">
        <v>1</v>
      </c>
      <c r="Z216" s="25"/>
      <c r="AA216" s="25"/>
    </row>
    <row r="217" spans="1:27" ht="15.75" customHeight="1" x14ac:dyDescent="0.2">
      <c r="A217" s="40" t="s">
        <v>1642</v>
      </c>
      <c r="B217" s="14" t="s">
        <v>1643</v>
      </c>
      <c r="C217" s="14" t="s">
        <v>1644</v>
      </c>
      <c r="D217" s="16" t="s">
        <v>1637</v>
      </c>
      <c r="E217" s="15">
        <v>323433</v>
      </c>
      <c r="F217" s="15">
        <v>927954368</v>
      </c>
      <c r="G217" s="5">
        <v>6</v>
      </c>
      <c r="H217" s="5" t="s">
        <v>1645</v>
      </c>
      <c r="I217" s="5" t="s">
        <v>1646</v>
      </c>
      <c r="J217" s="5" t="s">
        <v>1647</v>
      </c>
      <c r="K217" s="5" t="s">
        <v>1648</v>
      </c>
      <c r="L217" s="5" t="s">
        <v>1519</v>
      </c>
      <c r="M217" s="5" t="s">
        <v>362</v>
      </c>
      <c r="N217" s="5" t="s">
        <v>1649</v>
      </c>
      <c r="O217" s="7">
        <v>41</v>
      </c>
      <c r="P217" s="7">
        <v>24200</v>
      </c>
      <c r="Q217" s="29">
        <v>6</v>
      </c>
      <c r="R217" s="29" t="s">
        <v>5140</v>
      </c>
      <c r="S217" s="29" t="s">
        <v>1645</v>
      </c>
      <c r="T217" s="29" t="s">
        <v>5450</v>
      </c>
      <c r="U217" s="29" t="s">
        <v>5451</v>
      </c>
      <c r="V217" s="29" t="s">
        <v>5452</v>
      </c>
      <c r="W217" s="29" t="s">
        <v>5453</v>
      </c>
      <c r="X217" s="29" t="s">
        <v>5454</v>
      </c>
      <c r="Y217" s="7"/>
      <c r="Z217" s="25"/>
      <c r="AA217" s="25"/>
    </row>
    <row r="218" spans="1:27" ht="15.75" customHeight="1" x14ac:dyDescent="0.2">
      <c r="A218" s="22" t="s">
        <v>4792</v>
      </c>
      <c r="B218" s="40" t="s">
        <v>5006</v>
      </c>
      <c r="C218" s="40" t="s">
        <v>5007</v>
      </c>
      <c r="D218" s="28" t="s">
        <v>4850</v>
      </c>
      <c r="E218" s="40">
        <v>155538</v>
      </c>
      <c r="F218" s="40">
        <v>531993565</v>
      </c>
      <c r="G218" s="31">
        <v>24</v>
      </c>
      <c r="H218" s="31" t="s">
        <v>907</v>
      </c>
      <c r="I218" s="31" t="s">
        <v>4615</v>
      </c>
      <c r="J218" s="31" t="s">
        <v>4292</v>
      </c>
      <c r="K218" s="31" t="s">
        <v>734</v>
      </c>
      <c r="L218" s="31" t="s">
        <v>4616</v>
      </c>
      <c r="M218" s="31" t="s">
        <v>4544</v>
      </c>
      <c r="N218" s="31" t="s">
        <v>1649</v>
      </c>
      <c r="O218" s="33">
        <v>28</v>
      </c>
      <c r="P218" s="33">
        <v>14500</v>
      </c>
      <c r="Q218" s="29">
        <v>24</v>
      </c>
      <c r="R218" s="29" t="s">
        <v>6150</v>
      </c>
      <c r="S218" s="29" t="s">
        <v>5095</v>
      </c>
      <c r="T218" s="29" t="s">
        <v>5968</v>
      </c>
      <c r="U218" s="29" t="s">
        <v>5186</v>
      </c>
      <c r="V218" s="29" t="s">
        <v>6151</v>
      </c>
      <c r="W218" s="29" t="s">
        <v>6152</v>
      </c>
      <c r="X218" s="29" t="s">
        <v>5454</v>
      </c>
      <c r="Y218" s="33"/>
      <c r="Z218" s="25"/>
      <c r="AA218" s="25"/>
    </row>
    <row r="219" spans="1:27" ht="15.75" customHeight="1" x14ac:dyDescent="0.2">
      <c r="A219" t="s">
        <v>1650</v>
      </c>
      <c r="B219" s="14" t="s">
        <v>1651</v>
      </c>
      <c r="C219" s="14" t="s">
        <v>1652</v>
      </c>
      <c r="D219" s="16" t="s">
        <v>730</v>
      </c>
      <c r="E219" s="15">
        <v>154633</v>
      </c>
      <c r="F219" s="15">
        <v>649341617</v>
      </c>
      <c r="G219" s="5">
        <v>8</v>
      </c>
      <c r="H219" s="5" t="s">
        <v>854</v>
      </c>
      <c r="I219" s="5" t="s">
        <v>907</v>
      </c>
      <c r="J219" s="5" t="s">
        <v>856</v>
      </c>
      <c r="K219" s="5" t="s">
        <v>857</v>
      </c>
      <c r="L219" s="5" t="s">
        <v>908</v>
      </c>
      <c r="M219" s="5" t="s">
        <v>909</v>
      </c>
      <c r="N219" s="5" t="s">
        <v>860</v>
      </c>
      <c r="O219" s="7">
        <v>100</v>
      </c>
      <c r="P219" s="7">
        <v>13200</v>
      </c>
      <c r="Q219" s="29">
        <v>8</v>
      </c>
      <c r="R219" s="29" t="s">
        <v>5182</v>
      </c>
      <c r="S219" s="29" t="s">
        <v>5183</v>
      </c>
      <c r="T219" s="29" t="s">
        <v>5184</v>
      </c>
      <c r="U219" s="29" t="s">
        <v>5185</v>
      </c>
      <c r="V219" s="29" t="s">
        <v>907</v>
      </c>
      <c r="W219" s="29" t="s">
        <v>909</v>
      </c>
      <c r="X219" s="29" t="s">
        <v>860</v>
      </c>
      <c r="Y219" s="7"/>
      <c r="Z219" s="25"/>
      <c r="AA219" s="25"/>
    </row>
    <row r="220" spans="1:27" ht="15.75" customHeight="1" x14ac:dyDescent="0.2">
      <c r="A220" s="40" t="s">
        <v>1653</v>
      </c>
      <c r="B220" s="14" t="s">
        <v>1654</v>
      </c>
      <c r="C220" s="14" t="s">
        <v>1655</v>
      </c>
      <c r="D220" s="16" t="s">
        <v>730</v>
      </c>
      <c r="E220" s="15">
        <v>96738</v>
      </c>
      <c r="F220" s="15">
        <v>543430408</v>
      </c>
      <c r="G220" s="5">
        <v>8</v>
      </c>
      <c r="H220" s="5" t="s">
        <v>854</v>
      </c>
      <c r="I220" s="5" t="s">
        <v>907</v>
      </c>
      <c r="J220" s="5" t="s">
        <v>856</v>
      </c>
      <c r="K220" s="5" t="s">
        <v>857</v>
      </c>
      <c r="L220" s="5" t="s">
        <v>908</v>
      </c>
      <c r="M220" s="5" t="s">
        <v>909</v>
      </c>
      <c r="N220" s="5" t="s">
        <v>860</v>
      </c>
      <c r="O220" s="7">
        <v>305</v>
      </c>
      <c r="P220" s="7">
        <v>27000</v>
      </c>
      <c r="Q220" s="29">
        <v>8</v>
      </c>
      <c r="R220" s="29" t="s">
        <v>856</v>
      </c>
      <c r="S220" s="29" t="s">
        <v>854</v>
      </c>
      <c r="T220" s="29" t="s">
        <v>857</v>
      </c>
      <c r="U220" s="29" t="s">
        <v>908</v>
      </c>
      <c r="V220" s="29" t="s">
        <v>907</v>
      </c>
      <c r="W220" s="29" t="s">
        <v>909</v>
      </c>
      <c r="X220" s="29" t="s">
        <v>860</v>
      </c>
      <c r="Y220" s="7"/>
      <c r="Z220" s="25"/>
      <c r="AA220" s="25"/>
    </row>
    <row r="221" spans="1:27" ht="15.75" customHeight="1" x14ac:dyDescent="0.2">
      <c r="A221" s="40" t="s">
        <v>1656</v>
      </c>
      <c r="B221" s="14" t="s">
        <v>1657</v>
      </c>
      <c r="C221" s="14" t="s">
        <v>1658</v>
      </c>
      <c r="D221" s="16" t="s">
        <v>719</v>
      </c>
      <c r="E221" s="15">
        <v>181261</v>
      </c>
      <c r="F221" s="15">
        <v>563282442</v>
      </c>
      <c r="G221" s="5">
        <v>73</v>
      </c>
      <c r="H221" s="5" t="s">
        <v>898</v>
      </c>
      <c r="I221" s="5" t="s">
        <v>899</v>
      </c>
      <c r="J221" s="5" t="s">
        <v>900</v>
      </c>
      <c r="K221" s="5" t="s">
        <v>901</v>
      </c>
      <c r="L221" s="5" t="s">
        <v>902</v>
      </c>
      <c r="M221" s="5" t="s">
        <v>797</v>
      </c>
      <c r="N221" s="5" t="s">
        <v>903</v>
      </c>
      <c r="O221" s="7">
        <v>111</v>
      </c>
      <c r="P221" s="7">
        <v>27000</v>
      </c>
      <c r="Q221" s="29">
        <v>73</v>
      </c>
      <c r="R221" s="29" t="s">
        <v>5177</v>
      </c>
      <c r="S221" s="29" t="s">
        <v>5178</v>
      </c>
      <c r="T221" s="29" t="s">
        <v>797</v>
      </c>
      <c r="U221" s="29" t="s">
        <v>5179</v>
      </c>
      <c r="V221" s="29" t="s">
        <v>5180</v>
      </c>
      <c r="W221" s="29" t="s">
        <v>5181</v>
      </c>
      <c r="X221" s="29" t="s">
        <v>5814</v>
      </c>
      <c r="Y221" s="7"/>
      <c r="Z221" s="25"/>
      <c r="AA221" s="25"/>
    </row>
    <row r="222" spans="1:27" ht="15.75" customHeight="1" x14ac:dyDescent="0.2">
      <c r="A222" s="22" t="s">
        <v>4756</v>
      </c>
      <c r="B222" s="40" t="s">
        <v>4936</v>
      </c>
      <c r="C222" s="40" t="s">
        <v>4937</v>
      </c>
      <c r="D222" s="28" t="s">
        <v>4841</v>
      </c>
      <c r="E222" s="40">
        <v>167957</v>
      </c>
      <c r="F222" s="40">
        <v>664804478</v>
      </c>
      <c r="G222" s="31">
        <v>18</v>
      </c>
      <c r="H222" s="31" t="s">
        <v>4291</v>
      </c>
      <c r="I222" s="31" t="s">
        <v>4292</v>
      </c>
      <c r="J222" s="31" t="s">
        <v>2012</v>
      </c>
      <c r="K222" s="31" t="s">
        <v>4293</v>
      </c>
      <c r="L222" s="31" t="s">
        <v>4294</v>
      </c>
      <c r="M222" s="31" t="s">
        <v>4295</v>
      </c>
      <c r="N222" s="31" t="s">
        <v>2137</v>
      </c>
      <c r="O222" s="33"/>
      <c r="P222" s="33"/>
      <c r="Q222" s="29" t="s">
        <v>183</v>
      </c>
      <c r="R222" s="29" t="s">
        <v>2012</v>
      </c>
      <c r="S222" s="29" t="s">
        <v>4295</v>
      </c>
      <c r="T222" s="18" t="s">
        <v>4714</v>
      </c>
      <c r="U222" s="29" t="s">
        <v>4294</v>
      </c>
      <c r="V222" s="29" t="s">
        <v>4293</v>
      </c>
      <c r="W222" s="29" t="s">
        <v>2137</v>
      </c>
      <c r="X222" s="29" t="s">
        <v>4291</v>
      </c>
      <c r="Y222" s="33">
        <v>1</v>
      </c>
      <c r="Z222" s="25"/>
      <c r="AA222" s="25"/>
    </row>
    <row r="223" spans="1:27" ht="15.75" customHeight="1" x14ac:dyDescent="0.2">
      <c r="A223" t="s">
        <v>1659</v>
      </c>
      <c r="B223" s="14" t="s">
        <v>1660</v>
      </c>
      <c r="C223" s="14" t="s">
        <v>1661</v>
      </c>
      <c r="D223" s="16" t="s">
        <v>740</v>
      </c>
      <c r="E223" s="15">
        <v>119261</v>
      </c>
      <c r="F223" s="15">
        <v>421915963</v>
      </c>
      <c r="G223" s="5">
        <v>19</v>
      </c>
      <c r="H223" s="5" t="s">
        <v>1508</v>
      </c>
      <c r="I223" s="5" t="s">
        <v>1509</v>
      </c>
      <c r="J223" s="5" t="s">
        <v>1510</v>
      </c>
      <c r="K223" s="5" t="s">
        <v>1511</v>
      </c>
      <c r="L223" s="5" t="s">
        <v>1512</v>
      </c>
      <c r="M223" s="5" t="s">
        <v>1513</v>
      </c>
      <c r="N223" s="5" t="s">
        <v>1514</v>
      </c>
      <c r="O223" s="7">
        <v>119</v>
      </c>
      <c r="P223" s="7">
        <v>23000</v>
      </c>
      <c r="Q223" s="29">
        <v>19</v>
      </c>
      <c r="R223" s="29" t="s">
        <v>5401</v>
      </c>
      <c r="S223" s="29" t="s">
        <v>5402</v>
      </c>
      <c r="T223" s="29" t="s">
        <v>5403</v>
      </c>
      <c r="U223" s="29" t="s">
        <v>5404</v>
      </c>
      <c r="V223" s="29" t="s">
        <v>5405</v>
      </c>
      <c r="W223" s="29" t="s">
        <v>5406</v>
      </c>
      <c r="X223" s="29" t="s">
        <v>5407</v>
      </c>
      <c r="Y223" s="7"/>
      <c r="Z223" s="25"/>
      <c r="AA223" s="25"/>
    </row>
    <row r="224" spans="1:27" ht="15.75" customHeight="1" x14ac:dyDescent="0.2">
      <c r="A224" t="s">
        <v>1662</v>
      </c>
      <c r="B224" s="14" t="s">
        <v>1663</v>
      </c>
      <c r="C224" s="14" t="s">
        <v>1664</v>
      </c>
      <c r="D224" s="16" t="s">
        <v>740</v>
      </c>
      <c r="E224" s="15">
        <v>70797</v>
      </c>
      <c r="F224" s="15">
        <v>226221509</v>
      </c>
      <c r="G224" s="5">
        <v>107</v>
      </c>
      <c r="H224" s="5" t="s">
        <v>1665</v>
      </c>
      <c r="I224" s="5" t="s">
        <v>1666</v>
      </c>
      <c r="J224" s="5" t="s">
        <v>1667</v>
      </c>
      <c r="K224" s="5" t="s">
        <v>1668</v>
      </c>
      <c r="L224" s="5" t="s">
        <v>1669</v>
      </c>
      <c r="M224" s="5" t="s">
        <v>1670</v>
      </c>
      <c r="N224" s="5" t="s">
        <v>1671</v>
      </c>
      <c r="O224" s="7">
        <v>107</v>
      </c>
      <c r="P224" s="7">
        <v>15400</v>
      </c>
      <c r="Q224" s="29">
        <v>107</v>
      </c>
      <c r="R224" s="29" t="s">
        <v>5455</v>
      </c>
      <c r="S224" s="29" t="s">
        <v>5456</v>
      </c>
      <c r="T224" s="29" t="s">
        <v>5457</v>
      </c>
      <c r="U224" s="29" t="s">
        <v>5458</v>
      </c>
      <c r="V224" s="29" t="s">
        <v>5459</v>
      </c>
      <c r="W224" s="29" t="s">
        <v>5460</v>
      </c>
      <c r="X224" s="29" t="s">
        <v>5461</v>
      </c>
      <c r="Y224" s="7"/>
      <c r="Z224" s="25"/>
      <c r="AA224" s="25"/>
    </row>
    <row r="225" spans="1:27" ht="15.75" customHeight="1" x14ac:dyDescent="0.2">
      <c r="A225" t="s">
        <v>1672</v>
      </c>
      <c r="B225" s="14" t="s">
        <v>1673</v>
      </c>
      <c r="C225" s="14" t="s">
        <v>1674</v>
      </c>
      <c r="D225" s="16" t="s">
        <v>975</v>
      </c>
      <c r="E225" s="15">
        <v>309740</v>
      </c>
      <c r="F225" s="15">
        <v>1144564437</v>
      </c>
      <c r="G225" s="5">
        <v>360</v>
      </c>
      <c r="H225" s="5" t="s">
        <v>1675</v>
      </c>
      <c r="I225" s="5" t="s">
        <v>1354</v>
      </c>
      <c r="J225" s="5" t="s">
        <v>1676</v>
      </c>
      <c r="K225" s="5" t="s">
        <v>1356</v>
      </c>
      <c r="L225" s="5" t="s">
        <v>1677</v>
      </c>
      <c r="M225" s="5" t="s">
        <v>1357</v>
      </c>
      <c r="N225" s="5" t="s">
        <v>1678</v>
      </c>
      <c r="O225" s="7">
        <v>100</v>
      </c>
      <c r="P225" s="7">
        <v>39000</v>
      </c>
      <c r="Q225" s="39">
        <v>360</v>
      </c>
      <c r="R225" s="39" t="s">
        <v>5358</v>
      </c>
      <c r="S225" s="39" t="s">
        <v>1356</v>
      </c>
      <c r="T225" s="39" t="s">
        <v>5360</v>
      </c>
      <c r="U225" s="39" t="s">
        <v>1676</v>
      </c>
      <c r="V225" s="39" t="s">
        <v>1675</v>
      </c>
      <c r="W225" s="39" t="s">
        <v>1677</v>
      </c>
      <c r="X225" s="39" t="s">
        <v>5462</v>
      </c>
      <c r="Y225" s="7"/>
      <c r="Z225" s="25"/>
      <c r="AA225" s="25"/>
    </row>
    <row r="226" spans="1:27" ht="15.75" customHeight="1" x14ac:dyDescent="0.2">
      <c r="A226" s="40" t="s">
        <v>1679</v>
      </c>
      <c r="B226" s="14" t="s">
        <v>1680</v>
      </c>
      <c r="C226" s="14" t="s">
        <v>1681</v>
      </c>
      <c r="D226" s="16" t="s">
        <v>975</v>
      </c>
      <c r="E226" s="15">
        <v>289420</v>
      </c>
      <c r="F226" s="15">
        <v>991973459</v>
      </c>
      <c r="G226" s="5">
        <v>253</v>
      </c>
      <c r="H226" s="5" t="s">
        <v>1371</v>
      </c>
      <c r="I226" s="5" t="s">
        <v>1019</v>
      </c>
      <c r="J226" s="5" t="s">
        <v>1372</v>
      </c>
      <c r="K226" s="5" t="s">
        <v>1373</v>
      </c>
      <c r="L226" s="5" t="s">
        <v>1364</v>
      </c>
      <c r="M226" s="5" t="s">
        <v>1374</v>
      </c>
      <c r="N226" s="5" t="s">
        <v>1033</v>
      </c>
      <c r="O226" s="7">
        <v>105</v>
      </c>
      <c r="P226" s="7">
        <v>32800</v>
      </c>
      <c r="Q226" s="29">
        <v>253</v>
      </c>
      <c r="R226" s="29" t="s">
        <v>5234</v>
      </c>
      <c r="S226" s="29" t="s">
        <v>5364</v>
      </c>
      <c r="T226" s="29" t="s">
        <v>5365</v>
      </c>
      <c r="U226" s="29" t="s">
        <v>5463</v>
      </c>
      <c r="V226" s="29" t="s">
        <v>1371</v>
      </c>
      <c r="W226" s="29" t="s">
        <v>1364</v>
      </c>
      <c r="X226" s="29" t="s">
        <v>1033</v>
      </c>
      <c r="Y226" s="7"/>
      <c r="Z226" s="25"/>
      <c r="AA226" s="25"/>
    </row>
    <row r="227" spans="1:27" ht="15.75" customHeight="1" x14ac:dyDescent="0.2">
      <c r="A227" s="40" t="s">
        <v>1682</v>
      </c>
      <c r="B227" s="14" t="s">
        <v>1683</v>
      </c>
      <c r="C227" s="14" t="s">
        <v>1684</v>
      </c>
      <c r="D227" s="16" t="s">
        <v>802</v>
      </c>
      <c r="E227" s="15">
        <v>151986</v>
      </c>
      <c r="F227" s="15">
        <v>661273836</v>
      </c>
      <c r="G227" s="5">
        <v>82</v>
      </c>
      <c r="H227" s="5" t="s">
        <v>13</v>
      </c>
      <c r="I227" s="5" t="s">
        <v>803</v>
      </c>
      <c r="J227" s="5" t="s">
        <v>43</v>
      </c>
      <c r="K227" s="5" t="s">
        <v>16</v>
      </c>
      <c r="L227" s="5" t="s">
        <v>804</v>
      </c>
      <c r="M227" s="5" t="s">
        <v>18</v>
      </c>
      <c r="N227" s="5" t="s">
        <v>805</v>
      </c>
      <c r="O227" s="7">
        <v>31</v>
      </c>
      <c r="P227" s="7">
        <v>9200</v>
      </c>
      <c r="Q227" s="29">
        <v>82</v>
      </c>
      <c r="R227" s="29" t="s">
        <v>51</v>
      </c>
      <c r="S227" s="29" t="s">
        <v>25</v>
      </c>
      <c r="T227" s="29" t="s">
        <v>5137</v>
      </c>
      <c r="U227" s="29" t="s">
        <v>27</v>
      </c>
      <c r="V227" s="29" t="s">
        <v>28</v>
      </c>
      <c r="W227" s="29" t="s">
        <v>5138</v>
      </c>
      <c r="X227" s="29" t="s">
        <v>5139</v>
      </c>
      <c r="Y227" s="7"/>
      <c r="Z227" s="25"/>
      <c r="AA227" s="25"/>
    </row>
    <row r="228" spans="1:27" ht="15.75" customHeight="1" x14ac:dyDescent="0.2">
      <c r="A228" s="22" t="s">
        <v>4805</v>
      </c>
      <c r="B228" s="40" t="s">
        <v>5039</v>
      </c>
      <c r="C228" s="40" t="s">
        <v>5040</v>
      </c>
      <c r="D228" s="28" t="s">
        <v>4855</v>
      </c>
      <c r="E228" s="40">
        <v>457666</v>
      </c>
      <c r="F228" s="40">
        <v>1047249976</v>
      </c>
      <c r="G228" s="31">
        <v>4225</v>
      </c>
      <c r="H228" s="31" t="s">
        <v>4333</v>
      </c>
      <c r="I228" s="31" t="s">
        <v>4334</v>
      </c>
      <c r="J228" s="31" t="s">
        <v>4335</v>
      </c>
      <c r="K228" s="31" t="s">
        <v>812</v>
      </c>
      <c r="L228" s="31" t="s">
        <v>4336</v>
      </c>
      <c r="M228" s="31" t="s">
        <v>362</v>
      </c>
      <c r="N228" s="31" t="s">
        <v>4337</v>
      </c>
      <c r="O228" s="33">
        <v>157</v>
      </c>
      <c r="P228" s="33">
        <v>51500</v>
      </c>
      <c r="Q228" s="29">
        <v>4225</v>
      </c>
      <c r="R228" s="29" t="s">
        <v>362</v>
      </c>
      <c r="S228" s="29" t="s">
        <v>6153</v>
      </c>
      <c r="T228" s="29" t="s">
        <v>4335</v>
      </c>
      <c r="U228" s="29" t="s">
        <v>668</v>
      </c>
      <c r="V228" s="29" t="s">
        <v>4337</v>
      </c>
      <c r="W228" s="29" t="s">
        <v>812</v>
      </c>
      <c r="X228" s="29" t="s">
        <v>4336</v>
      </c>
      <c r="Y228" s="33"/>
      <c r="Z228" s="25"/>
      <c r="AA228" s="25"/>
    </row>
    <row r="229" spans="1:27" ht="15.75" customHeight="1" x14ac:dyDescent="0.2">
      <c r="A229" s="22" t="s">
        <v>4740</v>
      </c>
      <c r="B229" s="40" t="s">
        <v>4908</v>
      </c>
      <c r="C229" s="40" t="s">
        <v>4909</v>
      </c>
      <c r="D229" s="28" t="s">
        <v>4835</v>
      </c>
      <c r="E229" s="40">
        <v>33102</v>
      </c>
      <c r="F229" s="40">
        <v>89354559</v>
      </c>
      <c r="G229" s="31">
        <v>45</v>
      </c>
      <c r="H229" s="31" t="s">
        <v>4425</v>
      </c>
      <c r="I229" s="31" t="s">
        <v>4426</v>
      </c>
      <c r="J229" s="31" t="s">
        <v>4427</v>
      </c>
      <c r="K229" s="31" t="s">
        <v>4428</v>
      </c>
      <c r="L229" s="31" t="s">
        <v>4275</v>
      </c>
      <c r="M229" s="31" t="s">
        <v>4429</v>
      </c>
      <c r="N229" s="31" t="s">
        <v>4430</v>
      </c>
      <c r="O229" s="33">
        <v>45</v>
      </c>
      <c r="P229" s="33">
        <v>7000</v>
      </c>
      <c r="Q229" s="39">
        <v>45</v>
      </c>
      <c r="R229" s="39" t="s">
        <v>6154</v>
      </c>
      <c r="S229" s="39" t="s">
        <v>6042</v>
      </c>
      <c r="T229" s="39" t="s">
        <v>6155</v>
      </c>
      <c r="U229" s="39" t="s">
        <v>6156</v>
      </c>
      <c r="V229" s="39" t="s">
        <v>6157</v>
      </c>
      <c r="W229" s="39" t="s">
        <v>6158</v>
      </c>
      <c r="X229" s="39" t="s">
        <v>4427</v>
      </c>
      <c r="Y229" s="33"/>
      <c r="Z229" s="25"/>
      <c r="AA229" s="25"/>
    </row>
    <row r="230" spans="1:27" ht="15.75" customHeight="1" x14ac:dyDescent="0.2">
      <c r="A230" s="26" t="s">
        <v>4736</v>
      </c>
      <c r="B230" s="40" t="s">
        <v>4905</v>
      </c>
      <c r="C230" s="27" t="s">
        <v>5082</v>
      </c>
      <c r="D230" s="28" t="s">
        <v>4835</v>
      </c>
      <c r="E230" s="40">
        <v>188389</v>
      </c>
      <c r="F230" s="40">
        <v>920495806</v>
      </c>
      <c r="G230" s="31">
        <v>901</v>
      </c>
      <c r="H230" s="31" t="s">
        <v>4284</v>
      </c>
      <c r="I230" s="31" t="s">
        <v>4285</v>
      </c>
      <c r="J230" s="31" t="s">
        <v>4286</v>
      </c>
      <c r="K230" s="31" t="s">
        <v>4287</v>
      </c>
      <c r="L230" s="31" t="s">
        <v>4416</v>
      </c>
      <c r="M230" s="31" t="s">
        <v>4289</v>
      </c>
      <c r="N230" s="31" t="s">
        <v>4431</v>
      </c>
      <c r="O230" s="33"/>
      <c r="P230" s="36"/>
      <c r="Q230" s="29" t="s">
        <v>183</v>
      </c>
      <c r="R230" s="29" t="s">
        <v>4289</v>
      </c>
      <c r="S230" s="29" t="s">
        <v>4416</v>
      </c>
      <c r="T230" s="29" t="s">
        <v>4284</v>
      </c>
      <c r="U230" s="29" t="s">
        <v>4287</v>
      </c>
      <c r="V230" s="18" t="s">
        <v>4713</v>
      </c>
      <c r="W230" s="29" t="s">
        <v>4431</v>
      </c>
      <c r="X230" s="29" t="s">
        <v>4286</v>
      </c>
      <c r="Y230" s="33">
        <v>1</v>
      </c>
      <c r="Z230" s="25"/>
      <c r="AA230" s="25"/>
    </row>
    <row r="231" spans="1:27" ht="15.75" customHeight="1" x14ac:dyDescent="0.2">
      <c r="A231" s="40" t="s">
        <v>1685</v>
      </c>
      <c r="B231" s="14" t="s">
        <v>1686</v>
      </c>
      <c r="C231" s="14" t="s">
        <v>1687</v>
      </c>
      <c r="D231" s="16" t="s">
        <v>719</v>
      </c>
      <c r="E231" s="15">
        <v>77300</v>
      </c>
      <c r="F231" s="15">
        <v>343555344</v>
      </c>
      <c r="G231" s="5">
        <v>10</v>
      </c>
      <c r="H231" s="5" t="s">
        <v>784</v>
      </c>
      <c r="I231" s="5" t="s">
        <v>785</v>
      </c>
      <c r="J231" s="5" t="s">
        <v>786</v>
      </c>
      <c r="K231" s="5" t="s">
        <v>940</v>
      </c>
      <c r="L231" s="5" t="s">
        <v>788</v>
      </c>
      <c r="M231" s="5" t="s">
        <v>602</v>
      </c>
      <c r="N231" s="5" t="s">
        <v>789</v>
      </c>
      <c r="O231" s="7">
        <v>95</v>
      </c>
      <c r="P231" s="7">
        <v>14400</v>
      </c>
      <c r="Q231" s="29">
        <v>10</v>
      </c>
      <c r="R231" s="29" t="s">
        <v>5125</v>
      </c>
      <c r="S231" s="29" t="s">
        <v>5126</v>
      </c>
      <c r="T231" s="29" t="s">
        <v>5127</v>
      </c>
      <c r="U231" s="29" t="s">
        <v>5190</v>
      </c>
      <c r="V231" s="29" t="s">
        <v>5222</v>
      </c>
      <c r="W231" s="29" t="s">
        <v>5129</v>
      </c>
      <c r="X231" s="29" t="s">
        <v>5130</v>
      </c>
      <c r="Y231" s="7"/>
      <c r="Z231" s="25"/>
      <c r="AA231" s="25"/>
    </row>
    <row r="232" spans="1:27" ht="15.75" customHeight="1" x14ac:dyDescent="0.2">
      <c r="A232" t="s">
        <v>1688</v>
      </c>
      <c r="B232" s="14" t="s">
        <v>1689</v>
      </c>
      <c r="C232" s="14" t="s">
        <v>1690</v>
      </c>
      <c r="D232" s="16" t="s">
        <v>719</v>
      </c>
      <c r="E232" s="15">
        <v>237513</v>
      </c>
      <c r="F232" s="15">
        <v>884007788</v>
      </c>
      <c r="G232" s="5">
        <v>10</v>
      </c>
      <c r="H232" s="5" t="s">
        <v>784</v>
      </c>
      <c r="I232" s="5" t="s">
        <v>785</v>
      </c>
      <c r="J232" s="5" t="s">
        <v>786</v>
      </c>
      <c r="K232" s="5" t="s">
        <v>940</v>
      </c>
      <c r="L232" s="5" t="s">
        <v>788</v>
      </c>
      <c r="M232" s="5" t="s">
        <v>602</v>
      </c>
      <c r="N232" s="5" t="s">
        <v>789</v>
      </c>
      <c r="O232" s="7"/>
      <c r="P232" s="7"/>
      <c r="Q232" s="29" t="s">
        <v>183</v>
      </c>
      <c r="R232" s="34" t="s">
        <v>784</v>
      </c>
      <c r="S232" s="37" t="s">
        <v>941</v>
      </c>
      <c r="T232" s="34" t="s">
        <v>786</v>
      </c>
      <c r="U232" s="34" t="s">
        <v>940</v>
      </c>
      <c r="V232" s="34" t="s">
        <v>788</v>
      </c>
      <c r="W232" s="34" t="s">
        <v>602</v>
      </c>
      <c r="X232" s="34" t="s">
        <v>789</v>
      </c>
      <c r="Y232" s="7">
        <v>1</v>
      </c>
      <c r="Z232" s="25"/>
      <c r="AA232" s="25"/>
    </row>
    <row r="233" spans="1:27" ht="15.75" customHeight="1" x14ac:dyDescent="0.2">
      <c r="A233" s="40" t="s">
        <v>1691</v>
      </c>
      <c r="B233" s="14" t="s">
        <v>1692</v>
      </c>
      <c r="C233" s="14" t="s">
        <v>1693</v>
      </c>
      <c r="D233" s="16" t="s">
        <v>719</v>
      </c>
      <c r="E233" s="15">
        <v>214148</v>
      </c>
      <c r="F233" s="15">
        <v>751981929</v>
      </c>
      <c r="G233" s="5">
        <v>10</v>
      </c>
      <c r="H233" s="5" t="s">
        <v>784</v>
      </c>
      <c r="I233" s="5" t="s">
        <v>785</v>
      </c>
      <c r="J233" s="5" t="s">
        <v>786</v>
      </c>
      <c r="K233" s="5" t="s">
        <v>940</v>
      </c>
      <c r="L233" s="5" t="s">
        <v>788</v>
      </c>
      <c r="M233" s="5" t="s">
        <v>602</v>
      </c>
      <c r="N233" s="5" t="s">
        <v>789</v>
      </c>
      <c r="O233" s="7">
        <v>156</v>
      </c>
      <c r="P233" s="7">
        <v>37200</v>
      </c>
      <c r="Q233" s="29">
        <v>10</v>
      </c>
      <c r="R233" s="29" t="s">
        <v>5125</v>
      </c>
      <c r="S233" s="29" t="s">
        <v>5126</v>
      </c>
      <c r="T233" s="29" t="s">
        <v>602</v>
      </c>
      <c r="U233" s="29" t="s">
        <v>5190</v>
      </c>
      <c r="V233" s="29" t="s">
        <v>5222</v>
      </c>
      <c r="W233" s="29" t="s">
        <v>5129</v>
      </c>
      <c r="X233" s="29" t="s">
        <v>5130</v>
      </c>
      <c r="Y233" s="7"/>
      <c r="Z233" s="25"/>
      <c r="AA233" s="25"/>
    </row>
    <row r="234" spans="1:27" ht="15.75" customHeight="1" x14ac:dyDescent="0.2">
      <c r="A234" s="40" t="s">
        <v>1694</v>
      </c>
      <c r="B234" s="14" t="s">
        <v>1695</v>
      </c>
      <c r="C234" s="14" t="s">
        <v>1696</v>
      </c>
      <c r="D234" s="16" t="s">
        <v>719</v>
      </c>
      <c r="E234" s="15">
        <v>125718</v>
      </c>
      <c r="F234" s="15">
        <v>537338820</v>
      </c>
      <c r="G234" s="5">
        <v>10</v>
      </c>
      <c r="H234" s="5" t="s">
        <v>784</v>
      </c>
      <c r="I234" s="5" t="s">
        <v>785</v>
      </c>
      <c r="J234" s="5" t="s">
        <v>786</v>
      </c>
      <c r="K234" s="5" t="s">
        <v>940</v>
      </c>
      <c r="L234" s="5" t="s">
        <v>788</v>
      </c>
      <c r="M234" s="5" t="s">
        <v>602</v>
      </c>
      <c r="N234" s="5" t="s">
        <v>789</v>
      </c>
      <c r="O234" s="7">
        <v>77</v>
      </c>
      <c r="P234" s="7">
        <v>12400</v>
      </c>
      <c r="Q234" s="29">
        <v>10</v>
      </c>
      <c r="R234" s="29" t="s">
        <v>5125</v>
      </c>
      <c r="S234" s="29" t="s">
        <v>786</v>
      </c>
      <c r="T234" s="29" t="s">
        <v>602</v>
      </c>
      <c r="U234" s="29" t="s">
        <v>789</v>
      </c>
      <c r="V234" s="29" t="s">
        <v>5222</v>
      </c>
      <c r="W234" s="29" t="s">
        <v>5129</v>
      </c>
      <c r="X234" s="29" t="s">
        <v>5130</v>
      </c>
      <c r="Y234" s="7"/>
      <c r="Z234" s="25"/>
      <c r="AA234" s="25"/>
    </row>
    <row r="235" spans="1:27" ht="15.75" customHeight="1" x14ac:dyDescent="0.2">
      <c r="A235" t="s">
        <v>1697</v>
      </c>
      <c r="B235" s="14" t="s">
        <v>1698</v>
      </c>
      <c r="C235" s="14" t="s">
        <v>1699</v>
      </c>
      <c r="D235" s="16" t="s">
        <v>740</v>
      </c>
      <c r="E235" s="15">
        <v>47679</v>
      </c>
      <c r="F235" s="15">
        <v>106296423</v>
      </c>
      <c r="G235" s="5">
        <v>3175</v>
      </c>
      <c r="H235" s="5" t="s">
        <v>1004</v>
      </c>
      <c r="I235" s="5" t="s">
        <v>1005</v>
      </c>
      <c r="J235" s="5" t="s">
        <v>1700</v>
      </c>
      <c r="K235" s="5" t="s">
        <v>1007</v>
      </c>
      <c r="L235" s="5" t="s">
        <v>1701</v>
      </c>
      <c r="M235" s="5" t="s">
        <v>1702</v>
      </c>
      <c r="N235" s="5" t="s">
        <v>1010</v>
      </c>
      <c r="O235" s="7">
        <v>104</v>
      </c>
      <c r="P235" s="7">
        <v>23400</v>
      </c>
      <c r="Q235" s="29">
        <v>3175</v>
      </c>
      <c r="R235" s="29" t="s">
        <v>5226</v>
      </c>
      <c r="S235" s="29" t="s">
        <v>5227</v>
      </c>
      <c r="T235" s="29" t="s">
        <v>5464</v>
      </c>
      <c r="U235" s="29" t="s">
        <v>5465</v>
      </c>
      <c r="V235" s="29" t="s">
        <v>5466</v>
      </c>
      <c r="W235" s="29" t="s">
        <v>5231</v>
      </c>
      <c r="X235" s="29" t="s">
        <v>5232</v>
      </c>
      <c r="Y235" s="7"/>
      <c r="Z235" s="25"/>
      <c r="AA235" s="25"/>
    </row>
    <row r="236" spans="1:27" ht="15.75" customHeight="1" x14ac:dyDescent="0.2">
      <c r="A236" t="s">
        <v>1703</v>
      </c>
      <c r="B236" s="14" t="s">
        <v>1704</v>
      </c>
      <c r="C236" s="14" t="s">
        <v>1705</v>
      </c>
      <c r="D236" s="16" t="s">
        <v>1637</v>
      </c>
      <c r="E236" s="15">
        <v>636695</v>
      </c>
      <c r="F236" s="15">
        <v>1367529620</v>
      </c>
      <c r="G236" s="5">
        <v>30</v>
      </c>
      <c r="H236" s="5" t="s">
        <v>1706</v>
      </c>
      <c r="I236" s="5" t="s">
        <v>1707</v>
      </c>
      <c r="J236" s="5" t="s">
        <v>1708</v>
      </c>
      <c r="K236" s="5" t="s">
        <v>810</v>
      </c>
      <c r="L236" s="5" t="s">
        <v>1709</v>
      </c>
      <c r="M236" s="5" t="s">
        <v>771</v>
      </c>
      <c r="N236" s="5" t="s">
        <v>1537</v>
      </c>
      <c r="O236" s="7">
        <v>52</v>
      </c>
      <c r="P236" s="7">
        <v>26400</v>
      </c>
      <c r="Q236" s="29">
        <v>30</v>
      </c>
      <c r="R236" s="29" t="s">
        <v>5260</v>
      </c>
      <c r="S236" s="29" t="s">
        <v>1706</v>
      </c>
      <c r="T236" s="29" t="s">
        <v>5144</v>
      </c>
      <c r="U236" s="29" t="s">
        <v>5467</v>
      </c>
      <c r="V236" s="29" t="s">
        <v>5468</v>
      </c>
      <c r="W236" s="29" t="s">
        <v>5469</v>
      </c>
      <c r="X236" s="29" t="s">
        <v>5413</v>
      </c>
      <c r="Y236" s="7"/>
      <c r="Z236" s="25"/>
      <c r="AA236" s="25"/>
    </row>
    <row r="237" spans="1:27" ht="15.75" customHeight="1" x14ac:dyDescent="0.2">
      <c r="A237" s="22" t="s">
        <v>4765</v>
      </c>
      <c r="B237" s="40" t="s">
        <v>4946</v>
      </c>
      <c r="C237" s="40" t="s">
        <v>4947</v>
      </c>
      <c r="D237" s="28" t="s">
        <v>4842</v>
      </c>
      <c r="E237" s="40">
        <v>162161</v>
      </c>
      <c r="F237" s="40">
        <v>480301993</v>
      </c>
      <c r="G237" s="31">
        <v>368</v>
      </c>
      <c r="H237" s="31" t="s">
        <v>4398</v>
      </c>
      <c r="I237" s="31" t="s">
        <v>4523</v>
      </c>
      <c r="J237" s="31" t="s">
        <v>4524</v>
      </c>
      <c r="K237" s="31" t="s">
        <v>4525</v>
      </c>
      <c r="L237" s="31" t="s">
        <v>4526</v>
      </c>
      <c r="M237" s="31" t="s">
        <v>4527</v>
      </c>
      <c r="N237" s="31" t="s">
        <v>3094</v>
      </c>
      <c r="O237" s="33">
        <v>30</v>
      </c>
      <c r="P237" s="33">
        <v>8500</v>
      </c>
      <c r="Q237" s="39">
        <v>368</v>
      </c>
      <c r="R237" s="39" t="s">
        <v>6159</v>
      </c>
      <c r="S237" s="39" t="s">
        <v>6160</v>
      </c>
      <c r="T237" s="39" t="s">
        <v>6161</v>
      </c>
      <c r="U237" s="39" t="s">
        <v>5851</v>
      </c>
      <c r="V237" s="39" t="s">
        <v>6162</v>
      </c>
      <c r="W237" s="39" t="s">
        <v>6163</v>
      </c>
      <c r="X237" s="39" t="s">
        <v>6164</v>
      </c>
      <c r="Y237" s="33"/>
      <c r="Z237" s="25"/>
      <c r="AA237" s="25"/>
    </row>
    <row r="238" spans="1:27" ht="15.75" customHeight="1" x14ac:dyDescent="0.2">
      <c r="A238" s="22" t="s">
        <v>4781</v>
      </c>
      <c r="B238" s="40" t="s">
        <v>4974</v>
      </c>
      <c r="C238" s="40" t="s">
        <v>4975</v>
      </c>
      <c r="D238" s="28" t="s">
        <v>4846</v>
      </c>
      <c r="E238" s="40">
        <v>307455</v>
      </c>
      <c r="F238" s="40">
        <v>1219957916</v>
      </c>
      <c r="G238" s="31">
        <v>11075</v>
      </c>
      <c r="H238" s="31" t="s">
        <v>4315</v>
      </c>
      <c r="I238" s="31" t="s">
        <v>4309</v>
      </c>
      <c r="J238" s="31" t="s">
        <v>4316</v>
      </c>
      <c r="K238" s="31" t="s">
        <v>4317</v>
      </c>
      <c r="L238" s="31" t="s">
        <v>4318</v>
      </c>
      <c r="M238" s="31" t="s">
        <v>4313</v>
      </c>
      <c r="N238" s="31" t="s">
        <v>4314</v>
      </c>
      <c r="O238" s="33">
        <v>123</v>
      </c>
      <c r="P238" s="33">
        <v>4000</v>
      </c>
      <c r="Q238" s="29">
        <v>11075</v>
      </c>
      <c r="R238" s="29" t="s">
        <v>6165</v>
      </c>
      <c r="S238" s="29" t="s">
        <v>6048</v>
      </c>
      <c r="T238" s="29" t="s">
        <v>6166</v>
      </c>
      <c r="U238" s="29" t="s">
        <v>6053</v>
      </c>
      <c r="V238" s="29" t="s">
        <v>6049</v>
      </c>
      <c r="W238" s="29" t="s">
        <v>6167</v>
      </c>
      <c r="X238" s="29" t="s">
        <v>6051</v>
      </c>
      <c r="Y238" s="33"/>
      <c r="Z238" s="25"/>
      <c r="AA238" s="25"/>
    </row>
    <row r="239" spans="1:27" ht="15.75" customHeight="1" x14ac:dyDescent="0.2">
      <c r="A239" t="s">
        <v>1710</v>
      </c>
      <c r="B239" s="14" t="s">
        <v>1711</v>
      </c>
      <c r="C239" s="14" t="s">
        <v>1712</v>
      </c>
      <c r="D239" s="16" t="s">
        <v>740</v>
      </c>
      <c r="E239" s="15">
        <v>121967</v>
      </c>
      <c r="F239" s="15">
        <v>556239160</v>
      </c>
      <c r="G239" s="5">
        <v>10</v>
      </c>
      <c r="H239" s="5" t="s">
        <v>1004</v>
      </c>
      <c r="I239" s="5" t="s">
        <v>1005</v>
      </c>
      <c r="J239" s="5" t="s">
        <v>1700</v>
      </c>
      <c r="K239" s="5" t="s">
        <v>1713</v>
      </c>
      <c r="L239" s="5" t="s">
        <v>1512</v>
      </c>
      <c r="M239" s="5" t="s">
        <v>1714</v>
      </c>
      <c r="N239" s="5" t="s">
        <v>1715</v>
      </c>
      <c r="O239" s="7">
        <v>90</v>
      </c>
      <c r="P239" s="7">
        <v>11600</v>
      </c>
      <c r="Q239" s="29">
        <v>10</v>
      </c>
      <c r="R239" s="29" t="s">
        <v>5470</v>
      </c>
      <c r="S239" s="29" t="s">
        <v>1005</v>
      </c>
      <c r="T239" s="29" t="s">
        <v>5464</v>
      </c>
      <c r="U239" s="29" t="s">
        <v>5404</v>
      </c>
      <c r="V239" s="29" t="s">
        <v>5471</v>
      </c>
      <c r="W239" s="29" t="s">
        <v>5472</v>
      </c>
      <c r="X239" s="29" t="s">
        <v>5232</v>
      </c>
      <c r="Y239" s="7"/>
      <c r="Z239" s="25"/>
      <c r="AA239" s="25"/>
    </row>
    <row r="240" spans="1:27" ht="15.75" customHeight="1" x14ac:dyDescent="0.2">
      <c r="A240" s="25" t="s">
        <v>1716</v>
      </c>
      <c r="B240" s="14" t="s">
        <v>1717</v>
      </c>
      <c r="C240" s="14" t="s">
        <v>1718</v>
      </c>
      <c r="D240" s="16" t="s">
        <v>719</v>
      </c>
      <c r="E240" s="15">
        <v>81135</v>
      </c>
      <c r="F240" s="15">
        <v>435518819</v>
      </c>
      <c r="G240" s="5">
        <v>1721</v>
      </c>
      <c r="H240" s="5" t="s">
        <v>1633</v>
      </c>
      <c r="I240" s="5" t="s">
        <v>785</v>
      </c>
      <c r="J240" s="5" t="s">
        <v>786</v>
      </c>
      <c r="K240" s="5" t="s">
        <v>940</v>
      </c>
      <c r="L240" s="5" t="s">
        <v>788</v>
      </c>
      <c r="M240" s="5" t="s">
        <v>602</v>
      </c>
      <c r="N240" s="5" t="s">
        <v>789</v>
      </c>
      <c r="O240" s="7"/>
      <c r="P240" s="7"/>
      <c r="Q240" s="29" t="s">
        <v>183</v>
      </c>
      <c r="R240" s="34" t="s">
        <v>1633</v>
      </c>
      <c r="S240" s="37" t="s">
        <v>941</v>
      </c>
      <c r="T240" s="34" t="s">
        <v>786</v>
      </c>
      <c r="U240" s="34" t="s">
        <v>940</v>
      </c>
      <c r="V240" s="34" t="s">
        <v>788</v>
      </c>
      <c r="W240" s="34" t="s">
        <v>602</v>
      </c>
      <c r="X240" s="34" t="s">
        <v>789</v>
      </c>
      <c r="Y240" s="7">
        <v>1</v>
      </c>
      <c r="Z240" s="25"/>
      <c r="AA240" s="25"/>
    </row>
    <row r="241" spans="1:27" ht="15.75" customHeight="1" x14ac:dyDescent="0.2">
      <c r="A241" s="25" t="s">
        <v>1719</v>
      </c>
      <c r="B241" s="14" t="s">
        <v>1720</v>
      </c>
      <c r="C241" s="14" t="s">
        <v>1721</v>
      </c>
      <c r="D241" s="16" t="s">
        <v>730</v>
      </c>
      <c r="E241" s="15">
        <v>269362</v>
      </c>
      <c r="F241" s="15">
        <v>1251279467</v>
      </c>
      <c r="G241" s="5">
        <v>151</v>
      </c>
      <c r="H241" s="5" t="s">
        <v>1722</v>
      </c>
      <c r="I241" s="5" t="s">
        <v>1723</v>
      </c>
      <c r="J241" s="5" t="s">
        <v>1724</v>
      </c>
      <c r="K241" s="5" t="s">
        <v>1725</v>
      </c>
      <c r="L241" s="5" t="s">
        <v>1726</v>
      </c>
      <c r="M241" s="5" t="s">
        <v>1727</v>
      </c>
      <c r="N241" s="5" t="s">
        <v>1728</v>
      </c>
      <c r="O241" s="7">
        <v>57</v>
      </c>
      <c r="P241" s="7">
        <v>3800</v>
      </c>
      <c r="Q241" s="29">
        <v>151</v>
      </c>
      <c r="R241" s="29" t="s">
        <v>5473</v>
      </c>
      <c r="S241" s="29" t="s">
        <v>5474</v>
      </c>
      <c r="T241" s="29" t="s">
        <v>1725</v>
      </c>
      <c r="U241" s="29" t="s">
        <v>5475</v>
      </c>
      <c r="V241" s="29" t="s">
        <v>462</v>
      </c>
      <c r="W241" s="29" t="s">
        <v>5476</v>
      </c>
      <c r="X241" s="29" t="s">
        <v>5477</v>
      </c>
      <c r="Y241" s="7"/>
      <c r="Z241" s="25"/>
      <c r="AA241" s="25"/>
    </row>
    <row r="242" spans="1:27" ht="15.75" customHeight="1" x14ac:dyDescent="0.2">
      <c r="A242" s="40" t="s">
        <v>1729</v>
      </c>
      <c r="B242" s="14" t="s">
        <v>1730</v>
      </c>
      <c r="C242" s="14" t="s">
        <v>1731</v>
      </c>
      <c r="D242" s="16" t="s">
        <v>975</v>
      </c>
      <c r="E242" s="15">
        <v>136638</v>
      </c>
      <c r="F242" s="15">
        <v>520863946</v>
      </c>
      <c r="G242" s="5">
        <v>155</v>
      </c>
      <c r="H242" s="5" t="s">
        <v>1732</v>
      </c>
      <c r="I242" s="5" t="s">
        <v>1354</v>
      </c>
      <c r="J242" s="5" t="s">
        <v>1676</v>
      </c>
      <c r="K242" s="5" t="s">
        <v>1733</v>
      </c>
      <c r="L242" s="5" t="s">
        <v>1031</v>
      </c>
      <c r="M242" s="5" t="s">
        <v>1383</v>
      </c>
      <c r="N242" s="5" t="s">
        <v>1734</v>
      </c>
      <c r="O242" s="7">
        <v>188</v>
      </c>
      <c r="P242" s="7">
        <v>15400</v>
      </c>
      <c r="Q242" s="29">
        <v>155</v>
      </c>
      <c r="R242" s="29" t="s">
        <v>1354</v>
      </c>
      <c r="S242" s="29" t="s">
        <v>5478</v>
      </c>
      <c r="T242" s="29" t="s">
        <v>5369</v>
      </c>
      <c r="U242" s="29" t="s">
        <v>5479</v>
      </c>
      <c r="V242" s="29" t="s">
        <v>5480</v>
      </c>
      <c r="W242" s="29" t="s">
        <v>5245</v>
      </c>
      <c r="X242" s="29" t="s">
        <v>5481</v>
      </c>
      <c r="Y242" s="7"/>
      <c r="Z242" s="25"/>
      <c r="AA242" s="25"/>
    </row>
    <row r="243" spans="1:27" ht="15.75" customHeight="1" x14ac:dyDescent="0.2">
      <c r="A243" s="40" t="s">
        <v>1735</v>
      </c>
      <c r="B243" s="14" t="s">
        <v>1736</v>
      </c>
      <c r="C243" s="14" t="s">
        <v>1737</v>
      </c>
      <c r="D243" s="16" t="s">
        <v>975</v>
      </c>
      <c r="E243" s="15">
        <v>177339</v>
      </c>
      <c r="F243" s="15">
        <v>581389915</v>
      </c>
      <c r="G243" s="5">
        <v>2230</v>
      </c>
      <c r="H243" s="5" t="s">
        <v>1738</v>
      </c>
      <c r="I243" s="5" t="s">
        <v>1739</v>
      </c>
      <c r="J243" s="5" t="s">
        <v>1740</v>
      </c>
      <c r="K243" s="5" t="s">
        <v>1741</v>
      </c>
      <c r="L243" s="5" t="s">
        <v>1742</v>
      </c>
      <c r="M243" s="5" t="s">
        <v>1743</v>
      </c>
      <c r="N243" s="5" t="s">
        <v>1744</v>
      </c>
      <c r="O243" s="7">
        <v>70</v>
      </c>
      <c r="P243" s="7">
        <v>19400</v>
      </c>
      <c r="Q243" s="29">
        <v>2230</v>
      </c>
      <c r="R243" s="29" t="s">
        <v>5482</v>
      </c>
      <c r="S243" s="29" t="s">
        <v>5483</v>
      </c>
      <c r="T243" s="29" t="s">
        <v>5484</v>
      </c>
      <c r="U243" s="29" t="s">
        <v>5485</v>
      </c>
      <c r="V243" s="29" t="s">
        <v>5486</v>
      </c>
      <c r="W243" s="29" t="s">
        <v>5487</v>
      </c>
      <c r="X243" s="29" t="s">
        <v>5488</v>
      </c>
      <c r="Y243" s="7"/>
      <c r="Z243" s="25"/>
      <c r="AA243" s="25"/>
    </row>
    <row r="244" spans="1:27" ht="15.75" customHeight="1" x14ac:dyDescent="0.2">
      <c r="A244" t="s">
        <v>1745</v>
      </c>
      <c r="B244" s="14" t="s">
        <v>1746</v>
      </c>
      <c r="C244" s="14" t="s">
        <v>1747</v>
      </c>
      <c r="D244" s="16" t="s">
        <v>719</v>
      </c>
      <c r="E244" s="15">
        <v>81447</v>
      </c>
      <c r="F244" s="15">
        <v>388636515</v>
      </c>
      <c r="G244" s="5">
        <v>349</v>
      </c>
      <c r="H244" s="5" t="s">
        <v>1748</v>
      </c>
      <c r="I244" s="5" t="s">
        <v>1749</v>
      </c>
      <c r="J244" s="5" t="s">
        <v>1750</v>
      </c>
      <c r="K244" s="5" t="s">
        <v>1751</v>
      </c>
      <c r="L244" s="5" t="s">
        <v>1752</v>
      </c>
      <c r="M244" s="5" t="s">
        <v>1230</v>
      </c>
      <c r="N244" s="5" t="s">
        <v>780</v>
      </c>
      <c r="O244" s="7">
        <v>79</v>
      </c>
      <c r="P244" s="7">
        <v>8800</v>
      </c>
      <c r="Q244" s="29">
        <v>349</v>
      </c>
      <c r="R244" s="29" t="s">
        <v>5489</v>
      </c>
      <c r="S244" s="29" t="s">
        <v>5490</v>
      </c>
      <c r="T244" s="29" t="s">
        <v>5324</v>
      </c>
      <c r="U244" s="29" t="s">
        <v>5121</v>
      </c>
      <c r="V244" s="29" t="s">
        <v>5491</v>
      </c>
      <c r="W244" s="29" t="s">
        <v>5492</v>
      </c>
      <c r="X244" s="29" t="s">
        <v>5493</v>
      </c>
      <c r="Y244" s="7"/>
      <c r="Z244" s="25"/>
      <c r="AA244" s="25"/>
    </row>
    <row r="245" spans="1:27" ht="15.75" customHeight="1" x14ac:dyDescent="0.2">
      <c r="A245" s="40" t="s">
        <v>1753</v>
      </c>
      <c r="B245" s="14" t="s">
        <v>1754</v>
      </c>
      <c r="C245" s="14" t="s">
        <v>1755</v>
      </c>
      <c r="D245" s="16" t="s">
        <v>975</v>
      </c>
      <c r="E245" s="15">
        <v>181755</v>
      </c>
      <c r="F245" s="15">
        <v>611821523</v>
      </c>
      <c r="G245" s="5">
        <v>17</v>
      </c>
      <c r="H245" s="5" t="s">
        <v>1378</v>
      </c>
      <c r="I245" s="5" t="s">
        <v>1354</v>
      </c>
      <c r="J245" s="5" t="s">
        <v>1362</v>
      </c>
      <c r="K245" s="5" t="s">
        <v>1756</v>
      </c>
      <c r="L245" s="5" t="s">
        <v>1757</v>
      </c>
      <c r="M245" s="5" t="s">
        <v>1357</v>
      </c>
      <c r="N245" s="5" t="s">
        <v>1734</v>
      </c>
      <c r="O245" s="7">
        <v>137</v>
      </c>
      <c r="P245" s="7">
        <v>57600</v>
      </c>
      <c r="Q245" s="29">
        <v>17</v>
      </c>
      <c r="R245" s="29" t="s">
        <v>1354</v>
      </c>
      <c r="S245" s="29" t="s">
        <v>5494</v>
      </c>
      <c r="T245" s="29" t="s">
        <v>5360</v>
      </c>
      <c r="U245" s="29" t="s">
        <v>5495</v>
      </c>
      <c r="V245" s="29" t="s">
        <v>5371</v>
      </c>
      <c r="W245" s="29" t="s">
        <v>1757</v>
      </c>
      <c r="X245" s="29" t="s">
        <v>5481</v>
      </c>
      <c r="Y245" s="7"/>
      <c r="Z245" s="25"/>
      <c r="AA245" s="25"/>
    </row>
    <row r="246" spans="1:27" ht="15.75" customHeight="1" x14ac:dyDescent="0.2">
      <c r="A246" s="22" t="s">
        <v>4757</v>
      </c>
      <c r="B246" s="40" t="s">
        <v>4932</v>
      </c>
      <c r="C246" s="40" t="s">
        <v>4933</v>
      </c>
      <c r="D246" s="28" t="s">
        <v>4841</v>
      </c>
      <c r="E246" s="40">
        <v>223370</v>
      </c>
      <c r="F246" s="40">
        <v>615730929</v>
      </c>
      <c r="G246" s="31">
        <v>18</v>
      </c>
      <c r="H246" s="31" t="s">
        <v>4291</v>
      </c>
      <c r="I246" s="31" t="s">
        <v>4292</v>
      </c>
      <c r="J246" s="31" t="s">
        <v>2012</v>
      </c>
      <c r="K246" s="31" t="s">
        <v>4293</v>
      </c>
      <c r="L246" s="31" t="s">
        <v>4294</v>
      </c>
      <c r="M246" s="31" t="s">
        <v>4295</v>
      </c>
      <c r="N246" s="31" t="s">
        <v>2137</v>
      </c>
      <c r="O246" s="33"/>
      <c r="P246" s="33"/>
      <c r="Q246" s="29" t="s">
        <v>183</v>
      </c>
      <c r="R246" s="29" t="s">
        <v>2012</v>
      </c>
      <c r="S246" s="29" t="s">
        <v>4295</v>
      </c>
      <c r="T246" s="18" t="s">
        <v>4714</v>
      </c>
      <c r="U246" s="29" t="s">
        <v>4294</v>
      </c>
      <c r="V246" s="29" t="s">
        <v>4293</v>
      </c>
      <c r="W246" s="29" t="s">
        <v>2137</v>
      </c>
      <c r="X246" s="29" t="s">
        <v>4291</v>
      </c>
      <c r="Y246" s="33">
        <v>1</v>
      </c>
      <c r="Z246" s="25"/>
      <c r="AA246" s="25"/>
    </row>
    <row r="247" spans="1:27" ht="15.75" customHeight="1" x14ac:dyDescent="0.2">
      <c r="A247" s="22" t="s">
        <v>4825</v>
      </c>
      <c r="B247" s="40" t="s">
        <v>5067</v>
      </c>
      <c r="C247" s="40" t="s">
        <v>5068</v>
      </c>
      <c r="D247" s="28" t="s">
        <v>4862</v>
      </c>
      <c r="E247" s="40">
        <v>177176</v>
      </c>
      <c r="F247" s="40">
        <v>508065614</v>
      </c>
      <c r="G247" s="31">
        <v>154</v>
      </c>
      <c r="H247" s="31" t="s">
        <v>4693</v>
      </c>
      <c r="I247" s="31" t="s">
        <v>4694</v>
      </c>
      <c r="J247" s="31" t="s">
        <v>4695</v>
      </c>
      <c r="K247" s="31" t="s">
        <v>4696</v>
      </c>
      <c r="L247" s="31" t="s">
        <v>4697</v>
      </c>
      <c r="M247" s="31" t="s">
        <v>4698</v>
      </c>
      <c r="N247" s="31" t="s">
        <v>4699</v>
      </c>
      <c r="O247" s="33">
        <v>62</v>
      </c>
      <c r="P247" s="33">
        <v>32500</v>
      </c>
      <c r="Q247" s="29">
        <v>154</v>
      </c>
      <c r="R247" s="29" t="s">
        <v>6168</v>
      </c>
      <c r="S247" s="29" t="s">
        <v>6169</v>
      </c>
      <c r="T247" s="29" t="s">
        <v>6170</v>
      </c>
      <c r="U247" s="29" t="s">
        <v>6171</v>
      </c>
      <c r="V247" s="29" t="s">
        <v>6172</v>
      </c>
      <c r="W247" s="29" t="s">
        <v>6173</v>
      </c>
      <c r="X247" s="29" t="s">
        <v>6174</v>
      </c>
      <c r="Y247" s="33"/>
      <c r="Z247" s="25"/>
      <c r="AA247" s="25"/>
    </row>
    <row r="248" spans="1:27" ht="15.75" customHeight="1" x14ac:dyDescent="0.2">
      <c r="A248" s="22" t="s">
        <v>4826</v>
      </c>
      <c r="B248" s="40" t="s">
        <v>5078</v>
      </c>
      <c r="C248" s="40" t="s">
        <v>5079</v>
      </c>
      <c r="D248" s="28" t="s">
        <v>4862</v>
      </c>
      <c r="E248" s="40">
        <v>169237</v>
      </c>
      <c r="F248" s="40">
        <v>435550381</v>
      </c>
      <c r="G248" s="31">
        <v>44</v>
      </c>
      <c r="H248" s="31" t="s">
        <v>4700</v>
      </c>
      <c r="I248" s="31" t="s">
        <v>4701</v>
      </c>
      <c r="J248" s="31" t="s">
        <v>4702</v>
      </c>
      <c r="K248" s="31" t="s">
        <v>4703</v>
      </c>
      <c r="L248" s="31" t="s">
        <v>4704</v>
      </c>
      <c r="M248" s="31" t="s">
        <v>4705</v>
      </c>
      <c r="N248" s="31" t="s">
        <v>4706</v>
      </c>
      <c r="O248" s="33">
        <v>33</v>
      </c>
      <c r="P248" s="33">
        <v>15000</v>
      </c>
      <c r="Q248" s="39">
        <v>44</v>
      </c>
      <c r="R248" s="39" t="s">
        <v>6175</v>
      </c>
      <c r="S248" s="39" t="s">
        <v>6176</v>
      </c>
      <c r="T248" s="39" t="s">
        <v>6177</v>
      </c>
      <c r="U248" s="39" t="s">
        <v>6178</v>
      </c>
      <c r="V248" s="39" t="s">
        <v>6179</v>
      </c>
      <c r="W248" s="39" t="s">
        <v>6180</v>
      </c>
      <c r="X248" s="39" t="s">
        <v>6181</v>
      </c>
      <c r="Y248" s="33"/>
      <c r="Z248" s="25"/>
      <c r="AA248" s="25"/>
    </row>
    <row r="249" spans="1:27" ht="15.75" customHeight="1" x14ac:dyDescent="0.2">
      <c r="A249" s="22" t="s">
        <v>4733</v>
      </c>
      <c r="B249" s="40" t="s">
        <v>4896</v>
      </c>
      <c r="C249" s="40" t="s">
        <v>4897</v>
      </c>
      <c r="D249" s="28" t="s">
        <v>4833</v>
      </c>
      <c r="E249" s="40">
        <v>374810</v>
      </c>
      <c r="F249" s="40">
        <v>924007436</v>
      </c>
      <c r="G249" s="31">
        <v>28</v>
      </c>
      <c r="H249" s="31" t="s">
        <v>4388</v>
      </c>
      <c r="I249" s="31" t="s">
        <v>4278</v>
      </c>
      <c r="J249" s="31" t="s">
        <v>900</v>
      </c>
      <c r="K249" s="31" t="s">
        <v>886</v>
      </c>
      <c r="L249" s="31" t="s">
        <v>4389</v>
      </c>
      <c r="M249" s="31" t="s">
        <v>4390</v>
      </c>
      <c r="N249" s="31" t="s">
        <v>4391</v>
      </c>
      <c r="O249" s="33">
        <v>175</v>
      </c>
      <c r="P249" s="33">
        <v>20500</v>
      </c>
      <c r="Q249" s="29">
        <v>28</v>
      </c>
      <c r="R249" s="29" t="s">
        <v>6182</v>
      </c>
      <c r="S249" s="29" t="s">
        <v>6183</v>
      </c>
      <c r="T249" s="29" t="s">
        <v>900</v>
      </c>
      <c r="U249" s="29" t="s">
        <v>6184</v>
      </c>
      <c r="V249" s="29" t="s">
        <v>5174</v>
      </c>
      <c r="W249" s="29" t="s">
        <v>4278</v>
      </c>
      <c r="X249" s="29" t="s">
        <v>6185</v>
      </c>
      <c r="Y249" s="33"/>
      <c r="Z249" s="25"/>
      <c r="AA249" s="25"/>
    </row>
    <row r="250" spans="1:27" ht="15.75" customHeight="1" x14ac:dyDescent="0.2">
      <c r="A250" s="22" t="s">
        <v>4794</v>
      </c>
      <c r="B250" s="40" t="s">
        <v>5010</v>
      </c>
      <c r="C250" s="40" t="s">
        <v>5011</v>
      </c>
      <c r="D250" s="28" t="s">
        <v>4851</v>
      </c>
      <c r="E250" s="40">
        <v>393982</v>
      </c>
      <c r="F250" s="40">
        <v>1084029711</v>
      </c>
      <c r="G250" s="31">
        <v>54</v>
      </c>
      <c r="H250" s="31" t="s">
        <v>4620</v>
      </c>
      <c r="I250" s="31" t="s">
        <v>4621</v>
      </c>
      <c r="J250" s="31" t="s">
        <v>4622</v>
      </c>
      <c r="K250" s="31" t="s">
        <v>4623</v>
      </c>
      <c r="L250" s="31" t="s">
        <v>4624</v>
      </c>
      <c r="M250" s="31" t="s">
        <v>4625</v>
      </c>
      <c r="N250" s="31" t="s">
        <v>4626</v>
      </c>
      <c r="O250" s="33">
        <v>58</v>
      </c>
      <c r="P250" s="33">
        <v>11000</v>
      </c>
      <c r="Q250" s="39">
        <v>54</v>
      </c>
      <c r="R250" s="39" t="s">
        <v>6186</v>
      </c>
      <c r="S250" s="39" t="s">
        <v>6187</v>
      </c>
      <c r="T250" s="39" t="s">
        <v>6188</v>
      </c>
      <c r="U250" s="39" t="s">
        <v>6189</v>
      </c>
      <c r="V250" s="39" t="s">
        <v>6190</v>
      </c>
      <c r="W250" s="39" t="s">
        <v>6191</v>
      </c>
      <c r="X250" s="39" t="s">
        <v>6192</v>
      </c>
      <c r="Y250" s="33"/>
      <c r="Z250" s="25"/>
      <c r="AA250" s="25"/>
    </row>
    <row r="251" spans="1:27" ht="15.75" customHeight="1" x14ac:dyDescent="0.2">
      <c r="A251" s="40" t="s">
        <v>1758</v>
      </c>
      <c r="B251" s="14" t="s">
        <v>1759</v>
      </c>
      <c r="C251" s="40" t="s">
        <v>1760</v>
      </c>
      <c r="D251" s="16" t="s">
        <v>719</v>
      </c>
      <c r="E251" s="15">
        <v>120437</v>
      </c>
      <c r="F251" s="15">
        <v>550774548</v>
      </c>
      <c r="G251" s="5">
        <v>11</v>
      </c>
      <c r="H251" s="5" t="s">
        <v>1761</v>
      </c>
      <c r="I251" s="5" t="s">
        <v>1762</v>
      </c>
      <c r="J251" s="5" t="s">
        <v>1763</v>
      </c>
      <c r="K251" s="5" t="s">
        <v>787</v>
      </c>
      <c r="L251" s="5" t="s">
        <v>1764</v>
      </c>
      <c r="M251" s="5" t="s">
        <v>1250</v>
      </c>
      <c r="N251" s="5" t="s">
        <v>789</v>
      </c>
      <c r="O251" s="7">
        <v>93</v>
      </c>
      <c r="P251" s="7">
        <v>12000</v>
      </c>
      <c r="Q251" s="29">
        <v>11</v>
      </c>
      <c r="R251" s="29" t="s">
        <v>5496</v>
      </c>
      <c r="S251" s="29" t="s">
        <v>5497</v>
      </c>
      <c r="T251" s="29" t="s">
        <v>5339</v>
      </c>
      <c r="U251" s="29" t="s">
        <v>5190</v>
      </c>
      <c r="V251" s="29" t="s">
        <v>5128</v>
      </c>
      <c r="W251" s="29" t="s">
        <v>5498</v>
      </c>
      <c r="X251" s="29" t="s">
        <v>5499</v>
      </c>
      <c r="Y251" s="7"/>
      <c r="Z251" s="25"/>
      <c r="AA251" s="25"/>
    </row>
    <row r="252" spans="1:27" ht="15.75" customHeight="1" x14ac:dyDescent="0.2">
      <c r="A252" t="s">
        <v>1765</v>
      </c>
      <c r="B252" s="14" t="s">
        <v>1766</v>
      </c>
      <c r="C252" s="14" t="s">
        <v>1767</v>
      </c>
      <c r="D252" s="16" t="s">
        <v>719</v>
      </c>
      <c r="E252" s="15">
        <v>71373</v>
      </c>
      <c r="F252" s="15">
        <v>382224397</v>
      </c>
      <c r="G252" s="5">
        <v>11</v>
      </c>
      <c r="H252" s="5" t="s">
        <v>1761</v>
      </c>
      <c r="I252" s="5" t="s">
        <v>1762</v>
      </c>
      <c r="J252" s="5" t="s">
        <v>1763</v>
      </c>
      <c r="K252" s="5" t="s">
        <v>787</v>
      </c>
      <c r="L252" s="5" t="s">
        <v>1764</v>
      </c>
      <c r="M252" s="5" t="s">
        <v>1250</v>
      </c>
      <c r="N252" s="5" t="s">
        <v>789</v>
      </c>
      <c r="O252" s="7">
        <v>113</v>
      </c>
      <c r="P252" s="7">
        <v>18600</v>
      </c>
      <c r="Q252" s="29">
        <v>11</v>
      </c>
      <c r="R252" s="29" t="s">
        <v>5496</v>
      </c>
      <c r="S252" s="29" t="s">
        <v>5497</v>
      </c>
      <c r="T252" s="29" t="s">
        <v>5339</v>
      </c>
      <c r="U252" s="29" t="s">
        <v>5190</v>
      </c>
      <c r="V252" s="29" t="s">
        <v>787</v>
      </c>
      <c r="W252" s="29" t="s">
        <v>1762</v>
      </c>
      <c r="X252" s="29" t="s">
        <v>5499</v>
      </c>
      <c r="Y252" s="7"/>
      <c r="Z252" s="25"/>
      <c r="AA252" s="25"/>
    </row>
    <row r="253" spans="1:27" ht="15.75" customHeight="1" x14ac:dyDescent="0.2">
      <c r="A253" t="s">
        <v>1768</v>
      </c>
      <c r="B253" s="14" t="s">
        <v>1769</v>
      </c>
      <c r="C253" s="14" t="s">
        <v>1770</v>
      </c>
      <c r="D253" s="16" t="s">
        <v>719</v>
      </c>
      <c r="E253" s="15">
        <v>195858</v>
      </c>
      <c r="F253" s="15">
        <v>964362322</v>
      </c>
      <c r="G253" s="5">
        <v>11</v>
      </c>
      <c r="H253" s="5" t="s">
        <v>1761</v>
      </c>
      <c r="I253" s="5" t="s">
        <v>1762</v>
      </c>
      <c r="J253" s="5" t="s">
        <v>1763</v>
      </c>
      <c r="K253" s="5" t="s">
        <v>787</v>
      </c>
      <c r="L253" s="5" t="s">
        <v>1764</v>
      </c>
      <c r="M253" s="5" t="s">
        <v>1250</v>
      </c>
      <c r="N253" s="5" t="s">
        <v>789</v>
      </c>
      <c r="O253" s="7">
        <v>71</v>
      </c>
      <c r="P253" s="7">
        <v>6200</v>
      </c>
      <c r="Q253" s="29">
        <v>11</v>
      </c>
      <c r="R253" s="29" t="s">
        <v>5496</v>
      </c>
      <c r="S253" s="29" t="s">
        <v>5497</v>
      </c>
      <c r="T253" s="29" t="s">
        <v>5339</v>
      </c>
      <c r="U253" s="29" t="s">
        <v>5190</v>
      </c>
      <c r="V253" s="29" t="s">
        <v>5128</v>
      </c>
      <c r="W253" s="29" t="s">
        <v>5498</v>
      </c>
      <c r="X253" s="29" t="s">
        <v>5499</v>
      </c>
      <c r="Y253" s="7"/>
      <c r="Z253" s="25"/>
      <c r="AA253" s="25"/>
    </row>
    <row r="254" spans="1:27" ht="15.75" customHeight="1" x14ac:dyDescent="0.2">
      <c r="A254" s="25" t="s">
        <v>1771</v>
      </c>
      <c r="B254" s="14" t="s">
        <v>1772</v>
      </c>
      <c r="C254" s="14" t="s">
        <v>1773</v>
      </c>
      <c r="D254" s="16" t="s">
        <v>730</v>
      </c>
      <c r="E254" s="15">
        <v>248051</v>
      </c>
      <c r="F254" s="15">
        <v>1160417907</v>
      </c>
      <c r="G254" s="5">
        <v>247</v>
      </c>
      <c r="H254" s="5" t="s">
        <v>854</v>
      </c>
      <c r="I254" s="5" t="s">
        <v>907</v>
      </c>
      <c r="J254" s="5" t="s">
        <v>856</v>
      </c>
      <c r="K254" s="5" t="s">
        <v>1014</v>
      </c>
      <c r="L254" s="5" t="s">
        <v>908</v>
      </c>
      <c r="M254" s="5" t="s">
        <v>909</v>
      </c>
      <c r="N254" s="5" t="s">
        <v>910</v>
      </c>
      <c r="O254" s="7">
        <v>306</v>
      </c>
      <c r="P254" s="7">
        <v>42800</v>
      </c>
      <c r="Q254" s="29">
        <v>247</v>
      </c>
      <c r="R254" s="29" t="s">
        <v>856</v>
      </c>
      <c r="S254" s="29" t="s">
        <v>854</v>
      </c>
      <c r="T254" s="29" t="s">
        <v>1014</v>
      </c>
      <c r="U254" s="29" t="s">
        <v>908</v>
      </c>
      <c r="V254" s="29" t="s">
        <v>907</v>
      </c>
      <c r="W254" s="29" t="s">
        <v>909</v>
      </c>
      <c r="X254" s="29" t="s">
        <v>910</v>
      </c>
      <c r="Y254" s="7"/>
      <c r="Z254" s="25"/>
      <c r="AA254" s="25"/>
    </row>
    <row r="255" spans="1:27" ht="15.75" customHeight="1" x14ac:dyDescent="0.2">
      <c r="A255" s="25" t="s">
        <v>1774</v>
      </c>
      <c r="B255" s="14" t="s">
        <v>1775</v>
      </c>
      <c r="C255" s="14" t="s">
        <v>1776</v>
      </c>
      <c r="D255" s="16" t="s">
        <v>730</v>
      </c>
      <c r="E255" s="15">
        <v>196122</v>
      </c>
      <c r="F255" s="15">
        <v>686582188</v>
      </c>
      <c r="G255" s="5">
        <v>8</v>
      </c>
      <c r="H255" s="5" t="s">
        <v>854</v>
      </c>
      <c r="I255" s="5" t="s">
        <v>907</v>
      </c>
      <c r="J255" s="5" t="s">
        <v>856</v>
      </c>
      <c r="K255" s="5" t="s">
        <v>857</v>
      </c>
      <c r="L255" s="5" t="s">
        <v>908</v>
      </c>
      <c r="M255" s="5" t="s">
        <v>909</v>
      </c>
      <c r="N255" s="5" t="s">
        <v>860</v>
      </c>
      <c r="O255" s="7">
        <v>186</v>
      </c>
      <c r="P255" s="7">
        <v>33200</v>
      </c>
      <c r="Q255" s="29">
        <v>8</v>
      </c>
      <c r="R255" s="29" t="s">
        <v>856</v>
      </c>
      <c r="S255" s="29" t="s">
        <v>854</v>
      </c>
      <c r="T255" s="29" t="s">
        <v>857</v>
      </c>
      <c r="U255" s="29" t="s">
        <v>5185</v>
      </c>
      <c r="V255" s="29" t="s">
        <v>5186</v>
      </c>
      <c r="W255" s="29" t="s">
        <v>5187</v>
      </c>
      <c r="X255" s="29" t="s">
        <v>860</v>
      </c>
      <c r="Y255" s="7"/>
      <c r="Z255" s="25"/>
      <c r="AA255" s="25"/>
    </row>
    <row r="256" spans="1:27" ht="15.75" customHeight="1" x14ac:dyDescent="0.2">
      <c r="A256" t="s">
        <v>1777</v>
      </c>
      <c r="B256" s="14" t="s">
        <v>1778</v>
      </c>
      <c r="C256" s="14" t="s">
        <v>1779</v>
      </c>
      <c r="D256" s="16" t="s">
        <v>730</v>
      </c>
      <c r="E256" s="15">
        <v>173182</v>
      </c>
      <c r="F256" s="15">
        <v>938921714</v>
      </c>
      <c r="G256" s="5">
        <v>239</v>
      </c>
      <c r="H256" s="5" t="s">
        <v>731</v>
      </c>
      <c r="I256" s="5" t="s">
        <v>907</v>
      </c>
      <c r="J256" s="5" t="s">
        <v>856</v>
      </c>
      <c r="K256" s="5" t="s">
        <v>857</v>
      </c>
      <c r="L256" s="5" t="s">
        <v>908</v>
      </c>
      <c r="M256" s="5" t="s">
        <v>909</v>
      </c>
      <c r="N256" s="5" t="s">
        <v>860</v>
      </c>
      <c r="O256" s="7">
        <v>144</v>
      </c>
      <c r="P256" s="7">
        <v>19600</v>
      </c>
      <c r="Q256" s="29">
        <v>1329</v>
      </c>
      <c r="R256" s="29" t="s">
        <v>856</v>
      </c>
      <c r="S256" s="29" t="s">
        <v>1504</v>
      </c>
      <c r="T256" s="29" t="s">
        <v>857</v>
      </c>
      <c r="U256" s="29" t="s">
        <v>908</v>
      </c>
      <c r="V256" s="29" t="s">
        <v>907</v>
      </c>
      <c r="W256" s="29" t="s">
        <v>909</v>
      </c>
      <c r="X256" s="29" t="s">
        <v>860</v>
      </c>
      <c r="Y256" s="7"/>
      <c r="Z256" s="25"/>
      <c r="AA256" s="25"/>
    </row>
    <row r="257" spans="1:27" ht="15.75" customHeight="1" x14ac:dyDescent="0.2">
      <c r="A257" t="s">
        <v>1780</v>
      </c>
      <c r="B257" s="14" t="s">
        <v>1781</v>
      </c>
      <c r="C257" s="14" t="s">
        <v>1782</v>
      </c>
      <c r="D257" s="16" t="s">
        <v>730</v>
      </c>
      <c r="E257" s="15">
        <v>157477</v>
      </c>
      <c r="F257" s="15">
        <v>757394174</v>
      </c>
      <c r="G257" s="5">
        <v>8</v>
      </c>
      <c r="H257" s="5" t="s">
        <v>854</v>
      </c>
      <c r="I257" s="5" t="s">
        <v>907</v>
      </c>
      <c r="J257" s="5" t="s">
        <v>856</v>
      </c>
      <c r="K257" s="5" t="s">
        <v>857</v>
      </c>
      <c r="L257" s="5" t="s">
        <v>908</v>
      </c>
      <c r="M257" s="5" t="s">
        <v>909</v>
      </c>
      <c r="N257" s="5" t="s">
        <v>860</v>
      </c>
      <c r="O257" s="7">
        <v>250</v>
      </c>
      <c r="P257" s="7">
        <v>6200</v>
      </c>
      <c r="Q257" s="29">
        <v>8</v>
      </c>
      <c r="R257" s="29" t="s">
        <v>5182</v>
      </c>
      <c r="S257" s="29" t="s">
        <v>854</v>
      </c>
      <c r="T257" s="29" t="s">
        <v>5184</v>
      </c>
      <c r="U257" s="29" t="s">
        <v>908</v>
      </c>
      <c r="V257" s="29" t="s">
        <v>5186</v>
      </c>
      <c r="W257" s="29" t="s">
        <v>5187</v>
      </c>
      <c r="X257" s="29" t="s">
        <v>5225</v>
      </c>
      <c r="Y257" s="7"/>
      <c r="Z257" s="25"/>
      <c r="AA257" s="25"/>
    </row>
    <row r="258" spans="1:27" ht="15.75" customHeight="1" x14ac:dyDescent="0.2">
      <c r="A258" t="s">
        <v>1783</v>
      </c>
      <c r="B258" s="14" t="s">
        <v>1784</v>
      </c>
      <c r="C258" s="14" t="s">
        <v>1785</v>
      </c>
      <c r="D258" s="16" t="s">
        <v>730</v>
      </c>
      <c r="E258" s="15">
        <v>257483</v>
      </c>
      <c r="F258" s="15">
        <v>1187343921</v>
      </c>
      <c r="G258" s="5">
        <v>1148</v>
      </c>
      <c r="H258" s="5" t="s">
        <v>966</v>
      </c>
      <c r="I258" s="5" t="s">
        <v>1786</v>
      </c>
      <c r="J258" s="5" t="s">
        <v>856</v>
      </c>
      <c r="K258" s="5" t="s">
        <v>1787</v>
      </c>
      <c r="L258" s="5" t="s">
        <v>969</v>
      </c>
      <c r="M258" s="5" t="s">
        <v>909</v>
      </c>
      <c r="N258" s="5" t="s">
        <v>971</v>
      </c>
      <c r="O258" s="7">
        <v>68</v>
      </c>
      <c r="P258" s="7">
        <v>6000</v>
      </c>
      <c r="Q258" s="29">
        <v>1148</v>
      </c>
      <c r="R258" s="29" t="s">
        <v>5182</v>
      </c>
      <c r="S258" s="29" t="s">
        <v>5209</v>
      </c>
      <c r="T258" s="29" t="s">
        <v>5500</v>
      </c>
      <c r="U258" s="29" t="s">
        <v>5210</v>
      </c>
      <c r="V258" s="29" t="s">
        <v>1786</v>
      </c>
      <c r="W258" s="29" t="s">
        <v>5187</v>
      </c>
      <c r="X258" s="29" t="s">
        <v>5212</v>
      </c>
      <c r="Y258" s="7"/>
      <c r="Z258" s="25"/>
      <c r="AA258" s="25"/>
    </row>
    <row r="259" spans="1:27" ht="15.75" customHeight="1" x14ac:dyDescent="0.2">
      <c r="A259" t="s">
        <v>1788</v>
      </c>
      <c r="B259" s="14" t="s">
        <v>1789</v>
      </c>
      <c r="C259" s="14" t="s">
        <v>1790</v>
      </c>
      <c r="D259" s="16" t="s">
        <v>730</v>
      </c>
      <c r="E259" s="15">
        <v>223296</v>
      </c>
      <c r="F259" s="15">
        <v>1122480074</v>
      </c>
      <c r="G259" s="5">
        <v>250</v>
      </c>
      <c r="H259" s="5" t="s">
        <v>854</v>
      </c>
      <c r="I259" s="5" t="s">
        <v>907</v>
      </c>
      <c r="J259" s="5" t="s">
        <v>856</v>
      </c>
      <c r="K259" s="5" t="s">
        <v>857</v>
      </c>
      <c r="L259" s="5" t="s">
        <v>908</v>
      </c>
      <c r="M259" s="5" t="s">
        <v>909</v>
      </c>
      <c r="N259" s="5" t="s">
        <v>910</v>
      </c>
      <c r="O259" s="7">
        <v>173</v>
      </c>
      <c r="P259" s="7">
        <v>13800</v>
      </c>
      <c r="Q259" s="29">
        <v>250</v>
      </c>
      <c r="R259" s="29" t="s">
        <v>856</v>
      </c>
      <c r="S259" s="29" t="s">
        <v>5183</v>
      </c>
      <c r="T259" s="29" t="s">
        <v>5184</v>
      </c>
      <c r="U259" s="29" t="s">
        <v>5185</v>
      </c>
      <c r="V259" s="29" t="s">
        <v>907</v>
      </c>
      <c r="W259" s="29" t="s">
        <v>909</v>
      </c>
      <c r="X259" s="29" t="s">
        <v>910</v>
      </c>
      <c r="Y259" s="7"/>
      <c r="Z259" s="25"/>
      <c r="AA259" s="25"/>
    </row>
    <row r="260" spans="1:27" ht="15.75" customHeight="1" x14ac:dyDescent="0.2">
      <c r="A260" t="s">
        <v>1791</v>
      </c>
      <c r="B260" s="14" t="s">
        <v>1792</v>
      </c>
      <c r="C260" s="14" t="s">
        <v>1793</v>
      </c>
      <c r="D260" s="16" t="s">
        <v>730</v>
      </c>
      <c r="E260" s="15">
        <v>245471</v>
      </c>
      <c r="F260" s="15">
        <v>1193328625</v>
      </c>
      <c r="G260" s="5">
        <v>8</v>
      </c>
      <c r="H260" s="5" t="s">
        <v>854</v>
      </c>
      <c r="I260" s="5" t="s">
        <v>907</v>
      </c>
      <c r="J260" s="5" t="s">
        <v>856</v>
      </c>
      <c r="K260" s="5" t="s">
        <v>857</v>
      </c>
      <c r="L260" s="5" t="s">
        <v>908</v>
      </c>
      <c r="M260" s="5" t="s">
        <v>909</v>
      </c>
      <c r="N260" s="5" t="s">
        <v>860</v>
      </c>
      <c r="O260" s="7">
        <v>115</v>
      </c>
      <c r="P260" s="7">
        <v>8200</v>
      </c>
      <c r="Q260" s="39">
        <v>3341</v>
      </c>
      <c r="R260" s="39" t="s">
        <v>856</v>
      </c>
      <c r="S260" s="39" t="s">
        <v>2430</v>
      </c>
      <c r="T260" s="39" t="s">
        <v>857</v>
      </c>
      <c r="U260" s="39" t="s">
        <v>908</v>
      </c>
      <c r="V260" s="39" t="s">
        <v>907</v>
      </c>
      <c r="W260" s="39" t="s">
        <v>909</v>
      </c>
      <c r="X260" s="39" t="s">
        <v>860</v>
      </c>
      <c r="Y260" s="7"/>
      <c r="Z260" s="25"/>
      <c r="AA260" s="25"/>
    </row>
    <row r="261" spans="1:27" ht="15.75" customHeight="1" x14ac:dyDescent="0.2">
      <c r="A261" t="s">
        <v>1794</v>
      </c>
      <c r="B261" s="14" t="s">
        <v>1795</v>
      </c>
      <c r="C261" s="14" t="s">
        <v>1796</v>
      </c>
      <c r="D261" s="16" t="s">
        <v>730</v>
      </c>
      <c r="E261" s="15">
        <v>245075</v>
      </c>
      <c r="F261" s="15">
        <v>1119356164</v>
      </c>
      <c r="G261" s="5">
        <v>8</v>
      </c>
      <c r="H261" s="5" t="s">
        <v>854</v>
      </c>
      <c r="I261" s="5" t="s">
        <v>907</v>
      </c>
      <c r="J261" s="5" t="s">
        <v>856</v>
      </c>
      <c r="K261" s="5" t="s">
        <v>857</v>
      </c>
      <c r="L261" s="5" t="s">
        <v>908</v>
      </c>
      <c r="M261" s="5" t="s">
        <v>909</v>
      </c>
      <c r="N261" s="5" t="s">
        <v>860</v>
      </c>
      <c r="O261" s="7">
        <v>71</v>
      </c>
      <c r="P261" s="7">
        <v>7000</v>
      </c>
      <c r="Q261" s="39">
        <v>8</v>
      </c>
      <c r="R261" s="39" t="s">
        <v>5182</v>
      </c>
      <c r="S261" s="39" t="s">
        <v>5183</v>
      </c>
      <c r="T261" s="39" t="s">
        <v>5184</v>
      </c>
      <c r="U261" s="39" t="s">
        <v>5185</v>
      </c>
      <c r="V261" s="39" t="s">
        <v>5186</v>
      </c>
      <c r="W261" s="39" t="s">
        <v>5187</v>
      </c>
      <c r="X261" s="39" t="s">
        <v>5225</v>
      </c>
      <c r="Y261" s="7"/>
      <c r="Z261" s="25"/>
      <c r="AA261" s="25"/>
    </row>
    <row r="262" spans="1:27" ht="15.75" customHeight="1" x14ac:dyDescent="0.2">
      <c r="A262" t="s">
        <v>1797</v>
      </c>
      <c r="B262" s="14" t="s">
        <v>1798</v>
      </c>
      <c r="C262" s="14" t="s">
        <v>1799</v>
      </c>
      <c r="D262" s="16" t="s">
        <v>730</v>
      </c>
      <c r="E262" s="15">
        <v>419394</v>
      </c>
      <c r="F262" s="15">
        <v>1385764359</v>
      </c>
      <c r="G262" s="5">
        <v>8</v>
      </c>
      <c r="H262" s="5" t="s">
        <v>854</v>
      </c>
      <c r="I262" s="5" t="s">
        <v>907</v>
      </c>
      <c r="J262" s="5" t="s">
        <v>856</v>
      </c>
      <c r="K262" s="5" t="s">
        <v>857</v>
      </c>
      <c r="L262" s="5" t="s">
        <v>908</v>
      </c>
      <c r="M262" s="5" t="s">
        <v>909</v>
      </c>
      <c r="N262" s="5" t="s">
        <v>860</v>
      </c>
      <c r="O262" s="7">
        <v>177</v>
      </c>
      <c r="P262" s="7">
        <v>25800</v>
      </c>
      <c r="Q262" s="39">
        <v>3341</v>
      </c>
      <c r="R262" s="39" t="s">
        <v>856</v>
      </c>
      <c r="S262" s="39" t="s">
        <v>2430</v>
      </c>
      <c r="T262" s="39" t="s">
        <v>857</v>
      </c>
      <c r="U262" s="39" t="s">
        <v>908</v>
      </c>
      <c r="V262" s="39" t="s">
        <v>907</v>
      </c>
      <c r="W262" s="39" t="s">
        <v>909</v>
      </c>
      <c r="X262" s="39" t="s">
        <v>860</v>
      </c>
      <c r="Y262" s="7"/>
      <c r="Z262" s="25"/>
      <c r="AA262" s="25"/>
    </row>
    <row r="263" spans="1:27" ht="15.75" customHeight="1" x14ac:dyDescent="0.2">
      <c r="A263" s="25" t="s">
        <v>1800</v>
      </c>
      <c r="B263" s="14" t="s">
        <v>1801</v>
      </c>
      <c r="C263" s="14" t="s">
        <v>1802</v>
      </c>
      <c r="D263" s="16" t="s">
        <v>730</v>
      </c>
      <c r="E263" s="15">
        <v>82223</v>
      </c>
      <c r="F263" s="15">
        <v>441666274</v>
      </c>
      <c r="G263" s="5">
        <v>22</v>
      </c>
      <c r="H263" s="5" t="s">
        <v>1518</v>
      </c>
      <c r="I263" s="5" t="s">
        <v>1519</v>
      </c>
      <c r="J263" s="5" t="s">
        <v>856</v>
      </c>
      <c r="K263" s="5" t="s">
        <v>1520</v>
      </c>
      <c r="L263" s="5" t="s">
        <v>1521</v>
      </c>
      <c r="M263" s="5" t="s">
        <v>1522</v>
      </c>
      <c r="N263" s="5" t="s">
        <v>1523</v>
      </c>
      <c r="O263" s="7">
        <v>169</v>
      </c>
      <c r="P263" s="7">
        <v>16000</v>
      </c>
      <c r="Q263" s="39">
        <v>22</v>
      </c>
      <c r="R263" s="39" t="s">
        <v>5182</v>
      </c>
      <c r="S263" s="39" t="s">
        <v>5501</v>
      </c>
      <c r="T263" s="39" t="s">
        <v>5408</v>
      </c>
      <c r="U263" s="39" t="s">
        <v>1521</v>
      </c>
      <c r="V263" s="39" t="s">
        <v>1519</v>
      </c>
      <c r="W263" s="39" t="s">
        <v>1522</v>
      </c>
      <c r="X263" s="39" t="s">
        <v>1523</v>
      </c>
      <c r="Y263" s="7"/>
      <c r="Z263" s="25"/>
      <c r="AA263" s="25"/>
    </row>
    <row r="264" spans="1:27" ht="15.75" customHeight="1" x14ac:dyDescent="0.2">
      <c r="A264" s="40" t="s">
        <v>1803</v>
      </c>
      <c r="B264" s="14" t="s">
        <v>1804</v>
      </c>
      <c r="C264" s="14" t="s">
        <v>1805</v>
      </c>
      <c r="D264" s="16" t="s">
        <v>730</v>
      </c>
      <c r="E264" s="15">
        <v>511968</v>
      </c>
      <c r="F264" s="15">
        <v>1434060316</v>
      </c>
      <c r="G264" s="5">
        <v>36</v>
      </c>
      <c r="H264" s="5" t="s">
        <v>731</v>
      </c>
      <c r="I264" s="5" t="s">
        <v>732</v>
      </c>
      <c r="J264" s="5" t="s">
        <v>733</v>
      </c>
      <c r="K264" s="5" t="s">
        <v>734</v>
      </c>
      <c r="L264" s="5" t="s">
        <v>1806</v>
      </c>
      <c r="M264" s="5" t="s">
        <v>736</v>
      </c>
      <c r="N264" s="5" t="s">
        <v>198</v>
      </c>
      <c r="O264" s="7">
        <v>91</v>
      </c>
      <c r="P264" s="7">
        <v>17200</v>
      </c>
      <c r="Q264" s="39">
        <v>36</v>
      </c>
      <c r="R264" s="39" t="s">
        <v>733</v>
      </c>
      <c r="S264" s="39" t="s">
        <v>731</v>
      </c>
      <c r="T264" s="39" t="s">
        <v>734</v>
      </c>
      <c r="U264" s="39" t="s">
        <v>5502</v>
      </c>
      <c r="V264" s="39" t="s">
        <v>5096</v>
      </c>
      <c r="W264" s="39" t="s">
        <v>5097</v>
      </c>
      <c r="X264" s="39" t="s">
        <v>198</v>
      </c>
      <c r="Y264" s="7"/>
      <c r="Z264" s="25"/>
      <c r="AA264" s="25"/>
    </row>
    <row r="265" spans="1:27" ht="15.75" customHeight="1" x14ac:dyDescent="0.2">
      <c r="A265" s="40" t="s">
        <v>1807</v>
      </c>
      <c r="B265" s="14" t="s">
        <v>1808</v>
      </c>
      <c r="C265" s="14" t="s">
        <v>1809</v>
      </c>
      <c r="D265" s="16" t="s">
        <v>719</v>
      </c>
      <c r="E265" s="15">
        <v>43417</v>
      </c>
      <c r="F265" s="15">
        <v>223066927</v>
      </c>
      <c r="G265" s="5">
        <v>1434</v>
      </c>
      <c r="H265" s="5" t="s">
        <v>784</v>
      </c>
      <c r="I265" s="5" t="s">
        <v>785</v>
      </c>
      <c r="J265" s="5" t="s">
        <v>918</v>
      </c>
      <c r="K265" s="5" t="s">
        <v>940</v>
      </c>
      <c r="L265" s="5" t="s">
        <v>935</v>
      </c>
      <c r="M265" s="5" t="s">
        <v>602</v>
      </c>
      <c r="N265" s="5" t="s">
        <v>936</v>
      </c>
      <c r="O265" s="7">
        <v>110</v>
      </c>
      <c r="P265" s="7">
        <v>13000</v>
      </c>
      <c r="Q265" s="29">
        <v>1434</v>
      </c>
      <c r="R265" s="29" t="s">
        <v>5197</v>
      </c>
      <c r="S265" s="29" t="s">
        <v>5188</v>
      </c>
      <c r="T265" s="29" t="s">
        <v>5127</v>
      </c>
      <c r="U265" s="29" t="s">
        <v>5198</v>
      </c>
      <c r="V265" s="29" t="s">
        <v>5222</v>
      </c>
      <c r="W265" s="29" t="s">
        <v>5129</v>
      </c>
      <c r="X265" s="29" t="s">
        <v>784</v>
      </c>
      <c r="Y265" s="7"/>
      <c r="Z265" s="25"/>
      <c r="AA265" s="25"/>
    </row>
    <row r="266" spans="1:27" ht="15.75" customHeight="1" x14ac:dyDescent="0.2">
      <c r="A266" t="s">
        <v>1810</v>
      </c>
      <c r="B266" s="14" t="s">
        <v>1811</v>
      </c>
      <c r="C266" s="14" t="s">
        <v>1812</v>
      </c>
      <c r="D266" s="16" t="s">
        <v>719</v>
      </c>
      <c r="E266" s="15">
        <v>192182</v>
      </c>
      <c r="F266" s="15">
        <v>691027144</v>
      </c>
      <c r="G266" s="5">
        <v>216</v>
      </c>
      <c r="H266" s="5" t="s">
        <v>784</v>
      </c>
      <c r="I266" s="5" t="s">
        <v>785</v>
      </c>
      <c r="J266" s="5" t="s">
        <v>1140</v>
      </c>
      <c r="K266" s="5" t="s">
        <v>940</v>
      </c>
      <c r="L266" s="5" t="s">
        <v>935</v>
      </c>
      <c r="M266" s="5" t="s">
        <v>1141</v>
      </c>
      <c r="N266" s="5" t="s">
        <v>936</v>
      </c>
      <c r="O266" s="7">
        <v>112</v>
      </c>
      <c r="P266" s="7">
        <v>15600</v>
      </c>
      <c r="Q266" s="29">
        <v>216</v>
      </c>
      <c r="R266" s="29" t="s">
        <v>5197</v>
      </c>
      <c r="S266" s="29" t="s">
        <v>1140</v>
      </c>
      <c r="T266" s="29" t="s">
        <v>5292</v>
      </c>
      <c r="U266" s="29" t="s">
        <v>5198</v>
      </c>
      <c r="V266" s="29" t="s">
        <v>5222</v>
      </c>
      <c r="W266" s="29" t="s">
        <v>5129</v>
      </c>
      <c r="X266" s="29" t="s">
        <v>5130</v>
      </c>
      <c r="Y266" s="7"/>
      <c r="Z266" s="25"/>
      <c r="AA266" s="25"/>
    </row>
    <row r="267" spans="1:27" ht="15.75" customHeight="1" x14ac:dyDescent="0.2">
      <c r="A267" s="22" t="s">
        <v>4758</v>
      </c>
      <c r="B267" s="40" t="s">
        <v>4934</v>
      </c>
      <c r="C267" s="40" t="s">
        <v>4935</v>
      </c>
      <c r="D267" s="28" t="s">
        <v>4841</v>
      </c>
      <c r="E267" s="40">
        <v>376520</v>
      </c>
      <c r="F267" s="40">
        <v>1344386121</v>
      </c>
      <c r="G267" s="31">
        <v>71</v>
      </c>
      <c r="H267" s="31" t="s">
        <v>4493</v>
      </c>
      <c r="I267" s="31" t="s">
        <v>4494</v>
      </c>
      <c r="J267" s="31" t="s">
        <v>2012</v>
      </c>
      <c r="K267" s="31" t="s">
        <v>4495</v>
      </c>
      <c r="L267" s="31" t="s">
        <v>1707</v>
      </c>
      <c r="M267" s="31" t="s">
        <v>4295</v>
      </c>
      <c r="N267" s="31" t="s">
        <v>2137</v>
      </c>
      <c r="O267" s="33"/>
      <c r="P267" s="33"/>
      <c r="Q267" s="29" t="s">
        <v>183</v>
      </c>
      <c r="R267" s="29" t="s">
        <v>2012</v>
      </c>
      <c r="S267" s="29" t="s">
        <v>4295</v>
      </c>
      <c r="T267" s="18" t="s">
        <v>4714</v>
      </c>
      <c r="U267" s="29" t="s">
        <v>1707</v>
      </c>
      <c r="V267" s="29" t="s">
        <v>4495</v>
      </c>
      <c r="W267" s="29" t="s">
        <v>2137</v>
      </c>
      <c r="X267" s="29" t="s">
        <v>4493</v>
      </c>
      <c r="Y267" s="33">
        <v>1</v>
      </c>
      <c r="Z267" s="25"/>
      <c r="AA267" s="25"/>
    </row>
    <row r="268" spans="1:27" ht="15.75" customHeight="1" x14ac:dyDescent="0.2">
      <c r="A268" s="25" t="s">
        <v>1813</v>
      </c>
      <c r="B268" s="14" t="s">
        <v>1814</v>
      </c>
      <c r="C268" s="14" t="s">
        <v>1815</v>
      </c>
      <c r="D268" s="16" t="s">
        <v>740</v>
      </c>
      <c r="E268" s="15">
        <v>146003</v>
      </c>
      <c r="F268" s="15">
        <v>459783501</v>
      </c>
      <c r="G268" s="5">
        <v>2529</v>
      </c>
      <c r="H268" s="5" t="s">
        <v>1816</v>
      </c>
      <c r="I268" s="5" t="s">
        <v>1817</v>
      </c>
      <c r="J268" s="5" t="s">
        <v>1818</v>
      </c>
      <c r="K268" s="5" t="s">
        <v>1819</v>
      </c>
      <c r="L268" s="5" t="s">
        <v>1820</v>
      </c>
      <c r="M268" s="5" t="s">
        <v>1821</v>
      </c>
      <c r="N268" s="5" t="s">
        <v>1822</v>
      </c>
      <c r="O268" s="7">
        <v>57</v>
      </c>
      <c r="P268" s="7">
        <v>6400</v>
      </c>
      <c r="Q268" s="29">
        <v>2529</v>
      </c>
      <c r="R268" s="29" t="s">
        <v>5503</v>
      </c>
      <c r="S268" s="29" t="s">
        <v>5504</v>
      </c>
      <c r="T268" s="29" t="s">
        <v>5505</v>
      </c>
      <c r="U268" s="29" t="s">
        <v>5506</v>
      </c>
      <c r="V268" s="29" t="s">
        <v>5507</v>
      </c>
      <c r="W268" s="29" t="s">
        <v>5508</v>
      </c>
      <c r="X268" s="29" t="s">
        <v>5509</v>
      </c>
      <c r="Y268" s="7"/>
      <c r="Z268" s="25"/>
      <c r="AA268" s="25"/>
    </row>
    <row r="269" spans="1:27" ht="15.75" customHeight="1" x14ac:dyDescent="0.2">
      <c r="A269" s="40" t="s">
        <v>1823</v>
      </c>
      <c r="B269" s="14" t="s">
        <v>1824</v>
      </c>
      <c r="C269" s="14" t="s">
        <v>1825</v>
      </c>
      <c r="D269" s="16" t="s">
        <v>730</v>
      </c>
      <c r="E269" s="15">
        <v>318446</v>
      </c>
      <c r="F269" s="15">
        <v>1213096376</v>
      </c>
      <c r="G269" s="5">
        <v>247</v>
      </c>
      <c r="H269" s="5" t="s">
        <v>854</v>
      </c>
      <c r="I269" s="5" t="s">
        <v>907</v>
      </c>
      <c r="J269" s="5" t="s">
        <v>856</v>
      </c>
      <c r="K269" s="5" t="s">
        <v>1014</v>
      </c>
      <c r="L269" s="5" t="s">
        <v>908</v>
      </c>
      <c r="M269" s="5" t="s">
        <v>909</v>
      </c>
      <c r="N269" s="5" t="s">
        <v>910</v>
      </c>
      <c r="O269" s="7">
        <v>155</v>
      </c>
      <c r="P269" s="7">
        <v>26000</v>
      </c>
      <c r="Q269" s="29">
        <v>247</v>
      </c>
      <c r="R269" s="29" t="s">
        <v>856</v>
      </c>
      <c r="S269" s="29" t="s">
        <v>854</v>
      </c>
      <c r="T269" s="29" t="s">
        <v>1014</v>
      </c>
      <c r="U269" s="29" t="s">
        <v>5185</v>
      </c>
      <c r="V269" s="29" t="s">
        <v>907</v>
      </c>
      <c r="W269" s="29" t="s">
        <v>909</v>
      </c>
      <c r="X269" s="29" t="s">
        <v>910</v>
      </c>
      <c r="Y269" s="7"/>
      <c r="Z269" s="25"/>
      <c r="AA269" s="25"/>
    </row>
    <row r="270" spans="1:27" ht="15.75" customHeight="1" x14ac:dyDescent="0.2">
      <c r="A270" t="s">
        <v>1826</v>
      </c>
      <c r="B270" s="14" t="s">
        <v>1827</v>
      </c>
      <c r="C270" s="14" t="s">
        <v>1828</v>
      </c>
      <c r="D270" s="16" t="s">
        <v>719</v>
      </c>
      <c r="E270" s="15">
        <v>192792</v>
      </c>
      <c r="F270" s="15">
        <v>596350648</v>
      </c>
      <c r="G270" s="5">
        <v>6954</v>
      </c>
      <c r="H270" s="5" t="s">
        <v>784</v>
      </c>
      <c r="I270" s="5" t="s">
        <v>1127</v>
      </c>
      <c r="J270" s="5" t="s">
        <v>890</v>
      </c>
      <c r="K270" s="5" t="s">
        <v>1829</v>
      </c>
      <c r="L270" s="5" t="s">
        <v>788</v>
      </c>
      <c r="M270" s="5" t="s">
        <v>602</v>
      </c>
      <c r="N270" s="5" t="s">
        <v>936</v>
      </c>
      <c r="O270" s="7">
        <v>85</v>
      </c>
      <c r="P270" s="7">
        <v>14200</v>
      </c>
      <c r="Q270" s="29">
        <v>6954</v>
      </c>
      <c r="R270" s="29" t="s">
        <v>5125</v>
      </c>
      <c r="S270" s="29" t="s">
        <v>5284</v>
      </c>
      <c r="T270" s="29" t="s">
        <v>5127</v>
      </c>
      <c r="U270" s="29" t="s">
        <v>5198</v>
      </c>
      <c r="V270" s="29" t="s">
        <v>5510</v>
      </c>
      <c r="W270" s="29" t="s">
        <v>5285</v>
      </c>
      <c r="X270" s="29" t="s">
        <v>5130</v>
      </c>
      <c r="Y270" s="7"/>
      <c r="Z270" s="25"/>
      <c r="AA270" s="25"/>
    </row>
    <row r="271" spans="1:27" ht="15.75" customHeight="1" x14ac:dyDescent="0.2">
      <c r="A271" s="22" t="s">
        <v>4732</v>
      </c>
      <c r="B271" s="40" t="s">
        <v>4894</v>
      </c>
      <c r="C271" s="40" t="s">
        <v>4895</v>
      </c>
      <c r="D271" s="28" t="s">
        <v>4832</v>
      </c>
      <c r="E271" s="40">
        <v>290017</v>
      </c>
      <c r="F271" s="40">
        <v>996263976</v>
      </c>
      <c r="G271" s="31">
        <v>1</v>
      </c>
      <c r="H271" s="31" t="s">
        <v>2137</v>
      </c>
      <c r="I271" s="31" t="s">
        <v>4271</v>
      </c>
      <c r="J271" s="31" t="s">
        <v>4272</v>
      </c>
      <c r="K271" s="31" t="s">
        <v>4273</v>
      </c>
      <c r="L271" s="31" t="s">
        <v>870</v>
      </c>
      <c r="M271" s="31" t="s">
        <v>4274</v>
      </c>
      <c r="N271" s="31" t="s">
        <v>4275</v>
      </c>
      <c r="O271" s="33">
        <v>36</v>
      </c>
      <c r="P271" s="33">
        <v>10000</v>
      </c>
      <c r="Q271" s="29">
        <v>1</v>
      </c>
      <c r="R271" s="29" t="s">
        <v>6042</v>
      </c>
      <c r="S271" s="29" t="s">
        <v>6043</v>
      </c>
      <c r="T271" s="29" t="s">
        <v>6044</v>
      </c>
      <c r="U271" s="29" t="s">
        <v>6045</v>
      </c>
      <c r="V271" s="29" t="s">
        <v>5166</v>
      </c>
      <c r="W271" s="29" t="s">
        <v>6046</v>
      </c>
      <c r="X271" s="29" t="s">
        <v>5586</v>
      </c>
      <c r="Y271" s="33"/>
      <c r="Z271" s="25"/>
      <c r="AA271" s="25"/>
    </row>
    <row r="272" spans="1:27" ht="15.75" customHeight="1" x14ac:dyDescent="0.2">
      <c r="A272" s="22" t="s">
        <v>4806</v>
      </c>
      <c r="B272" s="40" t="s">
        <v>5041</v>
      </c>
      <c r="C272" s="40" t="s">
        <v>5042</v>
      </c>
      <c r="D272" s="28" t="s">
        <v>4855</v>
      </c>
      <c r="E272" s="40">
        <v>477114</v>
      </c>
      <c r="F272" s="40">
        <v>1214476452</v>
      </c>
      <c r="G272" s="31">
        <v>595</v>
      </c>
      <c r="H272" s="31" t="s">
        <v>2335</v>
      </c>
      <c r="I272" s="31" t="s">
        <v>4502</v>
      </c>
      <c r="J272" s="31" t="s">
        <v>810</v>
      </c>
      <c r="K272" s="31" t="s">
        <v>812</v>
      </c>
      <c r="L272" s="31" t="s">
        <v>4633</v>
      </c>
      <c r="M272" s="31" t="s">
        <v>4634</v>
      </c>
      <c r="N272" s="31" t="s">
        <v>4635</v>
      </c>
      <c r="O272" s="33">
        <v>232</v>
      </c>
      <c r="P272" s="33">
        <v>77000</v>
      </c>
      <c r="Q272" s="29">
        <v>595</v>
      </c>
      <c r="R272" s="29" t="s">
        <v>4634</v>
      </c>
      <c r="S272" s="29" t="s">
        <v>4502</v>
      </c>
      <c r="T272" s="29" t="s">
        <v>810</v>
      </c>
      <c r="U272" s="29" t="s">
        <v>2335</v>
      </c>
      <c r="V272" s="29" t="s">
        <v>4635</v>
      </c>
      <c r="W272" s="29" t="s">
        <v>812</v>
      </c>
      <c r="X272" s="29" t="s">
        <v>4633</v>
      </c>
      <c r="Y272" s="33"/>
      <c r="Z272" s="25"/>
      <c r="AA272" s="25"/>
    </row>
    <row r="273" spans="1:27" ht="15.75" customHeight="1" x14ac:dyDescent="0.2">
      <c r="A273" t="s">
        <v>1830</v>
      </c>
      <c r="B273" s="14" t="s">
        <v>1831</v>
      </c>
      <c r="C273" s="14" t="s">
        <v>1832</v>
      </c>
      <c r="D273" s="16" t="s">
        <v>730</v>
      </c>
      <c r="E273" s="15">
        <v>282350</v>
      </c>
      <c r="F273" s="15">
        <v>770815381</v>
      </c>
      <c r="G273" s="5">
        <v>36</v>
      </c>
      <c r="H273" s="5" t="s">
        <v>731</v>
      </c>
      <c r="I273" s="5" t="s">
        <v>732</v>
      </c>
      <c r="J273" s="5" t="s">
        <v>733</v>
      </c>
      <c r="K273" s="5" t="s">
        <v>734</v>
      </c>
      <c r="L273" s="5" t="s">
        <v>1806</v>
      </c>
      <c r="M273" s="5" t="s">
        <v>736</v>
      </c>
      <c r="N273" s="5" t="s">
        <v>198</v>
      </c>
      <c r="O273" s="7">
        <v>190</v>
      </c>
      <c r="P273" s="7">
        <v>35200</v>
      </c>
      <c r="Q273" s="39">
        <v>36</v>
      </c>
      <c r="R273" s="39" t="s">
        <v>733</v>
      </c>
      <c r="S273" s="39" t="s">
        <v>731</v>
      </c>
      <c r="T273" s="39" t="s">
        <v>5095</v>
      </c>
      <c r="U273" s="39" t="s">
        <v>1806</v>
      </c>
      <c r="V273" s="39" t="s">
        <v>5096</v>
      </c>
      <c r="W273" s="39" t="s">
        <v>736</v>
      </c>
      <c r="X273" s="39" t="s">
        <v>198</v>
      </c>
      <c r="Y273" s="7"/>
      <c r="Z273" s="25"/>
      <c r="AA273" s="25"/>
    </row>
    <row r="274" spans="1:27" ht="15.75" customHeight="1" x14ac:dyDescent="0.2">
      <c r="A274" s="40" t="s">
        <v>1833</v>
      </c>
      <c r="B274" s="14" t="s">
        <v>1834</v>
      </c>
      <c r="C274" s="14" t="s">
        <v>1835</v>
      </c>
      <c r="D274" s="16" t="s">
        <v>730</v>
      </c>
      <c r="E274" s="15">
        <v>227959</v>
      </c>
      <c r="F274" s="15">
        <v>961132361</v>
      </c>
      <c r="G274" s="5">
        <v>1</v>
      </c>
      <c r="H274" s="5" t="s">
        <v>966</v>
      </c>
      <c r="I274" s="5" t="s">
        <v>855</v>
      </c>
      <c r="J274" s="5" t="s">
        <v>856</v>
      </c>
      <c r="K274" s="5" t="s">
        <v>857</v>
      </c>
      <c r="L274" s="5" t="s">
        <v>858</v>
      </c>
      <c r="M274" s="5" t="s">
        <v>970</v>
      </c>
      <c r="N274" s="5" t="s">
        <v>1537</v>
      </c>
      <c r="O274" s="7">
        <v>72</v>
      </c>
      <c r="P274" s="7">
        <v>6600</v>
      </c>
      <c r="Q274" s="29">
        <v>1</v>
      </c>
      <c r="R274" s="29" t="s">
        <v>5182</v>
      </c>
      <c r="S274" s="29" t="s">
        <v>5209</v>
      </c>
      <c r="T274" s="29" t="s">
        <v>5184</v>
      </c>
      <c r="U274" s="29" t="s">
        <v>5511</v>
      </c>
      <c r="V274" s="29" t="s">
        <v>5512</v>
      </c>
      <c r="W274" s="29" t="s">
        <v>5211</v>
      </c>
      <c r="X274" s="29" t="s">
        <v>5413</v>
      </c>
      <c r="Y274" s="7"/>
      <c r="Z274" s="25"/>
      <c r="AA274" s="25"/>
    </row>
    <row r="275" spans="1:27" ht="15.75" customHeight="1" x14ac:dyDescent="0.2">
      <c r="A275" t="s">
        <v>1836</v>
      </c>
      <c r="B275" s="14" t="s">
        <v>1837</v>
      </c>
      <c r="C275" s="14" t="s">
        <v>1838</v>
      </c>
      <c r="D275" s="16" t="s">
        <v>730</v>
      </c>
      <c r="E275" s="15">
        <v>217645</v>
      </c>
      <c r="F275" s="15">
        <v>960240776</v>
      </c>
      <c r="G275" s="5">
        <v>121</v>
      </c>
      <c r="H275" s="5" t="s">
        <v>1722</v>
      </c>
      <c r="I275" s="5" t="s">
        <v>1839</v>
      </c>
      <c r="J275" s="5" t="s">
        <v>878</v>
      </c>
      <c r="K275" s="5" t="s">
        <v>734</v>
      </c>
      <c r="L275" s="5" t="s">
        <v>879</v>
      </c>
      <c r="M275" s="5" t="s">
        <v>1840</v>
      </c>
      <c r="N275" s="5" t="s">
        <v>1649</v>
      </c>
      <c r="O275" s="7">
        <v>130</v>
      </c>
      <c r="P275" s="7">
        <v>20800</v>
      </c>
      <c r="Q275" s="29">
        <v>121</v>
      </c>
      <c r="R275" s="29" t="s">
        <v>878</v>
      </c>
      <c r="S275" s="29" t="s">
        <v>1722</v>
      </c>
      <c r="T275" s="29" t="s">
        <v>734</v>
      </c>
      <c r="U275" s="29" t="s">
        <v>879</v>
      </c>
      <c r="V275" s="29" t="s">
        <v>1839</v>
      </c>
      <c r="W275" s="29" t="s">
        <v>5513</v>
      </c>
      <c r="X275" s="29" t="s">
        <v>5454</v>
      </c>
      <c r="Y275" s="7"/>
      <c r="Z275" s="25"/>
      <c r="AA275" s="25"/>
    </row>
    <row r="276" spans="1:27" ht="15.75" customHeight="1" x14ac:dyDescent="0.2">
      <c r="A276" s="40" t="s">
        <v>1841</v>
      </c>
      <c r="B276" s="14" t="s">
        <v>1842</v>
      </c>
      <c r="C276" s="14" t="s">
        <v>1843</v>
      </c>
      <c r="D276" s="16" t="s">
        <v>730</v>
      </c>
      <c r="E276" s="15">
        <v>294049</v>
      </c>
      <c r="F276" s="15">
        <v>1093798243</v>
      </c>
      <c r="G276" s="5">
        <v>30</v>
      </c>
      <c r="H276" s="5" t="s">
        <v>731</v>
      </c>
      <c r="I276" s="5" t="s">
        <v>732</v>
      </c>
      <c r="J276" s="5" t="s">
        <v>733</v>
      </c>
      <c r="K276" s="5" t="s">
        <v>734</v>
      </c>
      <c r="L276" s="5" t="s">
        <v>735</v>
      </c>
      <c r="M276" s="5" t="s">
        <v>736</v>
      </c>
      <c r="N276" s="5" t="s">
        <v>198</v>
      </c>
      <c r="O276" s="7">
        <v>83</v>
      </c>
      <c r="P276" s="7">
        <v>13600</v>
      </c>
      <c r="Q276" s="39">
        <v>30</v>
      </c>
      <c r="R276" s="39" t="s">
        <v>192</v>
      </c>
      <c r="S276" s="39" t="s">
        <v>731</v>
      </c>
      <c r="T276" s="39" t="s">
        <v>5095</v>
      </c>
      <c r="U276" s="39" t="s">
        <v>5380</v>
      </c>
      <c r="V276" s="39" t="s">
        <v>732</v>
      </c>
      <c r="W276" s="39" t="s">
        <v>5097</v>
      </c>
      <c r="X276" s="39" t="s">
        <v>5098</v>
      </c>
      <c r="Y276" s="7"/>
      <c r="Z276" s="25"/>
      <c r="AA276" s="25"/>
    </row>
    <row r="277" spans="1:27" ht="15.75" customHeight="1" x14ac:dyDescent="0.2">
      <c r="A277" t="s">
        <v>1844</v>
      </c>
      <c r="B277" s="14" t="s">
        <v>1845</v>
      </c>
      <c r="C277" s="14" t="s">
        <v>1846</v>
      </c>
      <c r="D277" s="16" t="s">
        <v>730</v>
      </c>
      <c r="E277" s="15">
        <v>302636</v>
      </c>
      <c r="F277" s="15">
        <v>1172746728</v>
      </c>
      <c r="G277" s="5">
        <v>30</v>
      </c>
      <c r="H277" s="5" t="s">
        <v>731</v>
      </c>
      <c r="I277" s="5" t="s">
        <v>732</v>
      </c>
      <c r="J277" s="5" t="s">
        <v>733</v>
      </c>
      <c r="K277" s="5" t="s">
        <v>734</v>
      </c>
      <c r="L277" s="5" t="s">
        <v>735</v>
      </c>
      <c r="M277" s="5" t="s">
        <v>736</v>
      </c>
      <c r="N277" s="5" t="s">
        <v>198</v>
      </c>
      <c r="O277" s="7">
        <v>724</v>
      </c>
      <c r="P277" s="7">
        <v>122400</v>
      </c>
      <c r="Q277" s="39">
        <v>30</v>
      </c>
      <c r="R277" s="39" t="s">
        <v>733</v>
      </c>
      <c r="S277" s="39" t="s">
        <v>731</v>
      </c>
      <c r="T277" s="39" t="s">
        <v>734</v>
      </c>
      <c r="U277" s="39" t="s">
        <v>735</v>
      </c>
      <c r="V277" s="39" t="s">
        <v>732</v>
      </c>
      <c r="W277" s="39" t="s">
        <v>736</v>
      </c>
      <c r="X277" s="39" t="s">
        <v>198</v>
      </c>
      <c r="Y277" s="7"/>
      <c r="Z277" s="25"/>
      <c r="AA277" s="25"/>
    </row>
    <row r="278" spans="1:27" ht="15.75" customHeight="1" x14ac:dyDescent="0.2">
      <c r="A278" s="22" t="s">
        <v>4719</v>
      </c>
      <c r="B278" s="40" t="s">
        <v>4870</v>
      </c>
      <c r="C278" s="40" t="s">
        <v>4871</v>
      </c>
      <c r="D278" s="28" t="s">
        <v>4829</v>
      </c>
      <c r="E278" s="40">
        <v>101103</v>
      </c>
      <c r="F278" s="40">
        <v>602407528</v>
      </c>
      <c r="G278" s="31">
        <v>374</v>
      </c>
      <c r="H278" s="31" t="s">
        <v>4351</v>
      </c>
      <c r="I278" s="31" t="s">
        <v>4265</v>
      </c>
      <c r="J278" s="31" t="s">
        <v>4266</v>
      </c>
      <c r="K278" s="31" t="s">
        <v>4267</v>
      </c>
      <c r="L278" s="31" t="s">
        <v>4356</v>
      </c>
      <c r="M278" s="31" t="s">
        <v>4357</v>
      </c>
      <c r="N278" s="31" t="s">
        <v>4358</v>
      </c>
      <c r="O278" s="33">
        <v>46</v>
      </c>
      <c r="P278" s="33">
        <v>11000</v>
      </c>
      <c r="Q278" s="39">
        <v>374</v>
      </c>
      <c r="R278" s="39" t="s">
        <v>4351</v>
      </c>
      <c r="S278" s="39" t="s">
        <v>6193</v>
      </c>
      <c r="T278" s="39" t="s">
        <v>6194</v>
      </c>
      <c r="U278" s="39" t="s">
        <v>4356</v>
      </c>
      <c r="V278" s="39" t="s">
        <v>6195</v>
      </c>
      <c r="W278" s="39" t="s">
        <v>6196</v>
      </c>
      <c r="X278" s="39" t="s">
        <v>4265</v>
      </c>
      <c r="Y278" s="33"/>
      <c r="Z278" s="25"/>
      <c r="AA278" s="25"/>
    </row>
    <row r="279" spans="1:27" ht="15.75" customHeight="1" x14ac:dyDescent="0.2">
      <c r="A279" s="40" t="s">
        <v>1847</v>
      </c>
      <c r="B279" s="14" t="s">
        <v>1848</v>
      </c>
      <c r="C279" s="14" t="s">
        <v>1849</v>
      </c>
      <c r="D279" s="16" t="s">
        <v>740</v>
      </c>
      <c r="E279" s="15">
        <v>204139</v>
      </c>
      <c r="F279" s="15">
        <v>748110764</v>
      </c>
      <c r="G279" s="5">
        <v>19</v>
      </c>
      <c r="H279" s="5" t="s">
        <v>1508</v>
      </c>
      <c r="I279" s="5" t="s">
        <v>1509</v>
      </c>
      <c r="J279" s="5" t="s">
        <v>1510</v>
      </c>
      <c r="K279" s="5" t="s">
        <v>1511</v>
      </c>
      <c r="L279" s="5" t="s">
        <v>1512</v>
      </c>
      <c r="M279" s="5" t="s">
        <v>1513</v>
      </c>
      <c r="N279" s="5" t="s">
        <v>1514</v>
      </c>
      <c r="O279" s="7">
        <v>122</v>
      </c>
      <c r="P279" s="7">
        <v>19400</v>
      </c>
      <c r="Q279" s="29">
        <v>19</v>
      </c>
      <c r="R279" s="29" t="s">
        <v>5401</v>
      </c>
      <c r="S279" s="29" t="s">
        <v>5402</v>
      </c>
      <c r="T279" s="29" t="s">
        <v>5403</v>
      </c>
      <c r="U279" s="29" t="s">
        <v>5404</v>
      </c>
      <c r="V279" s="29" t="s">
        <v>5405</v>
      </c>
      <c r="W279" s="29" t="s">
        <v>5406</v>
      </c>
      <c r="X279" s="29" t="s">
        <v>5407</v>
      </c>
      <c r="Y279" s="7"/>
      <c r="Z279" s="25"/>
      <c r="AA279" s="25"/>
    </row>
    <row r="280" spans="1:27" ht="15.75" customHeight="1" x14ac:dyDescent="0.2">
      <c r="A280" s="40" t="s">
        <v>1850</v>
      </c>
      <c r="B280" s="14" t="s">
        <v>1851</v>
      </c>
      <c r="C280" s="14" t="s">
        <v>1852</v>
      </c>
      <c r="D280" s="16" t="s">
        <v>740</v>
      </c>
      <c r="E280" s="15">
        <v>108446</v>
      </c>
      <c r="F280" s="15">
        <v>399156224</v>
      </c>
      <c r="G280" s="5">
        <v>11</v>
      </c>
      <c r="H280" s="5" t="s">
        <v>1004</v>
      </c>
      <c r="I280" s="5" t="s">
        <v>1005</v>
      </c>
      <c r="J280" s="5" t="s">
        <v>1700</v>
      </c>
      <c r="K280" s="5" t="s">
        <v>1007</v>
      </c>
      <c r="L280" s="5" t="s">
        <v>1853</v>
      </c>
      <c r="M280" s="5" t="s">
        <v>1702</v>
      </c>
      <c r="N280" s="5" t="s">
        <v>1010</v>
      </c>
      <c r="O280" s="7">
        <v>79</v>
      </c>
      <c r="P280" s="7">
        <v>14200</v>
      </c>
      <c r="Q280" s="29">
        <v>11</v>
      </c>
      <c r="R280" s="29" t="s">
        <v>5226</v>
      </c>
      <c r="S280" s="29" t="s">
        <v>5227</v>
      </c>
      <c r="T280" s="29" t="s">
        <v>5464</v>
      </c>
      <c r="U280" s="29" t="s">
        <v>5514</v>
      </c>
      <c r="V280" s="29" t="s">
        <v>5466</v>
      </c>
      <c r="W280" s="29" t="s">
        <v>5231</v>
      </c>
      <c r="X280" s="29" t="s">
        <v>5232</v>
      </c>
      <c r="Y280" s="7"/>
      <c r="Z280" s="25"/>
      <c r="AA280" s="25"/>
    </row>
    <row r="281" spans="1:27" ht="15.75" customHeight="1" x14ac:dyDescent="0.2">
      <c r="A281" s="40" t="s">
        <v>1854</v>
      </c>
      <c r="B281" s="14" t="s">
        <v>1855</v>
      </c>
      <c r="C281" s="14" t="s">
        <v>1856</v>
      </c>
      <c r="D281" s="16" t="s">
        <v>719</v>
      </c>
      <c r="E281" s="15">
        <v>188394</v>
      </c>
      <c r="F281" s="15">
        <v>635838566</v>
      </c>
      <c r="G281" s="5">
        <v>10</v>
      </c>
      <c r="H281" s="5" t="s">
        <v>784</v>
      </c>
      <c r="I281" s="5" t="s">
        <v>785</v>
      </c>
      <c r="J281" s="5" t="s">
        <v>786</v>
      </c>
      <c r="K281" s="5" t="s">
        <v>940</v>
      </c>
      <c r="L281" s="5" t="s">
        <v>788</v>
      </c>
      <c r="M281" s="5" t="s">
        <v>602</v>
      </c>
      <c r="N281" s="5" t="s">
        <v>789</v>
      </c>
      <c r="O281" s="7"/>
      <c r="P281" s="7"/>
      <c r="Q281" s="29" t="s">
        <v>183</v>
      </c>
      <c r="R281" s="34" t="s">
        <v>784</v>
      </c>
      <c r="S281" s="37" t="s">
        <v>1265</v>
      </c>
      <c r="T281" s="34" t="s">
        <v>786</v>
      </c>
      <c r="U281" s="34" t="s">
        <v>940</v>
      </c>
      <c r="V281" s="34" t="s">
        <v>788</v>
      </c>
      <c r="W281" s="34" t="s">
        <v>602</v>
      </c>
      <c r="X281" s="34" t="s">
        <v>789</v>
      </c>
      <c r="Y281" s="7">
        <v>1</v>
      </c>
      <c r="Z281" s="25"/>
      <c r="AA281" s="25"/>
    </row>
    <row r="282" spans="1:27" ht="15.75" customHeight="1" x14ac:dyDescent="0.2">
      <c r="A282" s="40" t="s">
        <v>1857</v>
      </c>
      <c r="B282" s="14" t="s">
        <v>1858</v>
      </c>
      <c r="C282" s="14" t="s">
        <v>1859</v>
      </c>
      <c r="D282" s="16" t="s">
        <v>719</v>
      </c>
      <c r="E282" s="15">
        <v>125215</v>
      </c>
      <c r="F282" s="15">
        <v>345290717</v>
      </c>
      <c r="G282" s="5">
        <v>10</v>
      </c>
      <c r="H282" s="5" t="s">
        <v>784</v>
      </c>
      <c r="I282" s="5" t="s">
        <v>785</v>
      </c>
      <c r="J282" s="5" t="s">
        <v>786</v>
      </c>
      <c r="K282" s="5" t="s">
        <v>940</v>
      </c>
      <c r="L282" s="5" t="s">
        <v>788</v>
      </c>
      <c r="M282" s="5" t="s">
        <v>602</v>
      </c>
      <c r="N282" s="5" t="s">
        <v>789</v>
      </c>
      <c r="O282" s="7">
        <v>118</v>
      </c>
      <c r="P282" s="7">
        <v>29600</v>
      </c>
      <c r="Q282" s="29">
        <v>10</v>
      </c>
      <c r="R282" s="29" t="s">
        <v>5125</v>
      </c>
      <c r="S282" s="29" t="s">
        <v>5126</v>
      </c>
      <c r="T282" s="29" t="s">
        <v>602</v>
      </c>
      <c r="U282" s="29" t="s">
        <v>5190</v>
      </c>
      <c r="V282" s="29" t="s">
        <v>5222</v>
      </c>
      <c r="W282" s="29" t="s">
        <v>5129</v>
      </c>
      <c r="X282" s="29" t="s">
        <v>784</v>
      </c>
      <c r="Y282" s="7"/>
      <c r="Z282" s="25"/>
      <c r="AA282" s="25"/>
    </row>
    <row r="283" spans="1:27" ht="15.75" customHeight="1" x14ac:dyDescent="0.2">
      <c r="A283" s="40" t="s">
        <v>1860</v>
      </c>
      <c r="B283" s="14" t="s">
        <v>1861</v>
      </c>
      <c r="C283" s="14" t="s">
        <v>1862</v>
      </c>
      <c r="D283" s="16" t="s">
        <v>719</v>
      </c>
      <c r="E283" s="15">
        <v>152266</v>
      </c>
      <c r="F283" s="15">
        <v>467649794</v>
      </c>
      <c r="G283" s="5">
        <v>131</v>
      </c>
      <c r="H283" s="5" t="s">
        <v>1863</v>
      </c>
      <c r="I283" s="5" t="s">
        <v>1864</v>
      </c>
      <c r="J283" s="5" t="s">
        <v>1865</v>
      </c>
      <c r="K283" s="5" t="s">
        <v>901</v>
      </c>
      <c r="L283" s="5" t="s">
        <v>1866</v>
      </c>
      <c r="M283" s="5" t="s">
        <v>1867</v>
      </c>
      <c r="N283" s="5" t="s">
        <v>1868</v>
      </c>
      <c r="O283" s="7">
        <v>147</v>
      </c>
      <c r="P283" s="7">
        <v>38800</v>
      </c>
      <c r="Q283" s="29">
        <v>131</v>
      </c>
      <c r="R283" s="29" t="s">
        <v>1866</v>
      </c>
      <c r="S283" s="29" t="s">
        <v>1865</v>
      </c>
      <c r="T283" s="29" t="s">
        <v>5515</v>
      </c>
      <c r="U283" s="29" t="s">
        <v>5516</v>
      </c>
      <c r="V283" s="29" t="s">
        <v>5180</v>
      </c>
      <c r="W283" s="29" t="s">
        <v>5517</v>
      </c>
      <c r="X283" s="29" t="s">
        <v>1863</v>
      </c>
      <c r="Y283" s="7"/>
      <c r="Z283" s="25"/>
      <c r="AA283" s="25"/>
    </row>
    <row r="284" spans="1:27" ht="15.75" customHeight="1" x14ac:dyDescent="0.2">
      <c r="A284" s="40" t="s">
        <v>1869</v>
      </c>
      <c r="B284" s="14" t="s">
        <v>1870</v>
      </c>
      <c r="C284" s="14" t="s">
        <v>1871</v>
      </c>
      <c r="D284" s="16" t="s">
        <v>975</v>
      </c>
      <c r="E284" s="15">
        <v>214011</v>
      </c>
      <c r="F284" s="15">
        <v>640920455</v>
      </c>
      <c r="G284" s="5">
        <v>252</v>
      </c>
      <c r="H284" s="5" t="s">
        <v>1353</v>
      </c>
      <c r="I284" s="5" t="s">
        <v>1872</v>
      </c>
      <c r="J284" s="5" t="s">
        <v>1873</v>
      </c>
      <c r="K284" s="5" t="s">
        <v>1733</v>
      </c>
      <c r="L284" s="5" t="s">
        <v>1031</v>
      </c>
      <c r="M284" s="5" t="s">
        <v>1357</v>
      </c>
      <c r="N284" s="5" t="s">
        <v>1734</v>
      </c>
      <c r="O284" s="7"/>
      <c r="P284" s="7"/>
      <c r="Q284" s="29" t="s">
        <v>183</v>
      </c>
      <c r="R284" s="37" t="s">
        <v>1378</v>
      </c>
      <c r="S284" s="34" t="s">
        <v>1872</v>
      </c>
      <c r="T284" s="34" t="s">
        <v>1873</v>
      </c>
      <c r="U284" s="34" t="s">
        <v>1733</v>
      </c>
      <c r="V284" s="34" t="s">
        <v>1031</v>
      </c>
      <c r="W284" s="34" t="s">
        <v>1357</v>
      </c>
      <c r="X284" s="34" t="s">
        <v>1734</v>
      </c>
      <c r="Y284" s="7">
        <v>1</v>
      </c>
      <c r="Z284" s="25"/>
      <c r="AA284" s="25"/>
    </row>
    <row r="285" spans="1:27" ht="15.75" customHeight="1" x14ac:dyDescent="0.2">
      <c r="A285" s="22" t="s">
        <v>4789</v>
      </c>
      <c r="B285" s="40" t="s">
        <v>5000</v>
      </c>
      <c r="C285" s="40" t="s">
        <v>5001</v>
      </c>
      <c r="D285" s="28" t="s">
        <v>4848</v>
      </c>
      <c r="E285" s="40">
        <v>137045</v>
      </c>
      <c r="F285" s="40">
        <v>499527716</v>
      </c>
      <c r="G285" s="31">
        <v>8</v>
      </c>
      <c r="H285" s="31" t="s">
        <v>731</v>
      </c>
      <c r="I285" s="31" t="s">
        <v>855</v>
      </c>
      <c r="J285" s="31" t="s">
        <v>1534</v>
      </c>
      <c r="K285" s="31" t="s">
        <v>363</v>
      </c>
      <c r="L285" s="31" t="s">
        <v>4597</v>
      </c>
      <c r="M285" s="31" t="s">
        <v>4598</v>
      </c>
      <c r="N285" s="31" t="s">
        <v>1537</v>
      </c>
      <c r="O285" s="33">
        <v>29</v>
      </c>
      <c r="P285" s="33">
        <v>10500</v>
      </c>
      <c r="Q285" s="29">
        <v>8</v>
      </c>
      <c r="R285" s="29" t="s">
        <v>5999</v>
      </c>
      <c r="S285" s="29" t="s">
        <v>5141</v>
      </c>
      <c r="T285" s="29" t="s">
        <v>241</v>
      </c>
      <c r="U285" s="29" t="s">
        <v>6000</v>
      </c>
      <c r="V285" s="29" t="s">
        <v>5094</v>
      </c>
      <c r="W285" s="29" t="s">
        <v>5512</v>
      </c>
      <c r="X285" s="29" t="s">
        <v>5413</v>
      </c>
      <c r="Y285" s="33"/>
      <c r="Z285" s="25"/>
      <c r="AA285" s="25"/>
    </row>
    <row r="286" spans="1:27" ht="15.75" customHeight="1" x14ac:dyDescent="0.2">
      <c r="A286" s="40" t="s">
        <v>1874</v>
      </c>
      <c r="B286" s="14" t="s">
        <v>1875</v>
      </c>
      <c r="C286" s="14" t="s">
        <v>1876</v>
      </c>
      <c r="D286" s="16" t="s">
        <v>802</v>
      </c>
      <c r="E286" s="15">
        <v>164548</v>
      </c>
      <c r="F286" s="15">
        <v>698332366</v>
      </c>
      <c r="G286" s="5">
        <v>489</v>
      </c>
      <c r="H286" s="5" t="s">
        <v>1877</v>
      </c>
      <c r="I286" s="5" t="s">
        <v>1341</v>
      </c>
      <c r="J286" s="5" t="s">
        <v>928</v>
      </c>
      <c r="K286" s="5" t="s">
        <v>1878</v>
      </c>
      <c r="L286" s="5" t="s">
        <v>1879</v>
      </c>
      <c r="M286" s="5" t="s">
        <v>1880</v>
      </c>
      <c r="N286" s="5" t="s">
        <v>1345</v>
      </c>
      <c r="O286" s="7">
        <v>58</v>
      </c>
      <c r="P286" s="7">
        <v>17400</v>
      </c>
      <c r="Q286" s="39">
        <v>489</v>
      </c>
      <c r="R286" s="39" t="s">
        <v>928</v>
      </c>
      <c r="S286" s="39" t="s">
        <v>5518</v>
      </c>
      <c r="T286" s="39" t="s">
        <v>5355</v>
      </c>
      <c r="U286" s="39" t="s">
        <v>5519</v>
      </c>
      <c r="V286" s="39" t="s">
        <v>5520</v>
      </c>
      <c r="W286" s="39" t="s">
        <v>5521</v>
      </c>
      <c r="X286" s="39" t="s">
        <v>5356</v>
      </c>
      <c r="Y286" s="7"/>
      <c r="Z286" s="25"/>
      <c r="AA286" s="25"/>
    </row>
    <row r="287" spans="1:27" ht="15.75" customHeight="1" x14ac:dyDescent="0.2">
      <c r="A287" s="40" t="s">
        <v>1881</v>
      </c>
      <c r="B287" s="14" t="s">
        <v>1882</v>
      </c>
      <c r="C287" s="14" t="s">
        <v>1883</v>
      </c>
      <c r="D287" s="16" t="s">
        <v>730</v>
      </c>
      <c r="E287" s="15">
        <v>140440</v>
      </c>
      <c r="F287" s="15">
        <v>519990470</v>
      </c>
      <c r="G287" s="5">
        <v>39</v>
      </c>
      <c r="H287" s="5" t="s">
        <v>731</v>
      </c>
      <c r="I287" s="5" t="s">
        <v>732</v>
      </c>
      <c r="J287" s="5" t="s">
        <v>733</v>
      </c>
      <c r="K287" s="5" t="s">
        <v>734</v>
      </c>
      <c r="L287" s="5" t="s">
        <v>1499</v>
      </c>
      <c r="M287" s="5" t="s">
        <v>1500</v>
      </c>
      <c r="N287" s="5" t="s">
        <v>198</v>
      </c>
      <c r="O287" s="7">
        <v>84</v>
      </c>
      <c r="P287" s="7">
        <v>11200</v>
      </c>
      <c r="Q287" s="39">
        <v>39</v>
      </c>
      <c r="R287" s="39" t="s">
        <v>192</v>
      </c>
      <c r="S287" s="39" t="s">
        <v>5094</v>
      </c>
      <c r="T287" s="39" t="s">
        <v>5095</v>
      </c>
      <c r="U287" s="39" t="s">
        <v>1499</v>
      </c>
      <c r="V287" s="39" t="s">
        <v>732</v>
      </c>
      <c r="W287" s="39" t="s">
        <v>5522</v>
      </c>
      <c r="X287" s="39" t="s">
        <v>5098</v>
      </c>
      <c r="Y287" s="7"/>
      <c r="Z287" s="25"/>
      <c r="AA287" s="25"/>
    </row>
    <row r="288" spans="1:27" ht="15.75" customHeight="1" x14ac:dyDescent="0.2">
      <c r="A288" s="22" t="s">
        <v>4766</v>
      </c>
      <c r="B288" s="40" t="s">
        <v>4948</v>
      </c>
      <c r="C288" s="40" t="s">
        <v>4949</v>
      </c>
      <c r="D288" s="28" t="s">
        <v>4842</v>
      </c>
      <c r="E288" s="40">
        <v>174920</v>
      </c>
      <c r="F288" s="40">
        <v>565990395</v>
      </c>
      <c r="G288" s="31">
        <v>44</v>
      </c>
      <c r="H288" s="31" t="s">
        <v>784</v>
      </c>
      <c r="I288" s="31" t="s">
        <v>4504</v>
      </c>
      <c r="J288" s="31" t="s">
        <v>4505</v>
      </c>
      <c r="K288" s="31" t="s">
        <v>4528</v>
      </c>
      <c r="L288" s="31" t="s">
        <v>600</v>
      </c>
      <c r="M288" s="31" t="s">
        <v>4527</v>
      </c>
      <c r="N288" s="31" t="s">
        <v>4507</v>
      </c>
      <c r="O288" s="33">
        <v>34</v>
      </c>
      <c r="P288" s="33">
        <v>10500</v>
      </c>
      <c r="Q288" s="39">
        <v>44</v>
      </c>
      <c r="R288" s="39" t="s">
        <v>600</v>
      </c>
      <c r="S288" s="39" t="s">
        <v>6197</v>
      </c>
      <c r="T288" s="39" t="s">
        <v>6084</v>
      </c>
      <c r="U288" s="39" t="s">
        <v>6085</v>
      </c>
      <c r="V288" s="39" t="s">
        <v>6162</v>
      </c>
      <c r="W288" s="39" t="s">
        <v>6198</v>
      </c>
      <c r="X288" s="39" t="s">
        <v>5130</v>
      </c>
      <c r="Y288" s="33"/>
      <c r="Z288" s="25"/>
      <c r="AA288" s="25"/>
    </row>
    <row r="289" spans="1:27" ht="15.75" customHeight="1" x14ac:dyDescent="0.2">
      <c r="A289" s="40" t="s">
        <v>1884</v>
      </c>
      <c r="B289" s="14" t="s">
        <v>1885</v>
      </c>
      <c r="C289" s="14" t="s">
        <v>1886</v>
      </c>
      <c r="D289" s="16" t="s">
        <v>719</v>
      </c>
      <c r="E289" s="15">
        <v>164234</v>
      </c>
      <c r="F289" s="15">
        <v>702171307</v>
      </c>
      <c r="G289" s="5">
        <v>4995</v>
      </c>
      <c r="H289" s="5" t="s">
        <v>867</v>
      </c>
      <c r="I289" s="5" t="s">
        <v>868</v>
      </c>
      <c r="J289" s="5" t="s">
        <v>918</v>
      </c>
      <c r="K289" s="5" t="s">
        <v>870</v>
      </c>
      <c r="L289" s="5" t="s">
        <v>788</v>
      </c>
      <c r="M289" s="5" t="s">
        <v>602</v>
      </c>
      <c r="N289" s="5" t="s">
        <v>936</v>
      </c>
      <c r="O289" s="7">
        <v>96</v>
      </c>
      <c r="P289" s="7">
        <v>14400</v>
      </c>
      <c r="Q289" s="29">
        <v>4995</v>
      </c>
      <c r="R289" s="29" t="s">
        <v>5125</v>
      </c>
      <c r="S289" s="29" t="s">
        <v>5188</v>
      </c>
      <c r="T289" s="29" t="s">
        <v>5127</v>
      </c>
      <c r="U289" s="29" t="s">
        <v>5198</v>
      </c>
      <c r="V289" s="29" t="s">
        <v>5166</v>
      </c>
      <c r="W289" s="29" t="s">
        <v>5167</v>
      </c>
      <c r="X289" s="29" t="s">
        <v>5176</v>
      </c>
      <c r="Y289" s="7"/>
      <c r="Z289" s="25"/>
      <c r="AA289" s="25"/>
    </row>
    <row r="290" spans="1:27" ht="15.75" customHeight="1" x14ac:dyDescent="0.2">
      <c r="A290" s="22" t="s">
        <v>4734</v>
      </c>
      <c r="B290" s="40" t="s">
        <v>4898</v>
      </c>
      <c r="C290" s="40" t="s">
        <v>4899</v>
      </c>
      <c r="D290" s="28" t="s">
        <v>4834</v>
      </c>
      <c r="E290" s="40">
        <v>278043</v>
      </c>
      <c r="F290" s="40">
        <v>808343430</v>
      </c>
      <c r="G290" s="31">
        <v>81</v>
      </c>
      <c r="H290" s="31" t="s">
        <v>4277</v>
      </c>
      <c r="I290" s="31" t="s">
        <v>4278</v>
      </c>
      <c r="J290" s="31" t="s">
        <v>4279</v>
      </c>
      <c r="K290" s="31" t="s">
        <v>4280</v>
      </c>
      <c r="L290" s="31" t="s">
        <v>4281</v>
      </c>
      <c r="M290" s="31" t="s">
        <v>4282</v>
      </c>
      <c r="N290" s="31" t="s">
        <v>4283</v>
      </c>
      <c r="O290" s="33">
        <v>38</v>
      </c>
      <c r="P290" s="33">
        <v>8500</v>
      </c>
      <c r="Q290" s="29">
        <v>81</v>
      </c>
      <c r="R290" s="29" t="s">
        <v>6199</v>
      </c>
      <c r="S290" s="29" t="s">
        <v>6200</v>
      </c>
      <c r="T290" s="29" t="s">
        <v>6201</v>
      </c>
      <c r="U290" s="29" t="s">
        <v>6202</v>
      </c>
      <c r="V290" s="29" t="s">
        <v>6203</v>
      </c>
      <c r="W290" s="29" t="s">
        <v>6204</v>
      </c>
      <c r="X290" s="29" t="s">
        <v>6205</v>
      </c>
      <c r="Y290" s="33"/>
      <c r="Z290" s="25"/>
      <c r="AA290" s="25"/>
    </row>
    <row r="291" spans="1:27" ht="15.75" customHeight="1" x14ac:dyDescent="0.2">
      <c r="A291" s="40" t="s">
        <v>1887</v>
      </c>
      <c r="B291" s="14" t="s">
        <v>1888</v>
      </c>
      <c r="C291" s="14" t="s">
        <v>1889</v>
      </c>
      <c r="D291" s="16" t="s">
        <v>730</v>
      </c>
      <c r="E291" s="15">
        <v>213658</v>
      </c>
      <c r="F291" s="15">
        <v>1044172059</v>
      </c>
      <c r="G291" s="5">
        <v>8</v>
      </c>
      <c r="H291" s="5" t="s">
        <v>854</v>
      </c>
      <c r="I291" s="5" t="s">
        <v>907</v>
      </c>
      <c r="J291" s="5" t="s">
        <v>856</v>
      </c>
      <c r="K291" s="5" t="s">
        <v>857</v>
      </c>
      <c r="L291" s="5" t="s">
        <v>908</v>
      </c>
      <c r="M291" s="5" t="s">
        <v>909</v>
      </c>
      <c r="N291" s="5" t="s">
        <v>860</v>
      </c>
      <c r="O291" s="7">
        <v>53</v>
      </c>
      <c r="P291" s="7">
        <v>3200</v>
      </c>
      <c r="Q291" s="39">
        <v>8</v>
      </c>
      <c r="R291" s="39" t="s">
        <v>5182</v>
      </c>
      <c r="S291" s="39" t="s">
        <v>5183</v>
      </c>
      <c r="T291" s="39" t="s">
        <v>5184</v>
      </c>
      <c r="U291" s="39" t="s">
        <v>5185</v>
      </c>
      <c r="V291" s="39" t="s">
        <v>5186</v>
      </c>
      <c r="W291" s="39" t="s">
        <v>5187</v>
      </c>
      <c r="X291" s="39" t="s">
        <v>5225</v>
      </c>
      <c r="Y291" s="7"/>
      <c r="Z291" s="25"/>
      <c r="AA291" s="25"/>
    </row>
    <row r="292" spans="1:27" ht="15.75" customHeight="1" x14ac:dyDescent="0.2">
      <c r="A292" s="40" t="s">
        <v>1890</v>
      </c>
      <c r="B292" s="14" t="s">
        <v>1891</v>
      </c>
      <c r="C292" s="14" t="s">
        <v>1892</v>
      </c>
      <c r="D292" s="16" t="s">
        <v>730</v>
      </c>
      <c r="E292" s="15">
        <v>112466</v>
      </c>
      <c r="F292" s="15">
        <v>434160393</v>
      </c>
      <c r="G292" s="5">
        <v>8</v>
      </c>
      <c r="H292" s="5" t="s">
        <v>854</v>
      </c>
      <c r="I292" s="5" t="s">
        <v>907</v>
      </c>
      <c r="J292" s="5" t="s">
        <v>856</v>
      </c>
      <c r="K292" s="5" t="s">
        <v>857</v>
      </c>
      <c r="L292" s="5" t="s">
        <v>908</v>
      </c>
      <c r="M292" s="5" t="s">
        <v>909</v>
      </c>
      <c r="N292" s="5" t="s">
        <v>860</v>
      </c>
      <c r="O292" s="7">
        <v>73</v>
      </c>
      <c r="P292" s="7">
        <v>12600</v>
      </c>
      <c r="Q292" s="39">
        <v>8</v>
      </c>
      <c r="R292" s="39" t="s">
        <v>856</v>
      </c>
      <c r="S292" s="39" t="s">
        <v>854</v>
      </c>
      <c r="T292" s="39" t="s">
        <v>857</v>
      </c>
      <c r="U292" s="39" t="s">
        <v>5185</v>
      </c>
      <c r="V292" s="39" t="s">
        <v>5186</v>
      </c>
      <c r="W292" s="39" t="s">
        <v>5187</v>
      </c>
      <c r="X292" s="39" t="s">
        <v>5225</v>
      </c>
      <c r="Y292" s="7"/>
      <c r="Z292" s="25"/>
      <c r="AA292" s="25"/>
    </row>
    <row r="293" spans="1:27" ht="15.75" customHeight="1" x14ac:dyDescent="0.2">
      <c r="A293" s="22" t="s">
        <v>4753</v>
      </c>
      <c r="B293" s="40" t="s">
        <v>4926</v>
      </c>
      <c r="C293" s="40" t="s">
        <v>4927</v>
      </c>
      <c r="D293" s="28" t="s">
        <v>4840</v>
      </c>
      <c r="E293" s="40">
        <v>244559</v>
      </c>
      <c r="F293" s="40">
        <v>799650289</v>
      </c>
      <c r="G293" s="31">
        <v>108</v>
      </c>
      <c r="H293" s="31" t="s">
        <v>4484</v>
      </c>
      <c r="I293" s="31" t="s">
        <v>4485</v>
      </c>
      <c r="J293" s="31" t="s">
        <v>4486</v>
      </c>
      <c r="K293" s="31" t="s">
        <v>4487</v>
      </c>
      <c r="L293" s="31" t="s">
        <v>4488</v>
      </c>
      <c r="M293" s="31" t="s">
        <v>4489</v>
      </c>
      <c r="N293" s="31" t="s">
        <v>4490</v>
      </c>
      <c r="O293" s="33">
        <v>52</v>
      </c>
      <c r="P293" s="33">
        <v>11000</v>
      </c>
      <c r="Q293" s="29">
        <v>108</v>
      </c>
      <c r="R293" s="29" t="s">
        <v>6206</v>
      </c>
      <c r="S293" s="29" t="s">
        <v>6207</v>
      </c>
      <c r="T293" s="29" t="s">
        <v>6208</v>
      </c>
      <c r="U293" s="29" t="s">
        <v>6209</v>
      </c>
      <c r="V293" s="29" t="s">
        <v>6210</v>
      </c>
      <c r="W293" s="29" t="s">
        <v>6211</v>
      </c>
      <c r="X293" s="29" t="s">
        <v>6212</v>
      </c>
      <c r="Y293" s="33"/>
      <c r="Z293" s="25"/>
      <c r="AA293" s="25"/>
    </row>
    <row r="294" spans="1:27" ht="15.75" customHeight="1" x14ac:dyDescent="0.2">
      <c r="A294" s="22" t="s">
        <v>4720</v>
      </c>
      <c r="B294" s="40" t="s">
        <v>4872</v>
      </c>
      <c r="C294" s="40" t="s">
        <v>4873</v>
      </c>
      <c r="D294" s="28" t="s">
        <v>4829</v>
      </c>
      <c r="E294" s="40">
        <v>147704</v>
      </c>
      <c r="F294" s="40">
        <v>906732883</v>
      </c>
      <c r="G294" s="31">
        <v>2</v>
      </c>
      <c r="H294" s="31" t="s">
        <v>4264</v>
      </c>
      <c r="I294" s="31" t="s">
        <v>4265</v>
      </c>
      <c r="J294" s="31" t="s">
        <v>4266</v>
      </c>
      <c r="K294" s="31" t="s">
        <v>4267</v>
      </c>
      <c r="L294" s="31" t="s">
        <v>4268</v>
      </c>
      <c r="M294" s="31" t="s">
        <v>4269</v>
      </c>
      <c r="N294" s="31" t="s">
        <v>4270</v>
      </c>
      <c r="O294" s="33">
        <v>44</v>
      </c>
      <c r="P294" s="33">
        <v>6000</v>
      </c>
      <c r="Q294" s="29">
        <v>2</v>
      </c>
      <c r="R294" s="29" t="s">
        <v>6213</v>
      </c>
      <c r="S294" s="29" t="s">
        <v>6193</v>
      </c>
      <c r="T294" s="29" t="s">
        <v>6214</v>
      </c>
      <c r="U294" s="29" t="s">
        <v>6215</v>
      </c>
      <c r="V294" s="29" t="s">
        <v>6195</v>
      </c>
      <c r="W294" s="29" t="s">
        <v>6216</v>
      </c>
      <c r="X294" s="29" t="s">
        <v>6217</v>
      </c>
      <c r="Y294" s="33"/>
      <c r="Z294" s="25"/>
      <c r="AA294" s="25"/>
    </row>
    <row r="295" spans="1:27" ht="15.75" customHeight="1" x14ac:dyDescent="0.2">
      <c r="A295" s="22" t="s">
        <v>4721</v>
      </c>
      <c r="B295" s="40" t="s">
        <v>4874</v>
      </c>
      <c r="C295" s="40" t="s">
        <v>4875</v>
      </c>
      <c r="D295" s="28" t="s">
        <v>4829</v>
      </c>
      <c r="E295" s="40">
        <v>181822</v>
      </c>
      <c r="F295" s="40">
        <v>954509056</v>
      </c>
      <c r="G295" s="31">
        <v>1</v>
      </c>
      <c r="H295" s="31" t="s">
        <v>4359</v>
      </c>
      <c r="I295" s="31" t="s">
        <v>4360</v>
      </c>
      <c r="J295" s="31" t="s">
        <v>4361</v>
      </c>
      <c r="K295" s="31" t="s">
        <v>4362</v>
      </c>
      <c r="L295" s="31" t="s">
        <v>4363</v>
      </c>
      <c r="M295" s="31" t="s">
        <v>4354</v>
      </c>
      <c r="N295" s="31" t="s">
        <v>4364</v>
      </c>
      <c r="O295" s="33">
        <v>38</v>
      </c>
      <c r="P295" s="33">
        <v>4500</v>
      </c>
      <c r="Q295" s="29">
        <v>1</v>
      </c>
      <c r="R295" s="29" t="s">
        <v>6218</v>
      </c>
      <c r="S295" s="29" t="s">
        <v>6219</v>
      </c>
      <c r="T295" s="29" t="s">
        <v>6220</v>
      </c>
      <c r="U295" s="29" t="s">
        <v>6221</v>
      </c>
      <c r="V295" s="29" t="s">
        <v>6222</v>
      </c>
      <c r="W295" s="29" t="s">
        <v>6223</v>
      </c>
      <c r="X295" s="29" t="s">
        <v>6224</v>
      </c>
      <c r="Y295" s="33"/>
      <c r="Z295" s="25"/>
      <c r="AA295" s="25"/>
    </row>
    <row r="296" spans="1:27" ht="15.75" customHeight="1" x14ac:dyDescent="0.2">
      <c r="A296" s="22" t="s">
        <v>4722</v>
      </c>
      <c r="B296" s="40" t="s">
        <v>4876</v>
      </c>
      <c r="C296" s="40" t="s">
        <v>4877</v>
      </c>
      <c r="D296" s="28" t="s">
        <v>4829</v>
      </c>
      <c r="E296" s="40">
        <v>185574</v>
      </c>
      <c r="F296" s="40">
        <v>923354173</v>
      </c>
      <c r="G296" s="31">
        <v>2</v>
      </c>
      <c r="H296" s="31" t="s">
        <v>4264</v>
      </c>
      <c r="I296" s="31" t="s">
        <v>4265</v>
      </c>
      <c r="J296" s="31" t="s">
        <v>4266</v>
      </c>
      <c r="K296" s="31" t="s">
        <v>4267</v>
      </c>
      <c r="L296" s="31" t="s">
        <v>4268</v>
      </c>
      <c r="M296" s="31" t="s">
        <v>4269</v>
      </c>
      <c r="N296" s="31" t="s">
        <v>4270</v>
      </c>
      <c r="O296" s="33">
        <v>65</v>
      </c>
      <c r="P296" s="33">
        <v>17500</v>
      </c>
      <c r="Q296" s="29">
        <v>2</v>
      </c>
      <c r="R296" s="29" t="s">
        <v>6213</v>
      </c>
      <c r="S296" s="29" t="s">
        <v>6193</v>
      </c>
      <c r="T296" s="29" t="s">
        <v>6214</v>
      </c>
      <c r="U296" s="29" t="s">
        <v>4268</v>
      </c>
      <c r="V296" s="29" t="s">
        <v>6195</v>
      </c>
      <c r="W296" s="29" t="s">
        <v>6216</v>
      </c>
      <c r="X296" s="29" t="s">
        <v>6217</v>
      </c>
      <c r="Y296" s="33"/>
      <c r="Z296" s="25"/>
      <c r="AA296" s="25"/>
    </row>
    <row r="297" spans="1:27" ht="15.75" customHeight="1" x14ac:dyDescent="0.2">
      <c r="A297" s="22" t="s">
        <v>4723</v>
      </c>
      <c r="B297" s="40" t="s">
        <v>4878</v>
      </c>
      <c r="C297" s="40" t="s">
        <v>4879</v>
      </c>
      <c r="D297" s="28" t="s">
        <v>4829</v>
      </c>
      <c r="E297" s="40">
        <v>198843</v>
      </c>
      <c r="F297" s="40">
        <v>838701432</v>
      </c>
      <c r="G297" s="31">
        <v>2</v>
      </c>
      <c r="H297" s="31" t="s">
        <v>4264</v>
      </c>
      <c r="I297" s="31" t="s">
        <v>4265</v>
      </c>
      <c r="J297" s="31" t="s">
        <v>4266</v>
      </c>
      <c r="K297" s="31" t="s">
        <v>4267</v>
      </c>
      <c r="L297" s="31" t="s">
        <v>4268</v>
      </c>
      <c r="M297" s="31" t="s">
        <v>4269</v>
      </c>
      <c r="N297" s="31" t="s">
        <v>4270</v>
      </c>
      <c r="O297" s="33">
        <v>35</v>
      </c>
      <c r="P297" s="33">
        <v>6000</v>
      </c>
      <c r="Q297" s="29">
        <v>2</v>
      </c>
      <c r="R297" s="29" t="s">
        <v>4264</v>
      </c>
      <c r="S297" s="29" t="s">
        <v>6193</v>
      </c>
      <c r="T297" s="29" t="s">
        <v>6214</v>
      </c>
      <c r="U297" s="29" t="s">
        <v>6215</v>
      </c>
      <c r="V297" s="29" t="s">
        <v>6195</v>
      </c>
      <c r="W297" s="29" t="s">
        <v>6216</v>
      </c>
      <c r="X297" s="29" t="s">
        <v>4265</v>
      </c>
      <c r="Y297" s="33"/>
      <c r="Z297" s="25"/>
      <c r="AA297" s="25"/>
    </row>
    <row r="298" spans="1:27" ht="15.75" customHeight="1" x14ac:dyDescent="0.2">
      <c r="A298" s="40" t="s">
        <v>1893</v>
      </c>
      <c r="B298" s="14" t="s">
        <v>1894</v>
      </c>
      <c r="C298" s="14" t="s">
        <v>1895</v>
      </c>
      <c r="D298" s="16" t="s">
        <v>730</v>
      </c>
      <c r="E298" s="15">
        <v>226293</v>
      </c>
      <c r="F298" s="15">
        <v>1081690090</v>
      </c>
      <c r="G298" s="5">
        <v>123</v>
      </c>
      <c r="H298" s="5" t="s">
        <v>1722</v>
      </c>
      <c r="I298" s="5" t="s">
        <v>1839</v>
      </c>
      <c r="J298" s="5" t="s">
        <v>878</v>
      </c>
      <c r="K298" s="5" t="s">
        <v>734</v>
      </c>
      <c r="L298" s="5" t="s">
        <v>879</v>
      </c>
      <c r="M298" s="5" t="s">
        <v>1896</v>
      </c>
      <c r="N298" s="5" t="s">
        <v>1897</v>
      </c>
      <c r="O298" s="7">
        <v>57</v>
      </c>
      <c r="P298" s="7">
        <v>3600</v>
      </c>
      <c r="Q298" s="29">
        <v>123</v>
      </c>
      <c r="R298" s="29" t="s">
        <v>5168</v>
      </c>
      <c r="S298" s="29" t="s">
        <v>5474</v>
      </c>
      <c r="T298" s="29" t="s">
        <v>5095</v>
      </c>
      <c r="U298" s="29" t="s">
        <v>5170</v>
      </c>
      <c r="V298" s="29" t="s">
        <v>5523</v>
      </c>
      <c r="W298" s="29" t="s">
        <v>5524</v>
      </c>
      <c r="X298" s="29" t="s">
        <v>5525</v>
      </c>
      <c r="Y298" s="7"/>
      <c r="Z298" s="25"/>
      <c r="AA298" s="25"/>
    </row>
    <row r="299" spans="1:27" ht="15.75" customHeight="1" x14ac:dyDescent="0.2">
      <c r="A299" t="s">
        <v>1898</v>
      </c>
      <c r="B299" s="14" t="s">
        <v>1899</v>
      </c>
      <c r="C299" s="14" t="s">
        <v>1900</v>
      </c>
      <c r="D299" s="16" t="s">
        <v>975</v>
      </c>
      <c r="E299" s="15">
        <v>246338</v>
      </c>
      <c r="F299" s="15">
        <v>666263402</v>
      </c>
      <c r="G299" s="5">
        <v>357</v>
      </c>
      <c r="H299" s="5" t="s">
        <v>1901</v>
      </c>
      <c r="I299" s="5" t="s">
        <v>1019</v>
      </c>
      <c r="J299" s="5" t="s">
        <v>1020</v>
      </c>
      <c r="K299" s="5" t="s">
        <v>1733</v>
      </c>
      <c r="L299" s="5" t="s">
        <v>1364</v>
      </c>
      <c r="M299" s="5" t="s">
        <v>1374</v>
      </c>
      <c r="N299" s="5" t="s">
        <v>1902</v>
      </c>
      <c r="O299" s="7">
        <v>237</v>
      </c>
      <c r="P299" s="7">
        <v>100200</v>
      </c>
      <c r="Q299" s="39">
        <v>357</v>
      </c>
      <c r="R299" s="39" t="s">
        <v>1019</v>
      </c>
      <c r="S299" s="39" t="s">
        <v>1733</v>
      </c>
      <c r="T299" s="39" t="s">
        <v>5365</v>
      </c>
      <c r="U299" s="39" t="s">
        <v>5236</v>
      </c>
      <c r="V299" s="39" t="s">
        <v>1901</v>
      </c>
      <c r="W299" s="39" t="s">
        <v>5366</v>
      </c>
      <c r="X299" s="39" t="s">
        <v>5526</v>
      </c>
      <c r="Y299" s="7"/>
      <c r="Z299" s="25"/>
      <c r="AA299" s="25"/>
    </row>
    <row r="300" spans="1:27" ht="15.75" customHeight="1" x14ac:dyDescent="0.2">
      <c r="A300" t="s">
        <v>1903</v>
      </c>
      <c r="B300" s="14" t="s">
        <v>1904</v>
      </c>
      <c r="C300" s="14" t="s">
        <v>1905</v>
      </c>
      <c r="D300" s="16" t="s">
        <v>802</v>
      </c>
      <c r="E300" s="15">
        <v>163155</v>
      </c>
      <c r="F300" s="15">
        <v>647144375</v>
      </c>
      <c r="G300" s="5">
        <v>258</v>
      </c>
      <c r="H300" s="5" t="s">
        <v>41</v>
      </c>
      <c r="I300" s="5" t="s">
        <v>42</v>
      </c>
      <c r="J300" s="5" t="s">
        <v>43</v>
      </c>
      <c r="K300" s="5" t="s">
        <v>16</v>
      </c>
      <c r="L300" s="5" t="s">
        <v>44</v>
      </c>
      <c r="M300" s="5" t="s">
        <v>18</v>
      </c>
      <c r="N300" s="5" t="s">
        <v>1906</v>
      </c>
      <c r="O300" s="7">
        <v>76</v>
      </c>
      <c r="P300" s="7">
        <v>30600</v>
      </c>
      <c r="Q300" s="29">
        <v>258</v>
      </c>
      <c r="R300" s="29" t="s">
        <v>51</v>
      </c>
      <c r="S300" s="29" t="s">
        <v>25</v>
      </c>
      <c r="T300" s="29" t="s">
        <v>52</v>
      </c>
      <c r="U300" s="29" t="s">
        <v>53</v>
      </c>
      <c r="V300" s="29" t="s">
        <v>28</v>
      </c>
      <c r="W300" s="29" t="s">
        <v>54</v>
      </c>
      <c r="X300" s="29" t="s">
        <v>1906</v>
      </c>
      <c r="Y300" s="7"/>
      <c r="Z300" s="25"/>
      <c r="AA300" s="25"/>
    </row>
    <row r="301" spans="1:27" ht="15.75" customHeight="1" x14ac:dyDescent="0.2">
      <c r="A301" t="s">
        <v>1907</v>
      </c>
      <c r="B301" s="14" t="s">
        <v>1908</v>
      </c>
      <c r="C301" s="14" t="s">
        <v>1909</v>
      </c>
      <c r="D301" s="16" t="s">
        <v>802</v>
      </c>
      <c r="E301" s="15">
        <v>121574</v>
      </c>
      <c r="F301" s="15">
        <v>554690936</v>
      </c>
      <c r="G301" s="5">
        <v>54</v>
      </c>
      <c r="H301" s="5" t="s">
        <v>13</v>
      </c>
      <c r="I301" s="5" t="s">
        <v>122</v>
      </c>
      <c r="J301" s="5" t="s">
        <v>43</v>
      </c>
      <c r="K301" s="5" t="s">
        <v>1910</v>
      </c>
      <c r="L301" s="5" t="s">
        <v>1911</v>
      </c>
      <c r="M301" s="5" t="s">
        <v>1912</v>
      </c>
      <c r="N301" s="5" t="s">
        <v>70</v>
      </c>
      <c r="O301" s="7">
        <v>48</v>
      </c>
      <c r="P301" s="7">
        <v>13000</v>
      </c>
      <c r="Q301" s="39">
        <v>54</v>
      </c>
      <c r="R301" s="39" t="s">
        <v>51</v>
      </c>
      <c r="S301" s="39" t="s">
        <v>5527</v>
      </c>
      <c r="T301" s="39" t="s">
        <v>142</v>
      </c>
      <c r="U301" s="39" t="s">
        <v>27</v>
      </c>
      <c r="V301" s="39" t="s">
        <v>5528</v>
      </c>
      <c r="W301" s="39" t="s">
        <v>5529</v>
      </c>
      <c r="X301" s="39" t="s">
        <v>78</v>
      </c>
      <c r="Y301" s="7"/>
      <c r="Z301" s="25"/>
      <c r="AA301" s="25"/>
    </row>
    <row r="302" spans="1:27" ht="15.75" customHeight="1" x14ac:dyDescent="0.2">
      <c r="A302" t="s">
        <v>1913</v>
      </c>
      <c r="B302" s="14" t="s">
        <v>1914</v>
      </c>
      <c r="C302" s="14" t="s">
        <v>1915</v>
      </c>
      <c r="D302" s="16" t="s">
        <v>802</v>
      </c>
      <c r="E302" s="15">
        <v>154937</v>
      </c>
      <c r="F302" s="15">
        <v>674237882</v>
      </c>
      <c r="G302" s="5">
        <v>584</v>
      </c>
      <c r="H302" s="5" t="s">
        <v>1442</v>
      </c>
      <c r="I302" s="5" t="s">
        <v>122</v>
      </c>
      <c r="J302" s="5" t="s">
        <v>15</v>
      </c>
      <c r="K302" s="5" t="s">
        <v>16</v>
      </c>
      <c r="L302" s="5" t="s">
        <v>44</v>
      </c>
      <c r="M302" s="5" t="s">
        <v>1467</v>
      </c>
      <c r="N302" s="5" t="s">
        <v>70</v>
      </c>
      <c r="O302" s="7">
        <v>33</v>
      </c>
      <c r="P302" s="7">
        <v>5800</v>
      </c>
      <c r="Q302" s="29">
        <v>584</v>
      </c>
      <c r="R302" s="29" t="s">
        <v>24</v>
      </c>
      <c r="S302" s="29" t="s">
        <v>5396</v>
      </c>
      <c r="T302" s="29" t="s">
        <v>142</v>
      </c>
      <c r="U302" s="29" t="s">
        <v>5386</v>
      </c>
      <c r="V302" s="29" t="s">
        <v>28</v>
      </c>
      <c r="W302" s="29" t="s">
        <v>54</v>
      </c>
      <c r="X302" s="29" t="s">
        <v>78</v>
      </c>
      <c r="Y302" s="7"/>
      <c r="Z302" s="25"/>
      <c r="AA302" s="25"/>
    </row>
    <row r="303" spans="1:27" ht="15.75" customHeight="1" x14ac:dyDescent="0.2">
      <c r="A303" t="s">
        <v>1916</v>
      </c>
      <c r="B303" s="14" t="s">
        <v>1917</v>
      </c>
      <c r="C303" s="14" t="s">
        <v>1918</v>
      </c>
      <c r="D303" s="16" t="s">
        <v>719</v>
      </c>
      <c r="E303" s="15">
        <v>167725</v>
      </c>
      <c r="F303" s="15">
        <v>693782321</v>
      </c>
      <c r="G303" s="5">
        <v>131</v>
      </c>
      <c r="H303" s="5" t="s">
        <v>1863</v>
      </c>
      <c r="I303" s="5" t="s">
        <v>1864</v>
      </c>
      <c r="J303" s="5" t="s">
        <v>1865</v>
      </c>
      <c r="K303" s="5" t="s">
        <v>901</v>
      </c>
      <c r="L303" s="5" t="s">
        <v>1866</v>
      </c>
      <c r="M303" s="5" t="s">
        <v>1867</v>
      </c>
      <c r="N303" s="5" t="s">
        <v>1868</v>
      </c>
      <c r="O303" s="7">
        <v>134</v>
      </c>
      <c r="P303" s="7">
        <v>25000</v>
      </c>
      <c r="Q303" s="29">
        <v>131</v>
      </c>
      <c r="R303" s="29" t="s">
        <v>5530</v>
      </c>
      <c r="S303" s="29" t="s">
        <v>5531</v>
      </c>
      <c r="T303" s="29" t="s">
        <v>5515</v>
      </c>
      <c r="U303" s="29" t="s">
        <v>5516</v>
      </c>
      <c r="V303" s="29" t="s">
        <v>5180</v>
      </c>
      <c r="W303" s="29" t="s">
        <v>5517</v>
      </c>
      <c r="X303" s="29" t="s">
        <v>5532</v>
      </c>
      <c r="Y303" s="7"/>
      <c r="Z303" s="25"/>
      <c r="AA303" s="25"/>
    </row>
    <row r="304" spans="1:27" ht="15.75" customHeight="1" x14ac:dyDescent="0.2">
      <c r="A304" t="s">
        <v>1919</v>
      </c>
      <c r="B304" s="14" t="s">
        <v>1920</v>
      </c>
      <c r="C304" s="14" t="s">
        <v>1921</v>
      </c>
      <c r="D304" s="16" t="s">
        <v>802</v>
      </c>
      <c r="E304" s="15">
        <v>199019</v>
      </c>
      <c r="F304" s="15">
        <v>497528548</v>
      </c>
      <c r="G304" s="5">
        <v>353</v>
      </c>
      <c r="H304" s="5" t="s">
        <v>41</v>
      </c>
      <c r="I304" s="5" t="s">
        <v>14</v>
      </c>
      <c r="J304" s="5" t="s">
        <v>1922</v>
      </c>
      <c r="K304" s="5" t="s">
        <v>16</v>
      </c>
      <c r="L304" s="5" t="s">
        <v>17</v>
      </c>
      <c r="M304" s="5" t="s">
        <v>18</v>
      </c>
      <c r="N304" s="5" t="s">
        <v>19</v>
      </c>
      <c r="O304" s="7">
        <v>87</v>
      </c>
      <c r="P304" s="7">
        <v>50800</v>
      </c>
      <c r="Q304" s="29">
        <v>353</v>
      </c>
      <c r="R304" s="29" t="s">
        <v>5533</v>
      </c>
      <c r="S304" s="29" t="s">
        <v>25</v>
      </c>
      <c r="T304" s="29" t="s">
        <v>26</v>
      </c>
      <c r="U304" s="29" t="s">
        <v>53</v>
      </c>
      <c r="V304" s="29" t="s">
        <v>28</v>
      </c>
      <c r="W304" s="29" t="s">
        <v>17</v>
      </c>
      <c r="X304" s="29" t="s">
        <v>30</v>
      </c>
      <c r="Y304" s="7"/>
      <c r="Z304" s="25"/>
      <c r="AA304" s="25"/>
    </row>
    <row r="305" spans="1:27" ht="15.75" customHeight="1" x14ac:dyDescent="0.2">
      <c r="A305" s="25" t="s">
        <v>1923</v>
      </c>
      <c r="B305" s="14" t="s">
        <v>1924</v>
      </c>
      <c r="C305" s="14" t="s">
        <v>1925</v>
      </c>
      <c r="D305" s="16" t="s">
        <v>802</v>
      </c>
      <c r="E305" s="15">
        <v>156615</v>
      </c>
      <c r="F305" s="15">
        <v>414583111</v>
      </c>
      <c r="G305" s="5">
        <v>14</v>
      </c>
      <c r="H305" s="5" t="s">
        <v>1451</v>
      </c>
      <c r="I305" s="5" t="s">
        <v>803</v>
      </c>
      <c r="J305" s="5" t="s">
        <v>43</v>
      </c>
      <c r="K305" s="5" t="s">
        <v>16</v>
      </c>
      <c r="L305" s="5" t="s">
        <v>44</v>
      </c>
      <c r="M305" s="5" t="s">
        <v>18</v>
      </c>
      <c r="N305" s="5" t="s">
        <v>1452</v>
      </c>
      <c r="O305" s="7">
        <v>37</v>
      </c>
      <c r="P305" s="7">
        <v>14600</v>
      </c>
      <c r="Q305" s="29">
        <v>14</v>
      </c>
      <c r="R305" s="29" t="s">
        <v>51</v>
      </c>
      <c r="S305" s="29" t="s">
        <v>25</v>
      </c>
      <c r="T305" s="29" t="s">
        <v>5137</v>
      </c>
      <c r="U305" s="29" t="s">
        <v>5389</v>
      </c>
      <c r="V305" s="29" t="s">
        <v>28</v>
      </c>
      <c r="W305" s="29" t="s">
        <v>54</v>
      </c>
      <c r="X305" s="29" t="s">
        <v>5390</v>
      </c>
      <c r="Y305" s="7"/>
      <c r="Z305" s="25"/>
      <c r="AA305" s="25"/>
    </row>
    <row r="306" spans="1:27" ht="15.75" customHeight="1" x14ac:dyDescent="0.2">
      <c r="A306" s="25" t="s">
        <v>1926</v>
      </c>
      <c r="B306" s="14" t="s">
        <v>1927</v>
      </c>
      <c r="C306" s="14" t="s">
        <v>1928</v>
      </c>
      <c r="D306" s="16" t="s">
        <v>719</v>
      </c>
      <c r="E306" s="15">
        <v>164274</v>
      </c>
      <c r="F306" s="15">
        <v>681407374</v>
      </c>
      <c r="G306" s="5">
        <v>1060</v>
      </c>
      <c r="H306" s="5" t="s">
        <v>784</v>
      </c>
      <c r="I306" s="5" t="s">
        <v>785</v>
      </c>
      <c r="J306" s="5" t="s">
        <v>786</v>
      </c>
      <c r="K306" s="5" t="s">
        <v>940</v>
      </c>
      <c r="L306" s="5" t="s">
        <v>788</v>
      </c>
      <c r="M306" s="5" t="s">
        <v>602</v>
      </c>
      <c r="N306" s="5" t="s">
        <v>1929</v>
      </c>
      <c r="O306" s="7"/>
      <c r="P306" s="7"/>
      <c r="Q306" s="29" t="s">
        <v>183</v>
      </c>
      <c r="R306" s="34" t="s">
        <v>784</v>
      </c>
      <c r="S306" s="37" t="s">
        <v>1265</v>
      </c>
      <c r="T306" s="34" t="s">
        <v>786</v>
      </c>
      <c r="U306" s="34" t="s">
        <v>940</v>
      </c>
      <c r="V306" s="34" t="s">
        <v>788</v>
      </c>
      <c r="W306" s="34" t="s">
        <v>602</v>
      </c>
      <c r="X306" s="34" t="s">
        <v>1929</v>
      </c>
      <c r="Y306" s="7">
        <v>1</v>
      </c>
      <c r="Z306" s="25"/>
      <c r="AA306" s="25"/>
    </row>
    <row r="307" spans="1:27" ht="15.75" customHeight="1" x14ac:dyDescent="0.2">
      <c r="A307" t="s">
        <v>1930</v>
      </c>
      <c r="B307" s="14" t="s">
        <v>1931</v>
      </c>
      <c r="C307" s="14" t="s">
        <v>1932</v>
      </c>
      <c r="D307" s="16" t="s">
        <v>719</v>
      </c>
      <c r="E307" s="15">
        <v>197156</v>
      </c>
      <c r="F307" s="15">
        <v>661380451</v>
      </c>
      <c r="G307" s="5">
        <v>10</v>
      </c>
      <c r="H307" s="5" t="s">
        <v>784</v>
      </c>
      <c r="I307" s="5" t="s">
        <v>785</v>
      </c>
      <c r="J307" s="5" t="s">
        <v>786</v>
      </c>
      <c r="K307" s="5" t="s">
        <v>940</v>
      </c>
      <c r="L307" s="5" t="s">
        <v>788</v>
      </c>
      <c r="M307" s="5" t="s">
        <v>602</v>
      </c>
      <c r="N307" s="5" t="s">
        <v>789</v>
      </c>
      <c r="O307" s="7">
        <v>123</v>
      </c>
      <c r="P307" s="7">
        <v>25800</v>
      </c>
      <c r="Q307" s="29">
        <v>10</v>
      </c>
      <c r="R307" s="29" t="s">
        <v>788</v>
      </c>
      <c r="S307" s="29" t="s">
        <v>786</v>
      </c>
      <c r="T307" s="29" t="s">
        <v>5127</v>
      </c>
      <c r="U307" s="29" t="s">
        <v>5190</v>
      </c>
      <c r="V307" s="29" t="s">
        <v>5222</v>
      </c>
      <c r="W307" s="29" t="s">
        <v>5129</v>
      </c>
      <c r="X307" s="29" t="s">
        <v>5130</v>
      </c>
      <c r="Y307" s="7"/>
      <c r="Z307" s="25"/>
      <c r="AA307" s="25"/>
    </row>
    <row r="308" spans="1:27" ht="15.75" customHeight="1" x14ac:dyDescent="0.2">
      <c r="A308" t="s">
        <v>1933</v>
      </c>
      <c r="B308" s="14" t="s">
        <v>1934</v>
      </c>
      <c r="C308" s="14" t="s">
        <v>1935</v>
      </c>
      <c r="D308" s="16" t="s">
        <v>719</v>
      </c>
      <c r="E308" s="15">
        <v>178191</v>
      </c>
      <c r="F308" s="15">
        <v>718085074</v>
      </c>
      <c r="G308" s="5">
        <v>10</v>
      </c>
      <c r="H308" s="5" t="s">
        <v>784</v>
      </c>
      <c r="I308" s="5" t="s">
        <v>785</v>
      </c>
      <c r="J308" s="5" t="s">
        <v>786</v>
      </c>
      <c r="K308" s="5" t="s">
        <v>940</v>
      </c>
      <c r="L308" s="5" t="s">
        <v>788</v>
      </c>
      <c r="M308" s="5" t="s">
        <v>602</v>
      </c>
      <c r="N308" s="5" t="s">
        <v>789</v>
      </c>
      <c r="O308" s="7"/>
      <c r="P308" s="7"/>
      <c r="Q308" s="29" t="s">
        <v>183</v>
      </c>
      <c r="R308" s="34" t="s">
        <v>784</v>
      </c>
      <c r="S308" s="37" t="s">
        <v>941</v>
      </c>
      <c r="T308" s="34" t="s">
        <v>786</v>
      </c>
      <c r="U308" s="34" t="s">
        <v>940</v>
      </c>
      <c r="V308" s="34" t="s">
        <v>788</v>
      </c>
      <c r="W308" s="34" t="s">
        <v>602</v>
      </c>
      <c r="X308" s="34" t="s">
        <v>789</v>
      </c>
      <c r="Y308" s="7">
        <v>1</v>
      </c>
      <c r="Z308" s="25"/>
      <c r="AA308" s="25"/>
    </row>
    <row r="309" spans="1:27" ht="15.75" customHeight="1" x14ac:dyDescent="0.2">
      <c r="A309" t="s">
        <v>1936</v>
      </c>
      <c r="B309" s="14" t="s">
        <v>1937</v>
      </c>
      <c r="C309" s="14" t="s">
        <v>1938</v>
      </c>
      <c r="D309" s="16" t="s">
        <v>719</v>
      </c>
      <c r="E309" s="15">
        <v>189194</v>
      </c>
      <c r="F309" s="15">
        <v>873433260</v>
      </c>
      <c r="G309" s="5">
        <v>131</v>
      </c>
      <c r="H309" s="5" t="s">
        <v>1863</v>
      </c>
      <c r="I309" s="5" t="s">
        <v>1864</v>
      </c>
      <c r="J309" s="5" t="s">
        <v>1865</v>
      </c>
      <c r="K309" s="5" t="s">
        <v>901</v>
      </c>
      <c r="L309" s="5" t="s">
        <v>1866</v>
      </c>
      <c r="M309" s="5" t="s">
        <v>1867</v>
      </c>
      <c r="N309" s="5" t="s">
        <v>1868</v>
      </c>
      <c r="O309" s="7">
        <v>67</v>
      </c>
      <c r="P309" s="7">
        <v>8800</v>
      </c>
      <c r="Q309" s="29">
        <v>131</v>
      </c>
      <c r="R309" s="29" t="s">
        <v>5530</v>
      </c>
      <c r="S309" s="29" t="s">
        <v>5531</v>
      </c>
      <c r="T309" s="29" t="s">
        <v>5515</v>
      </c>
      <c r="U309" s="29" t="s">
        <v>5516</v>
      </c>
      <c r="V309" s="29" t="s">
        <v>5180</v>
      </c>
      <c r="W309" s="29" t="s">
        <v>5517</v>
      </c>
      <c r="X309" s="29" t="s">
        <v>5532</v>
      </c>
      <c r="Y309" s="7"/>
      <c r="Z309" s="25"/>
      <c r="AA309" s="25"/>
    </row>
    <row r="310" spans="1:27" ht="15.75" customHeight="1" x14ac:dyDescent="0.2">
      <c r="A310" s="40" t="s">
        <v>1939</v>
      </c>
      <c r="B310" s="14" t="s">
        <v>1940</v>
      </c>
      <c r="C310" s="14" t="s">
        <v>1941</v>
      </c>
      <c r="D310" s="16" t="s">
        <v>719</v>
      </c>
      <c r="E310" s="15">
        <v>172888</v>
      </c>
      <c r="F310" s="15">
        <v>684146812</v>
      </c>
      <c r="G310" s="5">
        <v>10</v>
      </c>
      <c r="H310" s="5" t="s">
        <v>784</v>
      </c>
      <c r="I310" s="5" t="s">
        <v>785</v>
      </c>
      <c r="J310" s="5" t="s">
        <v>786</v>
      </c>
      <c r="K310" s="5" t="s">
        <v>940</v>
      </c>
      <c r="L310" s="5" t="s">
        <v>788</v>
      </c>
      <c r="M310" s="5" t="s">
        <v>602</v>
      </c>
      <c r="N310" s="5" t="s">
        <v>789</v>
      </c>
      <c r="O310" s="7">
        <v>170</v>
      </c>
      <c r="P310" s="7">
        <v>32600</v>
      </c>
      <c r="Q310" s="29">
        <v>10</v>
      </c>
      <c r="R310" s="29" t="s">
        <v>5125</v>
      </c>
      <c r="S310" s="29" t="s">
        <v>5126</v>
      </c>
      <c r="T310" s="29" t="s">
        <v>5127</v>
      </c>
      <c r="U310" s="29" t="s">
        <v>5190</v>
      </c>
      <c r="V310" s="29" t="s">
        <v>5222</v>
      </c>
      <c r="W310" s="29" t="s">
        <v>5129</v>
      </c>
      <c r="X310" s="29" t="s">
        <v>5130</v>
      </c>
      <c r="Y310" s="7"/>
      <c r="Z310" s="25"/>
      <c r="AA310" s="25"/>
    </row>
    <row r="311" spans="1:27" ht="15.75" customHeight="1" x14ac:dyDescent="0.2">
      <c r="A311" s="40" t="s">
        <v>1942</v>
      </c>
      <c r="B311" s="14" t="s">
        <v>1943</v>
      </c>
      <c r="C311" s="14" t="s">
        <v>1944</v>
      </c>
      <c r="D311" s="16" t="s">
        <v>719</v>
      </c>
      <c r="E311" s="15">
        <v>157917</v>
      </c>
      <c r="F311" s="15">
        <v>742893564</v>
      </c>
      <c r="G311" s="5">
        <v>10</v>
      </c>
      <c r="H311" s="5" t="s">
        <v>784</v>
      </c>
      <c r="I311" s="5" t="s">
        <v>785</v>
      </c>
      <c r="J311" s="5" t="s">
        <v>786</v>
      </c>
      <c r="K311" s="5" t="s">
        <v>940</v>
      </c>
      <c r="L311" s="5" t="s">
        <v>788</v>
      </c>
      <c r="M311" s="5" t="s">
        <v>602</v>
      </c>
      <c r="N311" s="5" t="s">
        <v>789</v>
      </c>
      <c r="O311" s="7">
        <v>108</v>
      </c>
      <c r="P311" s="7">
        <v>26400</v>
      </c>
      <c r="Q311" s="29">
        <v>10</v>
      </c>
      <c r="R311" s="29" t="s">
        <v>5125</v>
      </c>
      <c r="S311" s="29" t="s">
        <v>5126</v>
      </c>
      <c r="T311" s="29" t="s">
        <v>5127</v>
      </c>
      <c r="U311" s="29" t="s">
        <v>5190</v>
      </c>
      <c r="V311" s="29" t="s">
        <v>940</v>
      </c>
      <c r="W311" s="29" t="s">
        <v>5129</v>
      </c>
      <c r="X311" s="29" t="s">
        <v>5130</v>
      </c>
      <c r="Y311" s="7"/>
      <c r="Z311" s="25"/>
      <c r="AA311" s="25"/>
    </row>
    <row r="312" spans="1:27" ht="15.75" customHeight="1" x14ac:dyDescent="0.2">
      <c r="A312" s="22" t="s">
        <v>4754</v>
      </c>
      <c r="B312" s="40" t="s">
        <v>4928</v>
      </c>
      <c r="C312" s="40" t="s">
        <v>4929</v>
      </c>
      <c r="D312" s="28" t="s">
        <v>4840</v>
      </c>
      <c r="E312" s="40">
        <v>140258</v>
      </c>
      <c r="F312" s="40">
        <v>678077027</v>
      </c>
      <c r="G312" s="31">
        <v>278</v>
      </c>
      <c r="H312" s="31" t="s">
        <v>4472</v>
      </c>
      <c r="I312" s="31" t="s">
        <v>4491</v>
      </c>
      <c r="J312" s="31" t="s">
        <v>4492</v>
      </c>
      <c r="K312" s="31" t="s">
        <v>4475</v>
      </c>
      <c r="L312" s="31" t="s">
        <v>4476</v>
      </c>
      <c r="M312" s="31" t="s">
        <v>4477</v>
      </c>
      <c r="N312" s="31" t="s">
        <v>819</v>
      </c>
      <c r="O312" s="33">
        <v>54</v>
      </c>
      <c r="P312" s="33">
        <v>10500</v>
      </c>
      <c r="Q312" s="29">
        <v>278</v>
      </c>
      <c r="R312" s="29" t="s">
        <v>5146</v>
      </c>
      <c r="S312" s="29" t="s">
        <v>6225</v>
      </c>
      <c r="T312" s="29" t="s">
        <v>6226</v>
      </c>
      <c r="U312" s="29" t="s">
        <v>6109</v>
      </c>
      <c r="V312" s="29" t="s">
        <v>6110</v>
      </c>
      <c r="W312" s="29" t="s">
        <v>6111</v>
      </c>
      <c r="X312" s="29" t="s">
        <v>6227</v>
      </c>
      <c r="Y312" s="33"/>
      <c r="Z312" s="25"/>
      <c r="AA312" s="25"/>
    </row>
    <row r="313" spans="1:27" ht="15.75" customHeight="1" x14ac:dyDescent="0.2">
      <c r="A313" t="s">
        <v>1945</v>
      </c>
      <c r="B313" s="14" t="s">
        <v>1946</v>
      </c>
      <c r="C313" s="40" t="s">
        <v>1947</v>
      </c>
      <c r="D313" s="16" t="s">
        <v>802</v>
      </c>
      <c r="E313" s="15">
        <v>546873</v>
      </c>
      <c r="F313" s="15">
        <v>350530035</v>
      </c>
      <c r="G313" s="5">
        <v>776</v>
      </c>
      <c r="H313" s="5" t="s">
        <v>13</v>
      </c>
      <c r="I313" s="5" t="s">
        <v>122</v>
      </c>
      <c r="J313" s="5" t="s">
        <v>15</v>
      </c>
      <c r="K313" s="5" t="s">
        <v>16</v>
      </c>
      <c r="L313" s="5" t="s">
        <v>1948</v>
      </c>
      <c r="M313" s="5" t="s">
        <v>18</v>
      </c>
      <c r="N313" s="5" t="s">
        <v>1949</v>
      </c>
      <c r="O313" s="7">
        <v>104</v>
      </c>
      <c r="P313" s="7">
        <v>99600</v>
      </c>
      <c r="Q313" s="29">
        <v>776</v>
      </c>
      <c r="R313" s="29" t="s">
        <v>24</v>
      </c>
      <c r="S313" s="29" t="s">
        <v>25</v>
      </c>
      <c r="T313" s="29" t="s">
        <v>142</v>
      </c>
      <c r="U313" s="29" t="s">
        <v>27</v>
      </c>
      <c r="V313" s="29" t="s">
        <v>28</v>
      </c>
      <c r="W313" s="29" t="s">
        <v>5534</v>
      </c>
      <c r="X313" s="29" t="s">
        <v>5535</v>
      </c>
      <c r="Y313" s="7"/>
      <c r="Z313" s="25"/>
      <c r="AA313" s="25"/>
    </row>
    <row r="314" spans="1:27" ht="15.75" customHeight="1" x14ac:dyDescent="0.2">
      <c r="A314" s="22" t="s">
        <v>4782</v>
      </c>
      <c r="B314" s="40" t="s">
        <v>4976</v>
      </c>
      <c r="C314" s="40" t="s">
        <v>4977</v>
      </c>
      <c r="D314" s="28" t="s">
        <v>4846</v>
      </c>
      <c r="E314" s="40">
        <v>191547</v>
      </c>
      <c r="F314" s="40">
        <v>944896612</v>
      </c>
      <c r="G314" s="31">
        <v>1583</v>
      </c>
      <c r="H314" s="31" t="s">
        <v>4562</v>
      </c>
      <c r="I314" s="31" t="s">
        <v>4309</v>
      </c>
      <c r="J314" s="31" t="s">
        <v>4316</v>
      </c>
      <c r="K314" s="31" t="s">
        <v>4317</v>
      </c>
      <c r="L314" s="31" t="s">
        <v>4312</v>
      </c>
      <c r="M314" s="31" t="s">
        <v>4565</v>
      </c>
      <c r="N314" s="31" t="s">
        <v>4314</v>
      </c>
      <c r="O314" s="33">
        <v>135</v>
      </c>
      <c r="P314" s="33">
        <v>3500</v>
      </c>
      <c r="Q314" s="29">
        <v>1583</v>
      </c>
      <c r="R314" s="29" t="s">
        <v>6228</v>
      </c>
      <c r="S314" s="29" t="s">
        <v>6048</v>
      </c>
      <c r="T314" s="29" t="s">
        <v>6229</v>
      </c>
      <c r="U314" s="29" t="s">
        <v>6230</v>
      </c>
      <c r="V314" s="29" t="s">
        <v>6049</v>
      </c>
      <c r="W314" s="29" t="s">
        <v>6167</v>
      </c>
      <c r="X314" s="29" t="s">
        <v>6051</v>
      </c>
      <c r="Y314" s="33"/>
      <c r="Z314" s="25"/>
      <c r="AA314" s="25"/>
    </row>
    <row r="315" spans="1:27" ht="15.75" customHeight="1" x14ac:dyDescent="0.2">
      <c r="A315" s="22" t="s">
        <v>4717</v>
      </c>
      <c r="B315" s="40" t="s">
        <v>4865</v>
      </c>
      <c r="C315" s="40" t="s">
        <v>4866</v>
      </c>
      <c r="D315" s="28" t="s">
        <v>4828</v>
      </c>
      <c r="E315" s="40">
        <v>245602</v>
      </c>
      <c r="F315" s="40">
        <v>700505540</v>
      </c>
      <c r="G315" s="31">
        <v>112</v>
      </c>
      <c r="H315" s="31" t="s">
        <v>4375</v>
      </c>
      <c r="I315" s="31" t="s">
        <v>1488</v>
      </c>
      <c r="J315" s="31" t="s">
        <v>4376</v>
      </c>
      <c r="K315" s="31" t="s">
        <v>4377</v>
      </c>
      <c r="L315" s="31" t="s">
        <v>4378</v>
      </c>
      <c r="M315" s="31" t="s">
        <v>4379</v>
      </c>
      <c r="N315" s="31" t="s">
        <v>4380</v>
      </c>
      <c r="O315" s="33">
        <v>183</v>
      </c>
      <c r="P315" s="33">
        <v>141000</v>
      </c>
      <c r="Q315" s="29">
        <v>112</v>
      </c>
      <c r="R315" s="29" t="s">
        <v>4378</v>
      </c>
      <c r="S315" s="29" t="s">
        <v>1488</v>
      </c>
      <c r="T315" s="29" t="s">
        <v>6231</v>
      </c>
      <c r="U315" s="29" t="s">
        <v>4375</v>
      </c>
      <c r="V315" s="29" t="s">
        <v>4380</v>
      </c>
      <c r="W315" s="29" t="s">
        <v>6232</v>
      </c>
      <c r="X315" s="29" t="s">
        <v>6233</v>
      </c>
      <c r="Y315" s="33"/>
      <c r="Z315" s="25"/>
      <c r="AA315" s="25"/>
    </row>
    <row r="316" spans="1:27" ht="15.75" customHeight="1" x14ac:dyDescent="0.2">
      <c r="A316" t="s">
        <v>1950</v>
      </c>
      <c r="B316" s="14" t="s">
        <v>1951</v>
      </c>
      <c r="C316" s="14" t="s">
        <v>1952</v>
      </c>
      <c r="D316" s="16" t="s">
        <v>730</v>
      </c>
      <c r="E316" s="15">
        <v>62580</v>
      </c>
      <c r="F316" s="15">
        <v>340603978</v>
      </c>
      <c r="G316" s="5">
        <v>425</v>
      </c>
      <c r="H316" s="5" t="s">
        <v>876</v>
      </c>
      <c r="I316" s="5" t="s">
        <v>1953</v>
      </c>
      <c r="J316" s="5" t="s">
        <v>878</v>
      </c>
      <c r="K316" s="5" t="s">
        <v>1954</v>
      </c>
      <c r="L316" s="5" t="s">
        <v>879</v>
      </c>
      <c r="M316" s="5" t="s">
        <v>1955</v>
      </c>
      <c r="N316" s="5" t="s">
        <v>950</v>
      </c>
      <c r="O316" s="7">
        <v>52</v>
      </c>
      <c r="P316" s="7">
        <v>5200</v>
      </c>
      <c r="Q316" s="39">
        <v>425</v>
      </c>
      <c r="R316" s="39" t="s">
        <v>5168</v>
      </c>
      <c r="S316" s="39" t="s">
        <v>5169</v>
      </c>
      <c r="T316" s="39" t="s">
        <v>1954</v>
      </c>
      <c r="U316" s="39" t="s">
        <v>5170</v>
      </c>
      <c r="V316" s="39" t="s">
        <v>5536</v>
      </c>
      <c r="W316" s="39" t="s">
        <v>5537</v>
      </c>
      <c r="X316" s="39" t="s">
        <v>5205</v>
      </c>
      <c r="Y316" s="7"/>
      <c r="Z316" s="25"/>
      <c r="AA316" s="25"/>
    </row>
    <row r="317" spans="1:27" ht="15.75" customHeight="1" x14ac:dyDescent="0.2">
      <c r="A317" s="40" t="s">
        <v>1956</v>
      </c>
      <c r="B317" s="14" t="s">
        <v>1957</v>
      </c>
      <c r="C317" s="14" t="s">
        <v>1958</v>
      </c>
      <c r="D317" s="16" t="s">
        <v>730</v>
      </c>
      <c r="E317" s="15">
        <v>103901</v>
      </c>
      <c r="F317" s="15">
        <v>555335725</v>
      </c>
      <c r="G317" s="5">
        <v>22</v>
      </c>
      <c r="H317" s="5" t="s">
        <v>1518</v>
      </c>
      <c r="I317" s="5" t="s">
        <v>1519</v>
      </c>
      <c r="J317" s="5" t="s">
        <v>856</v>
      </c>
      <c r="K317" s="5" t="s">
        <v>1520</v>
      </c>
      <c r="L317" s="5" t="s">
        <v>1521</v>
      </c>
      <c r="M317" s="5" t="s">
        <v>1522</v>
      </c>
      <c r="N317" s="5" t="s">
        <v>1523</v>
      </c>
      <c r="O317" s="7">
        <v>76</v>
      </c>
      <c r="P317" s="7">
        <v>7400</v>
      </c>
      <c r="Q317" s="39">
        <v>22</v>
      </c>
      <c r="R317" s="39" t="s">
        <v>5182</v>
      </c>
      <c r="S317" s="39" t="s">
        <v>5501</v>
      </c>
      <c r="T317" s="39" t="s">
        <v>5408</v>
      </c>
      <c r="U317" s="39" t="s">
        <v>5538</v>
      </c>
      <c r="V317" s="39" t="s">
        <v>5452</v>
      </c>
      <c r="W317" s="39" t="s">
        <v>5409</v>
      </c>
      <c r="X317" s="39" t="s">
        <v>5423</v>
      </c>
      <c r="Y317" s="7"/>
      <c r="Z317" s="25"/>
      <c r="AA317" s="25"/>
    </row>
    <row r="318" spans="1:27" ht="15.75" customHeight="1" x14ac:dyDescent="0.2">
      <c r="A318" t="s">
        <v>1959</v>
      </c>
      <c r="B318" s="14" t="s">
        <v>1960</v>
      </c>
      <c r="C318" s="14" t="s">
        <v>1961</v>
      </c>
      <c r="D318" s="16" t="s">
        <v>975</v>
      </c>
      <c r="E318" s="15">
        <v>163645</v>
      </c>
      <c r="F318" s="15">
        <v>605465102</v>
      </c>
      <c r="G318" s="5">
        <v>27</v>
      </c>
      <c r="H318" s="5" t="s">
        <v>1353</v>
      </c>
      <c r="I318" s="5" t="s">
        <v>1354</v>
      </c>
      <c r="J318" s="5" t="s">
        <v>1962</v>
      </c>
      <c r="K318" s="5" t="s">
        <v>1756</v>
      </c>
      <c r="L318" s="5" t="s">
        <v>1382</v>
      </c>
      <c r="M318" s="5" t="s">
        <v>1374</v>
      </c>
      <c r="N318" s="5" t="s">
        <v>1734</v>
      </c>
      <c r="O318" s="7"/>
      <c r="P318" s="7"/>
      <c r="Q318" s="29" t="s">
        <v>183</v>
      </c>
      <c r="R318" s="37" t="s">
        <v>1378</v>
      </c>
      <c r="S318" s="34" t="s">
        <v>1354</v>
      </c>
      <c r="T318" s="34" t="s">
        <v>1962</v>
      </c>
      <c r="U318" s="34" t="s">
        <v>1756</v>
      </c>
      <c r="V318" s="34" t="s">
        <v>1382</v>
      </c>
      <c r="W318" s="34" t="s">
        <v>1374</v>
      </c>
      <c r="X318" s="34" t="s">
        <v>1734</v>
      </c>
      <c r="Y318" s="7">
        <v>1</v>
      </c>
      <c r="Z318" s="25"/>
      <c r="AA318" s="25"/>
    </row>
    <row r="319" spans="1:27" ht="15.75" customHeight="1" x14ac:dyDescent="0.2">
      <c r="A319" s="25" t="s">
        <v>1963</v>
      </c>
      <c r="B319" s="14" t="s">
        <v>1964</v>
      </c>
      <c r="C319" s="14" t="s">
        <v>1965</v>
      </c>
      <c r="D319" s="16" t="s">
        <v>975</v>
      </c>
      <c r="E319" s="15">
        <v>251889</v>
      </c>
      <c r="F319" s="15">
        <v>636564468</v>
      </c>
      <c r="G319" s="5">
        <v>253</v>
      </c>
      <c r="H319" s="5" t="s">
        <v>1371</v>
      </c>
      <c r="I319" s="5" t="s">
        <v>1019</v>
      </c>
      <c r="J319" s="5" t="s">
        <v>1372</v>
      </c>
      <c r="K319" s="5" t="s">
        <v>1373</v>
      </c>
      <c r="L319" s="5" t="s">
        <v>1364</v>
      </c>
      <c r="M319" s="5" t="s">
        <v>1374</v>
      </c>
      <c r="N319" s="5" t="s">
        <v>1033</v>
      </c>
      <c r="O319" s="7">
        <v>146</v>
      </c>
      <c r="P319" s="7">
        <v>73000</v>
      </c>
      <c r="Q319" s="29">
        <v>253</v>
      </c>
      <c r="R319" s="29" t="s">
        <v>1019</v>
      </c>
      <c r="S319" s="29" t="s">
        <v>5364</v>
      </c>
      <c r="T319" s="29" t="s">
        <v>1374</v>
      </c>
      <c r="U319" s="29" t="s">
        <v>5463</v>
      </c>
      <c r="V319" s="29" t="s">
        <v>1371</v>
      </c>
      <c r="W319" s="29" t="s">
        <v>5366</v>
      </c>
      <c r="X319" s="29" t="s">
        <v>5246</v>
      </c>
      <c r="Y319" s="7"/>
      <c r="Z319" s="25"/>
      <c r="AA319" s="25"/>
    </row>
    <row r="320" spans="1:27" ht="15.75" customHeight="1" x14ac:dyDescent="0.2">
      <c r="A320" t="s">
        <v>1966</v>
      </c>
      <c r="B320" s="14" t="s">
        <v>1967</v>
      </c>
      <c r="C320" s="14" t="s">
        <v>1968</v>
      </c>
      <c r="D320" s="16" t="s">
        <v>975</v>
      </c>
      <c r="E320" s="15">
        <v>226567</v>
      </c>
      <c r="F320" s="15">
        <v>653269858</v>
      </c>
      <c r="G320" s="5">
        <v>17</v>
      </c>
      <c r="H320" s="5" t="s">
        <v>1378</v>
      </c>
      <c r="I320" s="5" t="s">
        <v>1354</v>
      </c>
      <c r="J320" s="5" t="s">
        <v>1362</v>
      </c>
      <c r="K320" s="5" t="s">
        <v>1756</v>
      </c>
      <c r="L320" s="5" t="s">
        <v>1757</v>
      </c>
      <c r="M320" s="5" t="s">
        <v>1357</v>
      </c>
      <c r="N320" s="5" t="s">
        <v>1734</v>
      </c>
      <c r="O320" s="7">
        <v>117</v>
      </c>
      <c r="P320" s="7">
        <v>42800</v>
      </c>
      <c r="Q320" s="29">
        <v>17</v>
      </c>
      <c r="R320" s="29" t="s">
        <v>5358</v>
      </c>
      <c r="S320" s="29" t="s">
        <v>1756</v>
      </c>
      <c r="T320" s="29" t="s">
        <v>1357</v>
      </c>
      <c r="U320" s="29" t="s">
        <v>5495</v>
      </c>
      <c r="V320" s="29" t="s">
        <v>5371</v>
      </c>
      <c r="W320" s="29" t="s">
        <v>5539</v>
      </c>
      <c r="X320" s="29" t="s">
        <v>5481</v>
      </c>
      <c r="Y320" s="7"/>
      <c r="Z320" s="25"/>
      <c r="AA320" s="25"/>
    </row>
    <row r="321" spans="1:27" ht="15.75" customHeight="1" x14ac:dyDescent="0.2">
      <c r="A321" t="s">
        <v>1969</v>
      </c>
      <c r="B321" s="14" t="s">
        <v>1970</v>
      </c>
      <c r="C321" s="40" t="s">
        <v>1971</v>
      </c>
      <c r="D321" s="16" t="s">
        <v>975</v>
      </c>
      <c r="E321" s="15">
        <v>201208</v>
      </c>
      <c r="F321" s="15">
        <v>615962530</v>
      </c>
      <c r="G321" s="5">
        <v>395</v>
      </c>
      <c r="H321" s="5" t="s">
        <v>1353</v>
      </c>
      <c r="I321" s="5" t="s">
        <v>1354</v>
      </c>
      <c r="J321" s="5" t="s">
        <v>1362</v>
      </c>
      <c r="K321" s="5" t="s">
        <v>1363</v>
      </c>
      <c r="L321" s="5" t="s">
        <v>1364</v>
      </c>
      <c r="M321" s="5" t="s">
        <v>1365</v>
      </c>
      <c r="N321" s="5" t="s">
        <v>1366</v>
      </c>
      <c r="O321" s="7">
        <v>258</v>
      </c>
      <c r="P321" s="7">
        <v>99400</v>
      </c>
      <c r="Q321" s="39">
        <v>395</v>
      </c>
      <c r="R321" s="39" t="s">
        <v>1354</v>
      </c>
      <c r="S321" s="39" t="s">
        <v>5540</v>
      </c>
      <c r="T321" s="39" t="s">
        <v>5541</v>
      </c>
      <c r="U321" s="39" t="s">
        <v>1362</v>
      </c>
      <c r="V321" s="39" t="s">
        <v>1353</v>
      </c>
      <c r="W321" s="39" t="s">
        <v>1364</v>
      </c>
      <c r="X321" s="39" t="s">
        <v>5542</v>
      </c>
      <c r="Y321" s="7"/>
      <c r="Z321" s="25"/>
      <c r="AA321" s="25"/>
    </row>
    <row r="322" spans="1:27" ht="15.75" customHeight="1" x14ac:dyDescent="0.2">
      <c r="A322" t="s">
        <v>1972</v>
      </c>
      <c r="B322" s="14" t="s">
        <v>1973</v>
      </c>
      <c r="C322" s="14" t="s">
        <v>1974</v>
      </c>
      <c r="D322" s="16" t="s">
        <v>730</v>
      </c>
      <c r="E322" s="15">
        <v>97532</v>
      </c>
      <c r="F322" s="15">
        <v>478716423</v>
      </c>
      <c r="G322" s="5">
        <v>239</v>
      </c>
      <c r="H322" s="5" t="s">
        <v>731</v>
      </c>
      <c r="I322" s="5" t="s">
        <v>907</v>
      </c>
      <c r="J322" s="5" t="s">
        <v>856</v>
      </c>
      <c r="K322" s="5" t="s">
        <v>857</v>
      </c>
      <c r="L322" s="5" t="s">
        <v>908</v>
      </c>
      <c r="M322" s="5" t="s">
        <v>909</v>
      </c>
      <c r="N322" s="5" t="s">
        <v>860</v>
      </c>
      <c r="O322" s="7">
        <v>80</v>
      </c>
      <c r="P322" s="7">
        <v>8200</v>
      </c>
      <c r="Q322" s="29">
        <v>239</v>
      </c>
      <c r="R322" s="29" t="s">
        <v>856</v>
      </c>
      <c r="S322" s="29" t="s">
        <v>5094</v>
      </c>
      <c r="T322" s="29" t="s">
        <v>5184</v>
      </c>
      <c r="U322" s="29" t="s">
        <v>5185</v>
      </c>
      <c r="V322" s="29" t="s">
        <v>907</v>
      </c>
      <c r="W322" s="29" t="s">
        <v>909</v>
      </c>
      <c r="X322" s="29" t="s">
        <v>5225</v>
      </c>
      <c r="Y322" s="7"/>
      <c r="Z322" s="25"/>
      <c r="AA322" s="25"/>
    </row>
    <row r="323" spans="1:27" ht="15.75" customHeight="1" x14ac:dyDescent="0.2">
      <c r="A323" s="22" t="s">
        <v>4827</v>
      </c>
      <c r="B323" s="40" t="s">
        <v>5069</v>
      </c>
      <c r="C323" s="40" t="s">
        <v>5070</v>
      </c>
      <c r="D323" s="28" t="s">
        <v>4862</v>
      </c>
      <c r="E323" s="40">
        <v>164185</v>
      </c>
      <c r="F323" s="40">
        <v>513063001</v>
      </c>
      <c r="G323" s="31">
        <v>18</v>
      </c>
      <c r="H323" s="31" t="s">
        <v>4344</v>
      </c>
      <c r="I323" s="31" t="s">
        <v>4345</v>
      </c>
      <c r="J323" s="31" t="s">
        <v>4346</v>
      </c>
      <c r="K323" s="31" t="s">
        <v>4347</v>
      </c>
      <c r="L323" s="31" t="s">
        <v>4348</v>
      </c>
      <c r="M323" s="31" t="s">
        <v>4349</v>
      </c>
      <c r="N323" s="31" t="s">
        <v>4350</v>
      </c>
      <c r="O323" s="33">
        <v>42</v>
      </c>
      <c r="P323" s="33">
        <v>19500</v>
      </c>
      <c r="Q323" s="29">
        <v>18</v>
      </c>
      <c r="R323" s="29" t="s">
        <v>5992</v>
      </c>
      <c r="S323" s="29" t="s">
        <v>6234</v>
      </c>
      <c r="T323" s="29" t="s">
        <v>5994</v>
      </c>
      <c r="U323" s="29" t="s">
        <v>6235</v>
      </c>
      <c r="V323" s="29" t="s">
        <v>4344</v>
      </c>
      <c r="W323" s="29" t="s">
        <v>5997</v>
      </c>
      <c r="X323" s="29" t="s">
        <v>5998</v>
      </c>
      <c r="Y323" s="33"/>
      <c r="Z323" s="25"/>
      <c r="AA323" s="25"/>
    </row>
    <row r="324" spans="1:27" ht="15.75" customHeight="1" x14ac:dyDescent="0.2">
      <c r="A324" t="s">
        <v>1975</v>
      </c>
      <c r="B324" s="14" t="s">
        <v>1976</v>
      </c>
      <c r="C324" s="14" t="s">
        <v>1977</v>
      </c>
      <c r="D324" s="16" t="s">
        <v>802</v>
      </c>
      <c r="E324" s="15">
        <v>95991</v>
      </c>
      <c r="F324" s="15">
        <v>300075548</v>
      </c>
      <c r="G324" s="5">
        <v>86</v>
      </c>
      <c r="H324" s="5" t="s">
        <v>1978</v>
      </c>
      <c r="I324" s="5" t="s">
        <v>1979</v>
      </c>
      <c r="J324" s="5" t="s">
        <v>15</v>
      </c>
      <c r="K324" s="5" t="s">
        <v>16</v>
      </c>
      <c r="L324" s="5" t="s">
        <v>44</v>
      </c>
      <c r="M324" s="5" t="s">
        <v>18</v>
      </c>
      <c r="N324" s="5" t="s">
        <v>1980</v>
      </c>
      <c r="O324" s="7">
        <v>65</v>
      </c>
      <c r="P324" s="7">
        <v>34200</v>
      </c>
      <c r="Q324" s="29">
        <v>86</v>
      </c>
      <c r="R324" s="29" t="s">
        <v>24</v>
      </c>
      <c r="S324" s="29" t="s">
        <v>25</v>
      </c>
      <c r="T324" s="29" t="s">
        <v>5543</v>
      </c>
      <c r="U324" s="29" t="s">
        <v>5544</v>
      </c>
      <c r="V324" s="29" t="s">
        <v>28</v>
      </c>
      <c r="W324" s="29" t="s">
        <v>54</v>
      </c>
      <c r="X324" s="29" t="s">
        <v>5545</v>
      </c>
      <c r="Y324" s="7"/>
      <c r="Z324" s="25"/>
      <c r="AA324" s="25"/>
    </row>
    <row r="325" spans="1:27" ht="15.75" customHeight="1" x14ac:dyDescent="0.2">
      <c r="A325" s="22" t="s">
        <v>4743</v>
      </c>
      <c r="B325" s="40" t="s">
        <v>4914</v>
      </c>
      <c r="C325" s="40" t="s">
        <v>4915</v>
      </c>
      <c r="D325" s="28" t="s">
        <v>4837</v>
      </c>
      <c r="E325" s="40">
        <v>162725</v>
      </c>
      <c r="F325" s="40">
        <v>604298488</v>
      </c>
      <c r="G325" s="31">
        <v>112</v>
      </c>
      <c r="H325" s="31" t="s">
        <v>4443</v>
      </c>
      <c r="I325" s="31" t="s">
        <v>4444</v>
      </c>
      <c r="J325" s="31" t="s">
        <v>4445</v>
      </c>
      <c r="K325" s="31" t="s">
        <v>1764</v>
      </c>
      <c r="L325" s="31" t="s">
        <v>4446</v>
      </c>
      <c r="M325" s="31" t="s">
        <v>4447</v>
      </c>
      <c r="N325" s="31" t="s">
        <v>4448</v>
      </c>
      <c r="O325" s="33">
        <v>37</v>
      </c>
      <c r="P325" s="33">
        <v>17500</v>
      </c>
      <c r="Q325" s="29">
        <v>112</v>
      </c>
      <c r="R325" s="29" t="s">
        <v>5496</v>
      </c>
      <c r="S325" s="29" t="s">
        <v>6236</v>
      </c>
      <c r="T325" s="29" t="s">
        <v>6237</v>
      </c>
      <c r="U325" s="29" t="s">
        <v>6238</v>
      </c>
      <c r="V325" s="29" t="s">
        <v>6239</v>
      </c>
      <c r="W325" s="29" t="s">
        <v>6240</v>
      </c>
      <c r="X325" s="29" t="s">
        <v>6241</v>
      </c>
      <c r="Y325" s="33"/>
      <c r="Z325" s="25"/>
      <c r="AA325" s="25"/>
    </row>
    <row r="326" spans="1:27" ht="15.75" customHeight="1" x14ac:dyDescent="0.2">
      <c r="A326" s="22" t="s">
        <v>4819</v>
      </c>
      <c r="B326" s="40" t="s">
        <v>5063</v>
      </c>
      <c r="C326" s="40" t="s">
        <v>5064</v>
      </c>
      <c r="D326" s="28" t="s">
        <v>4860</v>
      </c>
      <c r="E326" s="40">
        <v>361721</v>
      </c>
      <c r="F326" s="40">
        <v>884968236</v>
      </c>
      <c r="G326" s="31">
        <v>3</v>
      </c>
      <c r="H326" s="31" t="s">
        <v>4678</v>
      </c>
      <c r="I326" s="31" t="s">
        <v>777</v>
      </c>
      <c r="J326" s="31" t="s">
        <v>43</v>
      </c>
      <c r="K326" s="31" t="s">
        <v>4679</v>
      </c>
      <c r="L326" s="31" t="s">
        <v>4680</v>
      </c>
      <c r="M326" s="31" t="s">
        <v>4681</v>
      </c>
      <c r="N326" s="41" t="s">
        <v>5087</v>
      </c>
      <c r="O326" s="33">
        <v>71</v>
      </c>
      <c r="P326" s="33">
        <v>35500</v>
      </c>
      <c r="Q326" s="29">
        <v>3</v>
      </c>
      <c r="R326" s="29" t="s">
        <v>51</v>
      </c>
      <c r="S326" s="29" t="s">
        <v>777</v>
      </c>
      <c r="T326" s="29" t="s">
        <v>4681</v>
      </c>
      <c r="U326" s="29" t="s">
        <v>4682</v>
      </c>
      <c r="V326" s="29" t="s">
        <v>6242</v>
      </c>
      <c r="W326" s="29" t="s">
        <v>6243</v>
      </c>
      <c r="X326" s="30" t="s">
        <v>6334</v>
      </c>
      <c r="Y326" s="33"/>
      <c r="Z326" s="25"/>
      <c r="AA326" s="25"/>
    </row>
    <row r="327" spans="1:27" ht="15.75" customHeight="1" x14ac:dyDescent="0.2">
      <c r="A327" t="s">
        <v>1981</v>
      </c>
      <c r="B327" s="14" t="s">
        <v>1982</v>
      </c>
      <c r="C327" s="14" t="s">
        <v>1983</v>
      </c>
      <c r="D327" s="16" t="s">
        <v>802</v>
      </c>
      <c r="E327" s="15">
        <v>180028</v>
      </c>
      <c r="F327" s="15">
        <v>903831577</v>
      </c>
      <c r="G327" s="5">
        <v>82</v>
      </c>
      <c r="H327" s="5" t="s">
        <v>13</v>
      </c>
      <c r="I327" s="5" t="s">
        <v>803</v>
      </c>
      <c r="J327" s="5" t="s">
        <v>43</v>
      </c>
      <c r="K327" s="5" t="s">
        <v>16</v>
      </c>
      <c r="L327" s="5" t="s">
        <v>804</v>
      </c>
      <c r="M327" s="5" t="s">
        <v>18</v>
      </c>
      <c r="N327" s="5" t="s">
        <v>805</v>
      </c>
      <c r="O327" s="7">
        <v>62</v>
      </c>
      <c r="P327" s="7">
        <v>14800</v>
      </c>
      <c r="Q327" s="29">
        <v>82</v>
      </c>
      <c r="R327" s="29" t="s">
        <v>51</v>
      </c>
      <c r="S327" s="29" t="s">
        <v>25</v>
      </c>
      <c r="T327" s="29" t="s">
        <v>5137</v>
      </c>
      <c r="U327" s="29" t="s">
        <v>27</v>
      </c>
      <c r="V327" s="29" t="s">
        <v>28</v>
      </c>
      <c r="W327" s="29" t="s">
        <v>5138</v>
      </c>
      <c r="X327" s="29" t="s">
        <v>5139</v>
      </c>
      <c r="Y327" s="7"/>
      <c r="Z327" s="25"/>
      <c r="AA327" s="25"/>
    </row>
    <row r="328" spans="1:27" ht="15.75" customHeight="1" x14ac:dyDescent="0.2">
      <c r="A328" t="s">
        <v>1984</v>
      </c>
      <c r="B328" s="14" t="s">
        <v>1985</v>
      </c>
      <c r="C328" s="14" t="s">
        <v>1986</v>
      </c>
      <c r="D328" s="16" t="s">
        <v>802</v>
      </c>
      <c r="E328" s="15">
        <v>138161</v>
      </c>
      <c r="F328" s="15">
        <v>596200812</v>
      </c>
      <c r="G328" s="5">
        <v>82</v>
      </c>
      <c r="H328" s="5" t="s">
        <v>13</v>
      </c>
      <c r="I328" s="5" t="s">
        <v>803</v>
      </c>
      <c r="J328" s="5" t="s">
        <v>43</v>
      </c>
      <c r="K328" s="5" t="s">
        <v>16</v>
      </c>
      <c r="L328" s="5" t="s">
        <v>804</v>
      </c>
      <c r="M328" s="5" t="s">
        <v>18</v>
      </c>
      <c r="N328" s="5" t="s">
        <v>805</v>
      </c>
      <c r="O328" s="7">
        <v>57</v>
      </c>
      <c r="P328" s="7">
        <v>22000</v>
      </c>
      <c r="Q328" s="29">
        <v>82</v>
      </c>
      <c r="R328" s="29" t="s">
        <v>51</v>
      </c>
      <c r="S328" s="29" t="s">
        <v>25</v>
      </c>
      <c r="T328" s="29" t="s">
        <v>5137</v>
      </c>
      <c r="U328" s="29" t="s">
        <v>27</v>
      </c>
      <c r="V328" s="29" t="s">
        <v>28</v>
      </c>
      <c r="W328" s="29" t="s">
        <v>5138</v>
      </c>
      <c r="X328" s="29" t="s">
        <v>5139</v>
      </c>
      <c r="Y328" s="7"/>
      <c r="Z328" s="25"/>
      <c r="AA328" s="25"/>
    </row>
    <row r="329" spans="1:27" ht="15.75" customHeight="1" x14ac:dyDescent="0.2">
      <c r="A329" t="s">
        <v>1987</v>
      </c>
      <c r="B329" s="14" t="s">
        <v>1988</v>
      </c>
      <c r="C329" s="14" t="s">
        <v>1989</v>
      </c>
      <c r="D329" s="16" t="s">
        <v>802</v>
      </c>
      <c r="E329" s="15">
        <v>172324</v>
      </c>
      <c r="F329" s="15">
        <v>816106838</v>
      </c>
      <c r="G329" s="5">
        <v>82</v>
      </c>
      <c r="H329" s="5" t="s">
        <v>13</v>
      </c>
      <c r="I329" s="5" t="s">
        <v>803</v>
      </c>
      <c r="J329" s="5" t="s">
        <v>43</v>
      </c>
      <c r="K329" s="5" t="s">
        <v>16</v>
      </c>
      <c r="L329" s="5" t="s">
        <v>804</v>
      </c>
      <c r="M329" s="5" t="s">
        <v>18</v>
      </c>
      <c r="N329" s="5" t="s">
        <v>805</v>
      </c>
      <c r="O329" s="7">
        <v>58</v>
      </c>
      <c r="P329" s="7">
        <v>15800</v>
      </c>
      <c r="Q329" s="29">
        <v>82</v>
      </c>
      <c r="R329" s="29" t="s">
        <v>51</v>
      </c>
      <c r="S329" s="29" t="s">
        <v>25</v>
      </c>
      <c r="T329" s="29" t="s">
        <v>5137</v>
      </c>
      <c r="U329" s="29" t="s">
        <v>27</v>
      </c>
      <c r="V329" s="29" t="s">
        <v>28</v>
      </c>
      <c r="W329" s="29" t="s">
        <v>5138</v>
      </c>
      <c r="X329" s="29" t="s">
        <v>5139</v>
      </c>
      <c r="Y329" s="7"/>
      <c r="Z329" s="25"/>
      <c r="AA329" s="25"/>
    </row>
    <row r="330" spans="1:27" ht="15.75" customHeight="1" x14ac:dyDescent="0.2">
      <c r="A330" t="s">
        <v>1990</v>
      </c>
      <c r="B330" s="14" t="s">
        <v>1991</v>
      </c>
      <c r="C330" s="14" t="s">
        <v>1992</v>
      </c>
      <c r="D330" s="16" t="s">
        <v>802</v>
      </c>
      <c r="E330" s="15">
        <v>145846</v>
      </c>
      <c r="F330" s="15">
        <v>693627396</v>
      </c>
      <c r="G330" s="5">
        <v>82</v>
      </c>
      <c r="H330" s="5" t="s">
        <v>13</v>
      </c>
      <c r="I330" s="5" t="s">
        <v>803</v>
      </c>
      <c r="J330" s="5" t="s">
        <v>43</v>
      </c>
      <c r="K330" s="5" t="s">
        <v>16</v>
      </c>
      <c r="L330" s="5" t="s">
        <v>804</v>
      </c>
      <c r="M330" s="5" t="s">
        <v>18</v>
      </c>
      <c r="N330" s="5" t="s">
        <v>805</v>
      </c>
      <c r="O330" s="7">
        <v>48</v>
      </c>
      <c r="P330" s="7">
        <v>11200</v>
      </c>
      <c r="Q330" s="29">
        <v>82</v>
      </c>
      <c r="R330" s="29" t="s">
        <v>51</v>
      </c>
      <c r="S330" s="29" t="s">
        <v>18</v>
      </c>
      <c r="T330" s="29" t="s">
        <v>5137</v>
      </c>
      <c r="U330" s="29" t="s">
        <v>27</v>
      </c>
      <c r="V330" s="29" t="s">
        <v>16</v>
      </c>
      <c r="W330" s="29" t="s">
        <v>5138</v>
      </c>
      <c r="X330" s="29" t="s">
        <v>5139</v>
      </c>
      <c r="Y330" s="7"/>
      <c r="Z330" s="25"/>
      <c r="AA330" s="25"/>
    </row>
    <row r="331" spans="1:27" ht="15.75" customHeight="1" x14ac:dyDescent="0.2">
      <c r="A331" s="40" t="s">
        <v>1993</v>
      </c>
      <c r="B331" s="14" t="s">
        <v>1994</v>
      </c>
      <c r="C331" s="14" t="s">
        <v>1995</v>
      </c>
      <c r="D331" s="16" t="s">
        <v>802</v>
      </c>
      <c r="E331" s="15">
        <v>202723</v>
      </c>
      <c r="F331" s="15">
        <v>806696274</v>
      </c>
      <c r="G331" s="5">
        <v>90</v>
      </c>
      <c r="H331" s="5" t="s">
        <v>832</v>
      </c>
      <c r="I331" s="5" t="s">
        <v>803</v>
      </c>
      <c r="J331" s="5" t="s">
        <v>43</v>
      </c>
      <c r="K331" s="5" t="s">
        <v>833</v>
      </c>
      <c r="L331" s="5" t="s">
        <v>834</v>
      </c>
      <c r="M331" s="5" t="s">
        <v>69</v>
      </c>
      <c r="N331" s="5" t="s">
        <v>1996</v>
      </c>
      <c r="O331" s="7">
        <v>42</v>
      </c>
      <c r="P331" s="7">
        <v>8800</v>
      </c>
      <c r="Q331" s="29">
        <v>90</v>
      </c>
      <c r="R331" s="29" t="s">
        <v>51</v>
      </c>
      <c r="S331" s="29" t="s">
        <v>75</v>
      </c>
      <c r="T331" s="29" t="s">
        <v>5137</v>
      </c>
      <c r="U331" s="29" t="s">
        <v>5154</v>
      </c>
      <c r="V331" s="29" t="s">
        <v>5155</v>
      </c>
      <c r="W331" s="29" t="s">
        <v>5156</v>
      </c>
      <c r="X331" s="29" t="s">
        <v>5546</v>
      </c>
      <c r="Y331" s="7"/>
      <c r="Z331" s="25"/>
      <c r="AA331" s="25"/>
    </row>
    <row r="332" spans="1:27" ht="15.75" customHeight="1" x14ac:dyDescent="0.2">
      <c r="A332" t="s">
        <v>1997</v>
      </c>
      <c r="B332" s="14" t="s">
        <v>1998</v>
      </c>
      <c r="C332" s="14" t="s">
        <v>1999</v>
      </c>
      <c r="D332" s="16" t="s">
        <v>802</v>
      </c>
      <c r="E332" s="15">
        <v>184705</v>
      </c>
      <c r="F332" s="15">
        <v>586758627</v>
      </c>
      <c r="G332" s="5">
        <v>82</v>
      </c>
      <c r="H332" s="5" t="s">
        <v>13</v>
      </c>
      <c r="I332" s="5" t="s">
        <v>803</v>
      </c>
      <c r="J332" s="5" t="s">
        <v>43</v>
      </c>
      <c r="K332" s="5" t="s">
        <v>16</v>
      </c>
      <c r="L332" s="5" t="s">
        <v>804</v>
      </c>
      <c r="M332" s="5" t="s">
        <v>18</v>
      </c>
      <c r="N332" s="5" t="s">
        <v>805</v>
      </c>
      <c r="O332" s="7">
        <v>58</v>
      </c>
      <c r="P332" s="7">
        <v>24400</v>
      </c>
      <c r="Q332" s="29">
        <v>82</v>
      </c>
      <c r="R332" s="29" t="s">
        <v>51</v>
      </c>
      <c r="S332" s="29" t="s">
        <v>18</v>
      </c>
      <c r="T332" s="29" t="s">
        <v>5137</v>
      </c>
      <c r="U332" s="29" t="s">
        <v>13</v>
      </c>
      <c r="V332" s="29" t="s">
        <v>28</v>
      </c>
      <c r="W332" s="29" t="s">
        <v>5138</v>
      </c>
      <c r="X332" s="29" t="s">
        <v>5139</v>
      </c>
      <c r="Y332" s="7"/>
      <c r="Z332" s="25"/>
      <c r="AA332" s="25"/>
    </row>
    <row r="333" spans="1:27" ht="15.75" customHeight="1" x14ac:dyDescent="0.2">
      <c r="A333" t="s">
        <v>2000</v>
      </c>
      <c r="B333" s="14" t="s">
        <v>2001</v>
      </c>
      <c r="C333" s="14" t="s">
        <v>2002</v>
      </c>
      <c r="D333" s="16" t="s">
        <v>802</v>
      </c>
      <c r="E333" s="15">
        <v>129930</v>
      </c>
      <c r="F333" s="15">
        <v>616369253</v>
      </c>
      <c r="G333" s="5">
        <v>3</v>
      </c>
      <c r="H333" s="5" t="s">
        <v>817</v>
      </c>
      <c r="I333" s="5" t="s">
        <v>818</v>
      </c>
      <c r="J333" s="5" t="s">
        <v>43</v>
      </c>
      <c r="K333" s="5" t="s">
        <v>16</v>
      </c>
      <c r="L333" s="5" t="s">
        <v>139</v>
      </c>
      <c r="M333" s="5" t="s">
        <v>819</v>
      </c>
      <c r="N333" s="5" t="s">
        <v>820</v>
      </c>
      <c r="O333" s="7">
        <v>24</v>
      </c>
      <c r="P333" s="7">
        <v>4400</v>
      </c>
      <c r="Q333" s="29">
        <v>3</v>
      </c>
      <c r="R333" s="29" t="s">
        <v>43</v>
      </c>
      <c r="S333" s="29" t="s">
        <v>5146</v>
      </c>
      <c r="T333" s="29" t="s">
        <v>5147</v>
      </c>
      <c r="U333" s="29" t="s">
        <v>5148</v>
      </c>
      <c r="V333" s="29" t="s">
        <v>28</v>
      </c>
      <c r="W333" s="29" t="s">
        <v>143</v>
      </c>
      <c r="X333" s="29" t="s">
        <v>5149</v>
      </c>
      <c r="Y333" s="7"/>
      <c r="Z333" s="25"/>
      <c r="AA333" s="25"/>
    </row>
    <row r="334" spans="1:27" ht="15.75" customHeight="1" x14ac:dyDescent="0.2">
      <c r="A334" t="s">
        <v>2003</v>
      </c>
      <c r="B334" s="14" t="s">
        <v>2004</v>
      </c>
      <c r="C334" s="14" t="s">
        <v>2005</v>
      </c>
      <c r="D334" s="16" t="s">
        <v>802</v>
      </c>
      <c r="E334" s="15">
        <v>272874</v>
      </c>
      <c r="F334" s="15">
        <v>1016728351</v>
      </c>
      <c r="G334" s="5">
        <v>82</v>
      </c>
      <c r="H334" s="5" t="s">
        <v>13</v>
      </c>
      <c r="I334" s="5" t="s">
        <v>803</v>
      </c>
      <c r="J334" s="5" t="s">
        <v>43</v>
      </c>
      <c r="K334" s="5" t="s">
        <v>16</v>
      </c>
      <c r="L334" s="5" t="s">
        <v>804</v>
      </c>
      <c r="M334" s="5" t="s">
        <v>18</v>
      </c>
      <c r="N334" s="5" t="s">
        <v>805</v>
      </c>
      <c r="O334" s="7">
        <v>52</v>
      </c>
      <c r="P334" s="7">
        <v>18200</v>
      </c>
      <c r="Q334" s="29">
        <v>82</v>
      </c>
      <c r="R334" s="29" t="s">
        <v>51</v>
      </c>
      <c r="S334" s="29" t="s">
        <v>25</v>
      </c>
      <c r="T334" s="29" t="s">
        <v>5137</v>
      </c>
      <c r="U334" s="29" t="s">
        <v>27</v>
      </c>
      <c r="V334" s="29" t="s">
        <v>28</v>
      </c>
      <c r="W334" s="29" t="s">
        <v>804</v>
      </c>
      <c r="X334" s="29" t="s">
        <v>805</v>
      </c>
      <c r="Y334" s="7"/>
      <c r="Z334" s="25"/>
      <c r="AA334" s="25"/>
    </row>
    <row r="335" spans="1:27" ht="15.75" customHeight="1" x14ac:dyDescent="0.2">
      <c r="A335" s="40" t="s">
        <v>2006</v>
      </c>
      <c r="B335" s="14" t="s">
        <v>2007</v>
      </c>
      <c r="C335" s="14" t="s">
        <v>2008</v>
      </c>
      <c r="D335" s="16" t="s">
        <v>802</v>
      </c>
      <c r="E335" s="15">
        <v>321290</v>
      </c>
      <c r="F335" s="15">
        <v>973653851</v>
      </c>
      <c r="G335" s="5">
        <v>82</v>
      </c>
      <c r="H335" s="5" t="s">
        <v>13</v>
      </c>
      <c r="I335" s="5" t="s">
        <v>803</v>
      </c>
      <c r="J335" s="5" t="s">
        <v>43</v>
      </c>
      <c r="K335" s="5" t="s">
        <v>16</v>
      </c>
      <c r="L335" s="5" t="s">
        <v>804</v>
      </c>
      <c r="M335" s="5" t="s">
        <v>18</v>
      </c>
      <c r="N335" s="5" t="s">
        <v>805</v>
      </c>
      <c r="O335" s="7">
        <v>65</v>
      </c>
      <c r="P335" s="7">
        <v>13800</v>
      </c>
      <c r="Q335" s="29">
        <v>82</v>
      </c>
      <c r="R335" s="29" t="s">
        <v>43</v>
      </c>
      <c r="S335" s="29" t="s">
        <v>25</v>
      </c>
      <c r="T335" s="29" t="s">
        <v>5137</v>
      </c>
      <c r="U335" s="29" t="s">
        <v>27</v>
      </c>
      <c r="V335" s="29" t="s">
        <v>28</v>
      </c>
      <c r="W335" s="29" t="s">
        <v>5138</v>
      </c>
      <c r="X335" s="29" t="s">
        <v>5139</v>
      </c>
      <c r="Y335" s="7"/>
      <c r="Z335" s="25"/>
      <c r="AA335" s="25"/>
    </row>
    <row r="336" spans="1:27" ht="15.75" customHeight="1" x14ac:dyDescent="0.2">
      <c r="A336" s="40" t="s">
        <v>2009</v>
      </c>
      <c r="B336" s="14" t="s">
        <v>2010</v>
      </c>
      <c r="C336" s="14" t="s">
        <v>2011</v>
      </c>
      <c r="D336" s="16" t="s">
        <v>1637</v>
      </c>
      <c r="E336" s="15">
        <v>362779</v>
      </c>
      <c r="F336" s="15">
        <v>1010499339</v>
      </c>
      <c r="G336" s="5">
        <v>19</v>
      </c>
      <c r="H336" s="5" t="s">
        <v>2012</v>
      </c>
      <c r="I336" s="5" t="s">
        <v>2013</v>
      </c>
      <c r="J336" s="5" t="s">
        <v>2014</v>
      </c>
      <c r="K336" s="5" t="s">
        <v>1533</v>
      </c>
      <c r="L336" s="5" t="s">
        <v>855</v>
      </c>
      <c r="M336" s="5" t="s">
        <v>2015</v>
      </c>
      <c r="N336" s="5" t="s">
        <v>1537</v>
      </c>
      <c r="O336" s="7">
        <v>38</v>
      </c>
      <c r="P336" s="7">
        <v>19200</v>
      </c>
      <c r="Q336" s="29">
        <v>19</v>
      </c>
      <c r="R336" s="29" t="s">
        <v>587</v>
      </c>
      <c r="S336" s="29" t="s">
        <v>2012</v>
      </c>
      <c r="T336" s="29" t="s">
        <v>5547</v>
      </c>
      <c r="U336" s="29" t="s">
        <v>5548</v>
      </c>
      <c r="V336" s="29" t="s">
        <v>5512</v>
      </c>
      <c r="W336" s="29" t="s">
        <v>5549</v>
      </c>
      <c r="X336" s="29" t="s">
        <v>5413</v>
      </c>
      <c r="Y336" s="7"/>
      <c r="Z336" s="25"/>
      <c r="AA336" s="25"/>
    </row>
    <row r="337" spans="1:27" ht="15.75" customHeight="1" x14ac:dyDescent="0.2">
      <c r="A337" t="s">
        <v>2016</v>
      </c>
      <c r="B337" s="14" t="s">
        <v>2017</v>
      </c>
      <c r="C337" s="14" t="s">
        <v>2018</v>
      </c>
      <c r="D337" s="16" t="s">
        <v>730</v>
      </c>
      <c r="E337" s="15">
        <v>422261</v>
      </c>
      <c r="F337" s="15">
        <v>1330645373</v>
      </c>
      <c r="G337" s="5">
        <v>1850</v>
      </c>
      <c r="H337" s="5" t="s">
        <v>2019</v>
      </c>
      <c r="I337" s="5" t="s">
        <v>2020</v>
      </c>
      <c r="J337" s="5" t="s">
        <v>2021</v>
      </c>
      <c r="K337" s="5" t="s">
        <v>2022</v>
      </c>
      <c r="L337" s="5" t="s">
        <v>2023</v>
      </c>
      <c r="M337" s="5" t="s">
        <v>2024</v>
      </c>
      <c r="N337" s="5" t="s">
        <v>2025</v>
      </c>
      <c r="O337" s="7">
        <v>61</v>
      </c>
      <c r="P337" s="7">
        <v>7800</v>
      </c>
      <c r="Q337" s="29">
        <v>1850</v>
      </c>
      <c r="R337" s="29" t="s">
        <v>203</v>
      </c>
      <c r="S337" s="29" t="s">
        <v>5550</v>
      </c>
      <c r="T337" s="29" t="s">
        <v>5551</v>
      </c>
      <c r="U337" s="29" t="s">
        <v>5552</v>
      </c>
      <c r="V337" s="29" t="s">
        <v>2020</v>
      </c>
      <c r="W337" s="29" t="s">
        <v>5553</v>
      </c>
      <c r="X337" s="29" t="s">
        <v>643</v>
      </c>
      <c r="Y337" s="7"/>
      <c r="Z337" s="25"/>
      <c r="AA337" s="25"/>
    </row>
    <row r="338" spans="1:27" ht="15.75" customHeight="1" x14ac:dyDescent="0.2">
      <c r="A338" s="40" t="s">
        <v>2026</v>
      </c>
      <c r="B338" s="14" t="s">
        <v>2027</v>
      </c>
      <c r="C338" s="14" t="s">
        <v>2028</v>
      </c>
      <c r="D338" s="16" t="s">
        <v>730</v>
      </c>
      <c r="E338" s="15">
        <v>211673</v>
      </c>
      <c r="F338" s="15">
        <v>884006704</v>
      </c>
      <c r="G338" s="5">
        <v>2022</v>
      </c>
      <c r="H338" s="5" t="s">
        <v>2029</v>
      </c>
      <c r="I338" s="5" t="s">
        <v>2030</v>
      </c>
      <c r="J338" s="5" t="s">
        <v>2031</v>
      </c>
      <c r="K338" s="5" t="s">
        <v>2032</v>
      </c>
      <c r="L338" s="5" t="s">
        <v>2033</v>
      </c>
      <c r="M338" s="5" t="s">
        <v>2034</v>
      </c>
      <c r="N338" s="5" t="s">
        <v>2035</v>
      </c>
      <c r="O338" s="7">
        <v>38</v>
      </c>
      <c r="P338" s="7">
        <v>2000</v>
      </c>
      <c r="Q338" s="29">
        <v>2022</v>
      </c>
      <c r="R338" s="29" t="s">
        <v>5554</v>
      </c>
      <c r="S338" s="29" t="s">
        <v>5555</v>
      </c>
      <c r="T338" s="29" t="s">
        <v>5556</v>
      </c>
      <c r="U338" s="29" t="s">
        <v>5557</v>
      </c>
      <c r="V338" s="29" t="s">
        <v>5558</v>
      </c>
      <c r="W338" s="29" t="s">
        <v>5559</v>
      </c>
      <c r="X338" s="29" t="s">
        <v>5560</v>
      </c>
      <c r="Y338" s="7"/>
      <c r="Z338" s="25"/>
      <c r="AA338" s="25"/>
    </row>
    <row r="339" spans="1:27" ht="15.75" customHeight="1" x14ac:dyDescent="0.2">
      <c r="A339" t="s">
        <v>2036</v>
      </c>
      <c r="B339" s="14" t="s">
        <v>2037</v>
      </c>
      <c r="C339" s="14" t="s">
        <v>2038</v>
      </c>
      <c r="D339" s="16" t="s">
        <v>975</v>
      </c>
      <c r="E339" s="15">
        <v>361068</v>
      </c>
      <c r="F339" s="15">
        <v>989411802</v>
      </c>
      <c r="G339" s="5">
        <v>773</v>
      </c>
      <c r="H339" s="5" t="s">
        <v>2039</v>
      </c>
      <c r="I339" s="5" t="s">
        <v>1019</v>
      </c>
      <c r="J339" s="5" t="s">
        <v>1020</v>
      </c>
      <c r="K339" s="5" t="s">
        <v>1021</v>
      </c>
      <c r="L339" s="5" t="s">
        <v>2040</v>
      </c>
      <c r="M339" s="5" t="s">
        <v>981</v>
      </c>
      <c r="N339" s="5" t="s">
        <v>2041</v>
      </c>
      <c r="O339" s="7">
        <v>115</v>
      </c>
      <c r="P339" s="7">
        <v>36400</v>
      </c>
      <c r="Q339" s="29">
        <v>773</v>
      </c>
      <c r="R339" s="29" t="s">
        <v>5234</v>
      </c>
      <c r="S339" s="29" t="s">
        <v>1021</v>
      </c>
      <c r="T339" s="29" t="s">
        <v>5214</v>
      </c>
      <c r="U339" s="29" t="s">
        <v>5236</v>
      </c>
      <c r="V339" s="29" t="s">
        <v>5561</v>
      </c>
      <c r="W339" s="29" t="s">
        <v>5562</v>
      </c>
      <c r="X339" s="29" t="s">
        <v>2041</v>
      </c>
      <c r="Y339" s="7"/>
      <c r="Z339" s="25"/>
      <c r="AA339" s="25"/>
    </row>
    <row r="340" spans="1:27" ht="15.75" customHeight="1" x14ac:dyDescent="0.2">
      <c r="A340" s="25" t="s">
        <v>2042</v>
      </c>
      <c r="B340" s="14" t="s">
        <v>2043</v>
      </c>
      <c r="C340" s="14" t="s">
        <v>2044</v>
      </c>
      <c r="D340" s="16" t="s">
        <v>975</v>
      </c>
      <c r="E340" s="15">
        <v>51909</v>
      </c>
      <c r="F340" s="15">
        <v>238277390</v>
      </c>
      <c r="G340" s="5">
        <v>233</v>
      </c>
      <c r="H340" s="5" t="s">
        <v>2045</v>
      </c>
      <c r="I340" s="5" t="s">
        <v>1354</v>
      </c>
      <c r="J340" s="5" t="s">
        <v>2046</v>
      </c>
      <c r="K340" s="5" t="s">
        <v>1356</v>
      </c>
      <c r="L340" s="5" t="s">
        <v>1382</v>
      </c>
      <c r="M340" s="5" t="s">
        <v>2047</v>
      </c>
      <c r="N340" s="5" t="s">
        <v>2048</v>
      </c>
      <c r="O340" s="7"/>
      <c r="P340" s="7"/>
      <c r="Q340" s="34">
        <v>629</v>
      </c>
      <c r="R340" s="37" t="s">
        <v>2049</v>
      </c>
      <c r="S340" s="34" t="s">
        <v>1354</v>
      </c>
      <c r="T340" s="34" t="s">
        <v>2046</v>
      </c>
      <c r="U340" s="34" t="s">
        <v>1356</v>
      </c>
      <c r="V340" s="34" t="s">
        <v>1382</v>
      </c>
      <c r="W340" s="34" t="s">
        <v>2047</v>
      </c>
      <c r="X340" s="34" t="s">
        <v>2048</v>
      </c>
      <c r="Y340" s="7">
        <v>1</v>
      </c>
      <c r="Z340" s="25"/>
      <c r="AA340" s="25"/>
    </row>
    <row r="341" spans="1:27" ht="15.75" customHeight="1" x14ac:dyDescent="0.2">
      <c r="A341" s="25" t="s">
        <v>2050</v>
      </c>
      <c r="B341" s="14" t="s">
        <v>2051</v>
      </c>
      <c r="C341" s="14" t="s">
        <v>2052</v>
      </c>
      <c r="D341" s="16" t="s">
        <v>975</v>
      </c>
      <c r="E341" s="15">
        <v>192149</v>
      </c>
      <c r="F341" s="15">
        <v>906383148</v>
      </c>
      <c r="G341" s="5">
        <v>357</v>
      </c>
      <c r="H341" s="5" t="s">
        <v>1901</v>
      </c>
      <c r="I341" s="5" t="s">
        <v>1019</v>
      </c>
      <c r="J341" s="5" t="s">
        <v>1020</v>
      </c>
      <c r="K341" s="5" t="s">
        <v>1733</v>
      </c>
      <c r="L341" s="5" t="s">
        <v>1364</v>
      </c>
      <c r="M341" s="5" t="s">
        <v>1374</v>
      </c>
      <c r="N341" s="5" t="s">
        <v>1902</v>
      </c>
      <c r="O341" s="7">
        <v>87</v>
      </c>
      <c r="P341" s="7">
        <v>18400</v>
      </c>
      <c r="Q341" s="39">
        <v>357</v>
      </c>
      <c r="R341" s="39" t="s">
        <v>5234</v>
      </c>
      <c r="S341" s="39" t="s">
        <v>5478</v>
      </c>
      <c r="T341" s="39" t="s">
        <v>5365</v>
      </c>
      <c r="U341" s="39" t="s">
        <v>5236</v>
      </c>
      <c r="V341" s="39" t="s">
        <v>5563</v>
      </c>
      <c r="W341" s="39" t="s">
        <v>5366</v>
      </c>
      <c r="X341" s="39" t="s">
        <v>5526</v>
      </c>
      <c r="Y341" s="7"/>
      <c r="Z341" s="25"/>
      <c r="AA341" s="25"/>
    </row>
    <row r="342" spans="1:27" ht="15.75" customHeight="1" x14ac:dyDescent="0.2">
      <c r="A342" s="40" t="s">
        <v>2053</v>
      </c>
      <c r="B342" s="14" t="s">
        <v>2054</v>
      </c>
      <c r="C342" s="14" t="s">
        <v>2055</v>
      </c>
      <c r="D342" s="16" t="s">
        <v>766</v>
      </c>
      <c r="E342" s="15">
        <v>541998</v>
      </c>
      <c r="F342" s="15">
        <v>1280723544</v>
      </c>
      <c r="G342" s="5">
        <v>63</v>
      </c>
      <c r="H342" s="5" t="s">
        <v>1541</v>
      </c>
      <c r="I342" s="5" t="s">
        <v>847</v>
      </c>
      <c r="J342" s="5" t="s">
        <v>768</v>
      </c>
      <c r="K342" s="5" t="s">
        <v>1096</v>
      </c>
      <c r="L342" s="5" t="s">
        <v>1575</v>
      </c>
      <c r="M342" s="5" t="s">
        <v>1073</v>
      </c>
      <c r="N342" s="5" t="s">
        <v>1576</v>
      </c>
      <c r="O342" s="7">
        <v>63</v>
      </c>
      <c r="P342" s="7">
        <v>14400</v>
      </c>
      <c r="Q342" s="29">
        <v>63</v>
      </c>
      <c r="R342" s="29" t="s">
        <v>5258</v>
      </c>
      <c r="S342" s="29" t="s">
        <v>5268</v>
      </c>
      <c r="T342" s="29" t="s">
        <v>5161</v>
      </c>
      <c r="U342" s="29" t="s">
        <v>5425</v>
      </c>
      <c r="V342" s="29" t="s">
        <v>5116</v>
      </c>
      <c r="W342" s="29" t="s">
        <v>5564</v>
      </c>
      <c r="X342" s="29" t="s">
        <v>5428</v>
      </c>
      <c r="Y342" s="7"/>
      <c r="Z342" s="25"/>
      <c r="AA342" s="25"/>
    </row>
    <row r="343" spans="1:27" ht="15.75" customHeight="1" x14ac:dyDescent="0.2">
      <c r="A343" s="40" t="s">
        <v>2056</v>
      </c>
      <c r="B343" s="14" t="s">
        <v>2057</v>
      </c>
      <c r="C343" s="14" t="s">
        <v>2058</v>
      </c>
      <c r="D343" s="16" t="s">
        <v>766</v>
      </c>
      <c r="E343" s="15">
        <v>358177</v>
      </c>
      <c r="F343" s="15">
        <v>1003503487</v>
      </c>
      <c r="G343" s="5">
        <v>89</v>
      </c>
      <c r="H343" s="5" t="s">
        <v>2059</v>
      </c>
      <c r="I343" s="5" t="s">
        <v>364</v>
      </c>
      <c r="J343" s="5" t="s">
        <v>1095</v>
      </c>
      <c r="K343" s="5" t="s">
        <v>1107</v>
      </c>
      <c r="L343" s="5" t="s">
        <v>812</v>
      </c>
      <c r="M343" s="5" t="s">
        <v>1073</v>
      </c>
      <c r="N343" s="5" t="s">
        <v>1537</v>
      </c>
      <c r="O343" s="7">
        <v>47</v>
      </c>
      <c r="P343" s="7">
        <v>5800</v>
      </c>
      <c r="Q343" s="29">
        <v>89</v>
      </c>
      <c r="R343" s="29" t="s">
        <v>5258</v>
      </c>
      <c r="S343" s="29" t="s">
        <v>5420</v>
      </c>
      <c r="T343" s="29" t="s">
        <v>5115</v>
      </c>
      <c r="U343" s="29" t="s">
        <v>5565</v>
      </c>
      <c r="V343" s="29" t="s">
        <v>5270</v>
      </c>
      <c r="W343" s="29" t="s">
        <v>453</v>
      </c>
      <c r="X343" s="29" t="s">
        <v>5413</v>
      </c>
      <c r="Y343" s="7"/>
      <c r="Z343" s="25"/>
      <c r="AA343" s="25"/>
    </row>
    <row r="344" spans="1:27" ht="15.75" customHeight="1" x14ac:dyDescent="0.2">
      <c r="A344" t="s">
        <v>2060</v>
      </c>
      <c r="B344" s="14" t="s">
        <v>2061</v>
      </c>
      <c r="C344" s="14" t="s">
        <v>2062</v>
      </c>
      <c r="D344" s="16" t="s">
        <v>766</v>
      </c>
      <c r="E344" s="15">
        <v>239714</v>
      </c>
      <c r="F344" s="15">
        <v>1093634787</v>
      </c>
      <c r="G344" s="5">
        <v>101</v>
      </c>
      <c r="H344" s="5" t="s">
        <v>1547</v>
      </c>
      <c r="I344" s="5" t="s">
        <v>364</v>
      </c>
      <c r="J344" s="5" t="s">
        <v>1080</v>
      </c>
      <c r="K344" s="5" t="s">
        <v>1096</v>
      </c>
      <c r="L344" s="5" t="s">
        <v>812</v>
      </c>
      <c r="M344" s="5" t="s">
        <v>850</v>
      </c>
      <c r="N344" s="5" t="s">
        <v>860</v>
      </c>
      <c r="O344" s="7">
        <v>43</v>
      </c>
      <c r="P344" s="7">
        <v>3000</v>
      </c>
      <c r="Q344" s="29">
        <v>101</v>
      </c>
      <c r="R344" s="29" t="s">
        <v>5160</v>
      </c>
      <c r="S344" s="29" t="s">
        <v>1096</v>
      </c>
      <c r="T344" s="29" t="s">
        <v>364</v>
      </c>
      <c r="U344" s="29" t="s">
        <v>5416</v>
      </c>
      <c r="V344" s="29" t="s">
        <v>5264</v>
      </c>
      <c r="W344" s="29" t="s">
        <v>453</v>
      </c>
      <c r="X344" s="29" t="s">
        <v>5225</v>
      </c>
      <c r="Y344" s="7"/>
      <c r="Z344" s="25"/>
      <c r="AA344" s="25"/>
    </row>
    <row r="345" spans="1:27" ht="15.75" customHeight="1" x14ac:dyDescent="0.2">
      <c r="A345" s="22" t="s">
        <v>4744</v>
      </c>
      <c r="B345" s="40" t="s">
        <v>4988</v>
      </c>
      <c r="C345" s="40" t="s">
        <v>4989</v>
      </c>
      <c r="D345" s="28" t="s">
        <v>4838</v>
      </c>
      <c r="E345" s="40">
        <v>473998</v>
      </c>
      <c r="F345" s="40">
        <v>1173938977</v>
      </c>
      <c r="G345" s="31">
        <v>8</v>
      </c>
      <c r="H345" s="31" t="s">
        <v>2137</v>
      </c>
      <c r="I345" s="31" t="s">
        <v>4432</v>
      </c>
      <c r="J345" s="31" t="s">
        <v>4433</v>
      </c>
      <c r="K345" s="31" t="s">
        <v>4434</v>
      </c>
      <c r="L345" s="31" t="s">
        <v>4435</v>
      </c>
      <c r="M345" s="31" t="s">
        <v>4436</v>
      </c>
      <c r="N345" s="31" t="s">
        <v>970</v>
      </c>
      <c r="O345" s="33">
        <v>53</v>
      </c>
      <c r="P345" s="33">
        <v>22500</v>
      </c>
      <c r="Q345" s="29">
        <v>8</v>
      </c>
      <c r="R345" s="29" t="s">
        <v>6244</v>
      </c>
      <c r="S345" s="29" t="s">
        <v>6245</v>
      </c>
      <c r="T345" s="29" t="s">
        <v>5211</v>
      </c>
      <c r="U345" s="29" t="s">
        <v>6246</v>
      </c>
      <c r="V345" s="29" t="s">
        <v>6247</v>
      </c>
      <c r="W345" s="29" t="s">
        <v>5586</v>
      </c>
      <c r="X345" s="29" t="s">
        <v>6248</v>
      </c>
      <c r="Y345" s="33"/>
      <c r="Z345" s="25"/>
      <c r="AA345" s="25"/>
    </row>
    <row r="346" spans="1:27" ht="15.75" customHeight="1" x14ac:dyDescent="0.2">
      <c r="A346" s="22" t="s">
        <v>4745</v>
      </c>
      <c r="B346" s="40" t="s">
        <v>4990</v>
      </c>
      <c r="C346" s="40" t="s">
        <v>4991</v>
      </c>
      <c r="D346" s="28" t="s">
        <v>4838</v>
      </c>
      <c r="E346" s="40">
        <v>426772</v>
      </c>
      <c r="F346" s="40">
        <v>1317600047</v>
      </c>
      <c r="G346" s="31">
        <v>14</v>
      </c>
      <c r="H346" s="31" t="s">
        <v>2137</v>
      </c>
      <c r="I346" s="31" t="s">
        <v>4432</v>
      </c>
      <c r="J346" s="31" t="s">
        <v>4433</v>
      </c>
      <c r="K346" s="31" t="s">
        <v>4272</v>
      </c>
      <c r="L346" s="31" t="s">
        <v>4437</v>
      </c>
      <c r="M346" s="31" t="s">
        <v>4436</v>
      </c>
      <c r="N346" s="31" t="s">
        <v>736</v>
      </c>
      <c r="O346" s="33">
        <v>47</v>
      </c>
      <c r="P346" s="33">
        <v>13500</v>
      </c>
      <c r="Q346" s="29">
        <v>14</v>
      </c>
      <c r="R346" s="29" t="s">
        <v>6244</v>
      </c>
      <c r="S346" s="29" t="s">
        <v>6249</v>
      </c>
      <c r="T346" s="29" t="s">
        <v>5097</v>
      </c>
      <c r="U346" s="29" t="s">
        <v>6044</v>
      </c>
      <c r="V346" s="29" t="s">
        <v>6247</v>
      </c>
      <c r="W346" s="29" t="s">
        <v>5586</v>
      </c>
      <c r="X346" s="29" t="s">
        <v>6248</v>
      </c>
      <c r="Y346" s="33"/>
      <c r="Z346" s="25"/>
      <c r="AA346" s="25"/>
    </row>
    <row r="347" spans="1:27" ht="15.75" customHeight="1" x14ac:dyDescent="0.2">
      <c r="A347" s="22" t="s">
        <v>4746</v>
      </c>
      <c r="B347" s="40" t="s">
        <v>4992</v>
      </c>
      <c r="C347" s="40" t="s">
        <v>4993</v>
      </c>
      <c r="D347" s="28" t="s">
        <v>4838</v>
      </c>
      <c r="E347" s="40">
        <v>263861</v>
      </c>
      <c r="F347" s="40">
        <v>776569671</v>
      </c>
      <c r="G347" s="31">
        <v>10</v>
      </c>
      <c r="H347" s="31" t="s">
        <v>4438</v>
      </c>
      <c r="I347" s="31" t="s">
        <v>4432</v>
      </c>
      <c r="J347" s="31" t="s">
        <v>4433</v>
      </c>
      <c r="K347" s="31" t="s">
        <v>4272</v>
      </c>
      <c r="L347" s="31" t="s">
        <v>4435</v>
      </c>
      <c r="M347" s="31" t="s">
        <v>4439</v>
      </c>
      <c r="N347" s="31" t="s">
        <v>970</v>
      </c>
      <c r="O347" s="33">
        <v>80</v>
      </c>
      <c r="P347" s="33">
        <v>46500</v>
      </c>
      <c r="Q347" s="29">
        <v>10</v>
      </c>
      <c r="R347" s="29" t="s">
        <v>4433</v>
      </c>
      <c r="S347" s="29" t="s">
        <v>4435</v>
      </c>
      <c r="T347" s="29" t="s">
        <v>5211</v>
      </c>
      <c r="U347" s="29" t="s">
        <v>4272</v>
      </c>
      <c r="V347" s="29" t="s">
        <v>6250</v>
      </c>
      <c r="W347" s="29" t="s">
        <v>4438</v>
      </c>
      <c r="X347" s="29" t="s">
        <v>6248</v>
      </c>
      <c r="Y347" s="33"/>
      <c r="Z347" s="25"/>
      <c r="AA347" s="25"/>
    </row>
    <row r="348" spans="1:27" ht="15.75" customHeight="1" x14ac:dyDescent="0.2">
      <c r="A348" s="22" t="s">
        <v>4747</v>
      </c>
      <c r="B348" s="40" t="s">
        <v>4994</v>
      </c>
      <c r="C348" s="40" t="s">
        <v>4995</v>
      </c>
      <c r="D348" s="28" t="s">
        <v>4838</v>
      </c>
      <c r="E348" s="40">
        <v>309070</v>
      </c>
      <c r="F348" s="40">
        <v>905106535</v>
      </c>
      <c r="G348" s="31">
        <v>35</v>
      </c>
      <c r="H348" s="31" t="s">
        <v>4438</v>
      </c>
      <c r="I348" s="31" t="s">
        <v>4440</v>
      </c>
      <c r="J348" s="31" t="s">
        <v>4441</v>
      </c>
      <c r="K348" s="31" t="s">
        <v>4272</v>
      </c>
      <c r="L348" s="31" t="s">
        <v>4435</v>
      </c>
      <c r="M348" s="31" t="s">
        <v>4439</v>
      </c>
      <c r="N348" s="31" t="s">
        <v>4442</v>
      </c>
      <c r="O348" s="33">
        <v>53</v>
      </c>
      <c r="P348" s="33">
        <v>20500</v>
      </c>
      <c r="Q348" s="29">
        <v>35</v>
      </c>
      <c r="R348" s="29" t="s">
        <v>4441</v>
      </c>
      <c r="S348" s="29" t="s">
        <v>6245</v>
      </c>
      <c r="T348" s="29" t="s">
        <v>6251</v>
      </c>
      <c r="U348" s="29" t="s">
        <v>6044</v>
      </c>
      <c r="V348" s="29" t="s">
        <v>4439</v>
      </c>
      <c r="W348" s="29" t="s">
        <v>6252</v>
      </c>
      <c r="X348" s="29" t="s">
        <v>6253</v>
      </c>
      <c r="Y348" s="33"/>
      <c r="Z348" s="25"/>
      <c r="AA348" s="25"/>
    </row>
    <row r="349" spans="1:27" ht="15.75" customHeight="1" x14ac:dyDescent="0.2">
      <c r="A349" s="40" t="s">
        <v>2063</v>
      </c>
      <c r="B349" s="14" t="s">
        <v>2064</v>
      </c>
      <c r="C349" s="14" t="s">
        <v>2065</v>
      </c>
      <c r="D349" s="16" t="s">
        <v>730</v>
      </c>
      <c r="E349" s="15">
        <v>288282</v>
      </c>
      <c r="F349" s="15">
        <v>1059763347</v>
      </c>
      <c r="G349" s="5">
        <v>8</v>
      </c>
      <c r="H349" s="5" t="s">
        <v>854</v>
      </c>
      <c r="I349" s="5" t="s">
        <v>907</v>
      </c>
      <c r="J349" s="5" t="s">
        <v>856</v>
      </c>
      <c r="K349" s="5" t="s">
        <v>857</v>
      </c>
      <c r="L349" s="5" t="s">
        <v>908</v>
      </c>
      <c r="M349" s="5" t="s">
        <v>909</v>
      </c>
      <c r="N349" s="5" t="s">
        <v>860</v>
      </c>
      <c r="O349" s="7">
        <v>72</v>
      </c>
      <c r="P349" s="7">
        <v>9400</v>
      </c>
      <c r="Q349" s="39">
        <v>8</v>
      </c>
      <c r="R349" s="39" t="s">
        <v>5182</v>
      </c>
      <c r="S349" s="39" t="s">
        <v>5183</v>
      </c>
      <c r="T349" s="39" t="s">
        <v>5184</v>
      </c>
      <c r="U349" s="39" t="s">
        <v>5185</v>
      </c>
      <c r="V349" s="39" t="s">
        <v>5186</v>
      </c>
      <c r="W349" s="39" t="s">
        <v>5187</v>
      </c>
      <c r="X349" s="39" t="s">
        <v>5225</v>
      </c>
      <c r="Y349" s="7"/>
      <c r="Z349" s="25"/>
      <c r="AA349" s="25"/>
    </row>
    <row r="350" spans="1:27" ht="15.75" customHeight="1" x14ac:dyDescent="0.2">
      <c r="A350" s="40" t="s">
        <v>2066</v>
      </c>
      <c r="B350" s="14" t="s">
        <v>2067</v>
      </c>
      <c r="C350" s="14" t="s">
        <v>2068</v>
      </c>
      <c r="D350" s="16" t="s">
        <v>809</v>
      </c>
      <c r="E350" s="15">
        <v>225543</v>
      </c>
      <c r="F350" s="15">
        <v>697782995</v>
      </c>
      <c r="G350" s="5">
        <v>264</v>
      </c>
      <c r="H350" s="5" t="s">
        <v>1094</v>
      </c>
      <c r="I350" s="5" t="s">
        <v>364</v>
      </c>
      <c r="J350" s="5" t="s">
        <v>1070</v>
      </c>
      <c r="K350" s="5" t="s">
        <v>2069</v>
      </c>
      <c r="L350" s="5" t="s">
        <v>2070</v>
      </c>
      <c r="M350" s="5" t="s">
        <v>362</v>
      </c>
      <c r="N350" s="5" t="s">
        <v>1410</v>
      </c>
      <c r="O350" s="7">
        <v>42</v>
      </c>
      <c r="P350" s="7">
        <v>17400</v>
      </c>
      <c r="Q350" s="29">
        <v>264</v>
      </c>
      <c r="R350" s="29" t="s">
        <v>362</v>
      </c>
      <c r="S350" s="29" t="s">
        <v>2069</v>
      </c>
      <c r="T350" s="29" t="s">
        <v>364</v>
      </c>
      <c r="U350" s="29" t="s">
        <v>5378</v>
      </c>
      <c r="V350" s="29" t="s">
        <v>5269</v>
      </c>
      <c r="W350" s="29" t="s">
        <v>5261</v>
      </c>
      <c r="X350" s="29" t="s">
        <v>5566</v>
      </c>
      <c r="Y350" s="7"/>
      <c r="Z350" s="25"/>
      <c r="AA350" s="25"/>
    </row>
    <row r="351" spans="1:27" ht="15.75" customHeight="1" x14ac:dyDescent="0.2">
      <c r="A351" s="40" t="s">
        <v>2071</v>
      </c>
      <c r="B351" s="14" t="s">
        <v>2072</v>
      </c>
      <c r="C351" s="14" t="s">
        <v>2073</v>
      </c>
      <c r="D351" s="16" t="s">
        <v>1637</v>
      </c>
      <c r="E351" s="15">
        <v>374952</v>
      </c>
      <c r="F351" s="15">
        <v>1051500512</v>
      </c>
      <c r="G351" s="5">
        <v>19</v>
      </c>
      <c r="H351" s="5" t="s">
        <v>2012</v>
      </c>
      <c r="I351" s="5" t="s">
        <v>2013</v>
      </c>
      <c r="J351" s="5" t="s">
        <v>2014</v>
      </c>
      <c r="K351" s="5" t="s">
        <v>1533</v>
      </c>
      <c r="L351" s="5" t="s">
        <v>855</v>
      </c>
      <c r="M351" s="5" t="s">
        <v>2015</v>
      </c>
      <c r="N351" s="5" t="s">
        <v>1537</v>
      </c>
      <c r="O351" s="7">
        <v>27</v>
      </c>
      <c r="P351" s="7">
        <v>7200</v>
      </c>
      <c r="Q351" s="29">
        <v>19</v>
      </c>
      <c r="R351" s="29" t="s">
        <v>587</v>
      </c>
      <c r="S351" s="29" t="s">
        <v>5567</v>
      </c>
      <c r="T351" s="29" t="s">
        <v>5547</v>
      </c>
      <c r="U351" s="29" t="s">
        <v>5548</v>
      </c>
      <c r="V351" s="29" t="s">
        <v>855</v>
      </c>
      <c r="W351" s="29" t="s">
        <v>5549</v>
      </c>
      <c r="X351" s="29" t="s">
        <v>5413</v>
      </c>
      <c r="Y351" s="7"/>
      <c r="Z351" s="25"/>
      <c r="AA351" s="25"/>
    </row>
    <row r="352" spans="1:27" ht="15.75" customHeight="1" x14ac:dyDescent="0.2">
      <c r="A352" s="22" t="s">
        <v>4802</v>
      </c>
      <c r="B352" s="40" t="s">
        <v>5033</v>
      </c>
      <c r="C352" s="40" t="s">
        <v>5034</v>
      </c>
      <c r="D352" s="28" t="s">
        <v>4854</v>
      </c>
      <c r="E352" s="40">
        <v>368574</v>
      </c>
      <c r="F352" s="40">
        <v>1116824109</v>
      </c>
      <c r="G352" s="31">
        <v>1</v>
      </c>
      <c r="H352" s="31" t="s">
        <v>855</v>
      </c>
      <c r="I352" s="31" t="s">
        <v>4604</v>
      </c>
      <c r="J352" s="31" t="s">
        <v>4605</v>
      </c>
      <c r="K352" s="31" t="s">
        <v>4606</v>
      </c>
      <c r="L352" s="31" t="s">
        <v>4407</v>
      </c>
      <c r="M352" s="31" t="s">
        <v>4607</v>
      </c>
      <c r="N352" s="31" t="s">
        <v>4608</v>
      </c>
      <c r="O352" s="33">
        <v>37</v>
      </c>
      <c r="P352" s="33">
        <v>9000</v>
      </c>
      <c r="Q352" s="29">
        <v>1</v>
      </c>
      <c r="R352" s="29" t="s">
        <v>4407</v>
      </c>
      <c r="S352" s="29" t="s">
        <v>6254</v>
      </c>
      <c r="T352" s="29" t="s">
        <v>6255</v>
      </c>
      <c r="U352" s="29" t="s">
        <v>6256</v>
      </c>
      <c r="V352" s="29" t="s">
        <v>5512</v>
      </c>
      <c r="W352" s="29" t="s">
        <v>6257</v>
      </c>
      <c r="X352" s="29" t="s">
        <v>6258</v>
      </c>
      <c r="Y352" s="33"/>
      <c r="Z352" s="25"/>
      <c r="AA352" s="25"/>
    </row>
    <row r="353" spans="1:27" ht="15.75" customHeight="1" x14ac:dyDescent="0.2">
      <c r="A353" t="s">
        <v>2074</v>
      </c>
      <c r="B353" s="14" t="s">
        <v>2075</v>
      </c>
      <c r="C353" s="14" t="s">
        <v>2076</v>
      </c>
      <c r="D353" s="16" t="s">
        <v>1637</v>
      </c>
      <c r="E353" s="15">
        <v>452908</v>
      </c>
      <c r="F353" s="15">
        <v>1265066904</v>
      </c>
      <c r="G353" s="5">
        <v>6</v>
      </c>
      <c r="H353" s="5" t="s">
        <v>1645</v>
      </c>
      <c r="I353" s="5" t="s">
        <v>1646</v>
      </c>
      <c r="J353" s="5" t="s">
        <v>1647</v>
      </c>
      <c r="K353" s="5" t="s">
        <v>1648</v>
      </c>
      <c r="L353" s="5" t="s">
        <v>1519</v>
      </c>
      <c r="M353" s="5" t="s">
        <v>362</v>
      </c>
      <c r="N353" s="5" t="s">
        <v>1649</v>
      </c>
      <c r="O353" s="7">
        <v>44</v>
      </c>
      <c r="P353" s="7">
        <v>22000</v>
      </c>
      <c r="Q353" s="29">
        <v>6</v>
      </c>
      <c r="R353" s="29" t="s">
        <v>362</v>
      </c>
      <c r="S353" s="29" t="s">
        <v>5568</v>
      </c>
      <c r="T353" s="29" t="s">
        <v>5450</v>
      </c>
      <c r="U353" s="29" t="s">
        <v>5451</v>
      </c>
      <c r="V353" s="29" t="s">
        <v>5452</v>
      </c>
      <c r="W353" s="29" t="s">
        <v>5453</v>
      </c>
      <c r="X353" s="29" t="s">
        <v>5454</v>
      </c>
      <c r="Y353" s="7"/>
      <c r="Z353" s="25"/>
      <c r="AA353" s="25"/>
    </row>
    <row r="354" spans="1:27" ht="15.75" customHeight="1" x14ac:dyDescent="0.2">
      <c r="A354" s="25" t="s">
        <v>2077</v>
      </c>
      <c r="B354" s="14" t="s">
        <v>2078</v>
      </c>
      <c r="C354" s="14" t="s">
        <v>2079</v>
      </c>
      <c r="D354" s="16" t="s">
        <v>730</v>
      </c>
      <c r="E354" s="15">
        <v>182958</v>
      </c>
      <c r="F354" s="15">
        <v>744208112</v>
      </c>
      <c r="G354" s="5">
        <v>133</v>
      </c>
      <c r="H354" s="5" t="s">
        <v>1722</v>
      </c>
      <c r="I354" s="5" t="s">
        <v>2080</v>
      </c>
      <c r="J354" s="5" t="s">
        <v>2081</v>
      </c>
      <c r="K354" s="5" t="s">
        <v>734</v>
      </c>
      <c r="L354" s="5" t="s">
        <v>879</v>
      </c>
      <c r="M354" s="5" t="s">
        <v>1955</v>
      </c>
      <c r="N354" s="5" t="s">
        <v>2082</v>
      </c>
      <c r="O354" s="7">
        <v>46</v>
      </c>
      <c r="P354" s="7">
        <v>4600</v>
      </c>
      <c r="Q354" s="29">
        <v>133</v>
      </c>
      <c r="R354" s="29" t="s">
        <v>5569</v>
      </c>
      <c r="S354" s="29" t="s">
        <v>5474</v>
      </c>
      <c r="T354" s="29" t="s">
        <v>5095</v>
      </c>
      <c r="U354" s="29" t="s">
        <v>5170</v>
      </c>
      <c r="V354" s="29" t="s">
        <v>5570</v>
      </c>
      <c r="W354" s="29" t="s">
        <v>5537</v>
      </c>
      <c r="X354" s="29" t="s">
        <v>5571</v>
      </c>
      <c r="Y354" s="7"/>
      <c r="Z354" s="25"/>
      <c r="AA354" s="25"/>
    </row>
    <row r="355" spans="1:27" ht="15.75" customHeight="1" x14ac:dyDescent="0.2">
      <c r="A355" s="40" t="s">
        <v>2083</v>
      </c>
      <c r="B355" s="14" t="s">
        <v>2084</v>
      </c>
      <c r="C355" s="14" t="s">
        <v>2085</v>
      </c>
      <c r="D355" s="16" t="s">
        <v>802</v>
      </c>
      <c r="E355" s="15">
        <v>269781</v>
      </c>
      <c r="F355" s="15">
        <v>974545473</v>
      </c>
      <c r="G355" s="5">
        <v>67</v>
      </c>
      <c r="H355" s="5" t="s">
        <v>13</v>
      </c>
      <c r="I355" s="5" t="s">
        <v>122</v>
      </c>
      <c r="J355" s="5" t="s">
        <v>1189</v>
      </c>
      <c r="K355" s="5" t="s">
        <v>16</v>
      </c>
      <c r="L355" s="5" t="s">
        <v>2086</v>
      </c>
      <c r="M355" s="5" t="s">
        <v>2087</v>
      </c>
      <c r="N355" s="5" t="s">
        <v>2088</v>
      </c>
      <c r="O355" s="7">
        <v>51</v>
      </c>
      <c r="P355" s="7">
        <v>7400</v>
      </c>
      <c r="Q355" s="29">
        <v>67</v>
      </c>
      <c r="R355" s="29" t="s">
        <v>5309</v>
      </c>
      <c r="S355" s="29" t="s">
        <v>5572</v>
      </c>
      <c r="T355" s="29" t="s">
        <v>142</v>
      </c>
      <c r="U355" s="29" t="s">
        <v>27</v>
      </c>
      <c r="V355" s="29" t="s">
        <v>16</v>
      </c>
      <c r="W355" s="29" t="s">
        <v>5573</v>
      </c>
      <c r="X355" s="29" t="s">
        <v>5574</v>
      </c>
      <c r="Y355" s="7"/>
      <c r="Z355" s="25"/>
      <c r="AA355" s="25"/>
    </row>
    <row r="356" spans="1:27" ht="15.75" customHeight="1" x14ac:dyDescent="0.2">
      <c r="A356" t="s">
        <v>2089</v>
      </c>
      <c r="B356" s="14" t="s">
        <v>2090</v>
      </c>
      <c r="C356" s="14" t="s">
        <v>2091</v>
      </c>
      <c r="D356" s="16" t="s">
        <v>802</v>
      </c>
      <c r="E356" s="15">
        <v>48847</v>
      </c>
      <c r="F356" s="15">
        <v>238937107</v>
      </c>
      <c r="G356" s="5">
        <v>3</v>
      </c>
      <c r="H356" s="5" t="s">
        <v>817</v>
      </c>
      <c r="I356" s="5" t="s">
        <v>818</v>
      </c>
      <c r="J356" s="5" t="s">
        <v>43</v>
      </c>
      <c r="K356" s="5" t="s">
        <v>16</v>
      </c>
      <c r="L356" s="5" t="s">
        <v>139</v>
      </c>
      <c r="M356" s="5" t="s">
        <v>819</v>
      </c>
      <c r="N356" s="5" t="s">
        <v>820</v>
      </c>
      <c r="O356" s="7">
        <v>46</v>
      </c>
      <c r="P356" s="7">
        <v>10800</v>
      </c>
      <c r="Q356" s="29">
        <v>3</v>
      </c>
      <c r="R356" s="29" t="s">
        <v>51</v>
      </c>
      <c r="S356" s="29" t="s">
        <v>5146</v>
      </c>
      <c r="T356" s="29" t="s">
        <v>5147</v>
      </c>
      <c r="U356" s="29" t="s">
        <v>817</v>
      </c>
      <c r="V356" s="29" t="s">
        <v>28</v>
      </c>
      <c r="W356" s="29" t="s">
        <v>139</v>
      </c>
      <c r="X356" s="29" t="s">
        <v>5149</v>
      </c>
      <c r="Y356" s="7"/>
      <c r="Z356" s="25"/>
      <c r="AA356" s="25"/>
    </row>
    <row r="357" spans="1:27" ht="15.75" customHeight="1" x14ac:dyDescent="0.2">
      <c r="A357" t="s">
        <v>2092</v>
      </c>
      <c r="B357" s="14" t="s">
        <v>2093</v>
      </c>
      <c r="C357" s="14" t="s">
        <v>2094</v>
      </c>
      <c r="D357" s="16" t="s">
        <v>766</v>
      </c>
      <c r="E357" s="15">
        <v>310972</v>
      </c>
      <c r="F357" s="15">
        <v>944004139</v>
      </c>
      <c r="G357" s="5">
        <v>28</v>
      </c>
      <c r="H357" s="5" t="s">
        <v>366</v>
      </c>
      <c r="I357" s="5" t="s">
        <v>1610</v>
      </c>
      <c r="J357" s="5" t="s">
        <v>367</v>
      </c>
      <c r="K357" s="5" t="s">
        <v>2095</v>
      </c>
      <c r="L357" s="5" t="s">
        <v>1557</v>
      </c>
      <c r="M357" s="5" t="s">
        <v>771</v>
      </c>
      <c r="N357" s="5" t="s">
        <v>1103</v>
      </c>
      <c r="O357" s="7">
        <v>44</v>
      </c>
      <c r="P357" s="7">
        <v>9000</v>
      </c>
      <c r="Q357" s="29">
        <v>28</v>
      </c>
      <c r="R357" s="29" t="s">
        <v>771</v>
      </c>
      <c r="S357" s="29" t="s">
        <v>5575</v>
      </c>
      <c r="T357" s="29" t="s">
        <v>5443</v>
      </c>
      <c r="U357" s="29" t="s">
        <v>5267</v>
      </c>
      <c r="V357" s="29" t="s">
        <v>5145</v>
      </c>
      <c r="W357" s="29" t="s">
        <v>1557</v>
      </c>
      <c r="X357" s="29" t="s">
        <v>5275</v>
      </c>
      <c r="Y357" s="7"/>
      <c r="Z357" s="25"/>
      <c r="AA357" s="25"/>
    </row>
    <row r="358" spans="1:27" ht="15.75" customHeight="1" x14ac:dyDescent="0.2">
      <c r="A358" t="s">
        <v>2096</v>
      </c>
      <c r="B358" s="14" t="s">
        <v>2097</v>
      </c>
      <c r="C358" s="14" t="s">
        <v>2098</v>
      </c>
      <c r="D358" s="16" t="s">
        <v>766</v>
      </c>
      <c r="E358" s="15">
        <v>414733</v>
      </c>
      <c r="F358" s="15">
        <v>1201446079</v>
      </c>
      <c r="G358" s="5">
        <v>55</v>
      </c>
      <c r="H358" s="5" t="s">
        <v>1587</v>
      </c>
      <c r="I358" s="5" t="s">
        <v>2099</v>
      </c>
      <c r="J358" s="5" t="s">
        <v>1070</v>
      </c>
      <c r="K358" s="5" t="s">
        <v>2100</v>
      </c>
      <c r="L358" s="5" t="s">
        <v>1072</v>
      </c>
      <c r="M358" s="5" t="s">
        <v>1073</v>
      </c>
      <c r="N358" s="5" t="s">
        <v>1103</v>
      </c>
      <c r="O358" s="7">
        <v>35</v>
      </c>
      <c r="P358" s="7">
        <v>5000</v>
      </c>
      <c r="Q358" s="39">
        <v>55</v>
      </c>
      <c r="R358" s="39" t="s">
        <v>1073</v>
      </c>
      <c r="S358" s="39" t="s">
        <v>512</v>
      </c>
      <c r="T358" s="39" t="s">
        <v>5576</v>
      </c>
      <c r="U358" s="39" t="s">
        <v>5433</v>
      </c>
      <c r="V358" s="39" t="s">
        <v>1070</v>
      </c>
      <c r="W358" s="39" t="s">
        <v>5262</v>
      </c>
      <c r="X358" s="39" t="s">
        <v>1103</v>
      </c>
      <c r="Y358" s="7"/>
      <c r="Z358" s="25"/>
      <c r="AA358" s="25"/>
    </row>
    <row r="359" spans="1:27" ht="15.75" customHeight="1" x14ac:dyDescent="0.2">
      <c r="A359" s="22" t="s">
        <v>4726</v>
      </c>
      <c r="B359" s="40" t="s">
        <v>4882</v>
      </c>
      <c r="C359" s="40" t="s">
        <v>4883</v>
      </c>
      <c r="D359" s="28" t="s">
        <v>4830</v>
      </c>
      <c r="E359" s="40">
        <v>437114</v>
      </c>
      <c r="F359" s="40">
        <v>1275633777</v>
      </c>
      <c r="G359" s="31">
        <v>4</v>
      </c>
      <c r="H359" s="31" t="s">
        <v>4392</v>
      </c>
      <c r="I359" s="31" t="s">
        <v>1787</v>
      </c>
      <c r="J359" s="31" t="s">
        <v>4393</v>
      </c>
      <c r="K359" s="31" t="s">
        <v>4394</v>
      </c>
      <c r="L359" s="31" t="s">
        <v>4395</v>
      </c>
      <c r="M359" s="31" t="s">
        <v>4396</v>
      </c>
      <c r="N359" s="31" t="s">
        <v>4397</v>
      </c>
      <c r="O359" s="33">
        <v>94</v>
      </c>
      <c r="P359" s="33">
        <v>53000</v>
      </c>
      <c r="Q359" s="29">
        <v>4</v>
      </c>
      <c r="R359" s="29" t="s">
        <v>6259</v>
      </c>
      <c r="S359" s="29" t="s">
        <v>6260</v>
      </c>
      <c r="T359" s="29" t="s">
        <v>1787</v>
      </c>
      <c r="U359" s="29" t="s">
        <v>6261</v>
      </c>
      <c r="V359" s="29" t="s">
        <v>6262</v>
      </c>
      <c r="W359" s="29" t="s">
        <v>6263</v>
      </c>
      <c r="X359" s="29" t="s">
        <v>4397</v>
      </c>
      <c r="Y359" s="33"/>
      <c r="Z359" s="25"/>
      <c r="AA359" s="25"/>
    </row>
    <row r="360" spans="1:27" ht="15.75" customHeight="1" x14ac:dyDescent="0.2">
      <c r="A360" s="40" t="s">
        <v>2101</v>
      </c>
      <c r="B360" s="14" t="s">
        <v>2102</v>
      </c>
      <c r="C360" s="14" t="s">
        <v>2103</v>
      </c>
      <c r="D360" s="16" t="s">
        <v>1637</v>
      </c>
      <c r="E360" s="15">
        <v>517639</v>
      </c>
      <c r="F360" s="15">
        <v>1290317648</v>
      </c>
      <c r="G360" s="5">
        <v>40</v>
      </c>
      <c r="H360" s="5" t="s">
        <v>2104</v>
      </c>
      <c r="I360" s="5" t="s">
        <v>2105</v>
      </c>
      <c r="J360" s="5" t="s">
        <v>2106</v>
      </c>
      <c r="K360" s="5" t="s">
        <v>2107</v>
      </c>
      <c r="L360" s="5" t="s">
        <v>2108</v>
      </c>
      <c r="M360" s="5" t="s">
        <v>1102</v>
      </c>
      <c r="N360" s="5" t="s">
        <v>2109</v>
      </c>
      <c r="O360" s="7">
        <v>52</v>
      </c>
      <c r="P360" s="7">
        <v>31600</v>
      </c>
      <c r="Q360" s="39">
        <v>40</v>
      </c>
      <c r="R360" s="39" t="s">
        <v>1102</v>
      </c>
      <c r="S360" s="39" t="s">
        <v>5577</v>
      </c>
      <c r="T360" s="39" t="s">
        <v>2107</v>
      </c>
      <c r="U360" s="39" t="s">
        <v>2106</v>
      </c>
      <c r="V360" s="39" t="s">
        <v>2108</v>
      </c>
      <c r="W360" s="39" t="s">
        <v>5578</v>
      </c>
      <c r="X360" s="39" t="s">
        <v>5579</v>
      </c>
      <c r="Y360" s="7"/>
      <c r="Z360" s="25"/>
      <c r="AA360" s="25"/>
    </row>
    <row r="361" spans="1:27" ht="15.75" customHeight="1" x14ac:dyDescent="0.2">
      <c r="A361" t="s">
        <v>2110</v>
      </c>
      <c r="B361" s="14" t="s">
        <v>2111</v>
      </c>
      <c r="C361" s="14" t="s">
        <v>2112</v>
      </c>
      <c r="D361" s="16" t="s">
        <v>740</v>
      </c>
      <c r="E361" s="15">
        <v>141805</v>
      </c>
      <c r="F361" s="15">
        <v>671243743</v>
      </c>
      <c r="G361" s="5">
        <v>11</v>
      </c>
      <c r="H361" s="5" t="s">
        <v>1004</v>
      </c>
      <c r="I361" s="5" t="s">
        <v>1005</v>
      </c>
      <c r="J361" s="5" t="s">
        <v>1700</v>
      </c>
      <c r="K361" s="5" t="s">
        <v>1007</v>
      </c>
      <c r="L361" s="5" t="s">
        <v>1853</v>
      </c>
      <c r="M361" s="5" t="s">
        <v>1702</v>
      </c>
      <c r="N361" s="5" t="s">
        <v>1010</v>
      </c>
      <c r="O361" s="7">
        <v>85</v>
      </c>
      <c r="P361" s="7">
        <v>11400</v>
      </c>
      <c r="Q361" s="29">
        <v>11</v>
      </c>
      <c r="R361" s="29" t="s">
        <v>5226</v>
      </c>
      <c r="S361" s="29" t="s">
        <v>5227</v>
      </c>
      <c r="T361" s="29" t="s">
        <v>5464</v>
      </c>
      <c r="U361" s="29" t="s">
        <v>5514</v>
      </c>
      <c r="V361" s="29" t="s">
        <v>1702</v>
      </c>
      <c r="W361" s="29" t="s">
        <v>5231</v>
      </c>
      <c r="X361" s="29" t="s">
        <v>5232</v>
      </c>
      <c r="Y361" s="7"/>
      <c r="Z361" s="25"/>
      <c r="AA361" s="25"/>
    </row>
    <row r="362" spans="1:27" ht="15.75" customHeight="1" x14ac:dyDescent="0.2">
      <c r="A362" s="25" t="s">
        <v>2113</v>
      </c>
      <c r="B362" s="14" t="s">
        <v>2114</v>
      </c>
      <c r="C362" s="14" t="s">
        <v>2115</v>
      </c>
      <c r="D362" s="16" t="s">
        <v>802</v>
      </c>
      <c r="E362" s="15">
        <v>298441</v>
      </c>
      <c r="F362" s="15">
        <v>1041009716</v>
      </c>
      <c r="G362" s="5">
        <v>65</v>
      </c>
      <c r="H362" s="5" t="s">
        <v>13</v>
      </c>
      <c r="I362" s="5" t="s">
        <v>122</v>
      </c>
      <c r="J362" s="5" t="s">
        <v>15</v>
      </c>
      <c r="K362" s="5" t="s">
        <v>16</v>
      </c>
      <c r="L362" s="5" t="s">
        <v>124</v>
      </c>
      <c r="M362" s="5" t="s">
        <v>69</v>
      </c>
      <c r="N362" s="5" t="s">
        <v>842</v>
      </c>
      <c r="O362" s="7">
        <v>116</v>
      </c>
      <c r="P362" s="7">
        <v>33800</v>
      </c>
      <c r="Q362" s="29">
        <v>65</v>
      </c>
      <c r="R362" s="29" t="s">
        <v>24</v>
      </c>
      <c r="S362" s="29" t="s">
        <v>75</v>
      </c>
      <c r="T362" s="29" t="s">
        <v>122</v>
      </c>
      <c r="U362" s="29" t="s">
        <v>27</v>
      </c>
      <c r="V362" s="29" t="s">
        <v>16</v>
      </c>
      <c r="W362" s="29" t="s">
        <v>128</v>
      </c>
      <c r="X362" s="29" t="s">
        <v>842</v>
      </c>
      <c r="Y362" s="7"/>
      <c r="Z362" s="25"/>
      <c r="AA362" s="25"/>
    </row>
    <row r="363" spans="1:27" ht="15.75" customHeight="1" x14ac:dyDescent="0.2">
      <c r="A363" s="22" t="s">
        <v>4821</v>
      </c>
      <c r="B363" s="40" t="s">
        <v>5075</v>
      </c>
      <c r="C363" s="40" t="s">
        <v>5076</v>
      </c>
      <c r="D363" s="28" t="s">
        <v>4861</v>
      </c>
      <c r="E363" s="40">
        <v>268201</v>
      </c>
      <c r="F363" s="40">
        <v>917106657</v>
      </c>
      <c r="G363" s="31">
        <v>16</v>
      </c>
      <c r="H363" s="31" t="s">
        <v>775</v>
      </c>
      <c r="I363" s="31" t="s">
        <v>4707</v>
      </c>
      <c r="J363" s="31" t="s">
        <v>4711</v>
      </c>
      <c r="K363" s="31" t="s">
        <v>4590</v>
      </c>
      <c r="L363" s="31" t="s">
        <v>1514</v>
      </c>
      <c r="M363" s="31" t="s">
        <v>4712</v>
      </c>
      <c r="N363" s="31" t="s">
        <v>4710</v>
      </c>
      <c r="O363" s="33">
        <v>57</v>
      </c>
      <c r="P363" s="33">
        <v>21500</v>
      </c>
      <c r="Q363" s="29">
        <v>16</v>
      </c>
      <c r="R363" s="29" t="s">
        <v>5970</v>
      </c>
      <c r="S363" s="29" t="s">
        <v>6264</v>
      </c>
      <c r="T363" s="29" t="s">
        <v>6265</v>
      </c>
      <c r="U363" s="29" t="s">
        <v>5973</v>
      </c>
      <c r="V363" s="29" t="s">
        <v>4590</v>
      </c>
      <c r="W363" s="29" t="s">
        <v>5406</v>
      </c>
      <c r="X363" s="29" t="s">
        <v>5124</v>
      </c>
      <c r="Y363" s="33"/>
      <c r="Z363" s="25"/>
      <c r="AA363" s="25"/>
    </row>
    <row r="364" spans="1:27" ht="15.75" customHeight="1" x14ac:dyDescent="0.2">
      <c r="A364" t="s">
        <v>2116</v>
      </c>
      <c r="B364" s="14" t="s">
        <v>2117</v>
      </c>
      <c r="C364" s="14" t="s">
        <v>2118</v>
      </c>
      <c r="D364" s="16" t="s">
        <v>730</v>
      </c>
      <c r="E364" s="15">
        <v>351059</v>
      </c>
      <c r="F364" s="15">
        <v>1187869934</v>
      </c>
      <c r="G364" s="5">
        <v>121</v>
      </c>
      <c r="H364" s="5" t="s">
        <v>1722</v>
      </c>
      <c r="I364" s="5" t="s">
        <v>1839</v>
      </c>
      <c r="J364" s="5" t="s">
        <v>878</v>
      </c>
      <c r="K364" s="5" t="s">
        <v>734</v>
      </c>
      <c r="L364" s="5" t="s">
        <v>879</v>
      </c>
      <c r="M364" s="5" t="s">
        <v>1840</v>
      </c>
      <c r="N364" s="5" t="s">
        <v>1649</v>
      </c>
      <c r="O364" s="7">
        <v>76</v>
      </c>
      <c r="P364" s="7">
        <v>12200</v>
      </c>
      <c r="Q364" s="29">
        <v>121</v>
      </c>
      <c r="R364" s="29" t="s">
        <v>5168</v>
      </c>
      <c r="S364" s="29" t="s">
        <v>1722</v>
      </c>
      <c r="T364" s="29" t="s">
        <v>5095</v>
      </c>
      <c r="U364" s="29" t="s">
        <v>5170</v>
      </c>
      <c r="V364" s="29" t="s">
        <v>5523</v>
      </c>
      <c r="W364" s="29" t="s">
        <v>5513</v>
      </c>
      <c r="X364" s="29" t="s">
        <v>5454</v>
      </c>
      <c r="Y364" s="7"/>
      <c r="Z364" s="25"/>
      <c r="AA364" s="25"/>
    </row>
    <row r="365" spans="1:27" ht="15.75" customHeight="1" x14ac:dyDescent="0.2">
      <c r="A365" s="40" t="s">
        <v>2119</v>
      </c>
      <c r="B365" s="14" t="s">
        <v>2120</v>
      </c>
      <c r="C365" s="14" t="s">
        <v>2121</v>
      </c>
      <c r="D365" s="16" t="s">
        <v>766</v>
      </c>
      <c r="E365" s="15">
        <v>672932</v>
      </c>
      <c r="F365" s="15">
        <v>1520295013</v>
      </c>
      <c r="G365" s="5">
        <v>160</v>
      </c>
      <c r="H365" s="5" t="s">
        <v>846</v>
      </c>
      <c r="I365" s="5" t="s">
        <v>364</v>
      </c>
      <c r="J365" s="5" t="s">
        <v>2122</v>
      </c>
      <c r="K365" s="5" t="s">
        <v>2123</v>
      </c>
      <c r="L365" s="5" t="s">
        <v>1543</v>
      </c>
      <c r="M365" s="5" t="s">
        <v>2124</v>
      </c>
      <c r="N365" s="5" t="s">
        <v>1103</v>
      </c>
      <c r="O365" s="7">
        <v>46</v>
      </c>
      <c r="P365" s="7">
        <v>15000</v>
      </c>
      <c r="Q365" s="29">
        <v>160</v>
      </c>
      <c r="R365" s="29" t="s">
        <v>2124</v>
      </c>
      <c r="S365" s="29" t="s">
        <v>5580</v>
      </c>
      <c r="T365" s="29" t="s">
        <v>5115</v>
      </c>
      <c r="U365" s="29" t="s">
        <v>846</v>
      </c>
      <c r="V365" s="29" t="s">
        <v>5581</v>
      </c>
      <c r="W365" s="29" t="s">
        <v>5414</v>
      </c>
      <c r="X365" s="29" t="s">
        <v>5275</v>
      </c>
      <c r="Y365" s="7"/>
      <c r="Z365" s="25"/>
      <c r="AA365" s="25"/>
    </row>
    <row r="366" spans="1:27" ht="15.75" customHeight="1" x14ac:dyDescent="0.2">
      <c r="A366" s="40" t="s">
        <v>2125</v>
      </c>
      <c r="B366" s="14" t="s">
        <v>2126</v>
      </c>
      <c r="C366" s="14" t="s">
        <v>2127</v>
      </c>
      <c r="D366" s="16" t="s">
        <v>730</v>
      </c>
      <c r="E366" s="15">
        <v>416634</v>
      </c>
      <c r="F366" s="15">
        <v>1360424043</v>
      </c>
      <c r="G366" s="5">
        <v>8</v>
      </c>
      <c r="H366" s="5" t="s">
        <v>854</v>
      </c>
      <c r="I366" s="5" t="s">
        <v>907</v>
      </c>
      <c r="J366" s="5" t="s">
        <v>856</v>
      </c>
      <c r="K366" s="5" t="s">
        <v>857</v>
      </c>
      <c r="L366" s="5" t="s">
        <v>908</v>
      </c>
      <c r="M366" s="5" t="s">
        <v>909</v>
      </c>
      <c r="N366" s="5" t="s">
        <v>860</v>
      </c>
      <c r="O366" s="7">
        <v>107</v>
      </c>
      <c r="P366" s="7">
        <v>15200</v>
      </c>
      <c r="Q366" s="39">
        <v>3341</v>
      </c>
      <c r="R366" s="39" t="s">
        <v>856</v>
      </c>
      <c r="S366" s="39" t="s">
        <v>2430</v>
      </c>
      <c r="T366" s="39" t="s">
        <v>857</v>
      </c>
      <c r="U366" s="39" t="s">
        <v>908</v>
      </c>
      <c r="V366" s="39" t="s">
        <v>907</v>
      </c>
      <c r="W366" s="39" t="s">
        <v>909</v>
      </c>
      <c r="X366" s="39" t="s">
        <v>860</v>
      </c>
      <c r="Y366" s="7"/>
      <c r="Z366" s="25"/>
      <c r="AA366" s="25"/>
    </row>
    <row r="367" spans="1:27" ht="15.75" customHeight="1" x14ac:dyDescent="0.2">
      <c r="A367" s="40" t="s">
        <v>2128</v>
      </c>
      <c r="B367" s="14" t="s">
        <v>2129</v>
      </c>
      <c r="C367" s="14" t="s">
        <v>2130</v>
      </c>
      <c r="D367" s="16" t="s">
        <v>730</v>
      </c>
      <c r="E367" s="15">
        <v>291473</v>
      </c>
      <c r="F367" s="15">
        <v>959209981</v>
      </c>
      <c r="G367" s="5">
        <v>464</v>
      </c>
      <c r="H367" s="5" t="s">
        <v>854</v>
      </c>
      <c r="I367" s="5" t="s">
        <v>855</v>
      </c>
      <c r="J367" s="5" t="s">
        <v>856</v>
      </c>
      <c r="K367" s="5" t="s">
        <v>857</v>
      </c>
      <c r="L367" s="5" t="s">
        <v>1047</v>
      </c>
      <c r="M367" s="5" t="s">
        <v>859</v>
      </c>
      <c r="N367" s="5" t="s">
        <v>860</v>
      </c>
      <c r="O367" s="7">
        <v>143</v>
      </c>
      <c r="P367" s="7">
        <v>26200</v>
      </c>
      <c r="Q367" s="39">
        <v>464</v>
      </c>
      <c r="R367" s="39" t="s">
        <v>5182</v>
      </c>
      <c r="S367" s="39" t="s">
        <v>854</v>
      </c>
      <c r="T367" s="39" t="s">
        <v>5184</v>
      </c>
      <c r="U367" s="39" t="s">
        <v>1047</v>
      </c>
      <c r="V367" s="39" t="s">
        <v>855</v>
      </c>
      <c r="W367" s="39" t="s">
        <v>5582</v>
      </c>
      <c r="X367" s="39" t="s">
        <v>860</v>
      </c>
      <c r="Y367" s="7"/>
      <c r="Z367" s="25"/>
      <c r="AA367" s="25"/>
    </row>
    <row r="368" spans="1:27" ht="15.75" customHeight="1" x14ac:dyDescent="0.2">
      <c r="A368" s="25" t="s">
        <v>2131</v>
      </c>
      <c r="B368" s="14" t="s">
        <v>2132</v>
      </c>
      <c r="C368" s="14" t="s">
        <v>2133</v>
      </c>
      <c r="D368" s="16" t="s">
        <v>730</v>
      </c>
      <c r="E368" s="15">
        <v>125523</v>
      </c>
      <c r="F368" s="15">
        <v>584439661</v>
      </c>
      <c r="G368" s="5">
        <v>464</v>
      </c>
      <c r="H368" s="5" t="s">
        <v>854</v>
      </c>
      <c r="I368" s="5" t="s">
        <v>855</v>
      </c>
      <c r="J368" s="5" t="s">
        <v>856</v>
      </c>
      <c r="K368" s="5" t="s">
        <v>857</v>
      </c>
      <c r="L368" s="5" t="s">
        <v>1047</v>
      </c>
      <c r="M368" s="5" t="s">
        <v>859</v>
      </c>
      <c r="N368" s="5" t="s">
        <v>860</v>
      </c>
      <c r="O368" s="7">
        <v>115</v>
      </c>
      <c r="P368" s="7">
        <v>13200</v>
      </c>
      <c r="Q368" s="39">
        <v>464</v>
      </c>
      <c r="R368" s="39" t="s">
        <v>856</v>
      </c>
      <c r="S368" s="39" t="s">
        <v>854</v>
      </c>
      <c r="T368" s="39" t="s">
        <v>857</v>
      </c>
      <c r="U368" s="39" t="s">
        <v>5583</v>
      </c>
      <c r="V368" s="39" t="s">
        <v>5512</v>
      </c>
      <c r="W368" s="39" t="s">
        <v>859</v>
      </c>
      <c r="X368" s="39" t="s">
        <v>860</v>
      </c>
      <c r="Y368" s="7"/>
      <c r="Z368" s="25"/>
      <c r="AA368" s="25"/>
    </row>
    <row r="369" spans="1:27" ht="15.75" customHeight="1" x14ac:dyDescent="0.2">
      <c r="A369" t="s">
        <v>2134</v>
      </c>
      <c r="B369" s="14" t="s">
        <v>2135</v>
      </c>
      <c r="C369" s="14" t="s">
        <v>2136</v>
      </c>
      <c r="D369" s="16" t="s">
        <v>719</v>
      </c>
      <c r="E369" s="15">
        <v>297049</v>
      </c>
      <c r="F369" s="15">
        <v>1074005414</v>
      </c>
      <c r="G369" s="5">
        <v>1791</v>
      </c>
      <c r="H369" s="5" t="s">
        <v>2137</v>
      </c>
      <c r="I369" s="5" t="s">
        <v>868</v>
      </c>
      <c r="J369" s="5" t="s">
        <v>2138</v>
      </c>
      <c r="K369" s="5" t="s">
        <v>2139</v>
      </c>
      <c r="L369" s="5" t="s">
        <v>839</v>
      </c>
      <c r="M369" s="5" t="s">
        <v>602</v>
      </c>
      <c r="N369" s="5" t="s">
        <v>988</v>
      </c>
      <c r="O369" s="7">
        <v>152</v>
      </c>
      <c r="P369" s="7">
        <v>27600</v>
      </c>
      <c r="Q369" s="29">
        <v>1791</v>
      </c>
      <c r="R369" s="29" t="s">
        <v>5158</v>
      </c>
      <c r="S369" s="29" t="s">
        <v>5584</v>
      </c>
      <c r="T369" s="29" t="s">
        <v>5127</v>
      </c>
      <c r="U369" s="29" t="s">
        <v>5218</v>
      </c>
      <c r="V369" s="29" t="s">
        <v>5585</v>
      </c>
      <c r="W369" s="29" t="s">
        <v>868</v>
      </c>
      <c r="X369" s="29" t="s">
        <v>5586</v>
      </c>
      <c r="Y369" s="7"/>
      <c r="Z369" s="25"/>
      <c r="AA369" s="25"/>
    </row>
    <row r="370" spans="1:27" ht="15.75" customHeight="1" x14ac:dyDescent="0.2">
      <c r="A370" t="s">
        <v>2140</v>
      </c>
      <c r="B370" s="14" t="s">
        <v>2141</v>
      </c>
      <c r="C370" s="14" t="s">
        <v>2142</v>
      </c>
      <c r="D370" s="16" t="s">
        <v>809</v>
      </c>
      <c r="E370" s="15">
        <v>415757</v>
      </c>
      <c r="F370" s="15">
        <v>1324468037</v>
      </c>
      <c r="G370" s="5">
        <v>299</v>
      </c>
      <c r="H370" s="5" t="s">
        <v>2143</v>
      </c>
      <c r="I370" s="5" t="s">
        <v>2144</v>
      </c>
      <c r="J370" s="5" t="s">
        <v>1562</v>
      </c>
      <c r="K370" s="5" t="s">
        <v>2145</v>
      </c>
      <c r="L370" s="5" t="s">
        <v>1625</v>
      </c>
      <c r="M370" s="5" t="s">
        <v>2146</v>
      </c>
      <c r="N370" s="5" t="s">
        <v>2147</v>
      </c>
      <c r="O370" s="7">
        <v>38</v>
      </c>
      <c r="P370" s="7">
        <v>7200</v>
      </c>
      <c r="Q370" s="29">
        <v>299</v>
      </c>
      <c r="R370" s="29" t="s">
        <v>5587</v>
      </c>
      <c r="S370" s="29" t="s">
        <v>5588</v>
      </c>
      <c r="T370" s="29" t="s">
        <v>5589</v>
      </c>
      <c r="U370" s="29" t="s">
        <v>5590</v>
      </c>
      <c r="V370" s="29" t="s">
        <v>269</v>
      </c>
      <c r="W370" s="29" t="s">
        <v>5426</v>
      </c>
      <c r="X370" s="29" t="s">
        <v>5447</v>
      </c>
      <c r="Y370" s="7"/>
      <c r="Z370" s="25"/>
      <c r="AA370" s="25"/>
    </row>
    <row r="371" spans="1:27" ht="15.75" customHeight="1" x14ac:dyDescent="0.2">
      <c r="A371" s="40" t="s">
        <v>2148</v>
      </c>
      <c r="B371" s="14" t="s">
        <v>2149</v>
      </c>
      <c r="C371" s="14" t="s">
        <v>2150</v>
      </c>
      <c r="D371" s="16" t="s">
        <v>809</v>
      </c>
      <c r="E371" s="15">
        <v>141738</v>
      </c>
      <c r="F371" s="15">
        <v>561620307</v>
      </c>
      <c r="G371" s="5">
        <v>298</v>
      </c>
      <c r="H371" s="5" t="s">
        <v>2151</v>
      </c>
      <c r="I371" s="5" t="s">
        <v>2144</v>
      </c>
      <c r="J371" s="5" t="s">
        <v>1562</v>
      </c>
      <c r="K371" s="5" t="s">
        <v>2152</v>
      </c>
      <c r="L371" s="5" t="s">
        <v>2153</v>
      </c>
      <c r="M371" s="5" t="s">
        <v>2154</v>
      </c>
      <c r="N371" s="5" t="s">
        <v>2155</v>
      </c>
      <c r="O371" s="7">
        <v>17</v>
      </c>
      <c r="P371" s="7">
        <v>2600</v>
      </c>
      <c r="Q371" s="29">
        <v>298</v>
      </c>
      <c r="R371" s="29" t="s">
        <v>5591</v>
      </c>
      <c r="S371" s="29" t="s">
        <v>5592</v>
      </c>
      <c r="T371" s="29" t="s">
        <v>5589</v>
      </c>
      <c r="U371" s="29" t="s">
        <v>5593</v>
      </c>
      <c r="V371" s="29" t="s">
        <v>2151</v>
      </c>
      <c r="W371" s="29" t="s">
        <v>5426</v>
      </c>
      <c r="X371" s="29" t="s">
        <v>5594</v>
      </c>
      <c r="Y371" s="7"/>
      <c r="Z371" s="25"/>
      <c r="AA371" s="25"/>
    </row>
    <row r="372" spans="1:27" ht="15.75" customHeight="1" x14ac:dyDescent="0.2">
      <c r="A372" s="22" t="s">
        <v>4814</v>
      </c>
      <c r="B372" s="40" t="s">
        <v>5049</v>
      </c>
      <c r="C372" s="40" t="s">
        <v>5050</v>
      </c>
      <c r="D372" s="28" t="s">
        <v>4857</v>
      </c>
      <c r="E372" s="40">
        <v>313866</v>
      </c>
      <c r="F372" s="40">
        <v>966993653</v>
      </c>
      <c r="G372" s="31">
        <v>39</v>
      </c>
      <c r="H372" s="31" t="s">
        <v>4663</v>
      </c>
      <c r="I372" s="31" t="s">
        <v>4664</v>
      </c>
      <c r="J372" s="31" t="s">
        <v>4665</v>
      </c>
      <c r="K372" s="31" t="s">
        <v>4654</v>
      </c>
      <c r="L372" s="31" t="s">
        <v>4649</v>
      </c>
      <c r="M372" s="31" t="s">
        <v>4650</v>
      </c>
      <c r="N372" s="31" t="s">
        <v>4666</v>
      </c>
      <c r="O372" s="33">
        <v>37</v>
      </c>
      <c r="P372" s="33">
        <v>8500</v>
      </c>
      <c r="Q372" s="29">
        <v>39</v>
      </c>
      <c r="R372" s="29" t="s">
        <v>6266</v>
      </c>
      <c r="S372" s="29" t="s">
        <v>6121</v>
      </c>
      <c r="T372" s="29" t="s">
        <v>6267</v>
      </c>
      <c r="U372" s="29" t="s">
        <v>4664</v>
      </c>
      <c r="V372" s="29" t="s">
        <v>6123</v>
      </c>
      <c r="W372" s="29" t="s">
        <v>6268</v>
      </c>
      <c r="X372" s="29" t="s">
        <v>6269</v>
      </c>
      <c r="Y372" s="33"/>
      <c r="Z372" s="25"/>
      <c r="AA372" s="25"/>
    </row>
    <row r="373" spans="1:27" ht="15.75" customHeight="1" x14ac:dyDescent="0.2">
      <c r="A373" s="40" t="s">
        <v>2156</v>
      </c>
      <c r="B373" s="14" t="s">
        <v>2157</v>
      </c>
      <c r="C373" s="14" t="s">
        <v>2158</v>
      </c>
      <c r="D373" s="16" t="s">
        <v>802</v>
      </c>
      <c r="E373" s="15">
        <v>172519</v>
      </c>
      <c r="F373" s="15">
        <v>592905471</v>
      </c>
      <c r="G373" s="5">
        <v>91</v>
      </c>
      <c r="H373" s="5" t="s">
        <v>832</v>
      </c>
      <c r="I373" s="5" t="s">
        <v>803</v>
      </c>
      <c r="J373" s="5" t="s">
        <v>43</v>
      </c>
      <c r="K373" s="5" t="s">
        <v>833</v>
      </c>
      <c r="L373" s="5" t="s">
        <v>834</v>
      </c>
      <c r="M373" s="5" t="s">
        <v>69</v>
      </c>
      <c r="N373" s="5" t="s">
        <v>835</v>
      </c>
      <c r="O373" s="7">
        <v>40</v>
      </c>
      <c r="P373" s="7">
        <v>7200</v>
      </c>
      <c r="Q373" s="29">
        <v>91</v>
      </c>
      <c r="R373" s="29" t="s">
        <v>51</v>
      </c>
      <c r="S373" s="29" t="s">
        <v>75</v>
      </c>
      <c r="T373" s="29" t="s">
        <v>5137</v>
      </c>
      <c r="U373" s="29" t="s">
        <v>5154</v>
      </c>
      <c r="V373" s="29" t="s">
        <v>5155</v>
      </c>
      <c r="W373" s="29" t="s">
        <v>5156</v>
      </c>
      <c r="X373" s="29" t="s">
        <v>5157</v>
      </c>
      <c r="Y373" s="7"/>
      <c r="Z373" s="25"/>
      <c r="AA373" s="25"/>
    </row>
    <row r="374" spans="1:27" ht="15.75" customHeight="1" x14ac:dyDescent="0.2">
      <c r="A374" t="s">
        <v>2159</v>
      </c>
      <c r="B374" s="14" t="s">
        <v>2160</v>
      </c>
      <c r="C374" s="14" t="s">
        <v>2161</v>
      </c>
      <c r="D374" s="16" t="s">
        <v>802</v>
      </c>
      <c r="E374" s="15">
        <v>134888</v>
      </c>
      <c r="F374" s="15">
        <v>714277390</v>
      </c>
      <c r="G374" s="5">
        <v>91</v>
      </c>
      <c r="H374" s="5" t="s">
        <v>832</v>
      </c>
      <c r="I374" s="5" t="s">
        <v>803</v>
      </c>
      <c r="J374" s="5" t="s">
        <v>43</v>
      </c>
      <c r="K374" s="5" t="s">
        <v>833</v>
      </c>
      <c r="L374" s="5" t="s">
        <v>834</v>
      </c>
      <c r="M374" s="5" t="s">
        <v>69</v>
      </c>
      <c r="N374" s="5" t="s">
        <v>835</v>
      </c>
      <c r="O374" s="7">
        <v>51</v>
      </c>
      <c r="P374" s="7">
        <v>7200</v>
      </c>
      <c r="Q374" s="29">
        <v>91</v>
      </c>
      <c r="R374" s="29" t="s">
        <v>51</v>
      </c>
      <c r="S374" s="29" t="s">
        <v>75</v>
      </c>
      <c r="T374" s="29" t="s">
        <v>5137</v>
      </c>
      <c r="U374" s="29" t="s">
        <v>5154</v>
      </c>
      <c r="V374" s="29" t="s">
        <v>5155</v>
      </c>
      <c r="W374" s="29" t="s">
        <v>834</v>
      </c>
      <c r="X374" s="29" t="s">
        <v>5157</v>
      </c>
      <c r="Y374" s="7"/>
      <c r="Z374" s="25"/>
      <c r="AA374" s="25"/>
    </row>
    <row r="375" spans="1:27" ht="15.75" customHeight="1" x14ac:dyDescent="0.2">
      <c r="A375" t="s">
        <v>2162</v>
      </c>
      <c r="B375" s="14" t="s">
        <v>2163</v>
      </c>
      <c r="C375" s="14" t="s">
        <v>2164</v>
      </c>
      <c r="D375" s="16" t="s">
        <v>802</v>
      </c>
      <c r="E375" s="15">
        <v>117284</v>
      </c>
      <c r="F375" s="15">
        <v>646349214</v>
      </c>
      <c r="G375" s="5">
        <v>82</v>
      </c>
      <c r="H375" s="5" t="s">
        <v>13</v>
      </c>
      <c r="I375" s="5" t="s">
        <v>803</v>
      </c>
      <c r="J375" s="5" t="s">
        <v>43</v>
      </c>
      <c r="K375" s="5" t="s">
        <v>16</v>
      </c>
      <c r="L375" s="5" t="s">
        <v>804</v>
      </c>
      <c r="M375" s="5" t="s">
        <v>18</v>
      </c>
      <c r="N375" s="5" t="s">
        <v>805</v>
      </c>
      <c r="O375" s="7">
        <v>106</v>
      </c>
      <c r="P375" s="7">
        <v>23400</v>
      </c>
      <c r="Q375" s="29">
        <v>82</v>
      </c>
      <c r="R375" s="29" t="s">
        <v>51</v>
      </c>
      <c r="S375" s="29" t="s">
        <v>25</v>
      </c>
      <c r="T375" s="29" t="s">
        <v>5137</v>
      </c>
      <c r="U375" s="29" t="s">
        <v>13</v>
      </c>
      <c r="V375" s="29" t="s">
        <v>28</v>
      </c>
      <c r="W375" s="29" t="s">
        <v>804</v>
      </c>
      <c r="X375" s="29" t="s">
        <v>805</v>
      </c>
      <c r="Y375" s="7"/>
      <c r="Z375" s="25"/>
      <c r="AA375" s="25"/>
    </row>
    <row r="376" spans="1:27" ht="15.75" customHeight="1" x14ac:dyDescent="0.2">
      <c r="A376" t="s">
        <v>2165</v>
      </c>
      <c r="B376" s="14" t="s">
        <v>2166</v>
      </c>
      <c r="C376" s="14" t="s">
        <v>2167</v>
      </c>
      <c r="D376" s="16" t="s">
        <v>802</v>
      </c>
      <c r="E376" s="15">
        <v>145710</v>
      </c>
      <c r="F376" s="15">
        <v>733983219</v>
      </c>
      <c r="G376" s="5">
        <v>3</v>
      </c>
      <c r="H376" s="5" t="s">
        <v>817</v>
      </c>
      <c r="I376" s="5" t="s">
        <v>818</v>
      </c>
      <c r="J376" s="5" t="s">
        <v>43</v>
      </c>
      <c r="K376" s="5" t="s">
        <v>16</v>
      </c>
      <c r="L376" s="5" t="s">
        <v>139</v>
      </c>
      <c r="M376" s="5" t="s">
        <v>819</v>
      </c>
      <c r="N376" s="5" t="s">
        <v>820</v>
      </c>
      <c r="O376" s="7">
        <v>84</v>
      </c>
      <c r="P376" s="7">
        <v>18200</v>
      </c>
      <c r="Q376" s="29">
        <v>3</v>
      </c>
      <c r="R376" s="29" t="s">
        <v>51</v>
      </c>
      <c r="S376" s="29" t="s">
        <v>5146</v>
      </c>
      <c r="T376" s="29" t="s">
        <v>5147</v>
      </c>
      <c r="U376" s="29" t="s">
        <v>5148</v>
      </c>
      <c r="V376" s="29" t="s">
        <v>28</v>
      </c>
      <c r="W376" s="29" t="s">
        <v>139</v>
      </c>
      <c r="X376" s="29" t="s">
        <v>5149</v>
      </c>
      <c r="Y376" s="7"/>
      <c r="Z376" s="25"/>
      <c r="AA376" s="25"/>
    </row>
    <row r="377" spans="1:27" ht="15.75" customHeight="1" x14ac:dyDescent="0.2">
      <c r="A377" t="s">
        <v>2168</v>
      </c>
      <c r="B377" s="14" t="s">
        <v>2169</v>
      </c>
      <c r="C377" s="14" t="s">
        <v>2170</v>
      </c>
      <c r="D377" s="16" t="s">
        <v>802</v>
      </c>
      <c r="E377" s="15">
        <v>158544</v>
      </c>
      <c r="F377" s="15">
        <v>722720102</v>
      </c>
      <c r="G377" s="5">
        <v>82</v>
      </c>
      <c r="H377" s="5" t="s">
        <v>13</v>
      </c>
      <c r="I377" s="5" t="s">
        <v>803</v>
      </c>
      <c r="J377" s="5" t="s">
        <v>43</v>
      </c>
      <c r="K377" s="5" t="s">
        <v>16</v>
      </c>
      <c r="L377" s="5" t="s">
        <v>804</v>
      </c>
      <c r="M377" s="5" t="s">
        <v>18</v>
      </c>
      <c r="N377" s="5" t="s">
        <v>805</v>
      </c>
      <c r="O377" s="7">
        <v>43</v>
      </c>
      <c r="P377" s="7">
        <v>5800</v>
      </c>
      <c r="Q377" s="29">
        <v>82</v>
      </c>
      <c r="R377" s="29" t="s">
        <v>51</v>
      </c>
      <c r="S377" s="29" t="s">
        <v>25</v>
      </c>
      <c r="T377" s="29" t="s">
        <v>5137</v>
      </c>
      <c r="U377" s="29" t="s">
        <v>27</v>
      </c>
      <c r="V377" s="29" t="s">
        <v>28</v>
      </c>
      <c r="W377" s="29" t="s">
        <v>5138</v>
      </c>
      <c r="X377" s="29" t="s">
        <v>5139</v>
      </c>
      <c r="Y377" s="7"/>
      <c r="Z377" s="25"/>
      <c r="AA377" s="25"/>
    </row>
    <row r="378" spans="1:27" ht="15.75" customHeight="1" x14ac:dyDescent="0.2">
      <c r="A378" s="40" t="s">
        <v>2171</v>
      </c>
      <c r="B378" s="14" t="s">
        <v>2172</v>
      </c>
      <c r="C378" s="14" t="s">
        <v>2173</v>
      </c>
      <c r="D378" s="16" t="s">
        <v>809</v>
      </c>
      <c r="E378" s="15">
        <v>111999</v>
      </c>
      <c r="F378" s="15">
        <v>522738043</v>
      </c>
      <c r="G378" s="5">
        <v>3</v>
      </c>
      <c r="H378" s="5" t="s">
        <v>767</v>
      </c>
      <c r="I378" s="5" t="s">
        <v>1610</v>
      </c>
      <c r="J378" s="5" t="s">
        <v>367</v>
      </c>
      <c r="K378" s="5" t="s">
        <v>363</v>
      </c>
      <c r="L378" s="5" t="s">
        <v>770</v>
      </c>
      <c r="M378" s="5" t="s">
        <v>771</v>
      </c>
      <c r="N378" s="5" t="s">
        <v>2174</v>
      </c>
      <c r="O378" s="7">
        <v>18</v>
      </c>
      <c r="P378" s="7">
        <v>4400</v>
      </c>
      <c r="Q378" s="29">
        <v>3</v>
      </c>
      <c r="R378" s="29" t="s">
        <v>5260</v>
      </c>
      <c r="S378" s="29" t="s">
        <v>5141</v>
      </c>
      <c r="T378" s="29" t="s">
        <v>5443</v>
      </c>
      <c r="U378" s="29" t="s">
        <v>5595</v>
      </c>
      <c r="V378" s="29" t="s">
        <v>242</v>
      </c>
      <c r="W378" s="29" t="s">
        <v>5145</v>
      </c>
      <c r="X378" s="29" t="s">
        <v>770</v>
      </c>
      <c r="Y378" s="7"/>
      <c r="Z378" s="25"/>
      <c r="AA378" s="25"/>
    </row>
    <row r="379" spans="1:27" ht="15.75" customHeight="1" x14ac:dyDescent="0.2">
      <c r="A379" t="s">
        <v>2175</v>
      </c>
      <c r="B379" s="14" t="s">
        <v>2176</v>
      </c>
      <c r="C379" s="14" t="s">
        <v>2177</v>
      </c>
      <c r="D379" s="16" t="s">
        <v>809</v>
      </c>
      <c r="E379" s="15">
        <v>359603</v>
      </c>
      <c r="F379" s="15">
        <v>1294403241</v>
      </c>
      <c r="G379" s="5">
        <v>49</v>
      </c>
      <c r="H379" s="5" t="s">
        <v>1094</v>
      </c>
      <c r="I379" s="5" t="s">
        <v>364</v>
      </c>
      <c r="J379" s="5" t="s">
        <v>1095</v>
      </c>
      <c r="K379" s="5" t="s">
        <v>363</v>
      </c>
      <c r="L379" s="5" t="s">
        <v>1543</v>
      </c>
      <c r="M379" s="5" t="s">
        <v>1626</v>
      </c>
      <c r="N379" s="5" t="s">
        <v>365</v>
      </c>
      <c r="O379" s="7">
        <v>29</v>
      </c>
      <c r="P379" s="7">
        <v>4600</v>
      </c>
      <c r="Q379" s="39">
        <v>49</v>
      </c>
      <c r="R379" s="39" t="s">
        <v>5445</v>
      </c>
      <c r="S379" s="39" t="s">
        <v>5141</v>
      </c>
      <c r="T379" s="39" t="s">
        <v>5115</v>
      </c>
      <c r="U379" s="39" t="s">
        <v>5596</v>
      </c>
      <c r="V379" s="39" t="s">
        <v>5269</v>
      </c>
      <c r="W379" s="39" t="s">
        <v>5270</v>
      </c>
      <c r="X379" s="39" t="s">
        <v>5414</v>
      </c>
      <c r="Y379" s="7"/>
      <c r="Z379" s="25"/>
      <c r="AA379" s="25"/>
    </row>
    <row r="380" spans="1:27" ht="15.75" customHeight="1" x14ac:dyDescent="0.2">
      <c r="A380" s="40" t="s">
        <v>2178</v>
      </c>
      <c r="B380" s="14" t="s">
        <v>2179</v>
      </c>
      <c r="C380" s="14" t="s">
        <v>2180</v>
      </c>
      <c r="D380" s="16" t="s">
        <v>730</v>
      </c>
      <c r="E380" s="15">
        <v>135657</v>
      </c>
      <c r="F380" s="15">
        <v>580829632</v>
      </c>
      <c r="G380" s="5">
        <v>30</v>
      </c>
      <c r="H380" s="5" t="s">
        <v>731</v>
      </c>
      <c r="I380" s="5" t="s">
        <v>732</v>
      </c>
      <c r="J380" s="5" t="s">
        <v>733</v>
      </c>
      <c r="K380" s="5" t="s">
        <v>734</v>
      </c>
      <c r="L380" s="5" t="s">
        <v>735</v>
      </c>
      <c r="M380" s="5" t="s">
        <v>736</v>
      </c>
      <c r="N380" s="5" t="s">
        <v>198</v>
      </c>
      <c r="O380" s="7">
        <v>321</v>
      </c>
      <c r="P380" s="7">
        <v>50200</v>
      </c>
      <c r="Q380" s="39">
        <v>30</v>
      </c>
      <c r="R380" s="39" t="s">
        <v>733</v>
      </c>
      <c r="S380" s="39" t="s">
        <v>731</v>
      </c>
      <c r="T380" s="39" t="s">
        <v>734</v>
      </c>
      <c r="U380" s="39" t="s">
        <v>735</v>
      </c>
      <c r="V380" s="39" t="s">
        <v>732</v>
      </c>
      <c r="W380" s="39" t="s">
        <v>736</v>
      </c>
      <c r="X380" s="39" t="s">
        <v>198</v>
      </c>
      <c r="Y380" s="7"/>
      <c r="Z380" s="25"/>
      <c r="AA380" s="25"/>
    </row>
    <row r="381" spans="1:27" ht="15.75" customHeight="1" x14ac:dyDescent="0.2">
      <c r="A381" s="40" t="s">
        <v>2181</v>
      </c>
      <c r="B381" s="14" t="s">
        <v>2182</v>
      </c>
      <c r="C381" s="14" t="s">
        <v>2183</v>
      </c>
      <c r="D381" s="16" t="s">
        <v>730</v>
      </c>
      <c r="E381" s="15">
        <v>126295</v>
      </c>
      <c r="F381" s="15">
        <v>607148478</v>
      </c>
      <c r="G381" s="5">
        <v>30</v>
      </c>
      <c r="H381" s="5" t="s">
        <v>731</v>
      </c>
      <c r="I381" s="5" t="s">
        <v>732</v>
      </c>
      <c r="J381" s="5" t="s">
        <v>733</v>
      </c>
      <c r="K381" s="5" t="s">
        <v>734</v>
      </c>
      <c r="L381" s="5" t="s">
        <v>735</v>
      </c>
      <c r="M381" s="5" t="s">
        <v>736</v>
      </c>
      <c r="N381" s="5" t="s">
        <v>198</v>
      </c>
      <c r="O381" s="7">
        <v>74</v>
      </c>
      <c r="P381" s="7">
        <v>7000</v>
      </c>
      <c r="Q381" s="39">
        <v>30</v>
      </c>
      <c r="R381" s="39" t="s">
        <v>192</v>
      </c>
      <c r="S381" s="39" t="s">
        <v>5094</v>
      </c>
      <c r="T381" s="39" t="s">
        <v>5095</v>
      </c>
      <c r="U381" s="39" t="s">
        <v>5380</v>
      </c>
      <c r="V381" s="39" t="s">
        <v>5096</v>
      </c>
      <c r="W381" s="39" t="s">
        <v>736</v>
      </c>
      <c r="X381" s="39" t="s">
        <v>5098</v>
      </c>
      <c r="Y381" s="7"/>
      <c r="Z381" s="25"/>
      <c r="AA381" s="25"/>
    </row>
    <row r="382" spans="1:27" ht="15.75" customHeight="1" x14ac:dyDescent="0.2">
      <c r="A382" t="s">
        <v>2184</v>
      </c>
      <c r="B382" s="14" t="s">
        <v>2185</v>
      </c>
      <c r="C382" s="14" t="s">
        <v>2186</v>
      </c>
      <c r="D382" s="16" t="s">
        <v>730</v>
      </c>
      <c r="E382" s="15">
        <v>262551</v>
      </c>
      <c r="F382" s="15">
        <v>1243346756</v>
      </c>
      <c r="G382" s="5">
        <v>464</v>
      </c>
      <c r="H382" s="5" t="s">
        <v>854</v>
      </c>
      <c r="I382" s="5" t="s">
        <v>855</v>
      </c>
      <c r="J382" s="5" t="s">
        <v>856</v>
      </c>
      <c r="K382" s="5" t="s">
        <v>857</v>
      </c>
      <c r="L382" s="5" t="s">
        <v>1047</v>
      </c>
      <c r="M382" s="5" t="s">
        <v>859</v>
      </c>
      <c r="N382" s="5" t="s">
        <v>860</v>
      </c>
      <c r="O382" s="7">
        <v>71</v>
      </c>
      <c r="P382" s="7">
        <v>7200</v>
      </c>
      <c r="Q382" s="39">
        <v>464</v>
      </c>
      <c r="R382" s="39" t="s">
        <v>5182</v>
      </c>
      <c r="S382" s="39" t="s">
        <v>854</v>
      </c>
      <c r="T382" s="39" t="s">
        <v>5184</v>
      </c>
      <c r="U382" s="39" t="s">
        <v>5583</v>
      </c>
      <c r="V382" s="39" t="s">
        <v>5512</v>
      </c>
      <c r="W382" s="39" t="s">
        <v>5582</v>
      </c>
      <c r="X382" s="39" t="s">
        <v>5225</v>
      </c>
      <c r="Y382" s="7"/>
      <c r="Z382" s="25"/>
      <c r="AA382" s="25"/>
    </row>
    <row r="383" spans="1:27" ht="15.75" customHeight="1" x14ac:dyDescent="0.2">
      <c r="A383" t="s">
        <v>2187</v>
      </c>
      <c r="B383" s="14" t="s">
        <v>2188</v>
      </c>
      <c r="C383" s="14" t="s">
        <v>2189</v>
      </c>
      <c r="D383" s="16" t="s">
        <v>730</v>
      </c>
      <c r="E383" s="15">
        <v>41589</v>
      </c>
      <c r="F383" s="15">
        <v>234769649</v>
      </c>
      <c r="G383" s="5">
        <v>705</v>
      </c>
      <c r="H383" s="5" t="s">
        <v>1722</v>
      </c>
      <c r="I383" s="5" t="s">
        <v>1723</v>
      </c>
      <c r="J383" s="5" t="s">
        <v>2190</v>
      </c>
      <c r="K383" s="5" t="s">
        <v>1725</v>
      </c>
      <c r="L383" s="5" t="s">
        <v>1726</v>
      </c>
      <c r="M383" s="5" t="s">
        <v>1727</v>
      </c>
      <c r="N383" s="5" t="s">
        <v>1728</v>
      </c>
      <c r="O383" s="7">
        <v>126</v>
      </c>
      <c r="P383" s="7">
        <v>10400</v>
      </c>
      <c r="Q383" s="29">
        <v>705</v>
      </c>
      <c r="R383" s="29" t="s">
        <v>2190</v>
      </c>
      <c r="S383" s="29" t="s">
        <v>1722</v>
      </c>
      <c r="T383" s="29" t="s">
        <v>5597</v>
      </c>
      <c r="U383" s="29" t="s">
        <v>5475</v>
      </c>
      <c r="V383" s="29" t="s">
        <v>462</v>
      </c>
      <c r="W383" s="29" t="s">
        <v>1727</v>
      </c>
      <c r="X383" s="29" t="s">
        <v>5477</v>
      </c>
      <c r="Y383" s="7"/>
      <c r="Z383" s="25"/>
      <c r="AA383" s="25"/>
    </row>
    <row r="384" spans="1:27" ht="15.75" customHeight="1" x14ac:dyDescent="0.2">
      <c r="A384" t="s">
        <v>2191</v>
      </c>
      <c r="B384" s="14" t="s">
        <v>2192</v>
      </c>
      <c r="C384" s="14" t="s">
        <v>2193</v>
      </c>
      <c r="D384" s="16" t="s">
        <v>730</v>
      </c>
      <c r="E384" s="15">
        <v>359127</v>
      </c>
      <c r="F384" s="15">
        <v>1294601973</v>
      </c>
      <c r="G384" s="5">
        <v>350</v>
      </c>
      <c r="H384" s="5" t="s">
        <v>1722</v>
      </c>
      <c r="I384" s="5" t="s">
        <v>2194</v>
      </c>
      <c r="J384" s="5" t="s">
        <v>2195</v>
      </c>
      <c r="K384" s="5" t="s">
        <v>2196</v>
      </c>
      <c r="L384" s="5" t="s">
        <v>879</v>
      </c>
      <c r="M384" s="5" t="s">
        <v>2197</v>
      </c>
      <c r="N384" s="5" t="s">
        <v>2198</v>
      </c>
      <c r="O384" s="7">
        <v>96</v>
      </c>
      <c r="P384" s="7">
        <v>11000</v>
      </c>
      <c r="Q384" s="29">
        <v>350</v>
      </c>
      <c r="R384" s="29" t="s">
        <v>5598</v>
      </c>
      <c r="S384" s="29" t="s">
        <v>5474</v>
      </c>
      <c r="T384" s="29" t="s">
        <v>5599</v>
      </c>
      <c r="U384" s="29" t="s">
        <v>5170</v>
      </c>
      <c r="V384" s="29" t="s">
        <v>2194</v>
      </c>
      <c r="W384" s="29" t="s">
        <v>5600</v>
      </c>
      <c r="X384" s="29" t="s">
        <v>5601</v>
      </c>
      <c r="Y384" s="7"/>
      <c r="Z384" s="25"/>
      <c r="AA384" s="25"/>
    </row>
    <row r="385" spans="1:27" ht="15.75" customHeight="1" x14ac:dyDescent="0.2">
      <c r="A385" s="40" t="s">
        <v>2199</v>
      </c>
      <c r="B385" s="14" t="s">
        <v>2200</v>
      </c>
      <c r="C385" s="14" t="s">
        <v>2201</v>
      </c>
      <c r="D385" s="16" t="s">
        <v>730</v>
      </c>
      <c r="E385" s="15">
        <v>21657</v>
      </c>
      <c r="F385" s="15">
        <v>118176077</v>
      </c>
      <c r="G385" s="5">
        <v>350</v>
      </c>
      <c r="H385" s="5" t="s">
        <v>1722</v>
      </c>
      <c r="I385" s="5" t="s">
        <v>2194</v>
      </c>
      <c r="J385" s="5" t="s">
        <v>2195</v>
      </c>
      <c r="K385" s="5" t="s">
        <v>2196</v>
      </c>
      <c r="L385" s="5" t="s">
        <v>879</v>
      </c>
      <c r="M385" s="5" t="s">
        <v>2197</v>
      </c>
      <c r="N385" s="5" t="s">
        <v>2198</v>
      </c>
      <c r="O385" s="7">
        <v>67</v>
      </c>
      <c r="P385" s="7">
        <v>6600</v>
      </c>
      <c r="Q385" s="29">
        <v>350</v>
      </c>
      <c r="R385" s="29" t="s">
        <v>5598</v>
      </c>
      <c r="S385" s="29" t="s">
        <v>1722</v>
      </c>
      <c r="T385" s="29" t="s">
        <v>5599</v>
      </c>
      <c r="U385" s="29" t="s">
        <v>879</v>
      </c>
      <c r="V385" s="29" t="s">
        <v>5602</v>
      </c>
      <c r="W385" s="29" t="s">
        <v>5600</v>
      </c>
      <c r="X385" s="29" t="s">
        <v>5601</v>
      </c>
      <c r="Y385" s="7"/>
      <c r="Z385" s="25"/>
      <c r="AA385" s="25"/>
    </row>
    <row r="386" spans="1:27" ht="15.75" customHeight="1" x14ac:dyDescent="0.2">
      <c r="A386" t="s">
        <v>2202</v>
      </c>
      <c r="B386" s="14" t="s">
        <v>2203</v>
      </c>
      <c r="C386" s="14" t="s">
        <v>2204</v>
      </c>
      <c r="D386" s="16" t="s">
        <v>740</v>
      </c>
      <c r="E386" s="15">
        <v>95344</v>
      </c>
      <c r="F386" s="15">
        <v>552343186</v>
      </c>
      <c r="G386" s="5">
        <v>42</v>
      </c>
      <c r="H386" s="5" t="s">
        <v>2205</v>
      </c>
      <c r="I386" s="5" t="s">
        <v>2206</v>
      </c>
      <c r="J386" s="5" t="s">
        <v>2207</v>
      </c>
      <c r="K386" s="5" t="s">
        <v>2208</v>
      </c>
      <c r="L386" s="5" t="s">
        <v>2209</v>
      </c>
      <c r="M386" s="5" t="s">
        <v>2210</v>
      </c>
      <c r="N386" s="5" t="s">
        <v>2211</v>
      </c>
      <c r="O386" s="7">
        <v>65</v>
      </c>
      <c r="P386" s="7">
        <v>5400</v>
      </c>
      <c r="Q386" s="39">
        <v>42</v>
      </c>
      <c r="R386" s="39" t="s">
        <v>5603</v>
      </c>
      <c r="S386" s="39" t="s">
        <v>5604</v>
      </c>
      <c r="T386" s="39" t="s">
        <v>5605</v>
      </c>
      <c r="U386" s="39" t="s">
        <v>5606</v>
      </c>
      <c r="V386" s="39" t="s">
        <v>5607</v>
      </c>
      <c r="W386" s="39" t="s">
        <v>5608</v>
      </c>
      <c r="X386" s="39" t="s">
        <v>5609</v>
      </c>
      <c r="Y386" s="7"/>
      <c r="Z386" s="25"/>
      <c r="AA386" s="25"/>
    </row>
    <row r="387" spans="1:27" ht="15.75" customHeight="1" x14ac:dyDescent="0.2">
      <c r="A387" t="s">
        <v>2212</v>
      </c>
      <c r="B387" s="14" t="s">
        <v>2213</v>
      </c>
      <c r="C387" s="14" t="s">
        <v>2214</v>
      </c>
      <c r="D387" s="16" t="s">
        <v>740</v>
      </c>
      <c r="E387" s="15">
        <v>146995</v>
      </c>
      <c r="F387" s="15">
        <v>697534799</v>
      </c>
      <c r="G387" s="5">
        <v>15</v>
      </c>
      <c r="H387" s="5" t="s">
        <v>2215</v>
      </c>
      <c r="I387" s="5" t="s">
        <v>1509</v>
      </c>
      <c r="J387" s="5" t="s">
        <v>2216</v>
      </c>
      <c r="K387" s="5" t="s">
        <v>1511</v>
      </c>
      <c r="L387" s="5" t="s">
        <v>1512</v>
      </c>
      <c r="M387" s="5" t="s">
        <v>1513</v>
      </c>
      <c r="N387" s="5" t="s">
        <v>2217</v>
      </c>
      <c r="O387" s="7">
        <v>101</v>
      </c>
      <c r="P387" s="7">
        <v>15800</v>
      </c>
      <c r="Q387" s="29">
        <v>15</v>
      </c>
      <c r="R387" s="29" t="s">
        <v>5401</v>
      </c>
      <c r="S387" s="29" t="s">
        <v>5402</v>
      </c>
      <c r="T387" s="29" t="s">
        <v>5610</v>
      </c>
      <c r="U387" s="29" t="s">
        <v>5404</v>
      </c>
      <c r="V387" s="29" t="s">
        <v>5405</v>
      </c>
      <c r="W387" s="29" t="s">
        <v>5611</v>
      </c>
      <c r="X387" s="29" t="s">
        <v>5612</v>
      </c>
      <c r="Y387" s="7"/>
      <c r="Z387" s="25"/>
      <c r="AA387" s="25"/>
    </row>
    <row r="388" spans="1:27" ht="15.75" customHeight="1" x14ac:dyDescent="0.2">
      <c r="A388" t="s">
        <v>2218</v>
      </c>
      <c r="B388" s="14" t="s">
        <v>2219</v>
      </c>
      <c r="C388" s="14" t="s">
        <v>2220</v>
      </c>
      <c r="D388" s="16" t="s">
        <v>740</v>
      </c>
      <c r="E388" s="15">
        <v>223824</v>
      </c>
      <c r="F388" s="15">
        <v>928155544</v>
      </c>
      <c r="G388" s="5">
        <v>26</v>
      </c>
      <c r="H388" s="5" t="s">
        <v>2221</v>
      </c>
      <c r="I388" s="5" t="s">
        <v>2222</v>
      </c>
      <c r="J388" s="5" t="s">
        <v>2223</v>
      </c>
      <c r="K388" s="5" t="s">
        <v>2224</v>
      </c>
      <c r="L388" s="5" t="s">
        <v>2225</v>
      </c>
      <c r="M388" s="5" t="s">
        <v>2226</v>
      </c>
      <c r="N388" s="5" t="s">
        <v>2227</v>
      </c>
      <c r="O388" s="7">
        <v>136</v>
      </c>
      <c r="P388" s="7">
        <v>19400</v>
      </c>
      <c r="Q388" s="29">
        <v>26</v>
      </c>
      <c r="R388" s="29" t="s">
        <v>5613</v>
      </c>
      <c r="S388" s="29" t="s">
        <v>5614</v>
      </c>
      <c r="T388" s="29" t="s">
        <v>2223</v>
      </c>
      <c r="U388" s="29" t="s">
        <v>5615</v>
      </c>
      <c r="V388" s="29" t="s">
        <v>2226</v>
      </c>
      <c r="W388" s="29" t="s">
        <v>2227</v>
      </c>
      <c r="X388" s="29" t="s">
        <v>2221</v>
      </c>
      <c r="Y388" s="7"/>
      <c r="Z388" s="25"/>
      <c r="AA388" s="25"/>
    </row>
    <row r="389" spans="1:27" ht="15.75" customHeight="1" x14ac:dyDescent="0.2">
      <c r="A389" t="s">
        <v>2228</v>
      </c>
      <c r="B389" s="14" t="s">
        <v>2229</v>
      </c>
      <c r="C389" s="14" t="s">
        <v>2230</v>
      </c>
      <c r="D389" s="16" t="s">
        <v>740</v>
      </c>
      <c r="E389" s="15">
        <v>42325</v>
      </c>
      <c r="F389" s="15">
        <v>146454876</v>
      </c>
      <c r="G389" s="5">
        <v>16</v>
      </c>
      <c r="H389" s="5" t="s">
        <v>2231</v>
      </c>
      <c r="I389" s="5" t="s">
        <v>1509</v>
      </c>
      <c r="J389" s="5" t="s">
        <v>2232</v>
      </c>
      <c r="K389" s="5" t="s">
        <v>2233</v>
      </c>
      <c r="L389" s="5" t="s">
        <v>2234</v>
      </c>
      <c r="M389" s="5" t="s">
        <v>2235</v>
      </c>
      <c r="N389" s="5" t="s">
        <v>2236</v>
      </c>
      <c r="O389" s="7">
        <v>85</v>
      </c>
      <c r="P389" s="7">
        <v>14600</v>
      </c>
      <c r="Q389" s="29">
        <v>16</v>
      </c>
      <c r="R389" s="29" t="s">
        <v>5616</v>
      </c>
      <c r="S389" s="29" t="s">
        <v>5402</v>
      </c>
      <c r="T389" s="29" t="s">
        <v>5617</v>
      </c>
      <c r="U389" s="29" t="s">
        <v>5618</v>
      </c>
      <c r="V389" s="29" t="s">
        <v>5619</v>
      </c>
      <c r="W389" s="29" t="s">
        <v>5620</v>
      </c>
      <c r="X389" s="29" t="s">
        <v>5621</v>
      </c>
      <c r="Y389" s="7"/>
      <c r="Z389" s="25"/>
      <c r="AA389" s="25"/>
    </row>
    <row r="390" spans="1:27" ht="15.75" customHeight="1" x14ac:dyDescent="0.2">
      <c r="A390" t="s">
        <v>2237</v>
      </c>
      <c r="B390" s="14" t="s">
        <v>2238</v>
      </c>
      <c r="C390" s="14" t="s">
        <v>2239</v>
      </c>
      <c r="D390" s="16" t="s">
        <v>740</v>
      </c>
      <c r="E390" s="15">
        <v>239837</v>
      </c>
      <c r="F390" s="15">
        <v>941577529</v>
      </c>
      <c r="G390" s="5">
        <v>320</v>
      </c>
      <c r="H390" s="5" t="s">
        <v>2240</v>
      </c>
      <c r="I390" s="5" t="s">
        <v>2241</v>
      </c>
      <c r="J390" s="5" t="s">
        <v>2242</v>
      </c>
      <c r="K390" s="5" t="s">
        <v>2243</v>
      </c>
      <c r="L390" s="5" t="s">
        <v>2244</v>
      </c>
      <c r="M390" s="5" t="s">
        <v>2245</v>
      </c>
      <c r="N390" s="5" t="s">
        <v>2246</v>
      </c>
      <c r="O390" s="7">
        <v>98</v>
      </c>
      <c r="P390" s="7">
        <v>16600</v>
      </c>
      <c r="Q390" s="29">
        <v>320</v>
      </c>
      <c r="R390" s="29" t="s">
        <v>2243</v>
      </c>
      <c r="S390" s="29" t="s">
        <v>2241</v>
      </c>
      <c r="T390" s="29" t="s">
        <v>5622</v>
      </c>
      <c r="U390" s="29" t="s">
        <v>5623</v>
      </c>
      <c r="V390" s="29" t="s">
        <v>5624</v>
      </c>
      <c r="W390" s="29" t="s">
        <v>5625</v>
      </c>
      <c r="X390" s="29" t="s">
        <v>5626</v>
      </c>
      <c r="Y390" s="7"/>
      <c r="Z390" s="25"/>
      <c r="AA390" s="25"/>
    </row>
    <row r="391" spans="1:27" ht="15.75" customHeight="1" x14ac:dyDescent="0.2">
      <c r="A391" t="s">
        <v>2247</v>
      </c>
      <c r="B391" s="14" t="s">
        <v>2248</v>
      </c>
      <c r="C391" s="14" t="s">
        <v>2249</v>
      </c>
      <c r="D391" s="16" t="s">
        <v>740</v>
      </c>
      <c r="E391" s="15">
        <v>116593</v>
      </c>
      <c r="F391" s="15">
        <v>544064513</v>
      </c>
      <c r="G391" s="5">
        <v>22</v>
      </c>
      <c r="H391" s="5" t="s">
        <v>2250</v>
      </c>
      <c r="I391" s="5" t="s">
        <v>1005</v>
      </c>
      <c r="J391" s="5" t="s">
        <v>2251</v>
      </c>
      <c r="K391" s="5" t="s">
        <v>2208</v>
      </c>
      <c r="L391" s="5" t="s">
        <v>2252</v>
      </c>
      <c r="M391" s="5" t="s">
        <v>2253</v>
      </c>
      <c r="N391" s="5" t="s">
        <v>1822</v>
      </c>
      <c r="O391" s="7">
        <v>145</v>
      </c>
      <c r="P391" s="7">
        <v>20600</v>
      </c>
      <c r="Q391" s="29">
        <v>22</v>
      </c>
      <c r="R391" s="29" t="s">
        <v>5603</v>
      </c>
      <c r="S391" s="29" t="s">
        <v>5227</v>
      </c>
      <c r="T391" s="29" t="s">
        <v>5627</v>
      </c>
      <c r="U391" s="29" t="s">
        <v>5628</v>
      </c>
      <c r="V391" s="29" t="s">
        <v>5629</v>
      </c>
      <c r="W391" s="29" t="s">
        <v>1822</v>
      </c>
      <c r="X391" s="29" t="s">
        <v>5630</v>
      </c>
      <c r="Y391" s="7"/>
      <c r="Z391" s="25"/>
      <c r="AA391" s="25"/>
    </row>
    <row r="392" spans="1:27" ht="15.75" customHeight="1" x14ac:dyDescent="0.2">
      <c r="A392" t="s">
        <v>2254</v>
      </c>
      <c r="B392" s="14" t="s">
        <v>2255</v>
      </c>
      <c r="C392" s="14" t="s">
        <v>2256</v>
      </c>
      <c r="D392" s="16" t="s">
        <v>740</v>
      </c>
      <c r="E392" s="15">
        <v>69320</v>
      </c>
      <c r="F392" s="15">
        <v>327856855</v>
      </c>
      <c r="G392" s="5">
        <v>592</v>
      </c>
      <c r="H392" s="5" t="s">
        <v>2257</v>
      </c>
      <c r="I392" s="5" t="s">
        <v>2258</v>
      </c>
      <c r="J392" s="5" t="s">
        <v>2259</v>
      </c>
      <c r="K392" s="5" t="s">
        <v>2260</v>
      </c>
      <c r="L392" s="5" t="s">
        <v>2261</v>
      </c>
      <c r="M392" s="5" t="s">
        <v>1513</v>
      </c>
      <c r="N392" s="5" t="s">
        <v>2262</v>
      </c>
      <c r="O392" s="7">
        <v>116</v>
      </c>
      <c r="P392" s="7">
        <v>22400</v>
      </c>
      <c r="Q392" s="29">
        <v>592</v>
      </c>
      <c r="R392" s="29" t="s">
        <v>5631</v>
      </c>
      <c r="S392" s="29" t="s">
        <v>5632</v>
      </c>
      <c r="T392" s="29" t="s">
        <v>5633</v>
      </c>
      <c r="U392" s="29" t="s">
        <v>5634</v>
      </c>
      <c r="V392" s="29" t="s">
        <v>5405</v>
      </c>
      <c r="W392" s="29" t="s">
        <v>5635</v>
      </c>
      <c r="X392" s="29" t="s">
        <v>5636</v>
      </c>
      <c r="Y392" s="7"/>
      <c r="Z392" s="25"/>
      <c r="AA392" s="25"/>
    </row>
    <row r="393" spans="1:27" ht="15.75" customHeight="1" x14ac:dyDescent="0.2">
      <c r="A393" t="s">
        <v>2263</v>
      </c>
      <c r="B393" s="14" t="s">
        <v>2264</v>
      </c>
      <c r="C393" s="14" t="s">
        <v>2265</v>
      </c>
      <c r="D393" s="16" t="s">
        <v>719</v>
      </c>
      <c r="E393" s="15">
        <v>200410</v>
      </c>
      <c r="F393" s="15">
        <v>622037982</v>
      </c>
      <c r="G393" s="5">
        <v>5204</v>
      </c>
      <c r="H393" s="5" t="s">
        <v>1119</v>
      </c>
      <c r="I393" s="5" t="s">
        <v>785</v>
      </c>
      <c r="J393" s="5" t="s">
        <v>918</v>
      </c>
      <c r="K393" s="5" t="s">
        <v>940</v>
      </c>
      <c r="L393" s="5" t="s">
        <v>935</v>
      </c>
      <c r="M393" s="5" t="s">
        <v>602</v>
      </c>
      <c r="N393" s="5" t="s">
        <v>2266</v>
      </c>
      <c r="O393" s="7">
        <v>145</v>
      </c>
      <c r="P393" s="7">
        <v>37000</v>
      </c>
      <c r="Q393" s="29">
        <v>5204</v>
      </c>
      <c r="R393" s="29" t="s">
        <v>5197</v>
      </c>
      <c r="S393" s="29" t="s">
        <v>918</v>
      </c>
      <c r="T393" s="29" t="s">
        <v>602</v>
      </c>
      <c r="U393" s="29" t="s">
        <v>5637</v>
      </c>
      <c r="V393" s="29" t="s">
        <v>5222</v>
      </c>
      <c r="W393" s="29" t="s">
        <v>785</v>
      </c>
      <c r="X393" s="29" t="s">
        <v>5283</v>
      </c>
      <c r="Y393" s="7"/>
      <c r="Z393" s="25"/>
      <c r="AA393" s="25"/>
    </row>
    <row r="394" spans="1:27" ht="15.75" customHeight="1" x14ac:dyDescent="0.2">
      <c r="A394" t="s">
        <v>2267</v>
      </c>
      <c r="B394" s="14" t="s">
        <v>2268</v>
      </c>
      <c r="C394" s="14" t="s">
        <v>2269</v>
      </c>
      <c r="D394" s="16" t="s">
        <v>740</v>
      </c>
      <c r="E394" s="15">
        <v>52724</v>
      </c>
      <c r="F394" s="15">
        <v>195563471</v>
      </c>
      <c r="G394" s="5">
        <v>126</v>
      </c>
      <c r="H394" s="5" t="s">
        <v>2270</v>
      </c>
      <c r="I394" s="5" t="s">
        <v>2271</v>
      </c>
      <c r="J394" s="5" t="s">
        <v>2242</v>
      </c>
      <c r="K394" s="5" t="s">
        <v>2272</v>
      </c>
      <c r="L394" s="5" t="s">
        <v>2273</v>
      </c>
      <c r="M394" s="5" t="s">
        <v>2274</v>
      </c>
      <c r="N394" s="5" t="s">
        <v>2275</v>
      </c>
      <c r="O394" s="7">
        <v>102</v>
      </c>
      <c r="P394" s="7">
        <v>14600</v>
      </c>
      <c r="Q394" s="29">
        <v>126</v>
      </c>
      <c r="R394" s="29" t="s">
        <v>5638</v>
      </c>
      <c r="S394" s="29" t="s">
        <v>5639</v>
      </c>
      <c r="T394" s="29" t="s">
        <v>5622</v>
      </c>
      <c r="U394" s="29" t="s">
        <v>5640</v>
      </c>
      <c r="V394" s="29" t="s">
        <v>5641</v>
      </c>
      <c r="W394" s="29" t="s">
        <v>2275</v>
      </c>
      <c r="X394" s="29" t="s">
        <v>5642</v>
      </c>
      <c r="Y394" s="7"/>
      <c r="Z394" s="25"/>
      <c r="AA394" s="25"/>
    </row>
    <row r="395" spans="1:27" ht="15.75" customHeight="1" x14ac:dyDescent="0.2">
      <c r="A395" t="s">
        <v>2276</v>
      </c>
      <c r="B395" s="14" t="s">
        <v>2277</v>
      </c>
      <c r="C395" s="14" t="s">
        <v>2278</v>
      </c>
      <c r="D395" s="16" t="s">
        <v>740</v>
      </c>
      <c r="E395" s="15">
        <v>108898</v>
      </c>
      <c r="F395" s="15">
        <v>467653381</v>
      </c>
      <c r="G395" s="5">
        <v>1237</v>
      </c>
      <c r="H395" s="5" t="s">
        <v>2279</v>
      </c>
      <c r="I395" s="5" t="s">
        <v>2280</v>
      </c>
      <c r="J395" s="5" t="s">
        <v>2259</v>
      </c>
      <c r="K395" s="5" t="s">
        <v>2281</v>
      </c>
      <c r="L395" s="5" t="s">
        <v>2282</v>
      </c>
      <c r="M395" s="5" t="s">
        <v>1513</v>
      </c>
      <c r="N395" s="5" t="s">
        <v>2283</v>
      </c>
      <c r="O395" s="7">
        <v>102</v>
      </c>
      <c r="P395" s="7">
        <v>15600</v>
      </c>
      <c r="Q395" s="29">
        <v>1237</v>
      </c>
      <c r="R395" s="29" t="s">
        <v>2281</v>
      </c>
      <c r="S395" s="29" t="s">
        <v>5643</v>
      </c>
      <c r="T395" s="29" t="s">
        <v>5633</v>
      </c>
      <c r="U395" s="29" t="s">
        <v>5644</v>
      </c>
      <c r="V395" s="29" t="s">
        <v>5405</v>
      </c>
      <c r="W395" s="29" t="s">
        <v>5645</v>
      </c>
      <c r="X395" s="29" t="s">
        <v>5646</v>
      </c>
      <c r="Y395" s="7"/>
      <c r="Z395" s="25"/>
      <c r="AA395" s="25"/>
    </row>
    <row r="396" spans="1:27" ht="15.75" customHeight="1" x14ac:dyDescent="0.2">
      <c r="A396" t="s">
        <v>2284</v>
      </c>
      <c r="B396" s="14" t="s">
        <v>2285</v>
      </c>
      <c r="C396" s="14" t="s">
        <v>2286</v>
      </c>
      <c r="D396" s="16" t="s">
        <v>730</v>
      </c>
      <c r="E396" s="15">
        <v>34164</v>
      </c>
      <c r="F396" s="15">
        <v>169411156</v>
      </c>
      <c r="G396" s="5">
        <v>395</v>
      </c>
      <c r="H396" s="5" t="s">
        <v>2287</v>
      </c>
      <c r="I396" s="5" t="s">
        <v>2288</v>
      </c>
      <c r="J396" s="5" t="s">
        <v>2289</v>
      </c>
      <c r="K396" s="5" t="s">
        <v>2290</v>
      </c>
      <c r="L396" s="5" t="s">
        <v>2291</v>
      </c>
      <c r="M396" s="5" t="s">
        <v>2292</v>
      </c>
      <c r="N396" s="5" t="s">
        <v>198</v>
      </c>
      <c r="O396" s="7">
        <v>42</v>
      </c>
      <c r="P396" s="7">
        <v>4000</v>
      </c>
      <c r="Q396" s="39">
        <v>395</v>
      </c>
      <c r="R396" s="39" t="s">
        <v>5647</v>
      </c>
      <c r="S396" s="39" t="s">
        <v>5648</v>
      </c>
      <c r="T396" s="39" t="s">
        <v>5649</v>
      </c>
      <c r="U396" s="39" t="s">
        <v>5650</v>
      </c>
      <c r="V396" s="39" t="s">
        <v>5651</v>
      </c>
      <c r="W396" s="39" t="s">
        <v>5652</v>
      </c>
      <c r="X396" s="39" t="s">
        <v>5098</v>
      </c>
      <c r="Y396" s="7"/>
      <c r="Z396" s="25"/>
      <c r="AA396" s="25"/>
    </row>
    <row r="397" spans="1:27" ht="15.75" customHeight="1" x14ac:dyDescent="0.2">
      <c r="A397" t="s">
        <v>2293</v>
      </c>
      <c r="B397" s="14" t="s">
        <v>2294</v>
      </c>
      <c r="C397" s="14" t="s">
        <v>2295</v>
      </c>
      <c r="D397" s="16" t="s">
        <v>730</v>
      </c>
      <c r="E397" s="15">
        <v>49348</v>
      </c>
      <c r="F397" s="15">
        <v>195936336</v>
      </c>
      <c r="G397" s="5">
        <v>121</v>
      </c>
      <c r="H397" s="5" t="s">
        <v>1722</v>
      </c>
      <c r="I397" s="5" t="s">
        <v>1839</v>
      </c>
      <c r="J397" s="5" t="s">
        <v>878</v>
      </c>
      <c r="K397" s="5" t="s">
        <v>734</v>
      </c>
      <c r="L397" s="5" t="s">
        <v>879</v>
      </c>
      <c r="M397" s="5" t="s">
        <v>1840</v>
      </c>
      <c r="N397" s="5" t="s">
        <v>1649</v>
      </c>
      <c r="O397" s="7">
        <v>94</v>
      </c>
      <c r="P397" s="7">
        <v>12800</v>
      </c>
      <c r="Q397" s="29">
        <v>121</v>
      </c>
      <c r="R397" s="29" t="s">
        <v>5168</v>
      </c>
      <c r="S397" s="29" t="s">
        <v>1722</v>
      </c>
      <c r="T397" s="29" t="s">
        <v>5095</v>
      </c>
      <c r="U397" s="29" t="s">
        <v>879</v>
      </c>
      <c r="V397" s="29" t="s">
        <v>5523</v>
      </c>
      <c r="W397" s="29" t="s">
        <v>5513</v>
      </c>
      <c r="X397" s="29" t="s">
        <v>1649</v>
      </c>
      <c r="Y397" s="7"/>
      <c r="Z397" s="25"/>
      <c r="AA397" s="25"/>
    </row>
    <row r="398" spans="1:27" ht="15.75" customHeight="1" x14ac:dyDescent="0.2">
      <c r="A398" t="s">
        <v>2296</v>
      </c>
      <c r="B398" s="14" t="s">
        <v>2297</v>
      </c>
      <c r="C398" s="14" t="s">
        <v>2298</v>
      </c>
      <c r="D398" s="16" t="s">
        <v>730</v>
      </c>
      <c r="E398" s="15">
        <v>143405</v>
      </c>
      <c r="F398" s="15">
        <v>424294673</v>
      </c>
      <c r="G398" s="5">
        <v>25</v>
      </c>
      <c r="H398" s="5" t="s">
        <v>2299</v>
      </c>
      <c r="I398" s="5" t="s">
        <v>855</v>
      </c>
      <c r="J398" s="5" t="s">
        <v>2300</v>
      </c>
      <c r="K398" s="5" t="s">
        <v>857</v>
      </c>
      <c r="L398" s="5" t="s">
        <v>2301</v>
      </c>
      <c r="M398" s="5" t="s">
        <v>859</v>
      </c>
      <c r="N398" s="5" t="s">
        <v>1103</v>
      </c>
      <c r="O398" s="7">
        <v>51</v>
      </c>
      <c r="P398" s="7">
        <v>7800</v>
      </c>
      <c r="Q398" s="39">
        <v>25</v>
      </c>
      <c r="R398" s="39" t="s">
        <v>5653</v>
      </c>
      <c r="S398" s="39" t="s">
        <v>5654</v>
      </c>
      <c r="T398" s="39" t="s">
        <v>857</v>
      </c>
      <c r="U398" s="39" t="s">
        <v>2301</v>
      </c>
      <c r="V398" s="39" t="s">
        <v>5512</v>
      </c>
      <c r="W398" s="39" t="s">
        <v>5582</v>
      </c>
      <c r="X398" s="39" t="s">
        <v>1103</v>
      </c>
      <c r="Y398" s="7"/>
      <c r="Z398" s="25"/>
      <c r="AA398" s="25"/>
    </row>
    <row r="399" spans="1:27" ht="15.75" customHeight="1" x14ac:dyDescent="0.2">
      <c r="A399" s="40" t="s">
        <v>2302</v>
      </c>
      <c r="B399" s="14" t="s">
        <v>2303</v>
      </c>
      <c r="C399" s="14" t="s">
        <v>2304</v>
      </c>
      <c r="D399" s="16" t="s">
        <v>730</v>
      </c>
      <c r="E399" s="15">
        <v>286662</v>
      </c>
      <c r="F399" s="15">
        <v>1037118039</v>
      </c>
      <c r="G399" s="5">
        <v>9</v>
      </c>
      <c r="H399" s="5" t="s">
        <v>854</v>
      </c>
      <c r="I399" s="5" t="s">
        <v>907</v>
      </c>
      <c r="J399" s="5" t="s">
        <v>856</v>
      </c>
      <c r="K399" s="5" t="s">
        <v>857</v>
      </c>
      <c r="L399" s="5" t="s">
        <v>858</v>
      </c>
      <c r="M399" s="5" t="s">
        <v>970</v>
      </c>
      <c r="N399" s="5" t="s">
        <v>971</v>
      </c>
      <c r="O399" s="7">
        <v>131</v>
      </c>
      <c r="P399" s="7">
        <v>25400</v>
      </c>
      <c r="Q399" s="39">
        <v>9</v>
      </c>
      <c r="R399" s="39" t="s">
        <v>5182</v>
      </c>
      <c r="S399" s="39" t="s">
        <v>854</v>
      </c>
      <c r="T399" s="39" t="s">
        <v>857</v>
      </c>
      <c r="U399" s="39" t="s">
        <v>858</v>
      </c>
      <c r="V399" s="39" t="s">
        <v>907</v>
      </c>
      <c r="W399" s="39" t="s">
        <v>970</v>
      </c>
      <c r="X399" s="39" t="s">
        <v>971</v>
      </c>
      <c r="Y399" s="7"/>
      <c r="Z399" s="25"/>
      <c r="AA399" s="25"/>
    </row>
    <row r="400" spans="1:27" ht="15.75" customHeight="1" x14ac:dyDescent="0.2">
      <c r="A400" t="s">
        <v>2305</v>
      </c>
      <c r="B400" s="14" t="s">
        <v>2306</v>
      </c>
      <c r="C400" s="14" t="s">
        <v>2307</v>
      </c>
      <c r="D400" s="16" t="s">
        <v>740</v>
      </c>
      <c r="E400" s="15">
        <v>60848</v>
      </c>
      <c r="F400" s="15">
        <v>109166584</v>
      </c>
      <c r="G400" s="5">
        <v>2157</v>
      </c>
      <c r="H400" s="5" t="s">
        <v>2308</v>
      </c>
      <c r="I400" s="5" t="s">
        <v>2309</v>
      </c>
      <c r="J400" s="5" t="s">
        <v>2310</v>
      </c>
      <c r="K400" s="5" t="s">
        <v>2224</v>
      </c>
      <c r="L400" s="5" t="s">
        <v>2311</v>
      </c>
      <c r="M400" s="5" t="s">
        <v>2210</v>
      </c>
      <c r="N400" s="5" t="s">
        <v>2312</v>
      </c>
      <c r="O400" s="7">
        <v>201</v>
      </c>
      <c r="P400" s="7">
        <v>59200</v>
      </c>
      <c r="Q400" s="29">
        <v>2157</v>
      </c>
      <c r="R400" s="29" t="s">
        <v>5613</v>
      </c>
      <c r="S400" s="29" t="s">
        <v>5655</v>
      </c>
      <c r="T400" s="29" t="s">
        <v>5656</v>
      </c>
      <c r="U400" s="29" t="s">
        <v>5657</v>
      </c>
      <c r="V400" s="29" t="s">
        <v>5607</v>
      </c>
      <c r="W400" s="29" t="s">
        <v>5658</v>
      </c>
      <c r="X400" s="29" t="s">
        <v>5659</v>
      </c>
      <c r="Y400" s="7"/>
      <c r="Z400" s="25"/>
      <c r="AA400" s="25"/>
    </row>
    <row r="401" spans="1:27" ht="15.75" customHeight="1" x14ac:dyDescent="0.2">
      <c r="A401" t="s">
        <v>2313</v>
      </c>
      <c r="B401" s="14" t="s">
        <v>2314</v>
      </c>
      <c r="C401" s="14" t="s">
        <v>2315</v>
      </c>
      <c r="D401" s="16" t="s">
        <v>809</v>
      </c>
      <c r="E401" s="15">
        <v>311045</v>
      </c>
      <c r="F401" s="15">
        <v>1068971174</v>
      </c>
      <c r="G401" s="5">
        <v>254</v>
      </c>
      <c r="H401" s="5" t="s">
        <v>2316</v>
      </c>
      <c r="I401" s="5" t="s">
        <v>2317</v>
      </c>
      <c r="J401" s="5" t="s">
        <v>848</v>
      </c>
      <c r="K401" s="5" t="s">
        <v>1581</v>
      </c>
      <c r="L401" s="5" t="s">
        <v>849</v>
      </c>
      <c r="M401" s="5" t="s">
        <v>850</v>
      </c>
      <c r="N401" s="5" t="s">
        <v>2318</v>
      </c>
      <c r="O401" s="7">
        <v>36</v>
      </c>
      <c r="P401" s="7">
        <v>15000</v>
      </c>
      <c r="Q401" s="29">
        <v>254</v>
      </c>
      <c r="R401" s="29" t="s">
        <v>5160</v>
      </c>
      <c r="S401" s="29" t="s">
        <v>1581</v>
      </c>
      <c r="T401" s="29" t="s">
        <v>5660</v>
      </c>
      <c r="U401" s="29" t="s">
        <v>5661</v>
      </c>
      <c r="V401" s="29" t="s">
        <v>572</v>
      </c>
      <c r="W401" s="29" t="s">
        <v>5662</v>
      </c>
      <c r="X401" s="29" t="s">
        <v>5663</v>
      </c>
      <c r="Y401" s="7"/>
      <c r="Z401" s="25"/>
      <c r="AA401" s="25"/>
    </row>
    <row r="402" spans="1:27" ht="15.75" customHeight="1" x14ac:dyDescent="0.2">
      <c r="A402" t="s">
        <v>2319</v>
      </c>
      <c r="B402" s="14" t="s">
        <v>2320</v>
      </c>
      <c r="C402" s="14" t="s">
        <v>2321</v>
      </c>
      <c r="D402" s="16" t="s">
        <v>809</v>
      </c>
      <c r="E402" s="15">
        <v>218212</v>
      </c>
      <c r="F402" s="15">
        <v>965971620</v>
      </c>
      <c r="G402" s="5">
        <v>1</v>
      </c>
      <c r="H402" s="5" t="s">
        <v>846</v>
      </c>
      <c r="I402" s="5" t="s">
        <v>847</v>
      </c>
      <c r="J402" s="5" t="s">
        <v>848</v>
      </c>
      <c r="K402" s="5" t="s">
        <v>769</v>
      </c>
      <c r="L402" s="5" t="s">
        <v>849</v>
      </c>
      <c r="M402" s="5" t="s">
        <v>850</v>
      </c>
      <c r="N402" s="5" t="s">
        <v>613</v>
      </c>
      <c r="O402" s="7">
        <v>30</v>
      </c>
      <c r="P402" s="7">
        <v>5200</v>
      </c>
      <c r="Q402" s="29">
        <v>1</v>
      </c>
      <c r="R402" s="29" t="s">
        <v>5160</v>
      </c>
      <c r="S402" s="29" t="s">
        <v>5272</v>
      </c>
      <c r="T402" s="29" t="s">
        <v>5161</v>
      </c>
      <c r="U402" s="29" t="s">
        <v>5162</v>
      </c>
      <c r="V402" s="29" t="s">
        <v>5163</v>
      </c>
      <c r="W402" s="29" t="s">
        <v>5662</v>
      </c>
      <c r="X402" s="29" t="s">
        <v>5663</v>
      </c>
      <c r="Y402" s="7"/>
      <c r="Z402" s="25"/>
      <c r="AA402" s="25"/>
    </row>
    <row r="403" spans="1:27" ht="15.75" customHeight="1" x14ac:dyDescent="0.2">
      <c r="A403" t="s">
        <v>2322</v>
      </c>
      <c r="B403" s="14" t="s">
        <v>2323</v>
      </c>
      <c r="C403" s="14" t="s">
        <v>2324</v>
      </c>
      <c r="D403" s="16" t="s">
        <v>740</v>
      </c>
      <c r="E403" s="15">
        <v>86955</v>
      </c>
      <c r="F403" s="15">
        <v>304116121</v>
      </c>
      <c r="G403" s="5">
        <v>226</v>
      </c>
      <c r="H403" s="5" t="s">
        <v>2325</v>
      </c>
      <c r="I403" s="5" t="s">
        <v>2326</v>
      </c>
      <c r="J403" s="5" t="s">
        <v>2327</v>
      </c>
      <c r="K403" s="5" t="s">
        <v>2328</v>
      </c>
      <c r="L403" s="5" t="s">
        <v>2329</v>
      </c>
      <c r="M403" s="5" t="s">
        <v>2330</v>
      </c>
      <c r="N403" s="5" t="s">
        <v>2275</v>
      </c>
      <c r="O403" s="7">
        <v>82</v>
      </c>
      <c r="P403" s="7">
        <v>12200</v>
      </c>
      <c r="Q403" s="29">
        <v>226</v>
      </c>
      <c r="R403" s="29" t="s">
        <v>5664</v>
      </c>
      <c r="S403" s="29" t="s">
        <v>5665</v>
      </c>
      <c r="T403" s="29" t="s">
        <v>5666</v>
      </c>
      <c r="U403" s="29" t="s">
        <v>5667</v>
      </c>
      <c r="V403" s="29" t="s">
        <v>5668</v>
      </c>
      <c r="W403" s="29" t="s">
        <v>5669</v>
      </c>
      <c r="X403" s="29" t="s">
        <v>5670</v>
      </c>
      <c r="Y403" s="7"/>
      <c r="Z403" s="25"/>
      <c r="AA403" s="25"/>
    </row>
    <row r="404" spans="1:27" ht="15.75" customHeight="1" x14ac:dyDescent="0.2">
      <c r="A404" t="s">
        <v>2331</v>
      </c>
      <c r="B404" s="14" t="s">
        <v>2332</v>
      </c>
      <c r="C404" s="14" t="s">
        <v>2333</v>
      </c>
      <c r="D404" s="16" t="s">
        <v>730</v>
      </c>
      <c r="E404" s="15">
        <v>135240</v>
      </c>
      <c r="F404" s="15">
        <v>661003136</v>
      </c>
      <c r="G404" s="5">
        <v>10</v>
      </c>
      <c r="H404" s="5" t="s">
        <v>2334</v>
      </c>
      <c r="I404" s="5" t="s">
        <v>2335</v>
      </c>
      <c r="J404" s="5" t="s">
        <v>878</v>
      </c>
      <c r="K404" s="5" t="s">
        <v>734</v>
      </c>
      <c r="L404" s="5" t="s">
        <v>2336</v>
      </c>
      <c r="M404" s="5" t="s">
        <v>2337</v>
      </c>
      <c r="N404" s="5" t="s">
        <v>2109</v>
      </c>
      <c r="O404" s="7">
        <v>47</v>
      </c>
      <c r="P404" s="7">
        <v>3400</v>
      </c>
      <c r="Q404" s="39">
        <v>10</v>
      </c>
      <c r="R404" s="39" t="s">
        <v>5168</v>
      </c>
      <c r="S404" s="39" t="s">
        <v>5671</v>
      </c>
      <c r="T404" s="39" t="s">
        <v>5095</v>
      </c>
      <c r="U404" s="39" t="s">
        <v>5672</v>
      </c>
      <c r="V404" s="39" t="s">
        <v>5673</v>
      </c>
      <c r="W404" s="39" t="s">
        <v>5674</v>
      </c>
      <c r="X404" s="39" t="s">
        <v>5579</v>
      </c>
      <c r="Y404" s="7"/>
      <c r="Z404" s="25"/>
      <c r="AA404" s="25"/>
    </row>
    <row r="405" spans="1:27" ht="15.75" customHeight="1" x14ac:dyDescent="0.2">
      <c r="A405" s="22" t="s">
        <v>4790</v>
      </c>
      <c r="B405" s="40" t="s">
        <v>5002</v>
      </c>
      <c r="C405" s="40" t="s">
        <v>5003</v>
      </c>
      <c r="D405" s="28" t="s">
        <v>4848</v>
      </c>
      <c r="E405" s="40">
        <v>301489</v>
      </c>
      <c r="F405" s="40">
        <v>1281629406</v>
      </c>
      <c r="G405" s="31">
        <v>656</v>
      </c>
      <c r="H405" s="31" t="s">
        <v>4600</v>
      </c>
      <c r="I405" s="31" t="s">
        <v>855</v>
      </c>
      <c r="J405" s="31" t="s">
        <v>4601</v>
      </c>
      <c r="K405" s="31" t="s">
        <v>1071</v>
      </c>
      <c r="L405" s="31" t="s">
        <v>4599</v>
      </c>
      <c r="M405" s="31" t="s">
        <v>4602</v>
      </c>
      <c r="N405" s="31" t="s">
        <v>4603</v>
      </c>
      <c r="O405" s="33">
        <v>51</v>
      </c>
      <c r="P405" s="33">
        <v>6000</v>
      </c>
      <c r="Q405" s="29">
        <v>656</v>
      </c>
      <c r="R405" s="29" t="s">
        <v>6270</v>
      </c>
      <c r="S405" s="29" t="s">
        <v>5259</v>
      </c>
      <c r="T405" s="29" t="s">
        <v>6271</v>
      </c>
      <c r="U405" s="29" t="s">
        <v>6062</v>
      </c>
      <c r="V405" s="29" t="s">
        <v>6272</v>
      </c>
      <c r="W405" s="29" t="s">
        <v>5512</v>
      </c>
      <c r="X405" s="29" t="s">
        <v>6273</v>
      </c>
      <c r="Y405" s="33"/>
      <c r="Z405" s="25"/>
      <c r="AA405" s="25"/>
    </row>
    <row r="406" spans="1:27" ht="15.75" customHeight="1" x14ac:dyDescent="0.2">
      <c r="A406" s="40" t="s">
        <v>2338</v>
      </c>
      <c r="B406" s="14" t="s">
        <v>2339</v>
      </c>
      <c r="C406" s="14" t="s">
        <v>2340</v>
      </c>
      <c r="D406" s="16" t="s">
        <v>730</v>
      </c>
      <c r="E406" s="15">
        <v>311070</v>
      </c>
      <c r="F406" s="15">
        <v>1228122316</v>
      </c>
      <c r="G406" s="5">
        <v>30</v>
      </c>
      <c r="H406" s="5" t="s">
        <v>731</v>
      </c>
      <c r="I406" s="5" t="s">
        <v>732</v>
      </c>
      <c r="J406" s="5" t="s">
        <v>733</v>
      </c>
      <c r="K406" s="5" t="s">
        <v>734</v>
      </c>
      <c r="L406" s="5" t="s">
        <v>735</v>
      </c>
      <c r="M406" s="5" t="s">
        <v>736</v>
      </c>
      <c r="N406" s="5" t="s">
        <v>198</v>
      </c>
      <c r="O406" s="7">
        <v>84</v>
      </c>
      <c r="P406" s="7">
        <v>8400</v>
      </c>
      <c r="Q406" s="39">
        <v>30</v>
      </c>
      <c r="R406" s="39" t="s">
        <v>192</v>
      </c>
      <c r="S406" s="39" t="s">
        <v>731</v>
      </c>
      <c r="T406" s="39" t="s">
        <v>5095</v>
      </c>
      <c r="U406" s="39" t="s">
        <v>735</v>
      </c>
      <c r="V406" s="39" t="s">
        <v>5096</v>
      </c>
      <c r="W406" s="39" t="s">
        <v>736</v>
      </c>
      <c r="X406" s="39" t="s">
        <v>198</v>
      </c>
      <c r="Y406" s="7"/>
      <c r="Z406" s="25"/>
      <c r="AA406" s="25"/>
    </row>
    <row r="407" spans="1:27" ht="15.75" customHeight="1" x14ac:dyDescent="0.2">
      <c r="A407" t="s">
        <v>2341</v>
      </c>
      <c r="B407" s="14" t="s">
        <v>2342</v>
      </c>
      <c r="C407" s="14" t="s">
        <v>2343</v>
      </c>
      <c r="D407" s="16" t="s">
        <v>740</v>
      </c>
      <c r="E407" s="15">
        <v>60049</v>
      </c>
      <c r="F407" s="15">
        <v>238911300</v>
      </c>
      <c r="G407" s="5">
        <v>2015</v>
      </c>
      <c r="H407" s="5" t="s">
        <v>1004</v>
      </c>
      <c r="I407" s="5" t="s">
        <v>2344</v>
      </c>
      <c r="J407" s="5" t="s">
        <v>2223</v>
      </c>
      <c r="K407" s="5" t="s">
        <v>2345</v>
      </c>
      <c r="L407" s="5" t="s">
        <v>2346</v>
      </c>
      <c r="M407" s="5" t="s">
        <v>2347</v>
      </c>
      <c r="N407" s="5" t="s">
        <v>2217</v>
      </c>
      <c r="O407" s="7">
        <v>51</v>
      </c>
      <c r="P407" s="7">
        <v>8800</v>
      </c>
      <c r="Q407" s="29">
        <v>2015</v>
      </c>
      <c r="R407" s="29" t="s">
        <v>5675</v>
      </c>
      <c r="S407" s="29" t="s">
        <v>5676</v>
      </c>
      <c r="T407" s="29" t="s">
        <v>5677</v>
      </c>
      <c r="U407" s="29" t="s">
        <v>5678</v>
      </c>
      <c r="V407" s="29" t="s">
        <v>5679</v>
      </c>
      <c r="W407" s="29" t="s">
        <v>5611</v>
      </c>
      <c r="X407" s="29" t="s">
        <v>5232</v>
      </c>
      <c r="Y407" s="7"/>
      <c r="Z407" s="25"/>
      <c r="AA407" s="25"/>
    </row>
    <row r="408" spans="1:27" ht="15.75" customHeight="1" x14ac:dyDescent="0.2">
      <c r="A408" t="s">
        <v>2348</v>
      </c>
      <c r="B408" s="14" t="s">
        <v>2349</v>
      </c>
      <c r="C408" s="14" t="s">
        <v>2350</v>
      </c>
      <c r="D408" s="16" t="s">
        <v>740</v>
      </c>
      <c r="E408" s="15">
        <v>54996</v>
      </c>
      <c r="F408" s="15">
        <v>193778445</v>
      </c>
      <c r="G408" s="5">
        <v>2204</v>
      </c>
      <c r="H408" s="5" t="s">
        <v>2240</v>
      </c>
      <c r="I408" s="5" t="s">
        <v>2351</v>
      </c>
      <c r="J408" s="5" t="s">
        <v>2352</v>
      </c>
      <c r="K408" s="5" t="s">
        <v>2353</v>
      </c>
      <c r="L408" s="5" t="s">
        <v>1512</v>
      </c>
      <c r="M408" s="5" t="s">
        <v>2354</v>
      </c>
      <c r="N408" s="5" t="s">
        <v>2355</v>
      </c>
      <c r="O408" s="7">
        <v>264</v>
      </c>
      <c r="P408" s="7">
        <v>13000</v>
      </c>
      <c r="Q408" s="29">
        <v>2204</v>
      </c>
      <c r="R408" s="29" t="s">
        <v>5680</v>
      </c>
      <c r="S408" s="29" t="s">
        <v>5681</v>
      </c>
      <c r="T408" s="29" t="s">
        <v>5682</v>
      </c>
      <c r="U408" s="29" t="s">
        <v>5404</v>
      </c>
      <c r="V408" s="29" t="s">
        <v>5683</v>
      </c>
      <c r="W408" s="29" t="s">
        <v>5684</v>
      </c>
      <c r="X408" s="29" t="s">
        <v>5626</v>
      </c>
      <c r="Y408" s="7"/>
      <c r="Z408" s="25"/>
      <c r="AA408" s="25"/>
    </row>
    <row r="409" spans="1:27" ht="15.75" customHeight="1" x14ac:dyDescent="0.2">
      <c r="A409" s="40" t="s">
        <v>2356</v>
      </c>
      <c r="B409" s="14" t="s">
        <v>2357</v>
      </c>
      <c r="C409" s="14" t="s">
        <v>2358</v>
      </c>
      <c r="D409" s="16" t="s">
        <v>740</v>
      </c>
      <c r="E409" s="15">
        <v>191118</v>
      </c>
      <c r="F409" s="15">
        <v>469194426</v>
      </c>
      <c r="G409" s="5">
        <v>2586</v>
      </c>
      <c r="H409" s="5" t="s">
        <v>2215</v>
      </c>
      <c r="I409" s="5" t="s">
        <v>2359</v>
      </c>
      <c r="J409" s="5" t="s">
        <v>2310</v>
      </c>
      <c r="K409" s="5" t="s">
        <v>2360</v>
      </c>
      <c r="L409" s="5" t="s">
        <v>2361</v>
      </c>
      <c r="M409" s="5" t="s">
        <v>2210</v>
      </c>
      <c r="N409" s="5" t="s">
        <v>2217</v>
      </c>
      <c r="O409" s="7">
        <v>91</v>
      </c>
      <c r="P409" s="7">
        <v>17000</v>
      </c>
      <c r="Q409" s="29">
        <v>2586</v>
      </c>
      <c r="R409" s="29" t="s">
        <v>5685</v>
      </c>
      <c r="S409" s="29" t="s">
        <v>5686</v>
      </c>
      <c r="T409" s="29" t="s">
        <v>5656</v>
      </c>
      <c r="U409" s="29" t="s">
        <v>2361</v>
      </c>
      <c r="V409" s="29" t="s">
        <v>5607</v>
      </c>
      <c r="W409" s="29" t="s">
        <v>5611</v>
      </c>
      <c r="X409" s="29" t="s">
        <v>5612</v>
      </c>
      <c r="Y409" s="7"/>
      <c r="Z409" s="25"/>
      <c r="AA409" s="25"/>
    </row>
    <row r="410" spans="1:27" ht="15.75" customHeight="1" x14ac:dyDescent="0.2">
      <c r="A410" t="s">
        <v>2362</v>
      </c>
      <c r="B410" s="14" t="s">
        <v>2363</v>
      </c>
      <c r="C410" s="14" t="s">
        <v>2364</v>
      </c>
      <c r="D410" s="16" t="s">
        <v>730</v>
      </c>
      <c r="E410" s="15">
        <v>94639</v>
      </c>
      <c r="F410" s="15">
        <v>494007443</v>
      </c>
      <c r="G410" s="5">
        <v>890</v>
      </c>
      <c r="H410" s="5" t="s">
        <v>876</v>
      </c>
      <c r="I410" s="5" t="s">
        <v>1953</v>
      </c>
      <c r="J410" s="5" t="s">
        <v>2365</v>
      </c>
      <c r="K410" s="5" t="s">
        <v>948</v>
      </c>
      <c r="L410" s="5" t="s">
        <v>2366</v>
      </c>
      <c r="M410" s="5" t="s">
        <v>1840</v>
      </c>
      <c r="N410" s="5" t="s">
        <v>198</v>
      </c>
      <c r="O410" s="7">
        <v>94</v>
      </c>
      <c r="P410" s="7">
        <v>8200</v>
      </c>
      <c r="Q410" s="29">
        <v>890</v>
      </c>
      <c r="R410" s="29" t="s">
        <v>5687</v>
      </c>
      <c r="S410" s="29" t="s">
        <v>5169</v>
      </c>
      <c r="T410" s="29" t="s">
        <v>5202</v>
      </c>
      <c r="U410" s="29" t="s">
        <v>5688</v>
      </c>
      <c r="V410" s="29" t="s">
        <v>5536</v>
      </c>
      <c r="W410" s="29" t="s">
        <v>5513</v>
      </c>
      <c r="X410" s="29" t="s">
        <v>5098</v>
      </c>
      <c r="Y410" s="7"/>
      <c r="Z410" s="25"/>
      <c r="AA410" s="25"/>
    </row>
    <row r="411" spans="1:27" ht="15.75" customHeight="1" x14ac:dyDescent="0.2">
      <c r="A411" s="22" t="s">
        <v>4815</v>
      </c>
      <c r="B411" s="40" t="s">
        <v>5051</v>
      </c>
      <c r="C411" s="40" t="s">
        <v>5052</v>
      </c>
      <c r="D411" s="28" t="s">
        <v>4857</v>
      </c>
      <c r="E411" s="40">
        <v>194897</v>
      </c>
      <c r="F411" s="40">
        <v>873560655</v>
      </c>
      <c r="G411" s="31">
        <v>219</v>
      </c>
      <c r="H411" s="31" t="s">
        <v>966</v>
      </c>
      <c r="I411" s="31" t="s">
        <v>4667</v>
      </c>
      <c r="J411" s="31" t="s">
        <v>4668</v>
      </c>
      <c r="K411" s="31" t="s">
        <v>4669</v>
      </c>
      <c r="L411" s="31" t="s">
        <v>4670</v>
      </c>
      <c r="M411" s="31" t="s">
        <v>4671</v>
      </c>
      <c r="N411" s="31" t="s">
        <v>860</v>
      </c>
      <c r="O411" s="33">
        <v>31</v>
      </c>
      <c r="P411" s="33">
        <v>3500</v>
      </c>
      <c r="Q411" s="29">
        <v>219</v>
      </c>
      <c r="R411" s="29" t="s">
        <v>6274</v>
      </c>
      <c r="S411" s="29" t="s">
        <v>6275</v>
      </c>
      <c r="T411" s="29" t="s">
        <v>5209</v>
      </c>
      <c r="U411" s="29" t="s">
        <v>6276</v>
      </c>
      <c r="V411" s="29" t="s">
        <v>6277</v>
      </c>
      <c r="W411" s="29" t="s">
        <v>5225</v>
      </c>
      <c r="X411" s="29" t="s">
        <v>6278</v>
      </c>
      <c r="Y411" s="33"/>
      <c r="Z411" s="25"/>
      <c r="AA411" s="25"/>
    </row>
    <row r="412" spans="1:27" ht="15.75" customHeight="1" x14ac:dyDescent="0.2">
      <c r="A412" s="22" t="s">
        <v>4816</v>
      </c>
      <c r="B412" s="40" t="s">
        <v>5053</v>
      </c>
      <c r="C412" s="40" t="s">
        <v>5054</v>
      </c>
      <c r="D412" s="28" t="s">
        <v>4857</v>
      </c>
      <c r="E412" s="40">
        <v>256590</v>
      </c>
      <c r="F412" s="40">
        <v>710786171</v>
      </c>
      <c r="G412" s="31">
        <v>219</v>
      </c>
      <c r="H412" s="31" t="s">
        <v>966</v>
      </c>
      <c r="I412" s="31" t="s">
        <v>4667</v>
      </c>
      <c r="J412" s="31" t="s">
        <v>4668</v>
      </c>
      <c r="K412" s="31" t="s">
        <v>4669</v>
      </c>
      <c r="L412" s="31" t="s">
        <v>4670</v>
      </c>
      <c r="M412" s="31" t="s">
        <v>4671</v>
      </c>
      <c r="N412" s="31" t="s">
        <v>860</v>
      </c>
      <c r="O412" s="33">
        <v>25</v>
      </c>
      <c r="P412" s="33">
        <v>6000</v>
      </c>
      <c r="Q412" s="29">
        <v>219</v>
      </c>
      <c r="R412" s="29" t="s">
        <v>6274</v>
      </c>
      <c r="S412" s="29" t="s">
        <v>6275</v>
      </c>
      <c r="T412" s="29" t="s">
        <v>5209</v>
      </c>
      <c r="U412" s="29" t="s">
        <v>6276</v>
      </c>
      <c r="V412" s="29" t="s">
        <v>6277</v>
      </c>
      <c r="W412" s="29" t="s">
        <v>5225</v>
      </c>
      <c r="X412" s="29" t="s">
        <v>6278</v>
      </c>
      <c r="Y412" s="33"/>
      <c r="Z412" s="25"/>
      <c r="AA412" s="25"/>
    </row>
    <row r="413" spans="1:27" ht="15.75" customHeight="1" x14ac:dyDescent="0.2">
      <c r="A413" s="40" t="s">
        <v>2367</v>
      </c>
      <c r="B413" s="14" t="s">
        <v>2368</v>
      </c>
      <c r="C413" s="14" t="s">
        <v>2369</v>
      </c>
      <c r="D413" s="16" t="s">
        <v>730</v>
      </c>
      <c r="E413" s="15">
        <v>128692</v>
      </c>
      <c r="F413" s="15">
        <v>560420766</v>
      </c>
      <c r="G413" s="5">
        <v>97</v>
      </c>
      <c r="H413" s="5" t="s">
        <v>854</v>
      </c>
      <c r="I413" s="5" t="s">
        <v>855</v>
      </c>
      <c r="J413" s="5" t="s">
        <v>856</v>
      </c>
      <c r="K413" s="5" t="s">
        <v>857</v>
      </c>
      <c r="L413" s="5" t="s">
        <v>858</v>
      </c>
      <c r="M413" s="5" t="s">
        <v>859</v>
      </c>
      <c r="N413" s="5" t="s">
        <v>860</v>
      </c>
      <c r="O413" s="7">
        <v>79</v>
      </c>
      <c r="P413" s="7">
        <v>11600</v>
      </c>
      <c r="Q413" s="39">
        <v>97</v>
      </c>
      <c r="R413" s="39" t="s">
        <v>856</v>
      </c>
      <c r="S413" s="39" t="s">
        <v>854</v>
      </c>
      <c r="T413" s="39" t="s">
        <v>5184</v>
      </c>
      <c r="U413" s="39" t="s">
        <v>5511</v>
      </c>
      <c r="V413" s="39" t="s">
        <v>855</v>
      </c>
      <c r="W413" s="39" t="s">
        <v>5582</v>
      </c>
      <c r="X413" s="39" t="s">
        <v>5225</v>
      </c>
      <c r="Y413" s="7"/>
      <c r="Z413" s="25"/>
      <c r="AA413" s="25"/>
    </row>
    <row r="414" spans="1:27" ht="15.75" customHeight="1" x14ac:dyDescent="0.2">
      <c r="A414" s="40" t="s">
        <v>2370</v>
      </c>
      <c r="B414" s="14" t="s">
        <v>2371</v>
      </c>
      <c r="C414" s="14" t="s">
        <v>2372</v>
      </c>
      <c r="D414" s="16" t="s">
        <v>809</v>
      </c>
      <c r="E414" s="15">
        <v>219488</v>
      </c>
      <c r="F414" s="15">
        <v>784683371</v>
      </c>
      <c r="G414" s="5">
        <v>183</v>
      </c>
      <c r="H414" s="5" t="s">
        <v>1094</v>
      </c>
      <c r="I414" s="5" t="s">
        <v>1610</v>
      </c>
      <c r="J414" s="5" t="s">
        <v>768</v>
      </c>
      <c r="K414" s="5" t="s">
        <v>1535</v>
      </c>
      <c r="L414" s="5" t="s">
        <v>1536</v>
      </c>
      <c r="M414" s="5" t="s">
        <v>1528</v>
      </c>
      <c r="N414" s="5" t="s">
        <v>365</v>
      </c>
      <c r="O414" s="7">
        <v>28</v>
      </c>
      <c r="P414" s="7">
        <v>4800</v>
      </c>
      <c r="Q414" s="29">
        <v>183</v>
      </c>
      <c r="R414" s="29" t="s">
        <v>1528</v>
      </c>
      <c r="S414" s="29" t="s">
        <v>5689</v>
      </c>
      <c r="T414" s="29" t="s">
        <v>5443</v>
      </c>
      <c r="U414" s="29" t="s">
        <v>5596</v>
      </c>
      <c r="V414" s="29" t="s">
        <v>5269</v>
      </c>
      <c r="W414" s="29" t="s">
        <v>5116</v>
      </c>
      <c r="X414" s="29" t="s">
        <v>368</v>
      </c>
      <c r="Y414" s="7"/>
      <c r="Z414" s="25"/>
      <c r="AA414" s="25"/>
    </row>
    <row r="415" spans="1:27" ht="15.75" customHeight="1" x14ac:dyDescent="0.2">
      <c r="A415" s="40" t="s">
        <v>2373</v>
      </c>
      <c r="B415" s="14" t="s">
        <v>2374</v>
      </c>
      <c r="C415" s="14" t="s">
        <v>2375</v>
      </c>
      <c r="D415" s="16" t="s">
        <v>719</v>
      </c>
      <c r="E415" s="15">
        <v>164057</v>
      </c>
      <c r="F415" s="15">
        <v>566969391</v>
      </c>
      <c r="G415" s="5">
        <v>399</v>
      </c>
      <c r="H415" s="5" t="s">
        <v>867</v>
      </c>
      <c r="I415" s="5" t="s">
        <v>868</v>
      </c>
      <c r="J415" s="5" t="s">
        <v>890</v>
      </c>
      <c r="K415" s="5" t="s">
        <v>891</v>
      </c>
      <c r="L415" s="5" t="s">
        <v>892</v>
      </c>
      <c r="M415" s="5" t="s">
        <v>602</v>
      </c>
      <c r="N415" s="5" t="s">
        <v>893</v>
      </c>
      <c r="O415" s="7">
        <v>118</v>
      </c>
      <c r="P415" s="7">
        <v>28600</v>
      </c>
      <c r="Q415" s="39">
        <v>399</v>
      </c>
      <c r="R415" s="39" t="s">
        <v>5690</v>
      </c>
      <c r="S415" s="39" t="s">
        <v>5284</v>
      </c>
      <c r="T415" s="39" t="s">
        <v>5127</v>
      </c>
      <c r="U415" s="39" t="s">
        <v>5691</v>
      </c>
      <c r="V415" s="39" t="s">
        <v>5692</v>
      </c>
      <c r="W415" s="39" t="s">
        <v>868</v>
      </c>
      <c r="X415" s="39" t="s">
        <v>5176</v>
      </c>
      <c r="Y415" s="7"/>
      <c r="Z415" s="25"/>
      <c r="AA415" s="25"/>
    </row>
    <row r="416" spans="1:27" ht="15.75" customHeight="1" x14ac:dyDescent="0.2">
      <c r="A416" s="40" t="s">
        <v>2376</v>
      </c>
      <c r="B416" s="14" t="s">
        <v>2377</v>
      </c>
      <c r="C416" s="14" t="s">
        <v>2378</v>
      </c>
      <c r="D416" s="16" t="s">
        <v>740</v>
      </c>
      <c r="E416" s="15">
        <v>69294</v>
      </c>
      <c r="F416" s="15">
        <v>263500645</v>
      </c>
      <c r="G416" s="5">
        <v>2691</v>
      </c>
      <c r="H416" s="5" t="s">
        <v>2379</v>
      </c>
      <c r="I416" s="5" t="s">
        <v>2380</v>
      </c>
      <c r="J416" s="5" t="s">
        <v>2381</v>
      </c>
      <c r="K416" s="5" t="s">
        <v>2382</v>
      </c>
      <c r="L416" s="5" t="s">
        <v>2383</v>
      </c>
      <c r="M416" s="5" t="s">
        <v>2384</v>
      </c>
      <c r="N416" s="5" t="s">
        <v>2385</v>
      </c>
      <c r="O416" s="7">
        <v>146</v>
      </c>
      <c r="P416" s="7">
        <v>8800</v>
      </c>
      <c r="Q416" s="29">
        <v>2691</v>
      </c>
      <c r="R416" s="29" t="s">
        <v>5693</v>
      </c>
      <c r="S416" s="29" t="s">
        <v>5694</v>
      </c>
      <c r="T416" s="29" t="s">
        <v>5695</v>
      </c>
      <c r="U416" s="29" t="s">
        <v>5696</v>
      </c>
      <c r="V416" s="29" t="s">
        <v>5697</v>
      </c>
      <c r="W416" s="29" t="s">
        <v>5698</v>
      </c>
      <c r="X416" s="29" t="s">
        <v>5699</v>
      </c>
      <c r="Y416" s="7"/>
      <c r="Z416" s="25"/>
      <c r="AA416" s="25"/>
    </row>
    <row r="417" spans="1:27" ht="15.75" customHeight="1" x14ac:dyDescent="0.2">
      <c r="A417" s="40" t="s">
        <v>2386</v>
      </c>
      <c r="B417" s="14" t="s">
        <v>2387</v>
      </c>
      <c r="C417" s="14" t="s">
        <v>2388</v>
      </c>
      <c r="D417" s="16" t="s">
        <v>740</v>
      </c>
      <c r="E417" s="15">
        <v>32160</v>
      </c>
      <c r="F417" s="15">
        <v>135795071</v>
      </c>
      <c r="G417" s="5">
        <v>3711</v>
      </c>
      <c r="H417" s="5" t="s">
        <v>2379</v>
      </c>
      <c r="I417" s="5" t="s">
        <v>2380</v>
      </c>
      <c r="J417" s="5" t="s">
        <v>2389</v>
      </c>
      <c r="K417" s="5" t="s">
        <v>2390</v>
      </c>
      <c r="L417" s="5" t="s">
        <v>2391</v>
      </c>
      <c r="M417" s="5" t="s">
        <v>2392</v>
      </c>
      <c r="N417" s="5" t="s">
        <v>2393</v>
      </c>
      <c r="O417" s="7">
        <v>42</v>
      </c>
      <c r="P417" s="7">
        <v>4200</v>
      </c>
      <c r="Q417" s="29">
        <v>3711</v>
      </c>
      <c r="R417" s="29" t="s">
        <v>5700</v>
      </c>
      <c r="S417" s="29" t="s">
        <v>5694</v>
      </c>
      <c r="T417" s="29" t="s">
        <v>5701</v>
      </c>
      <c r="U417" s="29" t="s">
        <v>5702</v>
      </c>
      <c r="V417" s="29" t="s">
        <v>5703</v>
      </c>
      <c r="W417" s="29" t="s">
        <v>5704</v>
      </c>
      <c r="X417" s="29" t="s">
        <v>5699</v>
      </c>
      <c r="Y417" s="7"/>
      <c r="Z417" s="25"/>
      <c r="AA417" s="25"/>
    </row>
    <row r="418" spans="1:27" ht="15.75" customHeight="1" x14ac:dyDescent="0.2">
      <c r="A418" s="40" t="s">
        <v>2394</v>
      </c>
      <c r="B418" s="14" t="s">
        <v>2395</v>
      </c>
      <c r="C418" s="14" t="s">
        <v>2396</v>
      </c>
      <c r="D418" s="16" t="s">
        <v>740</v>
      </c>
      <c r="E418" s="15">
        <v>185294</v>
      </c>
      <c r="F418" s="15">
        <v>584454058</v>
      </c>
      <c r="G418" s="5">
        <v>876</v>
      </c>
      <c r="H418" s="5" t="s">
        <v>741</v>
      </c>
      <c r="I418" s="5" t="s">
        <v>742</v>
      </c>
      <c r="J418" s="5" t="s">
        <v>2397</v>
      </c>
      <c r="K418" s="5" t="s">
        <v>2398</v>
      </c>
      <c r="L418" s="5" t="s">
        <v>745</v>
      </c>
      <c r="M418" s="5" t="s">
        <v>2399</v>
      </c>
      <c r="N418" s="5" t="s">
        <v>752</v>
      </c>
      <c r="O418" s="7">
        <v>113</v>
      </c>
      <c r="P418" s="7">
        <v>19200</v>
      </c>
      <c r="Q418" s="29">
        <v>876</v>
      </c>
      <c r="R418" s="29" t="s">
        <v>5705</v>
      </c>
      <c r="S418" s="29" t="s">
        <v>5100</v>
      </c>
      <c r="T418" s="29" t="s">
        <v>5706</v>
      </c>
      <c r="U418" s="29" t="s">
        <v>5102</v>
      </c>
      <c r="V418" s="29" t="s">
        <v>5707</v>
      </c>
      <c r="W418" s="29" t="s">
        <v>5107</v>
      </c>
      <c r="X418" s="29" t="s">
        <v>741</v>
      </c>
      <c r="Y418" s="7"/>
      <c r="Z418" s="25"/>
      <c r="AA418" s="25"/>
    </row>
    <row r="419" spans="1:27" ht="15.75" customHeight="1" x14ac:dyDescent="0.2">
      <c r="A419" s="40" t="s">
        <v>2400</v>
      </c>
      <c r="B419" s="14" t="s">
        <v>2401</v>
      </c>
      <c r="C419" s="14" t="s">
        <v>2402</v>
      </c>
      <c r="D419" s="16" t="s">
        <v>719</v>
      </c>
      <c r="E419" s="15">
        <v>205494</v>
      </c>
      <c r="F419" s="15">
        <v>553999851</v>
      </c>
      <c r="G419" s="5">
        <v>10</v>
      </c>
      <c r="H419" s="5" t="s">
        <v>784</v>
      </c>
      <c r="I419" s="5" t="s">
        <v>785</v>
      </c>
      <c r="J419" s="5" t="s">
        <v>786</v>
      </c>
      <c r="K419" s="5" t="s">
        <v>940</v>
      </c>
      <c r="L419" s="5" t="s">
        <v>788</v>
      </c>
      <c r="M419" s="5" t="s">
        <v>602</v>
      </c>
      <c r="N419" s="5" t="s">
        <v>789</v>
      </c>
      <c r="O419" s="7">
        <v>180</v>
      </c>
      <c r="P419" s="7">
        <v>39800</v>
      </c>
      <c r="Q419" s="29">
        <v>10</v>
      </c>
      <c r="R419" s="29" t="s">
        <v>5125</v>
      </c>
      <c r="S419" s="29" t="s">
        <v>5126</v>
      </c>
      <c r="T419" s="29" t="s">
        <v>5127</v>
      </c>
      <c r="U419" s="29" t="s">
        <v>5190</v>
      </c>
      <c r="V419" s="29" t="s">
        <v>5222</v>
      </c>
      <c r="W419" s="29" t="s">
        <v>5129</v>
      </c>
      <c r="X419" s="29" t="s">
        <v>5130</v>
      </c>
      <c r="Y419" s="7"/>
      <c r="Z419" s="25"/>
      <c r="AA419" s="25"/>
    </row>
    <row r="420" spans="1:27" ht="15.75" customHeight="1" x14ac:dyDescent="0.2">
      <c r="A420" s="40" t="s">
        <v>2403</v>
      </c>
      <c r="B420" s="14" t="s">
        <v>2404</v>
      </c>
      <c r="C420" s="14" t="s">
        <v>2405</v>
      </c>
      <c r="D420" s="16" t="s">
        <v>730</v>
      </c>
      <c r="E420" s="15">
        <v>353964</v>
      </c>
      <c r="F420" s="15">
        <v>1303445957</v>
      </c>
      <c r="G420" s="5">
        <v>30</v>
      </c>
      <c r="H420" s="5" t="s">
        <v>731</v>
      </c>
      <c r="I420" s="5" t="s">
        <v>732</v>
      </c>
      <c r="J420" s="5" t="s">
        <v>733</v>
      </c>
      <c r="K420" s="5" t="s">
        <v>734</v>
      </c>
      <c r="L420" s="5" t="s">
        <v>735</v>
      </c>
      <c r="M420" s="5" t="s">
        <v>736</v>
      </c>
      <c r="N420" s="5" t="s">
        <v>198</v>
      </c>
      <c r="O420" s="7">
        <v>99</v>
      </c>
      <c r="P420" s="7">
        <v>9800</v>
      </c>
      <c r="Q420" s="39">
        <v>30</v>
      </c>
      <c r="R420" s="39" t="s">
        <v>733</v>
      </c>
      <c r="S420" s="39" t="s">
        <v>5094</v>
      </c>
      <c r="T420" s="39" t="s">
        <v>5095</v>
      </c>
      <c r="U420" s="39" t="s">
        <v>5380</v>
      </c>
      <c r="V420" s="39" t="s">
        <v>5096</v>
      </c>
      <c r="W420" s="39" t="s">
        <v>5097</v>
      </c>
      <c r="X420" s="39" t="s">
        <v>198</v>
      </c>
      <c r="Y420" s="7"/>
      <c r="Z420" s="25"/>
      <c r="AA420" s="25"/>
    </row>
    <row r="421" spans="1:27" ht="15.75" customHeight="1" x14ac:dyDescent="0.2">
      <c r="A421" t="s">
        <v>2406</v>
      </c>
      <c r="B421" s="14" t="s">
        <v>2407</v>
      </c>
      <c r="C421" s="14" t="s">
        <v>2408</v>
      </c>
      <c r="D421" s="16" t="s">
        <v>719</v>
      </c>
      <c r="E421" s="15">
        <v>261620</v>
      </c>
      <c r="F421" s="15">
        <v>1051836117</v>
      </c>
      <c r="G421" s="5">
        <v>1079</v>
      </c>
      <c r="H421" s="5" t="s">
        <v>867</v>
      </c>
      <c r="I421" s="5" t="s">
        <v>1294</v>
      </c>
      <c r="J421" s="5" t="s">
        <v>1211</v>
      </c>
      <c r="K421" s="5" t="s">
        <v>884</v>
      </c>
      <c r="L421" s="5" t="s">
        <v>839</v>
      </c>
      <c r="M421" s="5" t="s">
        <v>1193</v>
      </c>
      <c r="N421" s="5" t="s">
        <v>789</v>
      </c>
      <c r="O421" s="7">
        <v>121</v>
      </c>
      <c r="P421" s="7">
        <v>15800</v>
      </c>
      <c r="Q421" s="29">
        <v>1079</v>
      </c>
      <c r="R421" s="29" t="s">
        <v>5158</v>
      </c>
      <c r="S421" s="29" t="s">
        <v>1211</v>
      </c>
      <c r="T421" s="29" t="s">
        <v>1193</v>
      </c>
      <c r="U421" s="29" t="s">
        <v>5190</v>
      </c>
      <c r="V421" s="29" t="s">
        <v>884</v>
      </c>
      <c r="W421" s="29" t="s">
        <v>5708</v>
      </c>
      <c r="X421" s="29" t="s">
        <v>5176</v>
      </c>
      <c r="Y421" s="7"/>
      <c r="Z421" s="25"/>
      <c r="AA421" s="25"/>
    </row>
    <row r="422" spans="1:27" ht="15.75" customHeight="1" x14ac:dyDescent="0.2">
      <c r="A422" s="22" t="s">
        <v>4724</v>
      </c>
      <c r="B422" s="40" t="s">
        <v>4880</v>
      </c>
      <c r="C422" s="40" t="s">
        <v>4881</v>
      </c>
      <c r="D422" s="28" t="s">
        <v>4829</v>
      </c>
      <c r="E422" s="40">
        <v>142610</v>
      </c>
      <c r="F422" s="40">
        <v>670098143</v>
      </c>
      <c r="G422" s="31">
        <v>494</v>
      </c>
      <c r="H422" s="31" t="s">
        <v>4351</v>
      </c>
      <c r="I422" s="31" t="s">
        <v>4365</v>
      </c>
      <c r="J422" s="31" t="s">
        <v>4266</v>
      </c>
      <c r="K422" s="31" t="s">
        <v>4366</v>
      </c>
      <c r="L422" s="31" t="s">
        <v>4367</v>
      </c>
      <c r="M422" s="31" t="s">
        <v>4354</v>
      </c>
      <c r="N422" s="31" t="s">
        <v>4358</v>
      </c>
      <c r="O422" s="33">
        <v>37</v>
      </c>
      <c r="P422" s="33">
        <v>8000</v>
      </c>
      <c r="Q422" s="29">
        <v>494</v>
      </c>
      <c r="R422" s="29" t="s">
        <v>6279</v>
      </c>
      <c r="S422" s="29" t="s">
        <v>4266</v>
      </c>
      <c r="T422" s="29" t="s">
        <v>6194</v>
      </c>
      <c r="U422" s="29" t="s">
        <v>6280</v>
      </c>
      <c r="V422" s="29" t="s">
        <v>6281</v>
      </c>
      <c r="W422" s="29" t="s">
        <v>6223</v>
      </c>
      <c r="X422" s="29" t="s">
        <v>6282</v>
      </c>
      <c r="Y422" s="33"/>
      <c r="Z422" s="25"/>
      <c r="AA422" s="25"/>
    </row>
    <row r="423" spans="1:27" ht="15.75" customHeight="1" x14ac:dyDescent="0.2">
      <c r="A423" t="s">
        <v>2409</v>
      </c>
      <c r="B423" s="14" t="s">
        <v>2410</v>
      </c>
      <c r="C423" s="14" t="s">
        <v>2411</v>
      </c>
      <c r="D423" s="16" t="s">
        <v>730</v>
      </c>
      <c r="E423" s="15">
        <v>196502</v>
      </c>
      <c r="F423" s="15">
        <v>734987897</v>
      </c>
      <c r="G423" s="5">
        <v>121</v>
      </c>
      <c r="H423" s="5" t="s">
        <v>1722</v>
      </c>
      <c r="I423" s="5" t="s">
        <v>1839</v>
      </c>
      <c r="J423" s="5" t="s">
        <v>878</v>
      </c>
      <c r="K423" s="5" t="s">
        <v>734</v>
      </c>
      <c r="L423" s="5" t="s">
        <v>879</v>
      </c>
      <c r="M423" s="5" t="s">
        <v>1840</v>
      </c>
      <c r="N423" s="5" t="s">
        <v>1649</v>
      </c>
      <c r="O423" s="7">
        <v>84</v>
      </c>
      <c r="P423" s="7">
        <v>10400</v>
      </c>
      <c r="Q423" s="29">
        <v>121</v>
      </c>
      <c r="R423" s="29" t="s">
        <v>5168</v>
      </c>
      <c r="S423" s="29" t="s">
        <v>1722</v>
      </c>
      <c r="T423" s="29" t="s">
        <v>5095</v>
      </c>
      <c r="U423" s="29" t="s">
        <v>5170</v>
      </c>
      <c r="V423" s="29" t="s">
        <v>5523</v>
      </c>
      <c r="W423" s="29" t="s">
        <v>1840</v>
      </c>
      <c r="X423" s="29" t="s">
        <v>5454</v>
      </c>
      <c r="Y423" s="7"/>
      <c r="Z423" s="25"/>
      <c r="AA423" s="25"/>
    </row>
    <row r="424" spans="1:27" ht="15.75" customHeight="1" x14ac:dyDescent="0.2">
      <c r="A424" t="s">
        <v>2412</v>
      </c>
      <c r="B424" s="14" t="s">
        <v>2413</v>
      </c>
      <c r="C424" s="14" t="s">
        <v>2414</v>
      </c>
      <c r="D424" s="16" t="s">
        <v>730</v>
      </c>
      <c r="E424" s="15">
        <v>323459</v>
      </c>
      <c r="F424" s="15">
        <v>1202473737</v>
      </c>
      <c r="G424" s="5">
        <v>5</v>
      </c>
      <c r="H424" s="5" t="s">
        <v>966</v>
      </c>
      <c r="I424" s="5" t="s">
        <v>967</v>
      </c>
      <c r="J424" s="5" t="s">
        <v>856</v>
      </c>
      <c r="K424" s="5" t="s">
        <v>968</v>
      </c>
      <c r="L424" s="5" t="s">
        <v>969</v>
      </c>
      <c r="M424" s="5" t="s">
        <v>970</v>
      </c>
      <c r="N424" s="5" t="s">
        <v>971</v>
      </c>
      <c r="O424" s="7">
        <v>76</v>
      </c>
      <c r="P424" s="7">
        <v>8200</v>
      </c>
      <c r="Q424" s="29">
        <v>5</v>
      </c>
      <c r="R424" s="29" t="s">
        <v>856</v>
      </c>
      <c r="S424" s="29" t="s">
        <v>5209</v>
      </c>
      <c r="T424" s="29" t="s">
        <v>5252</v>
      </c>
      <c r="U424" s="29" t="s">
        <v>5210</v>
      </c>
      <c r="V424" s="29" t="s">
        <v>5253</v>
      </c>
      <c r="W424" s="29" t="s">
        <v>5211</v>
      </c>
      <c r="X424" s="29" t="s">
        <v>971</v>
      </c>
      <c r="Y424" s="7"/>
      <c r="Z424" s="25"/>
      <c r="AA424" s="25"/>
    </row>
    <row r="425" spans="1:27" ht="15.75" customHeight="1" x14ac:dyDescent="0.2">
      <c r="A425" t="s">
        <v>2415</v>
      </c>
      <c r="B425" s="14" t="s">
        <v>2416</v>
      </c>
      <c r="C425" s="14" t="s">
        <v>2417</v>
      </c>
      <c r="D425" s="16" t="s">
        <v>802</v>
      </c>
      <c r="E425" s="15">
        <v>366678</v>
      </c>
      <c r="F425" s="15">
        <v>1136119604</v>
      </c>
      <c r="G425" s="5">
        <v>86</v>
      </c>
      <c r="H425" s="5" t="s">
        <v>1978</v>
      </c>
      <c r="I425" s="5" t="s">
        <v>1979</v>
      </c>
      <c r="J425" s="5" t="s">
        <v>15</v>
      </c>
      <c r="K425" s="5" t="s">
        <v>16</v>
      </c>
      <c r="L425" s="5" t="s">
        <v>44</v>
      </c>
      <c r="M425" s="5" t="s">
        <v>18</v>
      </c>
      <c r="N425" s="5" t="s">
        <v>1980</v>
      </c>
      <c r="O425" s="7">
        <v>104</v>
      </c>
      <c r="P425" s="7">
        <v>30800</v>
      </c>
      <c r="Q425" s="29">
        <v>86</v>
      </c>
      <c r="R425" s="29" t="s">
        <v>24</v>
      </c>
      <c r="S425" s="29" t="s">
        <v>18</v>
      </c>
      <c r="T425" s="29" t="s">
        <v>5543</v>
      </c>
      <c r="U425" s="29" t="s">
        <v>1978</v>
      </c>
      <c r="V425" s="29" t="s">
        <v>28</v>
      </c>
      <c r="W425" s="29" t="s">
        <v>44</v>
      </c>
      <c r="X425" s="29" t="s">
        <v>5545</v>
      </c>
      <c r="Y425" s="7"/>
      <c r="Z425" s="25"/>
      <c r="AA425" s="25"/>
    </row>
    <row r="426" spans="1:27" ht="15.75" customHeight="1" x14ac:dyDescent="0.2">
      <c r="A426" s="40" t="s">
        <v>2418</v>
      </c>
      <c r="B426" s="14" t="s">
        <v>2419</v>
      </c>
      <c r="C426" s="14" t="s">
        <v>2420</v>
      </c>
      <c r="D426" s="16" t="s">
        <v>730</v>
      </c>
      <c r="E426" s="15">
        <v>498710</v>
      </c>
      <c r="F426" s="15">
        <v>1359922410</v>
      </c>
      <c r="G426" s="5">
        <v>705</v>
      </c>
      <c r="H426" s="5" t="s">
        <v>1722</v>
      </c>
      <c r="I426" s="5" t="s">
        <v>1723</v>
      </c>
      <c r="J426" s="5" t="s">
        <v>2190</v>
      </c>
      <c r="K426" s="5" t="s">
        <v>1725</v>
      </c>
      <c r="L426" s="5" t="s">
        <v>1726</v>
      </c>
      <c r="M426" s="5" t="s">
        <v>1727</v>
      </c>
      <c r="N426" s="5" t="s">
        <v>1728</v>
      </c>
      <c r="O426" s="7">
        <v>95</v>
      </c>
      <c r="P426" s="7">
        <v>21600</v>
      </c>
      <c r="Q426" s="29">
        <v>705</v>
      </c>
      <c r="R426" s="29" t="s">
        <v>5709</v>
      </c>
      <c r="S426" s="29" t="s">
        <v>1722</v>
      </c>
      <c r="T426" s="29" t="s">
        <v>5597</v>
      </c>
      <c r="U426" s="29" t="s">
        <v>5475</v>
      </c>
      <c r="V426" s="29" t="s">
        <v>1723</v>
      </c>
      <c r="W426" s="29" t="s">
        <v>1727</v>
      </c>
      <c r="X426" s="29" t="s">
        <v>5477</v>
      </c>
      <c r="Y426" s="7"/>
      <c r="Z426" s="25"/>
      <c r="AA426" s="25"/>
    </row>
    <row r="427" spans="1:27" ht="15.75" customHeight="1" x14ac:dyDescent="0.2">
      <c r="A427" s="40" t="s">
        <v>2421</v>
      </c>
      <c r="B427" s="14" t="s">
        <v>2422</v>
      </c>
      <c r="C427" s="14" t="s">
        <v>2423</v>
      </c>
      <c r="D427" s="16" t="s">
        <v>730</v>
      </c>
      <c r="E427" s="15">
        <v>320353</v>
      </c>
      <c r="F427" s="15">
        <v>1101241705</v>
      </c>
      <c r="G427" s="5">
        <v>30</v>
      </c>
      <c r="H427" s="5" t="s">
        <v>731</v>
      </c>
      <c r="I427" s="5" t="s">
        <v>732</v>
      </c>
      <c r="J427" s="5" t="s">
        <v>733</v>
      </c>
      <c r="K427" s="5" t="s">
        <v>734</v>
      </c>
      <c r="L427" s="5" t="s">
        <v>735</v>
      </c>
      <c r="M427" s="5" t="s">
        <v>736</v>
      </c>
      <c r="N427" s="5" t="s">
        <v>198</v>
      </c>
      <c r="O427" s="7"/>
      <c r="P427" s="7"/>
      <c r="Q427" s="29" t="s">
        <v>183</v>
      </c>
      <c r="R427" s="37" t="s">
        <v>1504</v>
      </c>
      <c r="S427" s="34" t="s">
        <v>732</v>
      </c>
      <c r="T427" s="34" t="s">
        <v>733</v>
      </c>
      <c r="U427" s="34" t="s">
        <v>734</v>
      </c>
      <c r="V427" s="34" t="s">
        <v>735</v>
      </c>
      <c r="W427" s="34" t="s">
        <v>736</v>
      </c>
      <c r="X427" s="34" t="s">
        <v>198</v>
      </c>
      <c r="Y427" s="7">
        <v>1</v>
      </c>
      <c r="Z427" s="25"/>
      <c r="AA427" s="25"/>
    </row>
    <row r="428" spans="1:27" ht="15.75" customHeight="1" x14ac:dyDescent="0.2">
      <c r="A428" t="s">
        <v>2424</v>
      </c>
      <c r="B428" s="14" t="s">
        <v>2425</v>
      </c>
      <c r="C428" s="14" t="s">
        <v>2426</v>
      </c>
      <c r="D428" s="16" t="s">
        <v>730</v>
      </c>
      <c r="E428" s="15">
        <v>192986</v>
      </c>
      <c r="F428" s="15">
        <v>737200422</v>
      </c>
      <c r="G428" s="5">
        <v>30</v>
      </c>
      <c r="H428" s="5" t="s">
        <v>731</v>
      </c>
      <c r="I428" s="5" t="s">
        <v>732</v>
      </c>
      <c r="J428" s="5" t="s">
        <v>733</v>
      </c>
      <c r="K428" s="5" t="s">
        <v>734</v>
      </c>
      <c r="L428" s="5" t="s">
        <v>735</v>
      </c>
      <c r="M428" s="5" t="s">
        <v>736</v>
      </c>
      <c r="N428" s="5" t="s">
        <v>198</v>
      </c>
      <c r="O428" s="7">
        <v>122</v>
      </c>
      <c r="P428" s="7">
        <v>16000</v>
      </c>
      <c r="Q428" s="39">
        <v>30</v>
      </c>
      <c r="R428" s="39" t="s">
        <v>192</v>
      </c>
      <c r="S428" s="39" t="s">
        <v>731</v>
      </c>
      <c r="T428" s="39" t="s">
        <v>5095</v>
      </c>
      <c r="U428" s="39" t="s">
        <v>5380</v>
      </c>
      <c r="V428" s="39" t="s">
        <v>732</v>
      </c>
      <c r="W428" s="39" t="s">
        <v>5097</v>
      </c>
      <c r="X428" s="39" t="s">
        <v>5098</v>
      </c>
      <c r="Y428" s="7"/>
      <c r="Z428" s="25"/>
      <c r="AA428" s="25"/>
    </row>
    <row r="429" spans="1:27" ht="15.75" customHeight="1" x14ac:dyDescent="0.2">
      <c r="A429" t="s">
        <v>2427</v>
      </c>
      <c r="B429" s="14" t="s">
        <v>2428</v>
      </c>
      <c r="C429" s="14" t="s">
        <v>2429</v>
      </c>
      <c r="D429" s="16" t="s">
        <v>730</v>
      </c>
      <c r="E429" s="15">
        <v>115146</v>
      </c>
      <c r="F429" s="15">
        <v>535073907</v>
      </c>
      <c r="G429" s="5">
        <v>464</v>
      </c>
      <c r="H429" s="5" t="s">
        <v>854</v>
      </c>
      <c r="I429" s="5" t="s">
        <v>855</v>
      </c>
      <c r="J429" s="5" t="s">
        <v>856</v>
      </c>
      <c r="K429" s="5" t="s">
        <v>857</v>
      </c>
      <c r="L429" s="5" t="s">
        <v>1047</v>
      </c>
      <c r="M429" s="5" t="s">
        <v>859</v>
      </c>
      <c r="N429" s="5" t="s">
        <v>860</v>
      </c>
      <c r="O429" s="7"/>
      <c r="P429" s="7"/>
      <c r="Q429" s="29" t="s">
        <v>183</v>
      </c>
      <c r="R429" s="37" t="s">
        <v>2430</v>
      </c>
      <c r="S429" s="34" t="s">
        <v>2431</v>
      </c>
      <c r="T429" s="34" t="s">
        <v>856</v>
      </c>
      <c r="U429" s="34" t="s">
        <v>857</v>
      </c>
      <c r="V429" s="34" t="s">
        <v>1047</v>
      </c>
      <c r="W429" s="34" t="s">
        <v>859</v>
      </c>
      <c r="X429" s="34" t="s">
        <v>860</v>
      </c>
      <c r="Y429" s="7">
        <v>1</v>
      </c>
      <c r="Z429" s="25"/>
      <c r="AA429" s="25"/>
    </row>
    <row r="430" spans="1:27" ht="15.75" customHeight="1" x14ac:dyDescent="0.2">
      <c r="A430" s="22" t="s">
        <v>4807</v>
      </c>
      <c r="B430" s="40" t="s">
        <v>5043</v>
      </c>
      <c r="C430" s="40" t="s">
        <v>5044</v>
      </c>
      <c r="D430" s="28" t="s">
        <v>4855</v>
      </c>
      <c r="E430" s="40">
        <v>301332</v>
      </c>
      <c r="F430" s="40">
        <v>1019630078</v>
      </c>
      <c r="G430" s="31">
        <v>595</v>
      </c>
      <c r="H430" s="31" t="s">
        <v>2335</v>
      </c>
      <c r="I430" s="31" t="s">
        <v>4502</v>
      </c>
      <c r="J430" s="31" t="s">
        <v>810</v>
      </c>
      <c r="K430" s="31" t="s">
        <v>812</v>
      </c>
      <c r="L430" s="31" t="s">
        <v>4633</v>
      </c>
      <c r="M430" s="31" t="s">
        <v>4634</v>
      </c>
      <c r="N430" s="31" t="s">
        <v>4635</v>
      </c>
      <c r="O430" s="33">
        <v>95</v>
      </c>
      <c r="P430" s="33">
        <v>13500</v>
      </c>
      <c r="Q430" s="29">
        <v>595</v>
      </c>
      <c r="R430" s="29" t="s">
        <v>6283</v>
      </c>
      <c r="S430" s="29" t="s">
        <v>4502</v>
      </c>
      <c r="T430" s="29" t="s">
        <v>810</v>
      </c>
      <c r="U430" s="29" t="s">
        <v>5673</v>
      </c>
      <c r="V430" s="29" t="s">
        <v>6284</v>
      </c>
      <c r="W430" s="29" t="s">
        <v>812</v>
      </c>
      <c r="X430" s="29" t="s">
        <v>4633</v>
      </c>
      <c r="Y430" s="33"/>
      <c r="Z430" s="25"/>
      <c r="AA430" s="25"/>
    </row>
    <row r="431" spans="1:27" ht="15.75" customHeight="1" x14ac:dyDescent="0.2">
      <c r="A431" t="s">
        <v>2432</v>
      </c>
      <c r="B431" s="14" t="s">
        <v>2433</v>
      </c>
      <c r="C431" s="14" t="s">
        <v>2434</v>
      </c>
      <c r="D431" s="16" t="s">
        <v>730</v>
      </c>
      <c r="E431" s="15">
        <v>209677</v>
      </c>
      <c r="F431" s="15">
        <v>1040286987</v>
      </c>
      <c r="G431" s="5">
        <v>351</v>
      </c>
      <c r="H431" s="5" t="s">
        <v>1722</v>
      </c>
      <c r="I431" s="5" t="s">
        <v>1723</v>
      </c>
      <c r="J431" s="5" t="s">
        <v>2190</v>
      </c>
      <c r="K431" s="5" t="s">
        <v>1725</v>
      </c>
      <c r="L431" s="5" t="s">
        <v>2435</v>
      </c>
      <c r="M431" s="5" t="s">
        <v>1727</v>
      </c>
      <c r="N431" s="5" t="s">
        <v>1728</v>
      </c>
      <c r="O431" s="7">
        <v>76</v>
      </c>
      <c r="P431" s="7">
        <v>5000</v>
      </c>
      <c r="Q431" s="29">
        <v>351</v>
      </c>
      <c r="R431" s="29" t="s">
        <v>5709</v>
      </c>
      <c r="S431" s="29" t="s">
        <v>5474</v>
      </c>
      <c r="T431" s="29" t="s">
        <v>5597</v>
      </c>
      <c r="U431" s="29" t="s">
        <v>5710</v>
      </c>
      <c r="V431" s="29" t="s">
        <v>462</v>
      </c>
      <c r="W431" s="29" t="s">
        <v>5476</v>
      </c>
      <c r="X431" s="29" t="s">
        <v>5477</v>
      </c>
      <c r="Y431" s="7"/>
      <c r="Z431" s="25"/>
      <c r="AA431" s="25"/>
    </row>
    <row r="432" spans="1:27" ht="15.75" customHeight="1" x14ac:dyDescent="0.2">
      <c r="A432" t="s">
        <v>2436</v>
      </c>
      <c r="B432" s="14" t="s">
        <v>2437</v>
      </c>
      <c r="C432" s="14" t="s">
        <v>2438</v>
      </c>
      <c r="D432" s="16" t="s">
        <v>730</v>
      </c>
      <c r="E432" s="15">
        <v>155451</v>
      </c>
      <c r="F432" s="15">
        <v>643113815</v>
      </c>
      <c r="G432" s="5">
        <v>130</v>
      </c>
      <c r="H432" s="5" t="s">
        <v>1722</v>
      </c>
      <c r="I432" s="5" t="s">
        <v>2439</v>
      </c>
      <c r="J432" s="5" t="s">
        <v>2365</v>
      </c>
      <c r="K432" s="5" t="s">
        <v>734</v>
      </c>
      <c r="L432" s="5" t="s">
        <v>879</v>
      </c>
      <c r="M432" s="5" t="s">
        <v>880</v>
      </c>
      <c r="N432" s="5" t="s">
        <v>2440</v>
      </c>
      <c r="O432" s="7">
        <v>61</v>
      </c>
      <c r="P432" s="7">
        <v>6000</v>
      </c>
      <c r="Q432" s="29">
        <v>130</v>
      </c>
      <c r="R432" s="29" t="s">
        <v>5687</v>
      </c>
      <c r="S432" s="29" t="s">
        <v>5474</v>
      </c>
      <c r="T432" s="29" t="s">
        <v>734</v>
      </c>
      <c r="U432" s="29" t="s">
        <v>5170</v>
      </c>
      <c r="V432" s="29" t="s">
        <v>2439</v>
      </c>
      <c r="W432" s="29" t="s">
        <v>5172</v>
      </c>
      <c r="X432" s="29" t="s">
        <v>5711</v>
      </c>
      <c r="Y432" s="7"/>
      <c r="Z432" s="25"/>
      <c r="AA432" s="25"/>
    </row>
    <row r="433" spans="1:27" ht="15.75" customHeight="1" x14ac:dyDescent="0.2">
      <c r="A433" t="s">
        <v>2441</v>
      </c>
      <c r="B433" s="14" t="s">
        <v>2442</v>
      </c>
      <c r="C433" s="14" t="s">
        <v>2443</v>
      </c>
      <c r="D433" s="16" t="s">
        <v>1637</v>
      </c>
      <c r="E433" s="15">
        <v>551670</v>
      </c>
      <c r="F433" s="15">
        <v>1165602222</v>
      </c>
      <c r="G433" s="5">
        <v>25</v>
      </c>
      <c r="H433" s="5" t="s">
        <v>2444</v>
      </c>
      <c r="I433" s="5" t="s">
        <v>1646</v>
      </c>
      <c r="J433" s="5" t="s">
        <v>1708</v>
      </c>
      <c r="K433" s="5" t="s">
        <v>1587</v>
      </c>
      <c r="L433" s="5" t="s">
        <v>907</v>
      </c>
      <c r="M433" s="5" t="s">
        <v>1409</v>
      </c>
      <c r="N433" s="5" t="s">
        <v>198</v>
      </c>
      <c r="O433" s="7"/>
      <c r="P433" s="7"/>
      <c r="Q433" s="34">
        <v>570</v>
      </c>
      <c r="R433" s="34" t="s">
        <v>907</v>
      </c>
      <c r="S433" s="34" t="s">
        <v>2444</v>
      </c>
      <c r="T433" s="37" t="s">
        <v>2445</v>
      </c>
      <c r="U433" s="34" t="s">
        <v>1646</v>
      </c>
      <c r="V433" s="34" t="s">
        <v>1708</v>
      </c>
      <c r="W433" s="34" t="s">
        <v>1409</v>
      </c>
      <c r="X433" s="34" t="s">
        <v>198</v>
      </c>
      <c r="Y433" s="7">
        <v>1</v>
      </c>
      <c r="Z433" s="25"/>
      <c r="AA433" s="25"/>
    </row>
    <row r="434" spans="1:27" ht="15.75" customHeight="1" x14ac:dyDescent="0.2">
      <c r="A434" s="40" t="s">
        <v>2446</v>
      </c>
      <c r="B434" s="14" t="s">
        <v>2447</v>
      </c>
      <c r="C434" s="14" t="s">
        <v>2448</v>
      </c>
      <c r="D434" s="16" t="s">
        <v>802</v>
      </c>
      <c r="E434" s="15">
        <v>424394</v>
      </c>
      <c r="F434" s="15">
        <v>1102736997</v>
      </c>
      <c r="G434" s="5">
        <v>86</v>
      </c>
      <c r="H434" s="5" t="s">
        <v>1978</v>
      </c>
      <c r="I434" s="5" t="s">
        <v>1979</v>
      </c>
      <c r="J434" s="5" t="s">
        <v>15</v>
      </c>
      <c r="K434" s="5" t="s">
        <v>16</v>
      </c>
      <c r="L434" s="5" t="s">
        <v>44</v>
      </c>
      <c r="M434" s="5" t="s">
        <v>18</v>
      </c>
      <c r="N434" s="5" t="s">
        <v>1980</v>
      </c>
      <c r="O434" s="7">
        <v>77</v>
      </c>
      <c r="P434" s="7">
        <v>21000</v>
      </c>
      <c r="Q434" s="29">
        <v>86</v>
      </c>
      <c r="R434" s="29" t="s">
        <v>24</v>
      </c>
      <c r="S434" s="29" t="s">
        <v>25</v>
      </c>
      <c r="T434" s="29" t="s">
        <v>1979</v>
      </c>
      <c r="U434" s="29" t="s">
        <v>5544</v>
      </c>
      <c r="V434" s="29" t="s">
        <v>28</v>
      </c>
      <c r="W434" s="29" t="s">
        <v>54</v>
      </c>
      <c r="X434" s="29" t="s">
        <v>5545</v>
      </c>
      <c r="Y434" s="7"/>
      <c r="Z434" s="25"/>
      <c r="AA434" s="25"/>
    </row>
    <row r="435" spans="1:27" ht="15.75" customHeight="1" x14ac:dyDescent="0.2">
      <c r="A435" t="s">
        <v>2449</v>
      </c>
      <c r="B435" s="14" t="s">
        <v>2450</v>
      </c>
      <c r="C435" s="14" t="s">
        <v>2451</v>
      </c>
      <c r="D435" s="16" t="s">
        <v>730</v>
      </c>
      <c r="E435" s="15">
        <v>124174</v>
      </c>
      <c r="F435" s="15">
        <v>496012579</v>
      </c>
      <c r="G435" s="5">
        <v>121</v>
      </c>
      <c r="H435" s="5" t="s">
        <v>1722</v>
      </c>
      <c r="I435" s="5" t="s">
        <v>1839</v>
      </c>
      <c r="J435" s="5" t="s">
        <v>878</v>
      </c>
      <c r="K435" s="5" t="s">
        <v>734</v>
      </c>
      <c r="L435" s="5" t="s">
        <v>879</v>
      </c>
      <c r="M435" s="5" t="s">
        <v>1840</v>
      </c>
      <c r="N435" s="5" t="s">
        <v>1649</v>
      </c>
      <c r="O435" s="7">
        <v>47</v>
      </c>
      <c r="P435" s="7">
        <v>3400</v>
      </c>
      <c r="Q435" s="29">
        <v>121</v>
      </c>
      <c r="R435" s="29" t="s">
        <v>5168</v>
      </c>
      <c r="S435" s="29" t="s">
        <v>5474</v>
      </c>
      <c r="T435" s="29" t="s">
        <v>5095</v>
      </c>
      <c r="U435" s="29" t="s">
        <v>5170</v>
      </c>
      <c r="V435" s="29" t="s">
        <v>5523</v>
      </c>
      <c r="W435" s="29" t="s">
        <v>5513</v>
      </c>
      <c r="X435" s="29" t="s">
        <v>5454</v>
      </c>
      <c r="Y435" s="7"/>
      <c r="Z435" s="25"/>
      <c r="AA435" s="25"/>
    </row>
    <row r="436" spans="1:27" ht="15.75" customHeight="1" x14ac:dyDescent="0.2">
      <c r="A436" t="s">
        <v>2452</v>
      </c>
      <c r="B436" s="14" t="s">
        <v>2453</v>
      </c>
      <c r="C436" s="14" t="s">
        <v>2454</v>
      </c>
      <c r="D436" s="16" t="s">
        <v>802</v>
      </c>
      <c r="E436" s="15">
        <v>253999</v>
      </c>
      <c r="F436" s="15">
        <v>934295919</v>
      </c>
      <c r="G436" s="5">
        <v>67</v>
      </c>
      <c r="H436" s="5" t="s">
        <v>13</v>
      </c>
      <c r="I436" s="5" t="s">
        <v>122</v>
      </c>
      <c r="J436" s="5" t="s">
        <v>1189</v>
      </c>
      <c r="K436" s="5" t="s">
        <v>16</v>
      </c>
      <c r="L436" s="5" t="s">
        <v>2086</v>
      </c>
      <c r="M436" s="5" t="s">
        <v>2087</v>
      </c>
      <c r="N436" s="5" t="s">
        <v>2088</v>
      </c>
      <c r="O436" s="7">
        <v>82</v>
      </c>
      <c r="P436" s="7">
        <v>19200</v>
      </c>
      <c r="Q436" s="29">
        <v>67</v>
      </c>
      <c r="R436" s="29" t="s">
        <v>5309</v>
      </c>
      <c r="S436" s="29" t="s">
        <v>5572</v>
      </c>
      <c r="T436" s="29" t="s">
        <v>142</v>
      </c>
      <c r="U436" s="29" t="s">
        <v>27</v>
      </c>
      <c r="V436" s="29" t="s">
        <v>28</v>
      </c>
      <c r="W436" s="29" t="s">
        <v>5573</v>
      </c>
      <c r="X436" s="29" t="s">
        <v>2088</v>
      </c>
      <c r="Y436" s="7"/>
      <c r="Z436" s="25"/>
      <c r="AA436" s="25"/>
    </row>
    <row r="437" spans="1:27" ht="15.75" customHeight="1" x14ac:dyDescent="0.2">
      <c r="A437" t="s">
        <v>2455</v>
      </c>
      <c r="B437" s="14" t="s">
        <v>2456</v>
      </c>
      <c r="C437" s="14" t="s">
        <v>2457</v>
      </c>
      <c r="D437" s="16" t="s">
        <v>740</v>
      </c>
      <c r="E437" s="15">
        <v>149157</v>
      </c>
      <c r="F437" s="15">
        <v>416121696</v>
      </c>
      <c r="G437" s="5">
        <v>600</v>
      </c>
      <c r="H437" s="5" t="s">
        <v>2458</v>
      </c>
      <c r="I437" s="5" t="s">
        <v>2459</v>
      </c>
      <c r="J437" s="5" t="s">
        <v>2460</v>
      </c>
      <c r="K437" s="5" t="s">
        <v>2461</v>
      </c>
      <c r="L437" s="5" t="s">
        <v>2462</v>
      </c>
      <c r="M437" s="5" t="s">
        <v>2330</v>
      </c>
      <c r="N437" s="5" t="s">
        <v>2463</v>
      </c>
      <c r="O437" s="7">
        <v>70</v>
      </c>
      <c r="P437" s="7">
        <v>10200</v>
      </c>
      <c r="Q437" s="29">
        <v>600</v>
      </c>
      <c r="R437" s="29" t="s">
        <v>5712</v>
      </c>
      <c r="S437" s="29" t="s">
        <v>5713</v>
      </c>
      <c r="T437" s="29" t="s">
        <v>5714</v>
      </c>
      <c r="U437" s="29" t="s">
        <v>5715</v>
      </c>
      <c r="V437" s="29" t="s">
        <v>5668</v>
      </c>
      <c r="W437" s="29" t="s">
        <v>5716</v>
      </c>
      <c r="X437" s="29" t="s">
        <v>5717</v>
      </c>
      <c r="Y437" s="7"/>
      <c r="Z437" s="25"/>
      <c r="AA437" s="25"/>
    </row>
    <row r="438" spans="1:27" ht="15.75" customHeight="1" x14ac:dyDescent="0.2">
      <c r="A438" t="s">
        <v>2464</v>
      </c>
      <c r="B438" s="14" t="s">
        <v>2465</v>
      </c>
      <c r="C438" s="14" t="s">
        <v>2466</v>
      </c>
      <c r="D438" s="16" t="s">
        <v>740</v>
      </c>
      <c r="E438" s="15">
        <v>135507</v>
      </c>
      <c r="F438" s="15">
        <v>425719477</v>
      </c>
      <c r="G438" s="5">
        <v>1640</v>
      </c>
      <c r="H438" s="5" t="s">
        <v>2325</v>
      </c>
      <c r="I438" s="5" t="s">
        <v>2467</v>
      </c>
      <c r="J438" s="5" t="s">
        <v>2468</v>
      </c>
      <c r="K438" s="5" t="s">
        <v>2469</v>
      </c>
      <c r="L438" s="5" t="s">
        <v>2470</v>
      </c>
      <c r="M438" s="5" t="s">
        <v>2471</v>
      </c>
      <c r="N438" s="5" t="s">
        <v>2472</v>
      </c>
      <c r="O438" s="7">
        <v>190</v>
      </c>
      <c r="P438" s="7">
        <v>45400</v>
      </c>
      <c r="Q438" s="29">
        <v>1640</v>
      </c>
      <c r="R438" s="29" t="s">
        <v>5718</v>
      </c>
      <c r="S438" s="29" t="s">
        <v>2467</v>
      </c>
      <c r="T438" s="29" t="s">
        <v>5719</v>
      </c>
      <c r="U438" s="29" t="s">
        <v>5720</v>
      </c>
      <c r="V438" s="29" t="s">
        <v>5721</v>
      </c>
      <c r="W438" s="29" t="s">
        <v>5722</v>
      </c>
      <c r="X438" s="29" t="s">
        <v>2325</v>
      </c>
      <c r="Y438" s="7"/>
      <c r="Z438" s="25"/>
      <c r="AA438" s="25"/>
    </row>
    <row r="439" spans="1:27" ht="15.75" customHeight="1" x14ac:dyDescent="0.2">
      <c r="A439" t="s">
        <v>2473</v>
      </c>
      <c r="B439" s="14" t="s">
        <v>2474</v>
      </c>
      <c r="C439" s="14" t="s">
        <v>2475</v>
      </c>
      <c r="D439" s="16" t="s">
        <v>730</v>
      </c>
      <c r="E439" s="15">
        <v>144840</v>
      </c>
      <c r="F439" s="15">
        <v>527819445</v>
      </c>
      <c r="G439" s="5">
        <v>890</v>
      </c>
      <c r="H439" s="5" t="s">
        <v>876</v>
      </c>
      <c r="I439" s="5" t="s">
        <v>1953</v>
      </c>
      <c r="J439" s="5" t="s">
        <v>2365</v>
      </c>
      <c r="K439" s="5" t="s">
        <v>948</v>
      </c>
      <c r="L439" s="5" t="s">
        <v>2366</v>
      </c>
      <c r="M439" s="5" t="s">
        <v>1840</v>
      </c>
      <c r="N439" s="5" t="s">
        <v>198</v>
      </c>
      <c r="O439" s="7">
        <v>77</v>
      </c>
      <c r="P439" s="7">
        <v>9200</v>
      </c>
      <c r="Q439" s="29">
        <v>890</v>
      </c>
      <c r="R439" s="29" t="s">
        <v>5687</v>
      </c>
      <c r="S439" s="29" t="s">
        <v>5169</v>
      </c>
      <c r="T439" s="29" t="s">
        <v>948</v>
      </c>
      <c r="U439" s="29" t="s">
        <v>5688</v>
      </c>
      <c r="V439" s="29" t="s">
        <v>5536</v>
      </c>
      <c r="W439" s="29" t="s">
        <v>1840</v>
      </c>
      <c r="X439" s="29" t="s">
        <v>5098</v>
      </c>
      <c r="Y439" s="7"/>
      <c r="Z439" s="25"/>
      <c r="AA439" s="25"/>
    </row>
    <row r="440" spans="1:27" ht="15.75" customHeight="1" x14ac:dyDescent="0.2">
      <c r="A440" s="40" t="s">
        <v>2476</v>
      </c>
      <c r="B440" s="14" t="s">
        <v>2477</v>
      </c>
      <c r="C440" s="14" t="s">
        <v>2478</v>
      </c>
      <c r="D440" s="16" t="s">
        <v>719</v>
      </c>
      <c r="E440" s="15">
        <v>308940</v>
      </c>
      <c r="F440" s="15">
        <v>1052134132</v>
      </c>
      <c r="G440" s="5">
        <v>2348</v>
      </c>
      <c r="H440" s="5" t="s">
        <v>606</v>
      </c>
      <c r="I440" s="5" t="s">
        <v>1042</v>
      </c>
      <c r="J440" s="5" t="s">
        <v>601</v>
      </c>
      <c r="K440" s="5" t="s">
        <v>604</v>
      </c>
      <c r="L440" s="5" t="s">
        <v>600</v>
      </c>
      <c r="M440" s="5" t="s">
        <v>602</v>
      </c>
      <c r="N440" s="5" t="s">
        <v>603</v>
      </c>
      <c r="O440" s="7">
        <v>122</v>
      </c>
      <c r="P440" s="7">
        <v>29200</v>
      </c>
      <c r="Q440" s="29">
        <v>2348</v>
      </c>
      <c r="R440" s="29" t="s">
        <v>5118</v>
      </c>
      <c r="S440" s="29" t="s">
        <v>601</v>
      </c>
      <c r="T440" s="29" t="s">
        <v>5127</v>
      </c>
      <c r="U440" s="29" t="s">
        <v>5249</v>
      </c>
      <c r="V440" s="29" t="s">
        <v>5250</v>
      </c>
      <c r="W440" s="29" t="s">
        <v>605</v>
      </c>
      <c r="X440" s="29" t="s">
        <v>5251</v>
      </c>
      <c r="Y440" s="7"/>
      <c r="Z440" s="25"/>
      <c r="AA440" s="25"/>
    </row>
    <row r="441" spans="1:27" ht="15.75" customHeight="1" x14ac:dyDescent="0.2">
      <c r="A441" t="s">
        <v>2479</v>
      </c>
      <c r="B441" s="14" t="s">
        <v>2480</v>
      </c>
      <c r="C441" s="14" t="s">
        <v>2481</v>
      </c>
      <c r="D441" s="16" t="s">
        <v>730</v>
      </c>
      <c r="E441" s="15">
        <v>239040</v>
      </c>
      <c r="F441" s="15">
        <v>910285305</v>
      </c>
      <c r="G441" s="5">
        <v>10</v>
      </c>
      <c r="H441" s="5" t="s">
        <v>2334</v>
      </c>
      <c r="I441" s="5" t="s">
        <v>2335</v>
      </c>
      <c r="J441" s="5" t="s">
        <v>878</v>
      </c>
      <c r="K441" s="5" t="s">
        <v>734</v>
      </c>
      <c r="L441" s="5" t="s">
        <v>2336</v>
      </c>
      <c r="M441" s="5" t="s">
        <v>2337</v>
      </c>
      <c r="N441" s="5" t="s">
        <v>2109</v>
      </c>
      <c r="O441" s="7">
        <v>132</v>
      </c>
      <c r="P441" s="7">
        <v>16200</v>
      </c>
      <c r="Q441" s="39">
        <v>10</v>
      </c>
      <c r="R441" s="39" t="s">
        <v>878</v>
      </c>
      <c r="S441" s="39" t="s">
        <v>2334</v>
      </c>
      <c r="T441" s="39" t="s">
        <v>5095</v>
      </c>
      <c r="U441" s="39" t="s">
        <v>2336</v>
      </c>
      <c r="V441" s="39" t="s">
        <v>5673</v>
      </c>
      <c r="W441" s="39" t="s">
        <v>2337</v>
      </c>
      <c r="X441" s="39" t="s">
        <v>2109</v>
      </c>
      <c r="Y441" s="7"/>
      <c r="Z441" s="25"/>
      <c r="AA441" s="25"/>
    </row>
    <row r="442" spans="1:27" ht="15.75" customHeight="1" x14ac:dyDescent="0.2">
      <c r="A442" s="22" t="s">
        <v>4793</v>
      </c>
      <c r="B442" s="40" t="s">
        <v>5008</v>
      </c>
      <c r="C442" s="40" t="s">
        <v>5009</v>
      </c>
      <c r="D442" s="28" t="s">
        <v>4850</v>
      </c>
      <c r="E442" s="40">
        <v>293648</v>
      </c>
      <c r="F442" s="40">
        <v>1240647009</v>
      </c>
      <c r="G442" s="31">
        <v>28</v>
      </c>
      <c r="H442" s="31" t="s">
        <v>1839</v>
      </c>
      <c r="I442" s="31" t="s">
        <v>4617</v>
      </c>
      <c r="J442" s="31" t="s">
        <v>4618</v>
      </c>
      <c r="K442" s="31" t="s">
        <v>857</v>
      </c>
      <c r="L442" s="31" t="s">
        <v>4619</v>
      </c>
      <c r="M442" s="31" t="s">
        <v>780</v>
      </c>
      <c r="N442" s="31" t="s">
        <v>2109</v>
      </c>
      <c r="O442" s="33">
        <v>40</v>
      </c>
      <c r="P442" s="33">
        <v>8000</v>
      </c>
      <c r="Q442" s="29">
        <v>28</v>
      </c>
      <c r="R442" s="29" t="s">
        <v>6285</v>
      </c>
      <c r="S442" s="29" t="s">
        <v>5184</v>
      </c>
      <c r="T442" s="29" t="s">
        <v>5121</v>
      </c>
      <c r="U442" s="29" t="s">
        <v>5523</v>
      </c>
      <c r="V442" s="29" t="s">
        <v>4618</v>
      </c>
      <c r="W442" s="29" t="s">
        <v>4617</v>
      </c>
      <c r="X442" s="29" t="s">
        <v>5579</v>
      </c>
      <c r="Y442" s="33"/>
      <c r="Z442" s="25"/>
      <c r="AA442" s="25"/>
    </row>
    <row r="443" spans="1:27" ht="15.75" customHeight="1" x14ac:dyDescent="0.2">
      <c r="A443" s="40" t="s">
        <v>2482</v>
      </c>
      <c r="B443" s="14" t="s">
        <v>2483</v>
      </c>
      <c r="C443" s="14" t="s">
        <v>2484</v>
      </c>
      <c r="D443" s="16" t="s">
        <v>719</v>
      </c>
      <c r="E443" s="15">
        <v>172077</v>
      </c>
      <c r="F443" s="15">
        <v>664745863</v>
      </c>
      <c r="G443" s="5">
        <v>6</v>
      </c>
      <c r="H443" s="5" t="s">
        <v>1126</v>
      </c>
      <c r="I443" s="5" t="s">
        <v>1127</v>
      </c>
      <c r="J443" s="5" t="s">
        <v>890</v>
      </c>
      <c r="K443" s="5" t="s">
        <v>870</v>
      </c>
      <c r="L443" s="5" t="s">
        <v>1128</v>
      </c>
      <c r="M443" s="5" t="s">
        <v>602</v>
      </c>
      <c r="N443" s="5" t="s">
        <v>936</v>
      </c>
      <c r="O443" s="7">
        <v>143</v>
      </c>
      <c r="P443" s="7">
        <v>22800</v>
      </c>
      <c r="Q443" s="29">
        <v>6</v>
      </c>
      <c r="R443" s="29" t="s">
        <v>1128</v>
      </c>
      <c r="S443" s="29" t="s">
        <v>5284</v>
      </c>
      <c r="T443" s="29" t="s">
        <v>602</v>
      </c>
      <c r="U443" s="29" t="s">
        <v>936</v>
      </c>
      <c r="V443" s="29" t="s">
        <v>5166</v>
      </c>
      <c r="W443" s="29" t="s">
        <v>1127</v>
      </c>
      <c r="X443" s="29" t="s">
        <v>5286</v>
      </c>
      <c r="Y443" s="7"/>
      <c r="Z443" s="25"/>
      <c r="AA443" s="25"/>
    </row>
    <row r="444" spans="1:27" ht="15.75" customHeight="1" x14ac:dyDescent="0.2">
      <c r="A444" s="40" t="s">
        <v>2485</v>
      </c>
      <c r="B444" s="14" t="s">
        <v>2486</v>
      </c>
      <c r="C444" s="14" t="s">
        <v>2487</v>
      </c>
      <c r="D444" s="16" t="s">
        <v>730</v>
      </c>
      <c r="E444" s="15">
        <v>323510</v>
      </c>
      <c r="F444" s="15">
        <v>1147919197</v>
      </c>
      <c r="G444" s="5">
        <v>254</v>
      </c>
      <c r="H444" s="5" t="s">
        <v>854</v>
      </c>
      <c r="I444" s="5" t="s">
        <v>996</v>
      </c>
      <c r="J444" s="5" t="s">
        <v>856</v>
      </c>
      <c r="K444" s="5" t="s">
        <v>857</v>
      </c>
      <c r="L444" s="5" t="s">
        <v>908</v>
      </c>
      <c r="M444" s="5" t="s">
        <v>909</v>
      </c>
      <c r="N444" s="5" t="s">
        <v>860</v>
      </c>
      <c r="O444" s="7">
        <v>110</v>
      </c>
      <c r="P444" s="7">
        <v>15600</v>
      </c>
      <c r="Q444" s="29">
        <v>254</v>
      </c>
      <c r="R444" s="29" t="s">
        <v>5182</v>
      </c>
      <c r="S444" s="29" t="s">
        <v>854</v>
      </c>
      <c r="T444" s="29" t="s">
        <v>5184</v>
      </c>
      <c r="U444" s="29" t="s">
        <v>908</v>
      </c>
      <c r="V444" s="29" t="s">
        <v>5224</v>
      </c>
      <c r="W444" s="29" t="s">
        <v>909</v>
      </c>
      <c r="X444" s="29" t="s">
        <v>860</v>
      </c>
      <c r="Y444" s="7"/>
      <c r="Z444" s="25"/>
      <c r="AA444" s="25"/>
    </row>
    <row r="445" spans="1:27" ht="15.75" customHeight="1" x14ac:dyDescent="0.2">
      <c r="A445" s="40" t="s">
        <v>2488</v>
      </c>
      <c r="B445" s="14" t="s">
        <v>2489</v>
      </c>
      <c r="C445" s="14" t="s">
        <v>2490</v>
      </c>
      <c r="D445" s="16" t="s">
        <v>719</v>
      </c>
      <c r="E445" s="15">
        <v>179837</v>
      </c>
      <c r="F445" s="15">
        <v>614176877</v>
      </c>
      <c r="G445" s="5">
        <v>6</v>
      </c>
      <c r="H445" s="5" t="s">
        <v>1126</v>
      </c>
      <c r="I445" s="5" t="s">
        <v>1127</v>
      </c>
      <c r="J445" s="5" t="s">
        <v>890</v>
      </c>
      <c r="K445" s="5" t="s">
        <v>870</v>
      </c>
      <c r="L445" s="5" t="s">
        <v>1128</v>
      </c>
      <c r="M445" s="5" t="s">
        <v>602</v>
      </c>
      <c r="N445" s="5" t="s">
        <v>936</v>
      </c>
      <c r="O445" s="7">
        <v>144</v>
      </c>
      <c r="P445" s="7">
        <v>35400</v>
      </c>
      <c r="Q445" s="29">
        <v>6</v>
      </c>
      <c r="R445" s="29" t="s">
        <v>5723</v>
      </c>
      <c r="S445" s="29" t="s">
        <v>5284</v>
      </c>
      <c r="T445" s="29" t="s">
        <v>5127</v>
      </c>
      <c r="U445" s="29" t="s">
        <v>936</v>
      </c>
      <c r="V445" s="29" t="s">
        <v>870</v>
      </c>
      <c r="W445" s="29" t="s">
        <v>1127</v>
      </c>
      <c r="X445" s="29" t="s">
        <v>1126</v>
      </c>
      <c r="Y445" s="7"/>
      <c r="Z445" s="25"/>
      <c r="AA445" s="25"/>
    </row>
    <row r="446" spans="1:27" ht="15.75" customHeight="1" x14ac:dyDescent="0.2">
      <c r="A446" s="40" t="s">
        <v>2491</v>
      </c>
      <c r="B446" s="14" t="s">
        <v>2492</v>
      </c>
      <c r="C446" s="40" t="s">
        <v>2493</v>
      </c>
      <c r="D446" s="16" t="s">
        <v>719</v>
      </c>
      <c r="E446" s="15">
        <v>249850</v>
      </c>
      <c r="F446" s="15">
        <v>982233049</v>
      </c>
      <c r="G446" s="5">
        <v>3</v>
      </c>
      <c r="H446" s="5" t="s">
        <v>867</v>
      </c>
      <c r="I446" s="5" t="s">
        <v>868</v>
      </c>
      <c r="J446" s="5" t="s">
        <v>2494</v>
      </c>
      <c r="K446" s="5" t="s">
        <v>2495</v>
      </c>
      <c r="L446" s="5" t="s">
        <v>935</v>
      </c>
      <c r="M446" s="5" t="s">
        <v>1258</v>
      </c>
      <c r="N446" s="5" t="s">
        <v>936</v>
      </c>
      <c r="O446" s="7">
        <v>135</v>
      </c>
      <c r="P446" s="7">
        <v>24800</v>
      </c>
      <c r="Q446" s="29">
        <v>3</v>
      </c>
      <c r="R446" s="29" t="s">
        <v>5197</v>
      </c>
      <c r="S446" s="29" t="s">
        <v>5724</v>
      </c>
      <c r="T446" s="29" t="s">
        <v>5334</v>
      </c>
      <c r="U446" s="29" t="s">
        <v>936</v>
      </c>
      <c r="V446" s="29" t="s">
        <v>2495</v>
      </c>
      <c r="W446" s="29" t="s">
        <v>868</v>
      </c>
      <c r="X446" s="29" t="s">
        <v>5176</v>
      </c>
      <c r="Y446" s="7"/>
      <c r="Z446" s="25"/>
      <c r="AA446" s="25"/>
    </row>
    <row r="447" spans="1:27" ht="15.75" customHeight="1" x14ac:dyDescent="0.2">
      <c r="A447" s="40" t="s">
        <v>2496</v>
      </c>
      <c r="B447" s="14" t="s">
        <v>2497</v>
      </c>
      <c r="C447" s="14" t="s">
        <v>2498</v>
      </c>
      <c r="D447" s="16" t="s">
        <v>719</v>
      </c>
      <c r="E447" s="15">
        <v>57305</v>
      </c>
      <c r="F447" s="15">
        <v>194734465</v>
      </c>
      <c r="G447" s="5">
        <v>10</v>
      </c>
      <c r="H447" s="5" t="s">
        <v>784</v>
      </c>
      <c r="I447" s="5" t="s">
        <v>785</v>
      </c>
      <c r="J447" s="5" t="s">
        <v>786</v>
      </c>
      <c r="K447" s="5" t="s">
        <v>940</v>
      </c>
      <c r="L447" s="5" t="s">
        <v>788</v>
      </c>
      <c r="M447" s="5" t="s">
        <v>602</v>
      </c>
      <c r="N447" s="5" t="s">
        <v>789</v>
      </c>
      <c r="O447" s="7">
        <v>100</v>
      </c>
      <c r="P447" s="7">
        <v>18800</v>
      </c>
      <c r="Q447" s="29">
        <v>10</v>
      </c>
      <c r="R447" s="29" t="s">
        <v>788</v>
      </c>
      <c r="S447" s="29" t="s">
        <v>5126</v>
      </c>
      <c r="T447" s="29" t="s">
        <v>602</v>
      </c>
      <c r="U447" s="29" t="s">
        <v>5190</v>
      </c>
      <c r="V447" s="29" t="s">
        <v>5222</v>
      </c>
      <c r="W447" s="29" t="s">
        <v>5129</v>
      </c>
      <c r="X447" s="29" t="s">
        <v>784</v>
      </c>
      <c r="Y447" s="7"/>
      <c r="Z447" s="25"/>
      <c r="AA447" s="25"/>
    </row>
    <row r="448" spans="1:27" ht="15.75" customHeight="1" x14ac:dyDescent="0.2">
      <c r="A448" s="40" t="s">
        <v>2499</v>
      </c>
      <c r="B448" s="14" t="s">
        <v>2500</v>
      </c>
      <c r="C448" s="14" t="s">
        <v>2501</v>
      </c>
      <c r="D448" s="16" t="s">
        <v>719</v>
      </c>
      <c r="E448" s="15">
        <v>112713</v>
      </c>
      <c r="F448" s="15">
        <v>406708667</v>
      </c>
      <c r="G448" s="5">
        <v>3</v>
      </c>
      <c r="H448" s="5" t="s">
        <v>867</v>
      </c>
      <c r="I448" s="5" t="s">
        <v>868</v>
      </c>
      <c r="J448" s="5" t="s">
        <v>2494</v>
      </c>
      <c r="K448" s="5" t="s">
        <v>2495</v>
      </c>
      <c r="L448" s="5" t="s">
        <v>935</v>
      </c>
      <c r="M448" s="5" t="s">
        <v>1258</v>
      </c>
      <c r="N448" s="5" t="s">
        <v>936</v>
      </c>
      <c r="O448" s="7">
        <v>107</v>
      </c>
      <c r="P448" s="7">
        <v>22200</v>
      </c>
      <c r="Q448" s="29">
        <v>3</v>
      </c>
      <c r="R448" s="29" t="s">
        <v>5197</v>
      </c>
      <c r="S448" s="29" t="s">
        <v>5724</v>
      </c>
      <c r="T448" s="29" t="s">
        <v>5334</v>
      </c>
      <c r="U448" s="29" t="s">
        <v>5198</v>
      </c>
      <c r="V448" s="29" t="s">
        <v>5725</v>
      </c>
      <c r="W448" s="29" t="s">
        <v>5167</v>
      </c>
      <c r="X448" s="29" t="s">
        <v>5176</v>
      </c>
      <c r="Y448" s="7"/>
      <c r="Z448" s="25"/>
      <c r="AA448" s="25"/>
    </row>
    <row r="449" spans="1:27" ht="15.75" customHeight="1" x14ac:dyDescent="0.2">
      <c r="A449" s="40" t="s">
        <v>2502</v>
      </c>
      <c r="B449" s="14" t="s">
        <v>2503</v>
      </c>
      <c r="C449" s="14" t="s">
        <v>2504</v>
      </c>
      <c r="D449" s="16" t="s">
        <v>1637</v>
      </c>
      <c r="E449" s="15">
        <v>395331</v>
      </c>
      <c r="F449" s="15">
        <v>1011392995</v>
      </c>
      <c r="G449" s="5">
        <v>55</v>
      </c>
      <c r="H449" s="5" t="s">
        <v>2104</v>
      </c>
      <c r="I449" s="5" t="s">
        <v>1646</v>
      </c>
      <c r="J449" s="5" t="s">
        <v>2106</v>
      </c>
      <c r="K449" s="5" t="s">
        <v>810</v>
      </c>
      <c r="L449" s="5" t="s">
        <v>2108</v>
      </c>
      <c r="M449" s="5" t="s">
        <v>2505</v>
      </c>
      <c r="N449" s="5" t="s">
        <v>2109</v>
      </c>
      <c r="O449" s="7">
        <v>37</v>
      </c>
      <c r="P449" s="7">
        <v>13600</v>
      </c>
      <c r="Q449" s="39">
        <v>55</v>
      </c>
      <c r="R449" s="39" t="s">
        <v>5726</v>
      </c>
      <c r="S449" s="39" t="s">
        <v>2104</v>
      </c>
      <c r="T449" s="39" t="s">
        <v>5144</v>
      </c>
      <c r="U449" s="39" t="s">
        <v>5727</v>
      </c>
      <c r="V449" s="39" t="s">
        <v>5728</v>
      </c>
      <c r="W449" s="39" t="s">
        <v>5453</v>
      </c>
      <c r="X449" s="39" t="s">
        <v>5579</v>
      </c>
      <c r="Y449" s="7"/>
      <c r="Z449" s="25"/>
      <c r="AA449" s="25"/>
    </row>
    <row r="450" spans="1:27" ht="15.75" customHeight="1" x14ac:dyDescent="0.2">
      <c r="A450" s="40" t="s">
        <v>2506</v>
      </c>
      <c r="B450" s="14" t="s">
        <v>2507</v>
      </c>
      <c r="C450" s="14" t="s">
        <v>2508</v>
      </c>
      <c r="D450" s="16" t="s">
        <v>802</v>
      </c>
      <c r="E450" s="15">
        <v>148793</v>
      </c>
      <c r="F450" s="15">
        <v>661969363</v>
      </c>
      <c r="G450" s="5">
        <v>505</v>
      </c>
      <c r="H450" s="5" t="s">
        <v>2509</v>
      </c>
      <c r="I450" s="5" t="s">
        <v>122</v>
      </c>
      <c r="J450" s="5" t="s">
        <v>1229</v>
      </c>
      <c r="K450" s="5" t="s">
        <v>16</v>
      </c>
      <c r="L450" s="5" t="s">
        <v>44</v>
      </c>
      <c r="M450" s="5" t="s">
        <v>18</v>
      </c>
      <c r="N450" s="5" t="s">
        <v>2510</v>
      </c>
      <c r="O450" s="7">
        <v>72</v>
      </c>
      <c r="P450" s="7">
        <v>16600</v>
      </c>
      <c r="Q450" s="39">
        <v>505</v>
      </c>
      <c r="R450" s="39" t="s">
        <v>5322</v>
      </c>
      <c r="S450" s="39" t="s">
        <v>25</v>
      </c>
      <c r="T450" s="39" t="s">
        <v>142</v>
      </c>
      <c r="U450" s="39" t="s">
        <v>5729</v>
      </c>
      <c r="V450" s="39" t="s">
        <v>28</v>
      </c>
      <c r="W450" s="39" t="s">
        <v>54</v>
      </c>
      <c r="X450" s="39" t="s">
        <v>5730</v>
      </c>
      <c r="Y450" s="7"/>
      <c r="Z450" s="25"/>
      <c r="AA450" s="25"/>
    </row>
    <row r="451" spans="1:27" ht="15.75" customHeight="1" x14ac:dyDescent="0.2">
      <c r="A451" s="40" t="s">
        <v>2511</v>
      </c>
      <c r="B451" s="14" t="s">
        <v>2512</v>
      </c>
      <c r="C451" s="14" t="s">
        <v>2513</v>
      </c>
      <c r="D451" s="16" t="s">
        <v>1637</v>
      </c>
      <c r="E451" s="15">
        <v>417737</v>
      </c>
      <c r="F451" s="15">
        <v>1193103299</v>
      </c>
      <c r="G451" s="5">
        <v>40</v>
      </c>
      <c r="H451" s="5" t="s">
        <v>2104</v>
      </c>
      <c r="I451" s="5" t="s">
        <v>2105</v>
      </c>
      <c r="J451" s="5" t="s">
        <v>2106</v>
      </c>
      <c r="K451" s="5" t="s">
        <v>2107</v>
      </c>
      <c r="L451" s="5" t="s">
        <v>2108</v>
      </c>
      <c r="M451" s="5" t="s">
        <v>1102</v>
      </c>
      <c r="N451" s="5" t="s">
        <v>2109</v>
      </c>
      <c r="O451" s="7">
        <v>47</v>
      </c>
      <c r="P451" s="7">
        <v>15400</v>
      </c>
      <c r="Q451" s="39">
        <v>40</v>
      </c>
      <c r="R451" s="39" t="s">
        <v>5271</v>
      </c>
      <c r="S451" s="39" t="s">
        <v>2104</v>
      </c>
      <c r="T451" s="39" t="s">
        <v>2107</v>
      </c>
      <c r="U451" s="39" t="s">
        <v>2106</v>
      </c>
      <c r="V451" s="39" t="s">
        <v>5728</v>
      </c>
      <c r="W451" s="39" t="s">
        <v>2105</v>
      </c>
      <c r="X451" s="39" t="s">
        <v>5579</v>
      </c>
      <c r="Y451" s="7"/>
      <c r="Z451" s="25"/>
      <c r="AA451" s="25"/>
    </row>
    <row r="452" spans="1:27" ht="15.75" customHeight="1" x14ac:dyDescent="0.2">
      <c r="A452" s="40" t="s">
        <v>2514</v>
      </c>
      <c r="B452" s="14" t="s">
        <v>2515</v>
      </c>
      <c r="C452" s="14" t="s">
        <v>2516</v>
      </c>
      <c r="D452" s="16" t="s">
        <v>730</v>
      </c>
      <c r="E452" s="15">
        <v>96826</v>
      </c>
      <c r="F452" s="15">
        <v>408868234</v>
      </c>
      <c r="G452" s="5">
        <v>254</v>
      </c>
      <c r="H452" s="5" t="s">
        <v>854</v>
      </c>
      <c r="I452" s="5" t="s">
        <v>996</v>
      </c>
      <c r="J452" s="5" t="s">
        <v>856</v>
      </c>
      <c r="K452" s="5" t="s">
        <v>857</v>
      </c>
      <c r="L452" s="5" t="s">
        <v>908</v>
      </c>
      <c r="M452" s="5" t="s">
        <v>909</v>
      </c>
      <c r="N452" s="5" t="s">
        <v>860</v>
      </c>
      <c r="O452" s="7">
        <v>582</v>
      </c>
      <c r="P452" s="7">
        <v>95400</v>
      </c>
      <c r="Q452" s="29">
        <v>254</v>
      </c>
      <c r="R452" s="29" t="s">
        <v>856</v>
      </c>
      <c r="S452" s="29" t="s">
        <v>854</v>
      </c>
      <c r="T452" s="29" t="s">
        <v>857</v>
      </c>
      <c r="U452" s="29" t="s">
        <v>908</v>
      </c>
      <c r="V452" s="29" t="s">
        <v>996</v>
      </c>
      <c r="W452" s="29" t="s">
        <v>909</v>
      </c>
      <c r="X452" s="29" t="s">
        <v>860</v>
      </c>
      <c r="Y452" s="7"/>
      <c r="Z452" s="25"/>
      <c r="AA452" s="25"/>
    </row>
    <row r="453" spans="1:27" ht="15.75" customHeight="1" x14ac:dyDescent="0.2">
      <c r="A453" t="s">
        <v>2517</v>
      </c>
      <c r="B453" s="14" t="s">
        <v>2518</v>
      </c>
      <c r="C453" s="14" t="s">
        <v>2519</v>
      </c>
      <c r="D453" s="16" t="s">
        <v>719</v>
      </c>
      <c r="E453" s="15">
        <v>66413</v>
      </c>
      <c r="F453" s="15">
        <v>358561062</v>
      </c>
      <c r="G453" s="5">
        <v>3</v>
      </c>
      <c r="H453" s="5" t="s">
        <v>867</v>
      </c>
      <c r="I453" s="5" t="s">
        <v>868</v>
      </c>
      <c r="J453" s="5" t="s">
        <v>2494</v>
      </c>
      <c r="K453" s="5" t="s">
        <v>2495</v>
      </c>
      <c r="L453" s="5" t="s">
        <v>935</v>
      </c>
      <c r="M453" s="5" t="s">
        <v>1258</v>
      </c>
      <c r="N453" s="5" t="s">
        <v>936</v>
      </c>
      <c r="O453" s="7">
        <v>60</v>
      </c>
      <c r="P453" s="7">
        <v>8600</v>
      </c>
      <c r="Q453" s="29">
        <v>3</v>
      </c>
      <c r="R453" s="29" t="s">
        <v>5197</v>
      </c>
      <c r="S453" s="29" t="s">
        <v>5724</v>
      </c>
      <c r="T453" s="29" t="s">
        <v>5334</v>
      </c>
      <c r="U453" s="29" t="s">
        <v>936</v>
      </c>
      <c r="V453" s="29" t="s">
        <v>5725</v>
      </c>
      <c r="W453" s="29" t="s">
        <v>5167</v>
      </c>
      <c r="X453" s="29" t="s">
        <v>5176</v>
      </c>
      <c r="Y453" s="7"/>
      <c r="Z453" s="25"/>
      <c r="AA453" s="25"/>
    </row>
    <row r="454" spans="1:27" ht="15.75" customHeight="1" x14ac:dyDescent="0.2">
      <c r="A454" s="22" t="s">
        <v>4796</v>
      </c>
      <c r="B454" s="40" t="s">
        <v>5014</v>
      </c>
      <c r="C454" s="40" t="s">
        <v>5015</v>
      </c>
      <c r="D454" s="28" t="s">
        <v>4852</v>
      </c>
      <c r="E454" s="40">
        <v>328629</v>
      </c>
      <c r="F454" s="40">
        <v>1113765728</v>
      </c>
      <c r="G454" s="31">
        <v>64</v>
      </c>
      <c r="H454" s="31" t="s">
        <v>4588</v>
      </c>
      <c r="I454" s="31" t="s">
        <v>4327</v>
      </c>
      <c r="J454" s="31" t="s">
        <v>4589</v>
      </c>
      <c r="K454" s="31" t="s">
        <v>4590</v>
      </c>
      <c r="L454" s="31" t="s">
        <v>4591</v>
      </c>
      <c r="M454" s="31" t="s">
        <v>4592</v>
      </c>
      <c r="N454" s="31" t="s">
        <v>4407</v>
      </c>
      <c r="O454" s="33">
        <v>59</v>
      </c>
      <c r="P454" s="33">
        <v>20000</v>
      </c>
      <c r="Q454" s="29">
        <v>64</v>
      </c>
      <c r="R454" s="29" t="s">
        <v>4407</v>
      </c>
      <c r="S454" s="29" t="s">
        <v>4327</v>
      </c>
      <c r="T454" s="29" t="s">
        <v>4591</v>
      </c>
      <c r="U454" s="29" t="s">
        <v>4589</v>
      </c>
      <c r="V454" s="29" t="s">
        <v>4588</v>
      </c>
      <c r="W454" s="29" t="s">
        <v>4592</v>
      </c>
      <c r="X454" s="29" t="s">
        <v>4590</v>
      </c>
      <c r="Y454" s="33"/>
      <c r="Z454" s="25"/>
      <c r="AA454" s="25"/>
    </row>
    <row r="455" spans="1:27" ht="15.75" customHeight="1" x14ac:dyDescent="0.2">
      <c r="A455" s="22" t="s">
        <v>4797</v>
      </c>
      <c r="B455" s="40" t="s">
        <v>5016</v>
      </c>
      <c r="C455" s="40" t="s">
        <v>5017</v>
      </c>
      <c r="D455" s="28" t="s">
        <v>4852</v>
      </c>
      <c r="E455" s="40">
        <v>511947</v>
      </c>
      <c r="F455" s="40">
        <v>1366348446</v>
      </c>
      <c r="G455" s="31">
        <v>297</v>
      </c>
      <c r="H455" s="31" t="s">
        <v>4593</v>
      </c>
      <c r="I455" s="31" t="s">
        <v>4327</v>
      </c>
      <c r="J455" s="31" t="s">
        <v>4328</v>
      </c>
      <c r="K455" s="31" t="s">
        <v>4590</v>
      </c>
      <c r="L455" s="31" t="s">
        <v>4591</v>
      </c>
      <c r="M455" s="31" t="s">
        <v>4331</v>
      </c>
      <c r="N455" s="31" t="s">
        <v>4332</v>
      </c>
      <c r="O455" s="33">
        <v>55</v>
      </c>
      <c r="P455" s="33">
        <v>10500</v>
      </c>
      <c r="Q455" s="29">
        <v>297</v>
      </c>
      <c r="R455" s="29" t="s">
        <v>6069</v>
      </c>
      <c r="S455" s="29" t="s">
        <v>6070</v>
      </c>
      <c r="T455" s="29" t="s">
        <v>6286</v>
      </c>
      <c r="U455" s="29" t="s">
        <v>6071</v>
      </c>
      <c r="V455" s="29" t="s">
        <v>6287</v>
      </c>
      <c r="W455" s="29" t="s">
        <v>6072</v>
      </c>
      <c r="X455" s="29" t="s">
        <v>5974</v>
      </c>
      <c r="Y455" s="33"/>
      <c r="Z455" s="25"/>
      <c r="AA455" s="25"/>
    </row>
    <row r="456" spans="1:27" ht="15.75" customHeight="1" x14ac:dyDescent="0.2">
      <c r="A456" s="22" t="s">
        <v>4798</v>
      </c>
      <c r="B456" s="40" t="s">
        <v>5018</v>
      </c>
      <c r="C456" s="40" t="s">
        <v>5019</v>
      </c>
      <c r="D456" s="28" t="s">
        <v>4852</v>
      </c>
      <c r="E456" s="40">
        <v>663418</v>
      </c>
      <c r="F456" s="40">
        <v>1200492517</v>
      </c>
      <c r="G456" s="31">
        <v>6</v>
      </c>
      <c r="H456" s="31" t="s">
        <v>4326</v>
      </c>
      <c r="I456" s="31" t="s">
        <v>4327</v>
      </c>
      <c r="J456" s="31" t="s">
        <v>4328</v>
      </c>
      <c r="K456" s="31" t="s">
        <v>4329</v>
      </c>
      <c r="L456" s="31" t="s">
        <v>4330</v>
      </c>
      <c r="M456" s="31" t="s">
        <v>4331</v>
      </c>
      <c r="N456" s="31" t="s">
        <v>4332</v>
      </c>
      <c r="O456" s="33">
        <v>88</v>
      </c>
      <c r="P456" s="33">
        <v>50000</v>
      </c>
      <c r="Q456" s="29">
        <v>6</v>
      </c>
      <c r="R456" s="29" t="s">
        <v>6069</v>
      </c>
      <c r="S456" s="29" t="s">
        <v>4327</v>
      </c>
      <c r="T456" s="29" t="s">
        <v>6288</v>
      </c>
      <c r="U456" s="29" t="s">
        <v>4328</v>
      </c>
      <c r="V456" s="29" t="s">
        <v>4326</v>
      </c>
      <c r="W456" s="29" t="s">
        <v>4331</v>
      </c>
      <c r="X456" s="29" t="s">
        <v>4329</v>
      </c>
      <c r="Y456" s="33"/>
      <c r="Z456" s="25"/>
      <c r="AA456" s="25"/>
    </row>
    <row r="457" spans="1:27" ht="15.75" customHeight="1" x14ac:dyDescent="0.2">
      <c r="A457" s="22" t="s">
        <v>4799</v>
      </c>
      <c r="B457" s="40" t="s">
        <v>5020</v>
      </c>
      <c r="C457" s="40" t="s">
        <v>5021</v>
      </c>
      <c r="D457" s="28" t="s">
        <v>4852</v>
      </c>
      <c r="E457" s="40">
        <v>322952</v>
      </c>
      <c r="F457" s="40">
        <v>1246646871</v>
      </c>
      <c r="G457" s="31">
        <v>61</v>
      </c>
      <c r="H457" s="31" t="s">
        <v>4588</v>
      </c>
      <c r="I457" s="31" t="s">
        <v>4327</v>
      </c>
      <c r="J457" s="31" t="s">
        <v>4589</v>
      </c>
      <c r="K457" s="31" t="s">
        <v>4594</v>
      </c>
      <c r="L457" s="31" t="s">
        <v>4591</v>
      </c>
      <c r="M457" s="31" t="s">
        <v>4592</v>
      </c>
      <c r="N457" s="31" t="s">
        <v>4407</v>
      </c>
      <c r="O457" s="33">
        <v>63</v>
      </c>
      <c r="P457" s="33">
        <v>11500</v>
      </c>
      <c r="Q457" s="29">
        <v>61</v>
      </c>
      <c r="R457" s="29" t="s">
        <v>4407</v>
      </c>
      <c r="S457" s="29" t="s">
        <v>6070</v>
      </c>
      <c r="T457" s="29" t="s">
        <v>4591</v>
      </c>
      <c r="U457" s="29" t="s">
        <v>6289</v>
      </c>
      <c r="V457" s="29" t="s">
        <v>4588</v>
      </c>
      <c r="W457" s="29" t="s">
        <v>6290</v>
      </c>
      <c r="X457" s="29" t="s">
        <v>6291</v>
      </c>
      <c r="Y457" s="33"/>
      <c r="Z457" s="25"/>
      <c r="AA457" s="25"/>
    </row>
    <row r="458" spans="1:27" ht="15.75" customHeight="1" x14ac:dyDescent="0.2">
      <c r="A458" t="s">
        <v>2520</v>
      </c>
      <c r="B458" s="14" t="s">
        <v>2521</v>
      </c>
      <c r="C458" s="14" t="s">
        <v>2522</v>
      </c>
      <c r="D458" s="16" t="s">
        <v>766</v>
      </c>
      <c r="E458" s="15">
        <v>119948</v>
      </c>
      <c r="F458" s="15">
        <v>448573562</v>
      </c>
      <c r="G458" s="5">
        <v>99</v>
      </c>
      <c r="H458" s="5" t="s">
        <v>2523</v>
      </c>
      <c r="I458" s="5" t="s">
        <v>2524</v>
      </c>
      <c r="J458" s="5" t="s">
        <v>2122</v>
      </c>
      <c r="K458" s="5" t="s">
        <v>1107</v>
      </c>
      <c r="L458" s="5" t="s">
        <v>1543</v>
      </c>
      <c r="M458" s="5" t="s">
        <v>2525</v>
      </c>
      <c r="N458" s="5" t="s">
        <v>860</v>
      </c>
      <c r="O458" s="7">
        <v>15</v>
      </c>
      <c r="P458" s="7">
        <v>2600</v>
      </c>
      <c r="Q458" s="29">
        <v>99</v>
      </c>
      <c r="R458" s="29" t="s">
        <v>5731</v>
      </c>
      <c r="S458" s="29" t="s">
        <v>5420</v>
      </c>
      <c r="T458" s="29" t="s">
        <v>5732</v>
      </c>
      <c r="U458" s="29" t="s">
        <v>566</v>
      </c>
      <c r="V458" s="29" t="s">
        <v>5581</v>
      </c>
      <c r="W458" s="29" t="s">
        <v>5414</v>
      </c>
      <c r="X458" s="29" t="s">
        <v>5225</v>
      </c>
      <c r="Y458" s="7"/>
      <c r="Z458" s="25"/>
      <c r="AA458" s="25"/>
    </row>
    <row r="459" spans="1:27" ht="15.75" customHeight="1" x14ac:dyDescent="0.2">
      <c r="A459" t="s">
        <v>2526</v>
      </c>
      <c r="B459" s="14" t="s">
        <v>2527</v>
      </c>
      <c r="C459" s="40" t="s">
        <v>2528</v>
      </c>
      <c r="D459" s="16" t="s">
        <v>719</v>
      </c>
      <c r="E459" s="15">
        <v>289596</v>
      </c>
      <c r="F459" s="15">
        <v>1165698190</v>
      </c>
      <c r="G459" s="5">
        <v>5260</v>
      </c>
      <c r="H459" s="5" t="s">
        <v>2529</v>
      </c>
      <c r="I459" s="5" t="s">
        <v>2530</v>
      </c>
      <c r="J459" s="5" t="s">
        <v>2531</v>
      </c>
      <c r="K459" s="5" t="s">
        <v>2532</v>
      </c>
      <c r="L459" s="5" t="s">
        <v>2533</v>
      </c>
      <c r="M459" s="5" t="s">
        <v>2534</v>
      </c>
      <c r="N459" s="5" t="s">
        <v>2535</v>
      </c>
      <c r="O459" s="7">
        <v>63</v>
      </c>
      <c r="P459" s="7">
        <v>8000</v>
      </c>
      <c r="Q459" s="29">
        <v>5260</v>
      </c>
      <c r="R459" s="29" t="s">
        <v>5733</v>
      </c>
      <c r="S459" s="29" t="s">
        <v>5734</v>
      </c>
      <c r="T459" s="29" t="s">
        <v>5735</v>
      </c>
      <c r="U459" s="29" t="s">
        <v>5736</v>
      </c>
      <c r="V459" s="29" t="s">
        <v>5737</v>
      </c>
      <c r="W459" s="29" t="s">
        <v>5738</v>
      </c>
      <c r="X459" s="29" t="s">
        <v>2529</v>
      </c>
      <c r="Y459" s="7"/>
      <c r="Z459" s="25"/>
      <c r="AA459" s="25"/>
    </row>
    <row r="460" spans="1:27" ht="15.75" customHeight="1" x14ac:dyDescent="0.2">
      <c r="A460" t="s">
        <v>2536</v>
      </c>
      <c r="B460" s="14" t="s">
        <v>2537</v>
      </c>
      <c r="C460" s="14" t="s">
        <v>2538</v>
      </c>
      <c r="D460" s="16" t="s">
        <v>766</v>
      </c>
      <c r="E460" s="15">
        <v>218440</v>
      </c>
      <c r="F460" s="15">
        <v>616711890</v>
      </c>
      <c r="G460" s="5">
        <v>84</v>
      </c>
      <c r="H460" s="5" t="s">
        <v>2539</v>
      </c>
      <c r="I460" s="5" t="s">
        <v>2540</v>
      </c>
      <c r="J460" s="5" t="s">
        <v>768</v>
      </c>
      <c r="K460" s="5" t="s">
        <v>1096</v>
      </c>
      <c r="L460" s="5" t="s">
        <v>2541</v>
      </c>
      <c r="M460" s="5" t="s">
        <v>2542</v>
      </c>
      <c r="N460" s="5" t="s">
        <v>2543</v>
      </c>
      <c r="O460" s="7">
        <v>30</v>
      </c>
      <c r="P460" s="7">
        <v>12400</v>
      </c>
      <c r="Q460" s="29">
        <v>84</v>
      </c>
      <c r="R460" s="29" t="s">
        <v>2542</v>
      </c>
      <c r="S460" s="29" t="s">
        <v>1096</v>
      </c>
      <c r="T460" s="29" t="s">
        <v>5739</v>
      </c>
      <c r="U460" s="29" t="s">
        <v>5740</v>
      </c>
      <c r="V460" s="29" t="s">
        <v>5116</v>
      </c>
      <c r="W460" s="29" t="s">
        <v>5741</v>
      </c>
      <c r="X460" s="29" t="s">
        <v>2543</v>
      </c>
      <c r="Y460" s="7"/>
      <c r="Z460" s="25"/>
      <c r="AA460" s="25"/>
    </row>
    <row r="461" spans="1:27" ht="15.75" customHeight="1" x14ac:dyDescent="0.2">
      <c r="A461" t="s">
        <v>2544</v>
      </c>
      <c r="B461" s="14" t="s">
        <v>2545</v>
      </c>
      <c r="C461" s="14" t="s">
        <v>2546</v>
      </c>
      <c r="D461" s="16" t="s">
        <v>766</v>
      </c>
      <c r="E461" s="15">
        <v>483175</v>
      </c>
      <c r="F461" s="15">
        <v>1334978550</v>
      </c>
      <c r="G461" s="5">
        <v>3</v>
      </c>
      <c r="H461" s="5" t="s">
        <v>1069</v>
      </c>
      <c r="I461" s="5" t="s">
        <v>364</v>
      </c>
      <c r="J461" s="5" t="s">
        <v>1070</v>
      </c>
      <c r="K461" s="5" t="s">
        <v>1071</v>
      </c>
      <c r="L461" s="5" t="s">
        <v>1072</v>
      </c>
      <c r="M461" s="5" t="s">
        <v>771</v>
      </c>
      <c r="N461" s="5" t="s">
        <v>198</v>
      </c>
      <c r="O461" s="7">
        <v>66</v>
      </c>
      <c r="P461" s="7">
        <v>20800</v>
      </c>
      <c r="Q461" s="29">
        <v>3</v>
      </c>
      <c r="R461" s="29" t="s">
        <v>5260</v>
      </c>
      <c r="S461" s="29" t="s">
        <v>1071</v>
      </c>
      <c r="T461" s="29" t="s">
        <v>364</v>
      </c>
      <c r="U461" s="29" t="s">
        <v>1069</v>
      </c>
      <c r="V461" s="29" t="s">
        <v>5261</v>
      </c>
      <c r="W461" s="29" t="s">
        <v>1072</v>
      </c>
      <c r="X461" s="29" t="s">
        <v>198</v>
      </c>
      <c r="Y461" s="7"/>
      <c r="Z461" s="25"/>
      <c r="AA461" s="25"/>
    </row>
    <row r="462" spans="1:27" ht="15.75" customHeight="1" x14ac:dyDescent="0.2">
      <c r="A462" t="s">
        <v>2547</v>
      </c>
      <c r="B462" s="14" t="s">
        <v>2548</v>
      </c>
      <c r="C462" s="14" t="s">
        <v>2549</v>
      </c>
      <c r="D462" s="16" t="s">
        <v>766</v>
      </c>
      <c r="E462" s="15">
        <v>480539</v>
      </c>
      <c r="F462" s="15">
        <v>1320152352</v>
      </c>
      <c r="G462" s="5">
        <v>47</v>
      </c>
      <c r="H462" s="5" t="s">
        <v>2550</v>
      </c>
      <c r="I462" s="5" t="s">
        <v>2551</v>
      </c>
      <c r="J462" s="5" t="s">
        <v>1070</v>
      </c>
      <c r="K462" s="5" t="s">
        <v>2552</v>
      </c>
      <c r="L462" s="5" t="s">
        <v>2553</v>
      </c>
      <c r="M462" s="5" t="s">
        <v>1073</v>
      </c>
      <c r="N462" s="5" t="s">
        <v>910</v>
      </c>
      <c r="O462" s="7">
        <v>42</v>
      </c>
      <c r="P462" s="7">
        <v>9600</v>
      </c>
      <c r="Q462" s="39">
        <v>47</v>
      </c>
      <c r="R462" s="39" t="s">
        <v>5258</v>
      </c>
      <c r="S462" s="39" t="s">
        <v>5742</v>
      </c>
      <c r="T462" s="39" t="s">
        <v>5743</v>
      </c>
      <c r="U462" s="39" t="s">
        <v>348</v>
      </c>
      <c r="V462" s="39" t="s">
        <v>5261</v>
      </c>
      <c r="W462" s="39" t="s">
        <v>2553</v>
      </c>
      <c r="X462" s="39" t="s">
        <v>553</v>
      </c>
      <c r="Y462" s="7"/>
      <c r="Z462" s="25"/>
      <c r="AA462" s="25"/>
    </row>
    <row r="463" spans="1:27" ht="15.75" customHeight="1" x14ac:dyDescent="0.2">
      <c r="A463" t="s">
        <v>2554</v>
      </c>
      <c r="B463" s="14" t="s">
        <v>2555</v>
      </c>
      <c r="C463" s="14" t="s">
        <v>2556</v>
      </c>
      <c r="D463" s="16" t="s">
        <v>766</v>
      </c>
      <c r="E463" s="15">
        <v>426589</v>
      </c>
      <c r="F463" s="15">
        <v>1298457072</v>
      </c>
      <c r="G463" s="5">
        <v>32</v>
      </c>
      <c r="H463" s="5" t="s">
        <v>366</v>
      </c>
      <c r="I463" s="5" t="s">
        <v>2557</v>
      </c>
      <c r="J463" s="5" t="s">
        <v>768</v>
      </c>
      <c r="K463" s="5" t="s">
        <v>1107</v>
      </c>
      <c r="L463" s="5" t="s">
        <v>812</v>
      </c>
      <c r="M463" s="5" t="s">
        <v>2558</v>
      </c>
      <c r="N463" s="5" t="s">
        <v>1537</v>
      </c>
      <c r="O463" s="7">
        <v>36</v>
      </c>
      <c r="P463" s="7">
        <v>7800</v>
      </c>
      <c r="Q463" s="29">
        <v>32</v>
      </c>
      <c r="R463" s="29" t="s">
        <v>6351</v>
      </c>
      <c r="S463" s="29" t="s">
        <v>5420</v>
      </c>
      <c r="T463" s="29" t="s">
        <v>6352</v>
      </c>
      <c r="U463" s="29" t="s">
        <v>5267</v>
      </c>
      <c r="V463" s="29" t="s">
        <v>768</v>
      </c>
      <c r="W463" s="29" t="s">
        <v>453</v>
      </c>
      <c r="X463" s="29" t="s">
        <v>5413</v>
      </c>
      <c r="Y463" s="7"/>
      <c r="Z463" s="25"/>
      <c r="AA463" s="25"/>
    </row>
    <row r="464" spans="1:27" ht="15.75" customHeight="1" x14ac:dyDescent="0.2">
      <c r="A464" t="s">
        <v>2559</v>
      </c>
      <c r="B464" s="14" t="s">
        <v>2560</v>
      </c>
      <c r="C464" s="14" t="s">
        <v>2561</v>
      </c>
      <c r="D464" s="16" t="s">
        <v>766</v>
      </c>
      <c r="E464" s="15">
        <v>453147</v>
      </c>
      <c r="F464" s="15">
        <v>1251210298</v>
      </c>
      <c r="G464" s="5">
        <v>158</v>
      </c>
      <c r="H464" s="5" t="s">
        <v>1541</v>
      </c>
      <c r="I464" s="5" t="s">
        <v>1534</v>
      </c>
      <c r="J464" s="5" t="s">
        <v>1080</v>
      </c>
      <c r="K464" s="5" t="s">
        <v>363</v>
      </c>
      <c r="L464" s="5" t="s">
        <v>2562</v>
      </c>
      <c r="M464" s="5" t="s">
        <v>1073</v>
      </c>
      <c r="N464" s="5" t="s">
        <v>2563</v>
      </c>
      <c r="O464" s="7">
        <v>32</v>
      </c>
      <c r="P464" s="7">
        <v>6000</v>
      </c>
      <c r="Q464" s="29">
        <v>158</v>
      </c>
      <c r="R464" s="29" t="s">
        <v>5258</v>
      </c>
      <c r="S464" s="29" t="s">
        <v>5141</v>
      </c>
      <c r="T464" s="29" t="s">
        <v>241</v>
      </c>
      <c r="U464" s="29" t="s">
        <v>5425</v>
      </c>
      <c r="V464" s="29" t="s">
        <v>5264</v>
      </c>
      <c r="W464" s="29" t="s">
        <v>5744</v>
      </c>
      <c r="X464" s="29" t="s">
        <v>2563</v>
      </c>
      <c r="Y464" s="7"/>
      <c r="Z464" s="25"/>
      <c r="AA464" s="25"/>
    </row>
    <row r="465" spans="1:27" ht="15.75" customHeight="1" x14ac:dyDescent="0.2">
      <c r="A465" s="40" t="s">
        <v>2564</v>
      </c>
      <c r="B465" s="14" t="s">
        <v>2565</v>
      </c>
      <c r="C465" s="14" t="s">
        <v>2566</v>
      </c>
      <c r="D465" s="16" t="s">
        <v>740</v>
      </c>
      <c r="E465" s="15">
        <v>61723</v>
      </c>
      <c r="F465" s="15">
        <v>209927590</v>
      </c>
      <c r="G465" s="5">
        <v>463</v>
      </c>
      <c r="H465" s="5" t="s">
        <v>2567</v>
      </c>
      <c r="I465" s="5" t="s">
        <v>2568</v>
      </c>
      <c r="J465" s="5" t="s">
        <v>2569</v>
      </c>
      <c r="K465" s="5" t="s">
        <v>2570</v>
      </c>
      <c r="L465" s="5" t="s">
        <v>2571</v>
      </c>
      <c r="M465" s="5" t="s">
        <v>1513</v>
      </c>
      <c r="N465" s="5" t="s">
        <v>2572</v>
      </c>
      <c r="O465" s="7">
        <v>91</v>
      </c>
      <c r="P465" s="7">
        <v>14000</v>
      </c>
      <c r="Q465" s="33">
        <v>463</v>
      </c>
      <c r="R465" s="33" t="s">
        <v>5745</v>
      </c>
      <c r="S465" s="33" t="s">
        <v>5746</v>
      </c>
      <c r="T465" s="33" t="s">
        <v>5747</v>
      </c>
      <c r="U465" s="33" t="s">
        <v>5748</v>
      </c>
      <c r="V465" s="33" t="s">
        <v>5405</v>
      </c>
      <c r="W465" s="33" t="s">
        <v>5749</v>
      </c>
      <c r="X465" s="33" t="s">
        <v>5750</v>
      </c>
      <c r="Y465" s="7"/>
      <c r="Z465" s="25"/>
      <c r="AA465" s="25"/>
    </row>
    <row r="466" spans="1:27" ht="15.75" customHeight="1" x14ac:dyDescent="0.2">
      <c r="A466" t="s">
        <v>2573</v>
      </c>
      <c r="B466" s="14" t="s">
        <v>2574</v>
      </c>
      <c r="C466" s="14" t="s">
        <v>2575</v>
      </c>
      <c r="D466" s="16" t="s">
        <v>740</v>
      </c>
      <c r="E466" s="15">
        <v>64555</v>
      </c>
      <c r="F466" s="15">
        <v>233705598</v>
      </c>
      <c r="G466" s="5">
        <v>64</v>
      </c>
      <c r="H466" s="5" t="s">
        <v>1508</v>
      </c>
      <c r="I466" s="5" t="s">
        <v>2344</v>
      </c>
      <c r="J466" s="5" t="s">
        <v>2251</v>
      </c>
      <c r="K466" s="5" t="s">
        <v>2576</v>
      </c>
      <c r="L466" s="5" t="s">
        <v>2577</v>
      </c>
      <c r="M466" s="5" t="s">
        <v>2578</v>
      </c>
      <c r="N466" s="5" t="s">
        <v>2579</v>
      </c>
      <c r="O466" s="7">
        <v>63</v>
      </c>
      <c r="P466" s="7">
        <v>10600</v>
      </c>
      <c r="Q466" s="33">
        <v>64</v>
      </c>
      <c r="R466" s="33" t="s">
        <v>5751</v>
      </c>
      <c r="S466" s="33" t="s">
        <v>5676</v>
      </c>
      <c r="T466" s="33" t="s">
        <v>5627</v>
      </c>
      <c r="U466" s="33" t="s">
        <v>5752</v>
      </c>
      <c r="V466" s="33" t="s">
        <v>5753</v>
      </c>
      <c r="W466" s="33" t="s">
        <v>5754</v>
      </c>
      <c r="X466" s="33" t="s">
        <v>5407</v>
      </c>
      <c r="Y466" s="7"/>
      <c r="Z466" s="25"/>
      <c r="AA466" s="25"/>
    </row>
    <row r="467" spans="1:27" ht="15.75" customHeight="1" x14ac:dyDescent="0.2">
      <c r="A467" t="s">
        <v>2580</v>
      </c>
      <c r="B467" s="14" t="s">
        <v>2581</v>
      </c>
      <c r="C467" s="40" t="s">
        <v>2582</v>
      </c>
      <c r="D467" s="16" t="s">
        <v>740</v>
      </c>
      <c r="E467" s="15">
        <v>72482</v>
      </c>
      <c r="F467" s="15">
        <v>282210569</v>
      </c>
      <c r="G467" s="5">
        <v>3460</v>
      </c>
      <c r="H467" s="5" t="s">
        <v>2583</v>
      </c>
      <c r="I467" s="5" t="s">
        <v>2584</v>
      </c>
      <c r="J467" s="5" t="s">
        <v>2585</v>
      </c>
      <c r="K467" s="5" t="s">
        <v>2586</v>
      </c>
      <c r="L467" s="5" t="s">
        <v>2587</v>
      </c>
      <c r="M467" s="5" t="s">
        <v>2354</v>
      </c>
      <c r="N467" s="5" t="s">
        <v>2588</v>
      </c>
      <c r="O467" s="7"/>
      <c r="P467" s="7"/>
      <c r="Q467" s="33" t="s">
        <v>183</v>
      </c>
      <c r="R467" s="7" t="s">
        <v>2583</v>
      </c>
      <c r="S467" s="7" t="s">
        <v>2584</v>
      </c>
      <c r="T467" s="52" t="s">
        <v>2589</v>
      </c>
      <c r="U467" s="7" t="s">
        <v>2586</v>
      </c>
      <c r="V467" s="7" t="s">
        <v>2587</v>
      </c>
      <c r="W467" s="7" t="s">
        <v>2354</v>
      </c>
      <c r="X467" s="7" t="s">
        <v>2588</v>
      </c>
      <c r="Y467" s="7">
        <v>1</v>
      </c>
      <c r="Z467" s="25"/>
      <c r="AA467" s="25"/>
    </row>
    <row r="468" spans="1:27" ht="15.75" customHeight="1" x14ac:dyDescent="0.2">
      <c r="A468" t="s">
        <v>2590</v>
      </c>
      <c r="B468" s="14" t="s">
        <v>2591</v>
      </c>
      <c r="C468" s="14" t="s">
        <v>2592</v>
      </c>
      <c r="D468" s="16" t="s">
        <v>740</v>
      </c>
      <c r="E468" s="15">
        <v>39353</v>
      </c>
      <c r="F468" s="15">
        <v>120746571</v>
      </c>
      <c r="G468" s="5">
        <v>1445</v>
      </c>
      <c r="H468" s="5" t="s">
        <v>2593</v>
      </c>
      <c r="I468" s="5" t="s">
        <v>2594</v>
      </c>
      <c r="J468" s="5" t="s">
        <v>1700</v>
      </c>
      <c r="K468" s="5" t="s">
        <v>2595</v>
      </c>
      <c r="L468" s="5" t="s">
        <v>2234</v>
      </c>
      <c r="M468" s="5" t="s">
        <v>2596</v>
      </c>
      <c r="N468" s="5" t="s">
        <v>2597</v>
      </c>
      <c r="O468" s="7">
        <v>128</v>
      </c>
      <c r="P468" s="7">
        <v>32000</v>
      </c>
      <c r="Q468" s="33">
        <v>1445</v>
      </c>
      <c r="R468" s="33" t="s">
        <v>5755</v>
      </c>
      <c r="S468" s="33" t="s">
        <v>5756</v>
      </c>
      <c r="T468" s="33" t="s">
        <v>5464</v>
      </c>
      <c r="U468" s="33" t="s">
        <v>2234</v>
      </c>
      <c r="V468" s="33" t="s">
        <v>5757</v>
      </c>
      <c r="W468" s="33" t="s">
        <v>5758</v>
      </c>
      <c r="X468" s="33" t="s">
        <v>5759</v>
      </c>
      <c r="Y468" s="7"/>
      <c r="Z468" s="25"/>
      <c r="AA468" s="25"/>
    </row>
    <row r="469" spans="1:27" ht="15.75" customHeight="1" x14ac:dyDescent="0.2">
      <c r="A469" s="40" t="s">
        <v>2598</v>
      </c>
      <c r="B469" s="14" t="s">
        <v>2599</v>
      </c>
      <c r="C469" s="14" t="s">
        <v>2600</v>
      </c>
      <c r="D469" s="16" t="s">
        <v>740</v>
      </c>
      <c r="E469" s="15">
        <v>170306</v>
      </c>
      <c r="F469" s="15">
        <v>657187953</v>
      </c>
      <c r="G469" s="5">
        <v>957</v>
      </c>
      <c r="H469" s="5" t="s">
        <v>2601</v>
      </c>
      <c r="I469" s="5" t="s">
        <v>2602</v>
      </c>
      <c r="J469" s="5" t="s">
        <v>758</v>
      </c>
      <c r="K469" s="5" t="s">
        <v>2603</v>
      </c>
      <c r="L469" s="5" t="s">
        <v>2604</v>
      </c>
      <c r="M469" s="5" t="s">
        <v>2605</v>
      </c>
      <c r="N469" s="5" t="s">
        <v>2606</v>
      </c>
      <c r="O469" s="7">
        <v>152</v>
      </c>
      <c r="P469" s="7">
        <v>24400</v>
      </c>
      <c r="Q469" s="33">
        <v>957</v>
      </c>
      <c r="R469" s="33" t="s">
        <v>2603</v>
      </c>
      <c r="S469" s="33" t="s">
        <v>5760</v>
      </c>
      <c r="T469" s="33" t="s">
        <v>5110</v>
      </c>
      <c r="U469" s="33" t="s">
        <v>5761</v>
      </c>
      <c r="V469" s="33" t="s">
        <v>5762</v>
      </c>
      <c r="W469" s="33" t="s">
        <v>5763</v>
      </c>
      <c r="X469" s="33" t="s">
        <v>5764</v>
      </c>
      <c r="Y469" s="7"/>
      <c r="Z469" s="25"/>
      <c r="AA469" s="25"/>
    </row>
    <row r="470" spans="1:27" ht="15.75" customHeight="1" x14ac:dyDescent="0.2">
      <c r="A470" s="40" t="s">
        <v>2607</v>
      </c>
      <c r="B470" s="14" t="s">
        <v>2608</v>
      </c>
      <c r="C470" s="14" t="s">
        <v>2609</v>
      </c>
      <c r="D470" s="16" t="s">
        <v>740</v>
      </c>
      <c r="E470" s="15">
        <v>63515</v>
      </c>
      <c r="F470" s="15">
        <v>249800720</v>
      </c>
      <c r="G470" s="5">
        <v>367</v>
      </c>
      <c r="H470" s="5" t="s">
        <v>2221</v>
      </c>
      <c r="I470" s="5" t="s">
        <v>2610</v>
      </c>
      <c r="J470" s="5" t="s">
        <v>2611</v>
      </c>
      <c r="K470" s="5" t="s">
        <v>2612</v>
      </c>
      <c r="L470" s="5" t="s">
        <v>2613</v>
      </c>
      <c r="M470" s="5" t="s">
        <v>2614</v>
      </c>
      <c r="N470" s="5" t="s">
        <v>2615</v>
      </c>
      <c r="O470" s="7">
        <v>58</v>
      </c>
      <c r="P470" s="7">
        <v>8600</v>
      </c>
      <c r="Q470" s="33">
        <v>367</v>
      </c>
      <c r="R470" s="33" t="s">
        <v>5765</v>
      </c>
      <c r="S470" s="33" t="s">
        <v>5766</v>
      </c>
      <c r="T470" s="33" t="s">
        <v>5767</v>
      </c>
      <c r="U470" s="33" t="s">
        <v>5768</v>
      </c>
      <c r="V470" s="33" t="s">
        <v>5769</v>
      </c>
      <c r="W470" s="33" t="s">
        <v>5770</v>
      </c>
      <c r="X470" s="33" t="s">
        <v>5771</v>
      </c>
      <c r="Y470" s="7"/>
      <c r="Z470" s="25"/>
      <c r="AA470" s="25"/>
    </row>
    <row r="471" spans="1:27" ht="15.75" customHeight="1" x14ac:dyDescent="0.2">
      <c r="A471" s="40" t="s">
        <v>2616</v>
      </c>
      <c r="B471" s="14" t="s">
        <v>2617</v>
      </c>
      <c r="C471" s="14" t="s">
        <v>2618</v>
      </c>
      <c r="D471" s="16" t="s">
        <v>740</v>
      </c>
      <c r="E471" s="15">
        <v>99014</v>
      </c>
      <c r="F471" s="15">
        <v>358043378</v>
      </c>
      <c r="G471" s="5">
        <v>515</v>
      </c>
      <c r="H471" s="5" t="s">
        <v>2240</v>
      </c>
      <c r="I471" s="5" t="s">
        <v>2619</v>
      </c>
      <c r="J471" s="5" t="s">
        <v>2460</v>
      </c>
      <c r="K471" s="5" t="s">
        <v>2620</v>
      </c>
      <c r="L471" s="5" t="s">
        <v>2329</v>
      </c>
      <c r="M471" s="5" t="s">
        <v>2330</v>
      </c>
      <c r="N471" s="5" t="s">
        <v>2275</v>
      </c>
      <c r="O471" s="7">
        <v>129</v>
      </c>
      <c r="P471" s="7">
        <v>23800</v>
      </c>
      <c r="Q471" s="33">
        <v>515</v>
      </c>
      <c r="R471" s="33" t="s">
        <v>5772</v>
      </c>
      <c r="S471" s="33" t="s">
        <v>5773</v>
      </c>
      <c r="T471" s="33" t="s">
        <v>5714</v>
      </c>
      <c r="U471" s="33" t="s">
        <v>5667</v>
      </c>
      <c r="V471" s="33" t="s">
        <v>5668</v>
      </c>
      <c r="W471" s="33" t="s">
        <v>5669</v>
      </c>
      <c r="X471" s="33" t="s">
        <v>5626</v>
      </c>
      <c r="Y471" s="7"/>
      <c r="Z471" s="25"/>
      <c r="AA471" s="25"/>
    </row>
    <row r="472" spans="1:27" ht="15.75" customHeight="1" x14ac:dyDescent="0.2">
      <c r="A472" s="40" t="s">
        <v>2621</v>
      </c>
      <c r="B472" s="14" t="s">
        <v>2622</v>
      </c>
      <c r="C472" s="14" t="s">
        <v>2623</v>
      </c>
      <c r="D472" s="16" t="s">
        <v>730</v>
      </c>
      <c r="E472" s="15">
        <v>229526</v>
      </c>
      <c r="F472" s="15">
        <v>1100486882</v>
      </c>
      <c r="G472" s="5">
        <v>121</v>
      </c>
      <c r="H472" s="5" t="s">
        <v>1722</v>
      </c>
      <c r="I472" s="5" t="s">
        <v>1839</v>
      </c>
      <c r="J472" s="5" t="s">
        <v>878</v>
      </c>
      <c r="K472" s="5" t="s">
        <v>734</v>
      </c>
      <c r="L472" s="5" t="s">
        <v>879</v>
      </c>
      <c r="M472" s="5" t="s">
        <v>1840</v>
      </c>
      <c r="N472" s="5" t="s">
        <v>1649</v>
      </c>
      <c r="O472" s="7">
        <v>100</v>
      </c>
      <c r="P472" s="7">
        <v>8600</v>
      </c>
      <c r="Q472" s="33">
        <v>121</v>
      </c>
      <c r="R472" s="33" t="s">
        <v>5168</v>
      </c>
      <c r="S472" s="33" t="s">
        <v>5474</v>
      </c>
      <c r="T472" s="33" t="s">
        <v>5095</v>
      </c>
      <c r="U472" s="33" t="s">
        <v>5170</v>
      </c>
      <c r="V472" s="33" t="s">
        <v>5523</v>
      </c>
      <c r="W472" s="33" t="s">
        <v>5513</v>
      </c>
      <c r="X472" s="33" t="s">
        <v>5454</v>
      </c>
      <c r="Y472" s="7"/>
      <c r="Z472" s="25"/>
      <c r="AA472" s="25"/>
    </row>
    <row r="473" spans="1:27" ht="15.75" customHeight="1" x14ac:dyDescent="0.2">
      <c r="A473" s="40" t="s">
        <v>2624</v>
      </c>
      <c r="B473" s="14" t="s">
        <v>2625</v>
      </c>
      <c r="C473" s="14" t="s">
        <v>2626</v>
      </c>
      <c r="D473" s="16" t="s">
        <v>740</v>
      </c>
      <c r="E473" s="15">
        <v>85439</v>
      </c>
      <c r="F473" s="15">
        <v>331049185</v>
      </c>
      <c r="G473" s="5">
        <v>106</v>
      </c>
      <c r="H473" s="5" t="s">
        <v>2379</v>
      </c>
      <c r="I473" s="5" t="s">
        <v>2380</v>
      </c>
      <c r="J473" s="5" t="s">
        <v>2381</v>
      </c>
      <c r="K473" s="5" t="s">
        <v>2627</v>
      </c>
      <c r="L473" s="5" t="s">
        <v>2628</v>
      </c>
      <c r="M473" s="5" t="s">
        <v>2629</v>
      </c>
      <c r="N473" s="5" t="s">
        <v>2630</v>
      </c>
      <c r="O473" s="7">
        <v>65</v>
      </c>
      <c r="P473" s="7">
        <v>8400</v>
      </c>
      <c r="Q473" s="33">
        <v>106</v>
      </c>
      <c r="R473" s="33" t="s">
        <v>5774</v>
      </c>
      <c r="S473" s="33" t="s">
        <v>5694</v>
      </c>
      <c r="T473" s="33" t="s">
        <v>5695</v>
      </c>
      <c r="U473" s="33" t="s">
        <v>5775</v>
      </c>
      <c r="V473" s="33" t="s">
        <v>5776</v>
      </c>
      <c r="W473" s="33" t="s">
        <v>5777</v>
      </c>
      <c r="X473" s="33" t="s">
        <v>5699</v>
      </c>
      <c r="Y473" s="7"/>
      <c r="Z473" s="25"/>
      <c r="AA473" s="25"/>
    </row>
    <row r="474" spans="1:27" ht="15.75" customHeight="1" x14ac:dyDescent="0.2">
      <c r="A474" t="s">
        <v>2631</v>
      </c>
      <c r="B474" s="14" t="s">
        <v>2632</v>
      </c>
      <c r="C474" s="14" t="s">
        <v>2633</v>
      </c>
      <c r="D474" s="16" t="s">
        <v>766</v>
      </c>
      <c r="E474" s="15">
        <v>201242</v>
      </c>
      <c r="F474" s="15">
        <v>895223201</v>
      </c>
      <c r="G474" s="5">
        <v>36</v>
      </c>
      <c r="H474" s="5" t="s">
        <v>767</v>
      </c>
      <c r="I474" s="5" t="s">
        <v>364</v>
      </c>
      <c r="J474" s="5" t="s">
        <v>768</v>
      </c>
      <c r="K474" s="5" t="s">
        <v>769</v>
      </c>
      <c r="L474" s="5" t="s">
        <v>770</v>
      </c>
      <c r="M474" s="5" t="s">
        <v>771</v>
      </c>
      <c r="N474" s="5" t="s">
        <v>198</v>
      </c>
      <c r="O474" s="7">
        <v>23</v>
      </c>
      <c r="P474" s="7">
        <v>3200</v>
      </c>
      <c r="Q474" s="33">
        <v>36</v>
      </c>
      <c r="R474" s="33" t="s">
        <v>5260</v>
      </c>
      <c r="S474" s="33" t="s">
        <v>5272</v>
      </c>
      <c r="T474" s="33" t="s">
        <v>5115</v>
      </c>
      <c r="U474" s="33" t="s">
        <v>242</v>
      </c>
      <c r="V474" s="33" t="s">
        <v>5116</v>
      </c>
      <c r="W474" s="33" t="s">
        <v>5117</v>
      </c>
      <c r="X474" s="33" t="s">
        <v>5098</v>
      </c>
      <c r="Y474" s="7"/>
      <c r="Z474" s="25"/>
      <c r="AA474" s="25"/>
    </row>
    <row r="475" spans="1:27" ht="15.75" customHeight="1" x14ac:dyDescent="0.2">
      <c r="A475" t="s">
        <v>2634</v>
      </c>
      <c r="B475" s="14" t="s">
        <v>2635</v>
      </c>
      <c r="C475" s="14" t="s">
        <v>2636</v>
      </c>
      <c r="D475" s="16" t="s">
        <v>766</v>
      </c>
      <c r="E475" s="15">
        <v>190942</v>
      </c>
      <c r="F475" s="15">
        <v>884132762</v>
      </c>
      <c r="G475" s="5">
        <v>66</v>
      </c>
      <c r="H475" s="5" t="s">
        <v>1541</v>
      </c>
      <c r="I475" s="5" t="s">
        <v>1534</v>
      </c>
      <c r="J475" s="5" t="s">
        <v>1080</v>
      </c>
      <c r="K475" s="5" t="s">
        <v>363</v>
      </c>
      <c r="L475" s="5" t="s">
        <v>2562</v>
      </c>
      <c r="M475" s="5" t="s">
        <v>2637</v>
      </c>
      <c r="N475" s="5" t="s">
        <v>2638</v>
      </c>
      <c r="O475" s="7">
        <v>22</v>
      </c>
      <c r="P475" s="7">
        <v>2200</v>
      </c>
      <c r="Q475" s="33">
        <v>66</v>
      </c>
      <c r="R475" s="33" t="s">
        <v>5778</v>
      </c>
      <c r="S475" s="33" t="s">
        <v>5141</v>
      </c>
      <c r="T475" s="33" t="s">
        <v>241</v>
      </c>
      <c r="U475" s="33" t="s">
        <v>5425</v>
      </c>
      <c r="V475" s="33" t="s">
        <v>5264</v>
      </c>
      <c r="W475" s="33" t="s">
        <v>5744</v>
      </c>
      <c r="X475" s="33" t="s">
        <v>5779</v>
      </c>
      <c r="Y475" s="7"/>
      <c r="Z475" s="25"/>
      <c r="AA475" s="25"/>
    </row>
    <row r="476" spans="1:27" ht="15.75" customHeight="1" x14ac:dyDescent="0.2">
      <c r="A476" t="s">
        <v>2639</v>
      </c>
      <c r="B476" s="14" t="s">
        <v>2640</v>
      </c>
      <c r="C476" s="14" t="s">
        <v>2641</v>
      </c>
      <c r="D476" s="16" t="s">
        <v>766</v>
      </c>
      <c r="E476" s="15">
        <v>413173</v>
      </c>
      <c r="F476" s="15">
        <v>1186065916</v>
      </c>
      <c r="G476" s="5">
        <v>52</v>
      </c>
      <c r="H476" s="5" t="s">
        <v>1587</v>
      </c>
      <c r="I476" s="5" t="s">
        <v>847</v>
      </c>
      <c r="J476" s="5" t="s">
        <v>2642</v>
      </c>
      <c r="K476" s="5" t="s">
        <v>1107</v>
      </c>
      <c r="L476" s="5" t="s">
        <v>1536</v>
      </c>
      <c r="M476" s="5" t="s">
        <v>2643</v>
      </c>
      <c r="N476" s="5" t="s">
        <v>1897</v>
      </c>
      <c r="O476" s="7">
        <v>34</v>
      </c>
      <c r="P476" s="7">
        <v>8600</v>
      </c>
      <c r="Q476" s="33">
        <v>52</v>
      </c>
      <c r="R476" s="33" t="s">
        <v>2643</v>
      </c>
      <c r="S476" s="33" t="s">
        <v>5420</v>
      </c>
      <c r="T476" s="33" t="s">
        <v>5161</v>
      </c>
      <c r="U476" s="33" t="s">
        <v>1587</v>
      </c>
      <c r="V476" s="33" t="s">
        <v>5780</v>
      </c>
      <c r="W476" s="33" t="s">
        <v>368</v>
      </c>
      <c r="X476" s="33" t="s">
        <v>5525</v>
      </c>
      <c r="Y476" s="7"/>
      <c r="Z476" s="25"/>
      <c r="AA476" s="25"/>
    </row>
    <row r="477" spans="1:27" ht="15.75" customHeight="1" x14ac:dyDescent="0.2">
      <c r="A477" t="s">
        <v>2644</v>
      </c>
      <c r="B477" s="14" t="s">
        <v>2645</v>
      </c>
      <c r="C477" s="14" t="s">
        <v>2646</v>
      </c>
      <c r="D477" s="16" t="s">
        <v>766</v>
      </c>
      <c r="E477" s="15">
        <v>254412</v>
      </c>
      <c r="F477" s="15">
        <v>1108030973</v>
      </c>
      <c r="G477" s="5">
        <v>157</v>
      </c>
      <c r="H477" s="5" t="s">
        <v>2647</v>
      </c>
      <c r="I477" s="5" t="s">
        <v>2648</v>
      </c>
      <c r="J477" s="5" t="s">
        <v>768</v>
      </c>
      <c r="K477" s="5" t="s">
        <v>1107</v>
      </c>
      <c r="L477" s="5" t="s">
        <v>2649</v>
      </c>
      <c r="M477" s="5" t="s">
        <v>1626</v>
      </c>
      <c r="N477" s="5" t="s">
        <v>1103</v>
      </c>
      <c r="O477" s="7">
        <v>31</v>
      </c>
      <c r="P477" s="7">
        <v>3600</v>
      </c>
      <c r="Q477" s="33">
        <v>157</v>
      </c>
      <c r="R477" s="33" t="s">
        <v>5445</v>
      </c>
      <c r="S477" s="33" t="s">
        <v>5420</v>
      </c>
      <c r="T477" s="33" t="s">
        <v>5781</v>
      </c>
      <c r="U477" s="33" t="s">
        <v>5782</v>
      </c>
      <c r="V477" s="33" t="s">
        <v>5116</v>
      </c>
      <c r="W477" s="33" t="s">
        <v>5783</v>
      </c>
      <c r="X477" s="33" t="s">
        <v>5275</v>
      </c>
      <c r="Y477" s="7"/>
      <c r="Z477" s="25"/>
      <c r="AA477" s="25"/>
    </row>
    <row r="478" spans="1:27" ht="15.75" customHeight="1" x14ac:dyDescent="0.2">
      <c r="A478" t="s">
        <v>2650</v>
      </c>
      <c r="B478" s="14" t="s">
        <v>2651</v>
      </c>
      <c r="C478" s="14" t="s">
        <v>2652</v>
      </c>
      <c r="D478" s="16" t="s">
        <v>730</v>
      </c>
      <c r="E478" s="15">
        <v>117544</v>
      </c>
      <c r="F478" s="15">
        <v>436588668</v>
      </c>
      <c r="G478" s="5">
        <v>25</v>
      </c>
      <c r="H478" s="5" t="s">
        <v>2299</v>
      </c>
      <c r="I478" s="5" t="s">
        <v>855</v>
      </c>
      <c r="J478" s="5" t="s">
        <v>2300</v>
      </c>
      <c r="K478" s="5" t="s">
        <v>857</v>
      </c>
      <c r="L478" s="5" t="s">
        <v>2301</v>
      </c>
      <c r="M478" s="5" t="s">
        <v>859</v>
      </c>
      <c r="N478" s="5" t="s">
        <v>1103</v>
      </c>
      <c r="O478" s="7">
        <v>79</v>
      </c>
      <c r="P478" s="7">
        <v>7200</v>
      </c>
      <c r="Q478" s="33">
        <v>25</v>
      </c>
      <c r="R478" s="33" t="s">
        <v>5653</v>
      </c>
      <c r="S478" s="33" t="s">
        <v>5654</v>
      </c>
      <c r="T478" s="33" t="s">
        <v>857</v>
      </c>
      <c r="U478" s="33" t="s">
        <v>2301</v>
      </c>
      <c r="V478" s="33" t="s">
        <v>5512</v>
      </c>
      <c r="W478" s="33" t="s">
        <v>5582</v>
      </c>
      <c r="X478" s="33" t="s">
        <v>5275</v>
      </c>
      <c r="Y478" s="7"/>
      <c r="Z478" s="25"/>
      <c r="AA478" s="25"/>
    </row>
    <row r="479" spans="1:27" ht="15.75" customHeight="1" x14ac:dyDescent="0.2">
      <c r="A479" s="25" t="s">
        <v>2653</v>
      </c>
      <c r="B479" s="14" t="s">
        <v>2654</v>
      </c>
      <c r="C479" s="14" t="s">
        <v>2655</v>
      </c>
      <c r="D479" s="16" t="s">
        <v>766</v>
      </c>
      <c r="E479" s="15">
        <v>552162</v>
      </c>
      <c r="F479" s="15">
        <v>1304588713</v>
      </c>
      <c r="G479" s="5">
        <v>42</v>
      </c>
      <c r="H479" s="5" t="s">
        <v>2445</v>
      </c>
      <c r="I479" s="5" t="s">
        <v>2656</v>
      </c>
      <c r="J479" s="5" t="s">
        <v>2122</v>
      </c>
      <c r="K479" s="5" t="s">
        <v>363</v>
      </c>
      <c r="L479" s="5" t="s">
        <v>1543</v>
      </c>
      <c r="M479" s="5" t="s">
        <v>2015</v>
      </c>
      <c r="N479" s="5" t="s">
        <v>860</v>
      </c>
      <c r="O479" s="7">
        <v>40</v>
      </c>
      <c r="P479" s="7">
        <v>9600</v>
      </c>
      <c r="Q479" s="33">
        <v>42</v>
      </c>
      <c r="R479" s="33" t="s">
        <v>2015</v>
      </c>
      <c r="S479" s="33" t="s">
        <v>5141</v>
      </c>
      <c r="T479" s="33" t="s">
        <v>2656</v>
      </c>
      <c r="U479" s="33" t="s">
        <v>5784</v>
      </c>
      <c r="V479" s="33" t="s">
        <v>5581</v>
      </c>
      <c r="W479" s="33" t="s">
        <v>5414</v>
      </c>
      <c r="X479" s="33" t="s">
        <v>5225</v>
      </c>
      <c r="Y479" s="7"/>
      <c r="Z479" s="25"/>
      <c r="AA479" s="25"/>
    </row>
    <row r="480" spans="1:27" ht="15.75" customHeight="1" x14ac:dyDescent="0.2">
      <c r="A480" t="s">
        <v>2657</v>
      </c>
      <c r="B480" s="14" t="s">
        <v>2658</v>
      </c>
      <c r="C480" s="14" t="s">
        <v>2659</v>
      </c>
      <c r="D480" s="16" t="s">
        <v>766</v>
      </c>
      <c r="E480" s="15">
        <v>262474</v>
      </c>
      <c r="F480" s="15">
        <v>1177430146</v>
      </c>
      <c r="G480" s="5">
        <v>55</v>
      </c>
      <c r="H480" s="5" t="s">
        <v>1587</v>
      </c>
      <c r="I480" s="5" t="s">
        <v>2099</v>
      </c>
      <c r="J480" s="5" t="s">
        <v>1070</v>
      </c>
      <c r="K480" s="5" t="s">
        <v>2100</v>
      </c>
      <c r="L480" s="5" t="s">
        <v>1072</v>
      </c>
      <c r="M480" s="5" t="s">
        <v>1073</v>
      </c>
      <c r="N480" s="5" t="s">
        <v>1103</v>
      </c>
      <c r="O480" s="7">
        <v>38</v>
      </c>
      <c r="P480" s="7">
        <v>5800</v>
      </c>
      <c r="Q480" s="33">
        <v>55</v>
      </c>
      <c r="R480" s="33" t="s">
        <v>5258</v>
      </c>
      <c r="S480" s="33" t="s">
        <v>512</v>
      </c>
      <c r="T480" s="33" t="s">
        <v>5576</v>
      </c>
      <c r="U480" s="33" t="s">
        <v>5433</v>
      </c>
      <c r="V480" s="33" t="s">
        <v>5261</v>
      </c>
      <c r="W480" s="33" t="s">
        <v>5262</v>
      </c>
      <c r="X480" s="33" t="s">
        <v>5275</v>
      </c>
      <c r="Y480" s="7"/>
      <c r="Z480" s="25"/>
      <c r="AA480" s="25"/>
    </row>
    <row r="481" spans="1:27" ht="15.75" customHeight="1" x14ac:dyDescent="0.2">
      <c r="A481" s="40" t="s">
        <v>2660</v>
      </c>
      <c r="B481" s="14" t="s">
        <v>2661</v>
      </c>
      <c r="C481" s="14" t="s">
        <v>2662</v>
      </c>
      <c r="D481" s="16" t="s">
        <v>730</v>
      </c>
      <c r="E481" s="15">
        <v>423511</v>
      </c>
      <c r="F481" s="15">
        <v>1307306155</v>
      </c>
      <c r="G481" s="5">
        <v>8</v>
      </c>
      <c r="H481" s="5" t="s">
        <v>854</v>
      </c>
      <c r="I481" s="5" t="s">
        <v>907</v>
      </c>
      <c r="J481" s="5" t="s">
        <v>856</v>
      </c>
      <c r="K481" s="5" t="s">
        <v>857</v>
      </c>
      <c r="L481" s="5" t="s">
        <v>908</v>
      </c>
      <c r="M481" s="5" t="s">
        <v>909</v>
      </c>
      <c r="N481" s="5" t="s">
        <v>860</v>
      </c>
      <c r="O481" s="7">
        <v>321</v>
      </c>
      <c r="P481" s="7">
        <v>50200</v>
      </c>
      <c r="Q481" s="33">
        <v>3341</v>
      </c>
      <c r="R481" s="33" t="s">
        <v>856</v>
      </c>
      <c r="S481" s="33" t="s">
        <v>2430</v>
      </c>
      <c r="T481" s="33" t="s">
        <v>857</v>
      </c>
      <c r="U481" s="33" t="s">
        <v>908</v>
      </c>
      <c r="V481" s="33" t="s">
        <v>907</v>
      </c>
      <c r="W481" s="33" t="s">
        <v>909</v>
      </c>
      <c r="X481" s="33" t="s">
        <v>860</v>
      </c>
      <c r="Y481" s="7"/>
      <c r="Z481" s="25"/>
      <c r="AA481" s="25"/>
    </row>
    <row r="482" spans="1:27" ht="15.75" customHeight="1" x14ac:dyDescent="0.2">
      <c r="A482" t="s">
        <v>2663</v>
      </c>
      <c r="B482" s="14" t="s">
        <v>2664</v>
      </c>
      <c r="C482" s="14" t="s">
        <v>2665</v>
      </c>
      <c r="D482" s="16" t="s">
        <v>766</v>
      </c>
      <c r="E482" s="15">
        <v>345044</v>
      </c>
      <c r="F482" s="15">
        <v>1233572578</v>
      </c>
      <c r="G482" s="5">
        <v>156</v>
      </c>
      <c r="H482" s="5" t="s">
        <v>2666</v>
      </c>
      <c r="I482" s="5" t="s">
        <v>847</v>
      </c>
      <c r="J482" s="5" t="s">
        <v>2667</v>
      </c>
      <c r="K482" s="5" t="s">
        <v>1089</v>
      </c>
      <c r="L482" s="5" t="s">
        <v>812</v>
      </c>
      <c r="M482" s="5" t="s">
        <v>2668</v>
      </c>
      <c r="N482" s="5" t="s">
        <v>1537</v>
      </c>
      <c r="O482" s="7">
        <v>47</v>
      </c>
      <c r="P482" s="7">
        <v>8600</v>
      </c>
      <c r="Q482" s="33">
        <v>156</v>
      </c>
      <c r="R482" s="33" t="s">
        <v>5785</v>
      </c>
      <c r="S482" s="33" t="s">
        <v>5410</v>
      </c>
      <c r="T482" s="33" t="s">
        <v>847</v>
      </c>
      <c r="U482" s="33" t="s">
        <v>577</v>
      </c>
      <c r="V482" s="33" t="s">
        <v>2667</v>
      </c>
      <c r="W482" s="33" t="s">
        <v>453</v>
      </c>
      <c r="X482" s="33" t="s">
        <v>1537</v>
      </c>
      <c r="Y482" s="7"/>
      <c r="Z482" s="25"/>
      <c r="AA482" s="25"/>
    </row>
    <row r="483" spans="1:27" ht="15.75" customHeight="1" x14ac:dyDescent="0.2">
      <c r="A483" s="40" t="s">
        <v>2669</v>
      </c>
      <c r="B483" s="14" t="s">
        <v>2670</v>
      </c>
      <c r="C483" s="14" t="s">
        <v>2671</v>
      </c>
      <c r="D483" s="16" t="s">
        <v>766</v>
      </c>
      <c r="E483" s="15">
        <v>428216</v>
      </c>
      <c r="F483" s="15">
        <v>1250618721</v>
      </c>
      <c r="G483" s="5">
        <v>45</v>
      </c>
      <c r="H483" s="5" t="s">
        <v>2550</v>
      </c>
      <c r="I483" s="5" t="s">
        <v>2672</v>
      </c>
      <c r="J483" s="5" t="s">
        <v>1070</v>
      </c>
      <c r="K483" s="5" t="s">
        <v>363</v>
      </c>
      <c r="L483" s="5" t="s">
        <v>812</v>
      </c>
      <c r="M483" s="5" t="s">
        <v>1073</v>
      </c>
      <c r="N483" s="42" t="s">
        <v>860</v>
      </c>
      <c r="O483" s="7">
        <v>34</v>
      </c>
      <c r="P483" s="7">
        <v>4200</v>
      </c>
      <c r="Q483" s="33">
        <v>45</v>
      </c>
      <c r="R483" s="33" t="s">
        <v>5258</v>
      </c>
      <c r="S483" s="33" t="s">
        <v>5141</v>
      </c>
      <c r="T483" s="33" t="s">
        <v>5786</v>
      </c>
      <c r="U483" s="33" t="s">
        <v>348</v>
      </c>
      <c r="V483" s="33" t="s">
        <v>5261</v>
      </c>
      <c r="W483" s="33" t="s">
        <v>453</v>
      </c>
      <c r="X483" s="33" t="s">
        <v>5225</v>
      </c>
      <c r="Y483" s="7"/>
      <c r="Z483" s="25"/>
      <c r="AA483" s="25"/>
    </row>
    <row r="484" spans="1:27" ht="15.75" customHeight="1" x14ac:dyDescent="0.2">
      <c r="A484" s="40" t="s">
        <v>2673</v>
      </c>
      <c r="B484" s="14" t="s">
        <v>2674</v>
      </c>
      <c r="C484" s="14" t="s">
        <v>2675</v>
      </c>
      <c r="D484" s="16" t="s">
        <v>719</v>
      </c>
      <c r="E484" s="15">
        <v>118398</v>
      </c>
      <c r="F484" s="15">
        <v>427080552</v>
      </c>
      <c r="G484" s="5">
        <v>3</v>
      </c>
      <c r="H484" s="5" t="s">
        <v>867</v>
      </c>
      <c r="I484" s="5" t="s">
        <v>868</v>
      </c>
      <c r="J484" s="5" t="s">
        <v>2494</v>
      </c>
      <c r="K484" s="5" t="s">
        <v>2495</v>
      </c>
      <c r="L484" s="5" t="s">
        <v>935</v>
      </c>
      <c r="M484" s="5" t="s">
        <v>1258</v>
      </c>
      <c r="N484" s="5" t="s">
        <v>936</v>
      </c>
      <c r="O484" s="7"/>
      <c r="P484" s="7"/>
      <c r="Q484" s="33" t="s">
        <v>183</v>
      </c>
      <c r="R484" s="7" t="s">
        <v>867</v>
      </c>
      <c r="S484" s="52" t="s">
        <v>894</v>
      </c>
      <c r="T484" s="7" t="s">
        <v>2494</v>
      </c>
      <c r="U484" s="7" t="s">
        <v>2495</v>
      </c>
      <c r="V484" s="7" t="s">
        <v>935</v>
      </c>
      <c r="W484" s="7" t="s">
        <v>1258</v>
      </c>
      <c r="X484" s="7" t="s">
        <v>936</v>
      </c>
      <c r="Y484" s="7">
        <v>1</v>
      </c>
      <c r="Z484" s="25"/>
      <c r="AA484" s="25"/>
    </row>
    <row r="485" spans="1:27" ht="15.75" customHeight="1" x14ac:dyDescent="0.2">
      <c r="A485" t="s">
        <v>2676</v>
      </c>
      <c r="B485" s="14" t="s">
        <v>2677</v>
      </c>
      <c r="C485" s="14" t="s">
        <v>2678</v>
      </c>
      <c r="D485" s="16" t="s">
        <v>730</v>
      </c>
      <c r="E485" s="15">
        <v>318956</v>
      </c>
      <c r="F485" s="15">
        <v>1209562363</v>
      </c>
      <c r="G485" s="5">
        <v>97</v>
      </c>
      <c r="H485" s="5" t="s">
        <v>854</v>
      </c>
      <c r="I485" s="5" t="s">
        <v>855</v>
      </c>
      <c r="J485" s="5" t="s">
        <v>856</v>
      </c>
      <c r="K485" s="5" t="s">
        <v>857</v>
      </c>
      <c r="L485" s="5" t="s">
        <v>858</v>
      </c>
      <c r="M485" s="5" t="s">
        <v>859</v>
      </c>
      <c r="N485" s="5" t="s">
        <v>860</v>
      </c>
      <c r="O485" s="7">
        <v>83</v>
      </c>
      <c r="P485" s="7">
        <v>13400</v>
      </c>
      <c r="Q485" s="33">
        <v>97</v>
      </c>
      <c r="R485" s="33" t="s">
        <v>5182</v>
      </c>
      <c r="S485" s="33" t="s">
        <v>5183</v>
      </c>
      <c r="T485" s="33" t="s">
        <v>857</v>
      </c>
      <c r="U485" s="33" t="s">
        <v>5511</v>
      </c>
      <c r="V485" s="33" t="s">
        <v>855</v>
      </c>
      <c r="W485" s="33" t="s">
        <v>5582</v>
      </c>
      <c r="X485" s="33" t="s">
        <v>5225</v>
      </c>
      <c r="Y485" s="7"/>
      <c r="Z485" s="25"/>
      <c r="AA485" s="25"/>
    </row>
    <row r="486" spans="1:27" ht="15.75" customHeight="1" x14ac:dyDescent="0.2">
      <c r="A486" s="40" t="s">
        <v>2679</v>
      </c>
      <c r="B486" s="14" t="s">
        <v>2680</v>
      </c>
      <c r="C486" s="14" t="s">
        <v>2681</v>
      </c>
      <c r="D486" s="16" t="s">
        <v>719</v>
      </c>
      <c r="E486" s="15">
        <v>123713</v>
      </c>
      <c r="F486" s="15">
        <v>489946101</v>
      </c>
      <c r="G486" s="5">
        <v>59</v>
      </c>
      <c r="H486" s="5" t="s">
        <v>924</v>
      </c>
      <c r="I486" s="5" t="s">
        <v>925</v>
      </c>
      <c r="J486" s="5" t="s">
        <v>926</v>
      </c>
      <c r="K486" s="5" t="s">
        <v>927</v>
      </c>
      <c r="L486" s="5" t="s">
        <v>928</v>
      </c>
      <c r="M486" s="5" t="s">
        <v>929</v>
      </c>
      <c r="N486" s="5" t="s">
        <v>930</v>
      </c>
      <c r="O486" s="7">
        <v>81</v>
      </c>
      <c r="P486" s="7">
        <v>11200</v>
      </c>
      <c r="Q486" s="33">
        <v>59</v>
      </c>
      <c r="R486" s="33" t="s">
        <v>5192</v>
      </c>
      <c r="S486" s="33" t="s">
        <v>5787</v>
      </c>
      <c r="T486" s="33" t="s">
        <v>5193</v>
      </c>
      <c r="U486" s="33" t="s">
        <v>5788</v>
      </c>
      <c r="V486" s="33" t="s">
        <v>5194</v>
      </c>
      <c r="W486" s="33" t="s">
        <v>5195</v>
      </c>
      <c r="X486" s="33" t="s">
        <v>5196</v>
      </c>
      <c r="Y486" s="7"/>
      <c r="Z486" s="25"/>
      <c r="AA486" s="25"/>
    </row>
    <row r="487" spans="1:27" ht="15.75" customHeight="1" x14ac:dyDescent="0.2">
      <c r="A487" s="22" t="s">
        <v>4767</v>
      </c>
      <c r="B487" s="40" t="s">
        <v>4950</v>
      </c>
      <c r="C487" s="40" t="s">
        <v>4951</v>
      </c>
      <c r="D487" s="28" t="s">
        <v>4842</v>
      </c>
      <c r="E487" s="40">
        <v>105300</v>
      </c>
      <c r="F487" s="40">
        <v>440068543</v>
      </c>
      <c r="G487" s="31">
        <v>27</v>
      </c>
      <c r="H487" s="31" t="s">
        <v>1235</v>
      </c>
      <c r="I487" s="31" t="s">
        <v>4296</v>
      </c>
      <c r="J487" s="31" t="s">
        <v>4297</v>
      </c>
      <c r="K487" s="31" t="s">
        <v>4298</v>
      </c>
      <c r="L487" s="31" t="s">
        <v>3516</v>
      </c>
      <c r="M487" s="31" t="s">
        <v>1456</v>
      </c>
      <c r="N487" s="31" t="s">
        <v>2874</v>
      </c>
      <c r="O487" s="33">
        <v>27</v>
      </c>
      <c r="P487" s="33">
        <v>4000</v>
      </c>
      <c r="Q487" s="33">
        <v>27</v>
      </c>
      <c r="R487" s="33" t="s">
        <v>6292</v>
      </c>
      <c r="S487" s="33" t="s">
        <v>6293</v>
      </c>
      <c r="T487" s="33" t="s">
        <v>6090</v>
      </c>
      <c r="U487" s="33" t="s">
        <v>5832</v>
      </c>
      <c r="V487" s="33" t="s">
        <v>5391</v>
      </c>
      <c r="W487" s="33" t="s">
        <v>6294</v>
      </c>
      <c r="X487" s="33" t="s">
        <v>5330</v>
      </c>
      <c r="Y487" s="33"/>
      <c r="Z487" s="25"/>
      <c r="AA487" s="25"/>
    </row>
    <row r="488" spans="1:27" ht="15.75" customHeight="1" x14ac:dyDescent="0.2">
      <c r="A488" s="22" t="s">
        <v>4768</v>
      </c>
      <c r="B488" s="40" t="s">
        <v>4952</v>
      </c>
      <c r="C488" s="40" t="s">
        <v>4953</v>
      </c>
      <c r="D488" s="28" t="s">
        <v>4842</v>
      </c>
      <c r="E488" s="40">
        <v>183165</v>
      </c>
      <c r="F488" s="40">
        <v>610428753</v>
      </c>
      <c r="G488" s="31">
        <v>464</v>
      </c>
      <c r="H488" s="31" t="s">
        <v>3920</v>
      </c>
      <c r="I488" s="31" t="s">
        <v>4299</v>
      </c>
      <c r="J488" s="31" t="s">
        <v>4300</v>
      </c>
      <c r="K488" s="31" t="s">
        <v>4301</v>
      </c>
      <c r="L488" s="31" t="s">
        <v>4302</v>
      </c>
      <c r="M488" s="31" t="s">
        <v>4303</v>
      </c>
      <c r="N488" s="31" t="s">
        <v>2917</v>
      </c>
      <c r="O488" s="33">
        <v>35</v>
      </c>
      <c r="P488" s="33">
        <v>6500</v>
      </c>
      <c r="Q488" s="33">
        <v>464</v>
      </c>
      <c r="R488" s="33" t="s">
        <v>6295</v>
      </c>
      <c r="S488" s="33" t="s">
        <v>6296</v>
      </c>
      <c r="T488" s="33" t="s">
        <v>6297</v>
      </c>
      <c r="U488" s="33" t="s">
        <v>2917</v>
      </c>
      <c r="V488" s="33" t="s">
        <v>6298</v>
      </c>
      <c r="W488" s="33" t="s">
        <v>6299</v>
      </c>
      <c r="X488" s="33" t="s">
        <v>6300</v>
      </c>
      <c r="Y488" s="33"/>
      <c r="Z488" s="25"/>
      <c r="AA488" s="25"/>
    </row>
    <row r="489" spans="1:27" ht="15.75" customHeight="1" x14ac:dyDescent="0.2">
      <c r="A489" s="26" t="s">
        <v>4822</v>
      </c>
      <c r="B489" s="40" t="s">
        <v>5077</v>
      </c>
      <c r="C489" s="27" t="s">
        <v>5084</v>
      </c>
      <c r="D489" s="28" t="s">
        <v>4861</v>
      </c>
      <c r="E489" s="40">
        <v>106399</v>
      </c>
      <c r="F489" s="40">
        <v>359269913</v>
      </c>
      <c r="G489" s="31">
        <v>42</v>
      </c>
      <c r="H489" s="31" t="s">
        <v>2137</v>
      </c>
      <c r="I489" s="31" t="s">
        <v>4707</v>
      </c>
      <c r="J489" s="31" t="s">
        <v>4636</v>
      </c>
      <c r="K489" s="31" t="s">
        <v>4590</v>
      </c>
      <c r="L489" s="31" t="s">
        <v>4708</v>
      </c>
      <c r="M489" s="31" t="s">
        <v>4709</v>
      </c>
      <c r="N489" s="31" t="s">
        <v>4710</v>
      </c>
      <c r="O489" s="33">
        <v>32</v>
      </c>
      <c r="P489" s="35">
        <v>13000</v>
      </c>
      <c r="Q489" s="33">
        <v>42</v>
      </c>
      <c r="R489" s="33" t="s">
        <v>5970</v>
      </c>
      <c r="S489" s="33" t="s">
        <v>5971</v>
      </c>
      <c r="T489" s="33" t="s">
        <v>5972</v>
      </c>
      <c r="U489" s="33" t="s">
        <v>5973</v>
      </c>
      <c r="V489" s="33" t="s">
        <v>4590</v>
      </c>
      <c r="W489" s="33" t="s">
        <v>5975</v>
      </c>
      <c r="X489" s="33" t="s">
        <v>5586</v>
      </c>
      <c r="Y489" s="33"/>
      <c r="Z489" s="25"/>
      <c r="AA489" s="25"/>
    </row>
    <row r="490" spans="1:27" ht="15.75" customHeight="1" x14ac:dyDescent="0.2">
      <c r="A490" s="22" t="s">
        <v>4785</v>
      </c>
      <c r="B490" s="40" t="s">
        <v>4985</v>
      </c>
      <c r="C490" s="40" t="s">
        <v>4986</v>
      </c>
      <c r="D490" s="28" t="s">
        <v>4847</v>
      </c>
      <c r="E490" s="40">
        <v>152378</v>
      </c>
      <c r="F490" s="40">
        <v>630619351</v>
      </c>
      <c r="G490" s="31">
        <v>11</v>
      </c>
      <c r="H490" s="31" t="s">
        <v>4580</v>
      </c>
      <c r="I490" s="31" t="s">
        <v>4581</v>
      </c>
      <c r="J490" s="31" t="s">
        <v>4582</v>
      </c>
      <c r="K490" s="31" t="s">
        <v>4583</v>
      </c>
      <c r="L490" s="31" t="s">
        <v>4584</v>
      </c>
      <c r="M490" s="31" t="s">
        <v>4585</v>
      </c>
      <c r="N490" s="31" t="s">
        <v>4586</v>
      </c>
      <c r="O490" s="33">
        <v>28</v>
      </c>
      <c r="P490" s="33">
        <v>5000</v>
      </c>
      <c r="Q490" s="33">
        <v>11</v>
      </c>
      <c r="R490" s="33" t="s">
        <v>6301</v>
      </c>
      <c r="S490" s="33" t="s">
        <v>6302</v>
      </c>
      <c r="T490" s="33" t="s">
        <v>6303</v>
      </c>
      <c r="U490" s="33" t="s">
        <v>6304</v>
      </c>
      <c r="V490" s="33" t="s">
        <v>6305</v>
      </c>
      <c r="W490" s="33" t="s">
        <v>6306</v>
      </c>
      <c r="X490" s="33" t="s">
        <v>6307</v>
      </c>
      <c r="Y490" s="33"/>
      <c r="Z490" s="25"/>
      <c r="AA490" s="25"/>
    </row>
    <row r="491" spans="1:27" ht="15.75" customHeight="1" x14ac:dyDescent="0.2">
      <c r="A491" t="s">
        <v>2682</v>
      </c>
      <c r="B491" s="14" t="s">
        <v>2683</v>
      </c>
      <c r="C491" s="14" t="s">
        <v>2684</v>
      </c>
      <c r="D491" s="16" t="s">
        <v>740</v>
      </c>
      <c r="E491" s="15">
        <v>120669</v>
      </c>
      <c r="F491" s="15">
        <v>573469944</v>
      </c>
      <c r="G491" s="5">
        <v>26</v>
      </c>
      <c r="H491" s="5" t="s">
        <v>2221</v>
      </c>
      <c r="I491" s="5" t="s">
        <v>2222</v>
      </c>
      <c r="J491" s="5" t="s">
        <v>2223</v>
      </c>
      <c r="K491" s="5" t="s">
        <v>2224</v>
      </c>
      <c r="L491" s="5" t="s">
        <v>2225</v>
      </c>
      <c r="M491" s="5" t="s">
        <v>2226</v>
      </c>
      <c r="N491" s="5" t="s">
        <v>2227</v>
      </c>
      <c r="O491" s="7">
        <v>121</v>
      </c>
      <c r="P491" s="7">
        <v>15400</v>
      </c>
      <c r="Q491" s="33">
        <v>26</v>
      </c>
      <c r="R491" s="33" t="s">
        <v>5613</v>
      </c>
      <c r="S491" s="33" t="s">
        <v>5614</v>
      </c>
      <c r="T491" s="33" t="s">
        <v>5677</v>
      </c>
      <c r="U491" s="33" t="s">
        <v>5615</v>
      </c>
      <c r="V491" s="33" t="s">
        <v>5789</v>
      </c>
      <c r="W491" s="33" t="s">
        <v>5790</v>
      </c>
      <c r="X491" s="33" t="s">
        <v>5771</v>
      </c>
      <c r="Y491" s="7"/>
      <c r="Z491" s="25"/>
      <c r="AA491" s="25"/>
    </row>
    <row r="492" spans="1:27" ht="15.75" customHeight="1" x14ac:dyDescent="0.2">
      <c r="A492" s="25" t="s">
        <v>2685</v>
      </c>
      <c r="B492" s="14" t="s">
        <v>2686</v>
      </c>
      <c r="C492" s="14" t="s">
        <v>2687</v>
      </c>
      <c r="D492" s="16" t="s">
        <v>730</v>
      </c>
      <c r="E492" s="15">
        <v>109296</v>
      </c>
      <c r="F492" s="15">
        <v>434392772</v>
      </c>
      <c r="G492" s="5">
        <v>30</v>
      </c>
      <c r="H492" s="5" t="s">
        <v>731</v>
      </c>
      <c r="I492" s="5" t="s">
        <v>732</v>
      </c>
      <c r="J492" s="5" t="s">
        <v>733</v>
      </c>
      <c r="K492" s="5" t="s">
        <v>734</v>
      </c>
      <c r="L492" s="5" t="s">
        <v>735</v>
      </c>
      <c r="M492" s="5" t="s">
        <v>736</v>
      </c>
      <c r="N492" s="5" t="s">
        <v>198</v>
      </c>
      <c r="O492" s="7">
        <v>80</v>
      </c>
      <c r="P492" s="7">
        <v>8600</v>
      </c>
      <c r="Q492" s="33">
        <v>30</v>
      </c>
      <c r="R492" s="33" t="s">
        <v>192</v>
      </c>
      <c r="S492" s="33" t="s">
        <v>5094</v>
      </c>
      <c r="T492" s="33" t="s">
        <v>5095</v>
      </c>
      <c r="U492" s="33" t="s">
        <v>5380</v>
      </c>
      <c r="V492" s="33" t="s">
        <v>5096</v>
      </c>
      <c r="W492" s="33" t="s">
        <v>736</v>
      </c>
      <c r="X492" s="33" t="s">
        <v>5098</v>
      </c>
      <c r="Y492" s="7"/>
      <c r="Z492" s="25"/>
      <c r="AA492" s="25"/>
    </row>
    <row r="493" spans="1:27" ht="15.75" customHeight="1" x14ac:dyDescent="0.2">
      <c r="A493" t="s">
        <v>2688</v>
      </c>
      <c r="B493" s="14" t="s">
        <v>2689</v>
      </c>
      <c r="C493" s="14" t="s">
        <v>2690</v>
      </c>
      <c r="D493" s="16" t="s">
        <v>730</v>
      </c>
      <c r="E493" s="15">
        <v>264127</v>
      </c>
      <c r="F493" s="15">
        <v>1019808447</v>
      </c>
      <c r="G493" s="5">
        <v>30</v>
      </c>
      <c r="H493" s="5" t="s">
        <v>731</v>
      </c>
      <c r="I493" s="5" t="s">
        <v>732</v>
      </c>
      <c r="J493" s="5" t="s">
        <v>733</v>
      </c>
      <c r="K493" s="5" t="s">
        <v>734</v>
      </c>
      <c r="L493" s="5" t="s">
        <v>735</v>
      </c>
      <c r="M493" s="5" t="s">
        <v>736</v>
      </c>
      <c r="N493" s="5" t="s">
        <v>198</v>
      </c>
      <c r="O493" s="7">
        <v>730</v>
      </c>
      <c r="P493" s="7">
        <v>153800</v>
      </c>
      <c r="Q493" s="33">
        <v>30</v>
      </c>
      <c r="R493" s="33" t="s">
        <v>733</v>
      </c>
      <c r="S493" s="33" t="s">
        <v>731</v>
      </c>
      <c r="T493" s="33" t="s">
        <v>734</v>
      </c>
      <c r="U493" s="33" t="s">
        <v>735</v>
      </c>
      <c r="V493" s="33" t="s">
        <v>732</v>
      </c>
      <c r="W493" s="33" t="s">
        <v>736</v>
      </c>
      <c r="X493" s="33" t="s">
        <v>198</v>
      </c>
      <c r="Y493" s="7"/>
      <c r="Z493" s="25"/>
      <c r="AA493" s="25"/>
    </row>
    <row r="494" spans="1:27" ht="15.75" customHeight="1" x14ac:dyDescent="0.2">
      <c r="A494" s="40" t="s">
        <v>2691</v>
      </c>
      <c r="B494" s="14" t="s">
        <v>2692</v>
      </c>
      <c r="C494" s="14" t="s">
        <v>2693</v>
      </c>
      <c r="D494" s="16" t="s">
        <v>730</v>
      </c>
      <c r="E494" s="15">
        <v>270381</v>
      </c>
      <c r="F494" s="15">
        <v>1103340811</v>
      </c>
      <c r="G494" s="5">
        <v>121</v>
      </c>
      <c r="H494" s="5" t="s">
        <v>1722</v>
      </c>
      <c r="I494" s="5" t="s">
        <v>1839</v>
      </c>
      <c r="J494" s="5" t="s">
        <v>878</v>
      </c>
      <c r="K494" s="5" t="s">
        <v>734</v>
      </c>
      <c r="L494" s="5" t="s">
        <v>879</v>
      </c>
      <c r="M494" s="5" t="s">
        <v>1840</v>
      </c>
      <c r="N494" s="5" t="s">
        <v>1649</v>
      </c>
      <c r="O494" s="7">
        <v>82</v>
      </c>
      <c r="P494" s="7">
        <v>10800</v>
      </c>
      <c r="Q494" s="33">
        <v>121</v>
      </c>
      <c r="R494" s="33" t="s">
        <v>5168</v>
      </c>
      <c r="S494" s="33" t="s">
        <v>5474</v>
      </c>
      <c r="T494" s="33" t="s">
        <v>5095</v>
      </c>
      <c r="U494" s="33" t="s">
        <v>879</v>
      </c>
      <c r="V494" s="33" t="s">
        <v>5523</v>
      </c>
      <c r="W494" s="33" t="s">
        <v>5513</v>
      </c>
      <c r="X494" s="33" t="s">
        <v>1649</v>
      </c>
      <c r="Y494" s="7"/>
      <c r="Z494" s="25"/>
      <c r="AA494" s="25"/>
    </row>
    <row r="495" spans="1:27" ht="15.75" customHeight="1" x14ac:dyDescent="0.2">
      <c r="A495" s="22" t="s">
        <v>4718</v>
      </c>
      <c r="B495" s="40" t="s">
        <v>4863</v>
      </c>
      <c r="C495" s="40" t="s">
        <v>4864</v>
      </c>
      <c r="D495" s="28" t="s">
        <v>4828</v>
      </c>
      <c r="E495" s="40">
        <v>287204</v>
      </c>
      <c r="F495" s="40">
        <v>1093711596</v>
      </c>
      <c r="G495" s="31">
        <v>102</v>
      </c>
      <c r="H495" s="31" t="s">
        <v>4381</v>
      </c>
      <c r="I495" s="31" t="s">
        <v>4382</v>
      </c>
      <c r="J495" s="31" t="s">
        <v>4383</v>
      </c>
      <c r="K495" s="31" t="s">
        <v>4384</v>
      </c>
      <c r="L495" s="31" t="s">
        <v>4385</v>
      </c>
      <c r="M495" s="31" t="s">
        <v>4386</v>
      </c>
      <c r="N495" s="31" t="s">
        <v>4387</v>
      </c>
      <c r="O495" s="33">
        <v>56</v>
      </c>
      <c r="P495" s="33">
        <v>16500</v>
      </c>
      <c r="Q495" s="33">
        <v>102</v>
      </c>
      <c r="R495" s="33" t="s">
        <v>4385</v>
      </c>
      <c r="S495" s="33" t="s">
        <v>6308</v>
      </c>
      <c r="T495" s="33" t="s">
        <v>6309</v>
      </c>
      <c r="U495" s="33" t="s">
        <v>6310</v>
      </c>
      <c r="V495" s="33" t="s">
        <v>6311</v>
      </c>
      <c r="W495" s="33" t="s">
        <v>6312</v>
      </c>
      <c r="X495" s="33" t="s">
        <v>6313</v>
      </c>
      <c r="Y495" s="33"/>
      <c r="Z495" s="25"/>
      <c r="AA495" s="25"/>
    </row>
    <row r="496" spans="1:27" ht="15.75" customHeight="1" x14ac:dyDescent="0.2">
      <c r="A496" t="s">
        <v>2694</v>
      </c>
      <c r="B496" s="14" t="s">
        <v>2695</v>
      </c>
      <c r="C496" s="14" t="s">
        <v>2696</v>
      </c>
      <c r="D496" s="16" t="s">
        <v>719</v>
      </c>
      <c r="E496" s="15">
        <v>190018</v>
      </c>
      <c r="F496" s="15">
        <v>912476084</v>
      </c>
      <c r="G496" s="5">
        <v>10</v>
      </c>
      <c r="H496" s="5" t="s">
        <v>784</v>
      </c>
      <c r="I496" s="5" t="s">
        <v>785</v>
      </c>
      <c r="J496" s="5" t="s">
        <v>786</v>
      </c>
      <c r="K496" s="5" t="s">
        <v>940</v>
      </c>
      <c r="L496" s="5" t="s">
        <v>788</v>
      </c>
      <c r="M496" s="5" t="s">
        <v>602</v>
      </c>
      <c r="N496" s="5" t="s">
        <v>789</v>
      </c>
      <c r="O496" s="7">
        <v>205</v>
      </c>
      <c r="P496" s="7">
        <v>34400</v>
      </c>
      <c r="Q496" s="33">
        <v>10</v>
      </c>
      <c r="R496" s="33" t="s">
        <v>788</v>
      </c>
      <c r="S496" s="33" t="s">
        <v>786</v>
      </c>
      <c r="T496" s="33" t="s">
        <v>602</v>
      </c>
      <c r="U496" s="33" t="s">
        <v>789</v>
      </c>
      <c r="V496" s="33" t="s">
        <v>940</v>
      </c>
      <c r="W496" s="33" t="s">
        <v>5129</v>
      </c>
      <c r="X496" s="33" t="s">
        <v>784</v>
      </c>
      <c r="Y496" s="7"/>
      <c r="Z496" s="25"/>
      <c r="AA496" s="25"/>
    </row>
    <row r="497" spans="1:27" ht="15.75" customHeight="1" x14ac:dyDescent="0.2">
      <c r="A497" t="s">
        <v>2697</v>
      </c>
      <c r="B497" s="14" t="s">
        <v>2698</v>
      </c>
      <c r="C497" s="40" t="s">
        <v>2699</v>
      </c>
      <c r="D497" s="16" t="s">
        <v>719</v>
      </c>
      <c r="E497" s="15">
        <v>213775</v>
      </c>
      <c r="F497" s="15">
        <v>1000577004</v>
      </c>
      <c r="G497" s="5">
        <v>19</v>
      </c>
      <c r="H497" s="5" t="s">
        <v>793</v>
      </c>
      <c r="I497" s="5" t="s">
        <v>2700</v>
      </c>
      <c r="J497" s="5" t="s">
        <v>795</v>
      </c>
      <c r="K497" s="5" t="s">
        <v>723</v>
      </c>
      <c r="L497" s="5" t="s">
        <v>796</v>
      </c>
      <c r="M497" s="5" t="s">
        <v>1193</v>
      </c>
      <c r="N497" s="5" t="s">
        <v>798</v>
      </c>
      <c r="O497" s="7">
        <v>55</v>
      </c>
      <c r="P497" s="7">
        <v>5400</v>
      </c>
      <c r="Q497" s="33">
        <v>19</v>
      </c>
      <c r="R497" s="33" t="s">
        <v>5131</v>
      </c>
      <c r="S497" s="33" t="s">
        <v>5132</v>
      </c>
      <c r="T497" s="33" t="s">
        <v>5791</v>
      </c>
      <c r="U497" s="33" t="s">
        <v>5134</v>
      </c>
      <c r="V497" s="33" t="s">
        <v>5337</v>
      </c>
      <c r="W497" s="33" t="s">
        <v>5792</v>
      </c>
      <c r="X497" s="33" t="s">
        <v>5136</v>
      </c>
      <c r="Y497" s="7"/>
      <c r="Z497" s="25"/>
      <c r="AA497" s="25"/>
    </row>
    <row r="498" spans="1:27" ht="15.75" customHeight="1" x14ac:dyDescent="0.2">
      <c r="A498" s="40" t="s">
        <v>2701</v>
      </c>
      <c r="B498" s="14" t="s">
        <v>2702</v>
      </c>
      <c r="C498" s="14" t="s">
        <v>2703</v>
      </c>
      <c r="D498" s="16" t="s">
        <v>719</v>
      </c>
      <c r="E498" s="15">
        <v>206066</v>
      </c>
      <c r="F498" s="15">
        <v>940386162</v>
      </c>
      <c r="G498" s="5">
        <v>29</v>
      </c>
      <c r="H498" s="5" t="s">
        <v>867</v>
      </c>
      <c r="I498" s="5" t="s">
        <v>868</v>
      </c>
      <c r="J498" s="5" t="s">
        <v>1037</v>
      </c>
      <c r="K498" s="5" t="s">
        <v>884</v>
      </c>
      <c r="L498" s="5" t="s">
        <v>1189</v>
      </c>
      <c r="M498" s="5" t="s">
        <v>1258</v>
      </c>
      <c r="N498" s="5" t="s">
        <v>988</v>
      </c>
      <c r="O498" s="7">
        <v>132</v>
      </c>
      <c r="P498" s="7">
        <v>25400</v>
      </c>
      <c r="Q498" s="33">
        <v>29</v>
      </c>
      <c r="R498" s="33" t="s">
        <v>5309</v>
      </c>
      <c r="S498" s="33" t="s">
        <v>1037</v>
      </c>
      <c r="T498" s="33" t="s">
        <v>1258</v>
      </c>
      <c r="U498" s="33" t="s">
        <v>5218</v>
      </c>
      <c r="V498" s="33" t="s">
        <v>884</v>
      </c>
      <c r="W498" s="33" t="s">
        <v>5167</v>
      </c>
      <c r="X498" s="33" t="s">
        <v>5176</v>
      </c>
      <c r="Y498" s="7"/>
      <c r="Z498" s="25"/>
      <c r="AA498" s="25"/>
    </row>
    <row r="499" spans="1:27" ht="15.75" customHeight="1" x14ac:dyDescent="0.2">
      <c r="A499" t="s">
        <v>2704</v>
      </c>
      <c r="B499" s="14" t="s">
        <v>2705</v>
      </c>
      <c r="C499" s="40" t="s">
        <v>2706</v>
      </c>
      <c r="D499" s="16" t="s">
        <v>719</v>
      </c>
      <c r="E499" s="15">
        <v>129703</v>
      </c>
      <c r="F499" s="15">
        <v>769572012</v>
      </c>
      <c r="G499" s="5">
        <v>1907</v>
      </c>
      <c r="H499" s="5" t="s">
        <v>720</v>
      </c>
      <c r="I499" s="5" t="s">
        <v>721</v>
      </c>
      <c r="J499" s="5" t="s">
        <v>722</v>
      </c>
      <c r="K499" s="5" t="s">
        <v>723</v>
      </c>
      <c r="L499" s="5" t="s">
        <v>724</v>
      </c>
      <c r="M499" s="5" t="s">
        <v>725</v>
      </c>
      <c r="N499" s="5" t="s">
        <v>726</v>
      </c>
      <c r="O499" s="7">
        <v>74</v>
      </c>
      <c r="P499" s="7">
        <v>11200</v>
      </c>
      <c r="Q499" s="33">
        <v>1907</v>
      </c>
      <c r="R499" s="33" t="s">
        <v>5088</v>
      </c>
      <c r="S499" s="33" t="s">
        <v>5089</v>
      </c>
      <c r="T499" s="33" t="s">
        <v>5090</v>
      </c>
      <c r="U499" s="33" t="s">
        <v>5091</v>
      </c>
      <c r="V499" s="33" t="s">
        <v>5337</v>
      </c>
      <c r="W499" s="33" t="s">
        <v>5092</v>
      </c>
      <c r="X499" s="33" t="s">
        <v>5093</v>
      </c>
      <c r="Y499" s="7"/>
      <c r="Z499" s="25"/>
      <c r="AA499" s="25"/>
    </row>
    <row r="500" spans="1:27" ht="15.75" customHeight="1" x14ac:dyDescent="0.2">
      <c r="A500" s="40" t="s">
        <v>2707</v>
      </c>
      <c r="B500" s="14" t="s">
        <v>2708</v>
      </c>
      <c r="C500" s="14" t="s">
        <v>2709</v>
      </c>
      <c r="D500" s="16" t="s">
        <v>719</v>
      </c>
      <c r="E500" s="15">
        <v>53228</v>
      </c>
      <c r="F500" s="15">
        <v>256890592</v>
      </c>
      <c r="G500" s="5">
        <v>3</v>
      </c>
      <c r="H500" s="5" t="s">
        <v>867</v>
      </c>
      <c r="I500" s="5" t="s">
        <v>868</v>
      </c>
      <c r="J500" s="5" t="s">
        <v>2494</v>
      </c>
      <c r="K500" s="5" t="s">
        <v>2495</v>
      </c>
      <c r="L500" s="5" t="s">
        <v>935</v>
      </c>
      <c r="M500" s="5" t="s">
        <v>1258</v>
      </c>
      <c r="N500" s="5" t="s">
        <v>936</v>
      </c>
      <c r="O500" s="7">
        <v>52</v>
      </c>
      <c r="P500" s="7">
        <v>6000</v>
      </c>
      <c r="Q500" s="29">
        <v>3</v>
      </c>
      <c r="R500" s="29" t="s">
        <v>935</v>
      </c>
      <c r="S500" s="29" t="s">
        <v>5724</v>
      </c>
      <c r="T500" s="29" t="s">
        <v>5334</v>
      </c>
      <c r="U500" s="29" t="s">
        <v>5198</v>
      </c>
      <c r="V500" s="29" t="s">
        <v>5725</v>
      </c>
      <c r="W500" s="29" t="s">
        <v>5167</v>
      </c>
      <c r="X500" s="29" t="s">
        <v>5176</v>
      </c>
      <c r="Y500" s="7"/>
      <c r="Z500" s="25"/>
      <c r="AA500" s="25"/>
    </row>
    <row r="501" spans="1:27" ht="15.75" customHeight="1" x14ac:dyDescent="0.2">
      <c r="A501" s="40" t="s">
        <v>2710</v>
      </c>
      <c r="B501" s="14" t="s">
        <v>2711</v>
      </c>
      <c r="C501" s="14" t="s">
        <v>2712</v>
      </c>
      <c r="D501" s="16" t="s">
        <v>719</v>
      </c>
      <c r="E501" s="15">
        <v>199156</v>
      </c>
      <c r="F501" s="15">
        <v>1060759596</v>
      </c>
      <c r="G501" s="5">
        <v>1611</v>
      </c>
      <c r="H501" s="5" t="s">
        <v>867</v>
      </c>
      <c r="I501" s="5" t="s">
        <v>868</v>
      </c>
      <c r="J501" s="5" t="s">
        <v>1395</v>
      </c>
      <c r="K501" s="5" t="s">
        <v>1135</v>
      </c>
      <c r="L501" s="5" t="s">
        <v>1189</v>
      </c>
      <c r="M501" s="5" t="s">
        <v>2713</v>
      </c>
      <c r="N501" s="5" t="s">
        <v>988</v>
      </c>
      <c r="O501" s="7">
        <v>101</v>
      </c>
      <c r="P501" s="7">
        <v>14200</v>
      </c>
      <c r="Q501" s="29">
        <v>1611</v>
      </c>
      <c r="R501" s="29" t="s">
        <v>1189</v>
      </c>
      <c r="S501" s="29" t="s">
        <v>5793</v>
      </c>
      <c r="T501" s="29" t="s">
        <v>5794</v>
      </c>
      <c r="U501" s="29" t="s">
        <v>5218</v>
      </c>
      <c r="V501" s="29" t="s">
        <v>5288</v>
      </c>
      <c r="W501" s="29" t="s">
        <v>868</v>
      </c>
      <c r="X501" s="29" t="s">
        <v>5176</v>
      </c>
      <c r="Y501" s="7"/>
      <c r="Z501" s="25"/>
      <c r="AA501" s="25"/>
    </row>
    <row r="502" spans="1:27" ht="15.75" customHeight="1" x14ac:dyDescent="0.2">
      <c r="A502" s="40" t="s">
        <v>2714</v>
      </c>
      <c r="B502" s="14" t="s">
        <v>2715</v>
      </c>
      <c r="C502" s="14" t="s">
        <v>2716</v>
      </c>
      <c r="D502" s="16" t="s">
        <v>740</v>
      </c>
      <c r="E502" s="15">
        <v>188721</v>
      </c>
      <c r="F502" s="15">
        <v>628734448</v>
      </c>
      <c r="G502" s="5">
        <v>2618</v>
      </c>
      <c r="H502" s="5" t="s">
        <v>2717</v>
      </c>
      <c r="I502" s="5" t="s">
        <v>2718</v>
      </c>
      <c r="J502" s="5" t="s">
        <v>2719</v>
      </c>
      <c r="K502" s="5" t="s">
        <v>2720</v>
      </c>
      <c r="L502" s="5" t="s">
        <v>2721</v>
      </c>
      <c r="M502" s="5" t="s">
        <v>2722</v>
      </c>
      <c r="N502" s="5" t="s">
        <v>2723</v>
      </c>
      <c r="O502" s="7">
        <v>92</v>
      </c>
      <c r="P502" s="7">
        <v>14400</v>
      </c>
      <c r="Q502" s="29">
        <v>2618</v>
      </c>
      <c r="R502" s="29" t="s">
        <v>5795</v>
      </c>
      <c r="S502" s="29" t="s">
        <v>5796</v>
      </c>
      <c r="T502" s="29" t="s">
        <v>5797</v>
      </c>
      <c r="U502" s="29" t="s">
        <v>2721</v>
      </c>
      <c r="V502" s="29" t="s">
        <v>5798</v>
      </c>
      <c r="W502" s="29" t="s">
        <v>5799</v>
      </c>
      <c r="X502" s="29" t="s">
        <v>5800</v>
      </c>
      <c r="Y502" s="7"/>
      <c r="Z502" s="25"/>
      <c r="AA502" s="25"/>
    </row>
    <row r="503" spans="1:27" ht="15.75" customHeight="1" x14ac:dyDescent="0.2">
      <c r="A503" s="22" t="s">
        <v>4727</v>
      </c>
      <c r="B503" s="40" t="s">
        <v>4884</v>
      </c>
      <c r="C503" s="40" t="s">
        <v>4885</v>
      </c>
      <c r="D503" s="28" t="s">
        <v>4831</v>
      </c>
      <c r="E503" s="40">
        <v>169190</v>
      </c>
      <c r="F503" s="40">
        <v>617375820</v>
      </c>
      <c r="G503" s="31">
        <v>15</v>
      </c>
      <c r="H503" s="31" t="s">
        <v>4398</v>
      </c>
      <c r="I503" s="31" t="s">
        <v>4399</v>
      </c>
      <c r="J503" s="31" t="s">
        <v>4400</v>
      </c>
      <c r="K503" s="31" t="s">
        <v>1488</v>
      </c>
      <c r="L503" s="31" t="s">
        <v>4401</v>
      </c>
      <c r="M503" s="31" t="s">
        <v>4402</v>
      </c>
      <c r="N503" s="31"/>
      <c r="O503" s="33">
        <v>23</v>
      </c>
      <c r="P503" s="33">
        <v>8000</v>
      </c>
      <c r="Q503" s="29">
        <v>15</v>
      </c>
      <c r="R503" s="29" t="s">
        <v>6314</v>
      </c>
      <c r="S503" s="29" t="s">
        <v>6315</v>
      </c>
      <c r="T503" s="29" t="s">
        <v>5399</v>
      </c>
      <c r="U503" s="29" t="s">
        <v>6316</v>
      </c>
      <c r="V503" s="29" t="s">
        <v>6317</v>
      </c>
      <c r="W503" s="29" t="s">
        <v>6164</v>
      </c>
      <c r="X503" s="29"/>
      <c r="Y503" s="33"/>
      <c r="Z503" s="25"/>
      <c r="AA503" s="25"/>
    </row>
    <row r="504" spans="1:27" ht="15.75" customHeight="1" x14ac:dyDescent="0.2">
      <c r="A504" s="25" t="s">
        <v>2724</v>
      </c>
      <c r="B504" s="14" t="s">
        <v>2725</v>
      </c>
      <c r="C504" s="14" t="s">
        <v>2726</v>
      </c>
      <c r="D504" s="16" t="s">
        <v>730</v>
      </c>
      <c r="E504" s="15">
        <v>244411</v>
      </c>
      <c r="F504" s="15">
        <v>905891087</v>
      </c>
      <c r="G504" s="5">
        <v>9</v>
      </c>
      <c r="H504" s="5" t="s">
        <v>854</v>
      </c>
      <c r="I504" s="5" t="s">
        <v>907</v>
      </c>
      <c r="J504" s="5" t="s">
        <v>856</v>
      </c>
      <c r="K504" s="5" t="s">
        <v>857</v>
      </c>
      <c r="L504" s="5" t="s">
        <v>858</v>
      </c>
      <c r="M504" s="5" t="s">
        <v>970</v>
      </c>
      <c r="N504" s="5" t="s">
        <v>971</v>
      </c>
      <c r="O504" s="7">
        <v>159</v>
      </c>
      <c r="P504" s="7">
        <v>28600</v>
      </c>
      <c r="Q504" s="39">
        <v>9</v>
      </c>
      <c r="R504" s="39" t="s">
        <v>856</v>
      </c>
      <c r="S504" s="39" t="s">
        <v>5183</v>
      </c>
      <c r="T504" s="39" t="s">
        <v>857</v>
      </c>
      <c r="U504" s="39" t="s">
        <v>5511</v>
      </c>
      <c r="V504" s="39" t="s">
        <v>907</v>
      </c>
      <c r="W504" s="39" t="s">
        <v>970</v>
      </c>
      <c r="X504" s="39" t="s">
        <v>971</v>
      </c>
      <c r="Y504" s="7"/>
      <c r="Z504" s="25"/>
      <c r="AA504" s="25"/>
    </row>
    <row r="505" spans="1:27" ht="15.75" customHeight="1" x14ac:dyDescent="0.2">
      <c r="A505" t="s">
        <v>2727</v>
      </c>
      <c r="B505" s="14" t="s">
        <v>2728</v>
      </c>
      <c r="C505" s="14" t="s">
        <v>2729</v>
      </c>
      <c r="D505" s="16" t="s">
        <v>730</v>
      </c>
      <c r="E505" s="15">
        <v>262153</v>
      </c>
      <c r="F505" s="15">
        <v>1017055726</v>
      </c>
      <c r="G505" s="5">
        <v>9</v>
      </c>
      <c r="H505" s="5" t="s">
        <v>854</v>
      </c>
      <c r="I505" s="5" t="s">
        <v>907</v>
      </c>
      <c r="J505" s="5" t="s">
        <v>856</v>
      </c>
      <c r="K505" s="5" t="s">
        <v>857</v>
      </c>
      <c r="L505" s="5" t="s">
        <v>858</v>
      </c>
      <c r="M505" s="5" t="s">
        <v>970</v>
      </c>
      <c r="N505" s="5" t="s">
        <v>971</v>
      </c>
      <c r="O505" s="7">
        <v>83</v>
      </c>
      <c r="P505" s="7">
        <v>14000</v>
      </c>
      <c r="Q505" s="39">
        <v>9</v>
      </c>
      <c r="R505" s="39" t="s">
        <v>5182</v>
      </c>
      <c r="S505" s="39" t="s">
        <v>854</v>
      </c>
      <c r="T505" s="39" t="s">
        <v>857</v>
      </c>
      <c r="U505" s="39" t="s">
        <v>858</v>
      </c>
      <c r="V505" s="39" t="s">
        <v>5186</v>
      </c>
      <c r="W505" s="39" t="s">
        <v>970</v>
      </c>
      <c r="X505" s="39" t="s">
        <v>5212</v>
      </c>
      <c r="Y505" s="7"/>
      <c r="Z505" s="25"/>
      <c r="AA505" s="25"/>
    </row>
    <row r="506" spans="1:27" ht="15.75" customHeight="1" x14ac:dyDescent="0.2">
      <c r="A506" s="22" t="s">
        <v>4760</v>
      </c>
      <c r="B506" s="40" t="s">
        <v>5055</v>
      </c>
      <c r="C506" s="40" t="s">
        <v>5056</v>
      </c>
      <c r="D506" s="28" t="s">
        <v>4841</v>
      </c>
      <c r="E506" s="40">
        <v>317851</v>
      </c>
      <c r="F506" s="40">
        <v>1036784726</v>
      </c>
      <c r="G506" s="31">
        <v>512</v>
      </c>
      <c r="H506" s="31" t="s">
        <v>4496</v>
      </c>
      <c r="I506" s="31" t="s">
        <v>4497</v>
      </c>
      <c r="J506" s="31" t="s">
        <v>2012</v>
      </c>
      <c r="K506" s="31" t="s">
        <v>4498</v>
      </c>
      <c r="L506" s="31" t="s">
        <v>1707</v>
      </c>
      <c r="M506" s="31" t="s">
        <v>4499</v>
      </c>
      <c r="N506" s="31" t="s">
        <v>793</v>
      </c>
      <c r="O506" s="33">
        <v>68</v>
      </c>
      <c r="P506" s="33">
        <v>24500</v>
      </c>
      <c r="Q506" s="29">
        <v>512</v>
      </c>
      <c r="R506" s="29" t="s">
        <v>2012</v>
      </c>
      <c r="S506" s="29" t="s">
        <v>6318</v>
      </c>
      <c r="T506" s="29" t="s">
        <v>6319</v>
      </c>
      <c r="U506" s="29" t="s">
        <v>5469</v>
      </c>
      <c r="V506" s="29" t="s">
        <v>4498</v>
      </c>
      <c r="W506" s="29" t="s">
        <v>5136</v>
      </c>
      <c r="X506" s="29" t="s">
        <v>6320</v>
      </c>
      <c r="Y506" s="33"/>
      <c r="Z506" s="25"/>
      <c r="AA506" s="25"/>
    </row>
    <row r="507" spans="1:27" ht="15.75" customHeight="1" x14ac:dyDescent="0.2">
      <c r="A507" s="22" t="s">
        <v>4759</v>
      </c>
      <c r="B507" s="40" t="s">
        <v>5057</v>
      </c>
      <c r="C507" s="40" t="s">
        <v>5058</v>
      </c>
      <c r="D507" s="28" t="s">
        <v>4841</v>
      </c>
      <c r="E507" s="40">
        <v>336732</v>
      </c>
      <c r="F507" s="40">
        <v>1280902719</v>
      </c>
      <c r="G507" s="31">
        <v>27</v>
      </c>
      <c r="H507" s="31" t="s">
        <v>4500</v>
      </c>
      <c r="I507" s="31" t="s">
        <v>4501</v>
      </c>
      <c r="J507" s="31" t="s">
        <v>4502</v>
      </c>
      <c r="K507" s="31" t="s">
        <v>4503</v>
      </c>
      <c r="L507" s="31" t="s">
        <v>1707</v>
      </c>
      <c r="M507" s="31" t="s">
        <v>4295</v>
      </c>
      <c r="N507" s="31" t="s">
        <v>2137</v>
      </c>
      <c r="O507" s="33"/>
      <c r="P507" s="33"/>
      <c r="Q507" s="29" t="s">
        <v>183</v>
      </c>
      <c r="R507" s="29" t="s">
        <v>4502</v>
      </c>
      <c r="S507" s="29" t="s">
        <v>4295</v>
      </c>
      <c r="T507" s="18" t="s">
        <v>4714</v>
      </c>
      <c r="U507" s="29" t="s">
        <v>4715</v>
      </c>
      <c r="V507" s="29" t="s">
        <v>4503</v>
      </c>
      <c r="W507" s="29" t="s">
        <v>2137</v>
      </c>
      <c r="X507" s="29" t="s">
        <v>4500</v>
      </c>
      <c r="Y507" s="33">
        <v>1</v>
      </c>
      <c r="Z507" s="25"/>
      <c r="AA507" s="25"/>
    </row>
    <row r="508" spans="1:27" ht="15.75" customHeight="1" x14ac:dyDescent="0.2">
      <c r="A508" t="s">
        <v>2730</v>
      </c>
      <c r="B508" s="14" t="s">
        <v>2731</v>
      </c>
      <c r="C508" s="14" t="s">
        <v>2732</v>
      </c>
      <c r="D508" s="16" t="s">
        <v>1637</v>
      </c>
      <c r="E508" s="15">
        <v>456957</v>
      </c>
      <c r="F508" s="15">
        <v>1266422732</v>
      </c>
      <c r="G508" s="5">
        <v>91</v>
      </c>
      <c r="H508" s="5" t="s">
        <v>2733</v>
      </c>
      <c r="I508" s="5" t="s">
        <v>2105</v>
      </c>
      <c r="J508" s="5" t="s">
        <v>2734</v>
      </c>
      <c r="K508" s="5" t="s">
        <v>2735</v>
      </c>
      <c r="L508" s="5" t="s">
        <v>2736</v>
      </c>
      <c r="M508" s="5" t="s">
        <v>362</v>
      </c>
      <c r="N508" s="5" t="s">
        <v>860</v>
      </c>
      <c r="O508" s="7">
        <v>41</v>
      </c>
      <c r="P508" s="7">
        <v>13400</v>
      </c>
      <c r="Q508" s="29">
        <v>91</v>
      </c>
      <c r="R508" s="29" t="s">
        <v>5140</v>
      </c>
      <c r="S508" s="29" t="s">
        <v>5801</v>
      </c>
      <c r="T508" s="29" t="s">
        <v>5802</v>
      </c>
      <c r="U508" s="29" t="s">
        <v>5803</v>
      </c>
      <c r="V508" s="29" t="s">
        <v>5804</v>
      </c>
      <c r="W508" s="29" t="s">
        <v>5578</v>
      </c>
      <c r="X508" s="29" t="s">
        <v>5225</v>
      </c>
      <c r="Y508" s="7"/>
      <c r="Z508" s="25"/>
      <c r="AA508" s="25"/>
    </row>
    <row r="509" spans="1:27" ht="15.75" customHeight="1" x14ac:dyDescent="0.2">
      <c r="A509" t="s">
        <v>2737</v>
      </c>
      <c r="B509" s="14" t="s">
        <v>2738</v>
      </c>
      <c r="C509" s="14" t="s">
        <v>2739</v>
      </c>
      <c r="D509" s="16" t="s">
        <v>730</v>
      </c>
      <c r="E509" s="15">
        <v>158488</v>
      </c>
      <c r="F509" s="15">
        <v>769288340</v>
      </c>
      <c r="G509" s="5">
        <v>9</v>
      </c>
      <c r="H509" s="5" t="s">
        <v>854</v>
      </c>
      <c r="I509" s="5" t="s">
        <v>907</v>
      </c>
      <c r="J509" s="5" t="s">
        <v>856</v>
      </c>
      <c r="K509" s="5" t="s">
        <v>857</v>
      </c>
      <c r="L509" s="5" t="s">
        <v>858</v>
      </c>
      <c r="M509" s="5" t="s">
        <v>970</v>
      </c>
      <c r="N509" s="5" t="s">
        <v>971</v>
      </c>
      <c r="O509" s="7">
        <v>143</v>
      </c>
      <c r="P509" s="7">
        <v>17600</v>
      </c>
      <c r="Q509" s="39">
        <v>9</v>
      </c>
      <c r="R509" s="39" t="s">
        <v>856</v>
      </c>
      <c r="S509" s="39" t="s">
        <v>854</v>
      </c>
      <c r="T509" s="39" t="s">
        <v>857</v>
      </c>
      <c r="U509" s="39" t="s">
        <v>5511</v>
      </c>
      <c r="V509" s="39" t="s">
        <v>5186</v>
      </c>
      <c r="W509" s="39" t="s">
        <v>970</v>
      </c>
      <c r="X509" s="39" t="s">
        <v>971</v>
      </c>
      <c r="Y509" s="7"/>
      <c r="Z509" s="25"/>
      <c r="AA509" s="25"/>
    </row>
    <row r="510" spans="1:27" ht="15.75" customHeight="1" x14ac:dyDescent="0.2">
      <c r="A510" s="40" t="s">
        <v>2740</v>
      </c>
      <c r="B510" s="14" t="s">
        <v>2741</v>
      </c>
      <c r="C510" s="14" t="s">
        <v>2742</v>
      </c>
      <c r="D510" s="16" t="s">
        <v>730</v>
      </c>
      <c r="E510" s="15">
        <v>323782</v>
      </c>
      <c r="F510" s="15">
        <v>1228439725</v>
      </c>
      <c r="G510" s="5">
        <v>30</v>
      </c>
      <c r="H510" s="5" t="s">
        <v>731</v>
      </c>
      <c r="I510" s="5" t="s">
        <v>732</v>
      </c>
      <c r="J510" s="5" t="s">
        <v>733</v>
      </c>
      <c r="K510" s="5" t="s">
        <v>734</v>
      </c>
      <c r="L510" s="5" t="s">
        <v>735</v>
      </c>
      <c r="M510" s="5" t="s">
        <v>736</v>
      </c>
      <c r="N510" s="5" t="s">
        <v>198</v>
      </c>
      <c r="O510" s="7">
        <v>221</v>
      </c>
      <c r="P510" s="7">
        <v>40000</v>
      </c>
      <c r="Q510" s="39">
        <v>30</v>
      </c>
      <c r="R510" s="39" t="s">
        <v>733</v>
      </c>
      <c r="S510" s="39" t="s">
        <v>731</v>
      </c>
      <c r="T510" s="39" t="s">
        <v>734</v>
      </c>
      <c r="U510" s="39" t="s">
        <v>735</v>
      </c>
      <c r="V510" s="39" t="s">
        <v>732</v>
      </c>
      <c r="W510" s="39" t="s">
        <v>736</v>
      </c>
      <c r="X510" s="39" t="s">
        <v>198</v>
      </c>
      <c r="Y510" s="7"/>
      <c r="Z510" s="25"/>
      <c r="AA510" s="25"/>
    </row>
    <row r="511" spans="1:27" ht="15.75" customHeight="1" x14ac:dyDescent="0.2">
      <c r="A511" t="s">
        <v>2743</v>
      </c>
      <c r="B511" s="14" t="s">
        <v>2744</v>
      </c>
      <c r="C511" s="14" t="s">
        <v>2745</v>
      </c>
      <c r="D511" s="16" t="s">
        <v>719</v>
      </c>
      <c r="E511" s="15">
        <v>119253</v>
      </c>
      <c r="F511" s="15">
        <v>493546900</v>
      </c>
      <c r="G511" s="5">
        <v>396</v>
      </c>
      <c r="H511" s="5" t="s">
        <v>867</v>
      </c>
      <c r="I511" s="5" t="s">
        <v>868</v>
      </c>
      <c r="J511" s="5" t="s">
        <v>1037</v>
      </c>
      <c r="K511" s="5" t="s">
        <v>884</v>
      </c>
      <c r="L511" s="5" t="s">
        <v>1189</v>
      </c>
      <c r="M511" s="5" t="s">
        <v>2746</v>
      </c>
      <c r="N511" s="5" t="s">
        <v>988</v>
      </c>
      <c r="O511" s="7">
        <v>104</v>
      </c>
      <c r="P511" s="7">
        <v>23200</v>
      </c>
      <c r="Q511" s="39">
        <v>396</v>
      </c>
      <c r="R511" s="39" t="s">
        <v>5309</v>
      </c>
      <c r="S511" s="39" t="s">
        <v>5314</v>
      </c>
      <c r="T511" s="39" t="s">
        <v>5805</v>
      </c>
      <c r="U511" s="39" t="s">
        <v>988</v>
      </c>
      <c r="V511" s="39" t="s">
        <v>5175</v>
      </c>
      <c r="W511" s="39" t="s">
        <v>5167</v>
      </c>
      <c r="X511" s="39" t="s">
        <v>867</v>
      </c>
      <c r="Y511" s="7"/>
      <c r="Z511" s="25"/>
      <c r="AA511" s="25"/>
    </row>
    <row r="512" spans="1:27" ht="15.75" customHeight="1" x14ac:dyDescent="0.2">
      <c r="A512" s="25" t="s">
        <v>2747</v>
      </c>
      <c r="B512" s="14" t="s">
        <v>2748</v>
      </c>
      <c r="C512" s="14" t="s">
        <v>2749</v>
      </c>
      <c r="D512" s="16" t="s">
        <v>719</v>
      </c>
      <c r="E512" s="15">
        <v>223383</v>
      </c>
      <c r="F512" s="15">
        <v>855141459</v>
      </c>
      <c r="G512" s="5">
        <v>396</v>
      </c>
      <c r="H512" s="5" t="s">
        <v>867</v>
      </c>
      <c r="I512" s="5" t="s">
        <v>868</v>
      </c>
      <c r="J512" s="5" t="s">
        <v>1037</v>
      </c>
      <c r="K512" s="5" t="s">
        <v>884</v>
      </c>
      <c r="L512" s="5" t="s">
        <v>1189</v>
      </c>
      <c r="M512" s="5" t="s">
        <v>2746</v>
      </c>
      <c r="N512" s="5" t="s">
        <v>988</v>
      </c>
      <c r="O512" s="7">
        <v>102</v>
      </c>
      <c r="P512" s="7">
        <v>16400</v>
      </c>
      <c r="Q512" s="39">
        <v>396</v>
      </c>
      <c r="R512" s="39" t="s">
        <v>5309</v>
      </c>
      <c r="S512" s="39" t="s">
        <v>5314</v>
      </c>
      <c r="T512" s="39" t="s">
        <v>5805</v>
      </c>
      <c r="U512" s="39" t="s">
        <v>5218</v>
      </c>
      <c r="V512" s="39" t="s">
        <v>5175</v>
      </c>
      <c r="W512" s="39" t="s">
        <v>5167</v>
      </c>
      <c r="X512" s="39" t="s">
        <v>5176</v>
      </c>
      <c r="Y512" s="7"/>
      <c r="Z512" s="25"/>
      <c r="AA512" s="25"/>
    </row>
    <row r="513" spans="1:27" ht="15.75" customHeight="1" x14ac:dyDescent="0.2">
      <c r="A513" t="s">
        <v>2750</v>
      </c>
      <c r="B513" s="14" t="s">
        <v>2751</v>
      </c>
      <c r="C513" s="14" t="s">
        <v>2752</v>
      </c>
      <c r="D513" s="16" t="s">
        <v>802</v>
      </c>
      <c r="E513" s="15">
        <v>121908</v>
      </c>
      <c r="F513" s="15">
        <v>708838890</v>
      </c>
      <c r="G513" s="5">
        <v>82</v>
      </c>
      <c r="H513" s="5" t="s">
        <v>13</v>
      </c>
      <c r="I513" s="5" t="s">
        <v>803</v>
      </c>
      <c r="J513" s="5" t="s">
        <v>43</v>
      </c>
      <c r="K513" s="5" t="s">
        <v>16</v>
      </c>
      <c r="L513" s="5" t="s">
        <v>804</v>
      </c>
      <c r="M513" s="5" t="s">
        <v>18</v>
      </c>
      <c r="N513" s="5" t="s">
        <v>805</v>
      </c>
      <c r="O513" s="7">
        <v>72</v>
      </c>
      <c r="P513" s="7">
        <v>13400</v>
      </c>
      <c r="Q513" s="29">
        <v>82</v>
      </c>
      <c r="R513" s="29" t="s">
        <v>51</v>
      </c>
      <c r="S513" s="29" t="s">
        <v>25</v>
      </c>
      <c r="T513" s="29" t="s">
        <v>803</v>
      </c>
      <c r="U513" s="29" t="s">
        <v>27</v>
      </c>
      <c r="V513" s="29" t="s">
        <v>28</v>
      </c>
      <c r="W513" s="29" t="s">
        <v>5138</v>
      </c>
      <c r="X513" s="29" t="s">
        <v>5139</v>
      </c>
      <c r="Y513" s="7"/>
      <c r="Z513" s="25"/>
      <c r="AA513" s="25"/>
    </row>
    <row r="514" spans="1:27" ht="15.75" customHeight="1" x14ac:dyDescent="0.2">
      <c r="A514" t="s">
        <v>2753</v>
      </c>
      <c r="B514" s="14" t="s">
        <v>2754</v>
      </c>
      <c r="C514" s="14" t="s">
        <v>2755</v>
      </c>
      <c r="D514" s="16" t="s">
        <v>802</v>
      </c>
      <c r="E514" s="15">
        <v>64765</v>
      </c>
      <c r="F514" s="15">
        <v>309987070</v>
      </c>
      <c r="G514" s="5">
        <v>3</v>
      </c>
      <c r="H514" s="5" t="s">
        <v>817</v>
      </c>
      <c r="I514" s="5" t="s">
        <v>818</v>
      </c>
      <c r="J514" s="5" t="s">
        <v>43</v>
      </c>
      <c r="K514" s="5" t="s">
        <v>16</v>
      </c>
      <c r="L514" s="5" t="s">
        <v>139</v>
      </c>
      <c r="M514" s="5" t="s">
        <v>819</v>
      </c>
      <c r="N514" s="5" t="s">
        <v>820</v>
      </c>
      <c r="O514" s="7">
        <v>60</v>
      </c>
      <c r="P514" s="7">
        <v>15200</v>
      </c>
      <c r="Q514" s="29">
        <v>3</v>
      </c>
      <c r="R514" s="29" t="s">
        <v>51</v>
      </c>
      <c r="S514" s="29" t="s">
        <v>819</v>
      </c>
      <c r="T514" s="29" t="s">
        <v>5147</v>
      </c>
      <c r="U514" s="29" t="s">
        <v>5148</v>
      </c>
      <c r="V514" s="29" t="s">
        <v>28</v>
      </c>
      <c r="W514" s="29" t="s">
        <v>143</v>
      </c>
      <c r="X514" s="29" t="s">
        <v>820</v>
      </c>
      <c r="Y514" s="7"/>
      <c r="Z514" s="25"/>
      <c r="AA514" s="25"/>
    </row>
    <row r="515" spans="1:27" ht="15.75" customHeight="1" x14ac:dyDescent="0.2">
      <c r="A515" s="40" t="s">
        <v>2756</v>
      </c>
      <c r="B515" s="14" t="s">
        <v>2757</v>
      </c>
      <c r="C515" s="14" t="s">
        <v>2758</v>
      </c>
      <c r="D515" s="16" t="s">
        <v>802</v>
      </c>
      <c r="E515" s="15">
        <v>248490</v>
      </c>
      <c r="F515" s="15">
        <v>833282446</v>
      </c>
      <c r="G515" s="5">
        <v>381</v>
      </c>
      <c r="H515" s="5" t="s">
        <v>832</v>
      </c>
      <c r="I515" s="5" t="s">
        <v>803</v>
      </c>
      <c r="J515" s="5" t="s">
        <v>43</v>
      </c>
      <c r="K515" s="5" t="s">
        <v>833</v>
      </c>
      <c r="L515" s="5" t="s">
        <v>834</v>
      </c>
      <c r="M515" s="5" t="s">
        <v>2759</v>
      </c>
      <c r="N515" s="5" t="s">
        <v>835</v>
      </c>
      <c r="O515" s="7">
        <v>86</v>
      </c>
      <c r="P515" s="7">
        <v>24400</v>
      </c>
      <c r="Q515" s="39">
        <v>381</v>
      </c>
      <c r="R515" s="39" t="s">
        <v>51</v>
      </c>
      <c r="S515" s="39" t="s">
        <v>5806</v>
      </c>
      <c r="T515" s="39" t="s">
        <v>803</v>
      </c>
      <c r="U515" s="39" t="s">
        <v>5154</v>
      </c>
      <c r="V515" s="39" t="s">
        <v>5155</v>
      </c>
      <c r="W515" s="39" t="s">
        <v>5156</v>
      </c>
      <c r="X515" s="39" t="s">
        <v>5157</v>
      </c>
      <c r="Y515" s="7"/>
      <c r="Z515" s="25"/>
      <c r="AA515" s="25"/>
    </row>
    <row r="516" spans="1:27" ht="15.75" customHeight="1" x14ac:dyDescent="0.2">
      <c r="A516" t="s">
        <v>2760</v>
      </c>
      <c r="B516" s="14" t="s">
        <v>2761</v>
      </c>
      <c r="C516" s="14" t="s">
        <v>2762</v>
      </c>
      <c r="D516" s="16" t="s">
        <v>719</v>
      </c>
      <c r="E516" s="15">
        <v>235270</v>
      </c>
      <c r="F516" s="15">
        <v>914690063</v>
      </c>
      <c r="G516" s="5">
        <v>29</v>
      </c>
      <c r="H516" s="5" t="s">
        <v>867</v>
      </c>
      <c r="I516" s="5" t="s">
        <v>868</v>
      </c>
      <c r="J516" s="5" t="s">
        <v>1037</v>
      </c>
      <c r="K516" s="5" t="s">
        <v>884</v>
      </c>
      <c r="L516" s="5" t="s">
        <v>1189</v>
      </c>
      <c r="M516" s="5" t="s">
        <v>1258</v>
      </c>
      <c r="N516" s="5" t="s">
        <v>988</v>
      </c>
      <c r="O516" s="7">
        <v>121</v>
      </c>
      <c r="P516" s="7">
        <v>31600</v>
      </c>
      <c r="Q516" s="29">
        <v>29</v>
      </c>
      <c r="R516" s="29" t="s">
        <v>1189</v>
      </c>
      <c r="S516" s="29" t="s">
        <v>1037</v>
      </c>
      <c r="T516" s="29" t="s">
        <v>1258</v>
      </c>
      <c r="U516" s="29" t="s">
        <v>988</v>
      </c>
      <c r="V516" s="29" t="s">
        <v>5175</v>
      </c>
      <c r="W516" s="29" t="s">
        <v>5167</v>
      </c>
      <c r="X516" s="29" t="s">
        <v>5176</v>
      </c>
      <c r="Y516" s="7"/>
      <c r="Z516" s="25"/>
      <c r="AA516" s="25"/>
    </row>
    <row r="517" spans="1:27" ht="15.75" customHeight="1" x14ac:dyDescent="0.2">
      <c r="A517" t="s">
        <v>2763</v>
      </c>
      <c r="B517" s="14" t="s">
        <v>2764</v>
      </c>
      <c r="C517" s="14" t="s">
        <v>2765</v>
      </c>
      <c r="D517" s="16" t="s">
        <v>719</v>
      </c>
      <c r="E517" s="15">
        <v>153900</v>
      </c>
      <c r="F517" s="15">
        <v>385072472</v>
      </c>
      <c r="G517" s="5">
        <v>189</v>
      </c>
      <c r="H517" s="5" t="s">
        <v>784</v>
      </c>
      <c r="I517" s="5" t="s">
        <v>954</v>
      </c>
      <c r="J517" s="5" t="s">
        <v>918</v>
      </c>
      <c r="K517" s="5" t="s">
        <v>934</v>
      </c>
      <c r="L517" s="5" t="s">
        <v>955</v>
      </c>
      <c r="M517" s="5" t="s">
        <v>602</v>
      </c>
      <c r="N517" s="5" t="s">
        <v>2766</v>
      </c>
      <c r="O517" s="7">
        <v>153</v>
      </c>
      <c r="P517" s="7">
        <v>33600</v>
      </c>
      <c r="Q517" s="29">
        <v>189</v>
      </c>
      <c r="R517" s="29" t="s">
        <v>5206</v>
      </c>
      <c r="S517" s="29" t="s">
        <v>5188</v>
      </c>
      <c r="T517" s="29" t="s">
        <v>5127</v>
      </c>
      <c r="U517" s="29" t="s">
        <v>5807</v>
      </c>
      <c r="V517" s="29" t="s">
        <v>934</v>
      </c>
      <c r="W517" s="29" t="s">
        <v>5208</v>
      </c>
      <c r="X517" s="29" t="s">
        <v>5130</v>
      </c>
      <c r="Y517" s="7"/>
      <c r="Z517" s="25"/>
      <c r="AA517" s="25"/>
    </row>
    <row r="518" spans="1:27" ht="15.75" customHeight="1" x14ac:dyDescent="0.2">
      <c r="A518" t="s">
        <v>2767</v>
      </c>
      <c r="B518" s="14" t="s">
        <v>2768</v>
      </c>
      <c r="C518" s="14" t="s">
        <v>2769</v>
      </c>
      <c r="D518" s="16" t="s">
        <v>719</v>
      </c>
      <c r="E518" s="15">
        <v>46911</v>
      </c>
      <c r="F518" s="15">
        <v>222619639</v>
      </c>
      <c r="G518" s="5">
        <v>5082</v>
      </c>
      <c r="H518" s="5" t="s">
        <v>867</v>
      </c>
      <c r="I518" s="5" t="s">
        <v>868</v>
      </c>
      <c r="J518" s="5" t="s">
        <v>2494</v>
      </c>
      <c r="K518" s="5" t="s">
        <v>1135</v>
      </c>
      <c r="L518" s="5" t="s">
        <v>839</v>
      </c>
      <c r="M518" s="5" t="s">
        <v>602</v>
      </c>
      <c r="N518" s="5" t="s">
        <v>789</v>
      </c>
      <c r="O518" s="7">
        <v>52</v>
      </c>
      <c r="P518" s="7">
        <v>7600</v>
      </c>
      <c r="Q518" s="29">
        <v>5082</v>
      </c>
      <c r="R518" s="29" t="s">
        <v>5158</v>
      </c>
      <c r="S518" s="29" t="s">
        <v>5724</v>
      </c>
      <c r="T518" s="29" t="s">
        <v>5127</v>
      </c>
      <c r="U518" s="29" t="s">
        <v>5190</v>
      </c>
      <c r="V518" s="29" t="s">
        <v>5288</v>
      </c>
      <c r="W518" s="29" t="s">
        <v>5167</v>
      </c>
      <c r="X518" s="29" t="s">
        <v>5176</v>
      </c>
      <c r="Y518" s="7"/>
      <c r="Z518" s="25"/>
      <c r="AA518" s="25"/>
    </row>
    <row r="519" spans="1:27" ht="15.75" customHeight="1" x14ac:dyDescent="0.2">
      <c r="A519" s="40" t="s">
        <v>2770</v>
      </c>
      <c r="B519" s="14" t="s">
        <v>2771</v>
      </c>
      <c r="C519" s="14" t="s">
        <v>2772</v>
      </c>
      <c r="D519" s="16" t="s">
        <v>719</v>
      </c>
      <c r="E519" s="15">
        <v>37718</v>
      </c>
      <c r="F519" s="15">
        <v>181249384</v>
      </c>
      <c r="G519" s="5">
        <v>95</v>
      </c>
      <c r="H519" s="5" t="s">
        <v>1316</v>
      </c>
      <c r="I519" s="5" t="s">
        <v>1317</v>
      </c>
      <c r="J519" s="5" t="s">
        <v>1318</v>
      </c>
      <c r="K519" s="5" t="s">
        <v>1319</v>
      </c>
      <c r="L519" s="5" t="s">
        <v>902</v>
      </c>
      <c r="M519" s="5" t="s">
        <v>797</v>
      </c>
      <c r="N519" s="5" t="s">
        <v>1320</v>
      </c>
      <c r="O519" s="7">
        <v>105</v>
      </c>
      <c r="P519" s="7">
        <v>18200</v>
      </c>
      <c r="Q519" s="29">
        <v>95</v>
      </c>
      <c r="R519" s="29" t="s">
        <v>5177</v>
      </c>
      <c r="S519" s="29" t="s">
        <v>1318</v>
      </c>
      <c r="T519" s="29" t="s">
        <v>5133</v>
      </c>
      <c r="U519" s="29" t="s">
        <v>5808</v>
      </c>
      <c r="V519" s="29" t="s">
        <v>5347</v>
      </c>
      <c r="W519" s="29" t="s">
        <v>5348</v>
      </c>
      <c r="X519" s="29" t="s">
        <v>5809</v>
      </c>
      <c r="Y519" s="7"/>
      <c r="Z519" s="25"/>
      <c r="AA519" s="25"/>
    </row>
    <row r="520" spans="1:27" ht="15.75" customHeight="1" x14ac:dyDescent="0.2">
      <c r="A520" t="s">
        <v>2773</v>
      </c>
      <c r="B520" s="14" t="s">
        <v>2774</v>
      </c>
      <c r="C520" s="14" t="s">
        <v>2775</v>
      </c>
      <c r="D520" s="16" t="s">
        <v>719</v>
      </c>
      <c r="E520" s="15">
        <v>107996</v>
      </c>
      <c r="F520" s="15">
        <v>652902374</v>
      </c>
      <c r="G520" s="5">
        <v>10</v>
      </c>
      <c r="H520" s="5" t="s">
        <v>784</v>
      </c>
      <c r="I520" s="5" t="s">
        <v>785</v>
      </c>
      <c r="J520" s="5" t="s">
        <v>786</v>
      </c>
      <c r="K520" s="5" t="s">
        <v>940</v>
      </c>
      <c r="L520" s="5" t="s">
        <v>788</v>
      </c>
      <c r="M520" s="5" t="s">
        <v>602</v>
      </c>
      <c r="N520" s="5" t="s">
        <v>789</v>
      </c>
      <c r="O520" s="7">
        <v>73</v>
      </c>
      <c r="P520" s="7">
        <v>7400</v>
      </c>
      <c r="Q520" s="29">
        <v>10</v>
      </c>
      <c r="R520" s="29" t="s">
        <v>5125</v>
      </c>
      <c r="S520" s="29" t="s">
        <v>5126</v>
      </c>
      <c r="T520" s="29" t="s">
        <v>5127</v>
      </c>
      <c r="U520" s="29" t="s">
        <v>5190</v>
      </c>
      <c r="V520" s="29" t="s">
        <v>5222</v>
      </c>
      <c r="W520" s="29" t="s">
        <v>5129</v>
      </c>
      <c r="X520" s="29" t="s">
        <v>5130</v>
      </c>
      <c r="Y520" s="7"/>
      <c r="Z520" s="25"/>
      <c r="AA520" s="25"/>
    </row>
    <row r="521" spans="1:27" ht="15.75" customHeight="1" x14ac:dyDescent="0.2">
      <c r="A521" t="s">
        <v>2776</v>
      </c>
      <c r="B521" s="14" t="s">
        <v>2777</v>
      </c>
      <c r="C521" s="14" t="s">
        <v>2778</v>
      </c>
      <c r="D521" s="16" t="s">
        <v>719</v>
      </c>
      <c r="E521" s="15">
        <v>78808</v>
      </c>
      <c r="F521" s="15">
        <v>398071398</v>
      </c>
      <c r="G521" s="5">
        <v>12</v>
      </c>
      <c r="H521" s="5" t="s">
        <v>1060</v>
      </c>
      <c r="I521" s="5" t="s">
        <v>2779</v>
      </c>
      <c r="J521" s="5" t="s">
        <v>900</v>
      </c>
      <c r="K521" s="5" t="s">
        <v>901</v>
      </c>
      <c r="L521" s="5" t="s">
        <v>2780</v>
      </c>
      <c r="M521" s="5" t="s">
        <v>2781</v>
      </c>
      <c r="N521" s="5" t="s">
        <v>2782</v>
      </c>
      <c r="O521" s="7">
        <v>65</v>
      </c>
      <c r="P521" s="7">
        <v>7200</v>
      </c>
      <c r="Q521" s="29">
        <v>12</v>
      </c>
      <c r="R521" s="29" t="s">
        <v>5810</v>
      </c>
      <c r="S521" s="29" t="s">
        <v>5178</v>
      </c>
      <c r="T521" s="29" t="s">
        <v>5811</v>
      </c>
      <c r="U521" s="29" t="s">
        <v>5812</v>
      </c>
      <c r="V521" s="29" t="s">
        <v>5180</v>
      </c>
      <c r="W521" s="29" t="s">
        <v>5813</v>
      </c>
      <c r="X521" s="29" t="s">
        <v>5308</v>
      </c>
      <c r="Y521" s="7"/>
      <c r="Z521" s="25"/>
      <c r="AA521" s="25"/>
    </row>
    <row r="522" spans="1:27" ht="15.75" customHeight="1" x14ac:dyDescent="0.2">
      <c r="A522" t="s">
        <v>2783</v>
      </c>
      <c r="B522" s="14" t="s">
        <v>2784</v>
      </c>
      <c r="C522" s="14" t="s">
        <v>2785</v>
      </c>
      <c r="D522" s="16" t="s">
        <v>719</v>
      </c>
      <c r="E522" s="15">
        <v>270915</v>
      </c>
      <c r="F522" s="15">
        <v>1111022897</v>
      </c>
      <c r="G522" s="5">
        <v>5675</v>
      </c>
      <c r="H522" s="5" t="s">
        <v>867</v>
      </c>
      <c r="I522" s="5" t="s">
        <v>785</v>
      </c>
      <c r="J522" s="5" t="s">
        <v>786</v>
      </c>
      <c r="K522" s="5" t="s">
        <v>934</v>
      </c>
      <c r="L522" s="5" t="s">
        <v>2786</v>
      </c>
      <c r="M522" s="5" t="s">
        <v>602</v>
      </c>
      <c r="N522" s="5" t="s">
        <v>936</v>
      </c>
      <c r="O522" s="7"/>
      <c r="P522" s="7"/>
      <c r="Q522" s="29" t="s">
        <v>183</v>
      </c>
      <c r="R522" s="34" t="s">
        <v>867</v>
      </c>
      <c r="S522" s="37" t="s">
        <v>1265</v>
      </c>
      <c r="T522" s="34" t="s">
        <v>786</v>
      </c>
      <c r="U522" s="34" t="s">
        <v>934</v>
      </c>
      <c r="V522" s="34" t="s">
        <v>2786</v>
      </c>
      <c r="W522" s="34" t="s">
        <v>602</v>
      </c>
      <c r="X522" s="34" t="s">
        <v>936</v>
      </c>
      <c r="Y522" s="7">
        <v>1</v>
      </c>
      <c r="Z522" s="25"/>
      <c r="AA522" s="25"/>
    </row>
    <row r="523" spans="1:27" ht="15.75" customHeight="1" x14ac:dyDescent="0.2">
      <c r="A523" t="s">
        <v>2787</v>
      </c>
      <c r="B523" s="14" t="s">
        <v>2788</v>
      </c>
      <c r="C523" s="14" t="s">
        <v>2789</v>
      </c>
      <c r="D523" s="16" t="s">
        <v>719</v>
      </c>
      <c r="E523" s="15">
        <v>210031</v>
      </c>
      <c r="F523" s="15">
        <v>1022859565</v>
      </c>
      <c r="G523" s="5">
        <v>73</v>
      </c>
      <c r="H523" s="5" t="s">
        <v>898</v>
      </c>
      <c r="I523" s="5" t="s">
        <v>899</v>
      </c>
      <c r="J523" s="5" t="s">
        <v>900</v>
      </c>
      <c r="K523" s="5" t="s">
        <v>901</v>
      </c>
      <c r="L523" s="5" t="s">
        <v>902</v>
      </c>
      <c r="M523" s="5" t="s">
        <v>797</v>
      </c>
      <c r="N523" s="5" t="s">
        <v>903</v>
      </c>
      <c r="O523" s="7">
        <v>187</v>
      </c>
      <c r="P523" s="7">
        <v>40800</v>
      </c>
      <c r="Q523" s="29">
        <v>73</v>
      </c>
      <c r="R523" s="29" t="s">
        <v>902</v>
      </c>
      <c r="S523" s="29" t="s">
        <v>5178</v>
      </c>
      <c r="T523" s="29" t="s">
        <v>797</v>
      </c>
      <c r="U523" s="29" t="s">
        <v>903</v>
      </c>
      <c r="V523" s="29" t="s">
        <v>901</v>
      </c>
      <c r="W523" s="29" t="s">
        <v>5181</v>
      </c>
      <c r="X523" s="29" t="s">
        <v>5814</v>
      </c>
      <c r="Y523" s="7"/>
      <c r="Z523" s="25"/>
      <c r="AA523" s="25"/>
    </row>
    <row r="524" spans="1:27" ht="15.75" customHeight="1" x14ac:dyDescent="0.2">
      <c r="A524" t="s">
        <v>2790</v>
      </c>
      <c r="B524" s="14" t="s">
        <v>2791</v>
      </c>
      <c r="C524" s="14" t="s">
        <v>2792</v>
      </c>
      <c r="D524" s="16" t="s">
        <v>719</v>
      </c>
      <c r="E524" s="15">
        <v>199540</v>
      </c>
      <c r="F524" s="15">
        <v>1005852661</v>
      </c>
      <c r="G524" s="5">
        <v>62</v>
      </c>
      <c r="H524" s="5" t="s">
        <v>2793</v>
      </c>
      <c r="I524" s="5" t="s">
        <v>2794</v>
      </c>
      <c r="J524" s="5" t="s">
        <v>2795</v>
      </c>
      <c r="K524" s="5" t="s">
        <v>927</v>
      </c>
      <c r="L524" s="5" t="s">
        <v>935</v>
      </c>
      <c r="M524" s="5" t="s">
        <v>797</v>
      </c>
      <c r="N524" s="5" t="s">
        <v>2796</v>
      </c>
      <c r="O524" s="7">
        <v>74</v>
      </c>
      <c r="P524" s="7">
        <v>11200</v>
      </c>
      <c r="Q524" s="29">
        <v>62</v>
      </c>
      <c r="R524" s="29" t="s">
        <v>5197</v>
      </c>
      <c r="S524" s="29" t="s">
        <v>2795</v>
      </c>
      <c r="T524" s="29" t="s">
        <v>5133</v>
      </c>
      <c r="U524" s="29" t="s">
        <v>5815</v>
      </c>
      <c r="V524" s="29" t="s">
        <v>5194</v>
      </c>
      <c r="W524" s="29" t="s">
        <v>5816</v>
      </c>
      <c r="X524" s="29" t="s">
        <v>5817</v>
      </c>
      <c r="Y524" s="7"/>
      <c r="Z524" s="25"/>
      <c r="AA524" s="25"/>
    </row>
    <row r="525" spans="1:27" ht="15.75" customHeight="1" x14ac:dyDescent="0.2">
      <c r="A525" s="25" t="s">
        <v>2797</v>
      </c>
      <c r="B525" s="14" t="s">
        <v>2798</v>
      </c>
      <c r="C525" s="14" t="s">
        <v>2799</v>
      </c>
      <c r="D525" s="16" t="s">
        <v>719</v>
      </c>
      <c r="E525" s="15">
        <v>46694</v>
      </c>
      <c r="F525" s="15">
        <v>181382259</v>
      </c>
      <c r="G525" s="5">
        <v>398</v>
      </c>
      <c r="H525" s="5" t="s">
        <v>1119</v>
      </c>
      <c r="I525" s="5" t="s">
        <v>1127</v>
      </c>
      <c r="J525" s="5" t="s">
        <v>890</v>
      </c>
      <c r="K525" s="5" t="s">
        <v>870</v>
      </c>
      <c r="L525" s="5" t="s">
        <v>788</v>
      </c>
      <c r="M525" s="5" t="s">
        <v>602</v>
      </c>
      <c r="N525" s="5" t="s">
        <v>936</v>
      </c>
      <c r="O525" s="7">
        <v>100</v>
      </c>
      <c r="P525" s="7">
        <v>24200</v>
      </c>
      <c r="Q525" s="39">
        <v>398</v>
      </c>
      <c r="R525" s="39" t="s">
        <v>5125</v>
      </c>
      <c r="S525" s="39" t="s">
        <v>890</v>
      </c>
      <c r="T525" s="39" t="s">
        <v>5127</v>
      </c>
      <c r="U525" s="39" t="s">
        <v>5198</v>
      </c>
      <c r="V525" s="39" t="s">
        <v>5166</v>
      </c>
      <c r="W525" s="39" t="s">
        <v>5285</v>
      </c>
      <c r="X525" s="39" t="s">
        <v>5283</v>
      </c>
      <c r="Y525" s="7"/>
      <c r="Z525" s="25"/>
      <c r="AA525" s="25"/>
    </row>
    <row r="526" spans="1:27" ht="15.75" customHeight="1" x14ac:dyDescent="0.2">
      <c r="A526" t="s">
        <v>2800</v>
      </c>
      <c r="B526" s="14" t="s">
        <v>2801</v>
      </c>
      <c r="C526" s="14" t="s">
        <v>2802</v>
      </c>
      <c r="D526" s="16" t="s">
        <v>719</v>
      </c>
      <c r="E526" s="15">
        <v>260571</v>
      </c>
      <c r="F526" s="15">
        <v>1095924786</v>
      </c>
      <c r="G526" s="5">
        <v>88</v>
      </c>
      <c r="H526" s="5" t="s">
        <v>867</v>
      </c>
      <c r="I526" s="5" t="s">
        <v>868</v>
      </c>
      <c r="J526" s="5" t="s">
        <v>1037</v>
      </c>
      <c r="K526" s="5" t="s">
        <v>870</v>
      </c>
      <c r="L526" s="5" t="s">
        <v>1038</v>
      </c>
      <c r="M526" s="5" t="s">
        <v>1193</v>
      </c>
      <c r="N526" s="5" t="s">
        <v>988</v>
      </c>
      <c r="O526" s="7">
        <v>91</v>
      </c>
      <c r="P526" s="7">
        <v>11000</v>
      </c>
      <c r="Q526" s="29">
        <v>88</v>
      </c>
      <c r="R526" s="29" t="s">
        <v>5313</v>
      </c>
      <c r="S526" s="29" t="s">
        <v>5314</v>
      </c>
      <c r="T526" s="29" t="s">
        <v>5791</v>
      </c>
      <c r="U526" s="29" t="s">
        <v>5218</v>
      </c>
      <c r="V526" s="29" t="s">
        <v>5166</v>
      </c>
      <c r="W526" s="29" t="s">
        <v>5167</v>
      </c>
      <c r="X526" s="29" t="s">
        <v>5176</v>
      </c>
      <c r="Y526" s="7"/>
      <c r="Z526" s="25"/>
      <c r="AA526" s="25"/>
    </row>
    <row r="527" spans="1:27" ht="15.75" customHeight="1" x14ac:dyDescent="0.2">
      <c r="A527" s="40" t="s">
        <v>2803</v>
      </c>
      <c r="B527" s="14" t="s">
        <v>2804</v>
      </c>
      <c r="C527" s="14" t="s">
        <v>2805</v>
      </c>
      <c r="D527" s="16" t="s">
        <v>719</v>
      </c>
      <c r="E527" s="15">
        <v>31835</v>
      </c>
      <c r="F527" s="15">
        <v>134695753</v>
      </c>
      <c r="G527" s="5">
        <v>10</v>
      </c>
      <c r="H527" s="5" t="s">
        <v>784</v>
      </c>
      <c r="I527" s="5" t="s">
        <v>785</v>
      </c>
      <c r="J527" s="5" t="s">
        <v>786</v>
      </c>
      <c r="K527" s="5" t="s">
        <v>940</v>
      </c>
      <c r="L527" s="5" t="s">
        <v>788</v>
      </c>
      <c r="M527" s="5" t="s">
        <v>602</v>
      </c>
      <c r="N527" s="5" t="s">
        <v>789</v>
      </c>
      <c r="O527" s="7">
        <v>79</v>
      </c>
      <c r="P527" s="7">
        <v>13000</v>
      </c>
      <c r="Q527" s="29">
        <v>10</v>
      </c>
      <c r="R527" s="29" t="s">
        <v>5125</v>
      </c>
      <c r="S527" s="29" t="s">
        <v>5126</v>
      </c>
      <c r="T527" s="29" t="s">
        <v>5127</v>
      </c>
      <c r="U527" s="29" t="s">
        <v>5190</v>
      </c>
      <c r="V527" s="29" t="s">
        <v>5222</v>
      </c>
      <c r="W527" s="29" t="s">
        <v>5129</v>
      </c>
      <c r="X527" s="29" t="s">
        <v>5130</v>
      </c>
      <c r="Y527" s="7"/>
      <c r="Z527" s="25"/>
      <c r="AA527" s="25"/>
    </row>
    <row r="528" spans="1:27" ht="15.75" customHeight="1" x14ac:dyDescent="0.2">
      <c r="A528" s="40" t="s">
        <v>2806</v>
      </c>
      <c r="B528" s="14" t="s">
        <v>2807</v>
      </c>
      <c r="C528" s="14" t="s">
        <v>2808</v>
      </c>
      <c r="D528" s="16" t="s">
        <v>719</v>
      </c>
      <c r="E528" s="15">
        <v>222198</v>
      </c>
      <c r="F528" s="15">
        <v>1029214799</v>
      </c>
      <c r="G528" s="5">
        <v>3478</v>
      </c>
      <c r="H528" s="5" t="s">
        <v>784</v>
      </c>
      <c r="I528" s="5" t="s">
        <v>785</v>
      </c>
      <c r="J528" s="5" t="s">
        <v>786</v>
      </c>
      <c r="K528" s="5" t="s">
        <v>2809</v>
      </c>
      <c r="L528" s="5" t="s">
        <v>788</v>
      </c>
      <c r="M528" s="5" t="s">
        <v>602</v>
      </c>
      <c r="N528" s="5" t="s">
        <v>789</v>
      </c>
      <c r="O528" s="7">
        <v>87</v>
      </c>
      <c r="P528" s="7">
        <v>11200</v>
      </c>
      <c r="Q528" s="29">
        <v>3478</v>
      </c>
      <c r="R528" s="29" t="s">
        <v>5125</v>
      </c>
      <c r="S528" s="29" t="s">
        <v>5126</v>
      </c>
      <c r="T528" s="29" t="s">
        <v>5127</v>
      </c>
      <c r="U528" s="29" t="s">
        <v>5190</v>
      </c>
      <c r="V528" s="29" t="s">
        <v>5818</v>
      </c>
      <c r="W528" s="29" t="s">
        <v>5129</v>
      </c>
      <c r="X528" s="29" t="s">
        <v>5130</v>
      </c>
      <c r="Y528" s="7"/>
      <c r="Z528" s="25"/>
      <c r="AA528" s="25"/>
    </row>
    <row r="529" spans="1:27" ht="15.75" customHeight="1" x14ac:dyDescent="0.2">
      <c r="A529" t="s">
        <v>2810</v>
      </c>
      <c r="B529" s="14" t="s">
        <v>2811</v>
      </c>
      <c r="C529" s="14" t="s">
        <v>2812</v>
      </c>
      <c r="D529" s="16" t="s">
        <v>719</v>
      </c>
      <c r="E529" s="15">
        <v>136552</v>
      </c>
      <c r="F529" s="15">
        <v>684148709</v>
      </c>
      <c r="G529" s="5">
        <v>10</v>
      </c>
      <c r="H529" s="5" t="s">
        <v>784</v>
      </c>
      <c r="I529" s="5" t="s">
        <v>785</v>
      </c>
      <c r="J529" s="5" t="s">
        <v>786</v>
      </c>
      <c r="K529" s="5" t="s">
        <v>940</v>
      </c>
      <c r="L529" s="5" t="s">
        <v>788</v>
      </c>
      <c r="M529" s="5" t="s">
        <v>602</v>
      </c>
      <c r="N529" s="5" t="s">
        <v>789</v>
      </c>
      <c r="O529" s="7"/>
      <c r="P529" s="7"/>
      <c r="Q529" s="29" t="s">
        <v>183</v>
      </c>
      <c r="R529" s="34" t="s">
        <v>784</v>
      </c>
      <c r="S529" s="37" t="s">
        <v>1265</v>
      </c>
      <c r="T529" s="34" t="s">
        <v>786</v>
      </c>
      <c r="U529" s="34" t="s">
        <v>940</v>
      </c>
      <c r="V529" s="34" t="s">
        <v>788</v>
      </c>
      <c r="W529" s="34" t="s">
        <v>602</v>
      </c>
      <c r="X529" s="34" t="s">
        <v>789</v>
      </c>
      <c r="Y529" s="7">
        <v>1</v>
      </c>
      <c r="Z529" s="25"/>
      <c r="AA529" s="25"/>
    </row>
    <row r="530" spans="1:27" ht="15.75" customHeight="1" x14ac:dyDescent="0.2">
      <c r="A530" t="s">
        <v>2813</v>
      </c>
      <c r="B530" s="14" t="s">
        <v>2814</v>
      </c>
      <c r="C530" s="14" t="s">
        <v>2815</v>
      </c>
      <c r="D530" s="16" t="s">
        <v>719</v>
      </c>
      <c r="E530" s="15">
        <v>394764</v>
      </c>
      <c r="F530" s="15">
        <v>1072683856</v>
      </c>
      <c r="G530" s="5">
        <v>10</v>
      </c>
      <c r="H530" s="5" t="s">
        <v>784</v>
      </c>
      <c r="I530" s="5" t="s">
        <v>785</v>
      </c>
      <c r="J530" s="5" t="s">
        <v>786</v>
      </c>
      <c r="K530" s="5" t="s">
        <v>940</v>
      </c>
      <c r="L530" s="5" t="s">
        <v>788</v>
      </c>
      <c r="M530" s="5" t="s">
        <v>602</v>
      </c>
      <c r="N530" s="5" t="s">
        <v>789</v>
      </c>
      <c r="O530" s="7">
        <v>115</v>
      </c>
      <c r="P530" s="7">
        <v>28000</v>
      </c>
      <c r="Q530" s="29">
        <v>10</v>
      </c>
      <c r="R530" s="29" t="s">
        <v>5125</v>
      </c>
      <c r="S530" s="29" t="s">
        <v>5126</v>
      </c>
      <c r="T530" s="29" t="s">
        <v>5127</v>
      </c>
      <c r="U530" s="29" t="s">
        <v>5190</v>
      </c>
      <c r="V530" s="29" t="s">
        <v>5222</v>
      </c>
      <c r="W530" s="29" t="s">
        <v>5129</v>
      </c>
      <c r="X530" s="29" t="s">
        <v>5130</v>
      </c>
      <c r="Y530" s="7"/>
      <c r="Z530" s="25"/>
      <c r="AA530" s="25"/>
    </row>
    <row r="531" spans="1:27" ht="15.75" customHeight="1" x14ac:dyDescent="0.2">
      <c r="A531" s="40" t="s">
        <v>2816</v>
      </c>
      <c r="B531" s="14" t="s">
        <v>2817</v>
      </c>
      <c r="C531" s="14" t="s">
        <v>2818</v>
      </c>
      <c r="D531" s="16" t="s">
        <v>719</v>
      </c>
      <c r="E531" s="15">
        <v>101034</v>
      </c>
      <c r="F531" s="15">
        <v>430606263</v>
      </c>
      <c r="G531" s="5">
        <v>362</v>
      </c>
      <c r="H531" s="5" t="s">
        <v>2819</v>
      </c>
      <c r="I531" s="5" t="s">
        <v>2820</v>
      </c>
      <c r="J531" s="5" t="s">
        <v>2821</v>
      </c>
      <c r="K531" s="5" t="s">
        <v>2822</v>
      </c>
      <c r="L531" s="5" t="s">
        <v>1229</v>
      </c>
      <c r="M531" s="5" t="s">
        <v>1043</v>
      </c>
      <c r="N531" s="5" t="s">
        <v>780</v>
      </c>
      <c r="O531" s="7">
        <v>47</v>
      </c>
      <c r="P531" s="7">
        <v>6600</v>
      </c>
      <c r="Q531" s="39">
        <v>362</v>
      </c>
      <c r="R531" s="39" t="s">
        <v>5322</v>
      </c>
      <c r="S531" s="39" t="s">
        <v>5819</v>
      </c>
      <c r="T531" s="39" t="s">
        <v>5248</v>
      </c>
      <c r="U531" s="39" t="s">
        <v>5121</v>
      </c>
      <c r="V531" s="39" t="s">
        <v>5820</v>
      </c>
      <c r="W531" s="39" t="s">
        <v>5821</v>
      </c>
      <c r="X531" s="39" t="s">
        <v>5822</v>
      </c>
      <c r="Y531" s="7"/>
      <c r="Z531" s="25"/>
      <c r="AA531" s="25"/>
    </row>
    <row r="532" spans="1:27" ht="15.75" customHeight="1" x14ac:dyDescent="0.2">
      <c r="A532" t="s">
        <v>2823</v>
      </c>
      <c r="B532" s="14" t="s">
        <v>2824</v>
      </c>
      <c r="C532" s="14" t="s">
        <v>2825</v>
      </c>
      <c r="D532" s="16" t="s">
        <v>719</v>
      </c>
      <c r="E532" s="15">
        <v>231297</v>
      </c>
      <c r="F532" s="15">
        <v>1056542332</v>
      </c>
      <c r="G532" s="5">
        <v>93</v>
      </c>
      <c r="H532" s="5" t="s">
        <v>867</v>
      </c>
      <c r="I532" s="5" t="s">
        <v>785</v>
      </c>
      <c r="J532" s="5" t="s">
        <v>786</v>
      </c>
      <c r="K532" s="5" t="s">
        <v>934</v>
      </c>
      <c r="L532" s="5" t="s">
        <v>935</v>
      </c>
      <c r="M532" s="5" t="s">
        <v>602</v>
      </c>
      <c r="N532" s="5" t="s">
        <v>936</v>
      </c>
      <c r="O532" s="7">
        <v>108</v>
      </c>
      <c r="P532" s="7">
        <v>17400</v>
      </c>
      <c r="Q532" s="29">
        <v>93</v>
      </c>
      <c r="R532" s="29" t="s">
        <v>5197</v>
      </c>
      <c r="S532" s="29" t="s">
        <v>5126</v>
      </c>
      <c r="T532" s="29" t="s">
        <v>5127</v>
      </c>
      <c r="U532" s="29" t="s">
        <v>5198</v>
      </c>
      <c r="V532" s="29" t="s">
        <v>5199</v>
      </c>
      <c r="W532" s="29" t="s">
        <v>5129</v>
      </c>
      <c r="X532" s="29" t="s">
        <v>5176</v>
      </c>
      <c r="Y532" s="7"/>
      <c r="Z532" s="25"/>
      <c r="AA532" s="25"/>
    </row>
    <row r="533" spans="1:27" ht="15.75" customHeight="1" x14ac:dyDescent="0.2">
      <c r="A533" s="40" t="s">
        <v>2826</v>
      </c>
      <c r="B533" s="14" t="s">
        <v>2827</v>
      </c>
      <c r="C533" s="14" t="s">
        <v>2828</v>
      </c>
      <c r="D533" s="16" t="s">
        <v>719</v>
      </c>
      <c r="E533" s="15">
        <v>159338</v>
      </c>
      <c r="F533" s="15">
        <v>922897673</v>
      </c>
      <c r="G533" s="5">
        <v>5331</v>
      </c>
      <c r="H533" s="5" t="s">
        <v>784</v>
      </c>
      <c r="I533" s="5" t="s">
        <v>785</v>
      </c>
      <c r="J533" s="5" t="s">
        <v>786</v>
      </c>
      <c r="K533" s="5" t="s">
        <v>2829</v>
      </c>
      <c r="L533" s="5" t="s">
        <v>788</v>
      </c>
      <c r="M533" s="5" t="s">
        <v>602</v>
      </c>
      <c r="N533" s="5" t="s">
        <v>789</v>
      </c>
      <c r="O533" s="7">
        <v>62</v>
      </c>
      <c r="P533" s="7">
        <v>4600</v>
      </c>
      <c r="Q533" s="29">
        <v>5331</v>
      </c>
      <c r="R533" s="29" t="s">
        <v>5125</v>
      </c>
      <c r="S533" s="29" t="s">
        <v>5126</v>
      </c>
      <c r="T533" s="29" t="s">
        <v>5127</v>
      </c>
      <c r="U533" s="29" t="s">
        <v>5190</v>
      </c>
      <c r="V533" s="29" t="s">
        <v>5823</v>
      </c>
      <c r="W533" s="29" t="s">
        <v>5129</v>
      </c>
      <c r="X533" s="29" t="s">
        <v>5130</v>
      </c>
      <c r="Y533" s="7"/>
      <c r="Z533" s="25"/>
      <c r="AA533" s="25"/>
    </row>
    <row r="534" spans="1:27" ht="15.75" customHeight="1" x14ac:dyDescent="0.2">
      <c r="A534" t="s">
        <v>2830</v>
      </c>
      <c r="B534" s="14" t="s">
        <v>2831</v>
      </c>
      <c r="C534" s="14" t="s">
        <v>2832</v>
      </c>
      <c r="D534" s="16" t="s">
        <v>719</v>
      </c>
      <c r="E534" s="15">
        <v>287554</v>
      </c>
      <c r="F534" s="15">
        <v>870458412</v>
      </c>
      <c r="G534" s="5">
        <v>1434</v>
      </c>
      <c r="H534" s="5" t="s">
        <v>784</v>
      </c>
      <c r="I534" s="5" t="s">
        <v>785</v>
      </c>
      <c r="J534" s="5" t="s">
        <v>918</v>
      </c>
      <c r="K534" s="5" t="s">
        <v>940</v>
      </c>
      <c r="L534" s="5" t="s">
        <v>935</v>
      </c>
      <c r="M534" s="5" t="s">
        <v>602</v>
      </c>
      <c r="N534" s="5" t="s">
        <v>936</v>
      </c>
      <c r="O534" s="7">
        <v>111</v>
      </c>
      <c r="P534" s="7">
        <v>20800</v>
      </c>
      <c r="Q534" s="29">
        <v>1434</v>
      </c>
      <c r="R534" s="29" t="s">
        <v>5197</v>
      </c>
      <c r="S534" s="29" t="s">
        <v>5188</v>
      </c>
      <c r="T534" s="29" t="s">
        <v>5127</v>
      </c>
      <c r="U534" s="29" t="s">
        <v>5198</v>
      </c>
      <c r="V534" s="29" t="s">
        <v>5222</v>
      </c>
      <c r="W534" s="29" t="s">
        <v>5129</v>
      </c>
      <c r="X534" s="29" t="s">
        <v>5130</v>
      </c>
      <c r="Y534" s="7"/>
      <c r="Z534" s="25"/>
      <c r="AA534" s="25"/>
    </row>
    <row r="535" spans="1:27" ht="15.75" customHeight="1" x14ac:dyDescent="0.2">
      <c r="A535" t="s">
        <v>2833</v>
      </c>
      <c r="B535" s="14" t="s">
        <v>2834</v>
      </c>
      <c r="C535" s="14" t="s">
        <v>2835</v>
      </c>
      <c r="D535" s="16" t="s">
        <v>719</v>
      </c>
      <c r="E535" s="15">
        <v>268604</v>
      </c>
      <c r="F535" s="15">
        <v>1016413631</v>
      </c>
      <c r="G535" s="5">
        <v>2952</v>
      </c>
      <c r="H535" s="5" t="s">
        <v>2836</v>
      </c>
      <c r="I535" s="5" t="s">
        <v>1133</v>
      </c>
      <c r="J535" s="5" t="s">
        <v>2837</v>
      </c>
      <c r="K535" s="5" t="s">
        <v>2838</v>
      </c>
      <c r="L535" s="5" t="s">
        <v>935</v>
      </c>
      <c r="M535" s="5" t="s">
        <v>871</v>
      </c>
      <c r="N535" s="5" t="s">
        <v>988</v>
      </c>
      <c r="O535" s="7">
        <v>63</v>
      </c>
      <c r="P535" s="7">
        <v>8800</v>
      </c>
      <c r="Q535" s="29">
        <v>2952</v>
      </c>
      <c r="R535" s="29" t="s">
        <v>5197</v>
      </c>
      <c r="S535" s="29" t="s">
        <v>5824</v>
      </c>
      <c r="T535" s="29" t="s">
        <v>5164</v>
      </c>
      <c r="U535" s="29" t="s">
        <v>5218</v>
      </c>
      <c r="V535" s="29" t="s">
        <v>5825</v>
      </c>
      <c r="W535" s="29" t="s">
        <v>5289</v>
      </c>
      <c r="X535" s="29" t="s">
        <v>5826</v>
      </c>
      <c r="Y535" s="7"/>
      <c r="Z535" s="25"/>
      <c r="AA535" s="25"/>
    </row>
    <row r="536" spans="1:27" ht="15.75" customHeight="1" x14ac:dyDescent="0.2">
      <c r="A536" t="s">
        <v>2839</v>
      </c>
      <c r="B536" s="14" t="s">
        <v>2840</v>
      </c>
      <c r="C536" s="14" t="s">
        <v>2841</v>
      </c>
      <c r="D536" s="16" t="s">
        <v>719</v>
      </c>
      <c r="E536" s="15">
        <v>81295</v>
      </c>
      <c r="F536" s="15">
        <v>321926706</v>
      </c>
      <c r="G536" s="5">
        <v>10</v>
      </c>
      <c r="H536" s="5" t="s">
        <v>784</v>
      </c>
      <c r="I536" s="5" t="s">
        <v>785</v>
      </c>
      <c r="J536" s="5" t="s">
        <v>786</v>
      </c>
      <c r="K536" s="5" t="s">
        <v>940</v>
      </c>
      <c r="L536" s="5" t="s">
        <v>788</v>
      </c>
      <c r="M536" s="5" t="s">
        <v>602</v>
      </c>
      <c r="N536" s="5" t="s">
        <v>789</v>
      </c>
      <c r="O536" s="7">
        <v>85</v>
      </c>
      <c r="P536" s="7">
        <v>19400</v>
      </c>
      <c r="Q536" s="29">
        <v>10</v>
      </c>
      <c r="R536" s="29" t="s">
        <v>5125</v>
      </c>
      <c r="S536" s="29" t="s">
        <v>786</v>
      </c>
      <c r="T536" s="29" t="s">
        <v>602</v>
      </c>
      <c r="U536" s="29" t="s">
        <v>789</v>
      </c>
      <c r="V536" s="29" t="s">
        <v>5222</v>
      </c>
      <c r="W536" s="29" t="s">
        <v>5129</v>
      </c>
      <c r="X536" s="29" t="s">
        <v>5130</v>
      </c>
      <c r="Y536" s="7"/>
      <c r="Z536" s="25"/>
      <c r="AA536" s="25"/>
    </row>
    <row r="537" spans="1:27" ht="15.75" customHeight="1" x14ac:dyDescent="0.2">
      <c r="A537" t="s">
        <v>2842</v>
      </c>
      <c r="B537" s="14" t="s">
        <v>2843</v>
      </c>
      <c r="C537" s="14" t="s">
        <v>2844</v>
      </c>
      <c r="D537" s="16" t="s">
        <v>719</v>
      </c>
      <c r="E537" s="15">
        <v>217481</v>
      </c>
      <c r="F537" s="15">
        <v>946713098</v>
      </c>
      <c r="G537" s="5">
        <v>73</v>
      </c>
      <c r="H537" s="5" t="s">
        <v>898</v>
      </c>
      <c r="I537" s="5" t="s">
        <v>899</v>
      </c>
      <c r="J537" s="5" t="s">
        <v>900</v>
      </c>
      <c r="K537" s="5" t="s">
        <v>901</v>
      </c>
      <c r="L537" s="5" t="s">
        <v>902</v>
      </c>
      <c r="M537" s="5" t="s">
        <v>797</v>
      </c>
      <c r="N537" s="5" t="s">
        <v>903</v>
      </c>
      <c r="O537" s="7">
        <v>104</v>
      </c>
      <c r="P537" s="7">
        <v>24800</v>
      </c>
      <c r="Q537" s="29">
        <v>73</v>
      </c>
      <c r="R537" s="29" t="s">
        <v>5177</v>
      </c>
      <c r="S537" s="29" t="s">
        <v>5178</v>
      </c>
      <c r="T537" s="29" t="s">
        <v>797</v>
      </c>
      <c r="U537" s="29" t="s">
        <v>903</v>
      </c>
      <c r="V537" s="29" t="s">
        <v>5180</v>
      </c>
      <c r="W537" s="29" t="s">
        <v>5181</v>
      </c>
      <c r="X537" s="29" t="s">
        <v>5814</v>
      </c>
      <c r="Y537" s="7"/>
      <c r="Z537" s="25"/>
      <c r="AA537" s="25"/>
    </row>
    <row r="538" spans="1:27" ht="15.75" customHeight="1" x14ac:dyDescent="0.2">
      <c r="A538" t="s">
        <v>2845</v>
      </c>
      <c r="B538" s="14" t="s">
        <v>2846</v>
      </c>
      <c r="C538" s="14" t="s">
        <v>2847</v>
      </c>
      <c r="D538" s="16" t="s">
        <v>719</v>
      </c>
      <c r="E538" s="15">
        <v>111378</v>
      </c>
      <c r="F538" s="15">
        <v>590355767</v>
      </c>
      <c r="G538" s="5">
        <v>70</v>
      </c>
      <c r="H538" s="5" t="s">
        <v>1748</v>
      </c>
      <c r="I538" s="5" t="s">
        <v>1749</v>
      </c>
      <c r="J538" s="5" t="s">
        <v>2848</v>
      </c>
      <c r="K538" s="5" t="s">
        <v>604</v>
      </c>
      <c r="L538" s="5" t="s">
        <v>2849</v>
      </c>
      <c r="M538" s="5" t="s">
        <v>1230</v>
      </c>
      <c r="N538" s="5" t="s">
        <v>780</v>
      </c>
      <c r="O538" s="7">
        <v>58</v>
      </c>
      <c r="P538" s="7">
        <v>6800</v>
      </c>
      <c r="Q538" s="29">
        <v>70</v>
      </c>
      <c r="R538" s="29" t="s">
        <v>5827</v>
      </c>
      <c r="S538" s="29" t="s">
        <v>5828</v>
      </c>
      <c r="T538" s="29" t="s">
        <v>5324</v>
      </c>
      <c r="U538" s="29" t="s">
        <v>5121</v>
      </c>
      <c r="V538" s="29" t="s">
        <v>5250</v>
      </c>
      <c r="W538" s="29" t="s">
        <v>5492</v>
      </c>
      <c r="X538" s="29" t="s">
        <v>5493</v>
      </c>
      <c r="Y538" s="7"/>
      <c r="Z538" s="25"/>
      <c r="AA538" s="25"/>
    </row>
    <row r="539" spans="1:27" ht="15.75" customHeight="1" x14ac:dyDescent="0.2">
      <c r="A539" t="s">
        <v>2850</v>
      </c>
      <c r="B539" s="14" t="s">
        <v>2851</v>
      </c>
      <c r="C539" s="14" t="s">
        <v>2852</v>
      </c>
      <c r="D539" s="16" t="s">
        <v>719</v>
      </c>
      <c r="E539" s="15">
        <v>109629</v>
      </c>
      <c r="F539" s="15">
        <v>476617741</v>
      </c>
      <c r="G539" s="5">
        <v>57</v>
      </c>
      <c r="H539" s="5" t="s">
        <v>867</v>
      </c>
      <c r="I539" s="5" t="s">
        <v>917</v>
      </c>
      <c r="J539" s="5" t="s">
        <v>918</v>
      </c>
      <c r="K539" s="5" t="s">
        <v>919</v>
      </c>
      <c r="L539" s="5" t="s">
        <v>43</v>
      </c>
      <c r="M539" s="5" t="s">
        <v>920</v>
      </c>
      <c r="N539" s="5" t="s">
        <v>789</v>
      </c>
      <c r="O539" s="7">
        <v>56</v>
      </c>
      <c r="P539" s="7">
        <v>9000</v>
      </c>
      <c r="Q539" s="29">
        <v>57</v>
      </c>
      <c r="R539" s="29" t="s">
        <v>51</v>
      </c>
      <c r="S539" s="29" t="s">
        <v>5188</v>
      </c>
      <c r="T539" s="29" t="s">
        <v>5189</v>
      </c>
      <c r="U539" s="29" t="s">
        <v>5190</v>
      </c>
      <c r="V539" s="29" t="s">
        <v>919</v>
      </c>
      <c r="W539" s="29" t="s">
        <v>5336</v>
      </c>
      <c r="X539" s="29" t="s">
        <v>5176</v>
      </c>
      <c r="Y539" s="7"/>
      <c r="Z539" s="25"/>
      <c r="AA539" s="25"/>
    </row>
    <row r="540" spans="1:27" ht="15.75" customHeight="1" x14ac:dyDescent="0.2">
      <c r="A540" t="s">
        <v>2853</v>
      </c>
      <c r="B540" s="14" t="s">
        <v>2854</v>
      </c>
      <c r="C540" s="14" t="s">
        <v>2855</v>
      </c>
      <c r="D540" s="16" t="s">
        <v>719</v>
      </c>
      <c r="E540" s="15">
        <v>225779</v>
      </c>
      <c r="F540" s="15">
        <v>995943038</v>
      </c>
      <c r="G540" s="5">
        <v>21</v>
      </c>
      <c r="H540" s="5" t="s">
        <v>2856</v>
      </c>
      <c r="I540" s="5" t="s">
        <v>868</v>
      </c>
      <c r="J540" s="5" t="s">
        <v>1037</v>
      </c>
      <c r="K540" s="5" t="s">
        <v>884</v>
      </c>
      <c r="L540" s="5" t="s">
        <v>1189</v>
      </c>
      <c r="M540" s="5" t="s">
        <v>1258</v>
      </c>
      <c r="N540" s="5" t="s">
        <v>988</v>
      </c>
      <c r="O540" s="7">
        <v>128</v>
      </c>
      <c r="P540" s="7">
        <v>27800</v>
      </c>
      <c r="Q540" s="29">
        <v>21</v>
      </c>
      <c r="R540" s="29" t="s">
        <v>5309</v>
      </c>
      <c r="S540" s="29" t="s">
        <v>5314</v>
      </c>
      <c r="T540" s="29" t="s">
        <v>5334</v>
      </c>
      <c r="U540" s="29" t="s">
        <v>5218</v>
      </c>
      <c r="V540" s="29" t="s">
        <v>5175</v>
      </c>
      <c r="W540" s="29" t="s">
        <v>5167</v>
      </c>
      <c r="X540" s="29" t="s">
        <v>5829</v>
      </c>
      <c r="Y540" s="7"/>
      <c r="Z540" s="25"/>
      <c r="AA540" s="25"/>
    </row>
    <row r="541" spans="1:27" ht="15.75" customHeight="1" x14ac:dyDescent="0.2">
      <c r="A541" t="s">
        <v>2857</v>
      </c>
      <c r="B541" s="14" t="s">
        <v>2858</v>
      </c>
      <c r="C541" s="14" t="s">
        <v>2859</v>
      </c>
      <c r="D541" s="16" t="s">
        <v>719</v>
      </c>
      <c r="E541" s="15">
        <v>447968</v>
      </c>
      <c r="F541" s="15">
        <v>1091376536</v>
      </c>
      <c r="G541" s="5">
        <v>4741</v>
      </c>
      <c r="H541" s="5" t="s">
        <v>784</v>
      </c>
      <c r="I541" s="5" t="s">
        <v>785</v>
      </c>
      <c r="J541" s="5" t="s">
        <v>2860</v>
      </c>
      <c r="K541" s="5" t="s">
        <v>940</v>
      </c>
      <c r="L541" s="5" t="s">
        <v>788</v>
      </c>
      <c r="M541" s="5" t="s">
        <v>602</v>
      </c>
      <c r="N541" s="5" t="s">
        <v>789</v>
      </c>
      <c r="O541" s="7"/>
      <c r="P541" s="7"/>
      <c r="Q541" s="29" t="s">
        <v>183</v>
      </c>
      <c r="R541" s="34" t="s">
        <v>784</v>
      </c>
      <c r="S541" s="37" t="s">
        <v>941</v>
      </c>
      <c r="T541" s="34" t="s">
        <v>2860</v>
      </c>
      <c r="U541" s="34" t="s">
        <v>940</v>
      </c>
      <c r="V541" s="34" t="s">
        <v>788</v>
      </c>
      <c r="W541" s="34" t="s">
        <v>602</v>
      </c>
      <c r="X541" s="34" t="s">
        <v>789</v>
      </c>
      <c r="Y541" s="7">
        <v>1</v>
      </c>
      <c r="Z541" s="25"/>
      <c r="AA541" s="25"/>
    </row>
    <row r="542" spans="1:27" ht="15.75" customHeight="1" x14ac:dyDescent="0.2">
      <c r="A542" t="s">
        <v>2861</v>
      </c>
      <c r="B542" s="14" t="s">
        <v>2862</v>
      </c>
      <c r="C542" s="14" t="s">
        <v>2863</v>
      </c>
      <c r="D542" s="16" t="s">
        <v>719</v>
      </c>
      <c r="E542" s="15">
        <v>92218</v>
      </c>
      <c r="F542" s="15">
        <v>463168899</v>
      </c>
      <c r="G542" s="5">
        <v>10</v>
      </c>
      <c r="H542" s="5" t="s">
        <v>784</v>
      </c>
      <c r="I542" s="5" t="s">
        <v>785</v>
      </c>
      <c r="J542" s="5" t="s">
        <v>786</v>
      </c>
      <c r="K542" s="5" t="s">
        <v>940</v>
      </c>
      <c r="L542" s="5" t="s">
        <v>788</v>
      </c>
      <c r="M542" s="5" t="s">
        <v>602</v>
      </c>
      <c r="N542" s="5" t="s">
        <v>789</v>
      </c>
      <c r="O542" s="7">
        <v>99</v>
      </c>
      <c r="P542" s="7">
        <v>18400</v>
      </c>
      <c r="Q542" s="29">
        <v>10</v>
      </c>
      <c r="R542" s="29" t="s">
        <v>5125</v>
      </c>
      <c r="S542" s="29" t="s">
        <v>786</v>
      </c>
      <c r="T542" s="29" t="s">
        <v>602</v>
      </c>
      <c r="U542" s="29" t="s">
        <v>789</v>
      </c>
      <c r="V542" s="29" t="s">
        <v>940</v>
      </c>
      <c r="W542" s="29" t="s">
        <v>5129</v>
      </c>
      <c r="X542" s="29" t="s">
        <v>784</v>
      </c>
      <c r="Y542" s="7"/>
      <c r="Z542" s="25"/>
      <c r="AA542" s="25"/>
    </row>
    <row r="543" spans="1:27" ht="15.75" customHeight="1" x14ac:dyDescent="0.2">
      <c r="A543" s="40" t="s">
        <v>2864</v>
      </c>
      <c r="B543" s="14" t="s">
        <v>2865</v>
      </c>
      <c r="C543" s="14" t="s">
        <v>2866</v>
      </c>
      <c r="D543" s="16" t="s">
        <v>719</v>
      </c>
      <c r="E543" s="15">
        <v>139945</v>
      </c>
      <c r="F543" s="15">
        <v>652991679</v>
      </c>
      <c r="G543" s="5">
        <v>10</v>
      </c>
      <c r="H543" s="5" t="s">
        <v>784</v>
      </c>
      <c r="I543" s="5" t="s">
        <v>785</v>
      </c>
      <c r="J543" s="5" t="s">
        <v>786</v>
      </c>
      <c r="K543" s="5" t="s">
        <v>940</v>
      </c>
      <c r="L543" s="5" t="s">
        <v>788</v>
      </c>
      <c r="M543" s="5" t="s">
        <v>602</v>
      </c>
      <c r="N543" s="5" t="s">
        <v>789</v>
      </c>
      <c r="O543" s="7">
        <v>121</v>
      </c>
      <c r="P543" s="7">
        <v>19800</v>
      </c>
      <c r="Q543" s="29">
        <v>10</v>
      </c>
      <c r="R543" s="29" t="s">
        <v>5125</v>
      </c>
      <c r="S543" s="29" t="s">
        <v>786</v>
      </c>
      <c r="T543" s="29" t="s">
        <v>5127</v>
      </c>
      <c r="U543" s="29" t="s">
        <v>5190</v>
      </c>
      <c r="V543" s="29" t="s">
        <v>940</v>
      </c>
      <c r="W543" s="29" t="s">
        <v>5129</v>
      </c>
      <c r="X543" s="29" t="s">
        <v>784</v>
      </c>
      <c r="Y543" s="7"/>
      <c r="Z543" s="25"/>
      <c r="AA543" s="25"/>
    </row>
    <row r="544" spans="1:27" ht="15.75" customHeight="1" x14ac:dyDescent="0.2">
      <c r="A544" t="s">
        <v>2867</v>
      </c>
      <c r="B544" s="14" t="s">
        <v>2868</v>
      </c>
      <c r="C544" s="14" t="s">
        <v>2869</v>
      </c>
      <c r="D544" s="16" t="s">
        <v>719</v>
      </c>
      <c r="E544" s="15">
        <v>169189</v>
      </c>
      <c r="F544" s="15">
        <v>846395805</v>
      </c>
      <c r="G544" s="5">
        <v>691</v>
      </c>
      <c r="H544" s="5" t="s">
        <v>606</v>
      </c>
      <c r="I544" s="5" t="s">
        <v>2870</v>
      </c>
      <c r="J544" s="5" t="s">
        <v>2871</v>
      </c>
      <c r="K544" s="5" t="s">
        <v>2872</v>
      </c>
      <c r="L544" s="5" t="s">
        <v>2873</v>
      </c>
      <c r="M544" s="5" t="s">
        <v>1043</v>
      </c>
      <c r="N544" s="5" t="s">
        <v>2874</v>
      </c>
      <c r="O544" s="7">
        <v>74</v>
      </c>
      <c r="P544" s="7">
        <v>6800</v>
      </c>
      <c r="Q544" s="29">
        <v>691</v>
      </c>
      <c r="R544" s="29" t="s">
        <v>5830</v>
      </c>
      <c r="S544" s="29" t="s">
        <v>5831</v>
      </c>
      <c r="T544" s="29" t="s">
        <v>5248</v>
      </c>
      <c r="U544" s="29" t="s">
        <v>5832</v>
      </c>
      <c r="V544" s="29" t="s">
        <v>5833</v>
      </c>
      <c r="W544" s="29" t="s">
        <v>5834</v>
      </c>
      <c r="X544" s="29" t="s">
        <v>5251</v>
      </c>
      <c r="Y544" s="7"/>
      <c r="Z544" s="25"/>
      <c r="AA544" s="25"/>
    </row>
    <row r="545" spans="1:27" ht="15.75" customHeight="1" x14ac:dyDescent="0.2">
      <c r="A545" s="40" t="s">
        <v>2875</v>
      </c>
      <c r="B545" s="14" t="s">
        <v>2876</v>
      </c>
      <c r="C545" s="14" t="s">
        <v>2877</v>
      </c>
      <c r="D545" s="16" t="s">
        <v>719</v>
      </c>
      <c r="E545" s="15">
        <v>260832</v>
      </c>
      <c r="F545" s="15">
        <v>1058969276</v>
      </c>
      <c r="G545" s="5">
        <v>10</v>
      </c>
      <c r="H545" s="5" t="s">
        <v>784</v>
      </c>
      <c r="I545" s="5" t="s">
        <v>785</v>
      </c>
      <c r="J545" s="5" t="s">
        <v>786</v>
      </c>
      <c r="K545" s="5" t="s">
        <v>940</v>
      </c>
      <c r="L545" s="5" t="s">
        <v>788</v>
      </c>
      <c r="M545" s="5" t="s">
        <v>602</v>
      </c>
      <c r="N545" s="5" t="s">
        <v>789</v>
      </c>
      <c r="O545" s="7">
        <v>108</v>
      </c>
      <c r="P545" s="7">
        <v>19000</v>
      </c>
      <c r="Q545" s="29">
        <v>10</v>
      </c>
      <c r="R545" s="29" t="s">
        <v>5125</v>
      </c>
      <c r="S545" s="29" t="s">
        <v>5126</v>
      </c>
      <c r="T545" s="29" t="s">
        <v>602</v>
      </c>
      <c r="U545" s="29" t="s">
        <v>5190</v>
      </c>
      <c r="V545" s="29" t="s">
        <v>940</v>
      </c>
      <c r="W545" s="29" t="s">
        <v>5129</v>
      </c>
      <c r="X545" s="29" t="s">
        <v>5130</v>
      </c>
      <c r="Y545" s="7"/>
      <c r="Z545" s="25"/>
      <c r="AA545" s="25"/>
    </row>
    <row r="546" spans="1:27" ht="15.75" customHeight="1" x14ac:dyDescent="0.2">
      <c r="A546" t="s">
        <v>2878</v>
      </c>
      <c r="B546" s="14" t="s">
        <v>2879</v>
      </c>
      <c r="C546" s="14" t="s">
        <v>2880</v>
      </c>
      <c r="D546" s="16" t="s">
        <v>719</v>
      </c>
      <c r="E546" s="15">
        <v>90502</v>
      </c>
      <c r="F546" s="15">
        <v>398440817</v>
      </c>
      <c r="G546" s="5">
        <v>350</v>
      </c>
      <c r="H546" s="5" t="s">
        <v>867</v>
      </c>
      <c r="I546" s="5" t="s">
        <v>917</v>
      </c>
      <c r="J546" s="5" t="s">
        <v>2881</v>
      </c>
      <c r="K546" s="5" t="s">
        <v>919</v>
      </c>
      <c r="L546" s="5" t="s">
        <v>43</v>
      </c>
      <c r="M546" s="5" t="s">
        <v>920</v>
      </c>
      <c r="N546" s="5" t="s">
        <v>789</v>
      </c>
      <c r="O546" s="7">
        <v>52</v>
      </c>
      <c r="P546" s="7">
        <v>7600</v>
      </c>
      <c r="Q546" s="29">
        <v>350</v>
      </c>
      <c r="R546" s="29" t="s">
        <v>51</v>
      </c>
      <c r="S546" s="29" t="s">
        <v>5835</v>
      </c>
      <c r="T546" s="29" t="s">
        <v>5189</v>
      </c>
      <c r="U546" s="29" t="s">
        <v>5190</v>
      </c>
      <c r="V546" s="29" t="s">
        <v>5191</v>
      </c>
      <c r="W546" s="29" t="s">
        <v>5336</v>
      </c>
      <c r="X546" s="29" t="s">
        <v>5176</v>
      </c>
      <c r="Y546" s="7"/>
      <c r="Z546" s="25"/>
      <c r="AA546" s="25"/>
    </row>
    <row r="547" spans="1:27" ht="15.75" customHeight="1" x14ac:dyDescent="0.2">
      <c r="A547" s="40" t="s">
        <v>2882</v>
      </c>
      <c r="B547" s="14" t="s">
        <v>2883</v>
      </c>
      <c r="C547" s="14" t="s">
        <v>2884</v>
      </c>
      <c r="D547" s="16" t="s">
        <v>719</v>
      </c>
      <c r="E547" s="15">
        <v>223051</v>
      </c>
      <c r="F547" s="15">
        <v>1036753811</v>
      </c>
      <c r="G547" s="5">
        <v>1497</v>
      </c>
      <c r="H547" s="5" t="s">
        <v>1119</v>
      </c>
      <c r="I547" s="5" t="s">
        <v>1127</v>
      </c>
      <c r="J547" s="5" t="s">
        <v>890</v>
      </c>
      <c r="K547" s="5" t="s">
        <v>870</v>
      </c>
      <c r="L547" s="5" t="s">
        <v>788</v>
      </c>
      <c r="M547" s="5" t="s">
        <v>1141</v>
      </c>
      <c r="N547" s="5" t="s">
        <v>936</v>
      </c>
      <c r="O547" s="7">
        <v>52</v>
      </c>
      <c r="P547" s="7">
        <v>4800</v>
      </c>
      <c r="Q547" s="29">
        <v>1497</v>
      </c>
      <c r="R547" s="29" t="s">
        <v>5125</v>
      </c>
      <c r="S547" s="29" t="s">
        <v>5284</v>
      </c>
      <c r="T547" s="29" t="s">
        <v>5292</v>
      </c>
      <c r="U547" s="29" t="s">
        <v>5198</v>
      </c>
      <c r="V547" s="29" t="s">
        <v>5166</v>
      </c>
      <c r="W547" s="29" t="s">
        <v>5285</v>
      </c>
      <c r="X547" s="29" t="s">
        <v>5283</v>
      </c>
      <c r="Y547" s="7"/>
      <c r="Z547" s="25"/>
      <c r="AA547" s="25"/>
    </row>
    <row r="548" spans="1:27" ht="15.75" customHeight="1" x14ac:dyDescent="0.2">
      <c r="A548" t="s">
        <v>2885</v>
      </c>
      <c r="B548" s="14" t="s">
        <v>2886</v>
      </c>
      <c r="C548" s="14" t="s">
        <v>2887</v>
      </c>
      <c r="D548" s="16" t="s">
        <v>719</v>
      </c>
      <c r="E548" s="15">
        <v>233179</v>
      </c>
      <c r="F548" s="15">
        <v>884033469</v>
      </c>
      <c r="G548" s="5">
        <v>10</v>
      </c>
      <c r="H548" s="5" t="s">
        <v>784</v>
      </c>
      <c r="I548" s="5" t="s">
        <v>785</v>
      </c>
      <c r="J548" s="5" t="s">
        <v>786</v>
      </c>
      <c r="K548" s="5" t="s">
        <v>940</v>
      </c>
      <c r="L548" s="5" t="s">
        <v>788</v>
      </c>
      <c r="M548" s="5" t="s">
        <v>602</v>
      </c>
      <c r="N548" s="5" t="s">
        <v>789</v>
      </c>
      <c r="O548" s="7">
        <v>225</v>
      </c>
      <c r="P548" s="7">
        <v>22800</v>
      </c>
      <c r="Q548" s="29">
        <v>10</v>
      </c>
      <c r="R548" s="29" t="s">
        <v>5125</v>
      </c>
      <c r="S548" s="29" t="s">
        <v>5126</v>
      </c>
      <c r="T548" s="29" t="s">
        <v>5127</v>
      </c>
      <c r="U548" s="29" t="s">
        <v>5190</v>
      </c>
      <c r="V548" s="29" t="s">
        <v>940</v>
      </c>
      <c r="W548" s="29" t="s">
        <v>5129</v>
      </c>
      <c r="X548" s="29" t="s">
        <v>5130</v>
      </c>
      <c r="Y548" s="7"/>
      <c r="Z548" s="25"/>
      <c r="AA548" s="25"/>
    </row>
    <row r="549" spans="1:27" ht="15.75" customHeight="1" x14ac:dyDescent="0.2">
      <c r="A549" t="s">
        <v>2888</v>
      </c>
      <c r="B549" s="14" t="s">
        <v>2889</v>
      </c>
      <c r="C549" s="14" t="s">
        <v>2890</v>
      </c>
      <c r="D549" s="16" t="s">
        <v>719</v>
      </c>
      <c r="E549" s="15">
        <v>248406</v>
      </c>
      <c r="F549" s="15">
        <v>1016039382</v>
      </c>
      <c r="G549" s="5">
        <v>10</v>
      </c>
      <c r="H549" s="5" t="s">
        <v>784</v>
      </c>
      <c r="I549" s="5" t="s">
        <v>785</v>
      </c>
      <c r="J549" s="5" t="s">
        <v>786</v>
      </c>
      <c r="K549" s="5" t="s">
        <v>940</v>
      </c>
      <c r="L549" s="5" t="s">
        <v>788</v>
      </c>
      <c r="M549" s="5" t="s">
        <v>602</v>
      </c>
      <c r="N549" s="5" t="s">
        <v>789</v>
      </c>
      <c r="O549" s="7"/>
      <c r="P549" s="7"/>
      <c r="Q549" s="29" t="s">
        <v>183</v>
      </c>
      <c r="R549" s="34" t="s">
        <v>784</v>
      </c>
      <c r="S549" s="37" t="s">
        <v>941</v>
      </c>
      <c r="T549" s="34" t="s">
        <v>786</v>
      </c>
      <c r="U549" s="34" t="s">
        <v>940</v>
      </c>
      <c r="V549" s="34" t="s">
        <v>788</v>
      </c>
      <c r="W549" s="34" t="s">
        <v>602</v>
      </c>
      <c r="X549" s="34" t="s">
        <v>789</v>
      </c>
      <c r="Y549" s="7">
        <v>1</v>
      </c>
      <c r="Z549" s="25"/>
      <c r="AA549" s="25"/>
    </row>
    <row r="550" spans="1:27" ht="15.75" customHeight="1" x14ac:dyDescent="0.2">
      <c r="A550" s="40" t="s">
        <v>2891</v>
      </c>
      <c r="B550" s="14" t="s">
        <v>2892</v>
      </c>
      <c r="C550" s="14" t="s">
        <v>2893</v>
      </c>
      <c r="D550" s="16" t="s">
        <v>719</v>
      </c>
      <c r="E550" s="15">
        <v>123235</v>
      </c>
      <c r="F550" s="15">
        <v>526191800</v>
      </c>
      <c r="G550" s="5">
        <v>10</v>
      </c>
      <c r="H550" s="5" t="s">
        <v>784</v>
      </c>
      <c r="I550" s="5" t="s">
        <v>785</v>
      </c>
      <c r="J550" s="5" t="s">
        <v>786</v>
      </c>
      <c r="K550" s="5" t="s">
        <v>940</v>
      </c>
      <c r="L550" s="5" t="s">
        <v>788</v>
      </c>
      <c r="M550" s="5" t="s">
        <v>602</v>
      </c>
      <c r="N550" s="5" t="s">
        <v>789</v>
      </c>
      <c r="O550" s="7">
        <v>86</v>
      </c>
      <c r="P550" s="7">
        <v>16200</v>
      </c>
      <c r="Q550" s="29">
        <v>10</v>
      </c>
      <c r="R550" s="29" t="s">
        <v>788</v>
      </c>
      <c r="S550" s="29" t="s">
        <v>5126</v>
      </c>
      <c r="T550" s="29" t="s">
        <v>602</v>
      </c>
      <c r="U550" s="29" t="s">
        <v>5190</v>
      </c>
      <c r="V550" s="29" t="s">
        <v>940</v>
      </c>
      <c r="W550" s="29" t="s">
        <v>5129</v>
      </c>
      <c r="X550" s="29" t="s">
        <v>5130</v>
      </c>
      <c r="Y550" s="7"/>
      <c r="Z550" s="25"/>
      <c r="AA550" s="25"/>
    </row>
    <row r="551" spans="1:27" ht="15.75" customHeight="1" x14ac:dyDescent="0.2">
      <c r="A551" t="s">
        <v>2894</v>
      </c>
      <c r="B551" s="14" t="s">
        <v>2895</v>
      </c>
      <c r="C551" s="14" t="s">
        <v>2896</v>
      </c>
      <c r="D551" s="16" t="s">
        <v>719</v>
      </c>
      <c r="E551" s="15">
        <v>330860</v>
      </c>
      <c r="F551" s="15">
        <v>987815101</v>
      </c>
      <c r="G551" s="5">
        <v>10</v>
      </c>
      <c r="H551" s="5" t="s">
        <v>784</v>
      </c>
      <c r="I551" s="5" t="s">
        <v>785</v>
      </c>
      <c r="J551" s="5" t="s">
        <v>786</v>
      </c>
      <c r="K551" s="5" t="s">
        <v>940</v>
      </c>
      <c r="L551" s="5" t="s">
        <v>788</v>
      </c>
      <c r="M551" s="5" t="s">
        <v>602</v>
      </c>
      <c r="N551" s="5" t="s">
        <v>789</v>
      </c>
      <c r="O551" s="7">
        <v>81</v>
      </c>
      <c r="P551" s="7">
        <v>15200</v>
      </c>
      <c r="Q551" s="29">
        <v>10</v>
      </c>
      <c r="R551" s="29" t="s">
        <v>788</v>
      </c>
      <c r="S551" s="29" t="s">
        <v>5126</v>
      </c>
      <c r="T551" s="29" t="s">
        <v>5127</v>
      </c>
      <c r="U551" s="29" t="s">
        <v>5190</v>
      </c>
      <c r="V551" s="29" t="s">
        <v>5222</v>
      </c>
      <c r="W551" s="29" t="s">
        <v>5129</v>
      </c>
      <c r="X551" s="29" t="s">
        <v>5130</v>
      </c>
      <c r="Y551" s="7"/>
      <c r="Z551" s="25"/>
      <c r="AA551" s="25"/>
    </row>
    <row r="552" spans="1:27" ht="15.75" customHeight="1" x14ac:dyDescent="0.2">
      <c r="A552" t="s">
        <v>2897</v>
      </c>
      <c r="B552" s="14" t="s">
        <v>2898</v>
      </c>
      <c r="C552" s="14" t="s">
        <v>2899</v>
      </c>
      <c r="D552" s="16" t="s">
        <v>719</v>
      </c>
      <c r="E552" s="15">
        <v>236008</v>
      </c>
      <c r="F552" s="15">
        <v>974448144</v>
      </c>
      <c r="G552" s="5">
        <v>937</v>
      </c>
      <c r="H552" s="5" t="s">
        <v>867</v>
      </c>
      <c r="I552" s="5" t="s">
        <v>1188</v>
      </c>
      <c r="J552" s="5" t="s">
        <v>918</v>
      </c>
      <c r="K552" s="5" t="s">
        <v>1404</v>
      </c>
      <c r="L552" s="5" t="s">
        <v>885</v>
      </c>
      <c r="M552" s="5" t="s">
        <v>602</v>
      </c>
      <c r="N552" s="5" t="s">
        <v>936</v>
      </c>
      <c r="O552" s="7">
        <v>88</v>
      </c>
      <c r="P552" s="7">
        <v>12400</v>
      </c>
      <c r="Q552" s="29">
        <v>937</v>
      </c>
      <c r="R552" s="29" t="s">
        <v>5173</v>
      </c>
      <c r="S552" s="29" t="s">
        <v>5188</v>
      </c>
      <c r="T552" s="29" t="s">
        <v>5127</v>
      </c>
      <c r="U552" s="29" t="s">
        <v>5198</v>
      </c>
      <c r="V552" s="29" t="s">
        <v>5376</v>
      </c>
      <c r="W552" s="29" t="s">
        <v>1188</v>
      </c>
      <c r="X552" s="29" t="s">
        <v>5176</v>
      </c>
      <c r="Y552" s="7"/>
      <c r="Z552" s="25"/>
      <c r="AA552" s="25"/>
    </row>
    <row r="553" spans="1:27" ht="15.75" customHeight="1" x14ac:dyDescent="0.2">
      <c r="A553" s="40" t="s">
        <v>2900</v>
      </c>
      <c r="B553" s="14" t="s">
        <v>2901</v>
      </c>
      <c r="C553" s="14" t="s">
        <v>2902</v>
      </c>
      <c r="D553" s="16" t="s">
        <v>719</v>
      </c>
      <c r="E553" s="15">
        <v>72185</v>
      </c>
      <c r="F553" s="15">
        <v>350479643</v>
      </c>
      <c r="G553" s="5">
        <v>34</v>
      </c>
      <c r="H553" s="5" t="s">
        <v>784</v>
      </c>
      <c r="I553" s="5" t="s">
        <v>785</v>
      </c>
      <c r="J553" s="5" t="s">
        <v>786</v>
      </c>
      <c r="K553" s="5" t="s">
        <v>870</v>
      </c>
      <c r="L553" s="5" t="s">
        <v>788</v>
      </c>
      <c r="M553" s="5" t="s">
        <v>602</v>
      </c>
      <c r="N553" s="5" t="s">
        <v>789</v>
      </c>
      <c r="O553" s="7">
        <v>115</v>
      </c>
      <c r="P553" s="7">
        <v>22800</v>
      </c>
      <c r="Q553" s="29">
        <v>34</v>
      </c>
      <c r="R553" s="29" t="s">
        <v>788</v>
      </c>
      <c r="S553" s="29" t="s">
        <v>5126</v>
      </c>
      <c r="T553" s="29" t="s">
        <v>602</v>
      </c>
      <c r="U553" s="29" t="s">
        <v>5190</v>
      </c>
      <c r="V553" s="29" t="s">
        <v>5166</v>
      </c>
      <c r="W553" s="29" t="s">
        <v>5129</v>
      </c>
      <c r="X553" s="29" t="s">
        <v>784</v>
      </c>
      <c r="Y553" s="7"/>
      <c r="Z553" s="25"/>
      <c r="AA553" s="25"/>
    </row>
    <row r="554" spans="1:27" ht="15.75" customHeight="1" x14ac:dyDescent="0.2">
      <c r="A554" t="s">
        <v>2903</v>
      </c>
      <c r="B554" s="14" t="s">
        <v>2904</v>
      </c>
      <c r="C554" s="14" t="s">
        <v>2905</v>
      </c>
      <c r="D554" s="16" t="s">
        <v>719</v>
      </c>
      <c r="E554" s="15">
        <v>244431</v>
      </c>
      <c r="F554" s="15">
        <v>1108980631</v>
      </c>
      <c r="G554" s="5">
        <v>542</v>
      </c>
      <c r="H554" s="5" t="s">
        <v>2906</v>
      </c>
      <c r="I554" s="5" t="s">
        <v>785</v>
      </c>
      <c r="J554" s="5" t="s">
        <v>918</v>
      </c>
      <c r="K554" s="5" t="s">
        <v>787</v>
      </c>
      <c r="L554" s="5" t="s">
        <v>788</v>
      </c>
      <c r="M554" s="5" t="s">
        <v>602</v>
      </c>
      <c r="N554" s="5" t="s">
        <v>2907</v>
      </c>
      <c r="O554" s="7">
        <v>123</v>
      </c>
      <c r="P554" s="7">
        <v>24600</v>
      </c>
      <c r="Q554" s="39">
        <v>542</v>
      </c>
      <c r="R554" s="39" t="s">
        <v>788</v>
      </c>
      <c r="S554" s="39" t="s">
        <v>5188</v>
      </c>
      <c r="T554" s="39" t="s">
        <v>5127</v>
      </c>
      <c r="U554" s="39" t="s">
        <v>2907</v>
      </c>
      <c r="V554" s="39" t="s">
        <v>787</v>
      </c>
      <c r="W554" s="39" t="s">
        <v>785</v>
      </c>
      <c r="X554" s="39" t="s">
        <v>2906</v>
      </c>
      <c r="Y554" s="7"/>
      <c r="Z554" s="25"/>
      <c r="AA554" s="25"/>
    </row>
    <row r="555" spans="1:27" ht="15.75" customHeight="1" x14ac:dyDescent="0.2">
      <c r="A555" s="40" t="s">
        <v>2908</v>
      </c>
      <c r="B555" s="14" t="s">
        <v>2909</v>
      </c>
      <c r="C555" s="14" t="s">
        <v>2910</v>
      </c>
      <c r="D555" s="16" t="s">
        <v>719</v>
      </c>
      <c r="E555" s="15">
        <v>162837</v>
      </c>
      <c r="F555" s="15">
        <v>672974795</v>
      </c>
      <c r="G555" s="5">
        <v>10</v>
      </c>
      <c r="H555" s="5" t="s">
        <v>784</v>
      </c>
      <c r="I555" s="5" t="s">
        <v>785</v>
      </c>
      <c r="J555" s="5" t="s">
        <v>786</v>
      </c>
      <c r="K555" s="5" t="s">
        <v>940</v>
      </c>
      <c r="L555" s="5" t="s">
        <v>788</v>
      </c>
      <c r="M555" s="5" t="s">
        <v>602</v>
      </c>
      <c r="N555" s="5" t="s">
        <v>789</v>
      </c>
      <c r="O555" s="7">
        <v>105</v>
      </c>
      <c r="P555" s="7">
        <v>21400</v>
      </c>
      <c r="Q555" s="29">
        <v>10</v>
      </c>
      <c r="R555" s="29" t="s">
        <v>788</v>
      </c>
      <c r="S555" s="29" t="s">
        <v>786</v>
      </c>
      <c r="T555" s="29" t="s">
        <v>5127</v>
      </c>
      <c r="U555" s="29" t="s">
        <v>5190</v>
      </c>
      <c r="V555" s="29" t="s">
        <v>5222</v>
      </c>
      <c r="W555" s="29" t="s">
        <v>785</v>
      </c>
      <c r="X555" s="29" t="s">
        <v>5130</v>
      </c>
      <c r="Y555" s="7"/>
      <c r="Z555" s="25"/>
      <c r="AA555" s="25"/>
    </row>
    <row r="556" spans="1:27" ht="15.75" customHeight="1" x14ac:dyDescent="0.2">
      <c r="A556" t="s">
        <v>2911</v>
      </c>
      <c r="B556" s="14" t="s">
        <v>2912</v>
      </c>
      <c r="C556" s="14" t="s">
        <v>2913</v>
      </c>
      <c r="D556" s="16" t="s">
        <v>719</v>
      </c>
      <c r="E556" s="15">
        <v>162801</v>
      </c>
      <c r="F556" s="15">
        <v>602618529</v>
      </c>
      <c r="G556" s="5">
        <v>10</v>
      </c>
      <c r="H556" s="5" t="s">
        <v>784</v>
      </c>
      <c r="I556" s="5" t="s">
        <v>785</v>
      </c>
      <c r="J556" s="5" t="s">
        <v>786</v>
      </c>
      <c r="K556" s="5" t="s">
        <v>940</v>
      </c>
      <c r="L556" s="5" t="s">
        <v>788</v>
      </c>
      <c r="M556" s="5" t="s">
        <v>602</v>
      </c>
      <c r="N556" s="5" t="s">
        <v>789</v>
      </c>
      <c r="O556" s="7">
        <v>120</v>
      </c>
      <c r="P556" s="7">
        <v>29400</v>
      </c>
      <c r="Q556" s="29">
        <v>10</v>
      </c>
      <c r="R556" s="29" t="s">
        <v>788</v>
      </c>
      <c r="S556" s="29" t="s">
        <v>5126</v>
      </c>
      <c r="T556" s="29" t="s">
        <v>602</v>
      </c>
      <c r="U556" s="29" t="s">
        <v>5190</v>
      </c>
      <c r="V556" s="29" t="s">
        <v>5222</v>
      </c>
      <c r="W556" s="29" t="s">
        <v>5129</v>
      </c>
      <c r="X556" s="29" t="s">
        <v>5130</v>
      </c>
      <c r="Y556" s="7"/>
      <c r="Z556" s="25"/>
      <c r="AA556" s="25"/>
    </row>
    <row r="557" spans="1:27" ht="15.75" customHeight="1" x14ac:dyDescent="0.2">
      <c r="A557" t="s">
        <v>2914</v>
      </c>
      <c r="B557" s="14" t="s">
        <v>2915</v>
      </c>
      <c r="C557" s="14" t="s">
        <v>2916</v>
      </c>
      <c r="D557" s="16" t="s">
        <v>719</v>
      </c>
      <c r="E557" s="15">
        <v>219513</v>
      </c>
      <c r="F557" s="15">
        <v>1037892953</v>
      </c>
      <c r="G557" s="5">
        <v>72</v>
      </c>
      <c r="H557" s="5" t="s">
        <v>606</v>
      </c>
      <c r="I557" s="5" t="s">
        <v>1042</v>
      </c>
      <c r="J557" s="5" t="s">
        <v>601</v>
      </c>
      <c r="K557" s="5" t="s">
        <v>604</v>
      </c>
      <c r="L557" s="5" t="s">
        <v>600</v>
      </c>
      <c r="M557" s="5" t="s">
        <v>1043</v>
      </c>
      <c r="N557" s="5" t="s">
        <v>2917</v>
      </c>
      <c r="O557" s="7">
        <v>142</v>
      </c>
      <c r="P557" s="7">
        <v>22600</v>
      </c>
      <c r="Q557" s="29">
        <v>72</v>
      </c>
      <c r="R557" s="29" t="s">
        <v>5118</v>
      </c>
      <c r="S557" s="29" t="s">
        <v>5247</v>
      </c>
      <c r="T557" s="29" t="s">
        <v>5248</v>
      </c>
      <c r="U557" s="29" t="s">
        <v>5836</v>
      </c>
      <c r="V557" s="29" t="s">
        <v>604</v>
      </c>
      <c r="W557" s="29" t="s">
        <v>605</v>
      </c>
      <c r="X557" s="29" t="s">
        <v>606</v>
      </c>
      <c r="Y557" s="7"/>
      <c r="Z557" s="25"/>
      <c r="AA557" s="25"/>
    </row>
    <row r="558" spans="1:27" ht="15.75" customHeight="1" x14ac:dyDescent="0.2">
      <c r="A558" t="s">
        <v>2918</v>
      </c>
      <c r="B558" s="14" t="s">
        <v>2919</v>
      </c>
      <c r="C558" s="14" t="s">
        <v>2920</v>
      </c>
      <c r="D558" s="16" t="s">
        <v>719</v>
      </c>
      <c r="E558" s="15">
        <v>124060</v>
      </c>
      <c r="F558" s="15">
        <v>506030688</v>
      </c>
      <c r="G558" s="5">
        <v>34</v>
      </c>
      <c r="H558" s="5" t="s">
        <v>784</v>
      </c>
      <c r="I558" s="5" t="s">
        <v>785</v>
      </c>
      <c r="J558" s="5" t="s">
        <v>786</v>
      </c>
      <c r="K558" s="5" t="s">
        <v>870</v>
      </c>
      <c r="L558" s="5" t="s">
        <v>788</v>
      </c>
      <c r="M558" s="5" t="s">
        <v>602</v>
      </c>
      <c r="N558" s="5" t="s">
        <v>789</v>
      </c>
      <c r="O558" s="7">
        <v>140</v>
      </c>
      <c r="P558" s="7">
        <v>27200</v>
      </c>
      <c r="Q558" s="29">
        <v>34</v>
      </c>
      <c r="R558" s="29" t="s">
        <v>5125</v>
      </c>
      <c r="S558" s="29" t="s">
        <v>786</v>
      </c>
      <c r="T558" s="29" t="s">
        <v>5127</v>
      </c>
      <c r="U558" s="29" t="s">
        <v>789</v>
      </c>
      <c r="V558" s="29" t="s">
        <v>5166</v>
      </c>
      <c r="W558" s="29" t="s">
        <v>5129</v>
      </c>
      <c r="X558" s="29" t="s">
        <v>784</v>
      </c>
      <c r="Y558" s="7"/>
      <c r="Z558" s="25"/>
      <c r="AA558" s="25"/>
    </row>
    <row r="559" spans="1:27" ht="15.75" customHeight="1" x14ac:dyDescent="0.2">
      <c r="A559" t="s">
        <v>2921</v>
      </c>
      <c r="B559" s="14" t="s">
        <v>2922</v>
      </c>
      <c r="C559" s="14" t="s">
        <v>2923</v>
      </c>
      <c r="D559" s="16" t="s">
        <v>719</v>
      </c>
      <c r="E559" s="15">
        <v>122103</v>
      </c>
      <c r="F559" s="15">
        <v>542126539</v>
      </c>
      <c r="G559" s="5">
        <v>5354</v>
      </c>
      <c r="H559" s="5" t="s">
        <v>784</v>
      </c>
      <c r="I559" s="5" t="s">
        <v>785</v>
      </c>
      <c r="J559" s="5" t="s">
        <v>786</v>
      </c>
      <c r="K559" s="5" t="s">
        <v>940</v>
      </c>
      <c r="L559" s="5" t="s">
        <v>2924</v>
      </c>
      <c r="M559" s="5" t="s">
        <v>602</v>
      </c>
      <c r="N559" s="5" t="s">
        <v>789</v>
      </c>
      <c r="O559" s="7">
        <v>102</v>
      </c>
      <c r="P559" s="7">
        <v>15200</v>
      </c>
      <c r="Q559" s="29">
        <v>5354</v>
      </c>
      <c r="R559" s="29" t="s">
        <v>5837</v>
      </c>
      <c r="S559" s="29" t="s">
        <v>786</v>
      </c>
      <c r="T559" s="29" t="s">
        <v>5127</v>
      </c>
      <c r="U559" s="29" t="s">
        <v>789</v>
      </c>
      <c r="V559" s="29" t="s">
        <v>940</v>
      </c>
      <c r="W559" s="29" t="s">
        <v>5129</v>
      </c>
      <c r="X559" s="29" t="s">
        <v>5130</v>
      </c>
      <c r="Y559" s="7"/>
      <c r="Z559" s="25"/>
      <c r="AA559" s="25"/>
    </row>
    <row r="560" spans="1:27" ht="15.75" customHeight="1" x14ac:dyDescent="0.2">
      <c r="A560" t="s">
        <v>2925</v>
      </c>
      <c r="B560" s="14" t="s">
        <v>2926</v>
      </c>
      <c r="C560" s="14" t="s">
        <v>2927</v>
      </c>
      <c r="D560" s="16" t="s">
        <v>719</v>
      </c>
      <c r="E560" s="15">
        <v>59374</v>
      </c>
      <c r="F560" s="15">
        <v>304109455</v>
      </c>
      <c r="G560" s="5">
        <v>1307</v>
      </c>
      <c r="H560" s="5" t="s">
        <v>867</v>
      </c>
      <c r="I560" s="5" t="s">
        <v>2928</v>
      </c>
      <c r="J560" s="5" t="s">
        <v>2494</v>
      </c>
      <c r="K560" s="5" t="s">
        <v>1135</v>
      </c>
      <c r="L560" s="5" t="s">
        <v>839</v>
      </c>
      <c r="M560" s="5" t="s">
        <v>1141</v>
      </c>
      <c r="N560" s="5" t="s">
        <v>936</v>
      </c>
      <c r="O560" s="7">
        <v>73</v>
      </c>
      <c r="P560" s="7">
        <v>11200</v>
      </c>
      <c r="Q560" s="29">
        <v>1307</v>
      </c>
      <c r="R560" s="29" t="s">
        <v>839</v>
      </c>
      <c r="S560" s="29" t="s">
        <v>5724</v>
      </c>
      <c r="T560" s="29" t="s">
        <v>5292</v>
      </c>
      <c r="U560" s="29" t="s">
        <v>936</v>
      </c>
      <c r="V560" s="29" t="s">
        <v>5288</v>
      </c>
      <c r="W560" s="29" t="s">
        <v>2928</v>
      </c>
      <c r="X560" s="29" t="s">
        <v>5176</v>
      </c>
      <c r="Y560" s="7"/>
      <c r="Z560" s="25"/>
      <c r="AA560" s="25"/>
    </row>
    <row r="561" spans="1:27" ht="15.75" customHeight="1" x14ac:dyDescent="0.2">
      <c r="A561" t="s">
        <v>2929</v>
      </c>
      <c r="B561" s="14" t="s">
        <v>2930</v>
      </c>
      <c r="C561" s="14" t="s">
        <v>2931</v>
      </c>
      <c r="D561" s="16" t="s">
        <v>719</v>
      </c>
      <c r="E561" s="15">
        <v>105354</v>
      </c>
      <c r="F561" s="15">
        <v>616839294</v>
      </c>
      <c r="G561" s="5">
        <v>1807</v>
      </c>
      <c r="H561" s="5" t="s">
        <v>867</v>
      </c>
      <c r="I561" s="5" t="s">
        <v>2932</v>
      </c>
      <c r="J561" s="5" t="s">
        <v>1037</v>
      </c>
      <c r="K561" s="5" t="s">
        <v>870</v>
      </c>
      <c r="L561" s="5" t="s">
        <v>1038</v>
      </c>
      <c r="M561" s="5" t="s">
        <v>1193</v>
      </c>
      <c r="N561" s="5" t="s">
        <v>988</v>
      </c>
      <c r="O561" s="7">
        <v>91</v>
      </c>
      <c r="P561" s="7">
        <v>11000</v>
      </c>
      <c r="Q561" s="29">
        <v>1807</v>
      </c>
      <c r="R561" s="29" t="s">
        <v>5313</v>
      </c>
      <c r="S561" s="29" t="s">
        <v>5314</v>
      </c>
      <c r="T561" s="29" t="s">
        <v>5791</v>
      </c>
      <c r="U561" s="29" t="s">
        <v>5218</v>
      </c>
      <c r="V561" s="29" t="s">
        <v>5166</v>
      </c>
      <c r="W561" s="29" t="s">
        <v>5838</v>
      </c>
      <c r="X561" s="29" t="s">
        <v>5176</v>
      </c>
      <c r="Y561" s="7"/>
      <c r="Z561" s="25"/>
      <c r="AA561" s="25"/>
    </row>
    <row r="562" spans="1:27" ht="15.75" customHeight="1" x14ac:dyDescent="0.2">
      <c r="A562" t="s">
        <v>2933</v>
      </c>
      <c r="B562" s="14" t="s">
        <v>2934</v>
      </c>
      <c r="C562" s="14" t="s">
        <v>2935</v>
      </c>
      <c r="D562" s="16" t="s">
        <v>719</v>
      </c>
      <c r="E562" s="15">
        <v>218382</v>
      </c>
      <c r="F562" s="15">
        <v>882551341</v>
      </c>
      <c r="G562" s="5">
        <v>746</v>
      </c>
      <c r="H562" s="5" t="s">
        <v>784</v>
      </c>
      <c r="I562" s="5" t="s">
        <v>1127</v>
      </c>
      <c r="J562" s="5" t="s">
        <v>786</v>
      </c>
      <c r="K562" s="5" t="s">
        <v>940</v>
      </c>
      <c r="L562" s="5" t="s">
        <v>955</v>
      </c>
      <c r="M562" s="5" t="s">
        <v>602</v>
      </c>
      <c r="N562" s="5" t="s">
        <v>789</v>
      </c>
      <c r="O562" s="7">
        <v>75</v>
      </c>
      <c r="P562" s="7">
        <v>12800</v>
      </c>
      <c r="Q562" s="29">
        <v>746</v>
      </c>
      <c r="R562" s="29" t="s">
        <v>955</v>
      </c>
      <c r="S562" s="29" t="s">
        <v>5126</v>
      </c>
      <c r="T562" s="29" t="s">
        <v>602</v>
      </c>
      <c r="U562" s="29" t="s">
        <v>5190</v>
      </c>
      <c r="V562" s="29" t="s">
        <v>5222</v>
      </c>
      <c r="W562" s="29" t="s">
        <v>5285</v>
      </c>
      <c r="X562" s="29" t="s">
        <v>5130</v>
      </c>
      <c r="Y562" s="7"/>
      <c r="Z562" s="25"/>
      <c r="AA562" s="25"/>
    </row>
    <row r="563" spans="1:27" ht="15.75" customHeight="1" x14ac:dyDescent="0.2">
      <c r="A563" s="40" t="s">
        <v>2936</v>
      </c>
      <c r="B563" s="14" t="s">
        <v>2937</v>
      </c>
      <c r="C563" s="14" t="s">
        <v>2938</v>
      </c>
      <c r="D563" s="16" t="s">
        <v>719</v>
      </c>
      <c r="E563" s="15">
        <v>197466</v>
      </c>
      <c r="F563" s="15">
        <v>948114775</v>
      </c>
      <c r="G563" s="5">
        <v>5634</v>
      </c>
      <c r="H563" s="5" t="s">
        <v>867</v>
      </c>
      <c r="I563" s="5" t="s">
        <v>785</v>
      </c>
      <c r="J563" s="5" t="s">
        <v>869</v>
      </c>
      <c r="K563" s="5" t="s">
        <v>870</v>
      </c>
      <c r="L563" s="5" t="s">
        <v>788</v>
      </c>
      <c r="M563" s="5" t="s">
        <v>602</v>
      </c>
      <c r="N563" s="5" t="s">
        <v>2939</v>
      </c>
      <c r="O563" s="7">
        <v>84</v>
      </c>
      <c r="P563" s="7">
        <v>12600</v>
      </c>
      <c r="Q563" s="29">
        <v>5634</v>
      </c>
      <c r="R563" s="29" t="s">
        <v>5125</v>
      </c>
      <c r="S563" s="29" t="s">
        <v>5353</v>
      </c>
      <c r="T563" s="29" t="s">
        <v>5127</v>
      </c>
      <c r="U563" s="29" t="s">
        <v>5839</v>
      </c>
      <c r="V563" s="29" t="s">
        <v>5166</v>
      </c>
      <c r="W563" s="29" t="s">
        <v>785</v>
      </c>
      <c r="X563" s="29" t="s">
        <v>5176</v>
      </c>
      <c r="Y563" s="7"/>
      <c r="Z563" s="25"/>
      <c r="AA563" s="25"/>
    </row>
    <row r="564" spans="1:27" ht="15.75" customHeight="1" x14ac:dyDescent="0.2">
      <c r="A564" t="s">
        <v>2940</v>
      </c>
      <c r="B564" s="14" t="s">
        <v>2941</v>
      </c>
      <c r="C564" s="14" t="s">
        <v>2942</v>
      </c>
      <c r="D564" s="16" t="s">
        <v>719</v>
      </c>
      <c r="E564" s="15">
        <v>187864</v>
      </c>
      <c r="F564" s="15">
        <v>935896745</v>
      </c>
      <c r="G564" s="5">
        <v>10</v>
      </c>
      <c r="H564" s="5" t="s">
        <v>784</v>
      </c>
      <c r="I564" s="5" t="s">
        <v>785</v>
      </c>
      <c r="J564" s="5" t="s">
        <v>786</v>
      </c>
      <c r="K564" s="5" t="s">
        <v>940</v>
      </c>
      <c r="L564" s="5" t="s">
        <v>788</v>
      </c>
      <c r="M564" s="5" t="s">
        <v>602</v>
      </c>
      <c r="N564" s="5" t="s">
        <v>789</v>
      </c>
      <c r="O564" s="7">
        <v>68</v>
      </c>
      <c r="P564" s="7">
        <v>5000</v>
      </c>
      <c r="Q564" s="29">
        <v>10</v>
      </c>
      <c r="R564" s="29" t="s">
        <v>5125</v>
      </c>
      <c r="S564" s="29" t="s">
        <v>5126</v>
      </c>
      <c r="T564" s="29" t="s">
        <v>5127</v>
      </c>
      <c r="U564" s="29" t="s">
        <v>5190</v>
      </c>
      <c r="V564" s="29" t="s">
        <v>5222</v>
      </c>
      <c r="W564" s="29" t="s">
        <v>5129</v>
      </c>
      <c r="X564" s="29" t="s">
        <v>5130</v>
      </c>
      <c r="Y564" s="7"/>
      <c r="Z564" s="25"/>
      <c r="AA564" s="25"/>
    </row>
    <row r="565" spans="1:27" ht="15.75" customHeight="1" x14ac:dyDescent="0.2">
      <c r="A565" t="s">
        <v>2943</v>
      </c>
      <c r="B565" s="14" t="s">
        <v>2944</v>
      </c>
      <c r="C565" s="14" t="s">
        <v>2945</v>
      </c>
      <c r="D565" s="16" t="s">
        <v>719</v>
      </c>
      <c r="E565" s="15">
        <v>245765</v>
      </c>
      <c r="F565" s="15">
        <v>955874156</v>
      </c>
      <c r="G565" s="5">
        <v>34</v>
      </c>
      <c r="H565" s="5" t="s">
        <v>784</v>
      </c>
      <c r="I565" s="5" t="s">
        <v>785</v>
      </c>
      <c r="J565" s="5" t="s">
        <v>786</v>
      </c>
      <c r="K565" s="5" t="s">
        <v>870</v>
      </c>
      <c r="L565" s="5" t="s">
        <v>788</v>
      </c>
      <c r="M565" s="5" t="s">
        <v>602</v>
      </c>
      <c r="N565" s="5" t="s">
        <v>789</v>
      </c>
      <c r="O565" s="7">
        <v>102</v>
      </c>
      <c r="P565" s="7">
        <v>17200</v>
      </c>
      <c r="Q565" s="29">
        <v>34</v>
      </c>
      <c r="R565" s="29" t="s">
        <v>5125</v>
      </c>
      <c r="S565" s="29" t="s">
        <v>5126</v>
      </c>
      <c r="T565" s="29" t="s">
        <v>5127</v>
      </c>
      <c r="U565" s="29" t="s">
        <v>5190</v>
      </c>
      <c r="V565" s="29" t="s">
        <v>5166</v>
      </c>
      <c r="W565" s="29" t="s">
        <v>5129</v>
      </c>
      <c r="X565" s="29" t="s">
        <v>5130</v>
      </c>
      <c r="Y565" s="7"/>
      <c r="Z565" s="25"/>
      <c r="AA565" s="25"/>
    </row>
    <row r="566" spans="1:27" ht="15.75" customHeight="1" x14ac:dyDescent="0.2">
      <c r="A566" t="s">
        <v>2946</v>
      </c>
      <c r="B566" s="14" t="s">
        <v>2947</v>
      </c>
      <c r="C566" s="14" t="s">
        <v>2948</v>
      </c>
      <c r="D566" s="16" t="s">
        <v>719</v>
      </c>
      <c r="E566" s="15">
        <v>176719</v>
      </c>
      <c r="F566" s="15">
        <v>639794571</v>
      </c>
      <c r="G566" s="5">
        <v>2952</v>
      </c>
      <c r="H566" s="5" t="s">
        <v>2836</v>
      </c>
      <c r="I566" s="5" t="s">
        <v>1133</v>
      </c>
      <c r="J566" s="5" t="s">
        <v>2837</v>
      </c>
      <c r="K566" s="5" t="s">
        <v>2838</v>
      </c>
      <c r="L566" s="5" t="s">
        <v>935</v>
      </c>
      <c r="M566" s="5" t="s">
        <v>871</v>
      </c>
      <c r="N566" s="5" t="s">
        <v>988</v>
      </c>
      <c r="O566" s="7">
        <v>72</v>
      </c>
      <c r="P566" s="7">
        <v>12000</v>
      </c>
      <c r="Q566" s="29">
        <v>2952</v>
      </c>
      <c r="R566" s="29" t="s">
        <v>5197</v>
      </c>
      <c r="S566" s="29" t="s">
        <v>5824</v>
      </c>
      <c r="T566" s="29" t="s">
        <v>5164</v>
      </c>
      <c r="U566" s="29" t="s">
        <v>5218</v>
      </c>
      <c r="V566" s="29" t="s">
        <v>5825</v>
      </c>
      <c r="W566" s="29" t="s">
        <v>5289</v>
      </c>
      <c r="X566" s="29" t="s">
        <v>5826</v>
      </c>
      <c r="Y566" s="7"/>
      <c r="Z566" s="25"/>
      <c r="AA566" s="25"/>
    </row>
    <row r="567" spans="1:27" ht="15.75" customHeight="1" x14ac:dyDescent="0.2">
      <c r="A567" s="40" t="s">
        <v>2949</v>
      </c>
      <c r="B567" s="14" t="s">
        <v>2950</v>
      </c>
      <c r="C567" s="14" t="s">
        <v>2951</v>
      </c>
      <c r="D567" s="16" t="s">
        <v>719</v>
      </c>
      <c r="E567" s="15">
        <v>92215</v>
      </c>
      <c r="F567" s="15">
        <v>443534654</v>
      </c>
      <c r="G567" s="5">
        <v>10</v>
      </c>
      <c r="H567" s="5" t="s">
        <v>784</v>
      </c>
      <c r="I567" s="5" t="s">
        <v>785</v>
      </c>
      <c r="J567" s="5" t="s">
        <v>786</v>
      </c>
      <c r="K567" s="5" t="s">
        <v>940</v>
      </c>
      <c r="L567" s="5" t="s">
        <v>788</v>
      </c>
      <c r="M567" s="5" t="s">
        <v>602</v>
      </c>
      <c r="N567" s="5" t="s">
        <v>789</v>
      </c>
      <c r="O567" s="7">
        <v>65</v>
      </c>
      <c r="P567" s="7">
        <v>7400</v>
      </c>
      <c r="Q567" s="29">
        <v>10</v>
      </c>
      <c r="R567" s="29" t="s">
        <v>5125</v>
      </c>
      <c r="S567" s="29" t="s">
        <v>5126</v>
      </c>
      <c r="T567" s="29" t="s">
        <v>5127</v>
      </c>
      <c r="U567" s="29" t="s">
        <v>5190</v>
      </c>
      <c r="V567" s="29" t="s">
        <v>5222</v>
      </c>
      <c r="W567" s="29" t="s">
        <v>5129</v>
      </c>
      <c r="X567" s="29" t="s">
        <v>5130</v>
      </c>
      <c r="Y567" s="7"/>
      <c r="Z567" s="25"/>
      <c r="AA567" s="25"/>
    </row>
    <row r="568" spans="1:27" ht="15.75" customHeight="1" x14ac:dyDescent="0.2">
      <c r="A568" t="s">
        <v>2952</v>
      </c>
      <c r="B568" s="14" t="s">
        <v>2953</v>
      </c>
      <c r="C568" s="14" t="s">
        <v>2954</v>
      </c>
      <c r="D568" s="16" t="s">
        <v>719</v>
      </c>
      <c r="E568" s="15">
        <v>207431</v>
      </c>
      <c r="F568" s="15">
        <v>976512737</v>
      </c>
      <c r="G568" s="5">
        <v>2325</v>
      </c>
      <c r="H568" s="5" t="s">
        <v>1126</v>
      </c>
      <c r="I568" s="5" t="s">
        <v>1127</v>
      </c>
      <c r="J568" s="5" t="s">
        <v>786</v>
      </c>
      <c r="K568" s="5" t="s">
        <v>940</v>
      </c>
      <c r="L568" s="5" t="s">
        <v>788</v>
      </c>
      <c r="M568" s="5" t="s">
        <v>1141</v>
      </c>
      <c r="N568" s="5" t="s">
        <v>936</v>
      </c>
      <c r="O568" s="7"/>
      <c r="P568" s="7"/>
      <c r="Q568" s="29" t="s">
        <v>183</v>
      </c>
      <c r="R568" s="34" t="s">
        <v>1126</v>
      </c>
      <c r="S568" s="37" t="s">
        <v>1272</v>
      </c>
      <c r="T568" s="34" t="s">
        <v>786</v>
      </c>
      <c r="U568" s="34" t="s">
        <v>940</v>
      </c>
      <c r="V568" s="34" t="s">
        <v>788</v>
      </c>
      <c r="W568" s="34" t="s">
        <v>1141</v>
      </c>
      <c r="X568" s="34" t="s">
        <v>936</v>
      </c>
      <c r="Y568" s="7">
        <v>1</v>
      </c>
      <c r="Z568" s="25"/>
      <c r="AA568" s="25"/>
    </row>
    <row r="569" spans="1:27" ht="15.75" customHeight="1" x14ac:dyDescent="0.2">
      <c r="A569" t="s">
        <v>2955</v>
      </c>
      <c r="B569" s="14" t="s">
        <v>2956</v>
      </c>
      <c r="C569" s="14" t="s">
        <v>2957</v>
      </c>
      <c r="D569" s="16" t="s">
        <v>719</v>
      </c>
      <c r="E569" s="15">
        <v>132183</v>
      </c>
      <c r="F569" s="15">
        <v>679310973</v>
      </c>
      <c r="G569" s="5">
        <v>34</v>
      </c>
      <c r="H569" s="5" t="s">
        <v>784</v>
      </c>
      <c r="I569" s="5" t="s">
        <v>785</v>
      </c>
      <c r="J569" s="5" t="s">
        <v>786</v>
      </c>
      <c r="K569" s="5" t="s">
        <v>870</v>
      </c>
      <c r="L569" s="5" t="s">
        <v>788</v>
      </c>
      <c r="M569" s="5" t="s">
        <v>602</v>
      </c>
      <c r="N569" s="5" t="s">
        <v>789</v>
      </c>
      <c r="O569" s="7">
        <v>83</v>
      </c>
      <c r="P569" s="7">
        <v>11600</v>
      </c>
      <c r="Q569" s="29">
        <v>34</v>
      </c>
      <c r="R569" s="29" t="s">
        <v>5125</v>
      </c>
      <c r="S569" s="29" t="s">
        <v>5126</v>
      </c>
      <c r="T569" s="29" t="s">
        <v>5127</v>
      </c>
      <c r="U569" s="29" t="s">
        <v>5190</v>
      </c>
      <c r="V569" s="29" t="s">
        <v>870</v>
      </c>
      <c r="W569" s="29" t="s">
        <v>5129</v>
      </c>
      <c r="X569" s="29" t="s">
        <v>5130</v>
      </c>
      <c r="Y569" s="7"/>
      <c r="Z569" s="25"/>
      <c r="AA569" s="25"/>
    </row>
    <row r="570" spans="1:27" ht="15.75" customHeight="1" x14ac:dyDescent="0.2">
      <c r="A570" t="s">
        <v>2958</v>
      </c>
      <c r="B570" s="14" t="s">
        <v>2959</v>
      </c>
      <c r="C570" s="14" t="s">
        <v>2960</v>
      </c>
      <c r="D570" s="16" t="s">
        <v>719</v>
      </c>
      <c r="E570" s="15">
        <v>225767</v>
      </c>
      <c r="F570" s="15">
        <v>946013481</v>
      </c>
      <c r="G570" s="5">
        <v>3107</v>
      </c>
      <c r="H570" s="5" t="s">
        <v>784</v>
      </c>
      <c r="I570" s="5" t="s">
        <v>785</v>
      </c>
      <c r="J570" s="5" t="s">
        <v>918</v>
      </c>
      <c r="K570" s="5" t="s">
        <v>940</v>
      </c>
      <c r="L570" s="5" t="s">
        <v>935</v>
      </c>
      <c r="M570" s="5" t="s">
        <v>2961</v>
      </c>
      <c r="N570" s="5" t="s">
        <v>789</v>
      </c>
      <c r="O570" s="7">
        <v>113</v>
      </c>
      <c r="P570" s="7">
        <v>18400</v>
      </c>
      <c r="Q570" s="29">
        <v>3107</v>
      </c>
      <c r="R570" s="29" t="s">
        <v>5197</v>
      </c>
      <c r="S570" s="29" t="s">
        <v>918</v>
      </c>
      <c r="T570" s="29" t="s">
        <v>5840</v>
      </c>
      <c r="U570" s="29" t="s">
        <v>5190</v>
      </c>
      <c r="V570" s="29" t="s">
        <v>5222</v>
      </c>
      <c r="W570" s="29" t="s">
        <v>5129</v>
      </c>
      <c r="X570" s="29" t="s">
        <v>5130</v>
      </c>
      <c r="Y570" s="7"/>
      <c r="Z570" s="25"/>
      <c r="AA570" s="25"/>
    </row>
    <row r="571" spans="1:27" ht="15.75" customHeight="1" x14ac:dyDescent="0.2">
      <c r="A571" s="40" t="s">
        <v>2962</v>
      </c>
      <c r="B571" s="14" t="s">
        <v>2963</v>
      </c>
      <c r="C571" s="14" t="s">
        <v>2964</v>
      </c>
      <c r="D571" s="16" t="s">
        <v>719</v>
      </c>
      <c r="E571" s="15">
        <v>262284</v>
      </c>
      <c r="F571" s="15">
        <v>1097247609</v>
      </c>
      <c r="G571" s="5">
        <v>2223</v>
      </c>
      <c r="H571" s="5" t="s">
        <v>867</v>
      </c>
      <c r="I571" s="5" t="s">
        <v>785</v>
      </c>
      <c r="J571" s="5" t="s">
        <v>918</v>
      </c>
      <c r="K571" s="5" t="s">
        <v>940</v>
      </c>
      <c r="L571" s="5" t="s">
        <v>935</v>
      </c>
      <c r="M571" s="5" t="s">
        <v>602</v>
      </c>
      <c r="N571" s="5" t="s">
        <v>789</v>
      </c>
      <c r="O571" s="7">
        <v>128</v>
      </c>
      <c r="P571" s="7">
        <v>18800</v>
      </c>
      <c r="Q571" s="29">
        <v>2223</v>
      </c>
      <c r="R571" s="29" t="s">
        <v>5197</v>
      </c>
      <c r="S571" s="29" t="s">
        <v>5188</v>
      </c>
      <c r="T571" s="29" t="s">
        <v>602</v>
      </c>
      <c r="U571" s="29" t="s">
        <v>789</v>
      </c>
      <c r="V571" s="29" t="s">
        <v>940</v>
      </c>
      <c r="W571" s="29" t="s">
        <v>785</v>
      </c>
      <c r="X571" s="29" t="s">
        <v>5176</v>
      </c>
      <c r="Y571" s="7"/>
      <c r="Z571" s="25"/>
      <c r="AA571" s="25"/>
    </row>
    <row r="572" spans="1:27" ht="15.75" customHeight="1" x14ac:dyDescent="0.2">
      <c r="A572" t="s">
        <v>2965</v>
      </c>
      <c r="B572" s="14" t="s">
        <v>2966</v>
      </c>
      <c r="C572" s="14" t="s">
        <v>2967</v>
      </c>
      <c r="D572" s="16" t="s">
        <v>719</v>
      </c>
      <c r="E572" s="15">
        <v>258363</v>
      </c>
      <c r="F572" s="15">
        <v>969652265</v>
      </c>
      <c r="G572" s="5">
        <v>10</v>
      </c>
      <c r="H572" s="5" t="s">
        <v>784</v>
      </c>
      <c r="I572" s="5" t="s">
        <v>785</v>
      </c>
      <c r="J572" s="5" t="s">
        <v>786</v>
      </c>
      <c r="K572" s="5" t="s">
        <v>940</v>
      </c>
      <c r="L572" s="5" t="s">
        <v>788</v>
      </c>
      <c r="M572" s="5" t="s">
        <v>602</v>
      </c>
      <c r="N572" s="5" t="s">
        <v>789</v>
      </c>
      <c r="O572" s="7">
        <v>134</v>
      </c>
      <c r="P572" s="7">
        <v>29800</v>
      </c>
      <c r="Q572" s="29">
        <v>10</v>
      </c>
      <c r="R572" s="29" t="s">
        <v>5125</v>
      </c>
      <c r="S572" s="29" t="s">
        <v>5126</v>
      </c>
      <c r="T572" s="29" t="s">
        <v>5127</v>
      </c>
      <c r="U572" s="29" t="s">
        <v>5190</v>
      </c>
      <c r="V572" s="29" t="s">
        <v>5222</v>
      </c>
      <c r="W572" s="29" t="s">
        <v>5129</v>
      </c>
      <c r="X572" s="29" t="s">
        <v>5130</v>
      </c>
      <c r="Y572" s="7"/>
      <c r="Z572" s="25"/>
      <c r="AA572" s="25"/>
    </row>
    <row r="573" spans="1:27" ht="15.75" customHeight="1" x14ac:dyDescent="0.2">
      <c r="A573" t="s">
        <v>2968</v>
      </c>
      <c r="B573" s="14" t="s">
        <v>2969</v>
      </c>
      <c r="C573" s="14" t="s">
        <v>2970</v>
      </c>
      <c r="D573" s="16" t="s">
        <v>719</v>
      </c>
      <c r="E573" s="15">
        <v>46200</v>
      </c>
      <c r="F573" s="15">
        <v>188202991</v>
      </c>
      <c r="G573" s="5">
        <v>10</v>
      </c>
      <c r="H573" s="5" t="s">
        <v>784</v>
      </c>
      <c r="I573" s="5" t="s">
        <v>785</v>
      </c>
      <c r="J573" s="5" t="s">
        <v>786</v>
      </c>
      <c r="K573" s="5" t="s">
        <v>940</v>
      </c>
      <c r="L573" s="5" t="s">
        <v>788</v>
      </c>
      <c r="M573" s="5" t="s">
        <v>602</v>
      </c>
      <c r="N573" s="5" t="s">
        <v>789</v>
      </c>
      <c r="O573" s="7">
        <v>65</v>
      </c>
      <c r="P573" s="7">
        <v>13000</v>
      </c>
      <c r="Q573" s="29">
        <v>10</v>
      </c>
      <c r="R573" s="29" t="s">
        <v>788</v>
      </c>
      <c r="S573" s="29" t="s">
        <v>786</v>
      </c>
      <c r="T573" s="29" t="s">
        <v>5127</v>
      </c>
      <c r="U573" s="29" t="s">
        <v>5190</v>
      </c>
      <c r="V573" s="29" t="s">
        <v>5222</v>
      </c>
      <c r="W573" s="29" t="s">
        <v>5129</v>
      </c>
      <c r="X573" s="29" t="s">
        <v>5130</v>
      </c>
      <c r="Y573" s="7"/>
      <c r="Z573" s="25"/>
      <c r="AA573" s="25"/>
    </row>
    <row r="574" spans="1:27" ht="15.75" customHeight="1" x14ac:dyDescent="0.2">
      <c r="A574" t="s">
        <v>2971</v>
      </c>
      <c r="B574" s="14" t="s">
        <v>2972</v>
      </c>
      <c r="C574" s="14" t="s">
        <v>2973</v>
      </c>
      <c r="D574" s="16" t="s">
        <v>719</v>
      </c>
      <c r="E574" s="15">
        <v>139109</v>
      </c>
      <c r="F574" s="15">
        <v>725419062</v>
      </c>
      <c r="G574" s="5">
        <v>75</v>
      </c>
      <c r="H574" s="5" t="s">
        <v>867</v>
      </c>
      <c r="I574" s="5" t="s">
        <v>987</v>
      </c>
      <c r="J574" s="5" t="s">
        <v>918</v>
      </c>
      <c r="K574" s="5" t="s">
        <v>934</v>
      </c>
      <c r="L574" s="5" t="s">
        <v>1038</v>
      </c>
      <c r="M574" s="5" t="s">
        <v>2974</v>
      </c>
      <c r="N574" s="5" t="s">
        <v>936</v>
      </c>
      <c r="O574" s="7">
        <v>67</v>
      </c>
      <c r="P574" s="7">
        <v>9400</v>
      </c>
      <c r="Q574" s="29">
        <v>75</v>
      </c>
      <c r="R574" s="29" t="s">
        <v>5313</v>
      </c>
      <c r="S574" s="29" t="s">
        <v>5188</v>
      </c>
      <c r="T574" s="29" t="s">
        <v>2974</v>
      </c>
      <c r="U574" s="29" t="s">
        <v>5198</v>
      </c>
      <c r="V574" s="29" t="s">
        <v>5199</v>
      </c>
      <c r="W574" s="29" t="s">
        <v>5219</v>
      </c>
      <c r="X574" s="29" t="s">
        <v>5176</v>
      </c>
      <c r="Y574" s="7"/>
      <c r="Z574" s="25"/>
      <c r="AA574" s="25"/>
    </row>
    <row r="575" spans="1:27" ht="15.75" customHeight="1" x14ac:dyDescent="0.2">
      <c r="A575" s="40" t="s">
        <v>2975</v>
      </c>
      <c r="B575" s="14" t="s">
        <v>2976</v>
      </c>
      <c r="C575" s="14" t="s">
        <v>2977</v>
      </c>
      <c r="D575" s="16" t="s">
        <v>719</v>
      </c>
      <c r="E575" s="15">
        <v>68545</v>
      </c>
      <c r="F575" s="15">
        <v>308374781</v>
      </c>
      <c r="G575" s="5">
        <v>130</v>
      </c>
      <c r="H575" s="5" t="s">
        <v>1235</v>
      </c>
      <c r="I575" s="5" t="s">
        <v>1236</v>
      </c>
      <c r="J575" s="5" t="s">
        <v>2978</v>
      </c>
      <c r="K575" s="5" t="s">
        <v>1238</v>
      </c>
      <c r="L575" s="5" t="s">
        <v>1229</v>
      </c>
      <c r="M575" s="5" t="s">
        <v>1043</v>
      </c>
      <c r="N575" s="5" t="s">
        <v>780</v>
      </c>
      <c r="O575" s="7">
        <v>113</v>
      </c>
      <c r="P575" s="7">
        <v>17200</v>
      </c>
      <c r="Q575" s="29">
        <v>130</v>
      </c>
      <c r="R575" s="29" t="s">
        <v>5322</v>
      </c>
      <c r="S575" s="29" t="s">
        <v>5841</v>
      </c>
      <c r="T575" s="29" t="s">
        <v>1043</v>
      </c>
      <c r="U575" s="29" t="s">
        <v>5121</v>
      </c>
      <c r="V575" s="29" t="s">
        <v>5328</v>
      </c>
      <c r="W575" s="29" t="s">
        <v>1236</v>
      </c>
      <c r="X575" s="29" t="s">
        <v>1235</v>
      </c>
      <c r="Y575" s="7"/>
      <c r="Z575" s="25"/>
      <c r="AA575" s="25"/>
    </row>
    <row r="576" spans="1:27" ht="15.75" customHeight="1" x14ac:dyDescent="0.2">
      <c r="A576" s="40" t="s">
        <v>2979</v>
      </c>
      <c r="B576" s="14" t="s">
        <v>2980</v>
      </c>
      <c r="C576" s="14" t="s">
        <v>2981</v>
      </c>
      <c r="D576" s="16" t="s">
        <v>719</v>
      </c>
      <c r="E576" s="15">
        <v>48512</v>
      </c>
      <c r="F576" s="15">
        <v>188016216</v>
      </c>
      <c r="G576" s="5">
        <v>10</v>
      </c>
      <c r="H576" s="5" t="s">
        <v>784</v>
      </c>
      <c r="I576" s="5" t="s">
        <v>785</v>
      </c>
      <c r="J576" s="5" t="s">
        <v>786</v>
      </c>
      <c r="K576" s="5" t="s">
        <v>940</v>
      </c>
      <c r="L576" s="5" t="s">
        <v>788</v>
      </c>
      <c r="M576" s="5" t="s">
        <v>602</v>
      </c>
      <c r="N576" s="5" t="s">
        <v>789</v>
      </c>
      <c r="O576" s="7">
        <v>160</v>
      </c>
      <c r="P576" s="7">
        <v>24400</v>
      </c>
      <c r="Q576" s="29">
        <v>10</v>
      </c>
      <c r="R576" s="29" t="s">
        <v>5125</v>
      </c>
      <c r="S576" s="29" t="s">
        <v>786</v>
      </c>
      <c r="T576" s="29" t="s">
        <v>602</v>
      </c>
      <c r="U576" s="29" t="s">
        <v>5190</v>
      </c>
      <c r="V576" s="29" t="s">
        <v>940</v>
      </c>
      <c r="W576" s="29" t="s">
        <v>5129</v>
      </c>
      <c r="X576" s="29" t="s">
        <v>5130</v>
      </c>
      <c r="Y576" s="7"/>
      <c r="Z576" s="25"/>
      <c r="AA576" s="25"/>
    </row>
    <row r="577" spans="1:27" ht="15.75" customHeight="1" x14ac:dyDescent="0.2">
      <c r="A577" t="s">
        <v>2982</v>
      </c>
      <c r="B577" s="14" t="s">
        <v>2983</v>
      </c>
      <c r="C577" s="14" t="s">
        <v>2984</v>
      </c>
      <c r="D577" s="16" t="s">
        <v>719</v>
      </c>
      <c r="E577" s="15">
        <v>342941</v>
      </c>
      <c r="F577" s="15">
        <v>1061800569</v>
      </c>
      <c r="G577" s="5">
        <v>189</v>
      </c>
      <c r="H577" s="5" t="s">
        <v>784</v>
      </c>
      <c r="I577" s="5" t="s">
        <v>954</v>
      </c>
      <c r="J577" s="5" t="s">
        <v>918</v>
      </c>
      <c r="K577" s="5" t="s">
        <v>934</v>
      </c>
      <c r="L577" s="5" t="s">
        <v>955</v>
      </c>
      <c r="M577" s="5" t="s">
        <v>602</v>
      </c>
      <c r="N577" s="5" t="s">
        <v>2766</v>
      </c>
      <c r="O577" s="7">
        <v>154</v>
      </c>
      <c r="P577" s="7">
        <v>21800</v>
      </c>
      <c r="Q577" s="29">
        <v>189</v>
      </c>
      <c r="R577" s="29" t="s">
        <v>5206</v>
      </c>
      <c r="S577" s="29" t="s">
        <v>5188</v>
      </c>
      <c r="T577" s="29" t="s">
        <v>5127</v>
      </c>
      <c r="U577" s="29" t="s">
        <v>2766</v>
      </c>
      <c r="V577" s="29" t="s">
        <v>5199</v>
      </c>
      <c r="W577" s="29" t="s">
        <v>5208</v>
      </c>
      <c r="X577" s="29" t="s">
        <v>5130</v>
      </c>
      <c r="Y577" s="7"/>
      <c r="Z577" s="25"/>
      <c r="AA577" s="25"/>
    </row>
    <row r="578" spans="1:27" ht="15.75" customHeight="1" x14ac:dyDescent="0.2">
      <c r="A578" s="40" t="s">
        <v>2985</v>
      </c>
      <c r="B578" s="14" t="s">
        <v>2986</v>
      </c>
      <c r="C578" s="14" t="s">
        <v>2987</v>
      </c>
      <c r="D578" s="16" t="s">
        <v>719</v>
      </c>
      <c r="E578" s="15">
        <v>101462</v>
      </c>
      <c r="F578" s="15">
        <v>378903566</v>
      </c>
      <c r="G578" s="5">
        <v>452</v>
      </c>
      <c r="H578" s="5" t="s">
        <v>2988</v>
      </c>
      <c r="I578" s="5" t="s">
        <v>721</v>
      </c>
      <c r="J578" s="5" t="s">
        <v>1318</v>
      </c>
      <c r="K578" s="5" t="s">
        <v>1319</v>
      </c>
      <c r="L578" s="5" t="s">
        <v>2989</v>
      </c>
      <c r="M578" s="5" t="s">
        <v>920</v>
      </c>
      <c r="N578" s="5" t="s">
        <v>903</v>
      </c>
      <c r="O578" s="7">
        <v>171</v>
      </c>
      <c r="P578" s="7">
        <v>33400</v>
      </c>
      <c r="Q578" s="39">
        <v>452</v>
      </c>
      <c r="R578" s="39" t="s">
        <v>5842</v>
      </c>
      <c r="S578" s="39" t="s">
        <v>1318</v>
      </c>
      <c r="T578" s="39" t="s">
        <v>920</v>
      </c>
      <c r="U578" s="39" t="s">
        <v>5179</v>
      </c>
      <c r="V578" s="39" t="s">
        <v>5347</v>
      </c>
      <c r="W578" s="39" t="s">
        <v>721</v>
      </c>
      <c r="X578" s="39" t="s">
        <v>2988</v>
      </c>
      <c r="Y578" s="7"/>
      <c r="Z578" s="25"/>
      <c r="AA578" s="25"/>
    </row>
    <row r="579" spans="1:27" ht="15.75" customHeight="1" x14ac:dyDescent="0.2">
      <c r="A579" t="s">
        <v>2990</v>
      </c>
      <c r="B579" s="14" t="s">
        <v>2991</v>
      </c>
      <c r="C579" s="14" t="s">
        <v>2992</v>
      </c>
      <c r="D579" s="16" t="s">
        <v>719</v>
      </c>
      <c r="E579" s="15">
        <v>112827</v>
      </c>
      <c r="F579" s="15">
        <v>600881927</v>
      </c>
      <c r="G579" s="5">
        <v>278</v>
      </c>
      <c r="H579" s="5" t="s">
        <v>1132</v>
      </c>
      <c r="I579" s="5" t="s">
        <v>1133</v>
      </c>
      <c r="J579" s="5" t="s">
        <v>1388</v>
      </c>
      <c r="K579" s="5" t="s">
        <v>1135</v>
      </c>
      <c r="L579" s="5" t="s">
        <v>839</v>
      </c>
      <c r="M579" s="5" t="s">
        <v>602</v>
      </c>
      <c r="N579" s="5" t="s">
        <v>936</v>
      </c>
      <c r="O579" s="7">
        <v>67</v>
      </c>
      <c r="P579" s="7">
        <v>6600</v>
      </c>
      <c r="Q579" s="29">
        <v>278</v>
      </c>
      <c r="R579" s="29" t="s">
        <v>5158</v>
      </c>
      <c r="S579" s="29" t="s">
        <v>1388</v>
      </c>
      <c r="T579" s="29" t="s">
        <v>5127</v>
      </c>
      <c r="U579" s="29" t="s">
        <v>5198</v>
      </c>
      <c r="V579" s="29" t="s">
        <v>1135</v>
      </c>
      <c r="W579" s="29" t="s">
        <v>5289</v>
      </c>
      <c r="X579" s="29" t="s">
        <v>5290</v>
      </c>
      <c r="Y579" s="7"/>
      <c r="Z579" s="25"/>
      <c r="AA579" s="25"/>
    </row>
    <row r="580" spans="1:27" ht="15.75" customHeight="1" x14ac:dyDescent="0.2">
      <c r="A580" t="s">
        <v>2993</v>
      </c>
      <c r="B580" s="14" t="s">
        <v>2994</v>
      </c>
      <c r="C580" s="14" t="s">
        <v>2995</v>
      </c>
      <c r="D580" s="16" t="s">
        <v>719</v>
      </c>
      <c r="E580" s="15">
        <v>288253</v>
      </c>
      <c r="F580" s="15">
        <v>803649011</v>
      </c>
      <c r="G580" s="5">
        <v>10</v>
      </c>
      <c r="H580" s="5" t="s">
        <v>784</v>
      </c>
      <c r="I580" s="5" t="s">
        <v>785</v>
      </c>
      <c r="J580" s="5" t="s">
        <v>786</v>
      </c>
      <c r="K580" s="5" t="s">
        <v>940</v>
      </c>
      <c r="L580" s="5" t="s">
        <v>788</v>
      </c>
      <c r="M580" s="5" t="s">
        <v>602</v>
      </c>
      <c r="N580" s="5" t="s">
        <v>789</v>
      </c>
      <c r="O580" s="7">
        <v>170</v>
      </c>
      <c r="P580" s="7">
        <v>42000</v>
      </c>
      <c r="Q580" s="29">
        <v>10</v>
      </c>
      <c r="R580" s="29" t="s">
        <v>5125</v>
      </c>
      <c r="S580" s="29" t="s">
        <v>5126</v>
      </c>
      <c r="T580" s="29" t="s">
        <v>602</v>
      </c>
      <c r="U580" s="29" t="s">
        <v>789</v>
      </c>
      <c r="V580" s="29" t="s">
        <v>940</v>
      </c>
      <c r="W580" s="29" t="s">
        <v>785</v>
      </c>
      <c r="X580" s="29" t="s">
        <v>784</v>
      </c>
      <c r="Y580" s="7"/>
      <c r="Z580" s="25"/>
      <c r="AA580" s="25"/>
    </row>
    <row r="581" spans="1:27" ht="15.75" customHeight="1" x14ac:dyDescent="0.2">
      <c r="A581" t="s">
        <v>2996</v>
      </c>
      <c r="B581" s="14" t="s">
        <v>2997</v>
      </c>
      <c r="C581" s="14" t="s">
        <v>2998</v>
      </c>
      <c r="D581" s="16" t="s">
        <v>719</v>
      </c>
      <c r="E581" s="15">
        <v>144419</v>
      </c>
      <c r="F581" s="15">
        <v>553957274</v>
      </c>
      <c r="G581" s="5">
        <v>706</v>
      </c>
      <c r="H581" s="5" t="s">
        <v>1112</v>
      </c>
      <c r="I581" s="5" t="s">
        <v>899</v>
      </c>
      <c r="J581" s="5" t="s">
        <v>1062</v>
      </c>
      <c r="K581" s="5" t="s">
        <v>1113</v>
      </c>
      <c r="L581" s="5" t="s">
        <v>902</v>
      </c>
      <c r="M581" s="5" t="s">
        <v>797</v>
      </c>
      <c r="N581" s="5" t="s">
        <v>2999</v>
      </c>
      <c r="O581" s="7">
        <v>89</v>
      </c>
      <c r="P581" s="7">
        <v>16800</v>
      </c>
      <c r="Q581" s="29">
        <v>706</v>
      </c>
      <c r="R581" s="29" t="s">
        <v>5177</v>
      </c>
      <c r="S581" s="29" t="s">
        <v>5254</v>
      </c>
      <c r="T581" s="29" t="s">
        <v>5133</v>
      </c>
      <c r="U581" s="29" t="s">
        <v>5843</v>
      </c>
      <c r="V581" s="29" t="s">
        <v>5279</v>
      </c>
      <c r="W581" s="29" t="s">
        <v>5181</v>
      </c>
      <c r="X581" s="29" t="s">
        <v>5280</v>
      </c>
      <c r="Y581" s="7"/>
      <c r="Z581" s="25"/>
      <c r="AA581" s="25"/>
    </row>
    <row r="582" spans="1:27" ht="15.75" customHeight="1" x14ac:dyDescent="0.2">
      <c r="A582" s="40" t="s">
        <v>3000</v>
      </c>
      <c r="B582" s="14" t="s">
        <v>3001</v>
      </c>
      <c r="C582" s="14" t="s">
        <v>3002</v>
      </c>
      <c r="D582" s="16" t="s">
        <v>719</v>
      </c>
      <c r="E582" s="15">
        <v>210653</v>
      </c>
      <c r="F582" s="15">
        <v>782854614</v>
      </c>
      <c r="G582" s="5">
        <v>10</v>
      </c>
      <c r="H582" s="5" t="s">
        <v>784</v>
      </c>
      <c r="I582" s="5" t="s">
        <v>785</v>
      </c>
      <c r="J582" s="5" t="s">
        <v>786</v>
      </c>
      <c r="K582" s="5" t="s">
        <v>940</v>
      </c>
      <c r="L582" s="5" t="s">
        <v>788</v>
      </c>
      <c r="M582" s="5" t="s">
        <v>602</v>
      </c>
      <c r="N582" s="5" t="s">
        <v>789</v>
      </c>
      <c r="O582" s="7">
        <v>83</v>
      </c>
      <c r="P582" s="7">
        <v>11800</v>
      </c>
      <c r="Q582" s="29">
        <v>10</v>
      </c>
      <c r="R582" s="29" t="s">
        <v>5125</v>
      </c>
      <c r="S582" s="29" t="s">
        <v>786</v>
      </c>
      <c r="T582" s="29" t="s">
        <v>5127</v>
      </c>
      <c r="U582" s="29" t="s">
        <v>5190</v>
      </c>
      <c r="V582" s="29" t="s">
        <v>5222</v>
      </c>
      <c r="W582" s="29" t="s">
        <v>5129</v>
      </c>
      <c r="X582" s="29" t="s">
        <v>5130</v>
      </c>
      <c r="Y582" s="7"/>
      <c r="Z582" s="25"/>
      <c r="AA582" s="25"/>
    </row>
    <row r="583" spans="1:27" ht="15.75" customHeight="1" x14ac:dyDescent="0.2">
      <c r="A583" s="40" t="s">
        <v>3003</v>
      </c>
      <c r="B583" s="14" t="s">
        <v>3004</v>
      </c>
      <c r="C583" s="14" t="s">
        <v>3005</v>
      </c>
      <c r="D583" s="16" t="s">
        <v>719</v>
      </c>
      <c r="E583" s="15">
        <v>214975</v>
      </c>
      <c r="F583" s="15">
        <v>982546414</v>
      </c>
      <c r="G583" s="5">
        <v>10</v>
      </c>
      <c r="H583" s="5" t="s">
        <v>784</v>
      </c>
      <c r="I583" s="5" t="s">
        <v>785</v>
      </c>
      <c r="J583" s="5" t="s">
        <v>786</v>
      </c>
      <c r="K583" s="5" t="s">
        <v>940</v>
      </c>
      <c r="L583" s="5" t="s">
        <v>788</v>
      </c>
      <c r="M583" s="5" t="s">
        <v>602</v>
      </c>
      <c r="N583" s="5" t="s">
        <v>789</v>
      </c>
      <c r="O583" s="7">
        <v>94</v>
      </c>
      <c r="P583" s="7">
        <v>12400</v>
      </c>
      <c r="Q583" s="29">
        <v>10</v>
      </c>
      <c r="R583" s="29" t="s">
        <v>788</v>
      </c>
      <c r="S583" s="29" t="s">
        <v>786</v>
      </c>
      <c r="T583" s="29" t="s">
        <v>5127</v>
      </c>
      <c r="U583" s="29" t="s">
        <v>789</v>
      </c>
      <c r="V583" s="29" t="s">
        <v>5222</v>
      </c>
      <c r="W583" s="29" t="s">
        <v>5129</v>
      </c>
      <c r="X583" s="29" t="s">
        <v>784</v>
      </c>
      <c r="Y583" s="7"/>
      <c r="Z583" s="25"/>
      <c r="AA583" s="25"/>
    </row>
    <row r="584" spans="1:27" ht="15.75" customHeight="1" x14ac:dyDescent="0.2">
      <c r="A584" t="s">
        <v>3006</v>
      </c>
      <c r="B584" s="14" t="s">
        <v>3007</v>
      </c>
      <c r="C584" s="14" t="s">
        <v>3008</v>
      </c>
      <c r="D584" s="16" t="s">
        <v>719</v>
      </c>
      <c r="E584" s="15">
        <v>157343</v>
      </c>
      <c r="F584" s="15">
        <v>735187627</v>
      </c>
      <c r="G584" s="5">
        <v>1679</v>
      </c>
      <c r="H584" s="5" t="s">
        <v>867</v>
      </c>
      <c r="I584" s="5" t="s">
        <v>868</v>
      </c>
      <c r="J584" s="5" t="s">
        <v>1037</v>
      </c>
      <c r="K584" s="5" t="s">
        <v>870</v>
      </c>
      <c r="L584" s="5" t="s">
        <v>1038</v>
      </c>
      <c r="M584" s="5" t="s">
        <v>1250</v>
      </c>
      <c r="N584" s="5" t="s">
        <v>3009</v>
      </c>
      <c r="O584" s="7">
        <v>87</v>
      </c>
      <c r="P584" s="7">
        <v>15200</v>
      </c>
      <c r="Q584" s="29">
        <v>1679</v>
      </c>
      <c r="R584" s="29" t="s">
        <v>1038</v>
      </c>
      <c r="S584" s="29" t="s">
        <v>5314</v>
      </c>
      <c r="T584" s="29" t="s">
        <v>1250</v>
      </c>
      <c r="U584" s="29" t="s">
        <v>5844</v>
      </c>
      <c r="V584" s="29" t="s">
        <v>5166</v>
      </c>
      <c r="W584" s="29" t="s">
        <v>5167</v>
      </c>
      <c r="X584" s="29" t="s">
        <v>5176</v>
      </c>
      <c r="Y584" s="7"/>
      <c r="Z584" s="25"/>
      <c r="AA584" s="25"/>
    </row>
    <row r="585" spans="1:27" ht="15.75" customHeight="1" x14ac:dyDescent="0.2">
      <c r="A585" t="s">
        <v>3010</v>
      </c>
      <c r="B585" s="14" t="s">
        <v>3011</v>
      </c>
      <c r="C585" s="14" t="s">
        <v>3012</v>
      </c>
      <c r="D585" s="16" t="s">
        <v>719</v>
      </c>
      <c r="E585" s="15">
        <v>74411</v>
      </c>
      <c r="F585" s="15">
        <v>371094243</v>
      </c>
      <c r="G585" s="5">
        <v>5591</v>
      </c>
      <c r="H585" s="5" t="s">
        <v>867</v>
      </c>
      <c r="I585" s="5" t="s">
        <v>3013</v>
      </c>
      <c r="J585" s="5" t="s">
        <v>786</v>
      </c>
      <c r="K585" s="5" t="s">
        <v>884</v>
      </c>
      <c r="L585" s="5" t="s">
        <v>3014</v>
      </c>
      <c r="M585" s="5" t="s">
        <v>1141</v>
      </c>
      <c r="N585" s="5" t="s">
        <v>936</v>
      </c>
      <c r="O585" s="7">
        <v>108</v>
      </c>
      <c r="P585" s="7">
        <v>15600</v>
      </c>
      <c r="Q585" s="29">
        <v>5591</v>
      </c>
      <c r="R585" s="29" t="s">
        <v>3014</v>
      </c>
      <c r="S585" s="29" t="s">
        <v>5126</v>
      </c>
      <c r="T585" s="29" t="s">
        <v>5292</v>
      </c>
      <c r="U585" s="29" t="s">
        <v>5198</v>
      </c>
      <c r="V585" s="29" t="s">
        <v>5175</v>
      </c>
      <c r="W585" s="29" t="s">
        <v>5845</v>
      </c>
      <c r="X585" s="29" t="s">
        <v>5176</v>
      </c>
      <c r="Y585" s="7"/>
      <c r="Z585" s="25"/>
      <c r="AA585" s="25"/>
    </row>
    <row r="586" spans="1:27" ht="15.75" customHeight="1" x14ac:dyDescent="0.2">
      <c r="A586" t="s">
        <v>3015</v>
      </c>
      <c r="B586" s="14" t="s">
        <v>3016</v>
      </c>
      <c r="C586" s="14" t="s">
        <v>3017</v>
      </c>
      <c r="D586" s="16" t="s">
        <v>719</v>
      </c>
      <c r="E586" s="15">
        <v>145599</v>
      </c>
      <c r="F586" s="15">
        <v>808563473</v>
      </c>
      <c r="G586" s="5">
        <v>278</v>
      </c>
      <c r="H586" s="5" t="s">
        <v>1132</v>
      </c>
      <c r="I586" s="5" t="s">
        <v>1133</v>
      </c>
      <c r="J586" s="5" t="s">
        <v>1388</v>
      </c>
      <c r="K586" s="5" t="s">
        <v>1135</v>
      </c>
      <c r="L586" s="5" t="s">
        <v>839</v>
      </c>
      <c r="M586" s="5" t="s">
        <v>602</v>
      </c>
      <c r="N586" s="5" t="s">
        <v>936</v>
      </c>
      <c r="O586" s="7">
        <v>71</v>
      </c>
      <c r="P586" s="7">
        <v>7000</v>
      </c>
      <c r="Q586" s="29">
        <v>278</v>
      </c>
      <c r="R586" s="29" t="s">
        <v>5158</v>
      </c>
      <c r="S586" s="29" t="s">
        <v>5374</v>
      </c>
      <c r="T586" s="29" t="s">
        <v>5127</v>
      </c>
      <c r="U586" s="29" t="s">
        <v>5198</v>
      </c>
      <c r="V586" s="29" t="s">
        <v>5288</v>
      </c>
      <c r="W586" s="29" t="s">
        <v>5289</v>
      </c>
      <c r="X586" s="29" t="s">
        <v>5290</v>
      </c>
      <c r="Y586" s="7"/>
      <c r="Z586" s="25"/>
      <c r="AA586" s="25"/>
    </row>
    <row r="587" spans="1:27" ht="15.75" customHeight="1" x14ac:dyDescent="0.2">
      <c r="A587" t="s">
        <v>3018</v>
      </c>
      <c r="B587" s="14" t="s">
        <v>3019</v>
      </c>
      <c r="C587" s="14" t="s">
        <v>3020</v>
      </c>
      <c r="D587" s="16" t="s">
        <v>719</v>
      </c>
      <c r="E587" s="15">
        <v>141603</v>
      </c>
      <c r="F587" s="15">
        <v>672215433</v>
      </c>
      <c r="G587" s="5">
        <v>10</v>
      </c>
      <c r="H587" s="5" t="s">
        <v>784</v>
      </c>
      <c r="I587" s="5" t="s">
        <v>785</v>
      </c>
      <c r="J587" s="5" t="s">
        <v>786</v>
      </c>
      <c r="K587" s="5" t="s">
        <v>940</v>
      </c>
      <c r="L587" s="5" t="s">
        <v>788</v>
      </c>
      <c r="M587" s="5" t="s">
        <v>602</v>
      </c>
      <c r="N587" s="5" t="s">
        <v>789</v>
      </c>
      <c r="O587" s="7">
        <v>100</v>
      </c>
      <c r="P587" s="7">
        <v>14400</v>
      </c>
      <c r="Q587" s="29">
        <v>10</v>
      </c>
      <c r="R587" s="29" t="s">
        <v>5125</v>
      </c>
      <c r="S587" s="29" t="s">
        <v>5126</v>
      </c>
      <c r="T587" s="29" t="s">
        <v>5127</v>
      </c>
      <c r="U587" s="29" t="s">
        <v>5190</v>
      </c>
      <c r="V587" s="29" t="s">
        <v>5222</v>
      </c>
      <c r="W587" s="29" t="s">
        <v>5129</v>
      </c>
      <c r="X587" s="29" t="s">
        <v>5130</v>
      </c>
      <c r="Y587" s="7"/>
      <c r="Z587" s="25"/>
      <c r="AA587" s="25"/>
    </row>
    <row r="588" spans="1:27" ht="15.75" customHeight="1" x14ac:dyDescent="0.2">
      <c r="A588" s="40" t="s">
        <v>3021</v>
      </c>
      <c r="B588" s="14" t="s">
        <v>3022</v>
      </c>
      <c r="C588" s="14" t="s">
        <v>3023</v>
      </c>
      <c r="D588" s="16" t="s">
        <v>719</v>
      </c>
      <c r="E588" s="15">
        <v>147574</v>
      </c>
      <c r="F588" s="15">
        <v>730890392</v>
      </c>
      <c r="G588" s="5">
        <v>99</v>
      </c>
      <c r="H588" s="5" t="s">
        <v>867</v>
      </c>
      <c r="I588" s="5" t="s">
        <v>868</v>
      </c>
      <c r="J588" s="5" t="s">
        <v>3024</v>
      </c>
      <c r="K588" s="5" t="s">
        <v>1135</v>
      </c>
      <c r="L588" s="5" t="s">
        <v>1189</v>
      </c>
      <c r="M588" s="5" t="s">
        <v>2713</v>
      </c>
      <c r="N588" s="5" t="s">
        <v>988</v>
      </c>
      <c r="O588" s="7">
        <v>64</v>
      </c>
      <c r="P588" s="7">
        <v>8800</v>
      </c>
      <c r="Q588" s="29">
        <v>99</v>
      </c>
      <c r="R588" s="29" t="s">
        <v>5309</v>
      </c>
      <c r="S588" s="29" t="s">
        <v>5846</v>
      </c>
      <c r="T588" s="29" t="s">
        <v>5794</v>
      </c>
      <c r="U588" s="29" t="s">
        <v>5218</v>
      </c>
      <c r="V588" s="29" t="s">
        <v>5288</v>
      </c>
      <c r="W588" s="29" t="s">
        <v>5167</v>
      </c>
      <c r="X588" s="29" t="s">
        <v>5176</v>
      </c>
      <c r="Y588" s="7"/>
      <c r="Z588" s="25"/>
      <c r="AA588" s="25"/>
    </row>
    <row r="589" spans="1:27" ht="15.75" customHeight="1" x14ac:dyDescent="0.2">
      <c r="A589" s="40" t="s">
        <v>3025</v>
      </c>
      <c r="B589" s="14" t="s">
        <v>3026</v>
      </c>
      <c r="C589" s="14" t="s">
        <v>3027</v>
      </c>
      <c r="D589" s="16" t="s">
        <v>719</v>
      </c>
      <c r="E589" s="15">
        <v>183095</v>
      </c>
      <c r="F589" s="15">
        <v>917450158</v>
      </c>
      <c r="G589" s="5">
        <v>5466</v>
      </c>
      <c r="H589" s="5" t="s">
        <v>867</v>
      </c>
      <c r="I589" s="5" t="s">
        <v>987</v>
      </c>
      <c r="J589" s="5" t="s">
        <v>3028</v>
      </c>
      <c r="K589" s="5" t="s">
        <v>2139</v>
      </c>
      <c r="L589" s="5" t="s">
        <v>1189</v>
      </c>
      <c r="M589" s="5" t="s">
        <v>602</v>
      </c>
      <c r="N589" s="5" t="s">
        <v>789</v>
      </c>
      <c r="O589" s="7">
        <v>128</v>
      </c>
      <c r="P589" s="7">
        <v>29200</v>
      </c>
      <c r="Q589" s="29">
        <v>5466</v>
      </c>
      <c r="R589" s="29" t="s">
        <v>5309</v>
      </c>
      <c r="S589" s="29" t="s">
        <v>5847</v>
      </c>
      <c r="T589" s="29" t="s">
        <v>602</v>
      </c>
      <c r="U589" s="29" t="s">
        <v>789</v>
      </c>
      <c r="V589" s="29" t="s">
        <v>5585</v>
      </c>
      <c r="W589" s="29" t="s">
        <v>987</v>
      </c>
      <c r="X589" s="29" t="s">
        <v>5176</v>
      </c>
      <c r="Y589" s="7"/>
      <c r="Z589" s="25"/>
      <c r="AA589" s="25"/>
    </row>
    <row r="590" spans="1:27" ht="15.75" customHeight="1" x14ac:dyDescent="0.2">
      <c r="A590" t="s">
        <v>3029</v>
      </c>
      <c r="B590" s="14" t="s">
        <v>3030</v>
      </c>
      <c r="C590" s="14" t="s">
        <v>3031</v>
      </c>
      <c r="D590" s="16" t="s">
        <v>719</v>
      </c>
      <c r="E590" s="15">
        <v>155111</v>
      </c>
      <c r="F590" s="15">
        <v>587886928</v>
      </c>
      <c r="G590" s="5">
        <v>590</v>
      </c>
      <c r="H590" s="5" t="s">
        <v>867</v>
      </c>
      <c r="I590" s="5" t="s">
        <v>868</v>
      </c>
      <c r="J590" s="5" t="s">
        <v>1037</v>
      </c>
      <c r="K590" s="5" t="s">
        <v>934</v>
      </c>
      <c r="L590" s="5" t="s">
        <v>885</v>
      </c>
      <c r="M590" s="5" t="s">
        <v>1141</v>
      </c>
      <c r="N590" s="5" t="s">
        <v>988</v>
      </c>
      <c r="O590" s="7">
        <v>103</v>
      </c>
      <c r="P590" s="7">
        <v>19400</v>
      </c>
      <c r="Q590" s="29">
        <v>590</v>
      </c>
      <c r="R590" s="29" t="s">
        <v>5173</v>
      </c>
      <c r="S590" s="29" t="s">
        <v>5314</v>
      </c>
      <c r="T590" s="29" t="s">
        <v>1141</v>
      </c>
      <c r="U590" s="29" t="s">
        <v>5218</v>
      </c>
      <c r="V590" s="29" t="s">
        <v>934</v>
      </c>
      <c r="W590" s="29" t="s">
        <v>5167</v>
      </c>
      <c r="X590" s="29" t="s">
        <v>5176</v>
      </c>
      <c r="Y590" s="7"/>
      <c r="Z590" s="25"/>
      <c r="AA590" s="25"/>
    </row>
    <row r="591" spans="1:27" ht="15.75" customHeight="1" x14ac:dyDescent="0.2">
      <c r="A591" t="s">
        <v>3032</v>
      </c>
      <c r="B591" s="14" t="s">
        <v>3033</v>
      </c>
      <c r="C591" s="14" t="s">
        <v>3034</v>
      </c>
      <c r="D591" s="16" t="s">
        <v>719</v>
      </c>
      <c r="E591" s="15">
        <v>121525</v>
      </c>
      <c r="F591" s="15">
        <v>594286068</v>
      </c>
      <c r="G591" s="5">
        <v>10</v>
      </c>
      <c r="H591" s="5" t="s">
        <v>784</v>
      </c>
      <c r="I591" s="5" t="s">
        <v>785</v>
      </c>
      <c r="J591" s="5" t="s">
        <v>786</v>
      </c>
      <c r="K591" s="5" t="s">
        <v>940</v>
      </c>
      <c r="L591" s="5" t="s">
        <v>788</v>
      </c>
      <c r="M591" s="5" t="s">
        <v>602</v>
      </c>
      <c r="N591" s="5" t="s">
        <v>789</v>
      </c>
      <c r="O591" s="7">
        <v>54</v>
      </c>
      <c r="P591" s="7">
        <v>8000</v>
      </c>
      <c r="Q591" s="29">
        <v>10</v>
      </c>
      <c r="R591" s="29" t="s">
        <v>5125</v>
      </c>
      <c r="S591" s="29" t="s">
        <v>5126</v>
      </c>
      <c r="T591" s="29" t="s">
        <v>5127</v>
      </c>
      <c r="U591" s="29" t="s">
        <v>5190</v>
      </c>
      <c r="V591" s="29" t="s">
        <v>5222</v>
      </c>
      <c r="W591" s="29" t="s">
        <v>785</v>
      </c>
      <c r="X591" s="29" t="s">
        <v>5130</v>
      </c>
      <c r="Y591" s="7"/>
      <c r="Z591" s="25"/>
      <c r="AA591" s="25"/>
    </row>
    <row r="592" spans="1:27" ht="15.75" customHeight="1" x14ac:dyDescent="0.2">
      <c r="A592" t="s">
        <v>3035</v>
      </c>
      <c r="B592" s="14" t="s">
        <v>3036</v>
      </c>
      <c r="C592" s="14" t="s">
        <v>3037</v>
      </c>
      <c r="D592" s="16" t="s">
        <v>719</v>
      </c>
      <c r="E592" s="15">
        <v>145140</v>
      </c>
      <c r="F592" s="15">
        <v>708733323</v>
      </c>
      <c r="G592" s="5">
        <v>10</v>
      </c>
      <c r="H592" s="5" t="s">
        <v>784</v>
      </c>
      <c r="I592" s="5" t="s">
        <v>785</v>
      </c>
      <c r="J592" s="5" t="s">
        <v>786</v>
      </c>
      <c r="K592" s="5" t="s">
        <v>940</v>
      </c>
      <c r="L592" s="5" t="s">
        <v>788</v>
      </c>
      <c r="M592" s="5" t="s">
        <v>602</v>
      </c>
      <c r="N592" s="5" t="s">
        <v>789</v>
      </c>
      <c r="O592" s="7">
        <v>83</v>
      </c>
      <c r="P592" s="7">
        <v>11800</v>
      </c>
      <c r="Q592" s="29">
        <v>10</v>
      </c>
      <c r="R592" s="29" t="s">
        <v>5125</v>
      </c>
      <c r="S592" s="29" t="s">
        <v>5126</v>
      </c>
      <c r="T592" s="29" t="s">
        <v>5127</v>
      </c>
      <c r="U592" s="29" t="s">
        <v>5190</v>
      </c>
      <c r="V592" s="29" t="s">
        <v>5222</v>
      </c>
      <c r="W592" s="29" t="s">
        <v>785</v>
      </c>
      <c r="X592" s="29" t="s">
        <v>5130</v>
      </c>
      <c r="Y592" s="7"/>
      <c r="Z592" s="25"/>
      <c r="AA592" s="25"/>
    </row>
    <row r="593" spans="1:27" ht="15.75" customHeight="1" x14ac:dyDescent="0.2">
      <c r="A593" s="40" t="s">
        <v>3038</v>
      </c>
      <c r="B593" s="14" t="s">
        <v>3039</v>
      </c>
      <c r="C593" s="14" t="s">
        <v>3040</v>
      </c>
      <c r="D593" s="16" t="s">
        <v>719</v>
      </c>
      <c r="E593" s="15">
        <v>209842</v>
      </c>
      <c r="F593" s="15">
        <v>979843535</v>
      </c>
      <c r="G593" s="5">
        <v>34</v>
      </c>
      <c r="H593" s="5" t="s">
        <v>784</v>
      </c>
      <c r="I593" s="5" t="s">
        <v>785</v>
      </c>
      <c r="J593" s="5" t="s">
        <v>786</v>
      </c>
      <c r="K593" s="5" t="s">
        <v>870</v>
      </c>
      <c r="L593" s="5" t="s">
        <v>788</v>
      </c>
      <c r="M593" s="5" t="s">
        <v>602</v>
      </c>
      <c r="N593" s="5" t="s">
        <v>789</v>
      </c>
      <c r="O593" s="7">
        <v>97</v>
      </c>
      <c r="P593" s="7">
        <v>20800</v>
      </c>
      <c r="Q593" s="29">
        <v>34</v>
      </c>
      <c r="R593" s="29" t="s">
        <v>788</v>
      </c>
      <c r="S593" s="29" t="s">
        <v>5126</v>
      </c>
      <c r="T593" s="29" t="s">
        <v>5127</v>
      </c>
      <c r="U593" s="29" t="s">
        <v>5190</v>
      </c>
      <c r="V593" s="29" t="s">
        <v>5166</v>
      </c>
      <c r="W593" s="29" t="s">
        <v>5129</v>
      </c>
      <c r="X593" s="29" t="s">
        <v>784</v>
      </c>
      <c r="Y593" s="7"/>
      <c r="Z593" s="25"/>
      <c r="AA593" s="25"/>
    </row>
    <row r="594" spans="1:27" ht="15.75" customHeight="1" x14ac:dyDescent="0.2">
      <c r="A594" s="25" t="s">
        <v>3041</v>
      </c>
      <c r="B594" s="14" t="s">
        <v>3042</v>
      </c>
      <c r="C594" s="14" t="s">
        <v>3043</v>
      </c>
      <c r="D594" s="16" t="s">
        <v>719</v>
      </c>
      <c r="E594" s="15">
        <v>93638</v>
      </c>
      <c r="F594" s="15">
        <v>389711584</v>
      </c>
      <c r="G594" s="5">
        <v>10</v>
      </c>
      <c r="H594" s="5" t="s">
        <v>784</v>
      </c>
      <c r="I594" s="5" t="s">
        <v>785</v>
      </c>
      <c r="J594" s="5" t="s">
        <v>786</v>
      </c>
      <c r="K594" s="5" t="s">
        <v>940</v>
      </c>
      <c r="L594" s="5" t="s">
        <v>788</v>
      </c>
      <c r="M594" s="5" t="s">
        <v>602</v>
      </c>
      <c r="N594" s="5" t="s">
        <v>789</v>
      </c>
      <c r="O594" s="7">
        <v>69</v>
      </c>
      <c r="P594" s="7">
        <v>8600</v>
      </c>
      <c r="Q594" s="29">
        <v>10</v>
      </c>
      <c r="R594" s="29" t="s">
        <v>5125</v>
      </c>
      <c r="S594" s="29" t="s">
        <v>5126</v>
      </c>
      <c r="T594" s="29" t="s">
        <v>5127</v>
      </c>
      <c r="U594" s="29" t="s">
        <v>5190</v>
      </c>
      <c r="V594" s="29" t="s">
        <v>5222</v>
      </c>
      <c r="W594" s="29" t="s">
        <v>5129</v>
      </c>
      <c r="X594" s="29" t="s">
        <v>5130</v>
      </c>
      <c r="Y594" s="7"/>
      <c r="Z594" s="25"/>
      <c r="AA594" s="25"/>
    </row>
    <row r="595" spans="1:27" ht="15.75" customHeight="1" x14ac:dyDescent="0.2">
      <c r="A595" s="25" t="s">
        <v>3044</v>
      </c>
      <c r="B595" s="14" t="s">
        <v>3045</v>
      </c>
      <c r="C595" s="14" t="s">
        <v>3046</v>
      </c>
      <c r="D595" s="16" t="s">
        <v>719</v>
      </c>
      <c r="E595" s="15">
        <v>264016</v>
      </c>
      <c r="F595" s="15">
        <v>1056369015</v>
      </c>
      <c r="G595" s="5">
        <v>446</v>
      </c>
      <c r="H595" s="5" t="s">
        <v>867</v>
      </c>
      <c r="I595" s="5" t="s">
        <v>1294</v>
      </c>
      <c r="J595" s="5" t="s">
        <v>2494</v>
      </c>
      <c r="K595" s="5" t="s">
        <v>1404</v>
      </c>
      <c r="L595" s="5" t="s">
        <v>839</v>
      </c>
      <c r="M595" s="5" t="s">
        <v>602</v>
      </c>
      <c r="N595" s="5" t="s">
        <v>936</v>
      </c>
      <c r="O595" s="7">
        <v>96</v>
      </c>
      <c r="P595" s="7">
        <v>18400</v>
      </c>
      <c r="Q595" s="39">
        <v>446</v>
      </c>
      <c r="R595" s="39" t="s">
        <v>5158</v>
      </c>
      <c r="S595" s="39" t="s">
        <v>5724</v>
      </c>
      <c r="T595" s="39" t="s">
        <v>602</v>
      </c>
      <c r="U595" s="39" t="s">
        <v>5198</v>
      </c>
      <c r="V595" s="39" t="s">
        <v>5376</v>
      </c>
      <c r="W595" s="39" t="s">
        <v>5708</v>
      </c>
      <c r="X595" s="39" t="s">
        <v>867</v>
      </c>
      <c r="Y595" s="7"/>
      <c r="Z595" s="25"/>
      <c r="AA595" s="25"/>
    </row>
    <row r="596" spans="1:27" ht="15.75" customHeight="1" x14ac:dyDescent="0.2">
      <c r="A596" s="25" t="s">
        <v>3047</v>
      </c>
      <c r="B596" s="14" t="s">
        <v>3048</v>
      </c>
      <c r="C596" s="14" t="s">
        <v>3049</v>
      </c>
      <c r="D596" s="16" t="s">
        <v>719</v>
      </c>
      <c r="E596" s="15">
        <v>110441</v>
      </c>
      <c r="F596" s="15">
        <v>593472796</v>
      </c>
      <c r="G596" s="5">
        <v>10</v>
      </c>
      <c r="H596" s="5" t="s">
        <v>784</v>
      </c>
      <c r="I596" s="5" t="s">
        <v>785</v>
      </c>
      <c r="J596" s="5" t="s">
        <v>786</v>
      </c>
      <c r="K596" s="5" t="s">
        <v>940</v>
      </c>
      <c r="L596" s="5" t="s">
        <v>788</v>
      </c>
      <c r="M596" s="5" t="s">
        <v>602</v>
      </c>
      <c r="N596" s="5" t="s">
        <v>789</v>
      </c>
      <c r="O596" s="7">
        <v>106</v>
      </c>
      <c r="P596" s="7">
        <v>13600</v>
      </c>
      <c r="Q596" s="29">
        <v>10</v>
      </c>
      <c r="R596" s="29" t="s">
        <v>5125</v>
      </c>
      <c r="S596" s="29" t="s">
        <v>5126</v>
      </c>
      <c r="T596" s="29" t="s">
        <v>5127</v>
      </c>
      <c r="U596" s="29" t="s">
        <v>5190</v>
      </c>
      <c r="V596" s="29" t="s">
        <v>5222</v>
      </c>
      <c r="W596" s="29" t="s">
        <v>5129</v>
      </c>
      <c r="X596" s="29" t="s">
        <v>5130</v>
      </c>
      <c r="Y596" s="7"/>
      <c r="Z596" s="25"/>
      <c r="AA596" s="25"/>
    </row>
    <row r="597" spans="1:27" ht="15.75" customHeight="1" x14ac:dyDescent="0.2">
      <c r="A597" s="25" t="s">
        <v>3050</v>
      </c>
      <c r="B597" s="14" t="s">
        <v>3051</v>
      </c>
      <c r="C597" s="14" t="s">
        <v>3052</v>
      </c>
      <c r="D597" s="16" t="s">
        <v>719</v>
      </c>
      <c r="E597" s="15">
        <v>270637</v>
      </c>
      <c r="F597" s="15">
        <v>903866630</v>
      </c>
      <c r="G597" s="5">
        <v>6379</v>
      </c>
      <c r="H597" s="5" t="s">
        <v>867</v>
      </c>
      <c r="I597" s="5" t="s">
        <v>3053</v>
      </c>
      <c r="J597" s="5" t="s">
        <v>918</v>
      </c>
      <c r="K597" s="5" t="s">
        <v>2139</v>
      </c>
      <c r="L597" s="5" t="s">
        <v>1189</v>
      </c>
      <c r="M597" s="5" t="s">
        <v>602</v>
      </c>
      <c r="N597" s="5" t="s">
        <v>789</v>
      </c>
      <c r="O597" s="7">
        <v>104</v>
      </c>
      <c r="P597" s="7">
        <v>17400</v>
      </c>
      <c r="Q597" s="29">
        <v>6379</v>
      </c>
      <c r="R597" s="29" t="s">
        <v>5309</v>
      </c>
      <c r="S597" s="29" t="s">
        <v>918</v>
      </c>
      <c r="T597" s="29" t="s">
        <v>5127</v>
      </c>
      <c r="U597" s="29" t="s">
        <v>5190</v>
      </c>
      <c r="V597" s="29" t="s">
        <v>5585</v>
      </c>
      <c r="W597" s="29" t="s">
        <v>5848</v>
      </c>
      <c r="X597" s="29" t="s">
        <v>5176</v>
      </c>
      <c r="Y597" s="7"/>
      <c r="Z597" s="25"/>
      <c r="AA597" s="25"/>
    </row>
    <row r="598" spans="1:27" ht="15.75" customHeight="1" x14ac:dyDescent="0.2">
      <c r="A598" s="25" t="s">
        <v>3054</v>
      </c>
      <c r="B598" s="14" t="s">
        <v>3055</v>
      </c>
      <c r="C598" s="14" t="s">
        <v>3056</v>
      </c>
      <c r="D598" s="16" t="s">
        <v>719</v>
      </c>
      <c r="E598" s="15">
        <v>121896</v>
      </c>
      <c r="F598" s="15">
        <v>485759783</v>
      </c>
      <c r="G598" s="5">
        <v>10</v>
      </c>
      <c r="H598" s="5" t="s">
        <v>784</v>
      </c>
      <c r="I598" s="5" t="s">
        <v>785</v>
      </c>
      <c r="J598" s="5" t="s">
        <v>786</v>
      </c>
      <c r="K598" s="5" t="s">
        <v>940</v>
      </c>
      <c r="L598" s="5" t="s">
        <v>788</v>
      </c>
      <c r="M598" s="5" t="s">
        <v>602</v>
      </c>
      <c r="N598" s="5" t="s">
        <v>789</v>
      </c>
      <c r="O598" s="7">
        <v>90</v>
      </c>
      <c r="P598" s="7">
        <v>14400</v>
      </c>
      <c r="Q598" s="29">
        <v>10</v>
      </c>
      <c r="R598" s="29" t="s">
        <v>5125</v>
      </c>
      <c r="S598" s="29" t="s">
        <v>5126</v>
      </c>
      <c r="T598" s="29" t="s">
        <v>5127</v>
      </c>
      <c r="U598" s="29" t="s">
        <v>5190</v>
      </c>
      <c r="V598" s="29" t="s">
        <v>5222</v>
      </c>
      <c r="W598" s="29" t="s">
        <v>5129</v>
      </c>
      <c r="X598" s="29" t="s">
        <v>5130</v>
      </c>
      <c r="Y598" s="7"/>
      <c r="Z598" s="25"/>
      <c r="AA598" s="25"/>
    </row>
    <row r="599" spans="1:27" ht="15.75" customHeight="1" x14ac:dyDescent="0.2">
      <c r="A599" s="25" t="s">
        <v>3057</v>
      </c>
      <c r="B599" s="14" t="s">
        <v>3058</v>
      </c>
      <c r="C599" s="14" t="s">
        <v>3059</v>
      </c>
      <c r="D599" s="16" t="s">
        <v>719</v>
      </c>
      <c r="E599" s="15">
        <v>301775</v>
      </c>
      <c r="F599" s="15">
        <v>967999039</v>
      </c>
      <c r="G599" s="5">
        <v>10</v>
      </c>
      <c r="H599" s="5" t="s">
        <v>784</v>
      </c>
      <c r="I599" s="5" t="s">
        <v>785</v>
      </c>
      <c r="J599" s="5" t="s">
        <v>786</v>
      </c>
      <c r="K599" s="5" t="s">
        <v>940</v>
      </c>
      <c r="L599" s="5" t="s">
        <v>788</v>
      </c>
      <c r="M599" s="5" t="s">
        <v>602</v>
      </c>
      <c r="N599" s="5" t="s">
        <v>789</v>
      </c>
      <c r="O599" s="7"/>
      <c r="P599" s="7"/>
      <c r="Q599" s="29" t="s">
        <v>183</v>
      </c>
      <c r="R599" s="34" t="s">
        <v>784</v>
      </c>
      <c r="S599" s="37" t="s">
        <v>941</v>
      </c>
      <c r="T599" s="34" t="s">
        <v>786</v>
      </c>
      <c r="U599" s="34" t="s">
        <v>940</v>
      </c>
      <c r="V599" s="34" t="s">
        <v>788</v>
      </c>
      <c r="W599" s="34" t="s">
        <v>602</v>
      </c>
      <c r="X599" s="34" t="s">
        <v>789</v>
      </c>
      <c r="Y599" s="7">
        <v>1</v>
      </c>
      <c r="Z599" s="25"/>
      <c r="AA599" s="25"/>
    </row>
    <row r="600" spans="1:27" ht="15.75" customHeight="1" x14ac:dyDescent="0.2">
      <c r="A600" s="25" t="s">
        <v>3060</v>
      </c>
      <c r="B600" s="14" t="s">
        <v>3061</v>
      </c>
      <c r="C600" s="14" t="s">
        <v>3062</v>
      </c>
      <c r="D600" s="16" t="s">
        <v>719</v>
      </c>
      <c r="E600" s="15">
        <v>273424</v>
      </c>
      <c r="F600" s="15">
        <v>971191453</v>
      </c>
      <c r="G600" s="5">
        <v>6446</v>
      </c>
      <c r="H600" s="5" t="s">
        <v>3063</v>
      </c>
      <c r="I600" s="5" t="s">
        <v>868</v>
      </c>
      <c r="J600" s="5" t="s">
        <v>786</v>
      </c>
      <c r="K600" s="5" t="s">
        <v>1287</v>
      </c>
      <c r="L600" s="5" t="s">
        <v>892</v>
      </c>
      <c r="M600" s="5" t="s">
        <v>602</v>
      </c>
      <c r="N600" s="5" t="s">
        <v>3064</v>
      </c>
      <c r="O600" s="7">
        <v>92</v>
      </c>
      <c r="P600" s="7">
        <v>18200</v>
      </c>
      <c r="Q600" s="29">
        <v>6446</v>
      </c>
      <c r="R600" s="29" t="s">
        <v>5690</v>
      </c>
      <c r="S600" s="29" t="s">
        <v>5126</v>
      </c>
      <c r="T600" s="29" t="s">
        <v>5127</v>
      </c>
      <c r="U600" s="29" t="s">
        <v>3064</v>
      </c>
      <c r="V600" s="29" t="s">
        <v>5343</v>
      </c>
      <c r="W600" s="29" t="s">
        <v>868</v>
      </c>
      <c r="X600" s="29" t="s">
        <v>5849</v>
      </c>
      <c r="Y600" s="7"/>
      <c r="Z600" s="25"/>
      <c r="AA600" s="25"/>
    </row>
    <row r="601" spans="1:27" ht="15.75" customHeight="1" x14ac:dyDescent="0.2">
      <c r="A601" s="25" t="s">
        <v>3065</v>
      </c>
      <c r="B601" s="14" t="s">
        <v>3066</v>
      </c>
      <c r="C601" s="14" t="s">
        <v>3067</v>
      </c>
      <c r="D601" s="16" t="s">
        <v>719</v>
      </c>
      <c r="E601" s="15">
        <v>105411</v>
      </c>
      <c r="F601" s="15">
        <v>625357996</v>
      </c>
      <c r="G601" s="32">
        <v>1115</v>
      </c>
      <c r="H601" s="32" t="s">
        <v>867</v>
      </c>
      <c r="I601" s="32" t="s">
        <v>3068</v>
      </c>
      <c r="J601" s="32" t="s">
        <v>890</v>
      </c>
      <c r="K601" s="32" t="s">
        <v>3069</v>
      </c>
      <c r="L601" s="32" t="s">
        <v>788</v>
      </c>
      <c r="M601" s="32" t="s">
        <v>602</v>
      </c>
      <c r="N601" s="32" t="s">
        <v>789</v>
      </c>
      <c r="O601" s="34">
        <v>108</v>
      </c>
      <c r="P601" s="34">
        <v>17000</v>
      </c>
      <c r="Q601" s="29">
        <v>1115</v>
      </c>
      <c r="R601" s="29" t="s">
        <v>5125</v>
      </c>
      <c r="S601" s="29" t="s">
        <v>890</v>
      </c>
      <c r="T601" s="29" t="s">
        <v>5127</v>
      </c>
      <c r="U601" s="29" t="s">
        <v>789</v>
      </c>
      <c r="V601" s="29" t="s">
        <v>5850</v>
      </c>
      <c r="W601" s="29" t="s">
        <v>3068</v>
      </c>
      <c r="X601" s="29" t="s">
        <v>5176</v>
      </c>
      <c r="Y601" s="34"/>
      <c r="Z601" s="25"/>
      <c r="AA601" s="25"/>
    </row>
    <row r="602" spans="1:27" ht="15.75" customHeight="1" x14ac:dyDescent="0.2">
      <c r="A602" s="25" t="s">
        <v>3070</v>
      </c>
      <c r="B602" s="14" t="s">
        <v>3071</v>
      </c>
      <c r="C602" s="14" t="s">
        <v>3072</v>
      </c>
      <c r="D602" s="16" t="s">
        <v>719</v>
      </c>
      <c r="E602" s="15">
        <v>260074</v>
      </c>
      <c r="F602" s="15">
        <v>1031078759</v>
      </c>
      <c r="G602" s="32">
        <v>3</v>
      </c>
      <c r="H602" s="32" t="s">
        <v>867</v>
      </c>
      <c r="I602" s="32" t="s">
        <v>868</v>
      </c>
      <c r="J602" s="32" t="s">
        <v>2494</v>
      </c>
      <c r="K602" s="32" t="s">
        <v>2495</v>
      </c>
      <c r="L602" s="32" t="s">
        <v>935</v>
      </c>
      <c r="M602" s="32" t="s">
        <v>1258</v>
      </c>
      <c r="N602" s="32" t="s">
        <v>936</v>
      </c>
      <c r="O602" s="34">
        <v>100</v>
      </c>
      <c r="P602" s="34">
        <v>16800</v>
      </c>
      <c r="Q602" s="29">
        <v>3</v>
      </c>
      <c r="R602" s="29" t="s">
        <v>5197</v>
      </c>
      <c r="S602" s="29" t="s">
        <v>5724</v>
      </c>
      <c r="T602" s="29" t="s">
        <v>5334</v>
      </c>
      <c r="U602" s="29" t="s">
        <v>5198</v>
      </c>
      <c r="V602" s="29" t="s">
        <v>5725</v>
      </c>
      <c r="W602" s="29" t="s">
        <v>5167</v>
      </c>
      <c r="X602" s="29" t="s">
        <v>5176</v>
      </c>
      <c r="Y602" s="34"/>
      <c r="Z602" s="25"/>
      <c r="AA602" s="25"/>
    </row>
    <row r="603" spans="1:27" ht="15.75" customHeight="1" x14ac:dyDescent="0.2">
      <c r="A603" s="25" t="s">
        <v>3073</v>
      </c>
      <c r="B603" s="14" t="s">
        <v>3074</v>
      </c>
      <c r="C603" s="14" t="s">
        <v>3075</v>
      </c>
      <c r="D603" s="16" t="s">
        <v>719</v>
      </c>
      <c r="E603" s="15">
        <v>141792</v>
      </c>
      <c r="F603" s="15">
        <v>700231306</v>
      </c>
      <c r="G603" s="32">
        <v>350</v>
      </c>
      <c r="H603" s="32" t="s">
        <v>867</v>
      </c>
      <c r="I603" s="32" t="s">
        <v>917</v>
      </c>
      <c r="J603" s="32" t="s">
        <v>2881</v>
      </c>
      <c r="K603" s="32" t="s">
        <v>919</v>
      </c>
      <c r="L603" s="32" t="s">
        <v>43</v>
      </c>
      <c r="M603" s="32" t="s">
        <v>920</v>
      </c>
      <c r="N603" s="32" t="s">
        <v>789</v>
      </c>
      <c r="O603" s="34">
        <v>70</v>
      </c>
      <c r="P603" s="34">
        <v>9600</v>
      </c>
      <c r="Q603" s="29">
        <v>350</v>
      </c>
      <c r="R603" s="29" t="s">
        <v>51</v>
      </c>
      <c r="S603" s="29" t="s">
        <v>5835</v>
      </c>
      <c r="T603" s="29" t="s">
        <v>5189</v>
      </c>
      <c r="U603" s="29" t="s">
        <v>5190</v>
      </c>
      <c r="V603" s="29" t="s">
        <v>919</v>
      </c>
      <c r="W603" s="29" t="s">
        <v>5336</v>
      </c>
      <c r="X603" s="29" t="s">
        <v>5176</v>
      </c>
      <c r="Y603" s="34"/>
      <c r="Z603" s="25"/>
      <c r="AA603" s="25"/>
    </row>
    <row r="604" spans="1:27" ht="15.75" customHeight="1" x14ac:dyDescent="0.2">
      <c r="A604" s="25" t="s">
        <v>3076</v>
      </c>
      <c r="B604" s="14" t="s">
        <v>3077</v>
      </c>
      <c r="C604" s="14" t="s">
        <v>3078</v>
      </c>
      <c r="D604" s="16" t="s">
        <v>719</v>
      </c>
      <c r="E604" s="15">
        <v>207047</v>
      </c>
      <c r="F604" s="15">
        <v>775948040</v>
      </c>
      <c r="G604" s="32">
        <v>56</v>
      </c>
      <c r="H604" s="32" t="s">
        <v>867</v>
      </c>
      <c r="I604" s="32" t="s">
        <v>868</v>
      </c>
      <c r="J604" s="32" t="s">
        <v>786</v>
      </c>
      <c r="K604" s="32" t="s">
        <v>1135</v>
      </c>
      <c r="L604" s="32" t="s">
        <v>885</v>
      </c>
      <c r="M604" s="32" t="s">
        <v>1043</v>
      </c>
      <c r="N604" s="32" t="s">
        <v>886</v>
      </c>
      <c r="O604" s="34"/>
      <c r="P604" s="34"/>
      <c r="Q604" s="29" t="s">
        <v>183</v>
      </c>
      <c r="R604" s="34" t="s">
        <v>867</v>
      </c>
      <c r="S604" s="37" t="s">
        <v>894</v>
      </c>
      <c r="T604" s="34" t="s">
        <v>786</v>
      </c>
      <c r="U604" s="34" t="s">
        <v>1135</v>
      </c>
      <c r="V604" s="34" t="s">
        <v>885</v>
      </c>
      <c r="W604" s="34" t="s">
        <v>1043</v>
      </c>
      <c r="X604" s="34" t="s">
        <v>886</v>
      </c>
      <c r="Y604" s="34">
        <v>1</v>
      </c>
      <c r="Z604" s="25"/>
      <c r="AA604" s="25"/>
    </row>
    <row r="605" spans="1:27" ht="15.75" customHeight="1" x14ac:dyDescent="0.2">
      <c r="A605" s="25" t="s">
        <v>3079</v>
      </c>
      <c r="B605" s="14" t="s">
        <v>3080</v>
      </c>
      <c r="C605" s="40" t="s">
        <v>3081</v>
      </c>
      <c r="D605" s="16" t="s">
        <v>719</v>
      </c>
      <c r="E605" s="15">
        <v>148082</v>
      </c>
      <c r="F605" s="15">
        <v>708447274</v>
      </c>
      <c r="G605" s="32">
        <v>57</v>
      </c>
      <c r="H605" s="32" t="s">
        <v>867</v>
      </c>
      <c r="I605" s="32" t="s">
        <v>917</v>
      </c>
      <c r="J605" s="32" t="s">
        <v>918</v>
      </c>
      <c r="K605" s="32" t="s">
        <v>919</v>
      </c>
      <c r="L605" s="32" t="s">
        <v>43</v>
      </c>
      <c r="M605" s="32" t="s">
        <v>920</v>
      </c>
      <c r="N605" s="32" t="s">
        <v>789</v>
      </c>
      <c r="O605" s="34">
        <v>72</v>
      </c>
      <c r="P605" s="34">
        <v>10000</v>
      </c>
      <c r="Q605" s="29">
        <v>57</v>
      </c>
      <c r="R605" s="29" t="s">
        <v>51</v>
      </c>
      <c r="S605" s="29" t="s">
        <v>5188</v>
      </c>
      <c r="T605" s="29" t="s">
        <v>5189</v>
      </c>
      <c r="U605" s="29" t="s">
        <v>5190</v>
      </c>
      <c r="V605" s="29" t="s">
        <v>5191</v>
      </c>
      <c r="W605" s="29" t="s">
        <v>5336</v>
      </c>
      <c r="X605" s="29" t="s">
        <v>5176</v>
      </c>
      <c r="Y605" s="34"/>
      <c r="Z605" s="25"/>
      <c r="AA605" s="25"/>
    </row>
    <row r="606" spans="1:27" ht="15.75" customHeight="1" x14ac:dyDescent="0.2">
      <c r="A606" s="25" t="s">
        <v>3082</v>
      </c>
      <c r="B606" s="14" t="s">
        <v>3083</v>
      </c>
      <c r="C606" s="14" t="s">
        <v>3084</v>
      </c>
      <c r="D606" s="16" t="s">
        <v>719</v>
      </c>
      <c r="E606" s="15">
        <v>89514</v>
      </c>
      <c r="F606" s="15">
        <v>474465302</v>
      </c>
      <c r="G606" s="32">
        <v>10</v>
      </c>
      <c r="H606" s="32" t="s">
        <v>784</v>
      </c>
      <c r="I606" s="32" t="s">
        <v>785</v>
      </c>
      <c r="J606" s="32" t="s">
        <v>786</v>
      </c>
      <c r="K606" s="32" t="s">
        <v>940</v>
      </c>
      <c r="L606" s="32" t="s">
        <v>788</v>
      </c>
      <c r="M606" s="32" t="s">
        <v>602</v>
      </c>
      <c r="N606" s="32" t="s">
        <v>789</v>
      </c>
      <c r="O606" s="34">
        <v>78</v>
      </c>
      <c r="P606" s="34">
        <v>9800</v>
      </c>
      <c r="Q606" s="29">
        <v>10</v>
      </c>
      <c r="R606" s="29" t="s">
        <v>788</v>
      </c>
      <c r="S606" s="29" t="s">
        <v>5126</v>
      </c>
      <c r="T606" s="29" t="s">
        <v>5127</v>
      </c>
      <c r="U606" s="29" t="s">
        <v>5190</v>
      </c>
      <c r="V606" s="29" t="s">
        <v>5222</v>
      </c>
      <c r="W606" s="29" t="s">
        <v>5129</v>
      </c>
      <c r="X606" s="29" t="s">
        <v>5130</v>
      </c>
      <c r="Y606" s="34"/>
      <c r="Z606" s="25"/>
      <c r="AA606" s="25"/>
    </row>
    <row r="607" spans="1:27" ht="15.75" customHeight="1" x14ac:dyDescent="0.2">
      <c r="A607" s="25" t="s">
        <v>3085</v>
      </c>
      <c r="B607" s="14" t="s">
        <v>3086</v>
      </c>
      <c r="C607" s="14" t="s">
        <v>3087</v>
      </c>
      <c r="D607" s="16" t="s">
        <v>719</v>
      </c>
      <c r="E607" s="15">
        <v>68790</v>
      </c>
      <c r="F607" s="15">
        <v>347922904</v>
      </c>
      <c r="G607" s="32">
        <v>10</v>
      </c>
      <c r="H607" s="32" t="s">
        <v>784</v>
      </c>
      <c r="I607" s="32" t="s">
        <v>785</v>
      </c>
      <c r="J607" s="32" t="s">
        <v>786</v>
      </c>
      <c r="K607" s="32" t="s">
        <v>940</v>
      </c>
      <c r="L607" s="32" t="s">
        <v>788</v>
      </c>
      <c r="M607" s="32" t="s">
        <v>602</v>
      </c>
      <c r="N607" s="32" t="s">
        <v>789</v>
      </c>
      <c r="O607" s="34"/>
      <c r="P607" s="34"/>
      <c r="Q607" s="29" t="s">
        <v>183</v>
      </c>
      <c r="R607" s="34" t="s">
        <v>784</v>
      </c>
      <c r="S607" s="37" t="s">
        <v>1265</v>
      </c>
      <c r="T607" s="34" t="s">
        <v>786</v>
      </c>
      <c r="U607" s="34" t="s">
        <v>940</v>
      </c>
      <c r="V607" s="34" t="s">
        <v>788</v>
      </c>
      <c r="W607" s="34" t="s">
        <v>602</v>
      </c>
      <c r="X607" s="34" t="s">
        <v>789</v>
      </c>
      <c r="Y607" s="34">
        <v>1</v>
      </c>
      <c r="Z607" s="25"/>
      <c r="AA607" s="25"/>
    </row>
    <row r="608" spans="1:27" ht="15.75" customHeight="1" x14ac:dyDescent="0.2">
      <c r="A608" s="25" t="s">
        <v>3088</v>
      </c>
      <c r="B608" s="14" t="s">
        <v>3089</v>
      </c>
      <c r="C608" s="14" t="s">
        <v>3090</v>
      </c>
      <c r="D608" s="16" t="s">
        <v>719</v>
      </c>
      <c r="E608" s="15">
        <v>255325</v>
      </c>
      <c r="F608" s="15">
        <v>1045290768</v>
      </c>
      <c r="G608" s="32">
        <v>350</v>
      </c>
      <c r="H608" s="32" t="s">
        <v>867</v>
      </c>
      <c r="I608" s="32" t="s">
        <v>917</v>
      </c>
      <c r="J608" s="32" t="s">
        <v>2881</v>
      </c>
      <c r="K608" s="32" t="s">
        <v>919</v>
      </c>
      <c r="L608" s="32" t="s">
        <v>43</v>
      </c>
      <c r="M608" s="32" t="s">
        <v>920</v>
      </c>
      <c r="N608" s="32" t="s">
        <v>789</v>
      </c>
      <c r="O608" s="34">
        <v>84</v>
      </c>
      <c r="P608" s="34">
        <v>10600</v>
      </c>
      <c r="Q608" s="29">
        <v>350</v>
      </c>
      <c r="R608" s="29" t="s">
        <v>51</v>
      </c>
      <c r="S608" s="29" t="s">
        <v>5835</v>
      </c>
      <c r="T608" s="29" t="s">
        <v>5189</v>
      </c>
      <c r="U608" s="29" t="s">
        <v>5190</v>
      </c>
      <c r="V608" s="29" t="s">
        <v>5191</v>
      </c>
      <c r="W608" s="29" t="s">
        <v>5336</v>
      </c>
      <c r="X608" s="29" t="s">
        <v>867</v>
      </c>
      <c r="Y608" s="34"/>
      <c r="Z608" s="25"/>
      <c r="AA608" s="25"/>
    </row>
    <row r="609" spans="1:27" ht="15.75" customHeight="1" x14ac:dyDescent="0.2">
      <c r="A609" s="25" t="s">
        <v>3091</v>
      </c>
      <c r="B609" s="14" t="s">
        <v>3092</v>
      </c>
      <c r="C609" s="14" t="s">
        <v>3093</v>
      </c>
      <c r="D609" s="16" t="s">
        <v>719</v>
      </c>
      <c r="E609" s="15">
        <v>284503</v>
      </c>
      <c r="F609" s="15">
        <v>1007036183</v>
      </c>
      <c r="G609" s="32">
        <v>4612</v>
      </c>
      <c r="H609" s="32" t="s">
        <v>2988</v>
      </c>
      <c r="I609" s="32" t="s">
        <v>899</v>
      </c>
      <c r="J609" s="32" t="s">
        <v>900</v>
      </c>
      <c r="K609" s="32" t="s">
        <v>1113</v>
      </c>
      <c r="L609" s="32" t="s">
        <v>902</v>
      </c>
      <c r="M609" s="32" t="s">
        <v>920</v>
      </c>
      <c r="N609" s="32" t="s">
        <v>3094</v>
      </c>
      <c r="O609" s="34">
        <v>75</v>
      </c>
      <c r="P609" s="34">
        <v>12400</v>
      </c>
      <c r="Q609" s="29">
        <v>4612</v>
      </c>
      <c r="R609" s="29" t="s">
        <v>5177</v>
      </c>
      <c r="S609" s="29" t="s">
        <v>5178</v>
      </c>
      <c r="T609" s="29" t="s">
        <v>5189</v>
      </c>
      <c r="U609" s="29" t="s">
        <v>5851</v>
      </c>
      <c r="V609" s="29" t="s">
        <v>5279</v>
      </c>
      <c r="W609" s="29" t="s">
        <v>5181</v>
      </c>
      <c r="X609" s="29" t="s">
        <v>5852</v>
      </c>
      <c r="Y609" s="34"/>
      <c r="Z609" s="25"/>
      <c r="AA609" s="25"/>
    </row>
    <row r="610" spans="1:27" ht="15.75" customHeight="1" x14ac:dyDescent="0.2">
      <c r="A610" s="25" t="s">
        <v>3095</v>
      </c>
      <c r="B610" s="14" t="s">
        <v>3096</v>
      </c>
      <c r="C610" s="14" t="s">
        <v>3097</v>
      </c>
      <c r="D610" s="16" t="s">
        <v>719</v>
      </c>
      <c r="E610" s="15">
        <v>130724</v>
      </c>
      <c r="F610" s="15">
        <v>583511500</v>
      </c>
      <c r="G610" s="32">
        <v>5290</v>
      </c>
      <c r="H610" s="32" t="s">
        <v>1132</v>
      </c>
      <c r="I610" s="32" t="s">
        <v>987</v>
      </c>
      <c r="J610" s="32" t="s">
        <v>3098</v>
      </c>
      <c r="K610" s="32" t="s">
        <v>3099</v>
      </c>
      <c r="L610" s="32" t="s">
        <v>885</v>
      </c>
      <c r="M610" s="32" t="s">
        <v>3100</v>
      </c>
      <c r="N610" s="32" t="s">
        <v>988</v>
      </c>
      <c r="O610" s="34">
        <v>50</v>
      </c>
      <c r="P610" s="34">
        <v>4200</v>
      </c>
      <c r="Q610" s="29">
        <v>5290</v>
      </c>
      <c r="R610" s="29" t="s">
        <v>5173</v>
      </c>
      <c r="S610" s="29" t="s">
        <v>5853</v>
      </c>
      <c r="T610" s="29" t="s">
        <v>5854</v>
      </c>
      <c r="U610" s="29" t="s">
        <v>5218</v>
      </c>
      <c r="V610" s="29" t="s">
        <v>5855</v>
      </c>
      <c r="W610" s="29" t="s">
        <v>5219</v>
      </c>
      <c r="X610" s="29" t="s">
        <v>5290</v>
      </c>
      <c r="Y610" s="34"/>
      <c r="Z610" s="25"/>
      <c r="AA610" s="25"/>
    </row>
    <row r="611" spans="1:27" ht="15.75" customHeight="1" x14ac:dyDescent="0.2">
      <c r="A611" s="40" t="s">
        <v>3101</v>
      </c>
      <c r="B611" s="14" t="s">
        <v>3102</v>
      </c>
      <c r="C611" s="14" t="s">
        <v>3103</v>
      </c>
      <c r="D611" s="16" t="s">
        <v>719</v>
      </c>
      <c r="E611" s="15">
        <v>297618</v>
      </c>
      <c r="F611" s="15">
        <v>1022721308</v>
      </c>
      <c r="G611" s="32">
        <v>10</v>
      </c>
      <c r="H611" s="32" t="s">
        <v>784</v>
      </c>
      <c r="I611" s="32" t="s">
        <v>785</v>
      </c>
      <c r="J611" s="32" t="s">
        <v>786</v>
      </c>
      <c r="K611" s="32" t="s">
        <v>940</v>
      </c>
      <c r="L611" s="32" t="s">
        <v>788</v>
      </c>
      <c r="M611" s="32" t="s">
        <v>602</v>
      </c>
      <c r="N611" s="32" t="s">
        <v>789</v>
      </c>
      <c r="O611" s="34"/>
      <c r="P611" s="34"/>
      <c r="Q611" s="29" t="s">
        <v>183</v>
      </c>
      <c r="R611" s="34" t="s">
        <v>784</v>
      </c>
      <c r="S611" s="37" t="s">
        <v>1265</v>
      </c>
      <c r="T611" s="34" t="s">
        <v>786</v>
      </c>
      <c r="U611" s="34" t="s">
        <v>940</v>
      </c>
      <c r="V611" s="34" t="s">
        <v>788</v>
      </c>
      <c r="W611" s="34" t="s">
        <v>602</v>
      </c>
      <c r="X611" s="34" t="s">
        <v>789</v>
      </c>
      <c r="Y611" s="34">
        <v>1</v>
      </c>
      <c r="Z611" s="25"/>
      <c r="AA611" s="25"/>
    </row>
    <row r="612" spans="1:27" ht="15.75" customHeight="1" x14ac:dyDescent="0.2">
      <c r="A612" s="25" t="s">
        <v>3104</v>
      </c>
      <c r="B612" s="14" t="s">
        <v>3105</v>
      </c>
      <c r="C612" s="14" t="s">
        <v>3106</v>
      </c>
      <c r="D612" s="16" t="s">
        <v>802</v>
      </c>
      <c r="E612" s="15">
        <v>148709</v>
      </c>
      <c r="F612" s="15">
        <v>597891136</v>
      </c>
      <c r="G612" s="32">
        <v>29</v>
      </c>
      <c r="H612" s="32" t="s">
        <v>13</v>
      </c>
      <c r="I612" s="32" t="s">
        <v>42</v>
      </c>
      <c r="J612" s="32" t="s">
        <v>15</v>
      </c>
      <c r="K612" s="32" t="s">
        <v>67</v>
      </c>
      <c r="L612" s="32" t="s">
        <v>68</v>
      </c>
      <c r="M612" s="32" t="s">
        <v>69</v>
      </c>
      <c r="N612" s="32" t="s">
        <v>70</v>
      </c>
      <c r="O612" s="34">
        <v>51</v>
      </c>
      <c r="P612" s="34">
        <v>11600</v>
      </c>
      <c r="Q612" s="29">
        <v>29</v>
      </c>
      <c r="R612" s="29" t="s">
        <v>24</v>
      </c>
      <c r="S612" s="29" t="s">
        <v>75</v>
      </c>
      <c r="T612" s="29" t="s">
        <v>52</v>
      </c>
      <c r="U612" s="29" t="s">
        <v>27</v>
      </c>
      <c r="V612" s="29" t="s">
        <v>76</v>
      </c>
      <c r="W612" s="29" t="s">
        <v>77</v>
      </c>
      <c r="X612" s="29" t="s">
        <v>78</v>
      </c>
      <c r="Y612" s="34"/>
      <c r="Z612" s="25"/>
      <c r="AA612" s="25"/>
    </row>
    <row r="613" spans="1:27" ht="15.75" customHeight="1" x14ac:dyDescent="0.2">
      <c r="A613" s="25" t="s">
        <v>3107</v>
      </c>
      <c r="B613" s="14" t="s">
        <v>3108</v>
      </c>
      <c r="C613" s="14" t="s">
        <v>3109</v>
      </c>
      <c r="D613" s="16" t="s">
        <v>802</v>
      </c>
      <c r="E613" s="15">
        <v>102153</v>
      </c>
      <c r="F613" s="15">
        <v>206013697</v>
      </c>
      <c r="G613" s="32">
        <v>86</v>
      </c>
      <c r="H613" s="32" t="s">
        <v>1978</v>
      </c>
      <c r="I613" s="32" t="s">
        <v>1979</v>
      </c>
      <c r="J613" s="32" t="s">
        <v>15</v>
      </c>
      <c r="K613" s="32" t="s">
        <v>16</v>
      </c>
      <c r="L613" s="32" t="s">
        <v>44</v>
      </c>
      <c r="M613" s="32" t="s">
        <v>18</v>
      </c>
      <c r="N613" s="32" t="s">
        <v>1980</v>
      </c>
      <c r="O613" s="34">
        <v>59</v>
      </c>
      <c r="P613" s="34">
        <v>41600</v>
      </c>
      <c r="Q613" s="29">
        <v>86</v>
      </c>
      <c r="R613" s="29" t="s">
        <v>24</v>
      </c>
      <c r="S613" s="29" t="s">
        <v>25</v>
      </c>
      <c r="T613" s="29" t="s">
        <v>5543</v>
      </c>
      <c r="U613" s="29" t="s">
        <v>5544</v>
      </c>
      <c r="V613" s="29" t="s">
        <v>28</v>
      </c>
      <c r="W613" s="29" t="s">
        <v>54</v>
      </c>
      <c r="X613" s="29" t="s">
        <v>5545</v>
      </c>
      <c r="Y613" s="34"/>
      <c r="Z613" s="25"/>
      <c r="AA613" s="25"/>
    </row>
    <row r="614" spans="1:27" ht="15.75" customHeight="1" x14ac:dyDescent="0.2">
      <c r="A614" s="25" t="s">
        <v>3110</v>
      </c>
      <c r="B614" s="14" t="s">
        <v>3111</v>
      </c>
      <c r="C614" s="14" t="s">
        <v>3112</v>
      </c>
      <c r="D614" s="16" t="s">
        <v>802</v>
      </c>
      <c r="E614" s="15">
        <v>162532</v>
      </c>
      <c r="F614" s="15">
        <v>561745565</v>
      </c>
      <c r="G614" s="32">
        <v>560</v>
      </c>
      <c r="H614" s="32" t="s">
        <v>13</v>
      </c>
      <c r="I614" s="32" t="s">
        <v>42</v>
      </c>
      <c r="J614" s="32" t="s">
        <v>43</v>
      </c>
      <c r="K614" s="32" t="s">
        <v>16</v>
      </c>
      <c r="L614" s="32" t="s">
        <v>1443</v>
      </c>
      <c r="M614" s="32" t="s">
        <v>69</v>
      </c>
      <c r="N614" s="32" t="s">
        <v>70</v>
      </c>
      <c r="O614" s="34">
        <v>83</v>
      </c>
      <c r="P614" s="34">
        <v>33000</v>
      </c>
      <c r="Q614" s="39">
        <v>560</v>
      </c>
      <c r="R614" s="39" t="s">
        <v>43</v>
      </c>
      <c r="S614" s="39" t="s">
        <v>69</v>
      </c>
      <c r="T614" s="39" t="s">
        <v>52</v>
      </c>
      <c r="U614" s="39" t="s">
        <v>27</v>
      </c>
      <c r="V614" s="39" t="s">
        <v>28</v>
      </c>
      <c r="W614" s="39" t="s">
        <v>1443</v>
      </c>
      <c r="X614" s="39" t="s">
        <v>78</v>
      </c>
      <c r="Y614" s="34"/>
      <c r="Z614" s="25"/>
      <c r="AA614" s="25"/>
    </row>
    <row r="615" spans="1:27" ht="15.75" customHeight="1" x14ac:dyDescent="0.2">
      <c r="A615" s="25" t="s">
        <v>3113</v>
      </c>
      <c r="B615" s="14" t="s">
        <v>3114</v>
      </c>
      <c r="C615" s="14" t="s">
        <v>3115</v>
      </c>
      <c r="D615" s="16" t="s">
        <v>802</v>
      </c>
      <c r="E615" s="15">
        <v>279513</v>
      </c>
      <c r="F615" s="15">
        <v>827921991</v>
      </c>
      <c r="G615" s="32">
        <v>297</v>
      </c>
      <c r="H615" s="32" t="s">
        <v>3116</v>
      </c>
      <c r="I615" s="32" t="s">
        <v>122</v>
      </c>
      <c r="J615" s="32" t="s">
        <v>43</v>
      </c>
      <c r="K615" s="32" t="s">
        <v>1431</v>
      </c>
      <c r="L615" s="32" t="s">
        <v>3117</v>
      </c>
      <c r="M615" s="32" t="s">
        <v>3118</v>
      </c>
      <c r="N615" s="32" t="s">
        <v>3119</v>
      </c>
      <c r="O615" s="34">
        <v>47</v>
      </c>
      <c r="P615" s="34">
        <v>9000</v>
      </c>
      <c r="Q615" s="29">
        <v>297</v>
      </c>
      <c r="R615" s="29" t="s">
        <v>43</v>
      </c>
      <c r="S615" s="29" t="s">
        <v>5856</v>
      </c>
      <c r="T615" s="29" t="s">
        <v>142</v>
      </c>
      <c r="U615" s="29" t="s">
        <v>5857</v>
      </c>
      <c r="V615" s="29" t="s">
        <v>5384</v>
      </c>
      <c r="W615" s="29" t="s">
        <v>5858</v>
      </c>
      <c r="X615" s="29" t="s">
        <v>5859</v>
      </c>
      <c r="Y615" s="34"/>
      <c r="Z615" s="25"/>
      <c r="AA615" s="25"/>
    </row>
    <row r="616" spans="1:27" ht="15.75" customHeight="1" x14ac:dyDescent="0.2">
      <c r="A616" s="25" t="s">
        <v>3120</v>
      </c>
      <c r="B616" s="14" t="s">
        <v>3121</v>
      </c>
      <c r="C616" s="14" t="s">
        <v>3122</v>
      </c>
      <c r="D616" s="16" t="s">
        <v>802</v>
      </c>
      <c r="E616" s="15">
        <v>248065</v>
      </c>
      <c r="F616" s="15">
        <v>1002167286</v>
      </c>
      <c r="G616" s="32">
        <v>163</v>
      </c>
      <c r="H616" s="32" t="s">
        <v>13</v>
      </c>
      <c r="I616" s="32" t="s">
        <v>122</v>
      </c>
      <c r="J616" s="32" t="s">
        <v>43</v>
      </c>
      <c r="K616" s="32" t="s">
        <v>16</v>
      </c>
      <c r="L616" s="32" t="s">
        <v>139</v>
      </c>
      <c r="M616" s="32" t="s">
        <v>18</v>
      </c>
      <c r="N616" s="32" t="s">
        <v>1437</v>
      </c>
      <c r="O616" s="34">
        <v>108</v>
      </c>
      <c r="P616" s="34">
        <v>27000</v>
      </c>
      <c r="Q616" s="29">
        <v>163</v>
      </c>
      <c r="R616" s="29" t="s">
        <v>43</v>
      </c>
      <c r="S616" s="29" t="s">
        <v>25</v>
      </c>
      <c r="T616" s="29" t="s">
        <v>142</v>
      </c>
      <c r="U616" s="29" t="s">
        <v>27</v>
      </c>
      <c r="V616" s="29" t="s">
        <v>28</v>
      </c>
      <c r="W616" s="29" t="s">
        <v>143</v>
      </c>
      <c r="X616" s="29" t="s">
        <v>5860</v>
      </c>
      <c r="Y616" s="34"/>
      <c r="Z616" s="25"/>
      <c r="AA616" s="25"/>
    </row>
    <row r="617" spans="1:27" ht="15.75" customHeight="1" x14ac:dyDescent="0.2">
      <c r="A617" s="25" t="s">
        <v>3123</v>
      </c>
      <c r="B617" s="14" t="s">
        <v>3124</v>
      </c>
      <c r="C617" s="14" t="s">
        <v>3125</v>
      </c>
      <c r="D617" s="16" t="s">
        <v>802</v>
      </c>
      <c r="E617" s="15">
        <v>260191</v>
      </c>
      <c r="F617" s="15">
        <v>998671219</v>
      </c>
      <c r="G617" s="32">
        <v>504</v>
      </c>
      <c r="H617" s="32" t="s">
        <v>13</v>
      </c>
      <c r="I617" s="32" t="s">
        <v>122</v>
      </c>
      <c r="J617" s="32" t="s">
        <v>43</v>
      </c>
      <c r="K617" s="32" t="s">
        <v>16</v>
      </c>
      <c r="L617" s="32" t="s">
        <v>3117</v>
      </c>
      <c r="M617" s="32" t="s">
        <v>1488</v>
      </c>
      <c r="N617" s="32" t="s">
        <v>45</v>
      </c>
      <c r="O617" s="34">
        <v>43</v>
      </c>
      <c r="P617" s="34">
        <v>9400</v>
      </c>
      <c r="Q617" s="39">
        <v>504</v>
      </c>
      <c r="R617" s="39" t="s">
        <v>51</v>
      </c>
      <c r="S617" s="39" t="s">
        <v>5399</v>
      </c>
      <c r="T617" s="39" t="s">
        <v>142</v>
      </c>
      <c r="U617" s="39" t="s">
        <v>27</v>
      </c>
      <c r="V617" s="39" t="s">
        <v>28</v>
      </c>
      <c r="W617" s="39" t="s">
        <v>5858</v>
      </c>
      <c r="X617" s="39" t="s">
        <v>55</v>
      </c>
      <c r="Y617" s="34"/>
      <c r="Z617" s="25"/>
      <c r="AA617" s="25"/>
    </row>
    <row r="618" spans="1:27" ht="15.75" customHeight="1" x14ac:dyDescent="0.2">
      <c r="A618" s="25" t="s">
        <v>3126</v>
      </c>
      <c r="B618" s="14" t="s">
        <v>3127</v>
      </c>
      <c r="C618" s="14" t="s">
        <v>3128</v>
      </c>
      <c r="D618" s="16" t="s">
        <v>802</v>
      </c>
      <c r="E618" s="15">
        <v>303309</v>
      </c>
      <c r="F618" s="15">
        <v>1051751053</v>
      </c>
      <c r="G618" s="32">
        <v>1227</v>
      </c>
      <c r="H618" s="32" t="s">
        <v>3129</v>
      </c>
      <c r="I618" s="32" t="s">
        <v>122</v>
      </c>
      <c r="J618" s="32" t="s">
        <v>1038</v>
      </c>
      <c r="K618" s="32" t="s">
        <v>16</v>
      </c>
      <c r="L618" s="32" t="s">
        <v>3130</v>
      </c>
      <c r="M618" s="32" t="s">
        <v>69</v>
      </c>
      <c r="N618" s="32" t="s">
        <v>3131</v>
      </c>
      <c r="O618" s="34">
        <v>89</v>
      </c>
      <c r="P618" s="34">
        <v>29000</v>
      </c>
      <c r="Q618" s="29">
        <v>1227</v>
      </c>
      <c r="R618" s="29" t="s">
        <v>1038</v>
      </c>
      <c r="S618" s="29" t="s">
        <v>75</v>
      </c>
      <c r="T618" s="29" t="s">
        <v>142</v>
      </c>
      <c r="U618" s="29" t="s">
        <v>5861</v>
      </c>
      <c r="V618" s="29" t="s">
        <v>28</v>
      </c>
      <c r="W618" s="29" t="s">
        <v>5862</v>
      </c>
      <c r="X618" s="29" t="s">
        <v>5863</v>
      </c>
      <c r="Y618" s="34"/>
      <c r="Z618" s="25"/>
      <c r="AA618" s="25"/>
    </row>
    <row r="619" spans="1:27" ht="15.75" customHeight="1" x14ac:dyDescent="0.2">
      <c r="A619" s="25" t="s">
        <v>3132</v>
      </c>
      <c r="B619" s="14" t="s">
        <v>3133</v>
      </c>
      <c r="C619" s="14" t="s">
        <v>3134</v>
      </c>
      <c r="D619" s="16" t="s">
        <v>802</v>
      </c>
      <c r="E619" s="15">
        <v>158752</v>
      </c>
      <c r="F619" s="15">
        <v>478546582</v>
      </c>
      <c r="G619" s="32">
        <v>502</v>
      </c>
      <c r="H619" s="32" t="s">
        <v>13</v>
      </c>
      <c r="I619" s="32" t="s">
        <v>3135</v>
      </c>
      <c r="J619" s="32" t="s">
        <v>3136</v>
      </c>
      <c r="K619" s="32" t="s">
        <v>16</v>
      </c>
      <c r="L619" s="32" t="s">
        <v>124</v>
      </c>
      <c r="M619" s="32" t="s">
        <v>69</v>
      </c>
      <c r="N619" s="32" t="s">
        <v>45</v>
      </c>
      <c r="O619" s="34">
        <v>68</v>
      </c>
      <c r="P619" s="34">
        <v>23400</v>
      </c>
      <c r="Q619" s="39">
        <v>502</v>
      </c>
      <c r="R619" s="39" t="s">
        <v>3136</v>
      </c>
      <c r="S619" s="39" t="s">
        <v>69</v>
      </c>
      <c r="T619" s="39" t="s">
        <v>5864</v>
      </c>
      <c r="U619" s="39" t="s">
        <v>27</v>
      </c>
      <c r="V619" s="39" t="s">
        <v>28</v>
      </c>
      <c r="W619" s="39" t="s">
        <v>128</v>
      </c>
      <c r="X619" s="39" t="s">
        <v>55</v>
      </c>
      <c r="Y619" s="34"/>
      <c r="Z619" s="25"/>
      <c r="AA619" s="25"/>
    </row>
    <row r="620" spans="1:27" ht="15.75" customHeight="1" x14ac:dyDescent="0.2">
      <c r="A620" s="25" t="s">
        <v>3137</v>
      </c>
      <c r="B620" s="14" t="s">
        <v>3138</v>
      </c>
      <c r="C620" s="14" t="s">
        <v>3139</v>
      </c>
      <c r="D620" s="16" t="s">
        <v>802</v>
      </c>
      <c r="E620" s="15">
        <v>254786</v>
      </c>
      <c r="F620" s="15">
        <v>1006448479</v>
      </c>
      <c r="G620" s="32">
        <v>561</v>
      </c>
      <c r="H620" s="32" t="s">
        <v>13</v>
      </c>
      <c r="I620" s="32" t="s">
        <v>122</v>
      </c>
      <c r="J620" s="32" t="s">
        <v>3140</v>
      </c>
      <c r="K620" s="32" t="s">
        <v>1431</v>
      </c>
      <c r="L620" s="32" t="s">
        <v>44</v>
      </c>
      <c r="M620" s="32" t="s">
        <v>69</v>
      </c>
      <c r="N620" s="32" t="s">
        <v>1427</v>
      </c>
      <c r="O620" s="34">
        <v>74</v>
      </c>
      <c r="P620" s="34">
        <v>25200</v>
      </c>
      <c r="Q620" s="39">
        <v>561</v>
      </c>
      <c r="R620" s="39" t="s">
        <v>5865</v>
      </c>
      <c r="S620" s="39" t="s">
        <v>75</v>
      </c>
      <c r="T620" s="39" t="s">
        <v>142</v>
      </c>
      <c r="U620" s="39" t="s">
        <v>27</v>
      </c>
      <c r="V620" s="39" t="s">
        <v>5384</v>
      </c>
      <c r="W620" s="39" t="s">
        <v>44</v>
      </c>
      <c r="X620" s="39" t="s">
        <v>1427</v>
      </c>
      <c r="Y620" s="34"/>
      <c r="Z620" s="25"/>
      <c r="AA620" s="25"/>
    </row>
    <row r="621" spans="1:27" ht="15.75" customHeight="1" x14ac:dyDescent="0.2">
      <c r="A621" s="25" t="s">
        <v>3141</v>
      </c>
      <c r="B621" s="14" t="s">
        <v>3142</v>
      </c>
      <c r="C621" s="14" t="s">
        <v>3143</v>
      </c>
      <c r="D621" s="16" t="s">
        <v>802</v>
      </c>
      <c r="E621" s="15">
        <v>126210</v>
      </c>
      <c r="F621" s="15">
        <v>604058194</v>
      </c>
      <c r="G621" s="32">
        <v>322</v>
      </c>
      <c r="H621" s="32" t="s">
        <v>13</v>
      </c>
      <c r="I621" s="32" t="s">
        <v>122</v>
      </c>
      <c r="J621" s="32" t="s">
        <v>1229</v>
      </c>
      <c r="K621" s="32" t="s">
        <v>16</v>
      </c>
      <c r="L621" s="32" t="s">
        <v>1436</v>
      </c>
      <c r="M621" s="32" t="s">
        <v>69</v>
      </c>
      <c r="N621" s="32" t="s">
        <v>1437</v>
      </c>
      <c r="O621" s="34">
        <v>54</v>
      </c>
      <c r="P621" s="34">
        <v>14000</v>
      </c>
      <c r="Q621" s="29">
        <v>322</v>
      </c>
      <c r="R621" s="29" t="s">
        <v>5322</v>
      </c>
      <c r="S621" s="29" t="s">
        <v>75</v>
      </c>
      <c r="T621" s="29" t="s">
        <v>122</v>
      </c>
      <c r="U621" s="29" t="s">
        <v>27</v>
      </c>
      <c r="V621" s="29" t="s">
        <v>28</v>
      </c>
      <c r="W621" s="29" t="s">
        <v>5866</v>
      </c>
      <c r="X621" s="29" t="s">
        <v>5860</v>
      </c>
      <c r="Y621" s="34"/>
      <c r="Z621" s="25"/>
      <c r="AA621" s="25"/>
    </row>
    <row r="622" spans="1:27" ht="15.75" customHeight="1" x14ac:dyDescent="0.2">
      <c r="A622" s="25" t="s">
        <v>3144</v>
      </c>
      <c r="B622" s="14" t="s">
        <v>3145</v>
      </c>
      <c r="C622" s="14" t="s">
        <v>3146</v>
      </c>
      <c r="D622" s="16" t="s">
        <v>802</v>
      </c>
      <c r="E622" s="15">
        <v>115753</v>
      </c>
      <c r="F622" s="15">
        <v>543337875</v>
      </c>
      <c r="G622" s="32">
        <v>562</v>
      </c>
      <c r="H622" s="32" t="s">
        <v>13</v>
      </c>
      <c r="I622" s="32" t="s">
        <v>818</v>
      </c>
      <c r="J622" s="32" t="s">
        <v>43</v>
      </c>
      <c r="K622" s="32" t="s">
        <v>16</v>
      </c>
      <c r="L622" s="32" t="s">
        <v>124</v>
      </c>
      <c r="M622" s="32" t="s">
        <v>18</v>
      </c>
      <c r="N622" s="32" t="s">
        <v>3147</v>
      </c>
      <c r="O622" s="34">
        <v>66</v>
      </c>
      <c r="P622" s="34">
        <v>18200</v>
      </c>
      <c r="Q622" s="39">
        <v>562</v>
      </c>
      <c r="R622" s="39" t="s">
        <v>43</v>
      </c>
      <c r="S622" s="39" t="s">
        <v>25</v>
      </c>
      <c r="T622" s="39" t="s">
        <v>818</v>
      </c>
      <c r="U622" s="39" t="s">
        <v>27</v>
      </c>
      <c r="V622" s="39" t="s">
        <v>28</v>
      </c>
      <c r="W622" s="39" t="s">
        <v>124</v>
      </c>
      <c r="X622" s="39" t="s">
        <v>5867</v>
      </c>
      <c r="Y622" s="34"/>
      <c r="Z622" s="25"/>
      <c r="AA622" s="25"/>
    </row>
    <row r="623" spans="1:27" ht="15.75" customHeight="1" x14ac:dyDescent="0.2">
      <c r="A623" s="25" t="s">
        <v>3148</v>
      </c>
      <c r="B623" s="14" t="s">
        <v>3149</v>
      </c>
      <c r="C623" s="14" t="s">
        <v>3150</v>
      </c>
      <c r="D623" s="16" t="s">
        <v>802</v>
      </c>
      <c r="E623" s="15">
        <v>189409</v>
      </c>
      <c r="F623" s="15">
        <v>602089676</v>
      </c>
      <c r="G623" s="32">
        <v>563</v>
      </c>
      <c r="H623" s="32" t="s">
        <v>13</v>
      </c>
      <c r="I623" s="32" t="s">
        <v>818</v>
      </c>
      <c r="J623" s="32" t="s">
        <v>43</v>
      </c>
      <c r="K623" s="32" t="s">
        <v>16</v>
      </c>
      <c r="L623" s="32" t="s">
        <v>44</v>
      </c>
      <c r="M623" s="32" t="s">
        <v>69</v>
      </c>
      <c r="N623" s="32" t="s">
        <v>3151</v>
      </c>
      <c r="O623" s="34">
        <v>56</v>
      </c>
      <c r="P623" s="34">
        <v>25400</v>
      </c>
      <c r="Q623" s="39">
        <v>563</v>
      </c>
      <c r="R623" s="39" t="s">
        <v>51</v>
      </c>
      <c r="S623" s="39" t="s">
        <v>75</v>
      </c>
      <c r="T623" s="39" t="s">
        <v>5147</v>
      </c>
      <c r="U623" s="39" t="s">
        <v>27</v>
      </c>
      <c r="V623" s="39" t="s">
        <v>28</v>
      </c>
      <c r="W623" s="39" t="s">
        <v>54</v>
      </c>
      <c r="X623" s="39" t="s">
        <v>5868</v>
      </c>
      <c r="Y623" s="34"/>
      <c r="Z623" s="25"/>
      <c r="AA623" s="25"/>
    </row>
    <row r="624" spans="1:27" ht="15.75" customHeight="1" x14ac:dyDescent="0.2">
      <c r="A624" s="25" t="s">
        <v>3152</v>
      </c>
      <c r="B624" s="14" t="s">
        <v>3153</v>
      </c>
      <c r="C624" s="14" t="s">
        <v>3154</v>
      </c>
      <c r="D624" s="16" t="s">
        <v>802</v>
      </c>
      <c r="E624" s="15">
        <v>100222</v>
      </c>
      <c r="F624" s="15">
        <v>270220373</v>
      </c>
      <c r="G624" s="32">
        <v>420</v>
      </c>
      <c r="H624" s="32" t="s">
        <v>13</v>
      </c>
      <c r="I624" s="32" t="s">
        <v>122</v>
      </c>
      <c r="J624" s="32" t="s">
        <v>3155</v>
      </c>
      <c r="K624" s="32" t="s">
        <v>67</v>
      </c>
      <c r="L624" s="32" t="s">
        <v>3156</v>
      </c>
      <c r="M624" s="32" t="s">
        <v>18</v>
      </c>
      <c r="N624" s="32" t="s">
        <v>3157</v>
      </c>
      <c r="O624" s="34">
        <v>84</v>
      </c>
      <c r="P624" s="34">
        <v>37600</v>
      </c>
      <c r="Q624" s="39">
        <v>420</v>
      </c>
      <c r="R624" s="39" t="s">
        <v>5869</v>
      </c>
      <c r="S624" s="39" t="s">
        <v>25</v>
      </c>
      <c r="T624" s="39" t="s">
        <v>142</v>
      </c>
      <c r="U624" s="39" t="s">
        <v>27</v>
      </c>
      <c r="V624" s="39" t="s">
        <v>76</v>
      </c>
      <c r="W624" s="39" t="s">
        <v>5870</v>
      </c>
      <c r="X624" s="39" t="s">
        <v>5871</v>
      </c>
      <c r="Y624" s="34"/>
      <c r="Z624" s="25"/>
      <c r="AA624" s="25"/>
    </row>
    <row r="625" spans="1:27" ht="15.75" customHeight="1" x14ac:dyDescent="0.2">
      <c r="A625" s="25" t="s">
        <v>3158</v>
      </c>
      <c r="B625" s="14" t="s">
        <v>3159</v>
      </c>
      <c r="C625" s="14" t="s">
        <v>3160</v>
      </c>
      <c r="D625" s="16" t="s">
        <v>802</v>
      </c>
      <c r="E625" s="15">
        <v>167411</v>
      </c>
      <c r="F625" s="15">
        <v>873603965</v>
      </c>
      <c r="G625" s="32">
        <v>155</v>
      </c>
      <c r="H625" s="32" t="s">
        <v>3161</v>
      </c>
      <c r="I625" s="32" t="s">
        <v>122</v>
      </c>
      <c r="J625" s="32" t="s">
        <v>43</v>
      </c>
      <c r="K625" s="32" t="s">
        <v>16</v>
      </c>
      <c r="L625" s="32" t="s">
        <v>3117</v>
      </c>
      <c r="M625" s="32" t="s">
        <v>69</v>
      </c>
      <c r="N625" s="32" t="s">
        <v>1452</v>
      </c>
      <c r="O625" s="34">
        <v>62</v>
      </c>
      <c r="P625" s="34">
        <v>14400</v>
      </c>
      <c r="Q625" s="29">
        <v>155</v>
      </c>
      <c r="R625" s="29" t="s">
        <v>43</v>
      </c>
      <c r="S625" s="29" t="s">
        <v>75</v>
      </c>
      <c r="T625" s="29" t="s">
        <v>142</v>
      </c>
      <c r="U625" s="29" t="s">
        <v>5872</v>
      </c>
      <c r="V625" s="29" t="s">
        <v>16</v>
      </c>
      <c r="W625" s="29" t="s">
        <v>5858</v>
      </c>
      <c r="X625" s="29" t="s">
        <v>5390</v>
      </c>
      <c r="Y625" s="34"/>
      <c r="Z625" s="25"/>
      <c r="AA625" s="25"/>
    </row>
    <row r="626" spans="1:27" ht="15.75" customHeight="1" x14ac:dyDescent="0.2">
      <c r="A626" s="25" t="s">
        <v>3162</v>
      </c>
      <c r="B626" s="14" t="s">
        <v>3163</v>
      </c>
      <c r="C626" s="14" t="s">
        <v>3164</v>
      </c>
      <c r="D626" s="16" t="s">
        <v>802</v>
      </c>
      <c r="E626" s="15">
        <v>500351</v>
      </c>
      <c r="F626" s="15">
        <v>832121221</v>
      </c>
      <c r="G626" s="32">
        <v>416</v>
      </c>
      <c r="H626" s="32" t="s">
        <v>13</v>
      </c>
      <c r="I626" s="32" t="s">
        <v>3165</v>
      </c>
      <c r="J626" s="32" t="s">
        <v>43</v>
      </c>
      <c r="K626" s="32" t="s">
        <v>16</v>
      </c>
      <c r="L626" s="32" t="s">
        <v>841</v>
      </c>
      <c r="M626" s="32" t="s">
        <v>69</v>
      </c>
      <c r="N626" s="32" t="s">
        <v>3166</v>
      </c>
      <c r="O626" s="34">
        <v>210</v>
      </c>
      <c r="P626" s="34">
        <v>108600</v>
      </c>
      <c r="Q626" s="39">
        <v>416</v>
      </c>
      <c r="R626" s="39" t="s">
        <v>43</v>
      </c>
      <c r="S626" s="39" t="s">
        <v>69</v>
      </c>
      <c r="T626" s="39" t="s">
        <v>5873</v>
      </c>
      <c r="U626" s="39" t="s">
        <v>27</v>
      </c>
      <c r="V626" s="39" t="s">
        <v>28</v>
      </c>
      <c r="W626" s="39" t="s">
        <v>841</v>
      </c>
      <c r="X626" s="39" t="s">
        <v>3166</v>
      </c>
      <c r="Y626" s="34"/>
      <c r="Z626" s="25"/>
      <c r="AA626" s="25"/>
    </row>
    <row r="627" spans="1:27" ht="15.75" customHeight="1" x14ac:dyDescent="0.2">
      <c r="A627" s="25" t="s">
        <v>3167</v>
      </c>
      <c r="B627" s="14" t="s">
        <v>3168</v>
      </c>
      <c r="C627" s="14" t="s">
        <v>3169</v>
      </c>
      <c r="D627" s="16" t="s">
        <v>802</v>
      </c>
      <c r="E627" s="15">
        <v>98663</v>
      </c>
      <c r="F627" s="15">
        <v>541771266</v>
      </c>
      <c r="G627" s="32">
        <v>59</v>
      </c>
      <c r="H627" s="32" t="s">
        <v>13</v>
      </c>
      <c r="I627" s="32" t="s">
        <v>3170</v>
      </c>
      <c r="J627" s="32" t="s">
        <v>43</v>
      </c>
      <c r="K627" s="32" t="s">
        <v>16</v>
      </c>
      <c r="L627" s="32" t="s">
        <v>1911</v>
      </c>
      <c r="M627" s="32" t="s">
        <v>69</v>
      </c>
      <c r="N627" s="32" t="s">
        <v>3171</v>
      </c>
      <c r="O627" s="34">
        <v>55</v>
      </c>
      <c r="P627" s="34">
        <v>13000</v>
      </c>
      <c r="Q627" s="29">
        <v>59</v>
      </c>
      <c r="R627" s="29" t="s">
        <v>51</v>
      </c>
      <c r="S627" s="29" t="s">
        <v>75</v>
      </c>
      <c r="T627" s="29" t="s">
        <v>5874</v>
      </c>
      <c r="U627" s="29" t="s">
        <v>27</v>
      </c>
      <c r="V627" s="29" t="s">
        <v>28</v>
      </c>
      <c r="W627" s="29" t="s">
        <v>5529</v>
      </c>
      <c r="X627" s="29" t="s">
        <v>3171</v>
      </c>
      <c r="Y627" s="34"/>
      <c r="Z627" s="25"/>
      <c r="AA627" s="25"/>
    </row>
    <row r="628" spans="1:27" ht="15.75" customHeight="1" x14ac:dyDescent="0.2">
      <c r="A628" s="25" t="s">
        <v>3172</v>
      </c>
      <c r="B628" s="14" t="s">
        <v>3173</v>
      </c>
      <c r="C628" s="14" t="s">
        <v>3174</v>
      </c>
      <c r="D628" s="16" t="s">
        <v>802</v>
      </c>
      <c r="E628" s="15">
        <v>606026</v>
      </c>
      <c r="F628" s="15">
        <v>504831841</v>
      </c>
      <c r="G628" s="32">
        <v>47</v>
      </c>
      <c r="H628" s="32" t="s">
        <v>1442</v>
      </c>
      <c r="I628" s="32" t="s">
        <v>818</v>
      </c>
      <c r="J628" s="32" t="s">
        <v>43</v>
      </c>
      <c r="K628" s="32" t="s">
        <v>3175</v>
      </c>
      <c r="L628" s="32" t="s">
        <v>3176</v>
      </c>
      <c r="M628" s="32" t="s">
        <v>18</v>
      </c>
      <c r="N628" s="32" t="s">
        <v>1423</v>
      </c>
      <c r="O628" s="34">
        <v>205</v>
      </c>
      <c r="P628" s="34">
        <v>138400</v>
      </c>
      <c r="Q628" s="39">
        <v>47</v>
      </c>
      <c r="R628" s="39" t="s">
        <v>51</v>
      </c>
      <c r="S628" s="39" t="s">
        <v>25</v>
      </c>
      <c r="T628" s="39" t="s">
        <v>5147</v>
      </c>
      <c r="U628" s="39" t="s">
        <v>1442</v>
      </c>
      <c r="V628" s="39" t="s">
        <v>3175</v>
      </c>
      <c r="W628" s="39" t="s">
        <v>3176</v>
      </c>
      <c r="X628" s="39" t="s">
        <v>5382</v>
      </c>
      <c r="Y628" s="34"/>
      <c r="Z628" s="25"/>
      <c r="AA628" s="25"/>
    </row>
    <row r="629" spans="1:27" ht="15.75" customHeight="1" x14ac:dyDescent="0.2">
      <c r="A629" s="25" t="s">
        <v>3177</v>
      </c>
      <c r="B629" s="14" t="s">
        <v>3178</v>
      </c>
      <c r="C629" s="14" t="s">
        <v>3179</v>
      </c>
      <c r="D629" s="16" t="s">
        <v>802</v>
      </c>
      <c r="E629" s="15">
        <v>233067</v>
      </c>
      <c r="F629" s="15">
        <v>960209982</v>
      </c>
      <c r="G629" s="32">
        <v>43</v>
      </c>
      <c r="H629" s="32" t="s">
        <v>13</v>
      </c>
      <c r="I629" s="32" t="s">
        <v>803</v>
      </c>
      <c r="J629" s="32" t="s">
        <v>43</v>
      </c>
      <c r="K629" s="32" t="s">
        <v>3180</v>
      </c>
      <c r="L629" s="32" t="s">
        <v>1343</v>
      </c>
      <c r="M629" s="32" t="s">
        <v>18</v>
      </c>
      <c r="N629" s="32" t="s">
        <v>3181</v>
      </c>
      <c r="O629" s="34">
        <v>82</v>
      </c>
      <c r="P629" s="34">
        <v>24600</v>
      </c>
      <c r="Q629" s="39">
        <v>43</v>
      </c>
      <c r="R629" s="39" t="s">
        <v>51</v>
      </c>
      <c r="S629" s="39" t="s">
        <v>25</v>
      </c>
      <c r="T629" s="39" t="s">
        <v>5137</v>
      </c>
      <c r="U629" s="39" t="s">
        <v>27</v>
      </c>
      <c r="V629" s="39" t="s">
        <v>5875</v>
      </c>
      <c r="W629" s="39" t="s">
        <v>1343</v>
      </c>
      <c r="X629" s="39" t="s">
        <v>3181</v>
      </c>
      <c r="Y629" s="34"/>
      <c r="Z629" s="25"/>
      <c r="AA629" s="25"/>
    </row>
    <row r="630" spans="1:27" ht="15.75" customHeight="1" x14ac:dyDescent="0.2">
      <c r="A630" s="25" t="s">
        <v>3182</v>
      </c>
      <c r="B630" s="14" t="s">
        <v>3183</v>
      </c>
      <c r="C630" s="14" t="s">
        <v>3184</v>
      </c>
      <c r="D630" s="16" t="s">
        <v>802</v>
      </c>
      <c r="E630" s="15">
        <v>81758</v>
      </c>
      <c r="F630" s="15">
        <v>431130510</v>
      </c>
      <c r="G630" s="32">
        <v>34</v>
      </c>
      <c r="H630" s="32" t="s">
        <v>13</v>
      </c>
      <c r="I630" s="32" t="s">
        <v>42</v>
      </c>
      <c r="J630" s="32" t="s">
        <v>1466</v>
      </c>
      <c r="K630" s="32" t="s">
        <v>16</v>
      </c>
      <c r="L630" s="32" t="s">
        <v>139</v>
      </c>
      <c r="M630" s="32" t="s">
        <v>1467</v>
      </c>
      <c r="N630" s="32" t="s">
        <v>70</v>
      </c>
      <c r="O630" s="34">
        <v>36</v>
      </c>
      <c r="P630" s="34">
        <v>7000</v>
      </c>
      <c r="Q630" s="29">
        <v>34</v>
      </c>
      <c r="R630" s="29" t="s">
        <v>5395</v>
      </c>
      <c r="S630" s="29" t="s">
        <v>5396</v>
      </c>
      <c r="T630" s="29" t="s">
        <v>52</v>
      </c>
      <c r="U630" s="29" t="s">
        <v>27</v>
      </c>
      <c r="V630" s="29" t="s">
        <v>28</v>
      </c>
      <c r="W630" s="29" t="s">
        <v>143</v>
      </c>
      <c r="X630" s="29" t="s">
        <v>78</v>
      </c>
      <c r="Y630" s="34"/>
      <c r="Z630" s="25"/>
      <c r="AA630" s="25"/>
    </row>
    <row r="631" spans="1:27" ht="15.75" customHeight="1" x14ac:dyDescent="0.2">
      <c r="A631" s="40" t="s">
        <v>3185</v>
      </c>
      <c r="B631" s="14" t="s">
        <v>3186</v>
      </c>
      <c r="C631" s="14" t="s">
        <v>3187</v>
      </c>
      <c r="D631" s="16" t="s">
        <v>802</v>
      </c>
      <c r="E631" s="15">
        <v>192411</v>
      </c>
      <c r="F631" s="15">
        <v>584370021</v>
      </c>
      <c r="G631" s="32">
        <v>499</v>
      </c>
      <c r="H631" s="32" t="s">
        <v>13</v>
      </c>
      <c r="I631" s="32" t="s">
        <v>122</v>
      </c>
      <c r="J631" s="32" t="s">
        <v>1229</v>
      </c>
      <c r="K631" s="32" t="s">
        <v>67</v>
      </c>
      <c r="L631" s="32" t="s">
        <v>841</v>
      </c>
      <c r="M631" s="32" t="s">
        <v>69</v>
      </c>
      <c r="N631" s="32" t="s">
        <v>70</v>
      </c>
      <c r="O631" s="34">
        <v>57</v>
      </c>
      <c r="P631" s="34">
        <v>25600</v>
      </c>
      <c r="Q631" s="39">
        <v>499</v>
      </c>
      <c r="R631" s="39" t="s">
        <v>5322</v>
      </c>
      <c r="S631" s="39" t="s">
        <v>75</v>
      </c>
      <c r="T631" s="39" t="s">
        <v>142</v>
      </c>
      <c r="U631" s="39" t="s">
        <v>27</v>
      </c>
      <c r="V631" s="39" t="s">
        <v>67</v>
      </c>
      <c r="W631" s="39" t="s">
        <v>5381</v>
      </c>
      <c r="X631" s="39" t="s">
        <v>78</v>
      </c>
      <c r="Y631" s="34"/>
      <c r="Z631" s="25"/>
      <c r="AA631" s="25"/>
    </row>
    <row r="632" spans="1:27" ht="15.75" customHeight="1" x14ac:dyDescent="0.2">
      <c r="A632" s="40" t="s">
        <v>3188</v>
      </c>
      <c r="B632" s="14" t="s">
        <v>3189</v>
      </c>
      <c r="C632" s="14" t="s">
        <v>3190</v>
      </c>
      <c r="D632" s="16" t="s">
        <v>802</v>
      </c>
      <c r="E632" s="15">
        <v>86351</v>
      </c>
      <c r="F632" s="15">
        <v>378679669</v>
      </c>
      <c r="G632" s="32">
        <v>500</v>
      </c>
      <c r="H632" s="32" t="s">
        <v>13</v>
      </c>
      <c r="I632" s="32" t="s">
        <v>803</v>
      </c>
      <c r="J632" s="32" t="s">
        <v>43</v>
      </c>
      <c r="K632" s="32" t="s">
        <v>3191</v>
      </c>
      <c r="L632" s="32" t="s">
        <v>804</v>
      </c>
      <c r="M632" s="32" t="s">
        <v>69</v>
      </c>
      <c r="N632" s="32" t="s">
        <v>3119</v>
      </c>
      <c r="O632" s="34">
        <v>33</v>
      </c>
      <c r="P632" s="34">
        <v>10000</v>
      </c>
      <c r="Q632" s="39">
        <v>500</v>
      </c>
      <c r="R632" s="39" t="s">
        <v>43</v>
      </c>
      <c r="S632" s="39" t="s">
        <v>69</v>
      </c>
      <c r="T632" s="39" t="s">
        <v>5137</v>
      </c>
      <c r="U632" s="39" t="s">
        <v>27</v>
      </c>
      <c r="V632" s="39" t="s">
        <v>5876</v>
      </c>
      <c r="W632" s="39" t="s">
        <v>5138</v>
      </c>
      <c r="X632" s="39" t="s">
        <v>5859</v>
      </c>
      <c r="Y632" s="34"/>
      <c r="Z632" s="25"/>
      <c r="AA632" s="25"/>
    </row>
    <row r="633" spans="1:27" ht="15.75" customHeight="1" x14ac:dyDescent="0.2">
      <c r="A633" s="40" t="s">
        <v>3192</v>
      </c>
      <c r="B633" s="14" t="s">
        <v>3193</v>
      </c>
      <c r="C633" s="14" t="s">
        <v>3194</v>
      </c>
      <c r="D633" s="16" t="s">
        <v>802</v>
      </c>
      <c r="E633" s="15">
        <v>141567</v>
      </c>
      <c r="F633" s="15">
        <v>612690549</v>
      </c>
      <c r="G633" s="32">
        <v>565</v>
      </c>
      <c r="H633" s="32" t="s">
        <v>41</v>
      </c>
      <c r="I633" s="32" t="s">
        <v>42</v>
      </c>
      <c r="J633" s="32" t="s">
        <v>43</v>
      </c>
      <c r="K633" s="32" t="s">
        <v>16</v>
      </c>
      <c r="L633" s="32" t="s">
        <v>139</v>
      </c>
      <c r="M633" s="32" t="s">
        <v>18</v>
      </c>
      <c r="N633" s="32" t="s">
        <v>1349</v>
      </c>
      <c r="O633" s="34">
        <v>83</v>
      </c>
      <c r="P633" s="34">
        <v>22600</v>
      </c>
      <c r="Q633" s="39">
        <v>565</v>
      </c>
      <c r="R633" s="39" t="s">
        <v>43</v>
      </c>
      <c r="S633" s="39" t="s">
        <v>25</v>
      </c>
      <c r="T633" s="39" t="s">
        <v>52</v>
      </c>
      <c r="U633" s="39" t="s">
        <v>53</v>
      </c>
      <c r="V633" s="39" t="s">
        <v>28</v>
      </c>
      <c r="W633" s="39" t="s">
        <v>143</v>
      </c>
      <c r="X633" s="39" t="s">
        <v>5357</v>
      </c>
      <c r="Y633" s="34"/>
      <c r="Z633" s="25"/>
      <c r="AA633" s="25"/>
    </row>
    <row r="634" spans="1:27" ht="15.75" customHeight="1" x14ac:dyDescent="0.2">
      <c r="A634" s="40" t="s">
        <v>3195</v>
      </c>
      <c r="B634" s="14" t="s">
        <v>3196</v>
      </c>
      <c r="C634" s="14" t="s">
        <v>3197</v>
      </c>
      <c r="D634" s="16" t="s">
        <v>802</v>
      </c>
      <c r="E634" s="15">
        <v>222312</v>
      </c>
      <c r="F634" s="15">
        <v>912300700</v>
      </c>
      <c r="G634" s="32">
        <v>171</v>
      </c>
      <c r="H634" s="32" t="s">
        <v>1442</v>
      </c>
      <c r="I634" s="32" t="s">
        <v>122</v>
      </c>
      <c r="J634" s="32" t="s">
        <v>1229</v>
      </c>
      <c r="K634" s="32" t="s">
        <v>16</v>
      </c>
      <c r="L634" s="32" t="s">
        <v>841</v>
      </c>
      <c r="M634" s="32" t="s">
        <v>2087</v>
      </c>
      <c r="N634" s="32" t="s">
        <v>3198</v>
      </c>
      <c r="O634" s="34"/>
      <c r="P634" s="34"/>
      <c r="Q634" s="29" t="s">
        <v>183</v>
      </c>
      <c r="R634" s="34" t="s">
        <v>1442</v>
      </c>
      <c r="S634" s="34" t="s">
        <v>122</v>
      </c>
      <c r="T634" s="34" t="s">
        <v>1229</v>
      </c>
      <c r="U634" s="34" t="s">
        <v>16</v>
      </c>
      <c r="V634" s="34" t="s">
        <v>841</v>
      </c>
      <c r="W634" s="34" t="s">
        <v>2087</v>
      </c>
      <c r="X634" s="37" t="s">
        <v>3199</v>
      </c>
      <c r="Y634" s="34">
        <v>1</v>
      </c>
      <c r="Z634" s="25"/>
      <c r="AA634" s="25"/>
    </row>
    <row r="635" spans="1:27" ht="15.75" customHeight="1" x14ac:dyDescent="0.2">
      <c r="A635" s="40" t="s">
        <v>3200</v>
      </c>
      <c r="B635" s="14" t="s">
        <v>3201</v>
      </c>
      <c r="C635" s="14" t="s">
        <v>3202</v>
      </c>
      <c r="D635" s="16" t="s">
        <v>802</v>
      </c>
      <c r="E635" s="15">
        <v>203541</v>
      </c>
      <c r="F635" s="15">
        <v>707717872</v>
      </c>
      <c r="G635" s="32">
        <v>299</v>
      </c>
      <c r="H635" s="32" t="s">
        <v>13</v>
      </c>
      <c r="I635" s="32" t="s">
        <v>3203</v>
      </c>
      <c r="J635" s="32" t="s">
        <v>43</v>
      </c>
      <c r="K635" s="32" t="s">
        <v>16</v>
      </c>
      <c r="L635" s="32" t="s">
        <v>3130</v>
      </c>
      <c r="M635" s="32" t="s">
        <v>1462</v>
      </c>
      <c r="N635" s="32" t="s">
        <v>3204</v>
      </c>
      <c r="O635" s="34">
        <v>78</v>
      </c>
      <c r="P635" s="34">
        <v>26400</v>
      </c>
      <c r="Q635" s="29">
        <v>299</v>
      </c>
      <c r="R635" s="29" t="s">
        <v>51</v>
      </c>
      <c r="S635" s="29" t="s">
        <v>5393</v>
      </c>
      <c r="T635" s="29" t="s">
        <v>5877</v>
      </c>
      <c r="U635" s="29" t="s">
        <v>27</v>
      </c>
      <c r="V635" s="29" t="s">
        <v>16</v>
      </c>
      <c r="W635" s="29" t="s">
        <v>3130</v>
      </c>
      <c r="X635" s="29" t="s">
        <v>5878</v>
      </c>
      <c r="Y635" s="34"/>
      <c r="Z635" s="25"/>
      <c r="AA635" s="25"/>
    </row>
    <row r="636" spans="1:27" ht="15.75" customHeight="1" x14ac:dyDescent="0.2">
      <c r="A636" s="40" t="s">
        <v>3205</v>
      </c>
      <c r="B636" s="14" t="s">
        <v>3206</v>
      </c>
      <c r="C636" s="14" t="s">
        <v>3207</v>
      </c>
      <c r="D636" s="16" t="s">
        <v>802</v>
      </c>
      <c r="E636" s="15">
        <v>178977</v>
      </c>
      <c r="F636" s="15">
        <v>669223228</v>
      </c>
      <c r="G636" s="32">
        <v>985</v>
      </c>
      <c r="H636" s="32" t="s">
        <v>832</v>
      </c>
      <c r="I636" s="32" t="s">
        <v>42</v>
      </c>
      <c r="J636" s="32" t="s">
        <v>15</v>
      </c>
      <c r="K636" s="32" t="s">
        <v>67</v>
      </c>
      <c r="L636" s="32" t="s">
        <v>68</v>
      </c>
      <c r="M636" s="32" t="s">
        <v>69</v>
      </c>
      <c r="N636" s="32" t="s">
        <v>70</v>
      </c>
      <c r="O636" s="34">
        <v>43</v>
      </c>
      <c r="P636" s="34">
        <v>9800</v>
      </c>
      <c r="Q636" s="29">
        <v>985</v>
      </c>
      <c r="R636" s="29" t="s">
        <v>24</v>
      </c>
      <c r="S636" s="29" t="s">
        <v>75</v>
      </c>
      <c r="T636" s="29" t="s">
        <v>52</v>
      </c>
      <c r="U636" s="29" t="s">
        <v>5154</v>
      </c>
      <c r="V636" s="29" t="s">
        <v>76</v>
      </c>
      <c r="W636" s="29" t="s">
        <v>77</v>
      </c>
      <c r="X636" s="29" t="s">
        <v>78</v>
      </c>
      <c r="Y636" s="34"/>
      <c r="Z636" s="25"/>
      <c r="AA636" s="25"/>
    </row>
    <row r="637" spans="1:27" ht="15.75" customHeight="1" x14ac:dyDescent="0.2">
      <c r="A637" s="22" t="s">
        <v>4772</v>
      </c>
      <c r="B637" s="40" t="s">
        <v>4960</v>
      </c>
      <c r="C637" s="40" t="s">
        <v>4961</v>
      </c>
      <c r="D637" s="28" t="s">
        <v>4843</v>
      </c>
      <c r="E637" s="40">
        <v>38964</v>
      </c>
      <c r="F637" s="40">
        <v>158974998</v>
      </c>
      <c r="G637" s="38">
        <v>40</v>
      </c>
      <c r="H637" s="38" t="s">
        <v>41</v>
      </c>
      <c r="I637" s="38" t="s">
        <v>4304</v>
      </c>
      <c r="J637" s="38" t="s">
        <v>1038</v>
      </c>
      <c r="K637" s="38" t="s">
        <v>4305</v>
      </c>
      <c r="L637" s="38" t="s">
        <v>4306</v>
      </c>
      <c r="M637" s="38" t="s">
        <v>4307</v>
      </c>
      <c r="N637" s="38" t="s">
        <v>45</v>
      </c>
      <c r="O637" s="39">
        <v>30</v>
      </c>
      <c r="P637" s="39">
        <v>15000</v>
      </c>
      <c r="Q637" s="39">
        <v>40</v>
      </c>
      <c r="R637" s="39" t="s">
        <v>1038</v>
      </c>
      <c r="S637" s="39" t="s">
        <v>6321</v>
      </c>
      <c r="T637" s="39" t="s">
        <v>6322</v>
      </c>
      <c r="U637" s="39" t="s">
        <v>53</v>
      </c>
      <c r="V637" s="39" t="s">
        <v>6086</v>
      </c>
      <c r="W637" s="39" t="s">
        <v>6323</v>
      </c>
      <c r="X637" s="39" t="s">
        <v>55</v>
      </c>
      <c r="Y637" s="39"/>
      <c r="Z637" s="25"/>
      <c r="AA637" s="25"/>
    </row>
    <row r="638" spans="1:27" ht="15.75" customHeight="1" x14ac:dyDescent="0.2">
      <c r="A638" s="40" t="s">
        <v>3208</v>
      </c>
      <c r="B638" s="14" t="s">
        <v>3209</v>
      </c>
      <c r="C638" s="14" t="s">
        <v>3210</v>
      </c>
      <c r="D638" s="16" t="s">
        <v>802</v>
      </c>
      <c r="E638" s="15">
        <v>197211</v>
      </c>
      <c r="F638" s="15">
        <v>695465293</v>
      </c>
      <c r="G638" s="32">
        <v>309</v>
      </c>
      <c r="H638" s="32" t="s">
        <v>13</v>
      </c>
      <c r="I638" s="32" t="s">
        <v>14</v>
      </c>
      <c r="J638" s="32" t="s">
        <v>15</v>
      </c>
      <c r="K638" s="32" t="s">
        <v>16</v>
      </c>
      <c r="L638" s="32" t="s">
        <v>17</v>
      </c>
      <c r="M638" s="32" t="s">
        <v>18</v>
      </c>
      <c r="N638" s="32" t="s">
        <v>1423</v>
      </c>
      <c r="O638" s="34">
        <v>61</v>
      </c>
      <c r="P638" s="34">
        <v>18400</v>
      </c>
      <c r="Q638" s="29">
        <v>309</v>
      </c>
      <c r="R638" s="29" t="s">
        <v>24</v>
      </c>
      <c r="S638" s="29" t="s">
        <v>25</v>
      </c>
      <c r="T638" s="29" t="s">
        <v>26</v>
      </c>
      <c r="U638" s="29" t="s">
        <v>27</v>
      </c>
      <c r="V638" s="29" t="s">
        <v>28</v>
      </c>
      <c r="W638" s="29" t="s">
        <v>29</v>
      </c>
      <c r="X638" s="29" t="s">
        <v>5382</v>
      </c>
      <c r="Y638" s="34"/>
      <c r="Z638" s="25"/>
      <c r="AA638" s="25"/>
    </row>
    <row r="639" spans="1:27" ht="15.75" customHeight="1" x14ac:dyDescent="0.2">
      <c r="A639" s="40" t="s">
        <v>3211</v>
      </c>
      <c r="B639" s="14" t="s">
        <v>3212</v>
      </c>
      <c r="C639" s="14" t="s">
        <v>3213</v>
      </c>
      <c r="D639" s="16" t="s">
        <v>802</v>
      </c>
      <c r="E639" s="15">
        <v>155216</v>
      </c>
      <c r="F639" s="15">
        <v>679299352</v>
      </c>
      <c r="G639" s="32">
        <v>372</v>
      </c>
      <c r="H639" s="32" t="s">
        <v>13</v>
      </c>
      <c r="I639" s="32" t="s">
        <v>122</v>
      </c>
      <c r="J639" s="32" t="s">
        <v>15</v>
      </c>
      <c r="K639" s="32" t="s">
        <v>16</v>
      </c>
      <c r="L639" s="32" t="s">
        <v>44</v>
      </c>
      <c r="M639" s="32" t="s">
        <v>1912</v>
      </c>
      <c r="N639" s="32" t="s">
        <v>70</v>
      </c>
      <c r="O639" s="34">
        <v>31</v>
      </c>
      <c r="P639" s="34">
        <v>7400</v>
      </c>
      <c r="Q639" s="39">
        <v>372</v>
      </c>
      <c r="R639" s="39" t="s">
        <v>24</v>
      </c>
      <c r="S639" s="39" t="s">
        <v>5527</v>
      </c>
      <c r="T639" s="39" t="s">
        <v>142</v>
      </c>
      <c r="U639" s="39" t="s">
        <v>27</v>
      </c>
      <c r="V639" s="39" t="s">
        <v>28</v>
      </c>
      <c r="W639" s="39" t="s">
        <v>54</v>
      </c>
      <c r="X639" s="39" t="s">
        <v>78</v>
      </c>
      <c r="Y639" s="34"/>
      <c r="Z639" s="25"/>
      <c r="AA639" s="25"/>
    </row>
    <row r="640" spans="1:27" ht="15.75" customHeight="1" x14ac:dyDescent="0.2">
      <c r="A640" s="40" t="s">
        <v>3214</v>
      </c>
      <c r="B640" s="14" t="s">
        <v>3215</v>
      </c>
      <c r="C640" s="14" t="s">
        <v>3216</v>
      </c>
      <c r="D640" s="16" t="s">
        <v>802</v>
      </c>
      <c r="E640" s="15">
        <v>128926</v>
      </c>
      <c r="F640" s="15">
        <v>699954135</v>
      </c>
      <c r="G640" s="32">
        <v>566</v>
      </c>
      <c r="H640" s="32" t="s">
        <v>164</v>
      </c>
      <c r="I640" s="32" t="s">
        <v>122</v>
      </c>
      <c r="J640" s="32" t="s">
        <v>43</v>
      </c>
      <c r="K640" s="32" t="s">
        <v>67</v>
      </c>
      <c r="L640" s="32" t="s">
        <v>3156</v>
      </c>
      <c r="M640" s="32" t="s">
        <v>3217</v>
      </c>
      <c r="N640" s="32" t="s">
        <v>3157</v>
      </c>
      <c r="O640" s="34">
        <v>51</v>
      </c>
      <c r="P640" s="34">
        <v>10800</v>
      </c>
      <c r="Q640" s="39">
        <v>566</v>
      </c>
      <c r="R640" s="39" t="s">
        <v>43</v>
      </c>
      <c r="S640" s="39" t="s">
        <v>5879</v>
      </c>
      <c r="T640" s="39" t="s">
        <v>142</v>
      </c>
      <c r="U640" s="39" t="s">
        <v>5880</v>
      </c>
      <c r="V640" s="39" t="s">
        <v>76</v>
      </c>
      <c r="W640" s="39" t="s">
        <v>5870</v>
      </c>
      <c r="X640" s="39" t="s">
        <v>5871</v>
      </c>
      <c r="Y640" s="34"/>
      <c r="Z640" s="25"/>
      <c r="AA640" s="25"/>
    </row>
    <row r="641" spans="1:27" ht="15.75" customHeight="1" x14ac:dyDescent="0.2">
      <c r="A641" s="40" t="s">
        <v>3218</v>
      </c>
      <c r="B641" s="14" t="s">
        <v>3219</v>
      </c>
      <c r="C641" s="14" t="s">
        <v>3220</v>
      </c>
      <c r="D641" s="16" t="s">
        <v>802</v>
      </c>
      <c r="E641" s="15">
        <v>119041</v>
      </c>
      <c r="F641" s="15">
        <v>624745068</v>
      </c>
      <c r="G641" s="32">
        <v>133</v>
      </c>
      <c r="H641" s="32" t="s">
        <v>3129</v>
      </c>
      <c r="I641" s="32" t="s">
        <v>122</v>
      </c>
      <c r="J641" s="32" t="s">
        <v>43</v>
      </c>
      <c r="K641" s="32" t="s">
        <v>67</v>
      </c>
      <c r="L641" s="32" t="s">
        <v>3156</v>
      </c>
      <c r="M641" s="32" t="s">
        <v>18</v>
      </c>
      <c r="N641" s="32" t="s">
        <v>3157</v>
      </c>
      <c r="O641" s="34">
        <v>47</v>
      </c>
      <c r="P641" s="34">
        <v>12800</v>
      </c>
      <c r="Q641" s="29">
        <v>133</v>
      </c>
      <c r="R641" s="29" t="s">
        <v>51</v>
      </c>
      <c r="S641" s="29" t="s">
        <v>25</v>
      </c>
      <c r="T641" s="29" t="s">
        <v>142</v>
      </c>
      <c r="U641" s="29" t="s">
        <v>5861</v>
      </c>
      <c r="V641" s="29" t="s">
        <v>76</v>
      </c>
      <c r="W641" s="29" t="s">
        <v>5870</v>
      </c>
      <c r="X641" s="29" t="s">
        <v>5871</v>
      </c>
      <c r="Y641" s="34"/>
      <c r="Z641" s="25"/>
      <c r="AA641" s="25"/>
    </row>
    <row r="642" spans="1:27" ht="15.75" customHeight="1" x14ac:dyDescent="0.2">
      <c r="A642" s="40" t="s">
        <v>3221</v>
      </c>
      <c r="B642" s="14" t="s">
        <v>3222</v>
      </c>
      <c r="C642" s="14" t="s">
        <v>3223</v>
      </c>
      <c r="D642" s="16" t="s">
        <v>802</v>
      </c>
      <c r="E642" s="15">
        <v>182715</v>
      </c>
      <c r="F642" s="15">
        <v>949424328</v>
      </c>
      <c r="G642" s="32">
        <v>1148</v>
      </c>
      <c r="H642" s="32" t="s">
        <v>98</v>
      </c>
      <c r="I642" s="32" t="s">
        <v>3224</v>
      </c>
      <c r="J642" s="32" t="s">
        <v>3225</v>
      </c>
      <c r="K642" s="32" t="s">
        <v>3226</v>
      </c>
      <c r="L642" s="32" t="s">
        <v>3227</v>
      </c>
      <c r="M642" s="32" t="s">
        <v>3228</v>
      </c>
      <c r="N642" s="32" t="s">
        <v>3229</v>
      </c>
      <c r="O642" s="34">
        <v>70</v>
      </c>
      <c r="P642" s="34">
        <v>12400</v>
      </c>
      <c r="Q642" s="29">
        <v>1148</v>
      </c>
      <c r="R642" s="29" t="s">
        <v>5881</v>
      </c>
      <c r="S642" s="29" t="s">
        <v>5882</v>
      </c>
      <c r="T642" s="29" t="s">
        <v>5883</v>
      </c>
      <c r="U642" s="29" t="s">
        <v>114</v>
      </c>
      <c r="V642" s="29" t="s">
        <v>5884</v>
      </c>
      <c r="W642" s="29" t="s">
        <v>5885</v>
      </c>
      <c r="X642" s="29" t="s">
        <v>5886</v>
      </c>
      <c r="Y642" s="34"/>
      <c r="Z642" s="25"/>
      <c r="AA642" s="25"/>
    </row>
    <row r="643" spans="1:27" ht="15.75" customHeight="1" x14ac:dyDescent="0.2">
      <c r="A643" s="40" t="s">
        <v>3230</v>
      </c>
      <c r="B643" s="14" t="s">
        <v>3231</v>
      </c>
      <c r="C643" s="14" t="s">
        <v>3232</v>
      </c>
      <c r="D643" s="16" t="s">
        <v>802</v>
      </c>
      <c r="E643" s="15">
        <v>170068</v>
      </c>
      <c r="F643" s="15">
        <v>847863901</v>
      </c>
      <c r="G643" s="32">
        <v>488</v>
      </c>
      <c r="H643" s="32" t="s">
        <v>1340</v>
      </c>
      <c r="I643" s="32" t="s">
        <v>1341</v>
      </c>
      <c r="J643" s="32" t="s">
        <v>928</v>
      </c>
      <c r="K643" s="32" t="s">
        <v>3233</v>
      </c>
      <c r="L643" s="32" t="s">
        <v>3234</v>
      </c>
      <c r="M643" s="32" t="s">
        <v>3235</v>
      </c>
      <c r="N643" s="32" t="s">
        <v>1345</v>
      </c>
      <c r="O643" s="34">
        <v>45</v>
      </c>
      <c r="P643" s="34">
        <v>8600</v>
      </c>
      <c r="Q643" s="39">
        <v>488</v>
      </c>
      <c r="R643" s="39" t="s">
        <v>5192</v>
      </c>
      <c r="S643" s="39" t="s">
        <v>5887</v>
      </c>
      <c r="T643" s="39" t="s">
        <v>5355</v>
      </c>
      <c r="U643" s="39" t="s">
        <v>5888</v>
      </c>
      <c r="V643" s="39" t="s">
        <v>5889</v>
      </c>
      <c r="W643" s="39" t="s">
        <v>5890</v>
      </c>
      <c r="X643" s="39" t="s">
        <v>5356</v>
      </c>
      <c r="Y643" s="34"/>
      <c r="Z643" s="25"/>
      <c r="AA643" s="25"/>
    </row>
    <row r="644" spans="1:27" ht="15.75" customHeight="1" x14ac:dyDescent="0.2">
      <c r="A644" s="40" t="s">
        <v>3236</v>
      </c>
      <c r="B644" s="14" t="s">
        <v>3237</v>
      </c>
      <c r="C644" s="14" t="s">
        <v>3238</v>
      </c>
      <c r="D644" s="16" t="s">
        <v>802</v>
      </c>
      <c r="E644" s="15">
        <v>196950</v>
      </c>
      <c r="F644" s="15">
        <v>648471869</v>
      </c>
      <c r="G644" s="32">
        <v>16</v>
      </c>
      <c r="H644" s="32" t="s">
        <v>13</v>
      </c>
      <c r="I644" s="32" t="s">
        <v>122</v>
      </c>
      <c r="J644" s="32" t="s">
        <v>15</v>
      </c>
      <c r="K644" s="32" t="s">
        <v>16</v>
      </c>
      <c r="L644" s="32" t="s">
        <v>804</v>
      </c>
      <c r="M644" s="32" t="s">
        <v>69</v>
      </c>
      <c r="N644" s="32" t="s">
        <v>70</v>
      </c>
      <c r="O644" s="34"/>
      <c r="P644" s="34"/>
      <c r="Q644" s="29" t="s">
        <v>183</v>
      </c>
      <c r="R644" s="34" t="s">
        <v>13</v>
      </c>
      <c r="S644" s="34" t="s">
        <v>122</v>
      </c>
      <c r="T644" s="34" t="s">
        <v>15</v>
      </c>
      <c r="U644" s="34" t="s">
        <v>16</v>
      </c>
      <c r="V644" s="34" t="s">
        <v>804</v>
      </c>
      <c r="W644" s="34" t="s">
        <v>69</v>
      </c>
      <c r="X644" s="37" t="s">
        <v>3239</v>
      </c>
      <c r="Y644" s="34">
        <v>1</v>
      </c>
      <c r="Z644" s="25"/>
      <c r="AA644" s="25"/>
    </row>
    <row r="645" spans="1:27" ht="15.75" customHeight="1" x14ac:dyDescent="0.2">
      <c r="A645" s="25" t="s">
        <v>3240</v>
      </c>
      <c r="B645" s="14" t="s">
        <v>3241</v>
      </c>
      <c r="C645" s="14" t="s">
        <v>3242</v>
      </c>
      <c r="D645" s="16" t="s">
        <v>802</v>
      </c>
      <c r="E645" s="15">
        <v>244556</v>
      </c>
      <c r="F645" s="15">
        <v>758529934</v>
      </c>
      <c r="G645" s="32">
        <v>1219</v>
      </c>
      <c r="H645" s="32" t="s">
        <v>98</v>
      </c>
      <c r="I645" s="32" t="s">
        <v>3224</v>
      </c>
      <c r="J645" s="32" t="s">
        <v>3243</v>
      </c>
      <c r="K645" s="32" t="s">
        <v>3244</v>
      </c>
      <c r="L645" s="32" t="s">
        <v>3245</v>
      </c>
      <c r="M645" s="32" t="s">
        <v>3246</v>
      </c>
      <c r="N645" s="32" t="s">
        <v>3247</v>
      </c>
      <c r="O645" s="34">
        <v>71</v>
      </c>
      <c r="P645" s="34">
        <v>22800</v>
      </c>
      <c r="Q645" s="29">
        <v>1219</v>
      </c>
      <c r="R645" s="29" t="s">
        <v>5891</v>
      </c>
      <c r="S645" s="29" t="s">
        <v>5892</v>
      </c>
      <c r="T645" s="29" t="s">
        <v>5883</v>
      </c>
      <c r="U645" s="29" t="s">
        <v>114</v>
      </c>
      <c r="V645" s="29" t="s">
        <v>5893</v>
      </c>
      <c r="W645" s="29" t="s">
        <v>5894</v>
      </c>
      <c r="X645" s="29" t="s">
        <v>3247</v>
      </c>
      <c r="Y645" s="34"/>
      <c r="Z645" s="25"/>
      <c r="AA645" s="25"/>
    </row>
    <row r="646" spans="1:27" ht="15.75" customHeight="1" x14ac:dyDescent="0.2">
      <c r="A646" s="40" t="s">
        <v>3248</v>
      </c>
      <c r="B646" s="14" t="s">
        <v>3249</v>
      </c>
      <c r="C646" s="40" t="s">
        <v>3250</v>
      </c>
      <c r="D646" s="16" t="s">
        <v>802</v>
      </c>
      <c r="E646" s="15">
        <v>112116</v>
      </c>
      <c r="F646" s="15">
        <v>409466392</v>
      </c>
      <c r="G646" s="32">
        <v>77</v>
      </c>
      <c r="H646" s="32" t="s">
        <v>1442</v>
      </c>
      <c r="I646" s="32" t="s">
        <v>122</v>
      </c>
      <c r="J646" s="32" t="s">
        <v>43</v>
      </c>
      <c r="K646" s="32" t="s">
        <v>16</v>
      </c>
      <c r="L646" s="32" t="s">
        <v>44</v>
      </c>
      <c r="M646" s="32" t="s">
        <v>18</v>
      </c>
      <c r="N646" s="32" t="s">
        <v>1444</v>
      </c>
      <c r="O646" s="34">
        <v>35</v>
      </c>
      <c r="P646" s="34">
        <v>12600</v>
      </c>
      <c r="Q646" s="29">
        <v>77</v>
      </c>
      <c r="R646" s="29" t="s">
        <v>51</v>
      </c>
      <c r="S646" s="29" t="s">
        <v>25</v>
      </c>
      <c r="T646" s="29" t="s">
        <v>142</v>
      </c>
      <c r="U646" s="29" t="s">
        <v>5386</v>
      </c>
      <c r="V646" s="29" t="s">
        <v>28</v>
      </c>
      <c r="W646" s="29" t="s">
        <v>54</v>
      </c>
      <c r="X646" s="29" t="s">
        <v>5388</v>
      </c>
      <c r="Y646" s="34"/>
      <c r="Z646" s="25"/>
      <c r="AA646" s="25"/>
    </row>
    <row r="647" spans="1:27" ht="15.75" customHeight="1" x14ac:dyDescent="0.2">
      <c r="A647" s="40" t="s">
        <v>3251</v>
      </c>
      <c r="B647" s="14" t="s">
        <v>3252</v>
      </c>
      <c r="C647" s="14" t="s">
        <v>3253</v>
      </c>
      <c r="D647" s="16" t="s">
        <v>802</v>
      </c>
      <c r="E647" s="15">
        <v>88291</v>
      </c>
      <c r="F647" s="15">
        <v>449437204</v>
      </c>
      <c r="G647" s="32">
        <v>1223</v>
      </c>
      <c r="H647" s="32" t="s">
        <v>98</v>
      </c>
      <c r="I647" s="32" t="s">
        <v>3224</v>
      </c>
      <c r="J647" s="32" t="s">
        <v>825</v>
      </c>
      <c r="K647" s="32" t="s">
        <v>826</v>
      </c>
      <c r="L647" s="32" t="s">
        <v>3254</v>
      </c>
      <c r="M647" s="32" t="s">
        <v>3228</v>
      </c>
      <c r="N647" s="32" t="s">
        <v>104</v>
      </c>
      <c r="O647" s="34"/>
      <c r="P647" s="34"/>
      <c r="Q647" s="29" t="s">
        <v>183</v>
      </c>
      <c r="R647" s="34" t="s">
        <v>98</v>
      </c>
      <c r="S647" s="34" t="s">
        <v>3224</v>
      </c>
      <c r="T647" s="34" t="s">
        <v>825</v>
      </c>
      <c r="U647" s="34" t="s">
        <v>826</v>
      </c>
      <c r="V647" s="34" t="s">
        <v>3254</v>
      </c>
      <c r="W647" s="34" t="s">
        <v>3228</v>
      </c>
      <c r="X647" s="37" t="s">
        <v>3255</v>
      </c>
      <c r="Y647" s="34">
        <v>1</v>
      </c>
      <c r="Z647" s="25"/>
      <c r="AA647" s="25"/>
    </row>
    <row r="648" spans="1:27" ht="15.75" customHeight="1" x14ac:dyDescent="0.2">
      <c r="A648" s="25" t="s">
        <v>3256</v>
      </c>
      <c r="B648" s="14" t="s">
        <v>3257</v>
      </c>
      <c r="C648" s="14" t="s">
        <v>3258</v>
      </c>
      <c r="D648" s="16" t="s">
        <v>802</v>
      </c>
      <c r="E648" s="15">
        <v>78267</v>
      </c>
      <c r="F648" s="15">
        <v>307267659</v>
      </c>
      <c r="G648" s="32">
        <v>1217</v>
      </c>
      <c r="H648" s="32" t="s">
        <v>98</v>
      </c>
      <c r="I648" s="32" t="s">
        <v>3224</v>
      </c>
      <c r="J648" s="32" t="s">
        <v>3259</v>
      </c>
      <c r="K648" s="32" t="s">
        <v>3260</v>
      </c>
      <c r="L648" s="32" t="s">
        <v>3261</v>
      </c>
      <c r="M648" s="32" t="s">
        <v>3228</v>
      </c>
      <c r="N648" s="32" t="s">
        <v>3262</v>
      </c>
      <c r="O648" s="34">
        <v>47</v>
      </c>
      <c r="P648" s="34">
        <v>12000</v>
      </c>
      <c r="Q648" s="29">
        <v>1217</v>
      </c>
      <c r="R648" s="29" t="s">
        <v>5895</v>
      </c>
      <c r="S648" s="29" t="s">
        <v>5882</v>
      </c>
      <c r="T648" s="29" t="s">
        <v>5883</v>
      </c>
      <c r="U648" s="29" t="s">
        <v>114</v>
      </c>
      <c r="V648" s="29" t="s">
        <v>5896</v>
      </c>
      <c r="W648" s="29" t="s">
        <v>5897</v>
      </c>
      <c r="X648" s="29" t="s">
        <v>5898</v>
      </c>
      <c r="Y648" s="34"/>
      <c r="Z648" s="25"/>
      <c r="AA648" s="25"/>
    </row>
    <row r="649" spans="1:27" ht="15.75" customHeight="1" x14ac:dyDescent="0.2">
      <c r="A649" s="25" t="s">
        <v>3263</v>
      </c>
      <c r="B649" s="14" t="s">
        <v>3264</v>
      </c>
      <c r="C649" s="14" t="s">
        <v>3265</v>
      </c>
      <c r="D649" s="16" t="s">
        <v>802</v>
      </c>
      <c r="E649" s="15">
        <v>221231</v>
      </c>
      <c r="F649" s="15">
        <v>635673107</v>
      </c>
      <c r="G649" s="32">
        <v>1224</v>
      </c>
      <c r="H649" s="32" t="s">
        <v>1877</v>
      </c>
      <c r="I649" s="32" t="s">
        <v>3266</v>
      </c>
      <c r="J649" s="32" t="s">
        <v>928</v>
      </c>
      <c r="K649" s="32" t="s">
        <v>3267</v>
      </c>
      <c r="L649" s="32" t="s">
        <v>3268</v>
      </c>
      <c r="M649" s="32" t="s">
        <v>3269</v>
      </c>
      <c r="N649" s="32" t="s">
        <v>3270</v>
      </c>
      <c r="O649" s="34">
        <v>60</v>
      </c>
      <c r="P649" s="34">
        <v>18200</v>
      </c>
      <c r="Q649" s="29">
        <v>1224</v>
      </c>
      <c r="R649" s="29" t="s">
        <v>5192</v>
      </c>
      <c r="S649" s="29" t="s">
        <v>5899</v>
      </c>
      <c r="T649" s="29" t="s">
        <v>5900</v>
      </c>
      <c r="U649" s="29" t="s">
        <v>5519</v>
      </c>
      <c r="V649" s="29" t="s">
        <v>3267</v>
      </c>
      <c r="W649" s="29" t="s">
        <v>5901</v>
      </c>
      <c r="X649" s="29" t="s">
        <v>5902</v>
      </c>
      <c r="Y649" s="34"/>
      <c r="Z649" s="25"/>
      <c r="AA649" s="25"/>
    </row>
    <row r="650" spans="1:27" ht="15.75" customHeight="1" x14ac:dyDescent="0.2">
      <c r="A650" s="25" t="s">
        <v>3271</v>
      </c>
      <c r="B650" s="14" t="s">
        <v>3272</v>
      </c>
      <c r="C650" s="14" t="s">
        <v>3273</v>
      </c>
      <c r="D650" s="16" t="s">
        <v>802</v>
      </c>
      <c r="E650" s="15">
        <v>216759</v>
      </c>
      <c r="F650" s="15">
        <v>664657688</v>
      </c>
      <c r="G650" s="32">
        <v>1411</v>
      </c>
      <c r="H650" s="32" t="s">
        <v>13</v>
      </c>
      <c r="I650" s="32" t="s">
        <v>122</v>
      </c>
      <c r="J650" s="32" t="s">
        <v>1038</v>
      </c>
      <c r="K650" s="32" t="s">
        <v>67</v>
      </c>
      <c r="L650" s="32" t="s">
        <v>44</v>
      </c>
      <c r="M650" s="32" t="s">
        <v>18</v>
      </c>
      <c r="N650" s="32" t="s">
        <v>1423</v>
      </c>
      <c r="O650" s="34">
        <v>48</v>
      </c>
      <c r="P650" s="34">
        <v>11400</v>
      </c>
      <c r="Q650" s="29">
        <v>1411</v>
      </c>
      <c r="R650" s="29" t="s">
        <v>5313</v>
      </c>
      <c r="S650" s="29" t="s">
        <v>25</v>
      </c>
      <c r="T650" s="29" t="s">
        <v>142</v>
      </c>
      <c r="U650" s="29" t="s">
        <v>27</v>
      </c>
      <c r="V650" s="29" t="s">
        <v>76</v>
      </c>
      <c r="W650" s="29" t="s">
        <v>54</v>
      </c>
      <c r="X650" s="29" t="s">
        <v>5382</v>
      </c>
      <c r="Y650" s="34"/>
      <c r="Z650" s="25"/>
      <c r="AA650" s="25"/>
    </row>
    <row r="651" spans="1:27" ht="15.75" customHeight="1" x14ac:dyDescent="0.2">
      <c r="A651" s="25" t="s">
        <v>3274</v>
      </c>
      <c r="B651" s="14" t="s">
        <v>3275</v>
      </c>
      <c r="C651" s="14" t="s">
        <v>3276</v>
      </c>
      <c r="D651" s="16" t="s">
        <v>802</v>
      </c>
      <c r="E651" s="15">
        <v>173213</v>
      </c>
      <c r="F651" s="15">
        <v>952089911</v>
      </c>
      <c r="G651" s="32">
        <v>504</v>
      </c>
      <c r="H651" s="32" t="s">
        <v>13</v>
      </c>
      <c r="I651" s="32" t="s">
        <v>122</v>
      </c>
      <c r="J651" s="32" t="s">
        <v>43</v>
      </c>
      <c r="K651" s="32" t="s">
        <v>16</v>
      </c>
      <c r="L651" s="32" t="s">
        <v>3117</v>
      </c>
      <c r="M651" s="32" t="s">
        <v>1488</v>
      </c>
      <c r="N651" s="32" t="s">
        <v>45</v>
      </c>
      <c r="O651" s="34">
        <v>72</v>
      </c>
      <c r="P651" s="34">
        <v>8200</v>
      </c>
      <c r="Q651" s="39">
        <v>504</v>
      </c>
      <c r="R651" s="39" t="s">
        <v>51</v>
      </c>
      <c r="S651" s="39" t="s">
        <v>5399</v>
      </c>
      <c r="T651" s="39" t="s">
        <v>142</v>
      </c>
      <c r="U651" s="39" t="s">
        <v>27</v>
      </c>
      <c r="V651" s="39" t="s">
        <v>28</v>
      </c>
      <c r="W651" s="39" t="s">
        <v>5858</v>
      </c>
      <c r="X651" s="39" t="s">
        <v>55</v>
      </c>
      <c r="Y651" s="34"/>
      <c r="Z651" s="25"/>
      <c r="AA651" s="25"/>
    </row>
    <row r="652" spans="1:27" ht="15.75" customHeight="1" x14ac:dyDescent="0.2">
      <c r="A652" s="25" t="s">
        <v>3277</v>
      </c>
      <c r="B652" s="14" t="s">
        <v>3278</v>
      </c>
      <c r="C652" s="14" t="s">
        <v>3279</v>
      </c>
      <c r="D652" s="16" t="s">
        <v>802</v>
      </c>
      <c r="E652" s="15">
        <v>148650</v>
      </c>
      <c r="F652" s="15">
        <v>343313850</v>
      </c>
      <c r="G652" s="32">
        <v>567</v>
      </c>
      <c r="H652" s="32" t="s">
        <v>13</v>
      </c>
      <c r="I652" s="32" t="s">
        <v>122</v>
      </c>
      <c r="J652" s="32" t="s">
        <v>3280</v>
      </c>
      <c r="K652" s="32" t="s">
        <v>16</v>
      </c>
      <c r="L652" s="32" t="s">
        <v>3281</v>
      </c>
      <c r="M652" s="32" t="s">
        <v>69</v>
      </c>
      <c r="N652" s="32" t="s">
        <v>3282</v>
      </c>
      <c r="O652" s="34">
        <v>52</v>
      </c>
      <c r="P652" s="34">
        <v>28800</v>
      </c>
      <c r="Q652" s="39">
        <v>567</v>
      </c>
      <c r="R652" s="39" t="s">
        <v>5903</v>
      </c>
      <c r="S652" s="39" t="s">
        <v>75</v>
      </c>
      <c r="T652" s="39" t="s">
        <v>142</v>
      </c>
      <c r="U652" s="39" t="s">
        <v>27</v>
      </c>
      <c r="V652" s="39" t="s">
        <v>28</v>
      </c>
      <c r="W652" s="39" t="s">
        <v>5904</v>
      </c>
      <c r="X652" s="39" t="s">
        <v>5905</v>
      </c>
      <c r="Y652" s="34"/>
      <c r="Z652" s="25"/>
      <c r="AA652" s="25"/>
    </row>
    <row r="653" spans="1:27" ht="15.75" customHeight="1" x14ac:dyDescent="0.2">
      <c r="A653" s="25" t="s">
        <v>3283</v>
      </c>
      <c r="B653" s="14" t="s">
        <v>3284</v>
      </c>
      <c r="C653" s="14" t="s">
        <v>3285</v>
      </c>
      <c r="D653" s="16" t="s">
        <v>802</v>
      </c>
      <c r="E653" s="15">
        <v>53359</v>
      </c>
      <c r="F653" s="15">
        <v>239590631</v>
      </c>
      <c r="G653" s="32">
        <v>333</v>
      </c>
      <c r="H653" s="32" t="s">
        <v>407</v>
      </c>
      <c r="I653" s="32" t="s">
        <v>3286</v>
      </c>
      <c r="J653" s="32" t="s">
        <v>3287</v>
      </c>
      <c r="K653" s="32" t="s">
        <v>3288</v>
      </c>
      <c r="L653" s="32" t="s">
        <v>409</v>
      </c>
      <c r="M653" s="32" t="s">
        <v>405</v>
      </c>
      <c r="N653" s="32" t="s">
        <v>3289</v>
      </c>
      <c r="O653" s="34">
        <v>27</v>
      </c>
      <c r="P653" s="34">
        <v>6600</v>
      </c>
      <c r="Q653" s="29">
        <v>333</v>
      </c>
      <c r="R653" s="29" t="s">
        <v>5906</v>
      </c>
      <c r="S653" s="29" t="s">
        <v>5907</v>
      </c>
      <c r="T653" s="29" t="s">
        <v>5908</v>
      </c>
      <c r="U653" s="29" t="s">
        <v>5909</v>
      </c>
      <c r="V653" s="29" t="s">
        <v>5910</v>
      </c>
      <c r="W653" s="29" t="s">
        <v>5911</v>
      </c>
      <c r="X653" s="29" t="s">
        <v>5912</v>
      </c>
      <c r="Y653" s="34"/>
      <c r="Z653" s="25"/>
      <c r="AA653" s="25"/>
    </row>
    <row r="654" spans="1:27" ht="15.75" customHeight="1" x14ac:dyDescent="0.2">
      <c r="A654" s="22" t="s">
        <v>4773</v>
      </c>
      <c r="B654" s="40" t="s">
        <v>4962</v>
      </c>
      <c r="C654" s="40" t="s">
        <v>4963</v>
      </c>
      <c r="D654" s="28" t="s">
        <v>4843</v>
      </c>
      <c r="E654" s="40">
        <v>106873</v>
      </c>
      <c r="F654" s="40">
        <v>427987507</v>
      </c>
      <c r="G654" s="38">
        <v>82</v>
      </c>
      <c r="H654" s="38" t="s">
        <v>4532</v>
      </c>
      <c r="I654" s="38" t="s">
        <v>99</v>
      </c>
      <c r="J654" s="38" t="s">
        <v>1764</v>
      </c>
      <c r="K654" s="38" t="s">
        <v>4533</v>
      </c>
      <c r="L654" s="38" t="s">
        <v>4534</v>
      </c>
      <c r="M654" s="38" t="s">
        <v>819</v>
      </c>
      <c r="N654" s="38" t="s">
        <v>70</v>
      </c>
      <c r="O654" s="39">
        <v>36</v>
      </c>
      <c r="P654" s="39">
        <v>20500</v>
      </c>
      <c r="Q654" s="29">
        <v>82</v>
      </c>
      <c r="R654" s="29" t="s">
        <v>5496</v>
      </c>
      <c r="S654" s="29" t="s">
        <v>5146</v>
      </c>
      <c r="T654" s="29" t="s">
        <v>113</v>
      </c>
      <c r="U654" s="29" t="s">
        <v>6324</v>
      </c>
      <c r="V654" s="29" t="s">
        <v>6325</v>
      </c>
      <c r="W654" s="29" t="s">
        <v>6326</v>
      </c>
      <c r="X654" s="29" t="s">
        <v>78</v>
      </c>
      <c r="Y654" s="39"/>
      <c r="Z654" s="25"/>
      <c r="AA654" s="25"/>
    </row>
    <row r="655" spans="1:27" ht="15.75" customHeight="1" x14ac:dyDescent="0.2">
      <c r="A655" s="25" t="s">
        <v>3290</v>
      </c>
      <c r="B655" s="14" t="s">
        <v>3291</v>
      </c>
      <c r="C655" s="14" t="s">
        <v>3292</v>
      </c>
      <c r="D655" s="16" t="s">
        <v>740</v>
      </c>
      <c r="E655" s="15">
        <v>227760</v>
      </c>
      <c r="F655" s="15">
        <v>902550409</v>
      </c>
      <c r="G655" s="32">
        <v>1027</v>
      </c>
      <c r="H655" s="32" t="s">
        <v>3293</v>
      </c>
      <c r="I655" s="32" t="s">
        <v>3294</v>
      </c>
      <c r="J655" s="32" t="s">
        <v>3295</v>
      </c>
      <c r="K655" s="32" t="s">
        <v>3296</v>
      </c>
      <c r="L655" s="32" t="s">
        <v>2234</v>
      </c>
      <c r="M655" s="32" t="s">
        <v>2347</v>
      </c>
      <c r="N655" s="32" t="s">
        <v>2211</v>
      </c>
      <c r="O655" s="34">
        <v>132</v>
      </c>
      <c r="P655" s="34">
        <v>17800</v>
      </c>
      <c r="Q655" s="29">
        <v>1027</v>
      </c>
      <c r="R655" s="29" t="s">
        <v>5913</v>
      </c>
      <c r="S655" s="29" t="s">
        <v>5914</v>
      </c>
      <c r="T655" s="29" t="s">
        <v>5915</v>
      </c>
      <c r="U655" s="29" t="s">
        <v>5618</v>
      </c>
      <c r="V655" s="29" t="s">
        <v>5679</v>
      </c>
      <c r="W655" s="29" t="s">
        <v>5608</v>
      </c>
      <c r="X655" s="29" t="s">
        <v>5916</v>
      </c>
      <c r="Y655" s="34"/>
      <c r="Z655" s="25"/>
      <c r="AA655" s="25"/>
    </row>
    <row r="656" spans="1:27" ht="15.75" customHeight="1" x14ac:dyDescent="0.2">
      <c r="A656" s="40" t="s">
        <v>3297</v>
      </c>
      <c r="B656" s="14" t="s">
        <v>3298</v>
      </c>
      <c r="C656" s="14" t="s">
        <v>3299</v>
      </c>
      <c r="D656" s="16" t="s">
        <v>730</v>
      </c>
      <c r="E656" s="15">
        <v>140692</v>
      </c>
      <c r="F656" s="15">
        <v>670799216</v>
      </c>
      <c r="G656" s="32">
        <v>254</v>
      </c>
      <c r="H656" s="32" t="s">
        <v>854</v>
      </c>
      <c r="I656" s="32" t="s">
        <v>996</v>
      </c>
      <c r="J656" s="32" t="s">
        <v>856</v>
      </c>
      <c r="K656" s="32" t="s">
        <v>857</v>
      </c>
      <c r="L656" s="32" t="s">
        <v>908</v>
      </c>
      <c r="M656" s="32" t="s">
        <v>909</v>
      </c>
      <c r="N656" s="32" t="s">
        <v>860</v>
      </c>
      <c r="O656" s="34">
        <v>166</v>
      </c>
      <c r="P656" s="34">
        <v>16400</v>
      </c>
      <c r="Q656" s="29">
        <v>254</v>
      </c>
      <c r="R656" s="29" t="s">
        <v>5182</v>
      </c>
      <c r="S656" s="29" t="s">
        <v>5183</v>
      </c>
      <c r="T656" s="29" t="s">
        <v>5184</v>
      </c>
      <c r="U656" s="29" t="s">
        <v>908</v>
      </c>
      <c r="V656" s="29" t="s">
        <v>5224</v>
      </c>
      <c r="W656" s="29" t="s">
        <v>5187</v>
      </c>
      <c r="X656" s="29" t="s">
        <v>5225</v>
      </c>
      <c r="Y656" s="34"/>
      <c r="Z656" s="25"/>
      <c r="AA656" s="25"/>
    </row>
    <row r="657" spans="1:27" ht="15.75" customHeight="1" x14ac:dyDescent="0.2">
      <c r="A657" s="40" t="s">
        <v>3300</v>
      </c>
      <c r="B657" s="14" t="s">
        <v>3301</v>
      </c>
      <c r="C657" s="14" t="s">
        <v>3302</v>
      </c>
      <c r="D657" s="16" t="s">
        <v>730</v>
      </c>
      <c r="E657" s="15">
        <v>320105</v>
      </c>
      <c r="F657" s="15">
        <v>1203975084</v>
      </c>
      <c r="G657" s="32">
        <v>8</v>
      </c>
      <c r="H657" s="32" t="s">
        <v>854</v>
      </c>
      <c r="I657" s="32" t="s">
        <v>907</v>
      </c>
      <c r="J657" s="32" t="s">
        <v>856</v>
      </c>
      <c r="K657" s="32" t="s">
        <v>857</v>
      </c>
      <c r="L657" s="32" t="s">
        <v>908</v>
      </c>
      <c r="M657" s="32" t="s">
        <v>909</v>
      </c>
      <c r="N657" s="32" t="s">
        <v>860</v>
      </c>
      <c r="O657" s="34">
        <v>101</v>
      </c>
      <c r="P657" s="34">
        <v>13400</v>
      </c>
      <c r="Q657" s="39">
        <v>3341</v>
      </c>
      <c r="R657" s="39" t="s">
        <v>856</v>
      </c>
      <c r="S657" s="39" t="s">
        <v>2430</v>
      </c>
      <c r="T657" s="39" t="s">
        <v>857</v>
      </c>
      <c r="U657" s="39" t="s">
        <v>908</v>
      </c>
      <c r="V657" s="39" t="s">
        <v>907</v>
      </c>
      <c r="W657" s="39" t="s">
        <v>909</v>
      </c>
      <c r="X657" s="39" t="s">
        <v>860</v>
      </c>
      <c r="Y657" s="34"/>
      <c r="Z657" s="25"/>
      <c r="AA657" s="25"/>
    </row>
    <row r="658" spans="1:27" ht="15.75" customHeight="1" x14ac:dyDescent="0.2">
      <c r="A658" s="40" t="s">
        <v>3303</v>
      </c>
      <c r="B658" s="14" t="s">
        <v>3304</v>
      </c>
      <c r="C658" s="14" t="s">
        <v>3305</v>
      </c>
      <c r="D658" s="16" t="s">
        <v>730</v>
      </c>
      <c r="E658" s="15">
        <v>119203</v>
      </c>
      <c r="F658" s="15">
        <v>529615868</v>
      </c>
      <c r="G658" s="32">
        <v>5</v>
      </c>
      <c r="H658" s="32" t="s">
        <v>966</v>
      </c>
      <c r="I658" s="32" t="s">
        <v>967</v>
      </c>
      <c r="J658" s="32" t="s">
        <v>856</v>
      </c>
      <c r="K658" s="32" t="s">
        <v>968</v>
      </c>
      <c r="L658" s="32" t="s">
        <v>969</v>
      </c>
      <c r="M658" s="32" t="s">
        <v>970</v>
      </c>
      <c r="N658" s="32" t="s">
        <v>971</v>
      </c>
      <c r="O658" s="34">
        <v>84</v>
      </c>
      <c r="P658" s="34">
        <v>10200</v>
      </c>
      <c r="Q658" s="29">
        <v>5</v>
      </c>
      <c r="R658" s="29" t="s">
        <v>856</v>
      </c>
      <c r="S658" s="29" t="s">
        <v>966</v>
      </c>
      <c r="T658" s="29" t="s">
        <v>968</v>
      </c>
      <c r="U658" s="29" t="s">
        <v>969</v>
      </c>
      <c r="V658" s="29" t="s">
        <v>967</v>
      </c>
      <c r="W658" s="29" t="s">
        <v>5211</v>
      </c>
      <c r="X658" s="29" t="s">
        <v>971</v>
      </c>
      <c r="Y658" s="34"/>
      <c r="Z658" s="25"/>
      <c r="AA658" s="25"/>
    </row>
    <row r="659" spans="1:27" ht="15.75" customHeight="1" x14ac:dyDescent="0.2">
      <c r="A659" s="25" t="s">
        <v>3306</v>
      </c>
      <c r="B659" s="14" t="s">
        <v>3307</v>
      </c>
      <c r="C659" s="14" t="s">
        <v>3308</v>
      </c>
      <c r="D659" s="16" t="s">
        <v>809</v>
      </c>
      <c r="E659" s="15">
        <v>350391</v>
      </c>
      <c r="F659" s="15">
        <v>1106897187</v>
      </c>
      <c r="G659" s="32">
        <v>275</v>
      </c>
      <c r="H659" s="32" t="s">
        <v>1094</v>
      </c>
      <c r="I659" s="32" t="s">
        <v>1610</v>
      </c>
      <c r="J659" s="32" t="s">
        <v>367</v>
      </c>
      <c r="K659" s="32" t="s">
        <v>1071</v>
      </c>
      <c r="L659" s="32" t="s">
        <v>3309</v>
      </c>
      <c r="M659" s="32" t="s">
        <v>3310</v>
      </c>
      <c r="N659" s="32" t="s">
        <v>2174</v>
      </c>
      <c r="O659" s="34">
        <v>31</v>
      </c>
      <c r="P659" s="34">
        <v>8600</v>
      </c>
      <c r="Q659" s="29">
        <v>275</v>
      </c>
      <c r="R659" s="29" t="s">
        <v>5917</v>
      </c>
      <c r="S659" s="29" t="s">
        <v>5259</v>
      </c>
      <c r="T659" s="29" t="s">
        <v>1610</v>
      </c>
      <c r="U659" s="29" t="s">
        <v>5595</v>
      </c>
      <c r="V659" s="29" t="s">
        <v>5269</v>
      </c>
      <c r="W659" s="29" t="s">
        <v>367</v>
      </c>
      <c r="X659" s="29" t="s">
        <v>5918</v>
      </c>
      <c r="Y659" s="34"/>
      <c r="Z659" s="25"/>
      <c r="AA659" s="25"/>
    </row>
    <row r="660" spans="1:27" ht="15.75" customHeight="1" x14ac:dyDescent="0.2">
      <c r="A660" s="25" t="s">
        <v>3311</v>
      </c>
      <c r="B660" s="14" t="s">
        <v>3312</v>
      </c>
      <c r="C660" s="14" t="s">
        <v>3313</v>
      </c>
      <c r="D660" s="16" t="s">
        <v>809</v>
      </c>
      <c r="E660" s="15">
        <v>457161</v>
      </c>
      <c r="F660" s="15">
        <v>1156546444</v>
      </c>
      <c r="G660" s="32">
        <v>49</v>
      </c>
      <c r="H660" s="32" t="s">
        <v>1094</v>
      </c>
      <c r="I660" s="32" t="s">
        <v>364</v>
      </c>
      <c r="J660" s="32" t="s">
        <v>1095</v>
      </c>
      <c r="K660" s="32" t="s">
        <v>363</v>
      </c>
      <c r="L660" s="32" t="s">
        <v>1543</v>
      </c>
      <c r="M660" s="32" t="s">
        <v>1626</v>
      </c>
      <c r="N660" s="32" t="s">
        <v>365</v>
      </c>
      <c r="O660" s="34">
        <v>30</v>
      </c>
      <c r="P660" s="34">
        <v>7800</v>
      </c>
      <c r="Q660" s="39">
        <v>49</v>
      </c>
      <c r="R660" s="39" t="s">
        <v>5445</v>
      </c>
      <c r="S660" s="39" t="s">
        <v>363</v>
      </c>
      <c r="T660" s="39" t="s">
        <v>364</v>
      </c>
      <c r="U660" s="39" t="s">
        <v>5596</v>
      </c>
      <c r="V660" s="39" t="s">
        <v>5269</v>
      </c>
      <c r="W660" s="39" t="s">
        <v>5270</v>
      </c>
      <c r="X660" s="39" t="s">
        <v>5414</v>
      </c>
      <c r="Y660" s="34"/>
      <c r="Z660" s="25"/>
      <c r="AA660" s="25"/>
    </row>
    <row r="661" spans="1:27" ht="15.75" customHeight="1" x14ac:dyDescent="0.2">
      <c r="A661" s="25" t="s">
        <v>3314</v>
      </c>
      <c r="B661" s="14" t="s">
        <v>3315</v>
      </c>
      <c r="C661" s="14" t="s">
        <v>3316</v>
      </c>
      <c r="D661" s="16" t="s">
        <v>975</v>
      </c>
      <c r="E661" s="15">
        <v>129769</v>
      </c>
      <c r="F661" s="15">
        <v>577240477</v>
      </c>
      <c r="G661" s="32">
        <v>1920</v>
      </c>
      <c r="H661" s="32" t="s">
        <v>3317</v>
      </c>
      <c r="I661" s="32" t="s">
        <v>3318</v>
      </c>
      <c r="J661" s="32" t="s">
        <v>3319</v>
      </c>
      <c r="K661" s="32" t="s">
        <v>3320</v>
      </c>
      <c r="L661" s="32" t="s">
        <v>1364</v>
      </c>
      <c r="M661" s="32" t="s">
        <v>981</v>
      </c>
      <c r="N661" s="32" t="s">
        <v>3321</v>
      </c>
      <c r="O661" s="34">
        <v>147</v>
      </c>
      <c r="P661" s="34">
        <v>24000</v>
      </c>
      <c r="Q661" s="29">
        <v>1920</v>
      </c>
      <c r="R661" s="29" t="s">
        <v>5919</v>
      </c>
      <c r="S661" s="29" t="s">
        <v>5920</v>
      </c>
      <c r="T661" s="29" t="s">
        <v>5214</v>
      </c>
      <c r="U661" s="29" t="s">
        <v>5921</v>
      </c>
      <c r="V661" s="29" t="s">
        <v>5922</v>
      </c>
      <c r="W661" s="29" t="s">
        <v>5366</v>
      </c>
      <c r="X661" s="29" t="s">
        <v>5923</v>
      </c>
      <c r="Y661" s="34"/>
      <c r="Z661" s="25"/>
      <c r="AA661" s="25"/>
    </row>
    <row r="662" spans="1:27" ht="15.75" customHeight="1" x14ac:dyDescent="0.2">
      <c r="A662" s="25" t="s">
        <v>3322</v>
      </c>
      <c r="B662" s="14" t="s">
        <v>3323</v>
      </c>
      <c r="C662" s="14" t="s">
        <v>3324</v>
      </c>
      <c r="D662" s="16" t="s">
        <v>719</v>
      </c>
      <c r="E662" s="15">
        <v>239132</v>
      </c>
      <c r="F662" s="15">
        <v>1041512609</v>
      </c>
      <c r="G662" s="32">
        <v>95</v>
      </c>
      <c r="H662" s="32" t="s">
        <v>1316</v>
      </c>
      <c r="I662" s="32" t="s">
        <v>1317</v>
      </c>
      <c r="J662" s="32" t="s">
        <v>1318</v>
      </c>
      <c r="K662" s="32" t="s">
        <v>1319</v>
      </c>
      <c r="L662" s="32" t="s">
        <v>902</v>
      </c>
      <c r="M662" s="32" t="s">
        <v>797</v>
      </c>
      <c r="N662" s="32" t="s">
        <v>1320</v>
      </c>
      <c r="O662" s="34">
        <v>101</v>
      </c>
      <c r="P662" s="34">
        <v>18200</v>
      </c>
      <c r="Q662" s="29">
        <v>95</v>
      </c>
      <c r="R662" s="29" t="s">
        <v>902</v>
      </c>
      <c r="S662" s="29" t="s">
        <v>1318</v>
      </c>
      <c r="T662" s="29" t="s">
        <v>5133</v>
      </c>
      <c r="U662" s="29" t="s">
        <v>1320</v>
      </c>
      <c r="V662" s="29" t="s">
        <v>5347</v>
      </c>
      <c r="W662" s="29" t="s">
        <v>5348</v>
      </c>
      <c r="X662" s="29" t="s">
        <v>5809</v>
      </c>
      <c r="Y662" s="34"/>
      <c r="Z662" s="25"/>
      <c r="AA662" s="25"/>
    </row>
    <row r="663" spans="1:27" ht="15.75" customHeight="1" x14ac:dyDescent="0.2">
      <c r="A663" s="25" t="s">
        <v>3325</v>
      </c>
      <c r="B663" s="14" t="s">
        <v>3326</v>
      </c>
      <c r="C663" s="14" t="s">
        <v>3327</v>
      </c>
      <c r="D663" s="16" t="s">
        <v>802</v>
      </c>
      <c r="E663" s="15">
        <v>58898</v>
      </c>
      <c r="F663" s="15">
        <v>210134176</v>
      </c>
      <c r="G663" s="32">
        <v>23</v>
      </c>
      <c r="H663" s="32" t="s">
        <v>13</v>
      </c>
      <c r="I663" s="32" t="s">
        <v>122</v>
      </c>
      <c r="J663" s="32" t="s">
        <v>43</v>
      </c>
      <c r="K663" s="32" t="s">
        <v>16</v>
      </c>
      <c r="L663" s="32" t="s">
        <v>139</v>
      </c>
      <c r="M663" s="32" t="s">
        <v>69</v>
      </c>
      <c r="N663" s="32" t="s">
        <v>1437</v>
      </c>
      <c r="O663" s="34">
        <v>37</v>
      </c>
      <c r="P663" s="34">
        <v>15000</v>
      </c>
      <c r="Q663" s="29">
        <v>23</v>
      </c>
      <c r="R663" s="29" t="s">
        <v>51</v>
      </c>
      <c r="S663" s="29" t="s">
        <v>75</v>
      </c>
      <c r="T663" s="29" t="s">
        <v>142</v>
      </c>
      <c r="U663" s="29" t="s">
        <v>27</v>
      </c>
      <c r="V663" s="29" t="s">
        <v>28</v>
      </c>
      <c r="W663" s="29" t="s">
        <v>143</v>
      </c>
      <c r="X663" s="29" t="s">
        <v>5860</v>
      </c>
      <c r="Y663" s="34"/>
      <c r="Z663" s="25"/>
      <c r="AA663" s="25"/>
    </row>
    <row r="664" spans="1:27" ht="15.75" customHeight="1" x14ac:dyDescent="0.2">
      <c r="A664" s="40" t="s">
        <v>3328</v>
      </c>
      <c r="B664" s="14" t="s">
        <v>3329</v>
      </c>
      <c r="C664" s="14" t="s">
        <v>3330</v>
      </c>
      <c r="D664" s="16" t="s">
        <v>802</v>
      </c>
      <c r="E664" s="15">
        <v>206363</v>
      </c>
      <c r="F664" s="15">
        <v>874344749</v>
      </c>
      <c r="G664" s="32">
        <v>82</v>
      </c>
      <c r="H664" s="32" t="s">
        <v>13</v>
      </c>
      <c r="I664" s="32" t="s">
        <v>803</v>
      </c>
      <c r="J664" s="32" t="s">
        <v>43</v>
      </c>
      <c r="K664" s="32" t="s">
        <v>16</v>
      </c>
      <c r="L664" s="32" t="s">
        <v>804</v>
      </c>
      <c r="M664" s="32" t="s">
        <v>18</v>
      </c>
      <c r="N664" s="32" t="s">
        <v>805</v>
      </c>
      <c r="O664" s="34">
        <v>59</v>
      </c>
      <c r="P664" s="34">
        <v>19200</v>
      </c>
      <c r="Q664" s="29">
        <v>82</v>
      </c>
      <c r="R664" s="29" t="s">
        <v>51</v>
      </c>
      <c r="S664" s="29" t="s">
        <v>25</v>
      </c>
      <c r="T664" s="29" t="s">
        <v>803</v>
      </c>
      <c r="U664" s="29" t="s">
        <v>27</v>
      </c>
      <c r="V664" s="29" t="s">
        <v>28</v>
      </c>
      <c r="W664" s="29" t="s">
        <v>5138</v>
      </c>
      <c r="X664" s="29" t="s">
        <v>5139</v>
      </c>
      <c r="Y664" s="34"/>
      <c r="Z664" s="25"/>
      <c r="AA664" s="25"/>
    </row>
    <row r="665" spans="1:27" ht="15.75" customHeight="1" x14ac:dyDescent="0.2">
      <c r="A665" s="40" t="s">
        <v>3331</v>
      </c>
      <c r="B665" s="14" t="s">
        <v>3332</v>
      </c>
      <c r="C665" s="14" t="s">
        <v>3333</v>
      </c>
      <c r="D665" s="16" t="s">
        <v>802</v>
      </c>
      <c r="E665" s="15">
        <v>134529</v>
      </c>
      <c r="F665" s="15">
        <v>626917479</v>
      </c>
      <c r="G665" s="32">
        <v>82</v>
      </c>
      <c r="H665" s="32" t="s">
        <v>13</v>
      </c>
      <c r="I665" s="32" t="s">
        <v>803</v>
      </c>
      <c r="J665" s="32" t="s">
        <v>43</v>
      </c>
      <c r="K665" s="32" t="s">
        <v>16</v>
      </c>
      <c r="L665" s="32" t="s">
        <v>804</v>
      </c>
      <c r="M665" s="32" t="s">
        <v>18</v>
      </c>
      <c r="N665" s="32" t="s">
        <v>805</v>
      </c>
      <c r="O665" s="34">
        <v>57</v>
      </c>
      <c r="P665" s="34">
        <v>19400</v>
      </c>
      <c r="Q665" s="29">
        <v>82</v>
      </c>
      <c r="R665" s="29" t="s">
        <v>43</v>
      </c>
      <c r="S665" s="29" t="s">
        <v>25</v>
      </c>
      <c r="T665" s="29" t="s">
        <v>803</v>
      </c>
      <c r="U665" s="29" t="s">
        <v>27</v>
      </c>
      <c r="V665" s="29" t="s">
        <v>28</v>
      </c>
      <c r="W665" s="29" t="s">
        <v>5138</v>
      </c>
      <c r="X665" s="29" t="s">
        <v>805</v>
      </c>
      <c r="Y665" s="34"/>
      <c r="Z665" s="25"/>
      <c r="AA665" s="25"/>
    </row>
    <row r="666" spans="1:27" ht="15.75" customHeight="1" x14ac:dyDescent="0.2">
      <c r="A666" s="40" t="s">
        <v>3334</v>
      </c>
      <c r="B666" s="14" t="s">
        <v>3335</v>
      </c>
      <c r="C666" s="14" t="s">
        <v>3336</v>
      </c>
      <c r="D666" s="16" t="s">
        <v>802</v>
      </c>
      <c r="E666" s="15">
        <v>128539</v>
      </c>
      <c r="F666" s="15">
        <v>530176566</v>
      </c>
      <c r="G666" s="32">
        <v>29</v>
      </c>
      <c r="H666" s="32" t="s">
        <v>13</v>
      </c>
      <c r="I666" s="32" t="s">
        <v>42</v>
      </c>
      <c r="J666" s="32" t="s">
        <v>15</v>
      </c>
      <c r="K666" s="32" t="s">
        <v>67</v>
      </c>
      <c r="L666" s="32" t="s">
        <v>68</v>
      </c>
      <c r="M666" s="32" t="s">
        <v>69</v>
      </c>
      <c r="N666" s="32" t="s">
        <v>70</v>
      </c>
      <c r="O666" s="34">
        <v>55</v>
      </c>
      <c r="P666" s="34">
        <v>21400</v>
      </c>
      <c r="Q666" s="29">
        <v>29</v>
      </c>
      <c r="R666" s="29" t="s">
        <v>24</v>
      </c>
      <c r="S666" s="29" t="s">
        <v>75</v>
      </c>
      <c r="T666" s="29" t="s">
        <v>52</v>
      </c>
      <c r="U666" s="29" t="s">
        <v>27</v>
      </c>
      <c r="V666" s="29" t="s">
        <v>76</v>
      </c>
      <c r="W666" s="29" t="s">
        <v>77</v>
      </c>
      <c r="X666" s="29" t="s">
        <v>78</v>
      </c>
      <c r="Y666" s="34"/>
      <c r="Z666" s="25"/>
      <c r="AA666" s="25"/>
    </row>
    <row r="667" spans="1:27" ht="15.75" customHeight="1" x14ac:dyDescent="0.2">
      <c r="A667" s="22" t="s">
        <v>4749</v>
      </c>
      <c r="B667" s="40" t="s">
        <v>4918</v>
      </c>
      <c r="C667" s="40" t="s">
        <v>4919</v>
      </c>
      <c r="D667" s="28" t="s">
        <v>4839</v>
      </c>
      <c r="E667" s="40">
        <v>138284</v>
      </c>
      <c r="F667" s="40">
        <v>755978024</v>
      </c>
      <c r="G667" s="38">
        <v>54</v>
      </c>
      <c r="H667" s="38" t="s">
        <v>4461</v>
      </c>
      <c r="I667" s="38" t="s">
        <v>4462</v>
      </c>
      <c r="J667" s="38" t="s">
        <v>4463</v>
      </c>
      <c r="K667" s="38" t="s">
        <v>4464</v>
      </c>
      <c r="L667" s="38" t="s">
        <v>2978</v>
      </c>
      <c r="M667" s="38" t="s">
        <v>4465</v>
      </c>
      <c r="N667" s="38" t="s">
        <v>4466</v>
      </c>
      <c r="O667" s="39">
        <v>34</v>
      </c>
      <c r="P667" s="39">
        <v>3000</v>
      </c>
      <c r="Q667" s="39">
        <v>54</v>
      </c>
      <c r="R667" s="39" t="s">
        <v>6327</v>
      </c>
      <c r="S667" s="39" t="s">
        <v>5841</v>
      </c>
      <c r="T667" s="39" t="s">
        <v>6328</v>
      </c>
      <c r="U667" s="39" t="s">
        <v>6329</v>
      </c>
      <c r="V667" s="39" t="s">
        <v>6330</v>
      </c>
      <c r="W667" s="39" t="s">
        <v>6331</v>
      </c>
      <c r="X667" s="39" t="s">
        <v>6332</v>
      </c>
      <c r="Y667" s="39"/>
      <c r="Z667" s="25"/>
      <c r="AA667" s="25"/>
    </row>
    <row r="668" spans="1:27" ht="15.75" customHeight="1" x14ac:dyDescent="0.2">
      <c r="A668" s="40" t="s">
        <v>3337</v>
      </c>
      <c r="B668" s="14" t="s">
        <v>3338</v>
      </c>
      <c r="C668" s="14" t="s">
        <v>3339</v>
      </c>
      <c r="D668" s="16" t="s">
        <v>730</v>
      </c>
      <c r="E668" s="15">
        <v>145685</v>
      </c>
      <c r="F668" s="15">
        <v>605735324</v>
      </c>
      <c r="G668" s="32">
        <v>692</v>
      </c>
      <c r="H668" s="32" t="s">
        <v>3340</v>
      </c>
      <c r="I668" s="32" t="s">
        <v>3341</v>
      </c>
      <c r="J668" s="32" t="s">
        <v>856</v>
      </c>
      <c r="K668" s="32" t="s">
        <v>857</v>
      </c>
      <c r="L668" s="32" t="s">
        <v>908</v>
      </c>
      <c r="M668" s="32" t="s">
        <v>859</v>
      </c>
      <c r="N668" s="32" t="s">
        <v>3342</v>
      </c>
      <c r="O668" s="34">
        <v>65</v>
      </c>
      <c r="P668" s="34">
        <v>6400</v>
      </c>
      <c r="Q668" s="29">
        <v>692</v>
      </c>
      <c r="R668" s="29" t="s">
        <v>856</v>
      </c>
      <c r="S668" s="29" t="s">
        <v>5924</v>
      </c>
      <c r="T668" s="29" t="s">
        <v>857</v>
      </c>
      <c r="U668" s="29" t="s">
        <v>5185</v>
      </c>
      <c r="V668" s="29" t="s">
        <v>5925</v>
      </c>
      <c r="W668" s="29" t="s">
        <v>5582</v>
      </c>
      <c r="X668" s="29" t="s">
        <v>5926</v>
      </c>
      <c r="Y668" s="34"/>
      <c r="Z668" s="25"/>
      <c r="AA668" s="25"/>
    </row>
    <row r="669" spans="1:27" ht="15.75" customHeight="1" x14ac:dyDescent="0.2">
      <c r="A669" s="40" t="s">
        <v>3343</v>
      </c>
      <c r="B669" s="14" t="s">
        <v>3344</v>
      </c>
      <c r="C669" s="14" t="s">
        <v>3345</v>
      </c>
      <c r="D669" s="16" t="s">
        <v>730</v>
      </c>
      <c r="E669" s="15">
        <v>280127</v>
      </c>
      <c r="F669" s="15">
        <v>1230511818</v>
      </c>
      <c r="G669" s="32">
        <v>97</v>
      </c>
      <c r="H669" s="32" t="s">
        <v>854</v>
      </c>
      <c r="I669" s="32" t="s">
        <v>855</v>
      </c>
      <c r="J669" s="32" t="s">
        <v>856</v>
      </c>
      <c r="K669" s="32" t="s">
        <v>857</v>
      </c>
      <c r="L669" s="32" t="s">
        <v>858</v>
      </c>
      <c r="M669" s="32" t="s">
        <v>859</v>
      </c>
      <c r="N669" s="32" t="s">
        <v>860</v>
      </c>
      <c r="O669" s="34">
        <v>108</v>
      </c>
      <c r="P669" s="34">
        <v>9200</v>
      </c>
      <c r="Q669" s="39">
        <v>97</v>
      </c>
      <c r="R669" s="39" t="s">
        <v>5182</v>
      </c>
      <c r="S669" s="39" t="s">
        <v>854</v>
      </c>
      <c r="T669" s="39" t="s">
        <v>857</v>
      </c>
      <c r="U669" s="39" t="s">
        <v>858</v>
      </c>
      <c r="V669" s="39" t="s">
        <v>5512</v>
      </c>
      <c r="W669" s="39" t="s">
        <v>859</v>
      </c>
      <c r="X669" s="39" t="s">
        <v>5225</v>
      </c>
      <c r="Y669" s="34"/>
      <c r="Z669" s="25"/>
      <c r="AA669" s="25"/>
    </row>
    <row r="670" spans="1:27" ht="15.75" customHeight="1" x14ac:dyDescent="0.2">
      <c r="A670" s="40" t="s">
        <v>3346</v>
      </c>
      <c r="B670" s="14" t="s">
        <v>3347</v>
      </c>
      <c r="C670" s="14" t="s">
        <v>3348</v>
      </c>
      <c r="D670" s="16" t="s">
        <v>730</v>
      </c>
      <c r="E670" s="15">
        <v>70320</v>
      </c>
      <c r="F670" s="15">
        <v>310473319</v>
      </c>
      <c r="G670" s="32">
        <v>97</v>
      </c>
      <c r="H670" s="32" t="s">
        <v>854</v>
      </c>
      <c r="I670" s="32" t="s">
        <v>855</v>
      </c>
      <c r="J670" s="32" t="s">
        <v>856</v>
      </c>
      <c r="K670" s="32" t="s">
        <v>857</v>
      </c>
      <c r="L670" s="32" t="s">
        <v>858</v>
      </c>
      <c r="M670" s="32" t="s">
        <v>859</v>
      </c>
      <c r="N670" s="32" t="s">
        <v>860</v>
      </c>
      <c r="O670" s="34">
        <v>75</v>
      </c>
      <c r="P670" s="34">
        <v>7200</v>
      </c>
      <c r="Q670" s="39">
        <v>97</v>
      </c>
      <c r="R670" s="39" t="s">
        <v>856</v>
      </c>
      <c r="S670" s="39" t="s">
        <v>5183</v>
      </c>
      <c r="T670" s="39" t="s">
        <v>5184</v>
      </c>
      <c r="U670" s="39" t="s">
        <v>858</v>
      </c>
      <c r="V670" s="39" t="s">
        <v>5512</v>
      </c>
      <c r="W670" s="39" t="s">
        <v>5582</v>
      </c>
      <c r="X670" s="39" t="s">
        <v>860</v>
      </c>
      <c r="Y670" s="34"/>
      <c r="Z670" s="25"/>
      <c r="AA670" s="25"/>
    </row>
    <row r="671" spans="1:27" ht="15.75" customHeight="1" x14ac:dyDescent="0.2">
      <c r="A671" s="40" t="s">
        <v>3349</v>
      </c>
      <c r="B671" s="14" t="s">
        <v>3350</v>
      </c>
      <c r="C671" s="14" t="s">
        <v>3351</v>
      </c>
      <c r="D671" s="16" t="s">
        <v>730</v>
      </c>
      <c r="E671" s="15">
        <v>340839</v>
      </c>
      <c r="F671" s="15">
        <v>1057036868</v>
      </c>
      <c r="G671" s="32">
        <v>97</v>
      </c>
      <c r="H671" s="32" t="s">
        <v>854</v>
      </c>
      <c r="I671" s="32" t="s">
        <v>855</v>
      </c>
      <c r="J671" s="32" t="s">
        <v>856</v>
      </c>
      <c r="K671" s="32" t="s">
        <v>857</v>
      </c>
      <c r="L671" s="32" t="s">
        <v>858</v>
      </c>
      <c r="M671" s="32" t="s">
        <v>859</v>
      </c>
      <c r="N671" s="32" t="s">
        <v>860</v>
      </c>
      <c r="O671" s="34">
        <v>75</v>
      </c>
      <c r="P671" s="34">
        <v>8400</v>
      </c>
      <c r="Q671" s="29">
        <v>97</v>
      </c>
      <c r="R671" s="29" t="s">
        <v>5182</v>
      </c>
      <c r="S671" s="29" t="s">
        <v>854</v>
      </c>
      <c r="T671" s="29" t="s">
        <v>5184</v>
      </c>
      <c r="U671" s="29" t="s">
        <v>5511</v>
      </c>
      <c r="V671" s="29" t="s">
        <v>5512</v>
      </c>
      <c r="W671" s="29" t="s">
        <v>5582</v>
      </c>
      <c r="X671" s="29" t="s">
        <v>5225</v>
      </c>
      <c r="Y671" s="34"/>
      <c r="Z671" s="25"/>
      <c r="AA671" s="25"/>
    </row>
    <row r="672" spans="1:27" ht="15.75" customHeight="1" x14ac:dyDescent="0.2">
      <c r="A672" s="40" t="s">
        <v>3352</v>
      </c>
      <c r="B672" s="14" t="s">
        <v>3353</v>
      </c>
      <c r="C672" s="14" t="s">
        <v>3354</v>
      </c>
      <c r="D672" s="16" t="s">
        <v>730</v>
      </c>
      <c r="E672" s="15">
        <v>276305</v>
      </c>
      <c r="F672" s="15">
        <v>1184883257</v>
      </c>
      <c r="G672" s="32">
        <v>151</v>
      </c>
      <c r="H672" s="32" t="s">
        <v>1722</v>
      </c>
      <c r="I672" s="32" t="s">
        <v>1723</v>
      </c>
      <c r="J672" s="32" t="s">
        <v>1724</v>
      </c>
      <c r="K672" s="32" t="s">
        <v>1725</v>
      </c>
      <c r="L672" s="32" t="s">
        <v>1726</v>
      </c>
      <c r="M672" s="32" t="s">
        <v>1727</v>
      </c>
      <c r="N672" s="32" t="s">
        <v>1728</v>
      </c>
      <c r="O672" s="34">
        <v>62</v>
      </c>
      <c r="P672" s="34">
        <v>4000</v>
      </c>
      <c r="Q672" s="29">
        <v>151</v>
      </c>
      <c r="R672" s="29" t="s">
        <v>5473</v>
      </c>
      <c r="S672" s="29" t="s">
        <v>5474</v>
      </c>
      <c r="T672" s="29" t="s">
        <v>5597</v>
      </c>
      <c r="U672" s="29" t="s">
        <v>5475</v>
      </c>
      <c r="V672" s="29" t="s">
        <v>462</v>
      </c>
      <c r="W672" s="29" t="s">
        <v>5476</v>
      </c>
      <c r="X672" s="29" t="s">
        <v>5477</v>
      </c>
      <c r="Y672" s="34"/>
      <c r="Z672" s="25"/>
      <c r="AA672" s="25"/>
    </row>
    <row r="673" spans="1:27" ht="15.75" customHeight="1" x14ac:dyDescent="0.2">
      <c r="A673" s="40" t="s">
        <v>3355</v>
      </c>
      <c r="B673" s="14" t="s">
        <v>3356</v>
      </c>
      <c r="C673" s="14" t="s">
        <v>3357</v>
      </c>
      <c r="D673" s="16" t="s">
        <v>730</v>
      </c>
      <c r="E673" s="15">
        <v>162914</v>
      </c>
      <c r="F673" s="15">
        <v>624379021</v>
      </c>
      <c r="G673" s="32">
        <v>133</v>
      </c>
      <c r="H673" s="32" t="s">
        <v>1722</v>
      </c>
      <c r="I673" s="32" t="s">
        <v>2080</v>
      </c>
      <c r="J673" s="32" t="s">
        <v>2081</v>
      </c>
      <c r="K673" s="32" t="s">
        <v>734</v>
      </c>
      <c r="L673" s="32" t="s">
        <v>879</v>
      </c>
      <c r="M673" s="32" t="s">
        <v>1955</v>
      </c>
      <c r="N673" s="32" t="s">
        <v>2082</v>
      </c>
      <c r="O673" s="34">
        <v>55</v>
      </c>
      <c r="P673" s="34">
        <v>8200</v>
      </c>
      <c r="Q673" s="29">
        <v>133</v>
      </c>
      <c r="R673" s="29" t="s">
        <v>5569</v>
      </c>
      <c r="S673" s="29" t="s">
        <v>5474</v>
      </c>
      <c r="T673" s="29" t="s">
        <v>734</v>
      </c>
      <c r="U673" s="29" t="s">
        <v>879</v>
      </c>
      <c r="V673" s="29" t="s">
        <v>5570</v>
      </c>
      <c r="W673" s="29" t="s">
        <v>1955</v>
      </c>
      <c r="X673" s="29" t="s">
        <v>5571</v>
      </c>
      <c r="Y673" s="34"/>
      <c r="Z673" s="25"/>
      <c r="AA673" s="25"/>
    </row>
    <row r="674" spans="1:27" ht="15.75" customHeight="1" x14ac:dyDescent="0.2">
      <c r="A674" s="40" t="s">
        <v>3358</v>
      </c>
      <c r="B674" s="14" t="s">
        <v>3359</v>
      </c>
      <c r="C674" s="14" t="s">
        <v>3360</v>
      </c>
      <c r="D674" s="16" t="s">
        <v>730</v>
      </c>
      <c r="E674" s="15">
        <v>312724</v>
      </c>
      <c r="F674" s="15">
        <v>1020005523</v>
      </c>
      <c r="G674" s="32">
        <v>692</v>
      </c>
      <c r="H674" s="32" t="s">
        <v>3340</v>
      </c>
      <c r="I674" s="32" t="s">
        <v>3341</v>
      </c>
      <c r="J674" s="32" t="s">
        <v>856</v>
      </c>
      <c r="K674" s="32" t="s">
        <v>857</v>
      </c>
      <c r="L674" s="32" t="s">
        <v>908</v>
      </c>
      <c r="M674" s="32" t="s">
        <v>859</v>
      </c>
      <c r="N674" s="32" t="s">
        <v>3342</v>
      </c>
      <c r="O674" s="34">
        <v>84</v>
      </c>
      <c r="P674" s="34">
        <v>10000</v>
      </c>
      <c r="Q674" s="29">
        <v>692</v>
      </c>
      <c r="R674" s="29" t="s">
        <v>5182</v>
      </c>
      <c r="S674" s="29" t="s">
        <v>5924</v>
      </c>
      <c r="T674" s="29" t="s">
        <v>857</v>
      </c>
      <c r="U674" s="29" t="s">
        <v>5185</v>
      </c>
      <c r="V674" s="29" t="s">
        <v>5925</v>
      </c>
      <c r="W674" s="29" t="s">
        <v>859</v>
      </c>
      <c r="X674" s="29" t="s">
        <v>5926</v>
      </c>
      <c r="Y674" s="34"/>
      <c r="Z674" s="25"/>
      <c r="AA674" s="25"/>
    </row>
    <row r="675" spans="1:27" ht="15.75" customHeight="1" x14ac:dyDescent="0.2">
      <c r="A675" s="40" t="s">
        <v>3361</v>
      </c>
      <c r="B675" s="14" t="s">
        <v>3362</v>
      </c>
      <c r="C675" s="40" t="s">
        <v>3363</v>
      </c>
      <c r="D675" s="16" t="s">
        <v>802</v>
      </c>
      <c r="E675" s="15">
        <v>62261</v>
      </c>
      <c r="F675" s="15">
        <v>219799517</v>
      </c>
      <c r="G675" s="32">
        <v>381</v>
      </c>
      <c r="H675" s="32" t="s">
        <v>832</v>
      </c>
      <c r="I675" s="32" t="s">
        <v>803</v>
      </c>
      <c r="J675" s="32" t="s">
        <v>43</v>
      </c>
      <c r="K675" s="32" t="s">
        <v>833</v>
      </c>
      <c r="L675" s="32" t="s">
        <v>834</v>
      </c>
      <c r="M675" s="32" t="s">
        <v>2759</v>
      </c>
      <c r="N675" s="32" t="s">
        <v>835</v>
      </c>
      <c r="O675" s="34">
        <v>53</v>
      </c>
      <c r="P675" s="34">
        <v>20000</v>
      </c>
      <c r="Q675" s="39">
        <v>381</v>
      </c>
      <c r="R675" s="39" t="s">
        <v>51</v>
      </c>
      <c r="S675" s="39" t="s">
        <v>5806</v>
      </c>
      <c r="T675" s="39" t="s">
        <v>5137</v>
      </c>
      <c r="U675" s="39" t="s">
        <v>832</v>
      </c>
      <c r="V675" s="39" t="s">
        <v>5155</v>
      </c>
      <c r="W675" s="39" t="s">
        <v>5156</v>
      </c>
      <c r="X675" s="39" t="s">
        <v>5157</v>
      </c>
      <c r="Y675" s="34"/>
      <c r="Z675" s="25"/>
      <c r="AA675" s="25"/>
    </row>
    <row r="676" spans="1:27" ht="15.75" customHeight="1" x14ac:dyDescent="0.2">
      <c r="A676" s="40" t="s">
        <v>3364</v>
      </c>
      <c r="B676" s="14" t="s">
        <v>3365</v>
      </c>
      <c r="C676" s="14" t="s">
        <v>3366</v>
      </c>
      <c r="D676" s="16" t="s">
        <v>809</v>
      </c>
      <c r="E676" s="15">
        <v>325605</v>
      </c>
      <c r="F676" s="15">
        <v>1105692068</v>
      </c>
      <c r="G676" s="32">
        <v>369</v>
      </c>
      <c r="H676" s="32" t="s">
        <v>1094</v>
      </c>
      <c r="I676" s="32" t="s">
        <v>1610</v>
      </c>
      <c r="J676" s="32" t="s">
        <v>367</v>
      </c>
      <c r="K676" s="32" t="s">
        <v>363</v>
      </c>
      <c r="L676" s="32" t="s">
        <v>3367</v>
      </c>
      <c r="M676" s="32" t="s">
        <v>362</v>
      </c>
      <c r="N676" s="32" t="s">
        <v>365</v>
      </c>
      <c r="O676" s="34">
        <v>28</v>
      </c>
      <c r="P676" s="34">
        <v>5400</v>
      </c>
      <c r="Q676" s="39">
        <v>369</v>
      </c>
      <c r="R676" s="39" t="s">
        <v>5140</v>
      </c>
      <c r="S676" s="39" t="s">
        <v>5141</v>
      </c>
      <c r="T676" s="39" t="s">
        <v>1610</v>
      </c>
      <c r="U676" s="39" t="s">
        <v>5596</v>
      </c>
      <c r="V676" s="39" t="s">
        <v>5269</v>
      </c>
      <c r="W676" s="39" t="s">
        <v>5145</v>
      </c>
      <c r="X676" s="39" t="s">
        <v>3367</v>
      </c>
      <c r="Y676" s="34"/>
      <c r="Z676" s="25"/>
      <c r="AA676" s="25"/>
    </row>
    <row r="677" spans="1:27" ht="15.75" customHeight="1" x14ac:dyDescent="0.2">
      <c r="A677" s="40" t="s">
        <v>3368</v>
      </c>
      <c r="B677" s="14" t="s">
        <v>3369</v>
      </c>
      <c r="C677" s="14" t="s">
        <v>3370</v>
      </c>
      <c r="D677" s="16" t="s">
        <v>740</v>
      </c>
      <c r="E677" s="15">
        <v>106967</v>
      </c>
      <c r="F677" s="15">
        <v>444146552</v>
      </c>
      <c r="G677" s="32">
        <v>2585</v>
      </c>
      <c r="H677" s="32" t="s">
        <v>3371</v>
      </c>
      <c r="I677" s="32" t="s">
        <v>3372</v>
      </c>
      <c r="J677" s="32" t="s">
        <v>3373</v>
      </c>
      <c r="K677" s="32" t="s">
        <v>3374</v>
      </c>
      <c r="L677" s="32" t="s">
        <v>3375</v>
      </c>
      <c r="M677" s="32" t="s">
        <v>3376</v>
      </c>
      <c r="N677" s="32" t="s">
        <v>3377</v>
      </c>
      <c r="O677" s="34">
        <v>46</v>
      </c>
      <c r="P677" s="34">
        <v>4400</v>
      </c>
      <c r="Q677" s="29">
        <v>2585</v>
      </c>
      <c r="R677" s="29" t="s">
        <v>5927</v>
      </c>
      <c r="S677" s="29" t="s">
        <v>5928</v>
      </c>
      <c r="T677" s="29" t="s">
        <v>5929</v>
      </c>
      <c r="U677" s="29" t="s">
        <v>5930</v>
      </c>
      <c r="V677" s="29" t="s">
        <v>5931</v>
      </c>
      <c r="W677" s="29" t="s">
        <v>5932</v>
      </c>
      <c r="X677" s="29" t="s">
        <v>5933</v>
      </c>
      <c r="Y677" s="34"/>
      <c r="Z677" s="25"/>
      <c r="AA677" s="25"/>
    </row>
    <row r="678" spans="1:27" ht="15.75" customHeight="1" x14ac:dyDescent="0.2">
      <c r="A678" s="40" t="s">
        <v>3378</v>
      </c>
      <c r="B678" s="14" t="s">
        <v>3379</v>
      </c>
      <c r="C678" s="14" t="s">
        <v>3380</v>
      </c>
      <c r="D678" s="16" t="s">
        <v>730</v>
      </c>
      <c r="E678" s="15">
        <v>359732</v>
      </c>
      <c r="F678" s="15">
        <v>1052191484</v>
      </c>
      <c r="G678" s="32">
        <v>692</v>
      </c>
      <c r="H678" s="32" t="s">
        <v>3340</v>
      </c>
      <c r="I678" s="32" t="s">
        <v>3341</v>
      </c>
      <c r="J678" s="32" t="s">
        <v>856</v>
      </c>
      <c r="K678" s="32" t="s">
        <v>857</v>
      </c>
      <c r="L678" s="32" t="s">
        <v>908</v>
      </c>
      <c r="M678" s="32" t="s">
        <v>859</v>
      </c>
      <c r="N678" s="32" t="s">
        <v>3342</v>
      </c>
      <c r="O678" s="34">
        <v>97</v>
      </c>
      <c r="P678" s="34">
        <v>13800</v>
      </c>
      <c r="Q678" s="29">
        <v>692</v>
      </c>
      <c r="R678" s="29" t="s">
        <v>5182</v>
      </c>
      <c r="S678" s="29" t="s">
        <v>3340</v>
      </c>
      <c r="T678" s="29" t="s">
        <v>5184</v>
      </c>
      <c r="U678" s="29" t="s">
        <v>5185</v>
      </c>
      <c r="V678" s="29" t="s">
        <v>3341</v>
      </c>
      <c r="W678" s="29" t="s">
        <v>5582</v>
      </c>
      <c r="X678" s="29" t="s">
        <v>3342</v>
      </c>
      <c r="Y678" s="34"/>
      <c r="Z678" s="25"/>
      <c r="AA678" s="25"/>
    </row>
    <row r="679" spans="1:27" ht="15.75" customHeight="1" x14ac:dyDescent="0.2">
      <c r="A679" s="40" t="s">
        <v>3381</v>
      </c>
      <c r="B679" s="14" t="s">
        <v>3382</v>
      </c>
      <c r="C679" s="14" t="s">
        <v>3383</v>
      </c>
      <c r="D679" s="16" t="s">
        <v>730</v>
      </c>
      <c r="E679" s="15">
        <v>257574</v>
      </c>
      <c r="F679" s="15">
        <v>1147208855</v>
      </c>
      <c r="G679" s="32">
        <v>692</v>
      </c>
      <c r="H679" s="32" t="s">
        <v>3340</v>
      </c>
      <c r="I679" s="32" t="s">
        <v>3341</v>
      </c>
      <c r="J679" s="32" t="s">
        <v>856</v>
      </c>
      <c r="K679" s="32" t="s">
        <v>857</v>
      </c>
      <c r="L679" s="32" t="s">
        <v>908</v>
      </c>
      <c r="M679" s="32" t="s">
        <v>859</v>
      </c>
      <c r="N679" s="32" t="s">
        <v>3342</v>
      </c>
      <c r="O679" s="34">
        <v>67</v>
      </c>
      <c r="P679" s="34">
        <v>6600</v>
      </c>
      <c r="Q679" s="29">
        <v>692</v>
      </c>
      <c r="R679" s="29" t="s">
        <v>5182</v>
      </c>
      <c r="S679" s="29" t="s">
        <v>5924</v>
      </c>
      <c r="T679" s="29" t="s">
        <v>857</v>
      </c>
      <c r="U679" s="29" t="s">
        <v>5185</v>
      </c>
      <c r="V679" s="29" t="s">
        <v>5925</v>
      </c>
      <c r="W679" s="29" t="s">
        <v>859</v>
      </c>
      <c r="X679" s="29" t="s">
        <v>5926</v>
      </c>
      <c r="Y679" s="34"/>
      <c r="Z679" s="25"/>
      <c r="AA679" s="25"/>
    </row>
    <row r="680" spans="1:27" ht="15.75" customHeight="1" x14ac:dyDescent="0.2">
      <c r="A680" s="25" t="s">
        <v>3384</v>
      </c>
      <c r="B680" s="14" t="s">
        <v>3385</v>
      </c>
      <c r="C680" s="14" t="s">
        <v>3386</v>
      </c>
      <c r="D680" s="16" t="s">
        <v>730</v>
      </c>
      <c r="E680" s="15">
        <v>157065</v>
      </c>
      <c r="F680" s="15">
        <v>627789281</v>
      </c>
      <c r="G680" s="32">
        <v>692</v>
      </c>
      <c r="H680" s="32" t="s">
        <v>3340</v>
      </c>
      <c r="I680" s="32" t="s">
        <v>3341</v>
      </c>
      <c r="J680" s="32" t="s">
        <v>856</v>
      </c>
      <c r="K680" s="32" t="s">
        <v>857</v>
      </c>
      <c r="L680" s="32" t="s">
        <v>908</v>
      </c>
      <c r="M680" s="32" t="s">
        <v>859</v>
      </c>
      <c r="N680" s="32" t="s">
        <v>3342</v>
      </c>
      <c r="O680" s="34">
        <v>50</v>
      </c>
      <c r="P680" s="34">
        <v>4400</v>
      </c>
      <c r="Q680" s="29">
        <v>692</v>
      </c>
      <c r="R680" s="29" t="s">
        <v>5182</v>
      </c>
      <c r="S680" s="29" t="s">
        <v>5924</v>
      </c>
      <c r="T680" s="29" t="s">
        <v>5184</v>
      </c>
      <c r="U680" s="29" t="s">
        <v>5185</v>
      </c>
      <c r="V680" s="29" t="s">
        <v>3341</v>
      </c>
      <c r="W680" s="29" t="s">
        <v>5582</v>
      </c>
      <c r="X680" s="29" t="s">
        <v>5926</v>
      </c>
      <c r="Y680" s="34"/>
      <c r="Z680" s="25"/>
      <c r="AA680" s="25"/>
    </row>
    <row r="681" spans="1:27" ht="15.75" customHeight="1" x14ac:dyDescent="0.2">
      <c r="A681" s="25" t="s">
        <v>3387</v>
      </c>
      <c r="B681" s="14" t="s">
        <v>3388</v>
      </c>
      <c r="C681" s="14" t="s">
        <v>3389</v>
      </c>
      <c r="D681" s="16" t="s">
        <v>730</v>
      </c>
      <c r="E681" s="15">
        <v>202611</v>
      </c>
      <c r="F681" s="15">
        <v>943491680</v>
      </c>
      <c r="G681" s="32">
        <v>692</v>
      </c>
      <c r="H681" s="32" t="s">
        <v>3340</v>
      </c>
      <c r="I681" s="32" t="s">
        <v>3341</v>
      </c>
      <c r="J681" s="32" t="s">
        <v>856</v>
      </c>
      <c r="K681" s="32" t="s">
        <v>857</v>
      </c>
      <c r="L681" s="32" t="s">
        <v>908</v>
      </c>
      <c r="M681" s="32" t="s">
        <v>859</v>
      </c>
      <c r="N681" s="32" t="s">
        <v>3342</v>
      </c>
      <c r="O681" s="34">
        <v>130</v>
      </c>
      <c r="P681" s="34">
        <v>6000</v>
      </c>
      <c r="Q681" s="29">
        <v>692</v>
      </c>
      <c r="R681" s="29" t="s">
        <v>5182</v>
      </c>
      <c r="S681" s="29" t="s">
        <v>5924</v>
      </c>
      <c r="T681" s="29" t="s">
        <v>5184</v>
      </c>
      <c r="U681" s="29" t="s">
        <v>5185</v>
      </c>
      <c r="V681" s="29" t="s">
        <v>5925</v>
      </c>
      <c r="W681" s="29" t="s">
        <v>5582</v>
      </c>
      <c r="X681" s="29" t="s">
        <v>5926</v>
      </c>
      <c r="Y681" s="34"/>
      <c r="Z681" s="25"/>
      <c r="AA681" s="25"/>
    </row>
    <row r="682" spans="1:27" ht="15.75" customHeight="1" x14ac:dyDescent="0.2">
      <c r="A682" s="25" t="s">
        <v>3390</v>
      </c>
      <c r="B682" s="14" t="s">
        <v>3391</v>
      </c>
      <c r="C682" s="14" t="s">
        <v>3392</v>
      </c>
      <c r="D682" s="16" t="s">
        <v>802</v>
      </c>
      <c r="E682" s="15">
        <v>62600</v>
      </c>
      <c r="F682" s="15">
        <v>162178749</v>
      </c>
      <c r="G682" s="32">
        <v>82</v>
      </c>
      <c r="H682" s="32" t="s">
        <v>13</v>
      </c>
      <c r="I682" s="32" t="s">
        <v>803</v>
      </c>
      <c r="J682" s="32" t="s">
        <v>43</v>
      </c>
      <c r="K682" s="32" t="s">
        <v>16</v>
      </c>
      <c r="L682" s="32" t="s">
        <v>804</v>
      </c>
      <c r="M682" s="32" t="s">
        <v>18</v>
      </c>
      <c r="N682" s="32" t="s">
        <v>805</v>
      </c>
      <c r="O682" s="34">
        <v>33</v>
      </c>
      <c r="P682" s="34">
        <v>17600</v>
      </c>
      <c r="Q682" s="29">
        <v>82</v>
      </c>
      <c r="R682" s="29" t="s">
        <v>51</v>
      </c>
      <c r="S682" s="29" t="s">
        <v>25</v>
      </c>
      <c r="T682" s="29" t="s">
        <v>5137</v>
      </c>
      <c r="U682" s="29" t="s">
        <v>27</v>
      </c>
      <c r="V682" s="29" t="s">
        <v>28</v>
      </c>
      <c r="W682" s="29" t="s">
        <v>5138</v>
      </c>
      <c r="X682" s="29" t="s">
        <v>5139</v>
      </c>
      <c r="Y682" s="34"/>
      <c r="Z682" s="25"/>
      <c r="AA682" s="25"/>
    </row>
    <row r="683" spans="1:27" ht="15.75" customHeight="1" x14ac:dyDescent="0.2">
      <c r="A683" s="25" t="s">
        <v>3393</v>
      </c>
      <c r="B683" s="14" t="s">
        <v>3394</v>
      </c>
      <c r="C683" s="14" t="s">
        <v>3395</v>
      </c>
      <c r="D683" s="16" t="s">
        <v>802</v>
      </c>
      <c r="E683" s="15">
        <v>100253</v>
      </c>
      <c r="F683" s="15">
        <v>315676054</v>
      </c>
      <c r="G683" s="32">
        <v>82</v>
      </c>
      <c r="H683" s="32" t="s">
        <v>13</v>
      </c>
      <c r="I683" s="32" t="s">
        <v>803</v>
      </c>
      <c r="J683" s="32" t="s">
        <v>43</v>
      </c>
      <c r="K683" s="32" t="s">
        <v>16</v>
      </c>
      <c r="L683" s="32" t="s">
        <v>804</v>
      </c>
      <c r="M683" s="32" t="s">
        <v>18</v>
      </c>
      <c r="N683" s="32" t="s">
        <v>805</v>
      </c>
      <c r="O683" s="34">
        <v>48</v>
      </c>
      <c r="P683" s="34">
        <v>16800</v>
      </c>
      <c r="Q683" s="29">
        <v>82</v>
      </c>
      <c r="R683" s="29" t="s">
        <v>51</v>
      </c>
      <c r="S683" s="29" t="s">
        <v>25</v>
      </c>
      <c r="T683" s="29" t="s">
        <v>5137</v>
      </c>
      <c r="U683" s="29" t="s">
        <v>27</v>
      </c>
      <c r="V683" s="29" t="s">
        <v>28</v>
      </c>
      <c r="W683" s="29" t="s">
        <v>5138</v>
      </c>
      <c r="X683" s="29" t="s">
        <v>5139</v>
      </c>
      <c r="Y683" s="34"/>
      <c r="Z683" s="25"/>
      <c r="AA683" s="25"/>
    </row>
    <row r="684" spans="1:27" ht="15.75" customHeight="1" x14ac:dyDescent="0.2">
      <c r="A684" s="25" t="s">
        <v>3396</v>
      </c>
      <c r="B684" s="14" t="s">
        <v>3397</v>
      </c>
      <c r="C684" s="14" t="s">
        <v>3398</v>
      </c>
      <c r="D684" s="16" t="s">
        <v>802</v>
      </c>
      <c r="E684" s="15">
        <v>241836</v>
      </c>
      <c r="F684" s="15">
        <v>1027328399</v>
      </c>
      <c r="G684" s="32">
        <v>3</v>
      </c>
      <c r="H684" s="32" t="s">
        <v>817</v>
      </c>
      <c r="I684" s="32" t="s">
        <v>818</v>
      </c>
      <c r="J684" s="32" t="s">
        <v>43</v>
      </c>
      <c r="K684" s="32" t="s">
        <v>16</v>
      </c>
      <c r="L684" s="32" t="s">
        <v>139</v>
      </c>
      <c r="M684" s="32" t="s">
        <v>819</v>
      </c>
      <c r="N684" s="32" t="s">
        <v>820</v>
      </c>
      <c r="O684" s="34">
        <v>36</v>
      </c>
      <c r="P684" s="34">
        <v>2600</v>
      </c>
      <c r="Q684" s="29">
        <v>3</v>
      </c>
      <c r="R684" s="29" t="s">
        <v>51</v>
      </c>
      <c r="S684" s="29" t="s">
        <v>5146</v>
      </c>
      <c r="T684" s="29" t="s">
        <v>5147</v>
      </c>
      <c r="U684" s="29" t="s">
        <v>5148</v>
      </c>
      <c r="V684" s="29" t="s">
        <v>28</v>
      </c>
      <c r="W684" s="29" t="s">
        <v>143</v>
      </c>
      <c r="X684" s="29" t="s">
        <v>5149</v>
      </c>
      <c r="Y684" s="34"/>
      <c r="Z684" s="25"/>
      <c r="AA684" s="25"/>
    </row>
    <row r="685" spans="1:27" ht="15.75" customHeight="1" x14ac:dyDescent="0.2">
      <c r="A685" s="25" t="s">
        <v>3399</v>
      </c>
      <c r="B685" s="14" t="s">
        <v>3400</v>
      </c>
      <c r="C685" s="14" t="s">
        <v>3401</v>
      </c>
      <c r="D685" s="16" t="s">
        <v>802</v>
      </c>
      <c r="E685" s="15">
        <v>119963</v>
      </c>
      <c r="F685" s="15">
        <v>616679962</v>
      </c>
      <c r="G685" s="32">
        <v>3</v>
      </c>
      <c r="H685" s="32" t="s">
        <v>817</v>
      </c>
      <c r="I685" s="32" t="s">
        <v>818</v>
      </c>
      <c r="J685" s="32" t="s">
        <v>43</v>
      </c>
      <c r="K685" s="32" t="s">
        <v>16</v>
      </c>
      <c r="L685" s="32" t="s">
        <v>139</v>
      </c>
      <c r="M685" s="32" t="s">
        <v>819</v>
      </c>
      <c r="N685" s="32" t="s">
        <v>820</v>
      </c>
      <c r="O685" s="34">
        <v>62</v>
      </c>
      <c r="P685" s="34">
        <v>16000</v>
      </c>
      <c r="Q685" s="29">
        <v>3</v>
      </c>
      <c r="R685" s="29" t="s">
        <v>51</v>
      </c>
      <c r="S685" s="29" t="s">
        <v>5146</v>
      </c>
      <c r="T685" s="29" t="s">
        <v>5147</v>
      </c>
      <c r="U685" s="29" t="s">
        <v>817</v>
      </c>
      <c r="V685" s="29" t="s">
        <v>16</v>
      </c>
      <c r="W685" s="29" t="s">
        <v>143</v>
      </c>
      <c r="X685" s="29" t="s">
        <v>5149</v>
      </c>
      <c r="Y685" s="34"/>
      <c r="Z685" s="25"/>
      <c r="AA685" s="25"/>
    </row>
    <row r="686" spans="1:27" ht="15.75" customHeight="1" x14ac:dyDescent="0.2">
      <c r="A686" s="25" t="s">
        <v>3402</v>
      </c>
      <c r="B686" s="14" t="s">
        <v>3403</v>
      </c>
      <c r="C686" s="14" t="s">
        <v>3404</v>
      </c>
      <c r="D686" s="16" t="s">
        <v>802</v>
      </c>
      <c r="E686" s="15">
        <v>206044</v>
      </c>
      <c r="F686" s="15">
        <v>680545596</v>
      </c>
      <c r="G686" s="32">
        <v>3</v>
      </c>
      <c r="H686" s="32" t="s">
        <v>817</v>
      </c>
      <c r="I686" s="32" t="s">
        <v>818</v>
      </c>
      <c r="J686" s="32" t="s">
        <v>43</v>
      </c>
      <c r="K686" s="32" t="s">
        <v>16</v>
      </c>
      <c r="L686" s="32" t="s">
        <v>139</v>
      </c>
      <c r="M686" s="32" t="s">
        <v>819</v>
      </c>
      <c r="N686" s="32" t="s">
        <v>820</v>
      </c>
      <c r="O686" s="34">
        <v>90</v>
      </c>
      <c r="P686" s="34">
        <v>34400</v>
      </c>
      <c r="Q686" s="29">
        <v>3</v>
      </c>
      <c r="R686" s="29" t="s">
        <v>43</v>
      </c>
      <c r="S686" s="29" t="s">
        <v>5146</v>
      </c>
      <c r="T686" s="29" t="s">
        <v>818</v>
      </c>
      <c r="U686" s="29" t="s">
        <v>5148</v>
      </c>
      <c r="V686" s="29" t="s">
        <v>28</v>
      </c>
      <c r="W686" s="29" t="s">
        <v>139</v>
      </c>
      <c r="X686" s="29" t="s">
        <v>820</v>
      </c>
      <c r="Y686" s="34"/>
      <c r="Z686" s="25"/>
      <c r="AA686" s="25"/>
    </row>
    <row r="687" spans="1:27" ht="15.75" customHeight="1" x14ac:dyDescent="0.2">
      <c r="A687" s="25" t="s">
        <v>3405</v>
      </c>
      <c r="B687" s="14" t="s">
        <v>3406</v>
      </c>
      <c r="C687" s="40" t="s">
        <v>3407</v>
      </c>
      <c r="D687" s="16" t="s">
        <v>802</v>
      </c>
      <c r="E687" s="15">
        <v>76362</v>
      </c>
      <c r="F687" s="15">
        <v>340420625</v>
      </c>
      <c r="G687" s="32">
        <v>3</v>
      </c>
      <c r="H687" s="32" t="s">
        <v>817</v>
      </c>
      <c r="I687" s="32" t="s">
        <v>818</v>
      </c>
      <c r="J687" s="32" t="s">
        <v>43</v>
      </c>
      <c r="K687" s="32" t="s">
        <v>16</v>
      </c>
      <c r="L687" s="32" t="s">
        <v>139</v>
      </c>
      <c r="M687" s="32" t="s">
        <v>819</v>
      </c>
      <c r="N687" s="32" t="s">
        <v>820</v>
      </c>
      <c r="O687" s="34">
        <v>70</v>
      </c>
      <c r="P687" s="34">
        <v>18400</v>
      </c>
      <c r="Q687" s="29">
        <v>3</v>
      </c>
      <c r="R687" s="29" t="s">
        <v>51</v>
      </c>
      <c r="S687" s="29" t="s">
        <v>5146</v>
      </c>
      <c r="T687" s="29" t="s">
        <v>5147</v>
      </c>
      <c r="U687" s="29" t="s">
        <v>5148</v>
      </c>
      <c r="V687" s="29" t="s">
        <v>28</v>
      </c>
      <c r="W687" s="29" t="s">
        <v>143</v>
      </c>
      <c r="X687" s="29" t="s">
        <v>5149</v>
      </c>
      <c r="Y687" s="34"/>
      <c r="Z687" s="25"/>
      <c r="AA687" s="25"/>
    </row>
    <row r="688" spans="1:27" ht="15.75" customHeight="1" x14ac:dyDescent="0.2">
      <c r="A688" s="25" t="s">
        <v>3408</v>
      </c>
      <c r="B688" s="14" t="s">
        <v>3409</v>
      </c>
      <c r="C688" s="14" t="s">
        <v>3410</v>
      </c>
      <c r="D688" s="16" t="s">
        <v>802</v>
      </c>
      <c r="E688" s="15">
        <v>239488</v>
      </c>
      <c r="F688" s="15">
        <v>807433641</v>
      </c>
      <c r="G688" s="32">
        <v>692</v>
      </c>
      <c r="H688" s="32" t="s">
        <v>13</v>
      </c>
      <c r="I688" s="32" t="s">
        <v>122</v>
      </c>
      <c r="J688" s="32" t="s">
        <v>15</v>
      </c>
      <c r="K688" s="32" t="s">
        <v>16</v>
      </c>
      <c r="L688" s="32" t="s">
        <v>44</v>
      </c>
      <c r="M688" s="32" t="s">
        <v>69</v>
      </c>
      <c r="N688" s="32" t="s">
        <v>3282</v>
      </c>
      <c r="O688" s="34">
        <v>154</v>
      </c>
      <c r="P688" s="34">
        <v>55800</v>
      </c>
      <c r="Q688" s="29">
        <v>692</v>
      </c>
      <c r="R688" s="29" t="s">
        <v>24</v>
      </c>
      <c r="S688" s="29" t="s">
        <v>75</v>
      </c>
      <c r="T688" s="29" t="s">
        <v>122</v>
      </c>
      <c r="U688" s="29" t="s">
        <v>27</v>
      </c>
      <c r="V688" s="29" t="s">
        <v>28</v>
      </c>
      <c r="W688" s="29" t="s">
        <v>54</v>
      </c>
      <c r="X688" s="29" t="s">
        <v>3282</v>
      </c>
      <c r="Y688" s="34"/>
      <c r="Z688" s="25"/>
      <c r="AA688" s="25"/>
    </row>
    <row r="689" spans="1:27" ht="15.75" customHeight="1" x14ac:dyDescent="0.2">
      <c r="A689" s="25" t="s">
        <v>3411</v>
      </c>
      <c r="B689" s="14" t="s">
        <v>3412</v>
      </c>
      <c r="C689" s="14" t="s">
        <v>3413</v>
      </c>
      <c r="D689" s="16" t="s">
        <v>802</v>
      </c>
      <c r="E689" s="15">
        <v>139519</v>
      </c>
      <c r="F689" s="15">
        <v>525558766</v>
      </c>
      <c r="G689" s="32">
        <v>93</v>
      </c>
      <c r="H689" s="32" t="s">
        <v>832</v>
      </c>
      <c r="I689" s="32" t="s">
        <v>3414</v>
      </c>
      <c r="J689" s="32" t="s">
        <v>43</v>
      </c>
      <c r="K689" s="32" t="s">
        <v>833</v>
      </c>
      <c r="L689" s="32" t="s">
        <v>834</v>
      </c>
      <c r="M689" s="32" t="s">
        <v>69</v>
      </c>
      <c r="N689" s="32" t="s">
        <v>835</v>
      </c>
      <c r="O689" s="34">
        <v>41</v>
      </c>
      <c r="P689" s="34">
        <v>10200</v>
      </c>
      <c r="Q689" s="29">
        <v>93</v>
      </c>
      <c r="R689" s="29" t="s">
        <v>51</v>
      </c>
      <c r="S689" s="29" t="s">
        <v>75</v>
      </c>
      <c r="T689" s="29" t="s">
        <v>5934</v>
      </c>
      <c r="U689" s="29" t="s">
        <v>5154</v>
      </c>
      <c r="V689" s="29" t="s">
        <v>5155</v>
      </c>
      <c r="W689" s="29" t="s">
        <v>5156</v>
      </c>
      <c r="X689" s="29" t="s">
        <v>5157</v>
      </c>
      <c r="Y689" s="34"/>
      <c r="Z689" s="25"/>
      <c r="AA689" s="25"/>
    </row>
    <row r="690" spans="1:27" ht="15.75" customHeight="1" x14ac:dyDescent="0.2">
      <c r="A690" s="25" t="s">
        <v>3415</v>
      </c>
      <c r="B690" s="14" t="s">
        <v>3416</v>
      </c>
      <c r="C690" s="40" t="s">
        <v>3417</v>
      </c>
      <c r="D690" s="16" t="s">
        <v>802</v>
      </c>
      <c r="E690" s="15">
        <v>232588</v>
      </c>
      <c r="F690" s="15">
        <v>970237032</v>
      </c>
      <c r="G690" s="32">
        <v>60</v>
      </c>
      <c r="H690" s="32" t="s">
        <v>13</v>
      </c>
      <c r="I690" s="32" t="s">
        <v>122</v>
      </c>
      <c r="J690" s="32" t="s">
        <v>15</v>
      </c>
      <c r="K690" s="32" t="s">
        <v>16</v>
      </c>
      <c r="L690" s="32" t="s">
        <v>804</v>
      </c>
      <c r="M690" s="32" t="s">
        <v>69</v>
      </c>
      <c r="N690" s="32" t="s">
        <v>3151</v>
      </c>
      <c r="O690" s="34">
        <v>46</v>
      </c>
      <c r="P690" s="34">
        <v>8600</v>
      </c>
      <c r="Q690" s="29">
        <v>60</v>
      </c>
      <c r="R690" s="29" t="s">
        <v>24</v>
      </c>
      <c r="S690" s="29" t="s">
        <v>75</v>
      </c>
      <c r="T690" s="29" t="s">
        <v>142</v>
      </c>
      <c r="U690" s="29" t="s">
        <v>27</v>
      </c>
      <c r="V690" s="29" t="s">
        <v>28</v>
      </c>
      <c r="W690" s="29" t="s">
        <v>5138</v>
      </c>
      <c r="X690" s="29" t="s">
        <v>5868</v>
      </c>
      <c r="Y690" s="34"/>
      <c r="Z690" s="25"/>
      <c r="AA690" s="25"/>
    </row>
    <row r="691" spans="1:27" ht="15.75" customHeight="1" x14ac:dyDescent="0.2">
      <c r="A691" s="25" t="s">
        <v>3418</v>
      </c>
      <c r="B691" s="14" t="s">
        <v>3419</v>
      </c>
      <c r="C691" s="14" t="s">
        <v>3420</v>
      </c>
      <c r="D691" s="16" t="s">
        <v>802</v>
      </c>
      <c r="E691" s="15">
        <v>160134</v>
      </c>
      <c r="F691" s="15">
        <v>676079269</v>
      </c>
      <c r="G691" s="32">
        <v>91</v>
      </c>
      <c r="H691" s="32" t="s">
        <v>832</v>
      </c>
      <c r="I691" s="32" t="s">
        <v>803</v>
      </c>
      <c r="J691" s="32" t="s">
        <v>43</v>
      </c>
      <c r="K691" s="32" t="s">
        <v>833</v>
      </c>
      <c r="L691" s="32" t="s">
        <v>834</v>
      </c>
      <c r="M691" s="32" t="s">
        <v>69</v>
      </c>
      <c r="N691" s="32" t="s">
        <v>835</v>
      </c>
      <c r="O691" s="34">
        <v>60</v>
      </c>
      <c r="P691" s="34">
        <v>16400</v>
      </c>
      <c r="Q691" s="29">
        <v>91</v>
      </c>
      <c r="R691" s="29" t="s">
        <v>43</v>
      </c>
      <c r="S691" s="29" t="s">
        <v>69</v>
      </c>
      <c r="T691" s="29" t="s">
        <v>5137</v>
      </c>
      <c r="U691" s="29" t="s">
        <v>5154</v>
      </c>
      <c r="V691" s="29" t="s">
        <v>5155</v>
      </c>
      <c r="W691" s="29" t="s">
        <v>5156</v>
      </c>
      <c r="X691" s="29" t="s">
        <v>835</v>
      </c>
      <c r="Y691" s="34"/>
      <c r="Z691" s="25"/>
      <c r="AA691" s="25"/>
    </row>
    <row r="692" spans="1:27" ht="15.75" customHeight="1" x14ac:dyDescent="0.2">
      <c r="A692" s="25" t="s">
        <v>3421</v>
      </c>
      <c r="B692" s="14" t="s">
        <v>3422</v>
      </c>
      <c r="C692" s="14" t="s">
        <v>3423</v>
      </c>
      <c r="D692" s="16" t="s">
        <v>802</v>
      </c>
      <c r="E692" s="15">
        <v>173177</v>
      </c>
      <c r="F692" s="15">
        <v>663927666</v>
      </c>
      <c r="G692" s="32">
        <v>91</v>
      </c>
      <c r="H692" s="32" t="s">
        <v>832</v>
      </c>
      <c r="I692" s="32" t="s">
        <v>803</v>
      </c>
      <c r="J692" s="32" t="s">
        <v>43</v>
      </c>
      <c r="K692" s="32" t="s">
        <v>833</v>
      </c>
      <c r="L692" s="32" t="s">
        <v>834</v>
      </c>
      <c r="M692" s="32" t="s">
        <v>69</v>
      </c>
      <c r="N692" s="32" t="s">
        <v>835</v>
      </c>
      <c r="O692" s="34">
        <v>49</v>
      </c>
      <c r="P692" s="34">
        <v>13800</v>
      </c>
      <c r="Q692" s="29">
        <v>91</v>
      </c>
      <c r="R692" s="29" t="s">
        <v>51</v>
      </c>
      <c r="S692" s="29" t="s">
        <v>75</v>
      </c>
      <c r="T692" s="29" t="s">
        <v>5137</v>
      </c>
      <c r="U692" s="29" t="s">
        <v>5154</v>
      </c>
      <c r="V692" s="29" t="s">
        <v>5155</v>
      </c>
      <c r="W692" s="29" t="s">
        <v>5156</v>
      </c>
      <c r="X692" s="29" t="s">
        <v>5157</v>
      </c>
      <c r="Y692" s="34"/>
      <c r="Z692" s="25"/>
      <c r="AA692" s="25"/>
    </row>
    <row r="693" spans="1:27" ht="15.75" customHeight="1" x14ac:dyDescent="0.2">
      <c r="A693" s="40" t="s">
        <v>3424</v>
      </c>
      <c r="B693" s="14" t="s">
        <v>3425</v>
      </c>
      <c r="C693" s="14" t="s">
        <v>3426</v>
      </c>
      <c r="D693" s="16" t="s">
        <v>740</v>
      </c>
      <c r="E693" s="15">
        <v>112058</v>
      </c>
      <c r="F693" s="15">
        <v>392486672</v>
      </c>
      <c r="G693" s="32">
        <v>88</v>
      </c>
      <c r="H693" s="32" t="s">
        <v>3427</v>
      </c>
      <c r="I693" s="32" t="s">
        <v>3428</v>
      </c>
      <c r="J693" s="32" t="s">
        <v>3429</v>
      </c>
      <c r="K693" s="32" t="s">
        <v>3430</v>
      </c>
      <c r="L693" s="32" t="s">
        <v>2311</v>
      </c>
      <c r="M693" s="32" t="s">
        <v>2226</v>
      </c>
      <c r="N693" s="32" t="s">
        <v>3431</v>
      </c>
      <c r="O693" s="34">
        <v>90</v>
      </c>
      <c r="P693" s="34">
        <v>17400</v>
      </c>
      <c r="Q693" s="29">
        <v>88</v>
      </c>
      <c r="R693" s="29" t="s">
        <v>5935</v>
      </c>
      <c r="S693" s="29" t="s">
        <v>5936</v>
      </c>
      <c r="T693" s="29" t="s">
        <v>5937</v>
      </c>
      <c r="U693" s="29" t="s">
        <v>5657</v>
      </c>
      <c r="V693" s="29" t="s">
        <v>2226</v>
      </c>
      <c r="W693" s="29" t="s">
        <v>5938</v>
      </c>
      <c r="X693" s="29" t="s">
        <v>5939</v>
      </c>
      <c r="Y693" s="34"/>
      <c r="Z693" s="25"/>
      <c r="AA693" s="25"/>
    </row>
    <row r="694" spans="1:27" ht="15.75" customHeight="1" x14ac:dyDescent="0.2">
      <c r="A694" s="40" t="s">
        <v>3432</v>
      </c>
      <c r="B694" s="14" t="s">
        <v>3433</v>
      </c>
      <c r="C694" s="14" t="s">
        <v>3434</v>
      </c>
      <c r="D694" s="16" t="s">
        <v>719</v>
      </c>
      <c r="E694" s="15">
        <v>148342</v>
      </c>
      <c r="F694" s="15">
        <v>756380522</v>
      </c>
      <c r="G694" s="32">
        <v>6071</v>
      </c>
      <c r="H694" s="32" t="s">
        <v>3435</v>
      </c>
      <c r="I694" s="32" t="s">
        <v>785</v>
      </c>
      <c r="J694" s="32" t="s">
        <v>918</v>
      </c>
      <c r="K694" s="32" t="s">
        <v>870</v>
      </c>
      <c r="L694" s="32" t="s">
        <v>955</v>
      </c>
      <c r="M694" s="32" t="s">
        <v>602</v>
      </c>
      <c r="N694" s="32" t="s">
        <v>936</v>
      </c>
      <c r="O694" s="34">
        <v>124</v>
      </c>
      <c r="P694" s="34">
        <v>19000</v>
      </c>
      <c r="Q694" s="29">
        <v>6071</v>
      </c>
      <c r="R694" s="29" t="s">
        <v>5206</v>
      </c>
      <c r="S694" s="29" t="s">
        <v>918</v>
      </c>
      <c r="T694" s="29" t="s">
        <v>602</v>
      </c>
      <c r="U694" s="29" t="s">
        <v>5198</v>
      </c>
      <c r="V694" s="29" t="s">
        <v>870</v>
      </c>
      <c r="W694" s="29" t="s">
        <v>5129</v>
      </c>
      <c r="X694" s="29" t="s">
        <v>3435</v>
      </c>
      <c r="Y694" s="34"/>
      <c r="Z694" s="25"/>
      <c r="AA694" s="25"/>
    </row>
    <row r="695" spans="1:27" ht="15.75" customHeight="1" x14ac:dyDescent="0.2">
      <c r="A695" s="40" t="s">
        <v>3436</v>
      </c>
      <c r="B695" s="14" t="s">
        <v>3437</v>
      </c>
      <c r="C695" s="40" t="s">
        <v>3438</v>
      </c>
      <c r="D695" s="16" t="s">
        <v>719</v>
      </c>
      <c r="E695" s="15">
        <v>248911</v>
      </c>
      <c r="F695" s="15">
        <v>1102951589</v>
      </c>
      <c r="G695" s="32">
        <v>7444</v>
      </c>
      <c r="H695" s="32" t="s">
        <v>3439</v>
      </c>
      <c r="I695" s="32" t="s">
        <v>1762</v>
      </c>
      <c r="J695" s="32" t="s">
        <v>1763</v>
      </c>
      <c r="K695" s="32" t="s">
        <v>787</v>
      </c>
      <c r="L695" s="32" t="s">
        <v>1764</v>
      </c>
      <c r="M695" s="32" t="s">
        <v>3440</v>
      </c>
      <c r="N695" s="32" t="s">
        <v>789</v>
      </c>
      <c r="O695" s="34">
        <v>77</v>
      </c>
      <c r="P695" s="34">
        <v>8200</v>
      </c>
      <c r="Q695" s="29">
        <v>7444</v>
      </c>
      <c r="R695" s="29" t="s">
        <v>5496</v>
      </c>
      <c r="S695" s="29" t="s">
        <v>1763</v>
      </c>
      <c r="T695" s="29" t="s">
        <v>5940</v>
      </c>
      <c r="U695" s="29" t="s">
        <v>5190</v>
      </c>
      <c r="V695" s="29" t="s">
        <v>5128</v>
      </c>
      <c r="W695" s="29" t="s">
        <v>5498</v>
      </c>
      <c r="X695" s="29" t="s">
        <v>5941</v>
      </c>
      <c r="Y695" s="34"/>
      <c r="Z695" s="25"/>
      <c r="AA695" s="25"/>
    </row>
    <row r="696" spans="1:27" ht="15.75" customHeight="1" x14ac:dyDescent="0.2">
      <c r="A696" s="40" t="s">
        <v>3441</v>
      </c>
      <c r="B696" s="14" t="s">
        <v>3442</v>
      </c>
      <c r="C696" s="14" t="s">
        <v>3443</v>
      </c>
      <c r="D696" s="16" t="s">
        <v>719</v>
      </c>
      <c r="E696" s="15">
        <v>82665</v>
      </c>
      <c r="F696" s="15">
        <v>354372673</v>
      </c>
      <c r="G696" s="32">
        <v>30</v>
      </c>
      <c r="H696" s="32" t="s">
        <v>1235</v>
      </c>
      <c r="I696" s="32" t="s">
        <v>1236</v>
      </c>
      <c r="J696" s="32" t="s">
        <v>3444</v>
      </c>
      <c r="K696" s="32" t="s">
        <v>2872</v>
      </c>
      <c r="L696" s="32" t="s">
        <v>1229</v>
      </c>
      <c r="M696" s="32" t="s">
        <v>3445</v>
      </c>
      <c r="N696" s="32" t="s">
        <v>780</v>
      </c>
      <c r="O696" s="34">
        <v>66</v>
      </c>
      <c r="P696" s="34">
        <v>11800</v>
      </c>
      <c r="Q696" s="29">
        <v>30</v>
      </c>
      <c r="R696" s="29" t="s">
        <v>5322</v>
      </c>
      <c r="S696" s="29" t="s">
        <v>5942</v>
      </c>
      <c r="T696" s="29" t="s">
        <v>3445</v>
      </c>
      <c r="U696" s="29" t="s">
        <v>5121</v>
      </c>
      <c r="V696" s="29" t="s">
        <v>5833</v>
      </c>
      <c r="W696" s="29" t="s">
        <v>1236</v>
      </c>
      <c r="X696" s="29" t="s">
        <v>5330</v>
      </c>
      <c r="Y696" s="34"/>
      <c r="Z696" s="25"/>
      <c r="AA696" s="25"/>
    </row>
    <row r="697" spans="1:27" ht="15.75" customHeight="1" x14ac:dyDescent="0.2">
      <c r="A697" s="40" t="s">
        <v>3446</v>
      </c>
      <c r="B697" s="14" t="s">
        <v>3447</v>
      </c>
      <c r="C697" s="14" t="s">
        <v>3448</v>
      </c>
      <c r="D697" s="16" t="s">
        <v>719</v>
      </c>
      <c r="E697" s="15">
        <v>160912</v>
      </c>
      <c r="F697" s="15">
        <v>667365899</v>
      </c>
      <c r="G697" s="32">
        <v>3</v>
      </c>
      <c r="H697" s="32" t="s">
        <v>867</v>
      </c>
      <c r="I697" s="32" t="s">
        <v>868</v>
      </c>
      <c r="J697" s="32" t="s">
        <v>2494</v>
      </c>
      <c r="K697" s="32" t="s">
        <v>2495</v>
      </c>
      <c r="L697" s="32" t="s">
        <v>935</v>
      </c>
      <c r="M697" s="32" t="s">
        <v>1258</v>
      </c>
      <c r="N697" s="32" t="s">
        <v>936</v>
      </c>
      <c r="O697" s="34">
        <v>100</v>
      </c>
      <c r="P697" s="34">
        <v>21400</v>
      </c>
      <c r="Q697" s="29">
        <v>3</v>
      </c>
      <c r="R697" s="29" t="s">
        <v>5197</v>
      </c>
      <c r="S697" s="29" t="s">
        <v>5724</v>
      </c>
      <c r="T697" s="29" t="s">
        <v>5334</v>
      </c>
      <c r="U697" s="29" t="s">
        <v>936</v>
      </c>
      <c r="V697" s="29" t="s">
        <v>5725</v>
      </c>
      <c r="W697" s="29" t="s">
        <v>5167</v>
      </c>
      <c r="X697" s="29" t="s">
        <v>5176</v>
      </c>
      <c r="Y697" s="34"/>
      <c r="Z697" s="25"/>
      <c r="AA697" s="25"/>
    </row>
    <row r="698" spans="1:27" ht="15.75" customHeight="1" x14ac:dyDescent="0.2">
      <c r="A698" s="40" t="s">
        <v>3449</v>
      </c>
      <c r="B698" s="14" t="s">
        <v>3450</v>
      </c>
      <c r="C698" s="14" t="s">
        <v>3451</v>
      </c>
      <c r="D698" s="16" t="s">
        <v>730</v>
      </c>
      <c r="E698" s="15">
        <v>346061</v>
      </c>
      <c r="F698" s="15">
        <v>1297420665</v>
      </c>
      <c r="G698" s="32">
        <v>97</v>
      </c>
      <c r="H698" s="32" t="s">
        <v>854</v>
      </c>
      <c r="I698" s="32" t="s">
        <v>855</v>
      </c>
      <c r="J698" s="32" t="s">
        <v>856</v>
      </c>
      <c r="K698" s="32" t="s">
        <v>857</v>
      </c>
      <c r="L698" s="32" t="s">
        <v>858</v>
      </c>
      <c r="M698" s="32" t="s">
        <v>859</v>
      </c>
      <c r="N698" s="32" t="s">
        <v>860</v>
      </c>
      <c r="O698" s="34">
        <v>242</v>
      </c>
      <c r="P698" s="34">
        <v>52800</v>
      </c>
      <c r="Q698" s="29">
        <v>97</v>
      </c>
      <c r="R698" s="29" t="s">
        <v>856</v>
      </c>
      <c r="S698" s="29" t="s">
        <v>854</v>
      </c>
      <c r="T698" s="29" t="s">
        <v>857</v>
      </c>
      <c r="U698" s="29" t="s">
        <v>858</v>
      </c>
      <c r="V698" s="29" t="s">
        <v>855</v>
      </c>
      <c r="W698" s="29" t="s">
        <v>859</v>
      </c>
      <c r="X698" s="29" t="s">
        <v>860</v>
      </c>
      <c r="Y698" s="34"/>
      <c r="Z698" s="25"/>
      <c r="AA698" s="25"/>
    </row>
    <row r="699" spans="1:27" ht="15.75" customHeight="1" x14ac:dyDescent="0.2">
      <c r="A699" s="40" t="s">
        <v>3452</v>
      </c>
      <c r="B699" s="14" t="s">
        <v>3453</v>
      </c>
      <c r="C699" s="14" t="s">
        <v>3454</v>
      </c>
      <c r="D699" s="16" t="s">
        <v>719</v>
      </c>
      <c r="E699" s="15">
        <v>191475</v>
      </c>
      <c r="F699" s="15">
        <v>741706691</v>
      </c>
      <c r="G699" s="32">
        <v>59</v>
      </c>
      <c r="H699" s="32" t="s">
        <v>924</v>
      </c>
      <c r="I699" s="32" t="s">
        <v>925</v>
      </c>
      <c r="J699" s="32" t="s">
        <v>926</v>
      </c>
      <c r="K699" s="32" t="s">
        <v>927</v>
      </c>
      <c r="L699" s="32" t="s">
        <v>928</v>
      </c>
      <c r="M699" s="32" t="s">
        <v>929</v>
      </c>
      <c r="N699" s="32" t="s">
        <v>930</v>
      </c>
      <c r="O699" s="34">
        <v>72</v>
      </c>
      <c r="P699" s="34">
        <v>9000</v>
      </c>
      <c r="Q699" s="29">
        <v>59</v>
      </c>
      <c r="R699" s="29" t="s">
        <v>5192</v>
      </c>
      <c r="S699" s="29" t="s">
        <v>5787</v>
      </c>
      <c r="T699" s="29" t="s">
        <v>5193</v>
      </c>
      <c r="U699" s="29" t="s">
        <v>5788</v>
      </c>
      <c r="V699" s="29" t="s">
        <v>5194</v>
      </c>
      <c r="W699" s="29" t="s">
        <v>5195</v>
      </c>
      <c r="X699" s="29" t="s">
        <v>5196</v>
      </c>
      <c r="Y699" s="34"/>
      <c r="Z699" s="25"/>
      <c r="AA699" s="25"/>
    </row>
    <row r="700" spans="1:27" ht="15.75" customHeight="1" x14ac:dyDescent="0.2">
      <c r="A700" s="40" t="s">
        <v>3455</v>
      </c>
      <c r="B700" s="14" t="s">
        <v>3456</v>
      </c>
      <c r="C700" s="14" t="s">
        <v>3457</v>
      </c>
      <c r="D700" s="16" t="s">
        <v>719</v>
      </c>
      <c r="E700" s="15">
        <v>169167</v>
      </c>
      <c r="F700" s="15">
        <v>700963913</v>
      </c>
      <c r="G700" s="32">
        <v>52</v>
      </c>
      <c r="H700" s="32" t="s">
        <v>867</v>
      </c>
      <c r="I700" s="32" t="s">
        <v>785</v>
      </c>
      <c r="J700" s="32" t="s">
        <v>918</v>
      </c>
      <c r="K700" s="32" t="s">
        <v>870</v>
      </c>
      <c r="L700" s="32" t="s">
        <v>1038</v>
      </c>
      <c r="M700" s="32" t="s">
        <v>602</v>
      </c>
      <c r="N700" s="32" t="s">
        <v>789</v>
      </c>
      <c r="O700" s="34">
        <v>100</v>
      </c>
      <c r="P700" s="34">
        <v>20400</v>
      </c>
      <c r="Q700" s="39">
        <v>52</v>
      </c>
      <c r="R700" s="39" t="s">
        <v>5313</v>
      </c>
      <c r="S700" s="39" t="s">
        <v>5188</v>
      </c>
      <c r="T700" s="39" t="s">
        <v>5127</v>
      </c>
      <c r="U700" s="39" t="s">
        <v>5190</v>
      </c>
      <c r="V700" s="39" t="s">
        <v>5166</v>
      </c>
      <c r="W700" s="39" t="s">
        <v>5129</v>
      </c>
      <c r="X700" s="39" t="s">
        <v>867</v>
      </c>
      <c r="Y700" s="34"/>
      <c r="Z700" s="25"/>
      <c r="AA700" s="25"/>
    </row>
    <row r="701" spans="1:27" ht="15.75" customHeight="1" x14ac:dyDescent="0.2">
      <c r="A701" s="22" t="s">
        <v>4800</v>
      </c>
      <c r="B701" s="40" t="s">
        <v>5022</v>
      </c>
      <c r="C701" s="40" t="s">
        <v>5023</v>
      </c>
      <c r="D701" s="28" t="s">
        <v>4852</v>
      </c>
      <c r="E701" s="40">
        <v>469150</v>
      </c>
      <c r="F701" s="40">
        <v>1158026854</v>
      </c>
      <c r="G701" s="38">
        <v>67</v>
      </c>
      <c r="H701" s="38" t="s">
        <v>4588</v>
      </c>
      <c r="I701" s="38" t="s">
        <v>4327</v>
      </c>
      <c r="J701" s="38" t="s">
        <v>4589</v>
      </c>
      <c r="K701" s="38" t="s">
        <v>4594</v>
      </c>
      <c r="L701" s="38" t="s">
        <v>4591</v>
      </c>
      <c r="M701" s="38" t="s">
        <v>4592</v>
      </c>
      <c r="N701" s="38" t="s">
        <v>4595</v>
      </c>
      <c r="O701" s="39">
        <v>58</v>
      </c>
      <c r="P701" s="39">
        <v>20500</v>
      </c>
      <c r="Q701" s="29">
        <v>67</v>
      </c>
      <c r="R701" s="29" t="s">
        <v>6333</v>
      </c>
      <c r="S701" s="29" t="s">
        <v>4327</v>
      </c>
      <c r="T701" s="29" t="s">
        <v>6286</v>
      </c>
      <c r="U701" s="29" t="s">
        <v>6289</v>
      </c>
      <c r="V701" s="29" t="s">
        <v>4588</v>
      </c>
      <c r="W701" s="29" t="s">
        <v>6290</v>
      </c>
      <c r="X701" s="29" t="s">
        <v>6291</v>
      </c>
      <c r="Y701" s="39"/>
      <c r="Z701" s="25"/>
      <c r="AA701" s="25"/>
    </row>
    <row r="702" spans="1:27" ht="15.75" customHeight="1" x14ac:dyDescent="0.2">
      <c r="A702" s="40" t="s">
        <v>3458</v>
      </c>
      <c r="B702" s="14" t="s">
        <v>3459</v>
      </c>
      <c r="C702" s="40" t="s">
        <v>3460</v>
      </c>
      <c r="D702" s="16" t="s">
        <v>719</v>
      </c>
      <c r="E702" s="15">
        <v>203210</v>
      </c>
      <c r="F702" s="15">
        <v>700882969</v>
      </c>
      <c r="G702" s="32">
        <v>3</v>
      </c>
      <c r="H702" s="32" t="s">
        <v>867</v>
      </c>
      <c r="I702" s="32" t="s">
        <v>868</v>
      </c>
      <c r="J702" s="32" t="s">
        <v>2494</v>
      </c>
      <c r="K702" s="32" t="s">
        <v>2495</v>
      </c>
      <c r="L702" s="32" t="s">
        <v>935</v>
      </c>
      <c r="M702" s="32" t="s">
        <v>1258</v>
      </c>
      <c r="N702" s="32" t="s">
        <v>936</v>
      </c>
      <c r="O702" s="34">
        <v>82</v>
      </c>
      <c r="P702" s="34">
        <v>16200</v>
      </c>
      <c r="Q702" s="29">
        <v>3</v>
      </c>
      <c r="R702" s="29" t="s">
        <v>5197</v>
      </c>
      <c r="S702" s="29" t="s">
        <v>5724</v>
      </c>
      <c r="T702" s="29" t="s">
        <v>5334</v>
      </c>
      <c r="U702" s="29" t="s">
        <v>5198</v>
      </c>
      <c r="V702" s="29" t="s">
        <v>5725</v>
      </c>
      <c r="W702" s="29" t="s">
        <v>5167</v>
      </c>
      <c r="X702" s="29" t="s">
        <v>5176</v>
      </c>
      <c r="Y702" s="34"/>
      <c r="Z702" s="25"/>
      <c r="AA702" s="25"/>
    </row>
    <row r="703" spans="1:27" ht="15.75" customHeight="1" x14ac:dyDescent="0.2">
      <c r="A703" s="40" t="s">
        <v>3461</v>
      </c>
      <c r="B703" s="14" t="s">
        <v>3462</v>
      </c>
      <c r="C703" s="14" t="s">
        <v>3463</v>
      </c>
      <c r="D703" s="16" t="s">
        <v>740</v>
      </c>
      <c r="E703" s="15">
        <v>120013</v>
      </c>
      <c r="F703" s="15">
        <v>591479616</v>
      </c>
      <c r="G703" s="32">
        <v>301</v>
      </c>
      <c r="H703" s="32" t="s">
        <v>3464</v>
      </c>
      <c r="I703" s="32" t="s">
        <v>3465</v>
      </c>
      <c r="J703" s="32" t="s">
        <v>3466</v>
      </c>
      <c r="K703" s="32" t="s">
        <v>3467</v>
      </c>
      <c r="L703" s="32" t="s">
        <v>3468</v>
      </c>
      <c r="M703" s="32" t="s">
        <v>3469</v>
      </c>
      <c r="N703" s="32" t="s">
        <v>3470</v>
      </c>
      <c r="O703" s="34">
        <v>101</v>
      </c>
      <c r="P703" s="34">
        <v>17200</v>
      </c>
      <c r="Q703" s="29">
        <v>301</v>
      </c>
      <c r="R703" s="29" t="s">
        <v>5943</v>
      </c>
      <c r="S703" s="29" t="s">
        <v>5944</v>
      </c>
      <c r="T703" s="29" t="s">
        <v>5945</v>
      </c>
      <c r="U703" s="29" t="s">
        <v>5946</v>
      </c>
      <c r="V703" s="29" t="s">
        <v>5947</v>
      </c>
      <c r="W703" s="29" t="s">
        <v>5948</v>
      </c>
      <c r="X703" s="29" t="s">
        <v>5949</v>
      </c>
      <c r="Y703" s="34"/>
      <c r="Z703" s="25"/>
      <c r="AA703" s="25"/>
    </row>
    <row r="704" spans="1:27" ht="15.75" customHeight="1" x14ac:dyDescent="0.2">
      <c r="A704" s="40" t="s">
        <v>3471</v>
      </c>
      <c r="B704" s="14" t="s">
        <v>3472</v>
      </c>
      <c r="C704" s="14" t="s">
        <v>3473</v>
      </c>
      <c r="D704" s="16" t="s">
        <v>730</v>
      </c>
      <c r="E704" s="15">
        <v>75340</v>
      </c>
      <c r="F704" s="15">
        <v>429543808</v>
      </c>
      <c r="G704" s="32">
        <v>240</v>
      </c>
      <c r="H704" s="32" t="s">
        <v>731</v>
      </c>
      <c r="I704" s="32" t="s">
        <v>907</v>
      </c>
      <c r="J704" s="32" t="s">
        <v>856</v>
      </c>
      <c r="K704" s="32" t="s">
        <v>857</v>
      </c>
      <c r="L704" s="32" t="s">
        <v>3474</v>
      </c>
      <c r="M704" s="32" t="s">
        <v>909</v>
      </c>
      <c r="N704" s="32" t="s">
        <v>860</v>
      </c>
      <c r="O704" s="34">
        <v>147</v>
      </c>
      <c r="P704" s="34">
        <v>13200</v>
      </c>
      <c r="Q704" s="29">
        <v>240</v>
      </c>
      <c r="R704" s="29" t="s">
        <v>856</v>
      </c>
      <c r="S704" s="29" t="s">
        <v>731</v>
      </c>
      <c r="T704" s="29" t="s">
        <v>857</v>
      </c>
      <c r="U704" s="29" t="s">
        <v>5950</v>
      </c>
      <c r="V704" s="29" t="s">
        <v>907</v>
      </c>
      <c r="W704" s="29" t="s">
        <v>909</v>
      </c>
      <c r="X704" s="29" t="s">
        <v>860</v>
      </c>
      <c r="Y704" s="34"/>
      <c r="Z704" s="25"/>
      <c r="AA704" s="25"/>
    </row>
    <row r="705" spans="1:27" ht="15.75" customHeight="1" x14ac:dyDescent="0.2">
      <c r="A705" s="40" t="s">
        <v>3475</v>
      </c>
      <c r="B705" s="14" t="s">
        <v>3476</v>
      </c>
      <c r="C705" s="14" t="s">
        <v>3477</v>
      </c>
      <c r="D705" s="16" t="s">
        <v>740</v>
      </c>
      <c r="E705" s="15">
        <v>115135</v>
      </c>
      <c r="F705" s="15">
        <v>547067462</v>
      </c>
      <c r="G705" s="32">
        <v>3706</v>
      </c>
      <c r="H705" s="32" t="s">
        <v>3371</v>
      </c>
      <c r="I705" s="32" t="s">
        <v>3478</v>
      </c>
      <c r="J705" s="32" t="s">
        <v>3479</v>
      </c>
      <c r="K705" s="32" t="s">
        <v>3374</v>
      </c>
      <c r="L705" s="32" t="s">
        <v>3480</v>
      </c>
      <c r="M705" s="32" t="s">
        <v>3481</v>
      </c>
      <c r="N705" s="32" t="s">
        <v>3482</v>
      </c>
      <c r="O705" s="34">
        <v>209</v>
      </c>
      <c r="P705" s="34">
        <v>17000</v>
      </c>
      <c r="Q705" s="29">
        <v>3706</v>
      </c>
      <c r="R705" s="29" t="s">
        <v>5927</v>
      </c>
      <c r="S705" s="29" t="s">
        <v>5951</v>
      </c>
      <c r="T705" s="29" t="s">
        <v>5952</v>
      </c>
      <c r="U705" s="29" t="s">
        <v>5953</v>
      </c>
      <c r="V705" s="29" t="s">
        <v>5954</v>
      </c>
      <c r="W705" s="29" t="s">
        <v>5955</v>
      </c>
      <c r="X705" s="29" t="s">
        <v>5933</v>
      </c>
      <c r="Y705" s="34"/>
      <c r="Z705" s="25"/>
      <c r="AA705" s="25"/>
    </row>
    <row r="706" spans="1:27" ht="15.75" customHeight="1" x14ac:dyDescent="0.2">
      <c r="A706" s="40" t="s">
        <v>3483</v>
      </c>
      <c r="B706" s="14" t="s">
        <v>3484</v>
      </c>
      <c r="C706" s="14" t="s">
        <v>3485</v>
      </c>
      <c r="D706" s="16" t="s">
        <v>719</v>
      </c>
      <c r="E706" s="15">
        <v>157101</v>
      </c>
      <c r="F706" s="15">
        <v>594459937</v>
      </c>
      <c r="G706" s="32">
        <v>10</v>
      </c>
      <c r="H706" s="32" t="s">
        <v>784</v>
      </c>
      <c r="I706" s="32" t="s">
        <v>785</v>
      </c>
      <c r="J706" s="32" t="s">
        <v>786</v>
      </c>
      <c r="K706" s="32" t="s">
        <v>940</v>
      </c>
      <c r="L706" s="32" t="s">
        <v>788</v>
      </c>
      <c r="M706" s="32" t="s">
        <v>602</v>
      </c>
      <c r="N706" s="32" t="s">
        <v>789</v>
      </c>
      <c r="O706" s="34">
        <v>115</v>
      </c>
      <c r="P706" s="34">
        <v>26800</v>
      </c>
      <c r="Q706" s="29">
        <v>10</v>
      </c>
      <c r="R706" s="29" t="s">
        <v>5125</v>
      </c>
      <c r="S706" s="29" t="s">
        <v>786</v>
      </c>
      <c r="T706" s="29" t="s">
        <v>602</v>
      </c>
      <c r="U706" s="29" t="s">
        <v>789</v>
      </c>
      <c r="V706" s="29" t="s">
        <v>5222</v>
      </c>
      <c r="W706" s="29" t="s">
        <v>5129</v>
      </c>
      <c r="X706" s="29" t="s">
        <v>784</v>
      </c>
      <c r="Y706" s="34"/>
      <c r="Z706" s="25"/>
      <c r="AA706" s="25"/>
    </row>
    <row r="707" spans="1:27" ht="15.75" customHeight="1" x14ac:dyDescent="0.2">
      <c r="A707" s="40" t="s">
        <v>3486</v>
      </c>
      <c r="B707" s="14" t="s">
        <v>3487</v>
      </c>
      <c r="C707" s="40" t="s">
        <v>3488</v>
      </c>
      <c r="D707" s="16" t="s">
        <v>719</v>
      </c>
      <c r="E707" s="15">
        <v>19204</v>
      </c>
      <c r="F707" s="15">
        <v>117127114</v>
      </c>
      <c r="G707" s="32">
        <v>6071</v>
      </c>
      <c r="H707" s="32" t="s">
        <v>3435</v>
      </c>
      <c r="I707" s="32" t="s">
        <v>785</v>
      </c>
      <c r="J707" s="32" t="s">
        <v>918</v>
      </c>
      <c r="K707" s="32" t="s">
        <v>870</v>
      </c>
      <c r="L707" s="32" t="s">
        <v>955</v>
      </c>
      <c r="M707" s="32" t="s">
        <v>602</v>
      </c>
      <c r="N707" s="32" t="s">
        <v>936</v>
      </c>
      <c r="O707" s="34">
        <v>67</v>
      </c>
      <c r="P707" s="34">
        <v>10400</v>
      </c>
      <c r="Q707" s="29">
        <v>6071</v>
      </c>
      <c r="R707" s="29" t="s">
        <v>5206</v>
      </c>
      <c r="S707" s="29" t="s">
        <v>5188</v>
      </c>
      <c r="T707" s="29" t="s">
        <v>5127</v>
      </c>
      <c r="U707" s="29" t="s">
        <v>5198</v>
      </c>
      <c r="V707" s="29" t="s">
        <v>5166</v>
      </c>
      <c r="W707" s="29" t="s">
        <v>785</v>
      </c>
      <c r="X707" s="29" t="s">
        <v>5956</v>
      </c>
      <c r="Y707" s="34"/>
      <c r="Z707" s="25"/>
      <c r="AA707" s="25"/>
    </row>
    <row r="708" spans="1:27" ht="15.75" customHeight="1" x14ac:dyDescent="0.2">
      <c r="A708" s="40" t="s">
        <v>3489</v>
      </c>
      <c r="B708" s="14" t="s">
        <v>3490</v>
      </c>
      <c r="C708" s="14" t="s">
        <v>3491</v>
      </c>
      <c r="D708" s="16" t="s">
        <v>719</v>
      </c>
      <c r="E708" s="15">
        <v>138309</v>
      </c>
      <c r="F708" s="15">
        <v>531023728</v>
      </c>
      <c r="G708" s="32">
        <v>57</v>
      </c>
      <c r="H708" s="32" t="s">
        <v>867</v>
      </c>
      <c r="I708" s="32" t="s">
        <v>917</v>
      </c>
      <c r="J708" s="32" t="s">
        <v>918</v>
      </c>
      <c r="K708" s="32" t="s">
        <v>919</v>
      </c>
      <c r="L708" s="32" t="s">
        <v>43</v>
      </c>
      <c r="M708" s="32" t="s">
        <v>920</v>
      </c>
      <c r="N708" s="32" t="s">
        <v>789</v>
      </c>
      <c r="O708" s="34">
        <v>138</v>
      </c>
      <c r="P708" s="34">
        <v>29800</v>
      </c>
      <c r="Q708" s="29">
        <v>57</v>
      </c>
      <c r="R708" s="29" t="s">
        <v>43</v>
      </c>
      <c r="S708" s="29" t="s">
        <v>918</v>
      </c>
      <c r="T708" s="29" t="s">
        <v>920</v>
      </c>
      <c r="U708" s="29" t="s">
        <v>789</v>
      </c>
      <c r="V708" s="29" t="s">
        <v>5191</v>
      </c>
      <c r="W708" s="29" t="s">
        <v>5336</v>
      </c>
      <c r="X708" s="29" t="s">
        <v>5176</v>
      </c>
      <c r="Y708" s="34"/>
      <c r="Z708" s="25"/>
      <c r="AA708" s="25"/>
    </row>
    <row r="709" spans="1:27" ht="15.75" customHeight="1" x14ac:dyDescent="0.2">
      <c r="A709" s="40" t="s">
        <v>3492</v>
      </c>
      <c r="B709" s="14" t="s">
        <v>3493</v>
      </c>
      <c r="C709" s="14" t="s">
        <v>3494</v>
      </c>
      <c r="D709" s="16" t="s">
        <v>719</v>
      </c>
      <c r="E709" s="15">
        <v>177306</v>
      </c>
      <c r="F709" s="15">
        <v>697647379</v>
      </c>
      <c r="G709" s="32">
        <v>58</v>
      </c>
      <c r="H709" s="32" t="s">
        <v>867</v>
      </c>
      <c r="I709" s="32" t="s">
        <v>868</v>
      </c>
      <c r="J709" s="32" t="s">
        <v>786</v>
      </c>
      <c r="K709" s="32" t="s">
        <v>884</v>
      </c>
      <c r="L709" s="32" t="s">
        <v>885</v>
      </c>
      <c r="M709" s="32" t="s">
        <v>602</v>
      </c>
      <c r="N709" s="32" t="s">
        <v>886</v>
      </c>
      <c r="O709" s="34">
        <v>106</v>
      </c>
      <c r="P709" s="34">
        <v>18000</v>
      </c>
      <c r="Q709" s="29">
        <v>58</v>
      </c>
      <c r="R709" s="29" t="s">
        <v>5173</v>
      </c>
      <c r="S709" s="29" t="s">
        <v>786</v>
      </c>
      <c r="T709" s="29" t="s">
        <v>5127</v>
      </c>
      <c r="U709" s="29" t="s">
        <v>5174</v>
      </c>
      <c r="V709" s="29" t="s">
        <v>5175</v>
      </c>
      <c r="W709" s="29" t="s">
        <v>5167</v>
      </c>
      <c r="X709" s="29" t="s">
        <v>5176</v>
      </c>
      <c r="Y709" s="34"/>
      <c r="Z709" s="25"/>
      <c r="AA709" s="25"/>
    </row>
    <row r="710" spans="1:27" ht="15.75" customHeight="1" x14ac:dyDescent="0.2">
      <c r="A710" s="40" t="s">
        <v>3495</v>
      </c>
      <c r="B710" s="14" t="s">
        <v>3496</v>
      </c>
      <c r="C710" s="14" t="s">
        <v>3497</v>
      </c>
      <c r="D710" s="16" t="s">
        <v>719</v>
      </c>
      <c r="E710" s="15">
        <v>119690</v>
      </c>
      <c r="F710" s="15">
        <v>397412468</v>
      </c>
      <c r="G710" s="32">
        <v>1204</v>
      </c>
      <c r="H710" s="32" t="s">
        <v>1216</v>
      </c>
      <c r="I710" s="32" t="s">
        <v>1246</v>
      </c>
      <c r="J710" s="32" t="s">
        <v>1247</v>
      </c>
      <c r="K710" s="32" t="s">
        <v>1248</v>
      </c>
      <c r="L710" s="32" t="s">
        <v>1249</v>
      </c>
      <c r="M710" s="32" t="s">
        <v>1250</v>
      </c>
      <c r="N710" s="32" t="s">
        <v>789</v>
      </c>
      <c r="O710" s="34">
        <v>74</v>
      </c>
      <c r="P710" s="34">
        <v>11400</v>
      </c>
      <c r="Q710" s="29">
        <v>1204</v>
      </c>
      <c r="R710" s="29" t="s">
        <v>5332</v>
      </c>
      <c r="S710" s="29" t="s">
        <v>1247</v>
      </c>
      <c r="T710" s="29" t="s">
        <v>5339</v>
      </c>
      <c r="U710" s="29" t="s">
        <v>5190</v>
      </c>
      <c r="V710" s="29" t="s">
        <v>5333</v>
      </c>
      <c r="W710" s="29" t="s">
        <v>5957</v>
      </c>
      <c r="X710" s="29" t="s">
        <v>5321</v>
      </c>
      <c r="Y710" s="34"/>
      <c r="Z710" s="25"/>
      <c r="AA710" s="25"/>
    </row>
    <row r="711" spans="1:27" ht="15.75" customHeight="1" x14ac:dyDescent="0.2">
      <c r="A711" s="40" t="s">
        <v>3498</v>
      </c>
      <c r="B711" s="14" t="s">
        <v>3499</v>
      </c>
      <c r="C711" s="14" t="s">
        <v>3500</v>
      </c>
      <c r="D711" s="16" t="s">
        <v>719</v>
      </c>
      <c r="E711" s="15">
        <v>200995</v>
      </c>
      <c r="F711" s="15">
        <v>903139275</v>
      </c>
      <c r="G711" s="32">
        <v>5766</v>
      </c>
      <c r="H711" s="32" t="s">
        <v>867</v>
      </c>
      <c r="I711" s="32" t="s">
        <v>868</v>
      </c>
      <c r="J711" s="32" t="s">
        <v>890</v>
      </c>
      <c r="K711" s="32" t="s">
        <v>870</v>
      </c>
      <c r="L711" s="32" t="s">
        <v>788</v>
      </c>
      <c r="M711" s="32" t="s">
        <v>1141</v>
      </c>
      <c r="N711" s="32" t="s">
        <v>789</v>
      </c>
      <c r="O711" s="34">
        <v>90</v>
      </c>
      <c r="P711" s="34">
        <v>11200</v>
      </c>
      <c r="Q711" s="29">
        <v>5766</v>
      </c>
      <c r="R711" s="29" t="s">
        <v>788</v>
      </c>
      <c r="S711" s="29" t="s">
        <v>890</v>
      </c>
      <c r="T711" s="29" t="s">
        <v>1141</v>
      </c>
      <c r="U711" s="29" t="s">
        <v>5190</v>
      </c>
      <c r="V711" s="29" t="s">
        <v>5166</v>
      </c>
      <c r="W711" s="29" t="s">
        <v>5167</v>
      </c>
      <c r="X711" s="29" t="s">
        <v>5176</v>
      </c>
      <c r="Y711" s="34"/>
    </row>
    <row r="712" spans="1:27" ht="15.75" customHeight="1" x14ac:dyDescent="0.2">
      <c r="A712" s="40" t="s">
        <v>3501</v>
      </c>
      <c r="B712" s="14" t="s">
        <v>3502</v>
      </c>
      <c r="C712" s="14" t="s">
        <v>3503</v>
      </c>
      <c r="D712" s="16" t="s">
        <v>719</v>
      </c>
      <c r="E712" s="15">
        <v>148970</v>
      </c>
      <c r="F712" s="15">
        <v>685872872</v>
      </c>
      <c r="G712" s="32">
        <v>6381</v>
      </c>
      <c r="H712" s="32" t="s">
        <v>3504</v>
      </c>
      <c r="I712" s="32" t="s">
        <v>3505</v>
      </c>
      <c r="J712" s="32" t="s">
        <v>3506</v>
      </c>
      <c r="K712" s="32" t="s">
        <v>3507</v>
      </c>
      <c r="L712" s="32" t="s">
        <v>885</v>
      </c>
      <c r="M712" s="32" t="s">
        <v>3508</v>
      </c>
      <c r="N712" s="32" t="s">
        <v>3509</v>
      </c>
      <c r="O712" s="34">
        <v>84</v>
      </c>
      <c r="P712" s="34">
        <v>15600</v>
      </c>
      <c r="Q712" s="29">
        <v>6381</v>
      </c>
      <c r="R712" s="29" t="s">
        <v>5173</v>
      </c>
      <c r="S712" s="29" t="s">
        <v>3506</v>
      </c>
      <c r="T712" s="29" t="s">
        <v>5958</v>
      </c>
      <c r="U712" s="29" t="s">
        <v>5959</v>
      </c>
      <c r="V712" s="29" t="s">
        <v>3507</v>
      </c>
      <c r="W712" s="29" t="s">
        <v>5960</v>
      </c>
      <c r="X712" s="29" t="s">
        <v>5961</v>
      </c>
      <c r="Y712" s="34"/>
    </row>
    <row r="713" spans="1:27" ht="15.75" customHeight="1" x14ac:dyDescent="0.2">
      <c r="A713" s="22"/>
      <c r="B713" s="22"/>
      <c r="C713" s="22"/>
      <c r="D713" s="22"/>
      <c r="E713" s="22"/>
      <c r="F713" s="22"/>
      <c r="G713" s="22"/>
      <c r="H713" s="22"/>
      <c r="I713" s="22"/>
      <c r="J713" s="22"/>
      <c r="K713" s="22"/>
      <c r="L713" s="22"/>
      <c r="M713" s="22"/>
      <c r="N713" s="22"/>
      <c r="O713" s="22"/>
      <c r="P713" s="22"/>
      <c r="Q713" s="22"/>
      <c r="R713" s="25"/>
      <c r="S713" s="25"/>
      <c r="T713" s="25"/>
      <c r="U713" s="25"/>
      <c r="V713" s="25"/>
      <c r="W713" s="25"/>
      <c r="X713" s="25"/>
      <c r="Y713" s="25"/>
    </row>
    <row r="714" spans="1:27" ht="15.75" customHeight="1" x14ac:dyDescent="0.2">
      <c r="A714" s="22"/>
      <c r="B714" s="22"/>
      <c r="C714" s="22"/>
      <c r="D714" s="22"/>
      <c r="E714" s="22"/>
      <c r="F714" s="22"/>
      <c r="G714" s="22"/>
      <c r="H714" s="22"/>
      <c r="I714" s="22"/>
      <c r="J714" s="22"/>
      <c r="K714" s="22"/>
      <c r="L714" s="22"/>
      <c r="M714" s="22"/>
      <c r="N714" s="22"/>
      <c r="O714" s="22"/>
      <c r="P714" s="22"/>
      <c r="Q714" s="22"/>
      <c r="R714" s="25"/>
      <c r="S714" s="25"/>
      <c r="T714" s="25"/>
      <c r="U714" s="25"/>
      <c r="V714" s="25"/>
      <c r="W714" s="25"/>
      <c r="X714" s="25"/>
      <c r="Y714" s="25"/>
    </row>
    <row r="715" spans="1:27" ht="15.75" customHeight="1" x14ac:dyDescent="0.2">
      <c r="A715" s="22"/>
      <c r="B715" s="22"/>
      <c r="C715" s="22"/>
      <c r="D715" s="22"/>
      <c r="E715" s="22"/>
      <c r="F715" s="22"/>
      <c r="G715" s="22"/>
      <c r="H715" s="22"/>
      <c r="I715" s="22"/>
      <c r="J715" s="22"/>
      <c r="K715" s="22"/>
      <c r="L715" s="22"/>
      <c r="M715" s="22"/>
      <c r="N715" s="22"/>
      <c r="O715" s="22"/>
      <c r="P715" s="22"/>
      <c r="Q715" s="22"/>
      <c r="R715" s="25"/>
      <c r="S715" s="25"/>
      <c r="T715" s="25"/>
      <c r="U715" s="25"/>
      <c r="V715" s="25"/>
      <c r="W715" s="25"/>
      <c r="X715" s="25"/>
      <c r="Y715" s="25"/>
    </row>
    <row r="716" spans="1:27" ht="15.75" customHeight="1" x14ac:dyDescent="0.2">
      <c r="A716" s="22"/>
      <c r="B716" s="22"/>
      <c r="C716" s="22"/>
      <c r="D716" s="22"/>
      <c r="E716" s="22"/>
      <c r="F716" s="22"/>
      <c r="G716" s="22"/>
      <c r="H716" s="22"/>
      <c r="I716" s="22"/>
      <c r="J716" s="22"/>
      <c r="K716" s="22"/>
      <c r="L716" s="22"/>
      <c r="M716" s="22"/>
      <c r="N716" s="22"/>
      <c r="O716" s="22"/>
      <c r="P716" s="22"/>
      <c r="Q716" s="22"/>
      <c r="R716" s="25"/>
      <c r="S716" s="25"/>
      <c r="T716" s="25"/>
      <c r="U716" s="25"/>
      <c r="V716" s="25"/>
      <c r="W716" s="25"/>
      <c r="X716" s="25"/>
      <c r="Y716" s="25"/>
    </row>
    <row r="717" spans="1:27" ht="15.75" customHeight="1" x14ac:dyDescent="0.2">
      <c r="A717" s="22"/>
      <c r="B717" s="22"/>
      <c r="C717" s="22"/>
      <c r="D717" s="22"/>
      <c r="E717" s="22"/>
      <c r="F717" s="22"/>
      <c r="G717" s="22"/>
      <c r="H717" s="22"/>
      <c r="I717" s="22"/>
      <c r="J717" s="22"/>
      <c r="K717" s="22"/>
      <c r="L717" s="22"/>
      <c r="M717" s="22"/>
      <c r="N717" s="22"/>
      <c r="O717" s="22"/>
      <c r="P717" s="22"/>
      <c r="Q717" s="22"/>
      <c r="R717" s="25"/>
      <c r="S717" s="25"/>
      <c r="T717" s="25"/>
      <c r="U717" s="25"/>
      <c r="V717" s="25"/>
      <c r="W717" s="25"/>
      <c r="X717" s="25"/>
      <c r="Y717" s="25"/>
    </row>
    <row r="718" spans="1:27" ht="15.75" customHeight="1" x14ac:dyDescent="0.2">
      <c r="A718" s="22"/>
      <c r="B718" s="22"/>
      <c r="C718" s="22"/>
      <c r="D718" s="22"/>
      <c r="E718" s="22"/>
      <c r="F718" s="22"/>
      <c r="G718" s="22"/>
      <c r="H718" s="22"/>
      <c r="I718" s="22"/>
      <c r="J718" s="22"/>
      <c r="K718" s="22"/>
      <c r="L718" s="22"/>
      <c r="M718" s="22"/>
      <c r="N718" s="22"/>
      <c r="O718" s="22"/>
      <c r="P718" s="22"/>
      <c r="Q718" s="22"/>
      <c r="R718" s="25"/>
      <c r="S718" s="25"/>
      <c r="T718" s="25"/>
      <c r="U718" s="25"/>
      <c r="V718" s="25"/>
      <c r="W718" s="25"/>
      <c r="X718" s="25"/>
      <c r="Y718" s="25"/>
    </row>
    <row r="719" spans="1:27" ht="15.75" customHeight="1" x14ac:dyDescent="0.2">
      <c r="A719" s="22"/>
      <c r="B719" s="22"/>
      <c r="C719" s="22"/>
      <c r="D719" s="22"/>
      <c r="E719" s="22"/>
      <c r="F719" s="22"/>
      <c r="G719" s="22"/>
      <c r="H719" s="22"/>
      <c r="I719" s="22"/>
      <c r="J719" s="22"/>
      <c r="K719" s="22"/>
      <c r="L719" s="22"/>
      <c r="M719" s="22"/>
      <c r="N719" s="22"/>
      <c r="O719" s="22"/>
      <c r="P719" s="22"/>
      <c r="Q719" s="22"/>
      <c r="R719" s="25"/>
      <c r="S719" s="25"/>
      <c r="T719" s="25"/>
      <c r="U719" s="25"/>
      <c r="V719" s="25"/>
      <c r="W719" s="25"/>
      <c r="X719" s="25"/>
      <c r="Y719" s="25"/>
    </row>
    <row r="720" spans="1:27" ht="15.75" customHeight="1" x14ac:dyDescent="0.2">
      <c r="A720" s="22"/>
      <c r="C720" s="22"/>
      <c r="D720" s="22"/>
      <c r="E720" s="22"/>
      <c r="F720" s="22"/>
      <c r="G720" s="22"/>
      <c r="H720" s="22"/>
      <c r="I720" s="22"/>
      <c r="J720" s="22"/>
      <c r="K720" s="22"/>
      <c r="L720" s="22"/>
      <c r="M720" s="22"/>
      <c r="N720" s="22"/>
      <c r="O720" s="22"/>
      <c r="P720" s="22"/>
      <c r="Q720" s="22"/>
      <c r="R720" s="25"/>
      <c r="S720" s="25"/>
      <c r="T720" s="25"/>
      <c r="U720" s="25"/>
      <c r="V720" s="25"/>
      <c r="W720" s="25"/>
      <c r="X720" s="25"/>
      <c r="Y720" s="25"/>
    </row>
    <row r="721" spans="1:25" ht="15.75" customHeight="1" x14ac:dyDescent="0.2">
      <c r="A721" s="22"/>
      <c r="C721" s="22"/>
      <c r="D721" s="22"/>
      <c r="E721" s="22"/>
      <c r="F721" s="22"/>
      <c r="G721" s="22"/>
      <c r="H721" s="22"/>
      <c r="I721" s="22"/>
      <c r="J721" s="22"/>
      <c r="K721" s="22"/>
      <c r="L721" s="22"/>
      <c r="M721" s="22"/>
      <c r="N721" s="22"/>
      <c r="O721" s="22"/>
      <c r="P721" s="22"/>
      <c r="Q721" s="22"/>
      <c r="R721" s="25"/>
      <c r="S721" s="25"/>
      <c r="T721" s="25"/>
      <c r="U721" s="25"/>
      <c r="V721" s="25"/>
      <c r="W721" s="25"/>
      <c r="X721" s="25"/>
      <c r="Y721" s="25"/>
    </row>
    <row r="722" spans="1:25" ht="15.75" customHeight="1" x14ac:dyDescent="0.2">
      <c r="A722" s="22"/>
      <c r="C722" s="22"/>
      <c r="D722" s="22"/>
      <c r="E722" s="22"/>
      <c r="F722" s="22"/>
      <c r="G722" s="22"/>
      <c r="H722" s="22"/>
      <c r="I722" s="22"/>
      <c r="J722" s="22"/>
      <c r="K722" s="22"/>
      <c r="L722" s="22"/>
      <c r="M722" s="22"/>
      <c r="N722" s="22"/>
      <c r="O722" s="22"/>
      <c r="P722" s="22"/>
      <c r="Q722" s="22"/>
      <c r="R722" s="25"/>
      <c r="S722" s="25"/>
      <c r="T722" s="25"/>
      <c r="U722" s="25"/>
      <c r="V722" s="25"/>
      <c r="W722" s="25"/>
      <c r="X722" s="25"/>
      <c r="Y722" s="25"/>
    </row>
    <row r="723" spans="1:25" ht="15.75" customHeight="1" x14ac:dyDescent="0.2">
      <c r="A723" s="22"/>
      <c r="C723" s="22"/>
      <c r="D723" s="22"/>
      <c r="E723" s="22"/>
      <c r="F723" s="22"/>
      <c r="G723" s="22"/>
      <c r="H723" s="22"/>
      <c r="I723" s="22"/>
      <c r="J723" s="22"/>
      <c r="K723" s="22"/>
      <c r="L723" s="22"/>
      <c r="M723" s="22"/>
      <c r="N723" s="22"/>
      <c r="O723" s="22"/>
      <c r="P723" s="22"/>
      <c r="Q723" s="22"/>
      <c r="R723" s="25"/>
      <c r="S723" s="25"/>
      <c r="T723" s="25"/>
      <c r="U723" s="25"/>
      <c r="V723" s="25"/>
      <c r="W723" s="25"/>
      <c r="X723" s="25"/>
      <c r="Y723" s="25"/>
    </row>
    <row r="724" spans="1:25" ht="15.75" customHeight="1" x14ac:dyDescent="0.2">
      <c r="A724" s="22"/>
      <c r="C724" s="22"/>
      <c r="D724" s="22"/>
      <c r="E724" s="22"/>
      <c r="F724" s="22"/>
      <c r="G724" s="22"/>
      <c r="H724" s="22"/>
      <c r="I724" s="22"/>
      <c r="J724" s="22"/>
      <c r="K724" s="22"/>
      <c r="L724" s="22"/>
      <c r="M724" s="22"/>
      <c r="N724" s="22"/>
      <c r="O724" s="22"/>
      <c r="P724" s="22"/>
      <c r="Q724" s="22"/>
      <c r="R724" s="25"/>
      <c r="S724" s="25"/>
      <c r="T724" s="25"/>
      <c r="U724" s="25"/>
      <c r="V724" s="25"/>
      <c r="W724" s="25"/>
      <c r="X724" s="25"/>
      <c r="Y724" s="25"/>
    </row>
    <row r="725" spans="1:25" ht="15.75" customHeight="1" x14ac:dyDescent="0.2">
      <c r="A725" s="22"/>
      <c r="C725" s="22"/>
      <c r="D725" s="22"/>
      <c r="E725" s="22"/>
      <c r="F725" s="22"/>
      <c r="G725" s="22"/>
      <c r="H725" s="22"/>
      <c r="I725" s="22"/>
      <c r="J725" s="22"/>
      <c r="K725" s="22"/>
      <c r="L725" s="22"/>
      <c r="M725" s="22"/>
      <c r="N725" s="22"/>
      <c r="O725" s="22"/>
      <c r="P725" s="22"/>
      <c r="Q725" s="22"/>
      <c r="R725" s="25"/>
      <c r="S725" s="25"/>
      <c r="T725" s="25"/>
      <c r="U725" s="25"/>
      <c r="V725" s="25"/>
      <c r="W725" s="25"/>
      <c r="X725" s="25"/>
      <c r="Y725" s="25"/>
    </row>
    <row r="726" spans="1:25" ht="15.75" customHeight="1" x14ac:dyDescent="0.2">
      <c r="A726" s="22"/>
      <c r="C726" s="22"/>
      <c r="D726" s="22"/>
      <c r="E726" s="22"/>
      <c r="F726" s="22"/>
      <c r="G726" s="22"/>
      <c r="H726" s="22"/>
      <c r="I726" s="22"/>
      <c r="J726" s="22"/>
      <c r="K726" s="22"/>
      <c r="L726" s="22"/>
      <c r="M726" s="22"/>
      <c r="N726" s="22"/>
      <c r="O726" s="22"/>
      <c r="P726" s="22"/>
      <c r="Q726" s="22"/>
      <c r="R726" s="25"/>
      <c r="S726" s="25"/>
      <c r="T726" s="25"/>
      <c r="U726" s="25"/>
      <c r="V726" s="25"/>
      <c r="W726" s="25"/>
      <c r="X726" s="25"/>
      <c r="Y726" s="25"/>
    </row>
    <row r="727" spans="1:25" ht="15.75" customHeight="1" x14ac:dyDescent="0.2">
      <c r="A727" s="22"/>
      <c r="C727" s="22"/>
      <c r="D727" s="22"/>
      <c r="E727" s="22"/>
      <c r="F727" s="22"/>
      <c r="G727" s="22"/>
      <c r="H727" s="22"/>
      <c r="I727" s="22"/>
      <c r="J727" s="22"/>
      <c r="K727" s="22"/>
      <c r="L727" s="22"/>
      <c r="M727" s="22"/>
      <c r="N727" s="22"/>
      <c r="O727" s="22"/>
      <c r="P727" s="22"/>
      <c r="Q727" s="22"/>
      <c r="R727" s="25"/>
      <c r="S727" s="25"/>
      <c r="T727" s="25"/>
      <c r="U727" s="25"/>
      <c r="V727" s="25"/>
      <c r="W727" s="25"/>
      <c r="X727" s="25"/>
      <c r="Y727" s="25"/>
    </row>
    <row r="728" spans="1:25" ht="15.75" customHeight="1" x14ac:dyDescent="0.2">
      <c r="A728" s="22"/>
      <c r="C728" s="22"/>
      <c r="D728" s="22"/>
      <c r="E728" s="22"/>
      <c r="F728" s="22"/>
      <c r="G728" s="22"/>
      <c r="H728" s="22"/>
      <c r="I728" s="22"/>
      <c r="J728" s="22"/>
      <c r="K728" s="22"/>
      <c r="L728" s="22"/>
      <c r="M728" s="22"/>
      <c r="N728" s="22"/>
      <c r="O728" s="22"/>
      <c r="P728" s="22"/>
      <c r="Q728" s="22"/>
      <c r="R728" s="25"/>
      <c r="S728" s="25"/>
      <c r="T728" s="25"/>
      <c r="U728" s="25"/>
      <c r="V728" s="25"/>
      <c r="W728" s="25"/>
      <c r="X728" s="25"/>
      <c r="Y728" s="25"/>
    </row>
    <row r="729" spans="1:25" ht="15.75" customHeight="1" x14ac:dyDescent="0.2">
      <c r="A729" s="22"/>
      <c r="C729" s="22"/>
      <c r="D729" s="22"/>
      <c r="E729" s="22"/>
      <c r="F729" s="22"/>
      <c r="G729" s="22"/>
      <c r="H729" s="22"/>
      <c r="I729" s="22"/>
      <c r="J729" s="22"/>
      <c r="K729" s="22"/>
      <c r="L729" s="22"/>
      <c r="M729" s="22"/>
      <c r="N729" s="22"/>
      <c r="O729" s="22"/>
      <c r="P729" s="22"/>
      <c r="Q729" s="22"/>
      <c r="R729" s="25"/>
      <c r="S729" s="25"/>
      <c r="T729" s="25"/>
      <c r="U729" s="25"/>
      <c r="V729" s="25"/>
      <c r="W729" s="25"/>
      <c r="X729" s="25"/>
      <c r="Y729" s="25"/>
    </row>
    <row r="730" spans="1:25" ht="15.75" customHeight="1" x14ac:dyDescent="0.2">
      <c r="A730" s="22"/>
      <c r="C730" s="22"/>
      <c r="D730" s="22"/>
      <c r="E730" s="22"/>
      <c r="F730" s="22"/>
      <c r="G730" s="22"/>
      <c r="H730" s="22"/>
      <c r="I730" s="22"/>
      <c r="J730" s="22"/>
      <c r="K730" s="22"/>
      <c r="L730" s="22"/>
      <c r="M730" s="22"/>
      <c r="N730" s="22"/>
      <c r="O730" s="22"/>
      <c r="P730" s="22"/>
      <c r="Q730" s="22"/>
      <c r="R730" s="25"/>
      <c r="S730" s="25"/>
      <c r="T730" s="25"/>
      <c r="U730" s="25"/>
      <c r="V730" s="25"/>
      <c r="W730" s="25"/>
      <c r="X730" s="25"/>
      <c r="Y730" s="25"/>
    </row>
    <row r="731" spans="1:25" ht="15.75" customHeight="1" x14ac:dyDescent="0.2">
      <c r="A731" s="22"/>
      <c r="C731" s="22"/>
      <c r="D731" s="22"/>
      <c r="E731" s="22"/>
      <c r="F731" s="22"/>
      <c r="G731" s="22"/>
      <c r="H731" s="22"/>
      <c r="I731" s="22"/>
      <c r="J731" s="22"/>
      <c r="K731" s="22"/>
      <c r="L731" s="22"/>
      <c r="M731" s="22"/>
      <c r="N731" s="22"/>
      <c r="O731" s="22"/>
      <c r="P731" s="22"/>
      <c r="Q731" s="22"/>
      <c r="R731" s="25"/>
      <c r="S731" s="25"/>
      <c r="T731" s="25"/>
      <c r="U731" s="25"/>
      <c r="V731" s="25"/>
      <c r="W731" s="25"/>
      <c r="X731" s="25"/>
      <c r="Y731" s="25"/>
    </row>
    <row r="732" spans="1:25" ht="15.75" customHeight="1" x14ac:dyDescent="0.2">
      <c r="A732" s="22"/>
      <c r="C732" s="22"/>
      <c r="D732" s="22"/>
      <c r="E732" s="22"/>
      <c r="F732" s="22"/>
      <c r="G732" s="22"/>
      <c r="H732" s="22"/>
      <c r="I732" s="22"/>
      <c r="J732" s="22"/>
      <c r="K732" s="22"/>
      <c r="L732" s="22"/>
      <c r="M732" s="22"/>
      <c r="N732" s="22"/>
      <c r="O732" s="22"/>
      <c r="P732" s="22"/>
      <c r="Q732" s="22"/>
      <c r="R732" s="25"/>
      <c r="S732" s="25"/>
      <c r="T732" s="25"/>
      <c r="U732" s="25"/>
      <c r="V732" s="25"/>
      <c r="W732" s="25"/>
      <c r="X732" s="25"/>
      <c r="Y732" s="25"/>
    </row>
    <row r="733" spans="1:25" ht="15.75" customHeight="1" x14ac:dyDescent="0.2">
      <c r="A733" s="22"/>
      <c r="C733" s="22"/>
      <c r="D733" s="22"/>
      <c r="E733" s="22"/>
      <c r="F733" s="22"/>
      <c r="G733" s="22"/>
      <c r="H733" s="22"/>
      <c r="I733" s="22"/>
      <c r="J733" s="22"/>
      <c r="K733" s="22"/>
      <c r="L733" s="22"/>
      <c r="M733" s="22"/>
      <c r="N733" s="22"/>
      <c r="O733" s="22"/>
      <c r="P733" s="22"/>
      <c r="Q733" s="22"/>
      <c r="R733" s="25"/>
      <c r="S733" s="25"/>
      <c r="T733" s="25"/>
      <c r="U733" s="25"/>
      <c r="V733" s="25"/>
      <c r="W733" s="25"/>
      <c r="X733" s="25"/>
      <c r="Y733" s="25"/>
    </row>
    <row r="734" spans="1:25" ht="15.75" customHeight="1" x14ac:dyDescent="0.2">
      <c r="A734" s="22"/>
      <c r="C734" s="22"/>
      <c r="D734" s="22"/>
      <c r="E734" s="22"/>
      <c r="F734" s="22"/>
      <c r="G734" s="22"/>
      <c r="H734" s="22"/>
      <c r="I734" s="22"/>
      <c r="J734" s="22"/>
      <c r="K734" s="22"/>
      <c r="L734" s="22"/>
      <c r="M734" s="22"/>
      <c r="N734" s="22"/>
      <c r="O734" s="22"/>
      <c r="P734" s="22"/>
      <c r="Q734" s="22"/>
      <c r="R734" s="25"/>
      <c r="S734" s="25"/>
      <c r="T734" s="25"/>
      <c r="U734" s="25"/>
      <c r="V734" s="25"/>
      <c r="W734" s="25"/>
      <c r="X734" s="25"/>
      <c r="Y734" s="25"/>
    </row>
    <row r="735" spans="1:25" ht="15.75" customHeight="1" x14ac:dyDescent="0.2">
      <c r="A735" s="22"/>
      <c r="C735" s="22"/>
      <c r="D735" s="22"/>
      <c r="E735" s="22"/>
      <c r="F735" s="22"/>
      <c r="G735" s="22"/>
      <c r="H735" s="22"/>
      <c r="I735" s="22"/>
      <c r="J735" s="22"/>
      <c r="K735" s="22"/>
      <c r="L735" s="22"/>
      <c r="M735" s="22"/>
      <c r="N735" s="22"/>
      <c r="O735" s="22"/>
      <c r="P735" s="22"/>
      <c r="Q735" s="22"/>
      <c r="R735" s="25"/>
      <c r="S735" s="25"/>
      <c r="T735" s="25"/>
      <c r="U735" s="25"/>
      <c r="V735" s="25"/>
      <c r="W735" s="25"/>
      <c r="X735" s="25"/>
      <c r="Y735" s="25"/>
    </row>
    <row r="736" spans="1:25" ht="15.75" customHeight="1" x14ac:dyDescent="0.2">
      <c r="A736" s="22"/>
      <c r="C736" s="22"/>
      <c r="D736" s="22"/>
      <c r="E736" s="22"/>
      <c r="F736" s="22"/>
      <c r="G736" s="22"/>
      <c r="H736" s="22"/>
      <c r="I736" s="22"/>
      <c r="J736" s="22"/>
      <c r="K736" s="22"/>
      <c r="L736" s="22"/>
      <c r="M736" s="22"/>
      <c r="N736" s="22"/>
      <c r="O736" s="22"/>
      <c r="P736" s="22"/>
      <c r="Q736" s="22"/>
      <c r="R736" s="25"/>
      <c r="S736" s="25"/>
      <c r="T736" s="25"/>
      <c r="U736" s="25"/>
      <c r="V736" s="25"/>
      <c r="W736" s="25"/>
      <c r="X736" s="25"/>
      <c r="Y736" s="25"/>
    </row>
    <row r="737" spans="1:25" ht="15.75" customHeight="1" x14ac:dyDescent="0.2">
      <c r="A737" s="22"/>
      <c r="C737" s="22"/>
      <c r="D737" s="22"/>
      <c r="E737" s="22"/>
      <c r="F737" s="22"/>
      <c r="G737" s="22"/>
      <c r="H737" s="22"/>
      <c r="I737" s="22"/>
      <c r="J737" s="22"/>
      <c r="K737" s="22"/>
      <c r="L737" s="22"/>
      <c r="M737" s="22"/>
      <c r="N737" s="22"/>
      <c r="O737" s="22"/>
      <c r="P737" s="22"/>
      <c r="Q737" s="22"/>
      <c r="R737" s="25"/>
      <c r="S737" s="25"/>
      <c r="T737" s="25"/>
      <c r="U737" s="25"/>
      <c r="V737" s="25"/>
      <c r="W737" s="25"/>
      <c r="X737" s="25"/>
      <c r="Y737" s="25"/>
    </row>
    <row r="738" spans="1:25" ht="15.75" customHeight="1" x14ac:dyDescent="0.2">
      <c r="A738" s="22"/>
      <c r="C738" s="22"/>
      <c r="D738" s="22"/>
      <c r="E738" s="22"/>
      <c r="F738" s="22"/>
      <c r="G738" s="22"/>
      <c r="H738" s="22"/>
      <c r="I738" s="22"/>
      <c r="J738" s="22"/>
      <c r="K738" s="22"/>
      <c r="L738" s="22"/>
      <c r="M738" s="22"/>
      <c r="N738" s="22"/>
      <c r="O738" s="22"/>
      <c r="P738" s="22"/>
      <c r="Q738" s="22"/>
      <c r="R738" s="25"/>
      <c r="S738" s="25"/>
      <c r="T738" s="25"/>
      <c r="U738" s="25"/>
      <c r="V738" s="25"/>
      <c r="W738" s="25"/>
      <c r="X738" s="25"/>
      <c r="Y738" s="25"/>
    </row>
    <row r="739" spans="1:25" ht="15.75" customHeight="1" x14ac:dyDescent="0.2">
      <c r="A739" s="22"/>
      <c r="C739" s="22"/>
      <c r="D739" s="22"/>
      <c r="E739" s="22"/>
      <c r="F739" s="22"/>
      <c r="G739" s="22"/>
      <c r="H739" s="22"/>
      <c r="I739" s="22"/>
      <c r="J739" s="22"/>
      <c r="K739" s="22"/>
      <c r="L739" s="22"/>
      <c r="M739" s="22"/>
      <c r="N739" s="22"/>
      <c r="O739" s="22"/>
      <c r="P739" s="22"/>
      <c r="Q739" s="22"/>
      <c r="R739" s="25"/>
      <c r="S739" s="25"/>
      <c r="T739" s="25"/>
      <c r="U739" s="25"/>
      <c r="V739" s="25"/>
      <c r="W739" s="25"/>
      <c r="X739" s="25"/>
      <c r="Y739" s="25"/>
    </row>
    <row r="740" spans="1:25" ht="15.75" customHeight="1" x14ac:dyDescent="0.2">
      <c r="A740" s="22"/>
      <c r="C740" s="22"/>
      <c r="D740" s="22"/>
      <c r="E740" s="22"/>
      <c r="F740" s="22"/>
      <c r="G740" s="22"/>
      <c r="H740" s="22"/>
      <c r="I740" s="22"/>
      <c r="J740" s="22"/>
      <c r="K740" s="22"/>
      <c r="L740" s="22"/>
      <c r="M740" s="22"/>
      <c r="N740" s="22"/>
      <c r="O740" s="22"/>
      <c r="P740" s="22"/>
      <c r="Q740" s="22"/>
      <c r="R740" s="25"/>
      <c r="S740" s="25"/>
      <c r="T740" s="25"/>
      <c r="U740" s="25"/>
      <c r="V740" s="25"/>
      <c r="W740" s="25"/>
      <c r="X740" s="25"/>
      <c r="Y740" s="25"/>
    </row>
    <row r="741" spans="1:25" ht="15.75" customHeight="1" x14ac:dyDescent="0.2">
      <c r="A741" s="22"/>
      <c r="C741" s="22"/>
      <c r="D741" s="22"/>
      <c r="E741" s="22"/>
      <c r="F741" s="22"/>
      <c r="G741" s="22"/>
      <c r="H741" s="22"/>
      <c r="I741" s="22"/>
      <c r="J741" s="22"/>
      <c r="K741" s="22"/>
      <c r="L741" s="22"/>
      <c r="M741" s="22"/>
      <c r="N741" s="22"/>
      <c r="O741" s="22"/>
      <c r="P741" s="22"/>
      <c r="Q741" s="22"/>
      <c r="R741" s="25"/>
      <c r="S741" s="25"/>
      <c r="T741" s="25"/>
      <c r="U741" s="25"/>
      <c r="V741" s="25"/>
      <c r="W741" s="25"/>
      <c r="X741" s="25"/>
      <c r="Y741" s="25"/>
    </row>
    <row r="742" spans="1:25" ht="15.75" customHeight="1" x14ac:dyDescent="0.2">
      <c r="A742" s="22"/>
      <c r="C742" s="22"/>
      <c r="D742" s="22"/>
      <c r="E742" s="22"/>
      <c r="F742" s="22"/>
      <c r="G742" s="22"/>
      <c r="H742" s="22"/>
      <c r="I742" s="22"/>
      <c r="J742" s="22"/>
      <c r="K742" s="22"/>
      <c r="L742" s="22"/>
      <c r="M742" s="22"/>
      <c r="N742" s="22"/>
      <c r="O742" s="22"/>
      <c r="P742" s="22"/>
      <c r="Q742" s="22"/>
      <c r="R742" s="25"/>
      <c r="S742" s="25"/>
      <c r="T742" s="25"/>
      <c r="U742" s="25"/>
      <c r="V742" s="25"/>
      <c r="W742" s="25"/>
      <c r="X742" s="25"/>
      <c r="Y742" s="25"/>
    </row>
    <row r="743" spans="1:25" ht="15.75" customHeight="1" x14ac:dyDescent="0.2">
      <c r="A743" s="22"/>
      <c r="C743" s="22"/>
      <c r="D743" s="22"/>
      <c r="E743" s="22"/>
      <c r="F743" s="22"/>
      <c r="G743" s="22"/>
      <c r="H743" s="22"/>
      <c r="I743" s="22"/>
      <c r="J743" s="22"/>
      <c r="K743" s="22"/>
      <c r="L743" s="22"/>
      <c r="M743" s="22"/>
      <c r="N743" s="22"/>
      <c r="O743" s="22"/>
      <c r="P743" s="22"/>
      <c r="Q743" s="22"/>
      <c r="R743" s="25"/>
      <c r="S743" s="25"/>
      <c r="T743" s="25"/>
      <c r="U743" s="25"/>
      <c r="V743" s="25"/>
      <c r="W743" s="25"/>
      <c r="X743" s="25"/>
      <c r="Y743" s="25"/>
    </row>
    <row r="744" spans="1:25" ht="15.75" customHeight="1" x14ac:dyDescent="0.2">
      <c r="A744" s="22"/>
      <c r="C744" s="22"/>
      <c r="D744" s="22"/>
      <c r="E744" s="22"/>
      <c r="F744" s="22"/>
      <c r="G744" s="22"/>
      <c r="H744" s="22"/>
      <c r="I744" s="22"/>
      <c r="J744" s="22"/>
      <c r="K744" s="22"/>
      <c r="L744" s="22"/>
      <c r="M744" s="22"/>
      <c r="N744" s="22"/>
      <c r="O744" s="22"/>
      <c r="P744" s="22"/>
      <c r="Q744" s="22"/>
      <c r="R744" s="25"/>
      <c r="S744" s="25"/>
      <c r="T744" s="25"/>
      <c r="U744" s="25"/>
      <c r="V744" s="25"/>
      <c r="W744" s="25"/>
      <c r="X744" s="25"/>
      <c r="Y744" s="25"/>
    </row>
    <row r="745" spans="1:25" ht="15.75" customHeight="1" x14ac:dyDescent="0.2">
      <c r="A745" s="22"/>
      <c r="C745" s="22"/>
      <c r="D745" s="22"/>
      <c r="E745" s="22"/>
      <c r="F745" s="22"/>
      <c r="G745" s="22"/>
      <c r="H745" s="22"/>
      <c r="I745" s="22"/>
      <c r="J745" s="22"/>
      <c r="K745" s="22"/>
      <c r="L745" s="22"/>
      <c r="M745" s="22"/>
      <c r="N745" s="22"/>
      <c r="O745" s="22"/>
      <c r="P745" s="22"/>
      <c r="Q745" s="22"/>
      <c r="R745" s="25"/>
      <c r="S745" s="25"/>
      <c r="T745" s="25"/>
      <c r="U745" s="25"/>
      <c r="V745" s="25"/>
      <c r="W745" s="25"/>
      <c r="X745" s="25"/>
      <c r="Y745" s="25"/>
    </row>
    <row r="746" spans="1:25" ht="15.75" customHeight="1" x14ac:dyDescent="0.2">
      <c r="A746" s="22"/>
      <c r="C746" s="22"/>
      <c r="D746" s="22"/>
      <c r="E746" s="22"/>
      <c r="F746" s="22"/>
      <c r="G746" s="22"/>
      <c r="H746" s="22"/>
      <c r="I746" s="22"/>
      <c r="J746" s="22"/>
      <c r="K746" s="22"/>
      <c r="L746" s="22"/>
      <c r="M746" s="22"/>
      <c r="N746" s="22"/>
      <c r="O746" s="22"/>
      <c r="P746" s="22"/>
      <c r="Q746" s="22"/>
      <c r="R746" s="25"/>
      <c r="S746" s="25"/>
      <c r="T746" s="25"/>
      <c r="U746" s="25"/>
      <c r="V746" s="25"/>
      <c r="W746" s="25"/>
      <c r="X746" s="25"/>
      <c r="Y746" s="25"/>
    </row>
    <row r="747" spans="1:25" ht="15.75" customHeight="1" x14ac:dyDescent="0.2">
      <c r="A747" s="22"/>
      <c r="C747" s="22"/>
      <c r="D747" s="22"/>
      <c r="E747" s="22"/>
      <c r="F747" s="22"/>
      <c r="G747" s="22"/>
      <c r="H747" s="22"/>
      <c r="I747" s="22"/>
      <c r="J747" s="22"/>
      <c r="K747" s="22"/>
      <c r="L747" s="22"/>
      <c r="M747" s="22"/>
      <c r="N747" s="22"/>
      <c r="O747" s="22"/>
      <c r="P747" s="22"/>
      <c r="Q747" s="22"/>
      <c r="R747" s="25"/>
      <c r="S747" s="25"/>
      <c r="T747" s="25"/>
      <c r="U747" s="25"/>
      <c r="V747" s="25"/>
      <c r="W747" s="25"/>
      <c r="X747" s="25"/>
      <c r="Y747" s="25"/>
    </row>
    <row r="748" spans="1:25" ht="15.75" customHeight="1" x14ac:dyDescent="0.2">
      <c r="A748" s="22"/>
      <c r="C748" s="22"/>
      <c r="D748" s="22"/>
      <c r="E748" s="22"/>
      <c r="F748" s="22"/>
      <c r="G748" s="22"/>
      <c r="H748" s="22"/>
      <c r="I748" s="22"/>
      <c r="J748" s="22"/>
      <c r="K748" s="22"/>
      <c r="L748" s="22"/>
      <c r="M748" s="22"/>
      <c r="N748" s="22"/>
      <c r="O748" s="22"/>
      <c r="P748" s="22"/>
      <c r="Q748" s="22"/>
      <c r="R748" s="25"/>
      <c r="S748" s="25"/>
      <c r="T748" s="25"/>
      <c r="U748" s="25"/>
      <c r="V748" s="25"/>
      <c r="W748" s="25"/>
      <c r="X748" s="25"/>
      <c r="Y748" s="25"/>
    </row>
    <row r="749" spans="1:25" ht="15.75" customHeight="1" x14ac:dyDescent="0.2">
      <c r="A749" s="22"/>
      <c r="C749" s="22"/>
      <c r="D749" s="22"/>
      <c r="E749" s="22"/>
      <c r="F749" s="22"/>
      <c r="G749" s="22"/>
      <c r="H749" s="22"/>
      <c r="I749" s="22"/>
      <c r="J749" s="22"/>
      <c r="K749" s="22"/>
      <c r="L749" s="22"/>
      <c r="M749" s="22"/>
      <c r="N749" s="22"/>
      <c r="O749" s="22"/>
      <c r="P749" s="22"/>
      <c r="Q749" s="22"/>
      <c r="R749" s="25"/>
      <c r="S749" s="25"/>
      <c r="T749" s="25"/>
      <c r="U749" s="25"/>
      <c r="V749" s="25"/>
      <c r="W749" s="25"/>
      <c r="X749" s="25"/>
      <c r="Y749" s="25"/>
    </row>
    <row r="750" spans="1:25" ht="15.75" customHeight="1" x14ac:dyDescent="0.2">
      <c r="A750" s="22"/>
      <c r="C750" s="22"/>
      <c r="D750" s="22"/>
      <c r="E750" s="22"/>
      <c r="F750" s="22"/>
      <c r="G750" s="22"/>
      <c r="H750" s="22"/>
      <c r="I750" s="22"/>
      <c r="J750" s="22"/>
      <c r="K750" s="22"/>
      <c r="L750" s="22"/>
      <c r="M750" s="22"/>
      <c r="N750" s="22"/>
      <c r="O750" s="22"/>
      <c r="P750" s="22"/>
      <c r="Q750" s="22"/>
      <c r="R750" s="25"/>
      <c r="S750" s="25"/>
      <c r="T750" s="25"/>
      <c r="U750" s="25"/>
      <c r="V750" s="25"/>
      <c r="W750" s="25"/>
      <c r="X750" s="25"/>
      <c r="Y750" s="25"/>
    </row>
    <row r="751" spans="1:25" ht="15.75" customHeight="1" x14ac:dyDescent="0.2">
      <c r="A751" s="22"/>
      <c r="C751" s="22"/>
      <c r="D751" s="22"/>
      <c r="E751" s="22"/>
      <c r="F751" s="22"/>
      <c r="G751" s="22"/>
      <c r="H751" s="22"/>
      <c r="I751" s="22"/>
      <c r="J751" s="22"/>
      <c r="K751" s="22"/>
      <c r="L751" s="22"/>
      <c r="M751" s="22"/>
      <c r="N751" s="22"/>
      <c r="O751" s="22"/>
      <c r="P751" s="22"/>
      <c r="Q751" s="22"/>
      <c r="R751" s="25"/>
      <c r="S751" s="25"/>
      <c r="T751" s="25"/>
      <c r="U751" s="25"/>
      <c r="V751" s="25"/>
      <c r="W751" s="25"/>
      <c r="X751" s="25"/>
      <c r="Y751" s="25"/>
    </row>
    <row r="752" spans="1:25" ht="15.75" customHeight="1" x14ac:dyDescent="0.2">
      <c r="A752" s="22"/>
      <c r="C752" s="22"/>
      <c r="D752" s="22"/>
      <c r="E752" s="22"/>
      <c r="F752" s="22"/>
      <c r="G752" s="22"/>
      <c r="H752" s="22"/>
      <c r="I752" s="22"/>
      <c r="J752" s="22"/>
      <c r="K752" s="22"/>
      <c r="L752" s="22"/>
      <c r="M752" s="22"/>
      <c r="N752" s="22"/>
      <c r="O752" s="22"/>
      <c r="P752" s="22"/>
      <c r="Q752" s="22"/>
      <c r="R752" s="25"/>
      <c r="S752" s="25"/>
      <c r="T752" s="25"/>
      <c r="U752" s="25"/>
      <c r="V752" s="25"/>
      <c r="W752" s="25"/>
      <c r="X752" s="25"/>
      <c r="Y752" s="25"/>
    </row>
    <row r="753" spans="1:25" ht="15.75" customHeight="1" x14ac:dyDescent="0.2">
      <c r="A753" s="22"/>
      <c r="C753" s="22"/>
      <c r="D753" s="22"/>
      <c r="E753" s="22"/>
      <c r="F753" s="22"/>
      <c r="G753" s="22"/>
      <c r="H753" s="22"/>
      <c r="I753" s="22"/>
      <c r="J753" s="22"/>
      <c r="K753" s="22"/>
      <c r="L753" s="22"/>
      <c r="M753" s="22"/>
      <c r="N753" s="22"/>
      <c r="O753" s="22"/>
      <c r="P753" s="22"/>
      <c r="Q753" s="22"/>
      <c r="R753" s="25"/>
      <c r="S753" s="25"/>
      <c r="T753" s="25"/>
      <c r="U753" s="25"/>
      <c r="V753" s="25"/>
      <c r="W753" s="25"/>
      <c r="X753" s="25"/>
      <c r="Y753" s="25"/>
    </row>
    <row r="754" spans="1:25" ht="15.75" customHeight="1" x14ac:dyDescent="0.2">
      <c r="A754" s="22"/>
      <c r="C754" s="22"/>
      <c r="D754" s="22"/>
      <c r="E754" s="22"/>
      <c r="F754" s="22"/>
      <c r="G754" s="22"/>
      <c r="H754" s="22"/>
      <c r="I754" s="22"/>
      <c r="J754" s="22"/>
      <c r="K754" s="22"/>
      <c r="L754" s="22"/>
      <c r="M754" s="22"/>
      <c r="N754" s="22"/>
      <c r="O754" s="22"/>
      <c r="P754" s="22"/>
      <c r="Q754" s="22"/>
      <c r="R754" s="25"/>
      <c r="S754" s="25"/>
      <c r="T754" s="25"/>
      <c r="U754" s="25"/>
      <c r="V754" s="25"/>
      <c r="W754" s="25"/>
      <c r="X754" s="25"/>
      <c r="Y754" s="25"/>
    </row>
    <row r="755" spans="1:25" ht="15.75" customHeight="1" x14ac:dyDescent="0.2">
      <c r="A755" s="22"/>
      <c r="C755" s="22"/>
      <c r="D755" s="22"/>
      <c r="E755" s="22"/>
      <c r="F755" s="22"/>
      <c r="G755" s="22"/>
      <c r="H755" s="22"/>
      <c r="I755" s="22"/>
      <c r="J755" s="22"/>
      <c r="K755" s="22"/>
      <c r="L755" s="22"/>
      <c r="M755" s="22"/>
      <c r="N755" s="22"/>
      <c r="O755" s="22"/>
      <c r="P755" s="22"/>
      <c r="Q755" s="22"/>
      <c r="R755" s="25"/>
      <c r="S755" s="25"/>
      <c r="T755" s="25"/>
      <c r="U755" s="25"/>
      <c r="V755" s="25"/>
      <c r="W755" s="25"/>
      <c r="X755" s="25"/>
      <c r="Y755" s="25"/>
    </row>
    <row r="756" spans="1:25" ht="15.75" customHeight="1" x14ac:dyDescent="0.2">
      <c r="A756" s="22"/>
      <c r="C756" s="22"/>
      <c r="D756" s="22"/>
      <c r="E756" s="22"/>
      <c r="F756" s="22"/>
      <c r="G756" s="22"/>
      <c r="H756" s="22"/>
      <c r="I756" s="22"/>
      <c r="J756" s="22"/>
      <c r="K756" s="22"/>
      <c r="L756" s="22"/>
      <c r="M756" s="22"/>
      <c r="N756" s="22"/>
      <c r="O756" s="22"/>
      <c r="P756" s="22"/>
      <c r="Q756" s="22"/>
      <c r="R756" s="25"/>
      <c r="S756" s="25"/>
      <c r="T756" s="25"/>
      <c r="U756" s="25"/>
      <c r="V756" s="25"/>
      <c r="W756" s="25"/>
      <c r="X756" s="25"/>
      <c r="Y756" s="25"/>
    </row>
    <row r="757" spans="1:25" ht="15.75" customHeight="1" x14ac:dyDescent="0.2">
      <c r="A757" s="22"/>
      <c r="C757" s="22"/>
      <c r="D757" s="22"/>
      <c r="E757" s="22"/>
      <c r="F757" s="22"/>
      <c r="G757" s="22"/>
      <c r="H757" s="22"/>
      <c r="I757" s="22"/>
      <c r="J757" s="22"/>
      <c r="K757" s="22"/>
      <c r="L757" s="22"/>
      <c r="M757" s="22"/>
      <c r="N757" s="22"/>
      <c r="O757" s="22"/>
      <c r="P757" s="22"/>
      <c r="Q757" s="22"/>
      <c r="R757" s="25"/>
      <c r="S757" s="25"/>
      <c r="T757" s="25"/>
      <c r="U757" s="25"/>
      <c r="V757" s="25"/>
      <c r="W757" s="25"/>
      <c r="X757" s="25"/>
      <c r="Y757" s="25"/>
    </row>
    <row r="758" spans="1:25" ht="15.75" customHeight="1" x14ac:dyDescent="0.2">
      <c r="A758" s="22"/>
      <c r="C758" s="22"/>
      <c r="D758" s="22"/>
      <c r="E758" s="22"/>
      <c r="F758" s="22"/>
      <c r="G758" s="22"/>
      <c r="H758" s="22"/>
      <c r="I758" s="22"/>
      <c r="J758" s="22"/>
      <c r="K758" s="22"/>
      <c r="L758" s="22"/>
      <c r="M758" s="22"/>
      <c r="N758" s="22"/>
      <c r="O758" s="22"/>
      <c r="P758" s="22"/>
      <c r="Q758" s="22"/>
      <c r="R758" s="25"/>
      <c r="S758" s="25"/>
      <c r="T758" s="25"/>
      <c r="U758" s="25"/>
      <c r="V758" s="25"/>
      <c r="W758" s="25"/>
      <c r="X758" s="25"/>
      <c r="Y758" s="25"/>
    </row>
    <row r="759" spans="1:25" ht="15.75" customHeight="1" x14ac:dyDescent="0.2">
      <c r="A759" s="22"/>
      <c r="C759" s="22"/>
      <c r="D759" s="22"/>
      <c r="E759" s="22"/>
      <c r="F759" s="22"/>
      <c r="G759" s="22"/>
      <c r="H759" s="22"/>
      <c r="I759" s="22"/>
      <c r="J759" s="22"/>
      <c r="K759" s="22"/>
      <c r="L759" s="22"/>
      <c r="M759" s="22"/>
      <c r="N759" s="22"/>
      <c r="O759" s="22"/>
      <c r="P759" s="22"/>
      <c r="Q759" s="22"/>
      <c r="R759" s="25"/>
      <c r="S759" s="25"/>
      <c r="T759" s="25"/>
      <c r="U759" s="25"/>
      <c r="V759" s="25"/>
      <c r="W759" s="25"/>
      <c r="X759" s="25"/>
      <c r="Y759" s="25"/>
    </row>
    <row r="760" spans="1:25" ht="15.75" customHeight="1" x14ac:dyDescent="0.2">
      <c r="A760" s="22"/>
      <c r="C760" s="22"/>
      <c r="D760" s="22"/>
      <c r="E760" s="22"/>
      <c r="F760" s="22"/>
      <c r="G760" s="22"/>
      <c r="H760" s="22"/>
      <c r="I760" s="22"/>
      <c r="J760" s="22"/>
      <c r="K760" s="22"/>
      <c r="L760" s="22"/>
      <c r="M760" s="22"/>
      <c r="N760" s="22"/>
      <c r="O760" s="22"/>
      <c r="P760" s="22"/>
      <c r="Q760" s="22"/>
      <c r="R760" s="25"/>
      <c r="S760" s="25"/>
      <c r="T760" s="25"/>
      <c r="U760" s="25"/>
      <c r="V760" s="25"/>
      <c r="W760" s="25"/>
      <c r="X760" s="25"/>
      <c r="Y760" s="25"/>
    </row>
    <row r="761" spans="1:25" ht="15.75" customHeight="1" x14ac:dyDescent="0.2">
      <c r="A761" s="22"/>
      <c r="C761" s="22"/>
      <c r="D761" s="22"/>
      <c r="E761" s="22"/>
      <c r="F761" s="22"/>
      <c r="G761" s="22"/>
      <c r="H761" s="22"/>
      <c r="I761" s="22"/>
      <c r="J761" s="22"/>
      <c r="K761" s="22"/>
      <c r="L761" s="22"/>
      <c r="M761" s="22"/>
      <c r="N761" s="22"/>
      <c r="O761" s="22"/>
      <c r="P761" s="22"/>
      <c r="Q761" s="22"/>
      <c r="R761" s="25"/>
      <c r="S761" s="25"/>
      <c r="T761" s="25"/>
      <c r="U761" s="25"/>
      <c r="V761" s="25"/>
      <c r="W761" s="25"/>
      <c r="X761" s="25"/>
      <c r="Y761" s="25"/>
    </row>
    <row r="762" spans="1:25" ht="15.75" customHeight="1" x14ac:dyDescent="0.2">
      <c r="A762" s="22"/>
      <c r="C762" s="22"/>
      <c r="D762" s="22"/>
      <c r="E762" s="22"/>
      <c r="F762" s="22"/>
      <c r="G762" s="22"/>
      <c r="H762" s="22"/>
      <c r="I762" s="22"/>
      <c r="J762" s="22"/>
      <c r="K762" s="22"/>
      <c r="L762" s="22"/>
      <c r="M762" s="22"/>
      <c r="N762" s="22"/>
      <c r="O762" s="22"/>
      <c r="P762" s="22"/>
      <c r="Q762" s="22"/>
      <c r="R762" s="25"/>
      <c r="S762" s="25"/>
      <c r="T762" s="25"/>
      <c r="U762" s="25"/>
      <c r="V762" s="25"/>
      <c r="W762" s="25"/>
      <c r="X762" s="25"/>
      <c r="Y762" s="25"/>
    </row>
    <row r="763" spans="1:25" ht="15.75" customHeight="1" x14ac:dyDescent="0.2">
      <c r="A763" s="22"/>
      <c r="C763" s="22"/>
      <c r="D763" s="22"/>
      <c r="E763" s="22"/>
      <c r="F763" s="22"/>
      <c r="G763" s="22"/>
      <c r="H763" s="22"/>
      <c r="I763" s="22"/>
      <c r="J763" s="22"/>
      <c r="K763" s="22"/>
      <c r="L763" s="22"/>
      <c r="M763" s="22"/>
      <c r="N763" s="22"/>
      <c r="O763" s="22"/>
      <c r="P763" s="22"/>
      <c r="Q763" s="22"/>
      <c r="R763" s="25"/>
      <c r="S763" s="25"/>
      <c r="T763" s="25"/>
      <c r="U763" s="25"/>
      <c r="V763" s="25"/>
      <c r="W763" s="25"/>
      <c r="X763" s="25"/>
      <c r="Y763" s="25"/>
    </row>
    <row r="764" spans="1:25" ht="15.75" customHeight="1" x14ac:dyDescent="0.2">
      <c r="A764" s="22"/>
      <c r="C764" s="22"/>
      <c r="D764" s="22"/>
      <c r="E764" s="22"/>
      <c r="F764" s="22"/>
      <c r="G764" s="22"/>
      <c r="H764" s="22"/>
      <c r="I764" s="22"/>
      <c r="J764" s="22"/>
      <c r="K764" s="22"/>
      <c r="L764" s="22"/>
      <c r="M764" s="22"/>
      <c r="N764" s="22"/>
      <c r="O764" s="22"/>
      <c r="P764" s="22"/>
      <c r="Q764" s="22"/>
      <c r="R764" s="25"/>
      <c r="S764" s="25"/>
      <c r="T764" s="25"/>
      <c r="U764" s="25"/>
      <c r="V764" s="25"/>
      <c r="W764" s="25"/>
      <c r="X764" s="25"/>
      <c r="Y764" s="25"/>
    </row>
    <row r="765" spans="1:25" ht="15.75" customHeight="1" x14ac:dyDescent="0.2">
      <c r="A765" s="22"/>
      <c r="C765" s="22"/>
      <c r="D765" s="22"/>
      <c r="E765" s="22"/>
      <c r="F765" s="22"/>
      <c r="G765" s="22"/>
      <c r="H765" s="22"/>
      <c r="I765" s="22"/>
      <c r="J765" s="22"/>
      <c r="K765" s="22"/>
      <c r="L765" s="22"/>
      <c r="M765" s="22"/>
      <c r="N765" s="22"/>
      <c r="O765" s="22"/>
      <c r="P765" s="22"/>
      <c r="Q765" s="22"/>
      <c r="R765" s="25"/>
      <c r="S765" s="25"/>
      <c r="T765" s="25"/>
      <c r="U765" s="25"/>
      <c r="V765" s="25"/>
      <c r="W765" s="25"/>
      <c r="X765" s="25"/>
      <c r="Y765" s="25"/>
    </row>
    <row r="766" spans="1:25" ht="15.75" customHeight="1" x14ac:dyDescent="0.2">
      <c r="A766" s="22"/>
      <c r="C766" s="22"/>
      <c r="D766" s="22"/>
      <c r="E766" s="22"/>
      <c r="F766" s="22"/>
      <c r="G766" s="22"/>
      <c r="H766" s="22"/>
      <c r="I766" s="22"/>
      <c r="J766" s="22"/>
      <c r="K766" s="22"/>
      <c r="L766" s="22"/>
      <c r="M766" s="22"/>
      <c r="N766" s="22"/>
      <c r="O766" s="22"/>
      <c r="P766" s="22"/>
      <c r="Q766" s="22"/>
      <c r="R766" s="25"/>
      <c r="S766" s="25"/>
      <c r="T766" s="25"/>
      <c r="U766" s="25"/>
      <c r="V766" s="25"/>
      <c r="W766" s="25"/>
      <c r="X766" s="25"/>
      <c r="Y766" s="25"/>
    </row>
    <row r="767" spans="1:25" ht="15.75" customHeight="1" x14ac:dyDescent="0.2">
      <c r="A767" s="22"/>
      <c r="C767" s="22"/>
      <c r="D767" s="22"/>
      <c r="E767" s="22"/>
      <c r="F767" s="22"/>
      <c r="G767" s="22"/>
      <c r="H767" s="22"/>
      <c r="I767" s="22"/>
      <c r="J767" s="22"/>
      <c r="K767" s="22"/>
      <c r="L767" s="22"/>
      <c r="M767" s="22"/>
      <c r="N767" s="22"/>
      <c r="O767" s="22"/>
      <c r="P767" s="22"/>
      <c r="Q767" s="22"/>
      <c r="R767" s="25"/>
      <c r="S767" s="25"/>
      <c r="T767" s="25"/>
      <c r="U767" s="25"/>
      <c r="V767" s="25"/>
      <c r="W767" s="25"/>
      <c r="X767" s="25"/>
      <c r="Y767" s="25"/>
    </row>
    <row r="768" spans="1:25" ht="15.75" customHeight="1" x14ac:dyDescent="0.2">
      <c r="A768" s="22"/>
      <c r="C768" s="22"/>
      <c r="D768" s="22"/>
      <c r="E768" s="22"/>
      <c r="F768" s="22"/>
      <c r="G768" s="22"/>
      <c r="H768" s="22"/>
      <c r="I768" s="22"/>
      <c r="J768" s="22"/>
      <c r="K768" s="22"/>
      <c r="L768" s="22"/>
      <c r="M768" s="22"/>
      <c r="N768" s="22"/>
      <c r="O768" s="22"/>
      <c r="P768" s="22"/>
      <c r="Q768" s="22"/>
      <c r="R768" s="25"/>
      <c r="S768" s="25"/>
      <c r="T768" s="25"/>
      <c r="U768" s="25"/>
      <c r="V768" s="25"/>
      <c r="W768" s="25"/>
      <c r="X768" s="25"/>
      <c r="Y768" s="25"/>
    </row>
    <row r="769" spans="1:25" ht="15.75" customHeight="1" x14ac:dyDescent="0.2">
      <c r="A769" s="22"/>
      <c r="C769" s="22"/>
      <c r="D769" s="22"/>
      <c r="E769" s="22"/>
      <c r="F769" s="22"/>
      <c r="G769" s="22"/>
      <c r="H769" s="22"/>
      <c r="I769" s="22"/>
      <c r="J769" s="22"/>
      <c r="K769" s="22"/>
      <c r="L769" s="22"/>
      <c r="M769" s="22"/>
      <c r="N769" s="22"/>
      <c r="O769" s="22"/>
      <c r="P769" s="22"/>
      <c r="Q769" s="22"/>
      <c r="R769" s="25"/>
      <c r="S769" s="25"/>
      <c r="T769" s="25"/>
      <c r="U769" s="25"/>
      <c r="V769" s="25"/>
      <c r="W769" s="25"/>
      <c r="X769" s="25"/>
      <c r="Y769" s="25"/>
    </row>
    <row r="770" spans="1:25" ht="15.75" customHeight="1" x14ac:dyDescent="0.2">
      <c r="A770" s="22"/>
      <c r="C770" s="22"/>
      <c r="D770" s="22"/>
      <c r="E770" s="22"/>
      <c r="F770" s="22"/>
      <c r="G770" s="22"/>
      <c r="H770" s="22"/>
      <c r="I770" s="22"/>
      <c r="J770" s="22"/>
      <c r="K770" s="22"/>
      <c r="L770" s="22"/>
      <c r="M770" s="22"/>
      <c r="N770" s="22"/>
      <c r="O770" s="22"/>
      <c r="P770" s="22"/>
      <c r="Q770" s="22"/>
      <c r="R770" s="25"/>
      <c r="S770" s="25"/>
      <c r="T770" s="25"/>
      <c r="U770" s="25"/>
      <c r="V770" s="25"/>
      <c r="W770" s="25"/>
      <c r="X770" s="25"/>
      <c r="Y770" s="25"/>
    </row>
    <row r="771" spans="1:25" ht="15.75" customHeight="1" x14ac:dyDescent="0.2">
      <c r="A771" s="22"/>
      <c r="C771" s="22"/>
      <c r="D771" s="22"/>
      <c r="E771" s="22"/>
      <c r="F771" s="22"/>
      <c r="G771" s="22"/>
      <c r="H771" s="22"/>
      <c r="I771" s="22"/>
      <c r="J771" s="22"/>
      <c r="K771" s="22"/>
      <c r="L771" s="22"/>
      <c r="M771" s="22"/>
      <c r="N771" s="22"/>
      <c r="O771" s="22"/>
      <c r="P771" s="22"/>
      <c r="Q771" s="22"/>
      <c r="R771" s="25"/>
      <c r="S771" s="25"/>
      <c r="T771" s="25"/>
      <c r="U771" s="25"/>
      <c r="V771" s="25"/>
      <c r="W771" s="25"/>
      <c r="X771" s="25"/>
      <c r="Y771" s="25"/>
    </row>
    <row r="772" spans="1:25" ht="15.75" customHeight="1" x14ac:dyDescent="0.2">
      <c r="A772" s="22"/>
      <c r="C772" s="22"/>
      <c r="D772" s="22"/>
      <c r="E772" s="22"/>
      <c r="F772" s="22"/>
      <c r="G772" s="22"/>
      <c r="H772" s="22"/>
      <c r="I772" s="22"/>
      <c r="J772" s="22"/>
      <c r="K772" s="22"/>
      <c r="L772" s="22"/>
      <c r="M772" s="22"/>
      <c r="N772" s="22"/>
      <c r="O772" s="22"/>
      <c r="P772" s="22"/>
      <c r="Q772" s="22"/>
      <c r="R772" s="25"/>
      <c r="S772" s="25"/>
      <c r="T772" s="25"/>
      <c r="U772" s="25"/>
      <c r="V772" s="25"/>
      <c r="W772" s="25"/>
      <c r="X772" s="25"/>
      <c r="Y772" s="25"/>
    </row>
    <row r="773" spans="1:25" ht="15.75" customHeight="1" x14ac:dyDescent="0.2">
      <c r="A773" s="22"/>
      <c r="C773" s="22"/>
      <c r="D773" s="22"/>
      <c r="E773" s="22"/>
      <c r="F773" s="22"/>
      <c r="G773" s="22"/>
      <c r="H773" s="22"/>
      <c r="I773" s="22"/>
      <c r="J773" s="22"/>
      <c r="K773" s="22"/>
      <c r="L773" s="22"/>
      <c r="M773" s="22"/>
      <c r="N773" s="22"/>
      <c r="O773" s="22"/>
      <c r="P773" s="22"/>
      <c r="Q773" s="22"/>
      <c r="R773" s="25"/>
      <c r="S773" s="25"/>
      <c r="T773" s="25"/>
      <c r="U773" s="25"/>
      <c r="V773" s="25"/>
      <c r="W773" s="25"/>
      <c r="X773" s="25"/>
      <c r="Y773" s="25"/>
    </row>
    <row r="774" spans="1:25" ht="15.75" customHeight="1" x14ac:dyDescent="0.2">
      <c r="A774" s="22"/>
      <c r="C774" s="22"/>
      <c r="D774" s="22"/>
      <c r="E774" s="22"/>
      <c r="F774" s="22"/>
      <c r="G774" s="22"/>
      <c r="H774" s="22"/>
      <c r="I774" s="22"/>
      <c r="J774" s="22"/>
      <c r="K774" s="22"/>
      <c r="L774" s="22"/>
      <c r="M774" s="22"/>
      <c r="N774" s="22"/>
      <c r="O774" s="22"/>
      <c r="P774" s="22"/>
      <c r="Q774" s="22"/>
      <c r="R774" s="25"/>
      <c r="S774" s="25"/>
      <c r="T774" s="25"/>
      <c r="U774" s="25"/>
      <c r="V774" s="25"/>
      <c r="W774" s="25"/>
      <c r="X774" s="25"/>
      <c r="Y774" s="25"/>
    </row>
    <row r="775" spans="1:25" ht="15.75" customHeight="1" x14ac:dyDescent="0.2">
      <c r="A775" s="22"/>
      <c r="C775" s="22"/>
      <c r="D775" s="22"/>
      <c r="E775" s="22"/>
      <c r="F775" s="22"/>
      <c r="G775" s="22"/>
      <c r="H775" s="22"/>
      <c r="I775" s="22"/>
      <c r="J775" s="22"/>
      <c r="K775" s="22"/>
      <c r="L775" s="22"/>
      <c r="M775" s="22"/>
      <c r="N775" s="22"/>
      <c r="O775" s="22"/>
      <c r="P775" s="22"/>
      <c r="Q775" s="22"/>
      <c r="R775" s="25"/>
      <c r="S775" s="25"/>
      <c r="T775" s="25"/>
      <c r="U775" s="25"/>
      <c r="V775" s="25"/>
      <c r="W775" s="25"/>
      <c r="X775" s="25"/>
      <c r="Y775" s="25"/>
    </row>
    <row r="776" spans="1:25" ht="15.75" customHeight="1" x14ac:dyDescent="0.2">
      <c r="A776" s="22"/>
      <c r="C776" s="22"/>
      <c r="D776" s="22"/>
      <c r="E776" s="22"/>
      <c r="F776" s="22"/>
      <c r="G776" s="22"/>
      <c r="H776" s="22"/>
      <c r="I776" s="22"/>
      <c r="J776" s="22"/>
      <c r="K776" s="22"/>
      <c r="L776" s="22"/>
      <c r="M776" s="22"/>
      <c r="N776" s="22"/>
      <c r="O776" s="22"/>
      <c r="P776" s="22"/>
      <c r="Q776" s="22"/>
      <c r="R776" s="25"/>
      <c r="S776" s="25"/>
      <c r="T776" s="25"/>
      <c r="U776" s="25"/>
      <c r="V776" s="25"/>
      <c r="W776" s="25"/>
      <c r="X776" s="25"/>
      <c r="Y776" s="25"/>
    </row>
    <row r="777" spans="1:25" ht="15.75" customHeight="1" x14ac:dyDescent="0.2">
      <c r="A777" s="22"/>
      <c r="C777" s="22"/>
      <c r="D777" s="22"/>
      <c r="E777" s="22"/>
      <c r="F777" s="22"/>
      <c r="G777" s="22"/>
      <c r="H777" s="22"/>
      <c r="I777" s="22"/>
      <c r="J777" s="22"/>
      <c r="K777" s="22"/>
      <c r="L777" s="22"/>
      <c r="M777" s="22"/>
      <c r="N777" s="22"/>
      <c r="O777" s="22"/>
      <c r="P777" s="22"/>
      <c r="Q777" s="22"/>
      <c r="R777" s="25"/>
      <c r="S777" s="25"/>
      <c r="T777" s="25"/>
      <c r="U777" s="25"/>
      <c r="V777" s="25"/>
      <c r="W777" s="25"/>
      <c r="X777" s="25"/>
      <c r="Y777" s="25"/>
    </row>
    <row r="778" spans="1:25" ht="15.75" customHeight="1" x14ac:dyDescent="0.2">
      <c r="A778" s="22"/>
      <c r="C778" s="22"/>
      <c r="D778" s="22"/>
      <c r="E778" s="22"/>
      <c r="F778" s="22"/>
      <c r="G778" s="22"/>
      <c r="H778" s="22"/>
      <c r="I778" s="22"/>
      <c r="J778" s="22"/>
      <c r="K778" s="22"/>
      <c r="L778" s="22"/>
      <c r="M778" s="22"/>
      <c r="N778" s="22"/>
      <c r="O778" s="22"/>
      <c r="P778" s="22"/>
      <c r="Q778" s="22"/>
      <c r="R778" s="25"/>
      <c r="S778" s="25"/>
      <c r="T778" s="25"/>
      <c r="U778" s="25"/>
      <c r="V778" s="25"/>
      <c r="W778" s="25"/>
      <c r="X778" s="25"/>
      <c r="Y778" s="25"/>
    </row>
    <row r="779" spans="1:25" ht="15.75" customHeight="1" x14ac:dyDescent="0.2">
      <c r="A779" s="22"/>
      <c r="C779" s="22"/>
      <c r="D779" s="22"/>
      <c r="E779" s="22"/>
      <c r="F779" s="22"/>
      <c r="G779" s="22"/>
      <c r="H779" s="22"/>
      <c r="I779" s="22"/>
      <c r="J779" s="22"/>
      <c r="K779" s="22"/>
      <c r="L779" s="22"/>
      <c r="M779" s="22"/>
      <c r="N779" s="22"/>
      <c r="O779" s="22"/>
      <c r="P779" s="22"/>
      <c r="Q779" s="22"/>
      <c r="R779" s="25"/>
      <c r="S779" s="25"/>
      <c r="T779" s="25"/>
      <c r="U779" s="25"/>
      <c r="V779" s="25"/>
      <c r="W779" s="25"/>
      <c r="X779" s="25"/>
      <c r="Y779" s="25"/>
    </row>
    <row r="780" spans="1:25" ht="15.75" customHeight="1" x14ac:dyDescent="0.2">
      <c r="A780" s="22"/>
      <c r="C780" s="22"/>
      <c r="D780" s="22"/>
      <c r="E780" s="22"/>
      <c r="F780" s="22"/>
      <c r="G780" s="22"/>
      <c r="H780" s="22"/>
      <c r="I780" s="22"/>
      <c r="J780" s="22"/>
      <c r="K780" s="22"/>
      <c r="L780" s="22"/>
      <c r="M780" s="22"/>
      <c r="N780" s="22"/>
      <c r="O780" s="22"/>
      <c r="P780" s="22"/>
      <c r="Q780" s="22"/>
      <c r="R780" s="25"/>
      <c r="S780" s="25"/>
      <c r="T780" s="25"/>
      <c r="U780" s="25"/>
      <c r="V780" s="25"/>
      <c r="W780" s="25"/>
      <c r="X780" s="25"/>
      <c r="Y780" s="25"/>
    </row>
    <row r="781" spans="1:25" ht="15.75" customHeight="1" x14ac:dyDescent="0.2">
      <c r="A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</row>
    <row r="782" spans="1:25" ht="15.75" customHeight="1" x14ac:dyDescent="0.2">
      <c r="A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</row>
    <row r="783" spans="1:25" ht="15.75" customHeight="1" x14ac:dyDescent="0.2">
      <c r="A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</row>
    <row r="784" spans="1:25" ht="15.75" customHeight="1" x14ac:dyDescent="0.2">
      <c r="A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</row>
    <row r="785" spans="1:25" ht="15.75" customHeight="1" x14ac:dyDescent="0.2">
      <c r="A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</row>
    <row r="786" spans="1:25" ht="15.75" customHeight="1" x14ac:dyDescent="0.2">
      <c r="A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</row>
    <row r="787" spans="1:25" ht="15.75" customHeight="1" x14ac:dyDescent="0.2">
      <c r="A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</row>
    <row r="788" spans="1:25" ht="15.75" customHeight="1" x14ac:dyDescent="0.2">
      <c r="A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</row>
    <row r="789" spans="1:25" ht="15.75" customHeight="1" x14ac:dyDescent="0.2">
      <c r="A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</row>
    <row r="790" spans="1:25" ht="15.75" customHeight="1" x14ac:dyDescent="0.2">
      <c r="A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</row>
    <row r="791" spans="1:25" ht="15.75" customHeight="1" x14ac:dyDescent="0.2">
      <c r="A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</row>
    <row r="792" spans="1:25" ht="15.75" customHeight="1" x14ac:dyDescent="0.2">
      <c r="A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</row>
    <row r="793" spans="1:25" ht="15.75" customHeight="1" x14ac:dyDescent="0.2">
      <c r="A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</row>
    <row r="794" spans="1:25" ht="15.75" customHeight="1" x14ac:dyDescent="0.2">
      <c r="A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</row>
    <row r="795" spans="1:25" ht="15.75" customHeight="1" x14ac:dyDescent="0.2">
      <c r="A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</row>
    <row r="796" spans="1:25" ht="15.75" customHeight="1" x14ac:dyDescent="0.2">
      <c r="A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</row>
    <row r="797" spans="1:25" ht="15.75" customHeight="1" x14ac:dyDescent="0.2">
      <c r="A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</row>
    <row r="798" spans="1:25" ht="15.75" customHeight="1" x14ac:dyDescent="0.2">
      <c r="A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</row>
    <row r="799" spans="1:25" ht="15.75" customHeight="1" x14ac:dyDescent="0.2">
      <c r="A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</row>
    <row r="800" spans="1:25" ht="15.75" customHeight="1" x14ac:dyDescent="0.2">
      <c r="A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</row>
    <row r="801" spans="1:25" ht="15.75" customHeight="1" x14ac:dyDescent="0.2">
      <c r="A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</row>
    <row r="802" spans="1:25" ht="15.75" customHeight="1" x14ac:dyDescent="0.2">
      <c r="A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</row>
    <row r="803" spans="1:25" ht="15.75" customHeight="1" x14ac:dyDescent="0.2">
      <c r="A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</row>
    <row r="804" spans="1:25" ht="15.75" customHeight="1" x14ac:dyDescent="0.2">
      <c r="A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</row>
    <row r="805" spans="1:25" ht="15.75" customHeight="1" x14ac:dyDescent="0.2">
      <c r="A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</row>
    <row r="806" spans="1:25" ht="15.75" customHeight="1" x14ac:dyDescent="0.2">
      <c r="A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</row>
    <row r="807" spans="1:25" ht="15.75" customHeight="1" x14ac:dyDescent="0.2">
      <c r="A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</row>
    <row r="808" spans="1:25" ht="15.75" customHeight="1" x14ac:dyDescent="0.2">
      <c r="A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</row>
    <row r="809" spans="1:25" ht="15.75" customHeight="1" x14ac:dyDescent="0.2">
      <c r="A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</row>
    <row r="810" spans="1:25" ht="15.75" customHeight="1" x14ac:dyDescent="0.2">
      <c r="A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</row>
    <row r="811" spans="1:25" ht="15.75" customHeight="1" x14ac:dyDescent="0.2">
      <c r="A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</row>
    <row r="812" spans="1:25" ht="15.75" customHeight="1" x14ac:dyDescent="0.2">
      <c r="A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</row>
    <row r="813" spans="1:25" ht="15.75" customHeight="1" x14ac:dyDescent="0.2">
      <c r="A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</row>
    <row r="814" spans="1:25" ht="15.75" customHeight="1" x14ac:dyDescent="0.2">
      <c r="A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</row>
    <row r="815" spans="1:25" ht="15.75" customHeight="1" x14ac:dyDescent="0.2">
      <c r="A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</row>
    <row r="816" spans="1:25" ht="15.75" customHeight="1" x14ac:dyDescent="0.2">
      <c r="A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</row>
    <row r="817" spans="1:25" ht="15.75" customHeight="1" x14ac:dyDescent="0.2">
      <c r="A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</row>
    <row r="818" spans="1:25" ht="15.75" customHeight="1" x14ac:dyDescent="0.2">
      <c r="A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</row>
    <row r="819" spans="1:25" ht="15.75" customHeight="1" x14ac:dyDescent="0.2">
      <c r="A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</row>
    <row r="820" spans="1:25" ht="15.75" customHeight="1" x14ac:dyDescent="0.2">
      <c r="A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</row>
    <row r="821" spans="1:25" ht="15.75" customHeight="1" x14ac:dyDescent="0.2">
      <c r="A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</row>
    <row r="822" spans="1:25" ht="15.75" customHeight="1" x14ac:dyDescent="0.2">
      <c r="A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</row>
    <row r="823" spans="1:25" ht="15.75" customHeight="1" x14ac:dyDescent="0.2">
      <c r="A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</row>
    <row r="824" spans="1:25" ht="15.75" customHeight="1" x14ac:dyDescent="0.2">
      <c r="A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</row>
    <row r="825" spans="1:25" ht="15.75" customHeight="1" x14ac:dyDescent="0.2">
      <c r="A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</row>
    <row r="826" spans="1:25" ht="15.75" customHeight="1" x14ac:dyDescent="0.2">
      <c r="A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</row>
    <row r="827" spans="1:25" ht="15.75" customHeight="1" x14ac:dyDescent="0.2">
      <c r="A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</row>
    <row r="828" spans="1:25" ht="15.75" customHeight="1" x14ac:dyDescent="0.2">
      <c r="A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</row>
    <row r="829" spans="1:25" ht="15.75" customHeight="1" x14ac:dyDescent="0.2">
      <c r="A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</row>
    <row r="830" spans="1:25" ht="15.75" customHeight="1" x14ac:dyDescent="0.2">
      <c r="A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</row>
    <row r="831" spans="1:25" ht="15.75" customHeight="1" x14ac:dyDescent="0.2">
      <c r="A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</row>
    <row r="832" spans="1:25" ht="15.75" customHeight="1" x14ac:dyDescent="0.2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</row>
    <row r="833" spans="1:25" ht="15.75" customHeight="1" x14ac:dyDescent="0.2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</row>
    <row r="834" spans="1:25" ht="15.75" customHeight="1" x14ac:dyDescent="0.2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</row>
    <row r="835" spans="1:25" ht="15.75" customHeight="1" x14ac:dyDescent="0.2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</row>
    <row r="836" spans="1:25" ht="15.75" customHeight="1" x14ac:dyDescent="0.2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</row>
    <row r="837" spans="1:25" ht="15.75" customHeight="1" x14ac:dyDescent="0.2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</row>
    <row r="838" spans="1:25" ht="15.75" customHeight="1" x14ac:dyDescent="0.2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</row>
    <row r="839" spans="1:25" ht="15.75" customHeight="1" x14ac:dyDescent="0.2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</row>
    <row r="840" spans="1:25" ht="15.75" customHeight="1" x14ac:dyDescent="0.2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</row>
    <row r="841" spans="1:25" ht="15.75" customHeight="1" x14ac:dyDescent="0.2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</row>
    <row r="842" spans="1:25" ht="15.75" customHeight="1" x14ac:dyDescent="0.2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</row>
    <row r="843" spans="1:25" ht="15.75" customHeight="1" x14ac:dyDescent="0.2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</row>
    <row r="844" spans="1:25" ht="15.75" customHeight="1" x14ac:dyDescent="0.2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</row>
    <row r="845" spans="1:25" ht="15.75" customHeight="1" x14ac:dyDescent="0.2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</row>
    <row r="846" spans="1:25" ht="15.75" customHeight="1" x14ac:dyDescent="0.2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</row>
    <row r="847" spans="1:25" ht="15.75" customHeight="1" x14ac:dyDescent="0.2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</row>
    <row r="848" spans="1:25" ht="15.75" customHeight="1" x14ac:dyDescent="0.2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</row>
    <row r="849" spans="1:25" ht="15.75" customHeight="1" x14ac:dyDescent="0.2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</row>
    <row r="850" spans="1:25" ht="15.75" customHeight="1" x14ac:dyDescent="0.2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</row>
    <row r="851" spans="1:25" ht="15.75" customHeight="1" x14ac:dyDescent="0.2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</row>
    <row r="852" spans="1:25" ht="15.75" customHeight="1" x14ac:dyDescent="0.2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</row>
    <row r="853" spans="1:25" ht="15.75" customHeight="1" x14ac:dyDescent="0.2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</row>
    <row r="854" spans="1:25" ht="15.75" customHeight="1" x14ac:dyDescent="0.2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</row>
    <row r="855" spans="1:25" ht="15.75" customHeight="1" x14ac:dyDescent="0.2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</row>
    <row r="856" spans="1:25" ht="15.75" customHeight="1" x14ac:dyDescent="0.2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</row>
    <row r="857" spans="1:25" ht="15.75" customHeight="1" x14ac:dyDescent="0.2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</row>
    <row r="858" spans="1:25" ht="15.75" customHeight="1" x14ac:dyDescent="0.2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</row>
    <row r="859" spans="1:25" ht="15.75" customHeight="1" x14ac:dyDescent="0.2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</row>
    <row r="860" spans="1:25" ht="15.75" customHeight="1" x14ac:dyDescent="0.2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</row>
    <row r="861" spans="1:25" ht="15.75" customHeight="1" x14ac:dyDescent="0.2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</row>
    <row r="862" spans="1:25" ht="15.75" customHeight="1" x14ac:dyDescent="0.2"/>
    <row r="863" spans="1:25" ht="15.75" customHeight="1" x14ac:dyDescent="0.2"/>
    <row r="864" spans="1:25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3:AA712" xr:uid="{1C0CB395-7EF3-BC41-A855-7EFF00F3B12F}">
    <sortState ref="A4:AA712">
      <sortCondition ref="A3:A712"/>
    </sortState>
  </autoFilter>
  <mergeCells count="2">
    <mergeCell ref="G2:N2"/>
    <mergeCell ref="O2:X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00"/>
  <sheetViews>
    <sheetView workbookViewId="0">
      <selection activeCell="C3" sqref="C3"/>
    </sheetView>
  </sheetViews>
  <sheetFormatPr baseColWidth="10" defaultColWidth="11.1640625" defaultRowHeight="15" customHeight="1" x14ac:dyDescent="0.2"/>
  <cols>
    <col min="1" max="1" width="13.83203125" customWidth="1"/>
    <col min="2" max="2" width="17.5" customWidth="1"/>
    <col min="3" max="3" width="17.1640625" customWidth="1"/>
    <col min="4" max="4" width="9.6640625" customWidth="1"/>
    <col min="5" max="5" width="15" customWidth="1"/>
    <col min="6" max="6" width="35.33203125" customWidth="1"/>
    <col min="7" max="7" width="38.5" customWidth="1"/>
    <col min="8" max="28" width="10.5" customWidth="1"/>
  </cols>
  <sheetData>
    <row r="1" spans="1:28" ht="15.75" customHeight="1" x14ac:dyDescent="0.2">
      <c r="A1" s="1" t="s">
        <v>151</v>
      </c>
      <c r="B1" s="14"/>
      <c r="C1" s="14"/>
      <c r="D1" s="14"/>
      <c r="E1" s="14"/>
      <c r="F1" s="14"/>
      <c r="G1" s="55" t="s">
        <v>1</v>
      </c>
      <c r="H1" s="54"/>
      <c r="I1" s="54"/>
      <c r="J1" s="54"/>
      <c r="K1" s="54"/>
      <c r="L1" s="54"/>
      <c r="M1" s="54"/>
      <c r="N1" s="54"/>
      <c r="O1" s="54"/>
    </row>
    <row r="2" spans="1:28" ht="15.75" customHeight="1" x14ac:dyDescent="0.2">
      <c r="A2" s="1" t="s">
        <v>152</v>
      </c>
      <c r="B2" s="1" t="s">
        <v>153</v>
      </c>
      <c r="C2" s="1" t="s">
        <v>154</v>
      </c>
      <c r="D2" s="8" t="s">
        <v>8</v>
      </c>
      <c r="E2" s="8" t="s">
        <v>155</v>
      </c>
      <c r="F2" s="1" t="s">
        <v>156</v>
      </c>
      <c r="G2" s="1" t="s">
        <v>157</v>
      </c>
      <c r="H2" s="1" t="s">
        <v>158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ht="15.75" customHeight="1" x14ac:dyDescent="0.2">
      <c r="A3" s="14" t="s">
        <v>159</v>
      </c>
      <c r="B3" s="14" t="s">
        <v>160</v>
      </c>
      <c r="C3" s="14" t="s">
        <v>161</v>
      </c>
      <c r="D3" s="15">
        <v>132745</v>
      </c>
      <c r="E3" s="15">
        <v>698490205</v>
      </c>
      <c r="F3" s="14" t="s">
        <v>162</v>
      </c>
      <c r="G3" s="14" t="s">
        <v>163</v>
      </c>
      <c r="H3">
        <v>116</v>
      </c>
      <c r="I3" t="s">
        <v>43</v>
      </c>
      <c r="J3" t="s">
        <v>18</v>
      </c>
      <c r="K3" t="s">
        <v>122</v>
      </c>
      <c r="L3" t="s">
        <v>164</v>
      </c>
      <c r="M3" t="s">
        <v>165</v>
      </c>
      <c r="N3" t="s">
        <v>44</v>
      </c>
      <c r="O3" t="s">
        <v>70</v>
      </c>
    </row>
    <row r="4" spans="1:28" ht="15.75" customHeight="1" x14ac:dyDescent="0.2">
      <c r="A4" s="14" t="s">
        <v>166</v>
      </c>
      <c r="B4" s="14" t="s">
        <v>167</v>
      </c>
      <c r="C4" s="14" t="s">
        <v>168</v>
      </c>
      <c r="D4" s="15">
        <v>312348</v>
      </c>
      <c r="E4" s="15">
        <v>907509743</v>
      </c>
      <c r="F4" s="14" t="s">
        <v>169</v>
      </c>
      <c r="G4" s="14" t="s">
        <v>170</v>
      </c>
      <c r="H4" s="40" t="s">
        <v>183</v>
      </c>
      <c r="I4" t="s">
        <v>171</v>
      </c>
      <c r="J4" t="s">
        <v>172</v>
      </c>
      <c r="K4" t="s">
        <v>173</v>
      </c>
      <c r="L4" t="s">
        <v>174</v>
      </c>
      <c r="M4" t="s">
        <v>175</v>
      </c>
      <c r="N4" t="s">
        <v>176</v>
      </c>
      <c r="O4" t="s">
        <v>177</v>
      </c>
    </row>
    <row r="5" spans="1:28" ht="15.75" customHeight="1" x14ac:dyDescent="0.2">
      <c r="A5" s="14" t="s">
        <v>178</v>
      </c>
      <c r="B5" s="14" t="s">
        <v>179</v>
      </c>
      <c r="C5" s="14" t="s">
        <v>180</v>
      </c>
      <c r="D5" s="15">
        <v>303126</v>
      </c>
      <c r="E5" s="15">
        <v>963984059</v>
      </c>
      <c r="F5" s="14" t="s">
        <v>181</v>
      </c>
      <c r="G5" s="14" t="s">
        <v>182</v>
      </c>
      <c r="H5" t="s">
        <v>183</v>
      </c>
      <c r="I5" t="s">
        <v>184</v>
      </c>
      <c r="J5" t="s">
        <v>185</v>
      </c>
      <c r="K5" t="s">
        <v>186</v>
      </c>
    </row>
    <row r="6" spans="1:28" ht="15.75" customHeight="1" x14ac:dyDescent="0.2">
      <c r="A6" s="14" t="s">
        <v>187</v>
      </c>
      <c r="B6" s="14" t="s">
        <v>188</v>
      </c>
      <c r="C6" s="14" t="s">
        <v>189</v>
      </c>
      <c r="D6" s="15">
        <v>326042</v>
      </c>
      <c r="E6" s="15">
        <v>1186067083</v>
      </c>
      <c r="F6" s="14" t="s">
        <v>190</v>
      </c>
      <c r="G6" s="14" t="s">
        <v>191</v>
      </c>
      <c r="H6" s="40" t="s">
        <v>183</v>
      </c>
      <c r="I6" t="s">
        <v>192</v>
      </c>
      <c r="J6" t="s">
        <v>193</v>
      </c>
      <c r="K6" t="s">
        <v>194</v>
      </c>
      <c r="L6" t="s">
        <v>195</v>
      </c>
      <c r="M6" t="s">
        <v>196</v>
      </c>
      <c r="N6" t="s">
        <v>197</v>
      </c>
      <c r="O6" t="s">
        <v>198</v>
      </c>
    </row>
    <row r="7" spans="1:28" ht="15.75" customHeight="1" x14ac:dyDescent="0.2">
      <c r="A7" s="14" t="s">
        <v>199</v>
      </c>
      <c r="B7" s="14" t="s">
        <v>200</v>
      </c>
      <c r="C7" s="14" t="s">
        <v>201</v>
      </c>
      <c r="D7" s="15">
        <v>166710</v>
      </c>
      <c r="E7" s="15">
        <v>778765978</v>
      </c>
      <c r="F7" s="14" t="s">
        <v>202</v>
      </c>
      <c r="G7" s="14" t="s">
        <v>191</v>
      </c>
      <c r="H7" s="40" t="s">
        <v>183</v>
      </c>
      <c r="I7" t="s">
        <v>203</v>
      </c>
      <c r="J7" t="s">
        <v>204</v>
      </c>
      <c r="K7" t="s">
        <v>205</v>
      </c>
      <c r="L7" t="s">
        <v>206</v>
      </c>
      <c r="M7" t="s">
        <v>207</v>
      </c>
      <c r="N7" t="s">
        <v>208</v>
      </c>
      <c r="O7" t="s">
        <v>209</v>
      </c>
    </row>
    <row r="8" spans="1:28" ht="15.75" customHeight="1" x14ac:dyDescent="0.2">
      <c r="A8" s="14" t="s">
        <v>210</v>
      </c>
      <c r="B8" s="14" t="s">
        <v>211</v>
      </c>
      <c r="C8" s="14" t="s">
        <v>212</v>
      </c>
      <c r="D8" s="15">
        <v>308327</v>
      </c>
      <c r="E8" s="15">
        <v>1097761377</v>
      </c>
      <c r="F8" s="14" t="s">
        <v>213</v>
      </c>
      <c r="G8" s="14" t="s">
        <v>170</v>
      </c>
      <c r="H8" s="40" t="s">
        <v>183</v>
      </c>
      <c r="I8" t="s">
        <v>214</v>
      </c>
      <c r="J8" t="s">
        <v>215</v>
      </c>
      <c r="K8" t="s">
        <v>216</v>
      </c>
      <c r="L8" t="s">
        <v>217</v>
      </c>
      <c r="M8" t="s">
        <v>218</v>
      </c>
      <c r="N8" t="s">
        <v>219</v>
      </c>
      <c r="O8" t="s">
        <v>220</v>
      </c>
    </row>
    <row r="9" spans="1:28" ht="15.75" customHeight="1" x14ac:dyDescent="0.2">
      <c r="A9" s="14" t="s">
        <v>221</v>
      </c>
      <c r="B9" s="14" t="s">
        <v>222</v>
      </c>
      <c r="C9" s="14" t="s">
        <v>223</v>
      </c>
      <c r="D9" s="15">
        <v>204892</v>
      </c>
      <c r="E9" s="15">
        <v>766445781</v>
      </c>
      <c r="F9" s="14" t="s">
        <v>224</v>
      </c>
      <c r="G9" s="14" t="s">
        <v>170</v>
      </c>
      <c r="H9" s="40" t="s">
        <v>183</v>
      </c>
      <c r="I9" t="s">
        <v>225</v>
      </c>
      <c r="J9" t="s">
        <v>226</v>
      </c>
      <c r="K9" t="s">
        <v>227</v>
      </c>
      <c r="L9" t="s">
        <v>174</v>
      </c>
      <c r="M9" t="s">
        <v>228</v>
      </c>
      <c r="N9" t="s">
        <v>229</v>
      </c>
      <c r="O9" t="s">
        <v>230</v>
      </c>
    </row>
    <row r="10" spans="1:28" ht="15.75" customHeight="1" x14ac:dyDescent="0.2">
      <c r="A10" s="14" t="s">
        <v>231</v>
      </c>
      <c r="B10" s="14" t="s">
        <v>232</v>
      </c>
      <c r="C10" s="14" t="s">
        <v>233</v>
      </c>
      <c r="D10" s="15">
        <v>493038</v>
      </c>
      <c r="E10" s="15">
        <v>1344923824</v>
      </c>
      <c r="F10" s="14" t="s">
        <v>234</v>
      </c>
      <c r="G10" s="14" t="s">
        <v>182</v>
      </c>
      <c r="H10" t="s">
        <v>183</v>
      </c>
      <c r="I10" t="s">
        <v>235</v>
      </c>
    </row>
    <row r="11" spans="1:28" ht="15.75" customHeight="1" x14ac:dyDescent="0.2">
      <c r="A11" s="14" t="s">
        <v>236</v>
      </c>
      <c r="B11" s="14" t="s">
        <v>237</v>
      </c>
      <c r="C11" s="14" t="s">
        <v>238</v>
      </c>
      <c r="D11" s="15">
        <v>720907</v>
      </c>
      <c r="E11" s="15">
        <v>1441797401</v>
      </c>
      <c r="F11" s="14" t="s">
        <v>239</v>
      </c>
      <c r="G11" s="14" t="s">
        <v>182</v>
      </c>
      <c r="H11" t="s">
        <v>183</v>
      </c>
      <c r="I11" t="s">
        <v>240</v>
      </c>
      <c r="J11" t="s">
        <v>241</v>
      </c>
      <c r="K11" t="s">
        <v>242</v>
      </c>
      <c r="L11" t="s">
        <v>243</v>
      </c>
    </row>
    <row r="12" spans="1:28" ht="15.75" customHeight="1" x14ac:dyDescent="0.2">
      <c r="A12" s="14" t="s">
        <v>244</v>
      </c>
      <c r="B12" s="14" t="s">
        <v>245</v>
      </c>
      <c r="C12" s="14" t="s">
        <v>246</v>
      </c>
      <c r="D12" s="15">
        <v>198071</v>
      </c>
      <c r="E12" s="15">
        <v>719894545</v>
      </c>
      <c r="F12" s="14" t="s">
        <v>247</v>
      </c>
      <c r="G12" s="14" t="s">
        <v>170</v>
      </c>
      <c r="H12" s="40" t="s">
        <v>183</v>
      </c>
      <c r="I12" t="s">
        <v>214</v>
      </c>
      <c r="J12" t="s">
        <v>215</v>
      </c>
      <c r="K12" t="s">
        <v>216</v>
      </c>
      <c r="L12" t="s">
        <v>248</v>
      </c>
      <c r="M12" t="s">
        <v>249</v>
      </c>
      <c r="N12" t="s">
        <v>250</v>
      </c>
      <c r="O12" t="s">
        <v>220</v>
      </c>
    </row>
    <row r="13" spans="1:28" ht="15.75" customHeight="1" x14ac:dyDescent="0.2">
      <c r="A13" s="14" t="s">
        <v>251</v>
      </c>
      <c r="B13" s="14" t="s">
        <v>252</v>
      </c>
      <c r="C13" s="14" t="s">
        <v>253</v>
      </c>
      <c r="D13" s="15">
        <v>297037</v>
      </c>
      <c r="E13" s="15">
        <v>1086741235</v>
      </c>
      <c r="F13" s="14" t="s">
        <v>254</v>
      </c>
      <c r="G13" s="14" t="s">
        <v>170</v>
      </c>
      <c r="H13" s="40" t="s">
        <v>183</v>
      </c>
      <c r="I13" t="s">
        <v>214</v>
      </c>
      <c r="J13" t="s">
        <v>255</v>
      </c>
      <c r="K13" t="s">
        <v>216</v>
      </c>
      <c r="L13" t="s">
        <v>217</v>
      </c>
      <c r="M13" t="s">
        <v>249</v>
      </c>
      <c r="N13" t="s">
        <v>219</v>
      </c>
      <c r="O13" t="s">
        <v>256</v>
      </c>
    </row>
    <row r="14" spans="1:28" ht="15.75" customHeight="1" x14ac:dyDescent="0.2">
      <c r="A14" s="14" t="s">
        <v>257</v>
      </c>
      <c r="B14" s="14" t="s">
        <v>258</v>
      </c>
      <c r="C14" s="14" t="s">
        <v>259</v>
      </c>
      <c r="D14" s="15">
        <v>100038</v>
      </c>
      <c r="E14" s="15">
        <v>332027878</v>
      </c>
      <c r="F14" s="14" t="s">
        <v>254</v>
      </c>
      <c r="G14" s="14" t="s">
        <v>170</v>
      </c>
      <c r="H14" s="40" t="s">
        <v>183</v>
      </c>
      <c r="I14" t="s">
        <v>214</v>
      </c>
      <c r="J14" t="s">
        <v>255</v>
      </c>
      <c r="K14" t="s">
        <v>216</v>
      </c>
      <c r="L14" t="s">
        <v>217</v>
      </c>
      <c r="M14" t="s">
        <v>249</v>
      </c>
      <c r="N14" t="s">
        <v>219</v>
      </c>
      <c r="O14" t="s">
        <v>256</v>
      </c>
    </row>
    <row r="15" spans="1:28" ht="15.75" customHeight="1" x14ac:dyDescent="0.2">
      <c r="A15" s="14" t="s">
        <v>260</v>
      </c>
      <c r="B15" s="14" t="s">
        <v>261</v>
      </c>
      <c r="C15" s="14" t="s">
        <v>262</v>
      </c>
      <c r="D15" s="15">
        <v>155425</v>
      </c>
      <c r="E15" s="15">
        <v>525426578</v>
      </c>
      <c r="F15" s="14" t="s">
        <v>263</v>
      </c>
      <c r="G15" s="14" t="s">
        <v>182</v>
      </c>
      <c r="H15" t="s">
        <v>183</v>
      </c>
    </row>
    <row r="16" spans="1:28" ht="15.75" customHeight="1" x14ac:dyDescent="0.2">
      <c r="A16" s="14" t="s">
        <v>264</v>
      </c>
      <c r="B16" s="14" t="s">
        <v>265</v>
      </c>
      <c r="C16" s="14" t="s">
        <v>266</v>
      </c>
      <c r="D16" s="15">
        <v>461499</v>
      </c>
      <c r="E16" s="15">
        <v>1314668685</v>
      </c>
      <c r="F16" s="14" t="s">
        <v>267</v>
      </c>
      <c r="G16" s="14" t="s">
        <v>182</v>
      </c>
      <c r="H16" t="s">
        <v>183</v>
      </c>
      <c r="I16" t="s">
        <v>268</v>
      </c>
      <c r="J16" t="s">
        <v>269</v>
      </c>
      <c r="K16" t="s">
        <v>270</v>
      </c>
    </row>
    <row r="17" spans="1:15" ht="15.75" customHeight="1" x14ac:dyDescent="0.2">
      <c r="A17" s="14" t="s">
        <v>271</v>
      </c>
      <c r="B17" s="14" t="s">
        <v>272</v>
      </c>
      <c r="C17" s="14" t="s">
        <v>273</v>
      </c>
      <c r="D17" s="15">
        <v>138277</v>
      </c>
      <c r="E17" s="15">
        <v>350492172</v>
      </c>
      <c r="F17" s="14" t="s">
        <v>239</v>
      </c>
      <c r="G17" s="14" t="s">
        <v>182</v>
      </c>
      <c r="H17" t="s">
        <v>183</v>
      </c>
      <c r="I17" t="s">
        <v>274</v>
      </c>
      <c r="J17" t="s">
        <v>275</v>
      </c>
      <c r="K17" t="s">
        <v>276</v>
      </c>
      <c r="L17" t="s">
        <v>242</v>
      </c>
    </row>
    <row r="18" spans="1:15" ht="15.75" customHeight="1" x14ac:dyDescent="0.2">
      <c r="A18" s="14" t="s">
        <v>277</v>
      </c>
      <c r="B18" s="14" t="s">
        <v>278</v>
      </c>
      <c r="C18" s="14" t="s">
        <v>279</v>
      </c>
      <c r="D18" s="15">
        <v>377638</v>
      </c>
      <c r="E18" s="15">
        <v>1015754865</v>
      </c>
      <c r="F18" s="14" t="s">
        <v>280</v>
      </c>
      <c r="G18" s="14" t="s">
        <v>170</v>
      </c>
      <c r="H18" s="40" t="s">
        <v>183</v>
      </c>
      <c r="I18" t="s">
        <v>281</v>
      </c>
      <c r="J18" t="s">
        <v>282</v>
      </c>
      <c r="K18" t="s">
        <v>283</v>
      </c>
      <c r="L18" t="s">
        <v>284</v>
      </c>
      <c r="M18" t="s">
        <v>285</v>
      </c>
      <c r="N18" t="s">
        <v>229</v>
      </c>
      <c r="O18" t="s">
        <v>286</v>
      </c>
    </row>
    <row r="19" spans="1:15" ht="15.75" customHeight="1" x14ac:dyDescent="0.2">
      <c r="A19" s="14" t="s">
        <v>287</v>
      </c>
      <c r="B19" s="14" t="s">
        <v>288</v>
      </c>
      <c r="C19" s="14" t="s">
        <v>289</v>
      </c>
      <c r="D19" s="15">
        <v>235480</v>
      </c>
      <c r="E19" s="15">
        <v>1030840375</v>
      </c>
      <c r="F19" s="14" t="s">
        <v>290</v>
      </c>
      <c r="G19" s="14" t="s">
        <v>170</v>
      </c>
      <c r="H19" s="40" t="s">
        <v>183</v>
      </c>
      <c r="I19" t="s">
        <v>291</v>
      </c>
      <c r="J19" t="s">
        <v>292</v>
      </c>
      <c r="K19" t="s">
        <v>173</v>
      </c>
      <c r="L19" t="s">
        <v>174</v>
      </c>
      <c r="M19" t="s">
        <v>293</v>
      </c>
      <c r="N19" t="s">
        <v>294</v>
      </c>
      <c r="O19" t="s">
        <v>295</v>
      </c>
    </row>
    <row r="20" spans="1:15" ht="15.75" customHeight="1" x14ac:dyDescent="0.2">
      <c r="A20" s="14" t="s">
        <v>296</v>
      </c>
      <c r="B20" s="14" t="s">
        <v>297</v>
      </c>
      <c r="C20" s="14" t="s">
        <v>298</v>
      </c>
      <c r="D20" s="15">
        <v>84922</v>
      </c>
      <c r="E20" s="15">
        <v>365607090</v>
      </c>
      <c r="F20" s="14" t="s">
        <v>202</v>
      </c>
      <c r="G20" s="14" t="s">
        <v>191</v>
      </c>
      <c r="H20" s="40" t="s">
        <v>183</v>
      </c>
      <c r="I20" t="s">
        <v>299</v>
      </c>
      <c r="J20" t="s">
        <v>300</v>
      </c>
      <c r="K20" t="s">
        <v>205</v>
      </c>
      <c r="L20" t="s">
        <v>301</v>
      </c>
      <c r="M20" t="s">
        <v>302</v>
      </c>
      <c r="N20" t="s">
        <v>303</v>
      </c>
      <c r="O20" t="s">
        <v>304</v>
      </c>
    </row>
    <row r="21" spans="1:15" ht="15.75" customHeight="1" x14ac:dyDescent="0.2">
      <c r="A21" s="14" t="s">
        <v>305</v>
      </c>
      <c r="B21" s="14" t="s">
        <v>306</v>
      </c>
      <c r="C21" s="14" t="s">
        <v>307</v>
      </c>
      <c r="D21" s="15">
        <v>426619</v>
      </c>
      <c r="E21" s="15">
        <v>1300274247</v>
      </c>
      <c r="F21" s="14" t="s">
        <v>308</v>
      </c>
      <c r="G21" s="14" t="s">
        <v>191</v>
      </c>
      <c r="H21" s="40" t="s">
        <v>183</v>
      </c>
      <c r="I21" t="s">
        <v>309</v>
      </c>
      <c r="J21" t="s">
        <v>310</v>
      </c>
      <c r="K21" t="s">
        <v>311</v>
      </c>
      <c r="L21" t="s">
        <v>312</v>
      </c>
      <c r="M21" t="s">
        <v>313</v>
      </c>
      <c r="N21" t="s">
        <v>314</v>
      </c>
      <c r="O21" t="s">
        <v>315</v>
      </c>
    </row>
    <row r="22" spans="1:15" ht="15.75" customHeight="1" x14ac:dyDescent="0.2">
      <c r="A22" s="14" t="s">
        <v>316</v>
      </c>
      <c r="B22" s="14" t="s">
        <v>317</v>
      </c>
      <c r="C22" s="14" t="s">
        <v>318</v>
      </c>
      <c r="D22" s="15">
        <v>444404</v>
      </c>
      <c r="E22" s="15">
        <v>1142385358</v>
      </c>
      <c r="F22" s="14" t="s">
        <v>263</v>
      </c>
      <c r="G22" s="14" t="s">
        <v>182</v>
      </c>
      <c r="H22" t="s">
        <v>183</v>
      </c>
      <c r="I22" t="s">
        <v>319</v>
      </c>
      <c r="J22" t="s">
        <v>320</v>
      </c>
    </row>
    <row r="23" spans="1:15" ht="15.75" customHeight="1" x14ac:dyDescent="0.2">
      <c r="A23" s="14" t="s">
        <v>321</v>
      </c>
      <c r="B23" s="14" t="s">
        <v>322</v>
      </c>
      <c r="C23" s="14" t="s">
        <v>323</v>
      </c>
      <c r="D23" s="15">
        <v>464888</v>
      </c>
      <c r="E23" s="15">
        <v>1311925846</v>
      </c>
      <c r="F23" s="14" t="s">
        <v>234</v>
      </c>
      <c r="G23" s="14" t="s">
        <v>182</v>
      </c>
      <c r="H23" t="s">
        <v>183</v>
      </c>
      <c r="I23" t="s">
        <v>324</v>
      </c>
      <c r="J23" t="s">
        <v>325</v>
      </c>
      <c r="K23" t="s">
        <v>326</v>
      </c>
    </row>
    <row r="24" spans="1:15" ht="15.75" customHeight="1" x14ac:dyDescent="0.2">
      <c r="A24" s="14" t="s">
        <v>327</v>
      </c>
      <c r="B24" s="14" t="s">
        <v>328</v>
      </c>
      <c r="C24" s="14" t="s">
        <v>329</v>
      </c>
      <c r="D24" s="15">
        <v>455347</v>
      </c>
      <c r="E24" s="15">
        <v>1256437720</v>
      </c>
      <c r="F24" s="14" t="s">
        <v>330</v>
      </c>
      <c r="G24" s="14" t="s">
        <v>182</v>
      </c>
      <c r="H24" t="s">
        <v>183</v>
      </c>
      <c r="I24" t="s">
        <v>331</v>
      </c>
      <c r="J24" t="s">
        <v>332</v>
      </c>
      <c r="K24" t="s">
        <v>333</v>
      </c>
      <c r="L24" t="s">
        <v>334</v>
      </c>
    </row>
    <row r="25" spans="1:15" ht="15.75" customHeight="1" x14ac:dyDescent="0.2">
      <c r="A25" s="14" t="s">
        <v>335</v>
      </c>
      <c r="B25" s="14" t="s">
        <v>336</v>
      </c>
      <c r="C25" s="14" t="s">
        <v>337</v>
      </c>
      <c r="D25" s="15">
        <v>157705</v>
      </c>
      <c r="E25" s="15">
        <v>559283785</v>
      </c>
      <c r="F25" s="14" t="s">
        <v>338</v>
      </c>
      <c r="G25" s="14" t="s">
        <v>182</v>
      </c>
      <c r="H25" t="s">
        <v>183</v>
      </c>
      <c r="I25" t="s">
        <v>339</v>
      </c>
      <c r="J25" t="s">
        <v>340</v>
      </c>
      <c r="K25" t="s">
        <v>333</v>
      </c>
      <c r="L25" t="s">
        <v>341</v>
      </c>
    </row>
    <row r="26" spans="1:15" ht="15.75" customHeight="1" x14ac:dyDescent="0.2">
      <c r="A26" s="14" t="s">
        <v>342</v>
      </c>
      <c r="B26" s="14" t="s">
        <v>343</v>
      </c>
      <c r="C26" s="14" t="s">
        <v>344</v>
      </c>
      <c r="D26" s="15">
        <v>150326</v>
      </c>
      <c r="E26" s="15">
        <v>535189620</v>
      </c>
      <c r="F26" s="14" t="s">
        <v>181</v>
      </c>
      <c r="G26" s="14" t="s">
        <v>182</v>
      </c>
      <c r="H26" t="s">
        <v>183</v>
      </c>
      <c r="I26" t="s">
        <v>345</v>
      </c>
      <c r="J26" t="s">
        <v>346</v>
      </c>
      <c r="K26" t="s">
        <v>347</v>
      </c>
      <c r="L26" t="s">
        <v>348</v>
      </c>
      <c r="M26" t="s">
        <v>349</v>
      </c>
      <c r="N26" t="s">
        <v>350</v>
      </c>
    </row>
    <row r="27" spans="1:15" ht="15.75" customHeight="1" x14ac:dyDescent="0.2">
      <c r="A27" s="14" t="s">
        <v>351</v>
      </c>
      <c r="B27" s="14" t="s">
        <v>352</v>
      </c>
      <c r="C27" s="14" t="s">
        <v>353</v>
      </c>
      <c r="D27" s="15">
        <v>434249</v>
      </c>
      <c r="E27" s="15">
        <v>1033081729</v>
      </c>
      <c r="F27" s="14" t="s">
        <v>354</v>
      </c>
      <c r="G27" s="14" t="s">
        <v>182</v>
      </c>
      <c r="H27" t="s">
        <v>183</v>
      </c>
      <c r="I27" t="s">
        <v>355</v>
      </c>
      <c r="J27" t="s">
        <v>356</v>
      </c>
    </row>
    <row r="28" spans="1:15" ht="15.75" customHeight="1" x14ac:dyDescent="0.2">
      <c r="A28" s="14" t="s">
        <v>357</v>
      </c>
      <c r="B28" s="14" t="s">
        <v>358</v>
      </c>
      <c r="C28" s="14" t="s">
        <v>359</v>
      </c>
      <c r="D28" s="15">
        <v>526301</v>
      </c>
      <c r="E28" s="15">
        <v>1331506298</v>
      </c>
      <c r="F28" s="14" t="s">
        <v>360</v>
      </c>
      <c r="G28" s="14" t="s">
        <v>361</v>
      </c>
      <c r="H28" s="40" t="s">
        <v>183</v>
      </c>
      <c r="I28" t="s">
        <v>362</v>
      </c>
      <c r="J28" t="s">
        <v>363</v>
      </c>
      <c r="K28" t="s">
        <v>364</v>
      </c>
      <c r="L28" t="s">
        <v>365</v>
      </c>
      <c r="M28" t="s">
        <v>366</v>
      </c>
      <c r="N28" t="s">
        <v>367</v>
      </c>
      <c r="O28" t="s">
        <v>368</v>
      </c>
    </row>
    <row r="29" spans="1:15" ht="15.75" customHeight="1" x14ac:dyDescent="0.2">
      <c r="A29" s="14" t="s">
        <v>369</v>
      </c>
      <c r="B29" s="14" t="s">
        <v>370</v>
      </c>
      <c r="C29" s="14" t="s">
        <v>371</v>
      </c>
      <c r="D29" s="15">
        <v>396452</v>
      </c>
      <c r="E29" s="15">
        <v>1198943089</v>
      </c>
      <c r="F29" s="14" t="s">
        <v>372</v>
      </c>
      <c r="G29" s="14" t="s">
        <v>170</v>
      </c>
      <c r="H29" t="s">
        <v>183</v>
      </c>
      <c r="I29" t="s">
        <v>373</v>
      </c>
      <c r="J29" t="s">
        <v>374</v>
      </c>
      <c r="K29" t="s">
        <v>375</v>
      </c>
      <c r="L29" t="s">
        <v>376</v>
      </c>
      <c r="M29" t="s">
        <v>377</v>
      </c>
      <c r="N29" t="s">
        <v>177</v>
      </c>
    </row>
    <row r="30" spans="1:15" ht="15.75" customHeight="1" x14ac:dyDescent="0.2">
      <c r="A30" s="14" t="s">
        <v>378</v>
      </c>
      <c r="B30" s="14" t="s">
        <v>379</v>
      </c>
      <c r="C30" s="14" t="s">
        <v>380</v>
      </c>
      <c r="D30" s="15">
        <v>129064</v>
      </c>
      <c r="E30" s="15">
        <v>517994077</v>
      </c>
      <c r="F30" s="14" t="s">
        <v>381</v>
      </c>
      <c r="G30" s="14" t="s">
        <v>191</v>
      </c>
      <c r="H30" s="40" t="s">
        <v>183</v>
      </c>
      <c r="I30" t="s">
        <v>382</v>
      </c>
      <c r="J30" t="s">
        <v>383</v>
      </c>
      <c r="K30" t="s">
        <v>384</v>
      </c>
      <c r="L30" t="s">
        <v>385</v>
      </c>
      <c r="M30" t="s">
        <v>386</v>
      </c>
      <c r="N30" t="s">
        <v>387</v>
      </c>
      <c r="O30" t="s">
        <v>388</v>
      </c>
    </row>
    <row r="31" spans="1:15" ht="15.75" customHeight="1" x14ac:dyDescent="0.2">
      <c r="A31" s="14" t="s">
        <v>389</v>
      </c>
      <c r="B31" s="14" t="s">
        <v>390</v>
      </c>
      <c r="C31" s="14" t="s">
        <v>391</v>
      </c>
      <c r="D31" s="15">
        <v>166075</v>
      </c>
      <c r="E31" s="15">
        <v>853864246</v>
      </c>
      <c r="F31" s="14" t="s">
        <v>392</v>
      </c>
      <c r="G31" s="14" t="s">
        <v>191</v>
      </c>
      <c r="H31" s="40" t="s">
        <v>183</v>
      </c>
      <c r="I31" t="s">
        <v>393</v>
      </c>
      <c r="J31" t="s">
        <v>394</v>
      </c>
      <c r="K31" t="s">
        <v>395</v>
      </c>
      <c r="L31" t="s">
        <v>396</v>
      </c>
      <c r="M31" t="s">
        <v>397</v>
      </c>
      <c r="N31" t="s">
        <v>398</v>
      </c>
      <c r="O31" t="s">
        <v>399</v>
      </c>
    </row>
    <row r="32" spans="1:15" ht="15.75" customHeight="1" x14ac:dyDescent="0.2">
      <c r="A32" s="14" t="s">
        <v>400</v>
      </c>
      <c r="B32" s="14" t="s">
        <v>401</v>
      </c>
      <c r="C32" s="14" t="s">
        <v>402</v>
      </c>
      <c r="D32" s="15">
        <v>131543</v>
      </c>
      <c r="E32" s="15">
        <v>587294040</v>
      </c>
      <c r="F32" s="14" t="s">
        <v>403</v>
      </c>
      <c r="G32" s="14" t="s">
        <v>163</v>
      </c>
      <c r="H32" s="40" t="s">
        <v>183</v>
      </c>
      <c r="I32" t="s">
        <v>404</v>
      </c>
      <c r="J32" t="s">
        <v>405</v>
      </c>
      <c r="K32" t="s">
        <v>406</v>
      </c>
      <c r="L32" t="s">
        <v>407</v>
      </c>
      <c r="M32" t="s">
        <v>408</v>
      </c>
      <c r="N32" t="s">
        <v>409</v>
      </c>
      <c r="O32" t="s">
        <v>410</v>
      </c>
    </row>
    <row r="33" spans="1:15" ht="15.75" customHeight="1" x14ac:dyDescent="0.2">
      <c r="A33" s="14" t="s">
        <v>411</v>
      </c>
      <c r="B33" s="14" t="s">
        <v>412</v>
      </c>
      <c r="C33" s="14" t="s">
        <v>413</v>
      </c>
      <c r="D33" s="15">
        <v>199554</v>
      </c>
      <c r="E33" s="15">
        <v>752304124</v>
      </c>
      <c r="F33" s="14" t="s">
        <v>414</v>
      </c>
      <c r="G33" s="14" t="s">
        <v>163</v>
      </c>
      <c r="H33" s="40" t="s">
        <v>183</v>
      </c>
      <c r="I33" t="s">
        <v>404</v>
      </c>
      <c r="J33" t="s">
        <v>415</v>
      </c>
      <c r="K33" t="s">
        <v>416</v>
      </c>
      <c r="L33" t="s">
        <v>417</v>
      </c>
      <c r="M33" t="s">
        <v>418</v>
      </c>
      <c r="N33" t="s">
        <v>419</v>
      </c>
      <c r="O33" t="s">
        <v>420</v>
      </c>
    </row>
    <row r="34" spans="1:15" ht="15.75" customHeight="1" x14ac:dyDescent="0.2">
      <c r="A34" s="14" t="s">
        <v>421</v>
      </c>
      <c r="B34" s="14" t="s">
        <v>422</v>
      </c>
      <c r="C34" s="14" t="s">
        <v>423</v>
      </c>
      <c r="D34" s="15">
        <v>190701</v>
      </c>
      <c r="E34" s="15">
        <v>731263130</v>
      </c>
      <c r="F34" s="14" t="s">
        <v>424</v>
      </c>
      <c r="G34" s="14" t="s">
        <v>182</v>
      </c>
      <c r="H34" t="s">
        <v>183</v>
      </c>
      <c r="I34" t="s">
        <v>425</v>
      </c>
      <c r="J34" t="s">
        <v>426</v>
      </c>
      <c r="K34" t="s">
        <v>427</v>
      </c>
    </row>
    <row r="35" spans="1:15" ht="15.75" customHeight="1" x14ac:dyDescent="0.2">
      <c r="A35" s="14" t="s">
        <v>428</v>
      </c>
      <c r="B35" s="14" t="s">
        <v>429</v>
      </c>
      <c r="C35" s="14" t="s">
        <v>430</v>
      </c>
      <c r="D35" s="15">
        <v>60209</v>
      </c>
      <c r="E35" s="15">
        <v>248434630</v>
      </c>
      <c r="F35" s="14" t="s">
        <v>431</v>
      </c>
      <c r="G35" s="14" t="s">
        <v>191</v>
      </c>
      <c r="H35" s="40" t="s">
        <v>183</v>
      </c>
      <c r="I35" t="s">
        <v>393</v>
      </c>
      <c r="J35" t="s">
        <v>432</v>
      </c>
      <c r="K35" t="s">
        <v>433</v>
      </c>
      <c r="L35" t="s">
        <v>434</v>
      </c>
      <c r="M35" t="s">
        <v>435</v>
      </c>
      <c r="N35" t="s">
        <v>436</v>
      </c>
      <c r="O35" t="s">
        <v>437</v>
      </c>
    </row>
    <row r="36" spans="1:15" ht="15.75" customHeight="1" x14ac:dyDescent="0.2">
      <c r="A36" s="14" t="s">
        <v>438</v>
      </c>
      <c r="B36" s="14" t="s">
        <v>439</v>
      </c>
      <c r="C36" s="14" t="s">
        <v>440</v>
      </c>
      <c r="D36" s="15">
        <v>320917</v>
      </c>
      <c r="E36" s="15">
        <v>717524136</v>
      </c>
      <c r="F36" s="14" t="s">
        <v>441</v>
      </c>
      <c r="G36" s="14" t="s">
        <v>191</v>
      </c>
      <c r="H36" s="40" t="s">
        <v>183</v>
      </c>
      <c r="I36" t="s">
        <v>393</v>
      </c>
      <c r="J36" t="s">
        <v>442</v>
      </c>
      <c r="K36" t="s">
        <v>443</v>
      </c>
      <c r="L36" t="s">
        <v>444</v>
      </c>
      <c r="M36" t="s">
        <v>445</v>
      </c>
      <c r="N36" t="s">
        <v>446</v>
      </c>
      <c r="O36" t="s">
        <v>447</v>
      </c>
    </row>
    <row r="37" spans="1:15" ht="15.75" customHeight="1" x14ac:dyDescent="0.2">
      <c r="A37" s="14" t="s">
        <v>448</v>
      </c>
      <c r="B37" s="14" t="s">
        <v>449</v>
      </c>
      <c r="C37" s="14" t="s">
        <v>450</v>
      </c>
      <c r="D37" s="15">
        <v>462242</v>
      </c>
      <c r="E37" s="15">
        <v>1231454295</v>
      </c>
      <c r="F37" s="14" t="s">
        <v>451</v>
      </c>
      <c r="G37" s="14" t="s">
        <v>182</v>
      </c>
      <c r="H37" t="s">
        <v>183</v>
      </c>
      <c r="I37" t="s">
        <v>452</v>
      </c>
      <c r="J37" t="s">
        <v>325</v>
      </c>
      <c r="K37" t="s">
        <v>453</v>
      </c>
    </row>
    <row r="38" spans="1:15" ht="15.75" customHeight="1" x14ac:dyDescent="0.2">
      <c r="A38" s="14" t="s">
        <v>454</v>
      </c>
      <c r="B38" s="14" t="s">
        <v>455</v>
      </c>
      <c r="C38" s="14" t="s">
        <v>456</v>
      </c>
      <c r="D38" s="15">
        <v>114907</v>
      </c>
      <c r="E38" s="15">
        <v>594978360</v>
      </c>
      <c r="F38" s="14" t="s">
        <v>457</v>
      </c>
      <c r="G38" s="14" t="s">
        <v>191</v>
      </c>
      <c r="H38" s="40" t="s">
        <v>183</v>
      </c>
      <c r="I38" t="s">
        <v>458</v>
      </c>
      <c r="J38" t="s">
        <v>459</v>
      </c>
      <c r="K38" t="s">
        <v>460</v>
      </c>
      <c r="L38" t="s">
        <v>461</v>
      </c>
      <c r="M38" t="s">
        <v>462</v>
      </c>
      <c r="N38" t="s">
        <v>463</v>
      </c>
      <c r="O38" t="s">
        <v>464</v>
      </c>
    </row>
    <row r="39" spans="1:15" ht="15.75" customHeight="1" x14ac:dyDescent="0.2">
      <c r="A39" s="14" t="s">
        <v>465</v>
      </c>
      <c r="B39" s="14" t="s">
        <v>466</v>
      </c>
      <c r="C39" s="14" t="s">
        <v>467</v>
      </c>
      <c r="D39" s="15">
        <v>697175</v>
      </c>
      <c r="E39" s="15">
        <v>1326492886</v>
      </c>
      <c r="F39" s="14" t="s">
        <v>468</v>
      </c>
      <c r="G39" s="14" t="s">
        <v>182</v>
      </c>
      <c r="H39" t="s">
        <v>183</v>
      </c>
      <c r="I39" t="s">
        <v>469</v>
      </c>
      <c r="J39" t="s">
        <v>333</v>
      </c>
      <c r="K39" t="s">
        <v>470</v>
      </c>
    </row>
    <row r="40" spans="1:15" ht="15.75" customHeight="1" x14ac:dyDescent="0.2">
      <c r="A40" s="14" t="s">
        <v>471</v>
      </c>
      <c r="B40" s="14" t="s">
        <v>472</v>
      </c>
      <c r="C40" s="14" t="s">
        <v>473</v>
      </c>
      <c r="D40" s="15">
        <v>350125</v>
      </c>
      <c r="E40" s="15">
        <v>1198151322</v>
      </c>
      <c r="F40" s="14" t="s">
        <v>474</v>
      </c>
      <c r="G40" s="14" t="s">
        <v>182</v>
      </c>
      <c r="H40" t="s">
        <v>183</v>
      </c>
      <c r="I40" t="s">
        <v>475</v>
      </c>
      <c r="J40" t="s">
        <v>476</v>
      </c>
      <c r="K40" t="s">
        <v>477</v>
      </c>
    </row>
    <row r="41" spans="1:15" ht="15.75" customHeight="1" x14ac:dyDescent="0.2">
      <c r="A41" s="14" t="s">
        <v>478</v>
      </c>
      <c r="B41" s="14" t="s">
        <v>479</v>
      </c>
      <c r="C41" s="14" t="s">
        <v>480</v>
      </c>
      <c r="D41" s="15">
        <v>226317</v>
      </c>
      <c r="E41" s="15">
        <v>802256451</v>
      </c>
      <c r="F41" s="14" t="s">
        <v>267</v>
      </c>
      <c r="G41" s="14" t="s">
        <v>182</v>
      </c>
      <c r="H41" t="s">
        <v>183</v>
      </c>
      <c r="I41" t="s">
        <v>481</v>
      </c>
      <c r="J41" t="s">
        <v>426</v>
      </c>
      <c r="K41" t="s">
        <v>186</v>
      </c>
      <c r="L41" t="s">
        <v>320</v>
      </c>
    </row>
    <row r="42" spans="1:15" ht="15.75" customHeight="1" x14ac:dyDescent="0.2">
      <c r="A42" s="14" t="s">
        <v>482</v>
      </c>
      <c r="B42" s="14" t="s">
        <v>483</v>
      </c>
      <c r="C42" s="14" t="s">
        <v>484</v>
      </c>
      <c r="D42" s="15">
        <v>160856</v>
      </c>
      <c r="E42" s="15">
        <v>707871715</v>
      </c>
      <c r="F42" s="14" t="s">
        <v>485</v>
      </c>
      <c r="G42" s="14" t="s">
        <v>191</v>
      </c>
      <c r="H42" s="40" t="s">
        <v>183</v>
      </c>
      <c r="I42" t="s">
        <v>486</v>
      </c>
      <c r="J42" t="s">
        <v>487</v>
      </c>
      <c r="K42" t="s">
        <v>395</v>
      </c>
      <c r="L42" t="s">
        <v>488</v>
      </c>
      <c r="M42" t="s">
        <v>489</v>
      </c>
      <c r="N42" t="s">
        <v>490</v>
      </c>
      <c r="O42" t="s">
        <v>209</v>
      </c>
    </row>
    <row r="43" spans="1:15" ht="15.75" customHeight="1" x14ac:dyDescent="0.2">
      <c r="A43" s="14" t="s">
        <v>491</v>
      </c>
      <c r="B43" s="14" t="s">
        <v>492</v>
      </c>
      <c r="C43" s="14" t="s">
        <v>493</v>
      </c>
      <c r="D43" s="15">
        <v>233112</v>
      </c>
      <c r="E43" s="15">
        <v>1168051578</v>
      </c>
      <c r="F43" s="14" t="s">
        <v>494</v>
      </c>
      <c r="G43" s="14" t="s">
        <v>191</v>
      </c>
      <c r="H43" s="40" t="s">
        <v>183</v>
      </c>
      <c r="I43" t="s">
        <v>495</v>
      </c>
      <c r="J43" t="s">
        <v>442</v>
      </c>
      <c r="K43" t="s">
        <v>496</v>
      </c>
      <c r="L43" t="s">
        <v>497</v>
      </c>
      <c r="M43" t="s">
        <v>397</v>
      </c>
      <c r="N43" t="s">
        <v>436</v>
      </c>
      <c r="O43" t="s">
        <v>498</v>
      </c>
    </row>
    <row r="44" spans="1:15" ht="15.75" customHeight="1" x14ac:dyDescent="0.2">
      <c r="A44" s="14" t="s">
        <v>499</v>
      </c>
      <c r="B44" s="14" t="s">
        <v>500</v>
      </c>
      <c r="C44" s="14" t="s">
        <v>501</v>
      </c>
      <c r="D44" s="15">
        <v>142747</v>
      </c>
      <c r="E44" s="15">
        <v>505065374</v>
      </c>
      <c r="F44" s="14" t="s">
        <v>502</v>
      </c>
      <c r="G44" s="14" t="s">
        <v>503</v>
      </c>
      <c r="H44" t="s">
        <v>183</v>
      </c>
      <c r="I44" t="s">
        <v>504</v>
      </c>
      <c r="J44" t="s">
        <v>505</v>
      </c>
      <c r="K44" t="s">
        <v>506</v>
      </c>
      <c r="L44" t="s">
        <v>507</v>
      </c>
    </row>
    <row r="45" spans="1:15" ht="15.75" customHeight="1" x14ac:dyDescent="0.2">
      <c r="A45" s="14" t="s">
        <v>508</v>
      </c>
      <c r="B45" s="14" t="s">
        <v>509</v>
      </c>
      <c r="C45" s="14" t="s">
        <v>510</v>
      </c>
      <c r="D45" s="15">
        <v>264776</v>
      </c>
      <c r="E45" s="15">
        <v>1074197460</v>
      </c>
      <c r="F45" s="14" t="s">
        <v>511</v>
      </c>
      <c r="G45" s="14" t="s">
        <v>182</v>
      </c>
      <c r="H45" t="s">
        <v>183</v>
      </c>
      <c r="I45" t="s">
        <v>512</v>
      </c>
      <c r="J45" t="s">
        <v>333</v>
      </c>
    </row>
    <row r="46" spans="1:15" ht="15.75" customHeight="1" x14ac:dyDescent="0.2">
      <c r="A46" s="14" t="s">
        <v>513</v>
      </c>
      <c r="B46" s="14" t="s">
        <v>514</v>
      </c>
      <c r="C46" s="14" t="s">
        <v>515</v>
      </c>
      <c r="D46" s="15">
        <v>288798</v>
      </c>
      <c r="E46" s="15">
        <v>885859571</v>
      </c>
      <c r="F46" s="14" t="s">
        <v>516</v>
      </c>
      <c r="G46" s="14" t="s">
        <v>182</v>
      </c>
      <c r="H46" t="s">
        <v>183</v>
      </c>
      <c r="I46" t="s">
        <v>517</v>
      </c>
      <c r="J46" t="s">
        <v>518</v>
      </c>
      <c r="K46" t="s">
        <v>519</v>
      </c>
    </row>
    <row r="47" spans="1:15" ht="15.75" customHeight="1" x14ac:dyDescent="0.2">
      <c r="A47" s="14" t="s">
        <v>520</v>
      </c>
      <c r="B47" s="14" t="s">
        <v>521</v>
      </c>
      <c r="C47" s="14" t="s">
        <v>522</v>
      </c>
      <c r="D47" s="15">
        <v>413354</v>
      </c>
      <c r="E47" s="15">
        <v>1375975402</v>
      </c>
      <c r="F47" s="14" t="s">
        <v>338</v>
      </c>
      <c r="G47" s="14" t="s">
        <v>182</v>
      </c>
      <c r="H47" t="s">
        <v>183</v>
      </c>
      <c r="I47" t="s">
        <v>523</v>
      </c>
      <c r="J47" t="s">
        <v>524</v>
      </c>
      <c r="K47" t="s">
        <v>519</v>
      </c>
      <c r="L47" t="s">
        <v>525</v>
      </c>
    </row>
    <row r="48" spans="1:15" ht="15.75" customHeight="1" x14ac:dyDescent="0.2">
      <c r="A48" s="14" t="s">
        <v>526</v>
      </c>
      <c r="B48" s="14" t="s">
        <v>527</v>
      </c>
      <c r="C48" s="14" t="s">
        <v>528</v>
      </c>
      <c r="D48" s="15">
        <v>145795</v>
      </c>
      <c r="E48" s="15">
        <v>560323324</v>
      </c>
      <c r="F48" s="14" t="s">
        <v>414</v>
      </c>
      <c r="G48" s="14" t="s">
        <v>163</v>
      </c>
      <c r="H48" s="40" t="s">
        <v>183</v>
      </c>
      <c r="I48" t="s">
        <v>404</v>
      </c>
      <c r="J48" t="s">
        <v>529</v>
      </c>
      <c r="K48" t="s">
        <v>530</v>
      </c>
      <c r="L48" t="s">
        <v>531</v>
      </c>
      <c r="M48" t="s">
        <v>418</v>
      </c>
      <c r="N48" t="s">
        <v>419</v>
      </c>
      <c r="O48" t="s">
        <v>420</v>
      </c>
    </row>
    <row r="49" spans="1:15" ht="15.75" customHeight="1" x14ac:dyDescent="0.2">
      <c r="A49" s="14" t="s">
        <v>532</v>
      </c>
      <c r="B49" s="14" t="s">
        <v>533</v>
      </c>
      <c r="C49" s="14" t="s">
        <v>534</v>
      </c>
      <c r="D49" s="15">
        <v>306404</v>
      </c>
      <c r="E49" s="15">
        <v>653697809</v>
      </c>
      <c r="F49" s="14" t="s">
        <v>414</v>
      </c>
      <c r="G49" s="14" t="s">
        <v>163</v>
      </c>
      <c r="H49" s="40" t="s">
        <v>183</v>
      </c>
      <c r="I49" t="s">
        <v>404</v>
      </c>
      <c r="J49" t="s">
        <v>529</v>
      </c>
      <c r="K49" t="s">
        <v>530</v>
      </c>
      <c r="L49" t="s">
        <v>535</v>
      </c>
      <c r="M49" t="s">
        <v>418</v>
      </c>
      <c r="N49" t="s">
        <v>419</v>
      </c>
      <c r="O49" t="s">
        <v>536</v>
      </c>
    </row>
    <row r="50" spans="1:15" ht="15.75" customHeight="1" x14ac:dyDescent="0.2">
      <c r="A50" s="14" t="s">
        <v>537</v>
      </c>
      <c r="B50" s="14" t="s">
        <v>538</v>
      </c>
      <c r="C50" s="14" t="s">
        <v>539</v>
      </c>
      <c r="D50" s="15">
        <v>257930</v>
      </c>
      <c r="E50" s="15">
        <v>924558188</v>
      </c>
      <c r="F50" s="14" t="s">
        <v>280</v>
      </c>
      <c r="G50" s="14" t="s">
        <v>170</v>
      </c>
      <c r="H50" s="40" t="s">
        <v>183</v>
      </c>
      <c r="I50" t="s">
        <v>540</v>
      </c>
      <c r="J50" t="s">
        <v>541</v>
      </c>
      <c r="K50" t="s">
        <v>542</v>
      </c>
      <c r="L50" t="s">
        <v>284</v>
      </c>
      <c r="M50" t="s">
        <v>543</v>
      </c>
      <c r="N50" t="s">
        <v>229</v>
      </c>
      <c r="O50" t="s">
        <v>544</v>
      </c>
    </row>
    <row r="51" spans="1:15" ht="15.75" customHeight="1" x14ac:dyDescent="0.2">
      <c r="A51" s="14" t="s">
        <v>545</v>
      </c>
      <c r="B51" s="14" t="s">
        <v>546</v>
      </c>
      <c r="C51" s="14" t="s">
        <v>547</v>
      </c>
      <c r="D51" s="15">
        <v>110695</v>
      </c>
      <c r="E51" s="15">
        <v>579842391</v>
      </c>
      <c r="F51" s="14" t="s">
        <v>548</v>
      </c>
      <c r="G51" s="14" t="s">
        <v>191</v>
      </c>
      <c r="H51" s="40" t="s">
        <v>183</v>
      </c>
      <c r="I51" t="s">
        <v>549</v>
      </c>
      <c r="J51" t="s">
        <v>550</v>
      </c>
      <c r="K51" t="s">
        <v>551</v>
      </c>
      <c r="L51" t="s">
        <v>301</v>
      </c>
      <c r="M51" t="s">
        <v>445</v>
      </c>
      <c r="N51" t="s">
        <v>552</v>
      </c>
      <c r="O51" t="s">
        <v>553</v>
      </c>
    </row>
    <row r="52" spans="1:15" ht="15.75" customHeight="1" x14ac:dyDescent="0.2">
      <c r="A52" s="14" t="s">
        <v>554</v>
      </c>
      <c r="B52" s="14" t="s">
        <v>555</v>
      </c>
      <c r="C52" s="14" t="s">
        <v>556</v>
      </c>
      <c r="D52" s="15">
        <v>370953</v>
      </c>
      <c r="E52" s="15">
        <v>1320033167</v>
      </c>
      <c r="F52" s="14" t="s">
        <v>557</v>
      </c>
      <c r="G52" s="14" t="s">
        <v>182</v>
      </c>
      <c r="H52" t="s">
        <v>183</v>
      </c>
      <c r="I52" t="s">
        <v>558</v>
      </c>
      <c r="J52" t="s">
        <v>559</v>
      </c>
      <c r="K52" t="s">
        <v>560</v>
      </c>
    </row>
    <row r="53" spans="1:15" ht="15.75" customHeight="1" x14ac:dyDescent="0.2">
      <c r="A53" s="14" t="s">
        <v>561</v>
      </c>
      <c r="B53" s="14" t="s">
        <v>562</v>
      </c>
      <c r="C53" s="14" t="s">
        <v>563</v>
      </c>
      <c r="D53" s="15">
        <v>101021</v>
      </c>
      <c r="E53" s="15">
        <v>422151326</v>
      </c>
      <c r="F53" s="14" t="s">
        <v>564</v>
      </c>
      <c r="G53" s="14" t="s">
        <v>182</v>
      </c>
      <c r="H53" t="s">
        <v>183</v>
      </c>
      <c r="I53" t="s">
        <v>346</v>
      </c>
      <c r="J53" t="s">
        <v>565</v>
      </c>
      <c r="K53" t="s">
        <v>566</v>
      </c>
      <c r="L53" t="s">
        <v>518</v>
      </c>
      <c r="M53" t="s">
        <v>470</v>
      </c>
    </row>
    <row r="54" spans="1:15" ht="15.75" customHeight="1" x14ac:dyDescent="0.2">
      <c r="A54" s="14" t="s">
        <v>567</v>
      </c>
      <c r="B54" s="14" t="s">
        <v>568</v>
      </c>
      <c r="C54" s="14" t="s">
        <v>569</v>
      </c>
      <c r="D54" s="15">
        <v>92849</v>
      </c>
      <c r="E54" s="15">
        <v>475006166</v>
      </c>
      <c r="F54" s="14" t="s">
        <v>570</v>
      </c>
      <c r="G54" s="14" t="s">
        <v>182</v>
      </c>
      <c r="H54" t="s">
        <v>183</v>
      </c>
      <c r="I54" t="s">
        <v>571</v>
      </c>
      <c r="J54" t="s">
        <v>572</v>
      </c>
      <c r="K54" t="s">
        <v>325</v>
      </c>
    </row>
    <row r="55" spans="1:15" ht="15.75" customHeight="1" x14ac:dyDescent="0.2">
      <c r="A55" s="14" t="s">
        <v>573</v>
      </c>
      <c r="B55" s="14" t="s">
        <v>574</v>
      </c>
      <c r="C55" s="14" t="s">
        <v>575</v>
      </c>
      <c r="D55" s="15">
        <v>114117</v>
      </c>
      <c r="E55" s="15">
        <v>487437411</v>
      </c>
      <c r="F55" s="14" t="s">
        <v>576</v>
      </c>
      <c r="G55" s="14" t="s">
        <v>182</v>
      </c>
      <c r="H55" t="s">
        <v>183</v>
      </c>
      <c r="I55" t="s">
        <v>345</v>
      </c>
      <c r="J55" t="s">
        <v>346</v>
      </c>
      <c r="K55" t="s">
        <v>565</v>
      </c>
      <c r="L55" t="s">
        <v>577</v>
      </c>
      <c r="M55" t="s">
        <v>578</v>
      </c>
      <c r="N55" t="s">
        <v>579</v>
      </c>
    </row>
    <row r="56" spans="1:15" ht="15.75" customHeight="1" x14ac:dyDescent="0.2">
      <c r="A56" s="14" t="s">
        <v>580</v>
      </c>
      <c r="B56" s="14" t="s">
        <v>581</v>
      </c>
      <c r="C56" s="14" t="s">
        <v>582</v>
      </c>
      <c r="D56" s="15">
        <v>372728</v>
      </c>
      <c r="E56" s="15">
        <v>1062331346</v>
      </c>
      <c r="F56" s="14" t="s">
        <v>583</v>
      </c>
      <c r="G56" s="14" t="s">
        <v>182</v>
      </c>
      <c r="H56" t="s">
        <v>183</v>
      </c>
      <c r="I56" t="s">
        <v>425</v>
      </c>
    </row>
    <row r="57" spans="1:15" ht="15.75" customHeight="1" x14ac:dyDescent="0.2">
      <c r="A57" s="14" t="s">
        <v>584</v>
      </c>
      <c r="B57" s="14" t="s">
        <v>585</v>
      </c>
      <c r="C57" s="14" t="s">
        <v>586</v>
      </c>
      <c r="D57" s="15">
        <v>311379</v>
      </c>
      <c r="E57" s="15">
        <v>1203782550</v>
      </c>
      <c r="F57" s="14" t="s">
        <v>263</v>
      </c>
      <c r="G57" s="14" t="s">
        <v>182</v>
      </c>
      <c r="H57" t="s">
        <v>183</v>
      </c>
      <c r="I57" t="s">
        <v>587</v>
      </c>
      <c r="J57" t="s">
        <v>588</v>
      </c>
      <c r="K57" t="s">
        <v>333</v>
      </c>
    </row>
    <row r="58" spans="1:15" ht="15.75" customHeight="1" x14ac:dyDescent="0.2">
      <c r="A58" s="14" t="s">
        <v>589</v>
      </c>
      <c r="B58" s="14" t="s">
        <v>590</v>
      </c>
      <c r="C58" s="14" t="s">
        <v>591</v>
      </c>
      <c r="D58" s="15">
        <v>197659</v>
      </c>
      <c r="E58" s="15">
        <v>912915772</v>
      </c>
      <c r="F58" s="14" t="s">
        <v>592</v>
      </c>
      <c r="G58" s="14" t="s">
        <v>191</v>
      </c>
      <c r="H58" s="40" t="s">
        <v>183</v>
      </c>
      <c r="I58" t="s">
        <v>299</v>
      </c>
      <c r="J58" t="s">
        <v>383</v>
      </c>
      <c r="K58" t="s">
        <v>205</v>
      </c>
      <c r="L58" t="s">
        <v>301</v>
      </c>
      <c r="M58" t="s">
        <v>593</v>
      </c>
      <c r="N58" t="s">
        <v>208</v>
      </c>
      <c r="O58" t="s">
        <v>594</v>
      </c>
    </row>
    <row r="59" spans="1:15" ht="15.75" customHeight="1" x14ac:dyDescent="0.2">
      <c r="A59" s="14" t="s">
        <v>595</v>
      </c>
      <c r="B59" s="14" t="s">
        <v>596</v>
      </c>
      <c r="C59" s="14" t="s">
        <v>597</v>
      </c>
      <c r="D59" s="15">
        <v>186852</v>
      </c>
      <c r="E59" s="15">
        <v>644569625</v>
      </c>
      <c r="F59" s="14" t="s">
        <v>598</v>
      </c>
      <c r="G59" s="14" t="s">
        <v>599</v>
      </c>
      <c r="H59">
        <v>2348</v>
      </c>
      <c r="I59" t="s">
        <v>600</v>
      </c>
      <c r="J59" t="s">
        <v>601</v>
      </c>
      <c r="K59" t="s">
        <v>602</v>
      </c>
      <c r="L59" t="s">
        <v>603</v>
      </c>
      <c r="M59" t="s">
        <v>604</v>
      </c>
      <c r="N59" t="s">
        <v>605</v>
      </c>
      <c r="O59" t="s">
        <v>606</v>
      </c>
    </row>
    <row r="60" spans="1:15" ht="15.75" customHeight="1" x14ac:dyDescent="0.2">
      <c r="A60" s="14" t="s">
        <v>607</v>
      </c>
      <c r="B60" s="14" t="s">
        <v>608</v>
      </c>
      <c r="C60" s="14" t="s">
        <v>609</v>
      </c>
      <c r="D60" s="15">
        <v>313375</v>
      </c>
      <c r="E60" s="15">
        <v>801607314</v>
      </c>
      <c r="F60" s="14" t="s">
        <v>360</v>
      </c>
      <c r="G60" s="14" t="s">
        <v>361</v>
      </c>
      <c r="H60" s="40" t="s">
        <v>183</v>
      </c>
      <c r="I60" t="s">
        <v>610</v>
      </c>
      <c r="J60" t="s">
        <v>611</v>
      </c>
      <c r="K60" t="s">
        <v>612</v>
      </c>
      <c r="L60" t="s">
        <v>613</v>
      </c>
      <c r="M60" t="s">
        <v>614</v>
      </c>
      <c r="N60" t="s">
        <v>615</v>
      </c>
      <c r="O60" t="s">
        <v>616</v>
      </c>
    </row>
    <row r="61" spans="1:15" ht="15.75" customHeight="1" x14ac:dyDescent="0.2">
      <c r="A61" s="14" t="s">
        <v>617</v>
      </c>
      <c r="B61" s="14" t="s">
        <v>618</v>
      </c>
      <c r="C61" s="14" t="s">
        <v>619</v>
      </c>
      <c r="D61" s="15">
        <v>165700</v>
      </c>
      <c r="E61" s="15">
        <v>839106508</v>
      </c>
      <c r="F61" s="14" t="s">
        <v>202</v>
      </c>
      <c r="G61" s="14" t="s">
        <v>191</v>
      </c>
      <c r="H61" s="40" t="s">
        <v>183</v>
      </c>
      <c r="I61" t="s">
        <v>620</v>
      </c>
      <c r="J61" t="s">
        <v>621</v>
      </c>
      <c r="K61" t="s">
        <v>205</v>
      </c>
      <c r="L61" t="s">
        <v>301</v>
      </c>
      <c r="M61" t="s">
        <v>622</v>
      </c>
      <c r="N61" t="s">
        <v>208</v>
      </c>
      <c r="O61" t="s">
        <v>209</v>
      </c>
    </row>
    <row r="62" spans="1:15" ht="15.75" customHeight="1" x14ac:dyDescent="0.2">
      <c r="A62" s="14" t="s">
        <v>623</v>
      </c>
      <c r="B62" s="14" t="s">
        <v>624</v>
      </c>
      <c r="C62" s="14" t="s">
        <v>625</v>
      </c>
      <c r="D62" s="15">
        <v>170207</v>
      </c>
      <c r="E62" s="15">
        <v>668708917</v>
      </c>
      <c r="F62" s="14" t="s">
        <v>626</v>
      </c>
      <c r="G62" s="14" t="s">
        <v>191</v>
      </c>
      <c r="H62" s="40" t="s">
        <v>183</v>
      </c>
      <c r="I62" t="s">
        <v>620</v>
      </c>
      <c r="J62" t="s">
        <v>627</v>
      </c>
      <c r="K62" t="s">
        <v>628</v>
      </c>
      <c r="L62" t="s">
        <v>629</v>
      </c>
      <c r="M62" t="s">
        <v>622</v>
      </c>
      <c r="N62" t="s">
        <v>552</v>
      </c>
      <c r="O62" t="s">
        <v>630</v>
      </c>
    </row>
    <row r="63" spans="1:15" ht="15.75" customHeight="1" x14ac:dyDescent="0.2">
      <c r="A63" s="14" t="s">
        <v>631</v>
      </c>
      <c r="B63" s="14" t="s">
        <v>632</v>
      </c>
      <c r="C63" s="14" t="s">
        <v>633</v>
      </c>
      <c r="D63" s="15">
        <v>387340</v>
      </c>
      <c r="E63" s="15">
        <v>1283644024</v>
      </c>
      <c r="F63" s="14" t="s">
        <v>634</v>
      </c>
      <c r="G63" s="14" t="s">
        <v>182</v>
      </c>
      <c r="H63" t="s">
        <v>183</v>
      </c>
      <c r="I63" t="s">
        <v>635</v>
      </c>
      <c r="J63" t="s">
        <v>571</v>
      </c>
      <c r="K63" t="s">
        <v>559</v>
      </c>
      <c r="L63" t="s">
        <v>579</v>
      </c>
    </row>
    <row r="64" spans="1:15" ht="15.75" customHeight="1" x14ac:dyDescent="0.2">
      <c r="A64" s="14" t="s">
        <v>636</v>
      </c>
      <c r="B64" s="14" t="s">
        <v>637</v>
      </c>
      <c r="C64" s="14" t="s">
        <v>638</v>
      </c>
      <c r="D64" s="15">
        <v>116972</v>
      </c>
      <c r="E64" s="15">
        <v>525007659</v>
      </c>
      <c r="F64" s="14" t="s">
        <v>639</v>
      </c>
      <c r="G64" s="14" t="s">
        <v>191</v>
      </c>
      <c r="H64" s="40" t="s">
        <v>183</v>
      </c>
      <c r="I64" t="s">
        <v>640</v>
      </c>
      <c r="J64" t="s">
        <v>300</v>
      </c>
      <c r="K64" t="s">
        <v>443</v>
      </c>
      <c r="L64" t="s">
        <v>396</v>
      </c>
      <c r="M64" t="s">
        <v>641</v>
      </c>
      <c r="N64" t="s">
        <v>642</v>
      </c>
      <c r="O64" t="s">
        <v>643</v>
      </c>
    </row>
    <row r="65" spans="1:15" ht="15.75" customHeight="1" x14ac:dyDescent="0.2">
      <c r="A65" s="14" t="s">
        <v>644</v>
      </c>
      <c r="B65" s="14" t="s">
        <v>645</v>
      </c>
      <c r="C65" s="14" t="s">
        <v>646</v>
      </c>
      <c r="D65" s="15">
        <v>259470</v>
      </c>
      <c r="E65" s="15">
        <v>1173800691</v>
      </c>
      <c r="F65" s="14" t="s">
        <v>626</v>
      </c>
      <c r="G65" s="14" t="s">
        <v>191</v>
      </c>
      <c r="H65" s="40" t="s">
        <v>183</v>
      </c>
      <c r="I65" t="s">
        <v>620</v>
      </c>
      <c r="J65" t="s">
        <v>647</v>
      </c>
      <c r="K65" t="s">
        <v>628</v>
      </c>
      <c r="L65" t="s">
        <v>648</v>
      </c>
      <c r="M65" t="s">
        <v>649</v>
      </c>
      <c r="N65" t="s">
        <v>650</v>
      </c>
      <c r="O65" t="s">
        <v>594</v>
      </c>
    </row>
    <row r="66" spans="1:15" ht="15.75" customHeight="1" x14ac:dyDescent="0.2">
      <c r="A66" s="14" t="s">
        <v>651</v>
      </c>
      <c r="B66" s="14" t="s">
        <v>652</v>
      </c>
      <c r="C66" s="14" t="s">
        <v>653</v>
      </c>
      <c r="D66" s="15">
        <v>120869</v>
      </c>
      <c r="E66" s="15">
        <v>598415416</v>
      </c>
      <c r="F66" s="14" t="s">
        <v>626</v>
      </c>
      <c r="G66" s="14" t="s">
        <v>191</v>
      </c>
      <c r="H66" s="40" t="s">
        <v>183</v>
      </c>
      <c r="I66" t="s">
        <v>620</v>
      </c>
      <c r="J66" t="s">
        <v>654</v>
      </c>
      <c r="K66" t="s">
        <v>628</v>
      </c>
      <c r="L66" t="s">
        <v>655</v>
      </c>
      <c r="M66" t="s">
        <v>656</v>
      </c>
      <c r="N66" t="s">
        <v>657</v>
      </c>
      <c r="O66" t="s">
        <v>658</v>
      </c>
    </row>
    <row r="67" spans="1:15" ht="15.75" customHeight="1" x14ac:dyDescent="0.2">
      <c r="A67" s="14" t="s">
        <v>659</v>
      </c>
      <c r="B67" s="14" t="s">
        <v>660</v>
      </c>
      <c r="C67" s="14" t="s">
        <v>661</v>
      </c>
      <c r="D67" s="15">
        <v>152472</v>
      </c>
      <c r="E67" s="15">
        <v>710679990</v>
      </c>
      <c r="F67" s="14" t="s">
        <v>626</v>
      </c>
      <c r="G67" s="14" t="s">
        <v>191</v>
      </c>
      <c r="H67" s="40" t="s">
        <v>183</v>
      </c>
      <c r="I67" t="s">
        <v>549</v>
      </c>
      <c r="J67" t="s">
        <v>432</v>
      </c>
      <c r="K67" t="s">
        <v>662</v>
      </c>
      <c r="L67" t="s">
        <v>655</v>
      </c>
      <c r="M67" t="s">
        <v>663</v>
      </c>
      <c r="N67" t="s">
        <v>650</v>
      </c>
      <c r="O67" t="s">
        <v>399</v>
      </c>
    </row>
    <row r="68" spans="1:15" ht="15.75" customHeight="1" x14ac:dyDescent="0.2">
      <c r="A68" s="14" t="s">
        <v>664</v>
      </c>
      <c r="B68" s="14" t="s">
        <v>665</v>
      </c>
      <c r="C68" s="14" t="s">
        <v>666</v>
      </c>
      <c r="D68" s="15">
        <v>169901</v>
      </c>
      <c r="E68" s="15">
        <v>585719430</v>
      </c>
      <c r="F68" s="14" t="s">
        <v>667</v>
      </c>
      <c r="G68" s="14" t="s">
        <v>191</v>
      </c>
      <c r="H68" s="40" t="s">
        <v>183</v>
      </c>
      <c r="I68" t="s">
        <v>620</v>
      </c>
      <c r="J68" t="s">
        <v>654</v>
      </c>
      <c r="K68" t="s">
        <v>628</v>
      </c>
      <c r="L68" t="s">
        <v>301</v>
      </c>
      <c r="M68" t="s">
        <v>668</v>
      </c>
      <c r="N68" t="s">
        <v>669</v>
      </c>
      <c r="O68" t="s">
        <v>670</v>
      </c>
    </row>
    <row r="69" spans="1:15" ht="15.75" customHeight="1" x14ac:dyDescent="0.2">
      <c r="A69" s="14" t="s">
        <v>671</v>
      </c>
      <c r="B69" s="14" t="s">
        <v>672</v>
      </c>
      <c r="C69" s="14" t="s">
        <v>673</v>
      </c>
      <c r="D69" s="15">
        <v>169763</v>
      </c>
      <c r="E69" s="15">
        <v>772506325</v>
      </c>
      <c r="F69" s="14" t="s">
        <v>626</v>
      </c>
      <c r="G69" s="14" t="s">
        <v>191</v>
      </c>
      <c r="H69" s="40" t="s">
        <v>183</v>
      </c>
      <c r="I69" t="s">
        <v>620</v>
      </c>
      <c r="J69" t="s">
        <v>300</v>
      </c>
      <c r="K69" t="s">
        <v>674</v>
      </c>
      <c r="L69" t="s">
        <v>301</v>
      </c>
      <c r="M69" t="s">
        <v>656</v>
      </c>
      <c r="N69" t="s">
        <v>650</v>
      </c>
      <c r="O69" t="s">
        <v>594</v>
      </c>
    </row>
    <row r="70" spans="1:15" ht="15.75" customHeight="1" x14ac:dyDescent="0.2">
      <c r="A70" s="14" t="s">
        <v>675</v>
      </c>
      <c r="B70" s="14" t="s">
        <v>676</v>
      </c>
      <c r="C70" s="14" t="s">
        <v>677</v>
      </c>
      <c r="D70" s="15">
        <v>235418</v>
      </c>
      <c r="E70" s="15">
        <v>1021733812</v>
      </c>
      <c r="F70" s="14" t="s">
        <v>626</v>
      </c>
      <c r="G70" s="14" t="s">
        <v>191</v>
      </c>
      <c r="H70" s="40" t="s">
        <v>183</v>
      </c>
      <c r="I70" t="s">
        <v>678</v>
      </c>
      <c r="J70" t="s">
        <v>204</v>
      </c>
      <c r="K70" t="s">
        <v>679</v>
      </c>
      <c r="L70" t="s">
        <v>680</v>
      </c>
      <c r="M70" t="s">
        <v>681</v>
      </c>
      <c r="N70" t="s">
        <v>642</v>
      </c>
      <c r="O70" t="s">
        <v>209</v>
      </c>
    </row>
    <row r="71" spans="1:15" ht="15.75" customHeight="1" x14ac:dyDescent="0.2">
      <c r="A71" s="14" t="s">
        <v>682</v>
      </c>
      <c r="B71" s="14" t="s">
        <v>683</v>
      </c>
      <c r="C71" s="14" t="s">
        <v>684</v>
      </c>
      <c r="D71" s="15">
        <v>295146</v>
      </c>
      <c r="E71" s="15">
        <v>1210390113</v>
      </c>
      <c r="F71" s="14" t="s">
        <v>263</v>
      </c>
      <c r="G71" s="14" t="s">
        <v>182</v>
      </c>
      <c r="H71" t="s">
        <v>183</v>
      </c>
      <c r="I71" t="s">
        <v>512</v>
      </c>
    </row>
    <row r="72" spans="1:15" ht="15.75" customHeight="1" x14ac:dyDescent="0.2">
      <c r="A72" s="14" t="s">
        <v>685</v>
      </c>
      <c r="B72" s="14" t="s">
        <v>686</v>
      </c>
      <c r="C72" s="14" t="s">
        <v>687</v>
      </c>
      <c r="D72" s="15">
        <v>388498</v>
      </c>
      <c r="E72" s="15">
        <v>1245730866</v>
      </c>
      <c r="F72" s="14" t="s">
        <v>583</v>
      </c>
      <c r="G72" s="14" t="s">
        <v>182</v>
      </c>
      <c r="H72" t="s">
        <v>183</v>
      </c>
      <c r="I72" t="s">
        <v>425</v>
      </c>
      <c r="J72" t="s">
        <v>333</v>
      </c>
    </row>
    <row r="73" spans="1:15" ht="15.75" customHeight="1" x14ac:dyDescent="0.2">
      <c r="A73" s="14" t="s">
        <v>688</v>
      </c>
      <c r="B73" s="14" t="s">
        <v>689</v>
      </c>
      <c r="C73" s="14" t="s">
        <v>690</v>
      </c>
      <c r="D73" s="15">
        <v>268281</v>
      </c>
      <c r="E73" s="15">
        <v>1089423242</v>
      </c>
      <c r="F73" s="14" t="s">
        <v>583</v>
      </c>
      <c r="G73" s="14" t="s">
        <v>182</v>
      </c>
      <c r="H73" t="s">
        <v>183</v>
      </c>
      <c r="I73" t="s">
        <v>275</v>
      </c>
      <c r="J73" t="s">
        <v>691</v>
      </c>
    </row>
    <row r="74" spans="1:15" ht="15.75" customHeight="1" x14ac:dyDescent="0.2">
      <c r="A74" s="14" t="s">
        <v>692</v>
      </c>
      <c r="B74" s="14" t="s">
        <v>693</v>
      </c>
      <c r="C74" s="14" t="s">
        <v>694</v>
      </c>
      <c r="D74" s="15">
        <v>337921</v>
      </c>
      <c r="E74" s="15">
        <v>1216171212</v>
      </c>
      <c r="F74" s="14" t="s">
        <v>280</v>
      </c>
      <c r="G74" s="14" t="s">
        <v>170</v>
      </c>
      <c r="H74" s="40" t="s">
        <v>183</v>
      </c>
      <c r="I74" t="s">
        <v>695</v>
      </c>
      <c r="J74" t="s">
        <v>292</v>
      </c>
      <c r="K74" t="s">
        <v>283</v>
      </c>
      <c r="L74" t="s">
        <v>284</v>
      </c>
      <c r="M74" t="s">
        <v>696</v>
      </c>
      <c r="N74" t="s">
        <v>229</v>
      </c>
      <c r="O74" t="s">
        <v>697</v>
      </c>
    </row>
    <row r="75" spans="1:15" ht="15.75" customHeight="1" x14ac:dyDescent="0.2">
      <c r="A75" s="14" t="s">
        <v>698</v>
      </c>
      <c r="B75" s="14" t="s">
        <v>699</v>
      </c>
      <c r="C75" s="14" t="s">
        <v>700</v>
      </c>
      <c r="D75" s="15">
        <v>116793</v>
      </c>
      <c r="E75" s="15">
        <v>548028741</v>
      </c>
      <c r="F75" s="14" t="s">
        <v>701</v>
      </c>
      <c r="G75" s="14" t="s">
        <v>191</v>
      </c>
      <c r="H75" s="40" t="s">
        <v>183</v>
      </c>
      <c r="I75" t="s">
        <v>393</v>
      </c>
      <c r="J75" t="s">
        <v>300</v>
      </c>
      <c r="K75" t="s">
        <v>702</v>
      </c>
      <c r="L75" t="s">
        <v>703</v>
      </c>
      <c r="M75" t="s">
        <v>207</v>
      </c>
      <c r="N75" t="s">
        <v>387</v>
      </c>
      <c r="O75" t="s">
        <v>704</v>
      </c>
    </row>
    <row r="76" spans="1:15" ht="15.75" customHeight="1" x14ac:dyDescent="0.2">
      <c r="A76" s="14" t="s">
        <v>705</v>
      </c>
      <c r="B76" s="14" t="s">
        <v>706</v>
      </c>
      <c r="C76" s="14" t="s">
        <v>707</v>
      </c>
      <c r="D76" s="15">
        <v>234931</v>
      </c>
      <c r="E76" s="15">
        <v>895365134</v>
      </c>
      <c r="F76" s="14" t="s">
        <v>280</v>
      </c>
      <c r="G76" s="14" t="s">
        <v>170</v>
      </c>
      <c r="H76" s="40" t="s">
        <v>183</v>
      </c>
      <c r="I76" t="s">
        <v>695</v>
      </c>
      <c r="J76" t="s">
        <v>292</v>
      </c>
      <c r="K76" t="s">
        <v>708</v>
      </c>
      <c r="L76" t="s">
        <v>284</v>
      </c>
      <c r="M76" t="s">
        <v>709</v>
      </c>
      <c r="N76" t="s">
        <v>229</v>
      </c>
      <c r="O76" t="s">
        <v>230</v>
      </c>
    </row>
    <row r="77" spans="1:15" ht="15.75" customHeight="1" x14ac:dyDescent="0.2">
      <c r="A77" s="14"/>
      <c r="B77" s="14"/>
      <c r="C77" s="14"/>
      <c r="D77" s="14"/>
      <c r="E77" s="14"/>
      <c r="F77" s="14"/>
      <c r="G77" s="14"/>
    </row>
    <row r="78" spans="1:15" ht="15.75" customHeight="1" x14ac:dyDescent="0.2">
      <c r="A78" s="14"/>
      <c r="B78" s="14"/>
      <c r="C78" s="14"/>
      <c r="D78" s="14"/>
      <c r="E78" s="14"/>
      <c r="F78" s="14"/>
      <c r="G78" s="14"/>
    </row>
    <row r="79" spans="1:15" ht="15.75" customHeight="1" x14ac:dyDescent="0.2">
      <c r="A79" s="14"/>
      <c r="B79" s="14"/>
      <c r="C79" s="14"/>
      <c r="D79" s="14"/>
      <c r="E79" s="14"/>
      <c r="F79" s="14"/>
      <c r="G79" s="14"/>
    </row>
    <row r="80" spans="1:15" ht="15.75" customHeight="1" x14ac:dyDescent="0.2">
      <c r="A80" s="14"/>
      <c r="B80" s="14"/>
      <c r="C80" s="14"/>
      <c r="D80" s="14"/>
      <c r="E80" s="14"/>
      <c r="F80" s="14"/>
      <c r="G80" s="14"/>
    </row>
    <row r="81" spans="1:7" ht="15.75" customHeight="1" x14ac:dyDescent="0.2">
      <c r="A81" s="14"/>
      <c r="B81" s="14"/>
      <c r="C81" s="14"/>
      <c r="D81" s="14"/>
      <c r="E81" s="14"/>
      <c r="F81" s="14"/>
      <c r="G81" s="14"/>
    </row>
    <row r="82" spans="1:7" ht="15.75" customHeight="1" x14ac:dyDescent="0.2">
      <c r="A82" s="14"/>
      <c r="B82" s="14"/>
      <c r="C82" s="14"/>
      <c r="D82" s="14"/>
      <c r="E82" s="14"/>
      <c r="F82" s="14"/>
      <c r="G82" s="14"/>
    </row>
    <row r="83" spans="1:7" ht="15.75" customHeight="1" x14ac:dyDescent="0.2">
      <c r="A83" s="14"/>
      <c r="B83" s="14"/>
      <c r="C83" s="14"/>
      <c r="D83" s="14"/>
      <c r="E83" s="14"/>
      <c r="F83" s="14"/>
      <c r="G83" s="14"/>
    </row>
    <row r="84" spans="1:7" ht="15.75" customHeight="1" x14ac:dyDescent="0.2">
      <c r="A84" s="14"/>
      <c r="B84" s="14"/>
      <c r="C84" s="14"/>
      <c r="D84" s="14"/>
      <c r="E84" s="14"/>
      <c r="F84" s="14"/>
      <c r="G84" s="14"/>
    </row>
    <row r="85" spans="1:7" ht="15.75" customHeight="1" x14ac:dyDescent="0.2">
      <c r="A85" s="14"/>
      <c r="B85" s="14"/>
      <c r="C85" s="14"/>
      <c r="D85" s="14"/>
      <c r="E85" s="14"/>
      <c r="F85" s="14"/>
      <c r="G85" s="14"/>
    </row>
    <row r="86" spans="1:7" ht="15.75" customHeight="1" x14ac:dyDescent="0.2">
      <c r="A86" s="14"/>
      <c r="B86" s="14"/>
      <c r="C86" s="14"/>
      <c r="D86" s="14"/>
      <c r="E86" s="14"/>
      <c r="F86" s="14"/>
      <c r="G86" s="14"/>
    </row>
    <row r="87" spans="1:7" ht="15.75" customHeight="1" x14ac:dyDescent="0.2">
      <c r="A87" s="14"/>
      <c r="B87" s="14"/>
      <c r="C87" s="14"/>
      <c r="D87" s="14"/>
      <c r="E87" s="14"/>
      <c r="F87" s="14"/>
      <c r="G87" s="14"/>
    </row>
    <row r="88" spans="1:7" ht="15.75" customHeight="1" x14ac:dyDescent="0.2">
      <c r="A88" s="14"/>
      <c r="B88" s="14"/>
      <c r="C88" s="14"/>
      <c r="D88" s="14"/>
      <c r="E88" s="14"/>
      <c r="F88" s="14"/>
      <c r="G88" s="14"/>
    </row>
    <row r="89" spans="1:7" ht="15.75" customHeight="1" x14ac:dyDescent="0.2">
      <c r="A89" s="14"/>
      <c r="B89" s="14"/>
      <c r="C89" s="14"/>
      <c r="D89" s="14"/>
      <c r="E89" s="14"/>
      <c r="F89" s="14"/>
      <c r="G89" s="14"/>
    </row>
    <row r="90" spans="1:7" ht="15.75" customHeight="1" x14ac:dyDescent="0.2">
      <c r="A90" s="14"/>
      <c r="B90" s="14"/>
      <c r="C90" s="14"/>
      <c r="D90" s="14"/>
      <c r="E90" s="14"/>
      <c r="F90" s="14"/>
      <c r="G90" s="14"/>
    </row>
    <row r="91" spans="1:7" ht="15.75" customHeight="1" x14ac:dyDescent="0.2">
      <c r="A91" s="14"/>
      <c r="B91" s="14"/>
      <c r="C91" s="14"/>
      <c r="D91" s="14"/>
      <c r="E91" s="14"/>
      <c r="F91" s="14"/>
      <c r="G91" s="14"/>
    </row>
    <row r="92" spans="1:7" ht="15.75" customHeight="1" x14ac:dyDescent="0.2">
      <c r="A92" s="14"/>
      <c r="B92" s="14"/>
      <c r="C92" s="14"/>
      <c r="D92" s="14"/>
      <c r="E92" s="14"/>
      <c r="F92" s="14"/>
      <c r="G92" s="14"/>
    </row>
    <row r="93" spans="1:7" ht="15.75" customHeight="1" x14ac:dyDescent="0.2">
      <c r="A93" s="14"/>
      <c r="B93" s="14"/>
      <c r="C93" s="14"/>
      <c r="D93" s="14"/>
      <c r="E93" s="14"/>
      <c r="F93" s="14"/>
      <c r="G93" s="14"/>
    </row>
    <row r="94" spans="1:7" ht="15.75" customHeight="1" x14ac:dyDescent="0.2">
      <c r="A94" s="14"/>
      <c r="B94" s="14"/>
      <c r="C94" s="14"/>
      <c r="D94" s="14"/>
      <c r="E94" s="14"/>
      <c r="F94" s="14"/>
      <c r="G94" s="14"/>
    </row>
    <row r="95" spans="1:7" ht="15.75" customHeight="1" x14ac:dyDescent="0.2">
      <c r="A95" s="14"/>
      <c r="B95" s="14"/>
      <c r="C95" s="14"/>
      <c r="D95" s="14"/>
      <c r="E95" s="14"/>
      <c r="F95" s="14"/>
      <c r="G95" s="14"/>
    </row>
    <row r="96" spans="1:7" ht="15.75" customHeight="1" x14ac:dyDescent="0.2">
      <c r="A96" s="14"/>
      <c r="B96" s="14"/>
      <c r="C96" s="14"/>
      <c r="D96" s="14"/>
      <c r="E96" s="14"/>
      <c r="F96" s="14"/>
      <c r="G96" s="14"/>
    </row>
    <row r="97" spans="1:7" ht="15.75" customHeight="1" x14ac:dyDescent="0.2">
      <c r="A97" s="14"/>
      <c r="B97" s="14"/>
      <c r="C97" s="14"/>
      <c r="D97" s="14"/>
      <c r="E97" s="14"/>
      <c r="F97" s="14"/>
      <c r="G97" s="14"/>
    </row>
    <row r="98" spans="1:7" ht="15.75" customHeight="1" x14ac:dyDescent="0.2">
      <c r="A98" s="14"/>
      <c r="B98" s="14"/>
      <c r="C98" s="14"/>
      <c r="D98" s="14"/>
      <c r="E98" s="14"/>
      <c r="F98" s="14"/>
      <c r="G98" s="14"/>
    </row>
    <row r="99" spans="1:7" ht="15.75" customHeight="1" x14ac:dyDescent="0.2">
      <c r="A99" s="14"/>
      <c r="B99" s="14"/>
      <c r="C99" s="14"/>
      <c r="D99" s="14"/>
      <c r="E99" s="14"/>
      <c r="F99" s="14"/>
      <c r="G99" s="14"/>
    </row>
    <row r="100" spans="1:7" ht="15.75" customHeight="1" x14ac:dyDescent="0.2">
      <c r="A100" s="14"/>
      <c r="B100" s="14"/>
      <c r="C100" s="14"/>
      <c r="D100" s="14"/>
      <c r="E100" s="14"/>
      <c r="F100" s="14"/>
      <c r="G100" s="14"/>
    </row>
    <row r="101" spans="1:7" ht="15.75" customHeight="1" x14ac:dyDescent="0.2">
      <c r="A101" s="14"/>
      <c r="B101" s="14"/>
      <c r="C101" s="14"/>
      <c r="D101" s="14"/>
      <c r="E101" s="14"/>
      <c r="F101" s="14"/>
      <c r="G101" s="14"/>
    </row>
    <row r="102" spans="1:7" ht="15.75" customHeight="1" x14ac:dyDescent="0.2">
      <c r="A102" s="14"/>
      <c r="B102" s="14"/>
      <c r="C102" s="14"/>
      <c r="D102" s="14"/>
      <c r="E102" s="14"/>
      <c r="F102" s="14"/>
      <c r="G102" s="14"/>
    </row>
    <row r="103" spans="1:7" ht="15.75" customHeight="1" x14ac:dyDescent="0.2">
      <c r="A103" s="14"/>
      <c r="B103" s="14"/>
      <c r="C103" s="14"/>
      <c r="D103" s="14"/>
      <c r="E103" s="14"/>
      <c r="F103" s="14"/>
      <c r="G103" s="14"/>
    </row>
    <row r="104" spans="1:7" ht="15.75" customHeight="1" x14ac:dyDescent="0.2">
      <c r="A104" s="14"/>
      <c r="B104" s="14"/>
      <c r="C104" s="14"/>
      <c r="D104" s="14"/>
      <c r="E104" s="14"/>
      <c r="F104" s="14"/>
      <c r="G104" s="14"/>
    </row>
    <row r="105" spans="1:7" ht="15.75" customHeight="1" x14ac:dyDescent="0.2">
      <c r="A105" s="14"/>
      <c r="B105" s="14"/>
      <c r="C105" s="14"/>
      <c r="D105" s="14"/>
      <c r="E105" s="14"/>
      <c r="F105" s="14"/>
      <c r="G105" s="14"/>
    </row>
    <row r="106" spans="1:7" ht="15.75" customHeight="1" x14ac:dyDescent="0.2">
      <c r="A106" s="14"/>
      <c r="B106" s="14"/>
      <c r="C106" s="14"/>
      <c r="D106" s="14"/>
      <c r="E106" s="14"/>
      <c r="F106" s="14"/>
      <c r="G106" s="14"/>
    </row>
    <row r="107" spans="1:7" ht="15.75" customHeight="1" x14ac:dyDescent="0.2">
      <c r="A107" s="14"/>
      <c r="B107" s="14"/>
      <c r="C107" s="14"/>
      <c r="D107" s="14"/>
      <c r="E107" s="14"/>
      <c r="F107" s="14"/>
      <c r="G107" s="14"/>
    </row>
    <row r="108" spans="1:7" ht="15.75" customHeight="1" x14ac:dyDescent="0.2">
      <c r="A108" s="14"/>
      <c r="B108" s="14"/>
      <c r="C108" s="14"/>
      <c r="D108" s="14"/>
      <c r="E108" s="14"/>
      <c r="F108" s="14"/>
      <c r="G108" s="14"/>
    </row>
    <row r="109" spans="1:7" ht="15.75" customHeight="1" x14ac:dyDescent="0.2">
      <c r="A109" s="14"/>
      <c r="B109" s="14"/>
      <c r="C109" s="14"/>
      <c r="D109" s="14"/>
      <c r="E109" s="14"/>
      <c r="F109" s="14"/>
      <c r="G109" s="14"/>
    </row>
    <row r="110" spans="1:7" ht="15.75" customHeight="1" x14ac:dyDescent="0.2">
      <c r="A110" s="14"/>
      <c r="B110" s="14"/>
      <c r="C110" s="14"/>
      <c r="D110" s="14"/>
      <c r="E110" s="14"/>
      <c r="F110" s="14"/>
      <c r="G110" s="14"/>
    </row>
    <row r="111" spans="1:7" ht="15.75" customHeight="1" x14ac:dyDescent="0.2">
      <c r="A111" s="14"/>
      <c r="B111" s="14"/>
      <c r="C111" s="14"/>
      <c r="D111" s="14"/>
      <c r="E111" s="14"/>
      <c r="F111" s="14"/>
      <c r="G111" s="14"/>
    </row>
    <row r="112" spans="1:7" ht="15.75" customHeight="1" x14ac:dyDescent="0.2">
      <c r="A112" s="14"/>
      <c r="B112" s="14"/>
      <c r="C112" s="14"/>
      <c r="D112" s="14"/>
      <c r="E112" s="14"/>
      <c r="F112" s="14"/>
      <c r="G112" s="14"/>
    </row>
    <row r="113" spans="1:7" ht="15.75" customHeight="1" x14ac:dyDescent="0.2">
      <c r="A113" s="14"/>
      <c r="B113" s="14"/>
      <c r="C113" s="14"/>
      <c r="D113" s="14"/>
      <c r="E113" s="14"/>
      <c r="F113" s="14"/>
      <c r="G113" s="14"/>
    </row>
    <row r="114" spans="1:7" ht="15.75" customHeight="1" x14ac:dyDescent="0.2">
      <c r="A114" s="14"/>
      <c r="B114" s="14"/>
      <c r="C114" s="14"/>
      <c r="D114" s="14"/>
      <c r="E114" s="14"/>
      <c r="F114" s="14"/>
      <c r="G114" s="14"/>
    </row>
    <row r="115" spans="1:7" ht="15.75" customHeight="1" x14ac:dyDescent="0.2">
      <c r="A115" s="14"/>
      <c r="B115" s="14"/>
      <c r="C115" s="14"/>
      <c r="D115" s="14"/>
      <c r="E115" s="14"/>
      <c r="F115" s="14"/>
      <c r="G115" s="14"/>
    </row>
    <row r="116" spans="1:7" ht="15.75" customHeight="1" x14ac:dyDescent="0.2">
      <c r="A116" s="14"/>
      <c r="B116" s="14"/>
      <c r="C116" s="14"/>
      <c r="D116" s="14"/>
      <c r="E116" s="14"/>
      <c r="F116" s="14"/>
      <c r="G116" s="14"/>
    </row>
    <row r="117" spans="1:7" ht="15.75" customHeight="1" x14ac:dyDescent="0.2">
      <c r="A117" s="14"/>
      <c r="B117" s="14"/>
      <c r="C117" s="14"/>
      <c r="D117" s="14"/>
      <c r="E117" s="14"/>
      <c r="F117" s="14"/>
      <c r="G117" s="14"/>
    </row>
    <row r="118" spans="1:7" ht="15.75" customHeight="1" x14ac:dyDescent="0.2">
      <c r="A118" s="14"/>
      <c r="B118" s="14"/>
      <c r="C118" s="14"/>
      <c r="D118" s="14"/>
      <c r="E118" s="14"/>
      <c r="F118" s="14"/>
      <c r="G118" s="14"/>
    </row>
    <row r="119" spans="1:7" ht="15.75" customHeight="1" x14ac:dyDescent="0.2">
      <c r="A119" s="14"/>
      <c r="B119" s="14"/>
      <c r="C119" s="14"/>
      <c r="D119" s="14"/>
      <c r="E119" s="14"/>
      <c r="F119" s="14"/>
      <c r="G119" s="14"/>
    </row>
    <row r="120" spans="1:7" ht="15.75" customHeight="1" x14ac:dyDescent="0.2">
      <c r="A120" s="14"/>
      <c r="B120" s="14"/>
      <c r="C120" s="14"/>
      <c r="D120" s="14"/>
      <c r="E120" s="14"/>
      <c r="F120" s="14"/>
      <c r="G120" s="14"/>
    </row>
    <row r="121" spans="1:7" ht="15.75" customHeight="1" x14ac:dyDescent="0.2">
      <c r="A121" s="14"/>
      <c r="B121" s="14"/>
      <c r="C121" s="14"/>
      <c r="D121" s="14"/>
      <c r="E121" s="14"/>
      <c r="F121" s="14"/>
      <c r="G121" s="14"/>
    </row>
    <row r="122" spans="1:7" ht="15.75" customHeight="1" x14ac:dyDescent="0.2">
      <c r="A122" s="14"/>
      <c r="B122" s="14"/>
      <c r="C122" s="14"/>
      <c r="D122" s="14"/>
      <c r="E122" s="14"/>
      <c r="F122" s="14"/>
      <c r="G122" s="14"/>
    </row>
    <row r="123" spans="1:7" ht="15.75" customHeight="1" x14ac:dyDescent="0.2">
      <c r="A123" s="14"/>
      <c r="B123" s="14"/>
      <c r="C123" s="14"/>
      <c r="D123" s="14"/>
      <c r="E123" s="14"/>
      <c r="F123" s="14"/>
      <c r="G123" s="14"/>
    </row>
    <row r="124" spans="1:7" ht="15.75" customHeight="1" x14ac:dyDescent="0.2">
      <c r="A124" s="14"/>
      <c r="B124" s="14"/>
      <c r="C124" s="14"/>
      <c r="D124" s="14"/>
      <c r="E124" s="14"/>
      <c r="F124" s="14"/>
      <c r="G124" s="14"/>
    </row>
    <row r="125" spans="1:7" ht="15.75" customHeight="1" x14ac:dyDescent="0.2">
      <c r="A125" s="14"/>
      <c r="B125" s="14"/>
      <c r="C125" s="14"/>
      <c r="D125" s="14"/>
      <c r="E125" s="14"/>
      <c r="F125" s="14"/>
      <c r="G125" s="14"/>
    </row>
    <row r="126" spans="1:7" ht="15.75" customHeight="1" x14ac:dyDescent="0.2">
      <c r="A126" s="14"/>
      <c r="B126" s="14"/>
      <c r="C126" s="14"/>
      <c r="D126" s="14"/>
      <c r="E126" s="14"/>
      <c r="F126" s="14"/>
      <c r="G126" s="14"/>
    </row>
    <row r="127" spans="1:7" ht="15.75" customHeight="1" x14ac:dyDescent="0.2">
      <c r="A127" s="14"/>
      <c r="B127" s="14"/>
      <c r="C127" s="14"/>
      <c r="D127" s="14"/>
      <c r="E127" s="14"/>
      <c r="F127" s="14"/>
      <c r="G127" s="14"/>
    </row>
    <row r="128" spans="1:7" ht="15.75" customHeight="1" x14ac:dyDescent="0.2">
      <c r="A128" s="14"/>
      <c r="B128" s="14"/>
      <c r="C128" s="14"/>
      <c r="D128" s="14"/>
      <c r="E128" s="14"/>
      <c r="F128" s="14"/>
      <c r="G128" s="14"/>
    </row>
    <row r="129" spans="1:7" ht="15.75" customHeight="1" x14ac:dyDescent="0.2">
      <c r="A129" s="14"/>
      <c r="B129" s="14"/>
      <c r="C129" s="14"/>
      <c r="D129" s="14"/>
      <c r="E129" s="14"/>
      <c r="F129" s="14"/>
      <c r="G129" s="14"/>
    </row>
    <row r="130" spans="1:7" ht="15.75" customHeight="1" x14ac:dyDescent="0.2">
      <c r="A130" s="14"/>
      <c r="B130" s="14"/>
      <c r="C130" s="14"/>
      <c r="D130" s="14"/>
      <c r="E130" s="14"/>
      <c r="F130" s="14"/>
      <c r="G130" s="14"/>
    </row>
    <row r="131" spans="1:7" ht="15.75" customHeight="1" x14ac:dyDescent="0.2">
      <c r="A131" s="14"/>
      <c r="B131" s="14"/>
      <c r="C131" s="14"/>
      <c r="D131" s="14"/>
      <c r="E131" s="14"/>
      <c r="F131" s="14"/>
      <c r="G131" s="14"/>
    </row>
    <row r="132" spans="1:7" ht="15.75" customHeight="1" x14ac:dyDescent="0.2">
      <c r="A132" s="14"/>
      <c r="B132" s="14"/>
      <c r="C132" s="14"/>
      <c r="D132" s="14"/>
      <c r="E132" s="14"/>
      <c r="F132" s="14"/>
      <c r="G132" s="14"/>
    </row>
    <row r="133" spans="1:7" ht="15.75" customHeight="1" x14ac:dyDescent="0.2">
      <c r="A133" s="14"/>
      <c r="B133" s="14"/>
      <c r="C133" s="14"/>
      <c r="D133" s="14"/>
      <c r="E133" s="14"/>
      <c r="F133" s="14"/>
      <c r="G133" s="14"/>
    </row>
    <row r="134" spans="1:7" ht="15.75" customHeight="1" x14ac:dyDescent="0.2">
      <c r="A134" s="14"/>
      <c r="B134" s="14"/>
      <c r="C134" s="14"/>
      <c r="D134" s="14"/>
      <c r="E134" s="14"/>
      <c r="F134" s="14"/>
      <c r="G134" s="14"/>
    </row>
    <row r="135" spans="1:7" ht="15.75" customHeight="1" x14ac:dyDescent="0.2">
      <c r="A135" s="14"/>
      <c r="B135" s="14"/>
      <c r="C135" s="14"/>
      <c r="D135" s="14"/>
      <c r="E135" s="14"/>
      <c r="F135" s="14"/>
      <c r="G135" s="14"/>
    </row>
    <row r="136" spans="1:7" ht="15.75" customHeight="1" x14ac:dyDescent="0.2">
      <c r="A136" s="14"/>
      <c r="B136" s="14"/>
      <c r="C136" s="14"/>
      <c r="D136" s="14"/>
      <c r="E136" s="14"/>
      <c r="F136" s="14"/>
      <c r="G136" s="14"/>
    </row>
    <row r="137" spans="1:7" ht="15.75" customHeight="1" x14ac:dyDescent="0.2">
      <c r="A137" s="14"/>
      <c r="B137" s="14"/>
      <c r="C137" s="14"/>
      <c r="D137" s="14"/>
      <c r="E137" s="14"/>
      <c r="F137" s="14"/>
      <c r="G137" s="14"/>
    </row>
    <row r="138" spans="1:7" ht="15.75" customHeight="1" x14ac:dyDescent="0.2">
      <c r="A138" s="14"/>
      <c r="B138" s="14"/>
      <c r="C138" s="14"/>
      <c r="D138" s="14"/>
      <c r="E138" s="14"/>
      <c r="F138" s="14"/>
      <c r="G138" s="14"/>
    </row>
    <row r="139" spans="1:7" ht="15.75" customHeight="1" x14ac:dyDescent="0.2">
      <c r="A139" s="14"/>
      <c r="B139" s="14"/>
      <c r="C139" s="14"/>
      <c r="D139" s="14"/>
      <c r="E139" s="14"/>
      <c r="F139" s="14"/>
      <c r="G139" s="14"/>
    </row>
    <row r="140" spans="1:7" ht="15.75" customHeight="1" x14ac:dyDescent="0.2">
      <c r="A140" s="14"/>
      <c r="B140" s="14"/>
      <c r="C140" s="14"/>
      <c r="D140" s="14"/>
      <c r="E140" s="14"/>
      <c r="F140" s="14"/>
      <c r="G140" s="14"/>
    </row>
    <row r="141" spans="1:7" ht="15.75" customHeight="1" x14ac:dyDescent="0.2">
      <c r="A141" s="14"/>
      <c r="B141" s="14"/>
      <c r="C141" s="14"/>
      <c r="D141" s="14"/>
      <c r="E141" s="14"/>
      <c r="F141" s="14"/>
      <c r="G141" s="14"/>
    </row>
    <row r="142" spans="1:7" ht="15.75" customHeight="1" x14ac:dyDescent="0.2">
      <c r="A142" s="14"/>
      <c r="B142" s="14"/>
      <c r="C142" s="14"/>
      <c r="D142" s="14"/>
      <c r="E142" s="14"/>
      <c r="F142" s="14"/>
      <c r="G142" s="14"/>
    </row>
    <row r="143" spans="1:7" ht="15.75" customHeight="1" x14ac:dyDescent="0.2">
      <c r="A143" s="14"/>
      <c r="B143" s="14"/>
      <c r="C143" s="14"/>
      <c r="D143" s="14"/>
      <c r="E143" s="14"/>
      <c r="F143" s="14"/>
      <c r="G143" s="14"/>
    </row>
    <row r="144" spans="1:7" ht="15.75" customHeight="1" x14ac:dyDescent="0.2">
      <c r="A144" s="14"/>
      <c r="B144" s="14"/>
      <c r="C144" s="14"/>
      <c r="D144" s="14"/>
      <c r="E144" s="14"/>
      <c r="F144" s="14"/>
      <c r="G144" s="14"/>
    </row>
    <row r="145" spans="1:7" ht="15.75" customHeight="1" x14ac:dyDescent="0.2">
      <c r="A145" s="14"/>
      <c r="B145" s="14"/>
      <c r="C145" s="14"/>
      <c r="D145" s="14"/>
      <c r="E145" s="14"/>
      <c r="F145" s="14"/>
      <c r="G145" s="14"/>
    </row>
    <row r="146" spans="1:7" ht="15.75" customHeight="1" x14ac:dyDescent="0.2">
      <c r="A146" s="14"/>
      <c r="B146" s="14"/>
      <c r="C146" s="14"/>
      <c r="D146" s="14"/>
      <c r="E146" s="14"/>
      <c r="F146" s="14"/>
      <c r="G146" s="14"/>
    </row>
    <row r="147" spans="1:7" ht="15.75" customHeight="1" x14ac:dyDescent="0.2">
      <c r="A147" s="14"/>
      <c r="B147" s="14"/>
      <c r="C147" s="14"/>
      <c r="D147" s="14"/>
      <c r="E147" s="14"/>
      <c r="F147" s="14"/>
      <c r="G147" s="14"/>
    </row>
    <row r="148" spans="1:7" ht="15.75" customHeight="1" x14ac:dyDescent="0.2">
      <c r="A148" s="14"/>
      <c r="B148" s="14"/>
      <c r="C148" s="14"/>
      <c r="D148" s="14"/>
      <c r="E148" s="14"/>
      <c r="F148" s="14"/>
      <c r="G148" s="14"/>
    </row>
    <row r="149" spans="1:7" ht="15.75" customHeight="1" x14ac:dyDescent="0.2">
      <c r="A149" s="14"/>
      <c r="B149" s="14"/>
      <c r="C149" s="14"/>
      <c r="D149" s="14"/>
      <c r="E149" s="14"/>
      <c r="F149" s="14"/>
      <c r="G149" s="14"/>
    </row>
    <row r="150" spans="1:7" ht="15.75" customHeight="1" x14ac:dyDescent="0.2">
      <c r="A150" s="14"/>
      <c r="B150" s="14"/>
      <c r="C150" s="14"/>
      <c r="D150" s="14"/>
      <c r="E150" s="14"/>
      <c r="F150" s="14"/>
      <c r="G150" s="14"/>
    </row>
    <row r="151" spans="1:7" ht="15.75" customHeight="1" x14ac:dyDescent="0.2">
      <c r="A151" s="14"/>
      <c r="B151" s="14"/>
      <c r="C151" s="14"/>
      <c r="D151" s="14"/>
      <c r="E151" s="14"/>
      <c r="F151" s="14"/>
      <c r="G151" s="14"/>
    </row>
    <row r="152" spans="1:7" ht="15.75" customHeight="1" x14ac:dyDescent="0.2">
      <c r="A152" s="14"/>
      <c r="B152" s="14"/>
      <c r="C152" s="14"/>
      <c r="D152" s="14"/>
      <c r="E152" s="14"/>
      <c r="F152" s="14"/>
      <c r="G152" s="14"/>
    </row>
    <row r="153" spans="1:7" ht="15.75" customHeight="1" x14ac:dyDescent="0.2">
      <c r="A153" s="14"/>
      <c r="B153" s="14"/>
      <c r="C153" s="14"/>
      <c r="D153" s="14"/>
      <c r="E153" s="14"/>
      <c r="F153" s="14"/>
      <c r="G153" s="14"/>
    </row>
    <row r="154" spans="1:7" ht="15.75" customHeight="1" x14ac:dyDescent="0.2">
      <c r="A154" s="14"/>
      <c r="B154" s="14"/>
      <c r="C154" s="14"/>
      <c r="D154" s="14"/>
      <c r="E154" s="14"/>
      <c r="F154" s="14"/>
      <c r="G154" s="14"/>
    </row>
    <row r="155" spans="1:7" ht="15.75" customHeight="1" x14ac:dyDescent="0.2">
      <c r="A155" s="14"/>
      <c r="B155" s="14"/>
      <c r="C155" s="14"/>
      <c r="D155" s="14"/>
      <c r="E155" s="14"/>
      <c r="F155" s="14"/>
      <c r="G155" s="14"/>
    </row>
    <row r="156" spans="1:7" ht="15.75" customHeight="1" x14ac:dyDescent="0.2">
      <c r="A156" s="14"/>
      <c r="B156" s="14"/>
      <c r="C156" s="14"/>
      <c r="D156" s="14"/>
      <c r="E156" s="14"/>
      <c r="F156" s="14"/>
      <c r="G156" s="14"/>
    </row>
    <row r="157" spans="1:7" ht="15.75" customHeight="1" x14ac:dyDescent="0.2">
      <c r="A157" s="14"/>
      <c r="B157" s="14"/>
      <c r="C157" s="14"/>
      <c r="D157" s="14"/>
      <c r="E157" s="14"/>
      <c r="F157" s="14"/>
      <c r="G157" s="14"/>
    </row>
    <row r="158" spans="1:7" ht="15.75" customHeight="1" x14ac:dyDescent="0.2">
      <c r="A158" s="14"/>
      <c r="B158" s="14"/>
      <c r="C158" s="14"/>
      <c r="D158" s="14"/>
      <c r="E158" s="14"/>
      <c r="F158" s="14"/>
      <c r="G158" s="14"/>
    </row>
    <row r="159" spans="1:7" ht="15.75" customHeight="1" x14ac:dyDescent="0.2">
      <c r="A159" s="14"/>
      <c r="B159" s="14"/>
      <c r="C159" s="14"/>
      <c r="D159" s="14"/>
      <c r="E159" s="14"/>
      <c r="F159" s="14"/>
      <c r="G159" s="14"/>
    </row>
    <row r="160" spans="1:7" ht="15.75" customHeight="1" x14ac:dyDescent="0.2">
      <c r="A160" s="14"/>
      <c r="B160" s="14"/>
      <c r="C160" s="14"/>
      <c r="D160" s="14"/>
      <c r="E160" s="14"/>
      <c r="F160" s="14"/>
      <c r="G160" s="14"/>
    </row>
    <row r="161" spans="1:7" ht="15.75" customHeight="1" x14ac:dyDescent="0.2">
      <c r="A161" s="14"/>
      <c r="B161" s="14"/>
      <c r="C161" s="14"/>
      <c r="D161" s="14"/>
      <c r="E161" s="14"/>
      <c r="F161" s="14"/>
      <c r="G161" s="14"/>
    </row>
    <row r="162" spans="1:7" ht="15.75" customHeight="1" x14ac:dyDescent="0.2">
      <c r="A162" s="14"/>
      <c r="B162" s="14"/>
      <c r="C162" s="14"/>
      <c r="D162" s="14"/>
      <c r="E162" s="14"/>
      <c r="F162" s="14"/>
      <c r="G162" s="14"/>
    </row>
    <row r="163" spans="1:7" ht="15.75" customHeight="1" x14ac:dyDescent="0.2">
      <c r="A163" s="14"/>
      <c r="B163" s="14"/>
      <c r="C163" s="14"/>
      <c r="D163" s="14"/>
      <c r="E163" s="14"/>
      <c r="F163" s="14"/>
      <c r="G163" s="14"/>
    </row>
    <row r="164" spans="1:7" ht="15.75" customHeight="1" x14ac:dyDescent="0.2">
      <c r="A164" s="14"/>
      <c r="B164" s="14"/>
      <c r="C164" s="14"/>
      <c r="D164" s="14"/>
      <c r="E164" s="14"/>
      <c r="F164" s="14"/>
      <c r="G164" s="14"/>
    </row>
    <row r="165" spans="1:7" ht="15.75" customHeight="1" x14ac:dyDescent="0.2">
      <c r="A165" s="14"/>
      <c r="B165" s="14"/>
      <c r="C165" s="14"/>
      <c r="D165" s="14"/>
      <c r="E165" s="14"/>
      <c r="F165" s="14"/>
      <c r="G165" s="14"/>
    </row>
    <row r="166" spans="1:7" ht="15.75" customHeight="1" x14ac:dyDescent="0.2">
      <c r="A166" s="14"/>
      <c r="B166" s="14"/>
      <c r="C166" s="14"/>
      <c r="D166" s="14"/>
      <c r="E166" s="14"/>
      <c r="F166" s="14"/>
      <c r="G166" s="14"/>
    </row>
    <row r="167" spans="1:7" ht="15.75" customHeight="1" x14ac:dyDescent="0.2">
      <c r="A167" s="14"/>
      <c r="B167" s="14"/>
      <c r="C167" s="14"/>
      <c r="D167" s="14"/>
      <c r="E167" s="14"/>
      <c r="F167" s="14"/>
      <c r="G167" s="14"/>
    </row>
    <row r="168" spans="1:7" ht="15.75" customHeight="1" x14ac:dyDescent="0.2">
      <c r="A168" s="14"/>
      <c r="B168" s="14"/>
      <c r="C168" s="14"/>
      <c r="D168" s="14"/>
      <c r="E168" s="14"/>
      <c r="F168" s="14"/>
      <c r="G168" s="14"/>
    </row>
    <row r="169" spans="1:7" ht="15.75" customHeight="1" x14ac:dyDescent="0.2">
      <c r="A169" s="14"/>
      <c r="B169" s="14"/>
      <c r="C169" s="14"/>
      <c r="D169" s="14"/>
      <c r="E169" s="14"/>
      <c r="F169" s="14"/>
      <c r="G169" s="14"/>
    </row>
    <row r="170" spans="1:7" ht="15.75" customHeight="1" x14ac:dyDescent="0.2">
      <c r="A170" s="14"/>
      <c r="B170" s="14"/>
      <c r="C170" s="14"/>
      <c r="D170" s="14"/>
      <c r="E170" s="14"/>
      <c r="F170" s="14"/>
      <c r="G170" s="14"/>
    </row>
    <row r="171" spans="1:7" ht="15.75" customHeight="1" x14ac:dyDescent="0.2">
      <c r="A171" s="14"/>
      <c r="B171" s="14"/>
      <c r="C171" s="14"/>
      <c r="D171" s="14"/>
      <c r="E171" s="14"/>
      <c r="F171" s="14"/>
      <c r="G171" s="14"/>
    </row>
    <row r="172" spans="1:7" ht="15.75" customHeight="1" x14ac:dyDescent="0.2">
      <c r="A172" s="14"/>
      <c r="B172" s="14"/>
      <c r="C172" s="14"/>
      <c r="D172" s="14"/>
      <c r="E172" s="14"/>
      <c r="F172" s="14"/>
      <c r="G172" s="14"/>
    </row>
    <row r="173" spans="1:7" ht="15.75" customHeight="1" x14ac:dyDescent="0.2">
      <c r="A173" s="14"/>
      <c r="B173" s="14"/>
      <c r="C173" s="14"/>
      <c r="D173" s="14"/>
      <c r="E173" s="14"/>
      <c r="F173" s="14"/>
      <c r="G173" s="14"/>
    </row>
    <row r="174" spans="1:7" ht="15.75" customHeight="1" x14ac:dyDescent="0.2">
      <c r="A174" s="14"/>
      <c r="B174" s="14"/>
      <c r="C174" s="14"/>
      <c r="D174" s="14"/>
      <c r="E174" s="14"/>
      <c r="F174" s="14"/>
      <c r="G174" s="14"/>
    </row>
    <row r="175" spans="1:7" ht="15.75" customHeight="1" x14ac:dyDescent="0.2">
      <c r="A175" s="14"/>
      <c r="B175" s="14"/>
      <c r="C175" s="14"/>
      <c r="D175" s="14"/>
      <c r="E175" s="14"/>
      <c r="F175" s="14"/>
      <c r="G175" s="14"/>
    </row>
    <row r="176" spans="1:7" ht="15.75" customHeight="1" x14ac:dyDescent="0.2">
      <c r="A176" s="14"/>
      <c r="B176" s="14"/>
      <c r="C176" s="14"/>
      <c r="D176" s="14"/>
      <c r="E176" s="14"/>
      <c r="F176" s="14"/>
      <c r="G176" s="14"/>
    </row>
    <row r="177" spans="1:7" ht="15.75" customHeight="1" x14ac:dyDescent="0.2">
      <c r="A177" s="14"/>
      <c r="B177" s="14"/>
      <c r="C177" s="14"/>
      <c r="D177" s="14"/>
      <c r="E177" s="14"/>
      <c r="F177" s="14"/>
      <c r="G177" s="14"/>
    </row>
    <row r="178" spans="1:7" ht="15.75" customHeight="1" x14ac:dyDescent="0.2">
      <c r="A178" s="14"/>
      <c r="B178" s="14"/>
      <c r="C178" s="14"/>
      <c r="D178" s="14"/>
      <c r="E178" s="14"/>
      <c r="F178" s="14"/>
      <c r="G178" s="14"/>
    </row>
    <row r="179" spans="1:7" ht="15.75" customHeight="1" x14ac:dyDescent="0.2">
      <c r="A179" s="14"/>
      <c r="B179" s="14"/>
      <c r="C179" s="14"/>
      <c r="D179" s="14"/>
      <c r="E179" s="14"/>
      <c r="F179" s="14"/>
      <c r="G179" s="14"/>
    </row>
    <row r="180" spans="1:7" ht="15.75" customHeight="1" x14ac:dyDescent="0.2">
      <c r="A180" s="14"/>
      <c r="B180" s="14"/>
      <c r="C180" s="14"/>
      <c r="D180" s="14"/>
      <c r="E180" s="14"/>
      <c r="F180" s="14"/>
      <c r="G180" s="14"/>
    </row>
    <row r="181" spans="1:7" ht="15.75" customHeight="1" x14ac:dyDescent="0.2">
      <c r="A181" s="14"/>
      <c r="B181" s="14"/>
      <c r="C181" s="14"/>
      <c r="D181" s="14"/>
      <c r="E181" s="14"/>
      <c r="F181" s="14"/>
      <c r="G181" s="14"/>
    </row>
    <row r="182" spans="1:7" ht="15.75" customHeight="1" x14ac:dyDescent="0.2">
      <c r="A182" s="14"/>
      <c r="B182" s="14"/>
      <c r="C182" s="14"/>
      <c r="D182" s="14"/>
      <c r="E182" s="14"/>
      <c r="F182" s="14"/>
      <c r="G182" s="14"/>
    </row>
    <row r="183" spans="1:7" ht="15.75" customHeight="1" x14ac:dyDescent="0.2">
      <c r="A183" s="14"/>
      <c r="B183" s="14"/>
      <c r="C183" s="14"/>
      <c r="D183" s="14"/>
      <c r="E183" s="14"/>
      <c r="F183" s="14"/>
      <c r="G183" s="14"/>
    </row>
    <row r="184" spans="1:7" ht="15.75" customHeight="1" x14ac:dyDescent="0.2">
      <c r="A184" s="14"/>
      <c r="B184" s="14"/>
      <c r="C184" s="14"/>
      <c r="D184" s="14"/>
      <c r="E184" s="14"/>
      <c r="F184" s="14"/>
      <c r="G184" s="14"/>
    </row>
    <row r="185" spans="1:7" ht="15.75" customHeight="1" x14ac:dyDescent="0.2">
      <c r="A185" s="14"/>
      <c r="B185" s="14"/>
      <c r="C185" s="14"/>
      <c r="D185" s="14"/>
      <c r="E185" s="14"/>
      <c r="F185" s="14"/>
      <c r="G185" s="14"/>
    </row>
    <row r="186" spans="1:7" ht="15.75" customHeight="1" x14ac:dyDescent="0.2">
      <c r="A186" s="14"/>
      <c r="B186" s="14"/>
      <c r="C186" s="14"/>
      <c r="D186" s="14"/>
      <c r="E186" s="14"/>
      <c r="F186" s="14"/>
      <c r="G186" s="14"/>
    </row>
    <row r="187" spans="1:7" ht="15.75" customHeight="1" x14ac:dyDescent="0.2">
      <c r="A187" s="14"/>
      <c r="B187" s="14"/>
      <c r="C187" s="14"/>
      <c r="D187" s="14"/>
      <c r="E187" s="14"/>
      <c r="F187" s="14"/>
      <c r="G187" s="14"/>
    </row>
    <row r="188" spans="1:7" ht="15.75" customHeight="1" x14ac:dyDescent="0.2">
      <c r="A188" s="14"/>
      <c r="B188" s="14"/>
      <c r="C188" s="14"/>
      <c r="D188" s="14"/>
      <c r="E188" s="14"/>
      <c r="F188" s="14"/>
      <c r="G188" s="14"/>
    </row>
    <row r="189" spans="1:7" ht="15.75" customHeight="1" x14ac:dyDescent="0.2">
      <c r="A189" s="14"/>
      <c r="B189" s="14"/>
      <c r="C189" s="14"/>
      <c r="D189" s="14"/>
      <c r="E189" s="14"/>
      <c r="F189" s="14"/>
      <c r="G189" s="14"/>
    </row>
    <row r="190" spans="1:7" ht="15.75" customHeight="1" x14ac:dyDescent="0.2">
      <c r="A190" s="14"/>
      <c r="B190" s="14"/>
      <c r="C190" s="14"/>
      <c r="D190" s="14"/>
      <c r="E190" s="14"/>
      <c r="F190" s="14"/>
      <c r="G190" s="14"/>
    </row>
    <row r="191" spans="1:7" ht="15.75" customHeight="1" x14ac:dyDescent="0.2">
      <c r="A191" s="14"/>
      <c r="B191" s="14"/>
      <c r="C191" s="14"/>
      <c r="D191" s="14"/>
      <c r="E191" s="14"/>
      <c r="F191" s="14"/>
      <c r="G191" s="14"/>
    </row>
    <row r="192" spans="1:7" ht="15.75" customHeight="1" x14ac:dyDescent="0.2">
      <c r="A192" s="14"/>
      <c r="B192" s="14"/>
      <c r="C192" s="14"/>
      <c r="D192" s="14"/>
      <c r="E192" s="14"/>
      <c r="F192" s="14"/>
      <c r="G192" s="14"/>
    </row>
    <row r="193" spans="1:7" ht="15.75" customHeight="1" x14ac:dyDescent="0.2">
      <c r="A193" s="14"/>
      <c r="B193" s="14"/>
      <c r="C193" s="14"/>
      <c r="D193" s="14"/>
      <c r="E193" s="14"/>
      <c r="F193" s="14"/>
      <c r="G193" s="14"/>
    </row>
    <row r="194" spans="1:7" ht="15.75" customHeight="1" x14ac:dyDescent="0.2">
      <c r="A194" s="14"/>
      <c r="B194" s="14"/>
      <c r="C194" s="14"/>
      <c r="D194" s="14"/>
      <c r="E194" s="14"/>
      <c r="F194" s="14"/>
      <c r="G194" s="14"/>
    </row>
    <row r="195" spans="1:7" ht="15.75" customHeight="1" x14ac:dyDescent="0.2">
      <c r="A195" s="14"/>
      <c r="B195" s="14"/>
      <c r="C195" s="14"/>
      <c r="D195" s="14"/>
      <c r="E195" s="14"/>
      <c r="F195" s="14"/>
      <c r="G195" s="14"/>
    </row>
    <row r="196" spans="1:7" ht="15.75" customHeight="1" x14ac:dyDescent="0.2">
      <c r="A196" s="14"/>
      <c r="B196" s="14"/>
      <c r="C196" s="14"/>
      <c r="D196" s="14"/>
      <c r="E196" s="14"/>
      <c r="F196" s="14"/>
      <c r="G196" s="14"/>
    </row>
    <row r="197" spans="1:7" ht="15.75" customHeight="1" x14ac:dyDescent="0.2">
      <c r="A197" s="14"/>
      <c r="B197" s="14"/>
      <c r="C197" s="14"/>
      <c r="D197" s="14"/>
      <c r="E197" s="14"/>
      <c r="F197" s="14"/>
      <c r="G197" s="14"/>
    </row>
    <row r="198" spans="1:7" ht="15.75" customHeight="1" x14ac:dyDescent="0.2">
      <c r="A198" s="14"/>
      <c r="B198" s="14"/>
      <c r="C198" s="14"/>
      <c r="D198" s="14"/>
      <c r="E198" s="14"/>
      <c r="F198" s="14"/>
      <c r="G198" s="14"/>
    </row>
    <row r="199" spans="1:7" ht="15.75" customHeight="1" x14ac:dyDescent="0.2">
      <c r="A199" s="14"/>
      <c r="B199" s="14"/>
      <c r="C199" s="14"/>
      <c r="D199" s="14"/>
      <c r="E199" s="14"/>
      <c r="F199" s="14"/>
      <c r="G199" s="14"/>
    </row>
    <row r="200" spans="1:7" ht="15.75" customHeight="1" x14ac:dyDescent="0.2">
      <c r="A200" s="14"/>
      <c r="B200" s="14"/>
      <c r="C200" s="14"/>
      <c r="D200" s="14"/>
      <c r="E200" s="14"/>
      <c r="F200" s="14"/>
      <c r="G200" s="14"/>
    </row>
    <row r="201" spans="1:7" ht="15.75" customHeight="1" x14ac:dyDescent="0.2">
      <c r="A201" s="14"/>
      <c r="B201" s="14"/>
      <c r="C201" s="14"/>
      <c r="D201" s="14"/>
      <c r="E201" s="14"/>
      <c r="F201" s="14"/>
      <c r="G201" s="14"/>
    </row>
    <row r="202" spans="1:7" ht="15.75" customHeight="1" x14ac:dyDescent="0.2">
      <c r="A202" s="14"/>
      <c r="B202" s="14"/>
      <c r="C202" s="14"/>
      <c r="D202" s="14"/>
      <c r="E202" s="14"/>
      <c r="F202" s="14"/>
      <c r="G202" s="14"/>
    </row>
    <row r="203" spans="1:7" ht="15.75" customHeight="1" x14ac:dyDescent="0.2">
      <c r="A203" s="14"/>
      <c r="B203" s="14"/>
      <c r="C203" s="14"/>
      <c r="D203" s="14"/>
      <c r="E203" s="14"/>
      <c r="F203" s="14"/>
      <c r="G203" s="14"/>
    </row>
    <row r="204" spans="1:7" ht="15.75" customHeight="1" x14ac:dyDescent="0.2">
      <c r="A204" s="14"/>
      <c r="B204" s="14"/>
      <c r="C204" s="14"/>
      <c r="D204" s="14"/>
      <c r="E204" s="14"/>
      <c r="F204" s="14"/>
      <c r="G204" s="14"/>
    </row>
    <row r="205" spans="1:7" ht="15.75" customHeight="1" x14ac:dyDescent="0.2">
      <c r="A205" s="14"/>
      <c r="B205" s="14"/>
      <c r="C205" s="14"/>
      <c r="D205" s="14"/>
      <c r="E205" s="14"/>
      <c r="F205" s="14"/>
      <c r="G205" s="14"/>
    </row>
    <row r="206" spans="1:7" ht="15.75" customHeight="1" x14ac:dyDescent="0.2">
      <c r="A206" s="14"/>
      <c r="B206" s="14"/>
      <c r="C206" s="14"/>
      <c r="D206" s="14"/>
      <c r="E206" s="14"/>
      <c r="F206" s="14"/>
      <c r="G206" s="14"/>
    </row>
    <row r="207" spans="1:7" ht="15.75" customHeight="1" x14ac:dyDescent="0.2">
      <c r="A207" s="14"/>
      <c r="B207" s="14"/>
      <c r="C207" s="14"/>
      <c r="D207" s="14"/>
      <c r="E207" s="14"/>
      <c r="F207" s="14"/>
      <c r="G207" s="14"/>
    </row>
    <row r="208" spans="1:7" ht="15.75" customHeight="1" x14ac:dyDescent="0.2">
      <c r="A208" s="14"/>
      <c r="B208" s="14"/>
      <c r="C208" s="14"/>
      <c r="D208" s="14"/>
      <c r="E208" s="14"/>
      <c r="F208" s="14"/>
      <c r="G208" s="14"/>
    </row>
    <row r="209" spans="1:7" ht="15.75" customHeight="1" x14ac:dyDescent="0.2">
      <c r="A209" s="14"/>
      <c r="B209" s="14"/>
      <c r="C209" s="14"/>
      <c r="D209" s="14"/>
      <c r="E209" s="14"/>
      <c r="F209" s="14"/>
      <c r="G209" s="14"/>
    </row>
    <row r="210" spans="1:7" ht="15.75" customHeight="1" x14ac:dyDescent="0.2">
      <c r="A210" s="14"/>
      <c r="B210" s="14"/>
      <c r="C210" s="14"/>
      <c r="D210" s="14"/>
      <c r="E210" s="14"/>
      <c r="F210" s="14"/>
      <c r="G210" s="14"/>
    </row>
    <row r="211" spans="1:7" ht="15.75" customHeight="1" x14ac:dyDescent="0.2">
      <c r="A211" s="14"/>
      <c r="B211" s="14"/>
      <c r="C211" s="14"/>
      <c r="D211" s="14"/>
      <c r="E211" s="14"/>
      <c r="F211" s="14"/>
      <c r="G211" s="14"/>
    </row>
    <row r="212" spans="1:7" ht="15.75" customHeight="1" x14ac:dyDescent="0.2">
      <c r="A212" s="14"/>
      <c r="B212" s="14"/>
      <c r="C212" s="14"/>
      <c r="D212" s="14"/>
      <c r="E212" s="14"/>
      <c r="F212" s="14"/>
      <c r="G212" s="14"/>
    </row>
    <row r="213" spans="1:7" ht="15.75" customHeight="1" x14ac:dyDescent="0.2">
      <c r="A213" s="14"/>
      <c r="B213" s="14"/>
      <c r="C213" s="14"/>
      <c r="D213" s="14"/>
      <c r="E213" s="14"/>
      <c r="F213" s="14"/>
      <c r="G213" s="14"/>
    </row>
    <row r="214" spans="1:7" ht="15.75" customHeight="1" x14ac:dyDescent="0.2">
      <c r="A214" s="14"/>
      <c r="B214" s="14"/>
      <c r="C214" s="14"/>
      <c r="D214" s="14"/>
      <c r="E214" s="14"/>
      <c r="F214" s="14"/>
      <c r="G214" s="14"/>
    </row>
    <row r="215" spans="1:7" ht="15.75" customHeight="1" x14ac:dyDescent="0.2">
      <c r="A215" s="14"/>
      <c r="B215" s="14"/>
      <c r="C215" s="14"/>
      <c r="D215" s="14"/>
      <c r="E215" s="14"/>
      <c r="F215" s="14"/>
      <c r="G215" s="14"/>
    </row>
    <row r="216" spans="1:7" ht="15.75" customHeight="1" x14ac:dyDescent="0.2">
      <c r="A216" s="14"/>
      <c r="B216" s="14"/>
      <c r="C216" s="14"/>
      <c r="D216" s="14"/>
      <c r="E216" s="14"/>
      <c r="F216" s="14"/>
      <c r="G216" s="14"/>
    </row>
    <row r="217" spans="1:7" ht="15.75" customHeight="1" x14ac:dyDescent="0.2">
      <c r="A217" s="14"/>
      <c r="B217" s="14"/>
      <c r="C217" s="14"/>
      <c r="D217" s="14"/>
      <c r="E217" s="14"/>
      <c r="F217" s="14"/>
      <c r="G217" s="14"/>
    </row>
    <row r="218" spans="1:7" ht="15.75" customHeight="1" x14ac:dyDescent="0.2">
      <c r="A218" s="14"/>
      <c r="B218" s="14"/>
      <c r="C218" s="14"/>
      <c r="D218" s="14"/>
      <c r="E218" s="14"/>
      <c r="F218" s="14"/>
      <c r="G218" s="14"/>
    </row>
    <row r="219" spans="1:7" ht="15.75" customHeight="1" x14ac:dyDescent="0.2">
      <c r="A219" s="14"/>
      <c r="B219" s="14"/>
      <c r="C219" s="14"/>
      <c r="D219" s="14"/>
      <c r="E219" s="14"/>
      <c r="F219" s="14"/>
      <c r="G219" s="14"/>
    </row>
    <row r="220" spans="1:7" ht="15.75" customHeight="1" x14ac:dyDescent="0.2">
      <c r="A220" s="14"/>
      <c r="B220" s="14"/>
      <c r="C220" s="14"/>
      <c r="D220" s="14"/>
      <c r="E220" s="14"/>
      <c r="F220" s="14"/>
      <c r="G220" s="14"/>
    </row>
    <row r="221" spans="1:7" ht="15.75" customHeight="1" x14ac:dyDescent="0.2">
      <c r="A221" s="14"/>
      <c r="B221" s="14"/>
      <c r="C221" s="14"/>
      <c r="D221" s="14"/>
      <c r="E221" s="14"/>
      <c r="F221" s="14"/>
      <c r="G221" s="14"/>
    </row>
    <row r="222" spans="1:7" ht="15.75" customHeight="1" x14ac:dyDescent="0.2">
      <c r="A222" s="14"/>
      <c r="B222" s="14"/>
      <c r="C222" s="14"/>
      <c r="D222" s="14"/>
      <c r="E222" s="14"/>
      <c r="F222" s="14"/>
      <c r="G222" s="14"/>
    </row>
    <row r="223" spans="1:7" ht="15.75" customHeight="1" x14ac:dyDescent="0.2">
      <c r="A223" s="14"/>
      <c r="B223" s="14"/>
      <c r="C223" s="14"/>
      <c r="D223" s="14"/>
      <c r="E223" s="14"/>
      <c r="F223" s="14"/>
      <c r="G223" s="14"/>
    </row>
    <row r="224" spans="1:7" ht="15.75" customHeight="1" x14ac:dyDescent="0.2">
      <c r="A224" s="14"/>
      <c r="B224" s="14"/>
      <c r="C224" s="14"/>
      <c r="D224" s="14"/>
      <c r="E224" s="14"/>
      <c r="F224" s="14"/>
      <c r="G224" s="14"/>
    </row>
    <row r="225" spans="1:7" ht="15.75" customHeight="1" x14ac:dyDescent="0.2">
      <c r="A225" s="14"/>
      <c r="B225" s="14"/>
      <c r="C225" s="14"/>
      <c r="D225" s="14"/>
      <c r="E225" s="14"/>
      <c r="F225" s="14"/>
      <c r="G225" s="14"/>
    </row>
    <row r="226" spans="1:7" ht="15.75" customHeight="1" x14ac:dyDescent="0.2">
      <c r="A226" s="14"/>
      <c r="B226" s="14"/>
      <c r="C226" s="14"/>
      <c r="D226" s="14"/>
      <c r="E226" s="14"/>
      <c r="F226" s="14"/>
      <c r="G226" s="14"/>
    </row>
    <row r="227" spans="1:7" ht="15.75" customHeight="1" x14ac:dyDescent="0.2">
      <c r="A227" s="14"/>
      <c r="B227" s="14"/>
      <c r="C227" s="14"/>
      <c r="D227" s="14"/>
      <c r="E227" s="14"/>
      <c r="F227" s="14"/>
      <c r="G227" s="14"/>
    </row>
    <row r="228" spans="1:7" ht="15.75" customHeight="1" x14ac:dyDescent="0.2">
      <c r="A228" s="14"/>
      <c r="B228" s="14"/>
      <c r="C228" s="14"/>
      <c r="D228" s="14"/>
      <c r="E228" s="14"/>
      <c r="F228" s="14"/>
      <c r="G228" s="14"/>
    </row>
    <row r="229" spans="1:7" ht="15.75" customHeight="1" x14ac:dyDescent="0.2">
      <c r="A229" s="14"/>
      <c r="B229" s="14"/>
      <c r="C229" s="14"/>
      <c r="D229" s="14"/>
      <c r="E229" s="14"/>
      <c r="F229" s="14"/>
      <c r="G229" s="14"/>
    </row>
    <row r="230" spans="1:7" ht="15.75" customHeight="1" x14ac:dyDescent="0.2">
      <c r="A230" s="14"/>
      <c r="B230" s="14"/>
      <c r="C230" s="14"/>
      <c r="D230" s="14"/>
      <c r="E230" s="14"/>
      <c r="F230" s="14"/>
      <c r="G230" s="14"/>
    </row>
    <row r="231" spans="1:7" ht="15.75" customHeight="1" x14ac:dyDescent="0.2">
      <c r="A231" s="14"/>
      <c r="B231" s="14"/>
      <c r="C231" s="14"/>
      <c r="D231" s="14"/>
      <c r="E231" s="14"/>
      <c r="F231" s="14"/>
      <c r="G231" s="14"/>
    </row>
    <row r="232" spans="1:7" ht="15.75" customHeight="1" x14ac:dyDescent="0.2">
      <c r="A232" s="14"/>
      <c r="B232" s="14"/>
      <c r="C232" s="14"/>
      <c r="D232" s="14"/>
      <c r="E232" s="14"/>
      <c r="F232" s="14"/>
      <c r="G232" s="14"/>
    </row>
    <row r="233" spans="1:7" ht="15.75" customHeight="1" x14ac:dyDescent="0.2">
      <c r="A233" s="14"/>
      <c r="B233" s="14"/>
      <c r="C233" s="14"/>
      <c r="D233" s="14"/>
      <c r="E233" s="14"/>
      <c r="F233" s="14"/>
      <c r="G233" s="14"/>
    </row>
    <row r="234" spans="1:7" ht="15.75" customHeight="1" x14ac:dyDescent="0.2">
      <c r="A234" s="14"/>
      <c r="B234" s="14"/>
      <c r="C234" s="14"/>
      <c r="D234" s="14"/>
      <c r="E234" s="14"/>
      <c r="F234" s="14"/>
      <c r="G234" s="14"/>
    </row>
    <row r="235" spans="1:7" ht="15.75" customHeight="1" x14ac:dyDescent="0.2">
      <c r="A235" s="14"/>
      <c r="B235" s="14"/>
      <c r="C235" s="14"/>
      <c r="D235" s="14"/>
      <c r="E235" s="14"/>
      <c r="F235" s="14"/>
      <c r="G235" s="14"/>
    </row>
    <row r="236" spans="1:7" ht="15.75" customHeight="1" x14ac:dyDescent="0.2">
      <c r="A236" s="14"/>
      <c r="B236" s="14"/>
      <c r="C236" s="14"/>
      <c r="D236" s="14"/>
      <c r="E236" s="14"/>
      <c r="F236" s="14"/>
      <c r="G236" s="14"/>
    </row>
    <row r="237" spans="1:7" ht="15.75" customHeight="1" x14ac:dyDescent="0.2">
      <c r="A237" s="14"/>
      <c r="B237" s="14"/>
      <c r="C237" s="14"/>
      <c r="D237" s="14"/>
      <c r="E237" s="14"/>
      <c r="F237" s="14"/>
      <c r="G237" s="14"/>
    </row>
    <row r="238" spans="1:7" ht="15.75" customHeight="1" x14ac:dyDescent="0.2">
      <c r="A238" s="14"/>
      <c r="B238" s="14"/>
      <c r="C238" s="14"/>
      <c r="D238" s="14"/>
      <c r="E238" s="14"/>
      <c r="F238" s="14"/>
      <c r="G238" s="14"/>
    </row>
    <row r="239" spans="1:7" ht="15.75" customHeight="1" x14ac:dyDescent="0.2">
      <c r="A239" s="14"/>
      <c r="B239" s="14"/>
      <c r="C239" s="14"/>
      <c r="D239" s="14"/>
      <c r="E239" s="14"/>
      <c r="F239" s="14"/>
      <c r="G239" s="14"/>
    </row>
    <row r="240" spans="1:7" ht="15.75" customHeight="1" x14ac:dyDescent="0.2">
      <c r="A240" s="14"/>
      <c r="B240" s="14"/>
      <c r="C240" s="14"/>
      <c r="D240" s="14"/>
      <c r="E240" s="14"/>
      <c r="F240" s="14"/>
      <c r="G240" s="14"/>
    </row>
    <row r="241" spans="1:7" ht="15.75" customHeight="1" x14ac:dyDescent="0.2">
      <c r="A241" s="14"/>
      <c r="B241" s="14"/>
      <c r="C241" s="14"/>
      <c r="D241" s="14"/>
      <c r="E241" s="14"/>
      <c r="F241" s="14"/>
      <c r="G241" s="14"/>
    </row>
    <row r="242" spans="1:7" ht="15.75" customHeight="1" x14ac:dyDescent="0.2">
      <c r="A242" s="14"/>
      <c r="B242" s="14"/>
      <c r="C242" s="14"/>
      <c r="D242" s="14"/>
      <c r="E242" s="14"/>
      <c r="F242" s="14"/>
      <c r="G242" s="14"/>
    </row>
    <row r="243" spans="1:7" ht="15.75" customHeight="1" x14ac:dyDescent="0.2">
      <c r="A243" s="14"/>
      <c r="B243" s="14"/>
      <c r="C243" s="14"/>
      <c r="D243" s="14"/>
      <c r="E243" s="14"/>
      <c r="F243" s="14"/>
      <c r="G243" s="14"/>
    </row>
    <row r="244" spans="1:7" ht="15.75" customHeight="1" x14ac:dyDescent="0.2">
      <c r="A244" s="14"/>
      <c r="B244" s="14"/>
      <c r="C244" s="14"/>
      <c r="D244" s="14"/>
      <c r="E244" s="14"/>
      <c r="F244" s="14"/>
      <c r="G244" s="14"/>
    </row>
    <row r="245" spans="1:7" ht="15.75" customHeight="1" x14ac:dyDescent="0.2">
      <c r="A245" s="14"/>
      <c r="B245" s="14"/>
      <c r="C245" s="14"/>
      <c r="D245" s="14"/>
      <c r="E245" s="14"/>
      <c r="F245" s="14"/>
      <c r="G245" s="14"/>
    </row>
    <row r="246" spans="1:7" ht="15.75" customHeight="1" x14ac:dyDescent="0.2">
      <c r="A246" s="14"/>
      <c r="B246" s="14"/>
      <c r="C246" s="14"/>
      <c r="D246" s="14"/>
      <c r="E246" s="14"/>
      <c r="F246" s="14"/>
      <c r="G246" s="14"/>
    </row>
    <row r="247" spans="1:7" ht="15.75" customHeight="1" x14ac:dyDescent="0.2">
      <c r="A247" s="14"/>
      <c r="B247" s="14"/>
      <c r="C247" s="14"/>
      <c r="D247" s="14"/>
      <c r="E247" s="14"/>
      <c r="F247" s="14"/>
      <c r="G247" s="14"/>
    </row>
    <row r="248" spans="1:7" ht="15.75" customHeight="1" x14ac:dyDescent="0.2">
      <c r="A248" s="14"/>
      <c r="B248" s="14"/>
      <c r="C248" s="14"/>
      <c r="D248" s="14"/>
      <c r="E248" s="14"/>
      <c r="F248" s="14"/>
      <c r="G248" s="14"/>
    </row>
    <row r="249" spans="1:7" ht="15.75" customHeight="1" x14ac:dyDescent="0.2">
      <c r="A249" s="14"/>
      <c r="B249" s="14"/>
      <c r="C249" s="14"/>
      <c r="D249" s="14"/>
      <c r="E249" s="14"/>
      <c r="F249" s="14"/>
      <c r="G249" s="14"/>
    </row>
    <row r="250" spans="1:7" ht="15.75" customHeight="1" x14ac:dyDescent="0.2">
      <c r="A250" s="14"/>
      <c r="B250" s="14"/>
      <c r="C250" s="14"/>
      <c r="D250" s="14"/>
      <c r="E250" s="14"/>
      <c r="F250" s="14"/>
      <c r="G250" s="14"/>
    </row>
    <row r="251" spans="1:7" ht="15.75" customHeight="1" x14ac:dyDescent="0.2">
      <c r="A251" s="14"/>
      <c r="B251" s="14"/>
      <c r="C251" s="14"/>
      <c r="D251" s="14"/>
      <c r="E251" s="14"/>
      <c r="F251" s="14"/>
      <c r="G251" s="14"/>
    </row>
    <row r="252" spans="1:7" ht="15.75" customHeight="1" x14ac:dyDescent="0.2">
      <c r="A252" s="14"/>
      <c r="B252" s="14"/>
      <c r="C252" s="14"/>
      <c r="D252" s="14"/>
      <c r="E252" s="14"/>
      <c r="F252" s="14"/>
      <c r="G252" s="14"/>
    </row>
    <row r="253" spans="1:7" ht="15.75" customHeight="1" x14ac:dyDescent="0.2">
      <c r="A253" s="14"/>
      <c r="B253" s="14"/>
      <c r="C253" s="14"/>
      <c r="D253" s="14"/>
      <c r="E253" s="14"/>
      <c r="F253" s="14"/>
      <c r="G253" s="14"/>
    </row>
    <row r="254" spans="1:7" ht="15.75" customHeight="1" x14ac:dyDescent="0.2">
      <c r="A254" s="14"/>
      <c r="B254" s="14"/>
      <c r="C254" s="14"/>
      <c r="D254" s="14"/>
      <c r="E254" s="14"/>
      <c r="F254" s="14"/>
      <c r="G254" s="14"/>
    </row>
    <row r="255" spans="1:7" ht="15.75" customHeight="1" x14ac:dyDescent="0.2">
      <c r="A255" s="14"/>
      <c r="B255" s="14"/>
      <c r="C255" s="14"/>
      <c r="D255" s="14"/>
      <c r="E255" s="14"/>
      <c r="F255" s="14"/>
      <c r="G255" s="14"/>
    </row>
    <row r="256" spans="1:7" ht="15.75" customHeight="1" x14ac:dyDescent="0.2">
      <c r="A256" s="14"/>
      <c r="B256" s="14"/>
      <c r="C256" s="14"/>
      <c r="D256" s="14"/>
      <c r="E256" s="14"/>
      <c r="F256" s="14"/>
      <c r="G256" s="14"/>
    </row>
    <row r="257" spans="1:7" ht="15.75" customHeight="1" x14ac:dyDescent="0.2">
      <c r="A257" s="14"/>
      <c r="B257" s="14"/>
      <c r="C257" s="14"/>
      <c r="D257" s="14"/>
      <c r="E257" s="14"/>
      <c r="F257" s="14"/>
      <c r="G257" s="14"/>
    </row>
    <row r="258" spans="1:7" ht="15.75" customHeight="1" x14ac:dyDescent="0.2">
      <c r="A258" s="14"/>
      <c r="B258" s="14"/>
      <c r="C258" s="14"/>
      <c r="D258" s="14"/>
      <c r="E258" s="14"/>
      <c r="F258" s="14"/>
      <c r="G258" s="14"/>
    </row>
    <row r="259" spans="1:7" ht="15.75" customHeight="1" x14ac:dyDescent="0.2">
      <c r="A259" s="14"/>
      <c r="B259" s="14"/>
      <c r="C259" s="14"/>
      <c r="D259" s="14"/>
      <c r="E259" s="14"/>
      <c r="F259" s="14"/>
      <c r="G259" s="14"/>
    </row>
    <row r="260" spans="1:7" ht="15.75" customHeight="1" x14ac:dyDescent="0.2">
      <c r="A260" s="14"/>
      <c r="B260" s="14"/>
      <c r="C260" s="14"/>
      <c r="D260" s="14"/>
      <c r="E260" s="14"/>
      <c r="F260" s="14"/>
      <c r="G260" s="14"/>
    </row>
    <row r="261" spans="1:7" ht="15.75" customHeight="1" x14ac:dyDescent="0.2">
      <c r="A261" s="14"/>
      <c r="B261" s="14"/>
      <c r="C261" s="14"/>
      <c r="D261" s="14"/>
      <c r="E261" s="14"/>
      <c r="F261" s="14"/>
      <c r="G261" s="14"/>
    </row>
    <row r="262" spans="1:7" ht="15.75" customHeight="1" x14ac:dyDescent="0.2">
      <c r="A262" s="14"/>
      <c r="B262" s="14"/>
      <c r="C262" s="14"/>
      <c r="D262" s="14"/>
      <c r="E262" s="14"/>
      <c r="F262" s="14"/>
      <c r="G262" s="14"/>
    </row>
    <row r="263" spans="1:7" ht="15.75" customHeight="1" x14ac:dyDescent="0.2">
      <c r="A263" s="14"/>
      <c r="B263" s="14"/>
      <c r="C263" s="14"/>
      <c r="D263" s="14"/>
      <c r="E263" s="14"/>
      <c r="F263" s="14"/>
      <c r="G263" s="14"/>
    </row>
    <row r="264" spans="1:7" ht="15.75" customHeight="1" x14ac:dyDescent="0.2">
      <c r="A264" s="14"/>
      <c r="B264" s="14"/>
      <c r="C264" s="14"/>
      <c r="D264" s="14"/>
      <c r="E264" s="14"/>
      <c r="F264" s="14"/>
      <c r="G264" s="14"/>
    </row>
    <row r="265" spans="1:7" ht="15.75" customHeight="1" x14ac:dyDescent="0.2">
      <c r="A265" s="14"/>
      <c r="B265" s="14"/>
      <c r="C265" s="14"/>
      <c r="D265" s="14"/>
      <c r="E265" s="14"/>
      <c r="F265" s="14"/>
      <c r="G265" s="14"/>
    </row>
    <row r="266" spans="1:7" ht="15.75" customHeight="1" x14ac:dyDescent="0.2">
      <c r="A266" s="14"/>
      <c r="B266" s="14"/>
      <c r="C266" s="14"/>
      <c r="D266" s="14"/>
      <c r="E266" s="14"/>
      <c r="F266" s="14"/>
      <c r="G266" s="14"/>
    </row>
    <row r="267" spans="1:7" ht="15.75" customHeight="1" x14ac:dyDescent="0.2">
      <c r="A267" s="14"/>
      <c r="B267" s="14"/>
      <c r="C267" s="14"/>
      <c r="D267" s="14"/>
      <c r="E267" s="14"/>
      <c r="F267" s="14"/>
      <c r="G267" s="14"/>
    </row>
    <row r="268" spans="1:7" ht="15.75" customHeight="1" x14ac:dyDescent="0.2">
      <c r="A268" s="14"/>
      <c r="B268" s="14"/>
      <c r="C268" s="14"/>
      <c r="D268" s="14"/>
      <c r="E268" s="14"/>
      <c r="F268" s="14"/>
      <c r="G268" s="14"/>
    </row>
    <row r="269" spans="1:7" ht="15.75" customHeight="1" x14ac:dyDescent="0.2">
      <c r="A269" s="14"/>
      <c r="B269" s="14"/>
      <c r="C269" s="14"/>
      <c r="D269" s="14"/>
      <c r="E269" s="14"/>
      <c r="F269" s="14"/>
      <c r="G269" s="14"/>
    </row>
    <row r="270" spans="1:7" ht="15.75" customHeight="1" x14ac:dyDescent="0.2">
      <c r="A270" s="14"/>
      <c r="B270" s="14"/>
      <c r="C270" s="14"/>
      <c r="D270" s="14"/>
      <c r="E270" s="14"/>
      <c r="F270" s="14"/>
      <c r="G270" s="14"/>
    </row>
    <row r="271" spans="1:7" ht="15.75" customHeight="1" x14ac:dyDescent="0.2">
      <c r="A271" s="14"/>
      <c r="B271" s="14"/>
      <c r="C271" s="14"/>
      <c r="D271" s="14"/>
      <c r="E271" s="14"/>
      <c r="F271" s="14"/>
      <c r="G271" s="14"/>
    </row>
    <row r="272" spans="1:7" ht="15.75" customHeight="1" x14ac:dyDescent="0.2">
      <c r="A272" s="14"/>
      <c r="B272" s="14"/>
      <c r="C272" s="14"/>
      <c r="D272" s="14"/>
      <c r="E272" s="14"/>
      <c r="F272" s="14"/>
      <c r="G272" s="14"/>
    </row>
    <row r="273" spans="1:7" ht="15.75" customHeight="1" x14ac:dyDescent="0.2">
      <c r="A273" s="14"/>
      <c r="B273" s="14"/>
      <c r="C273" s="14"/>
      <c r="D273" s="14"/>
      <c r="E273" s="14"/>
      <c r="F273" s="14"/>
      <c r="G273" s="14"/>
    </row>
    <row r="274" spans="1:7" ht="15.75" customHeight="1" x14ac:dyDescent="0.2">
      <c r="A274" s="14"/>
      <c r="B274" s="14"/>
      <c r="C274" s="14"/>
      <c r="D274" s="14"/>
      <c r="E274" s="14"/>
      <c r="F274" s="14"/>
      <c r="G274" s="14"/>
    </row>
    <row r="275" spans="1:7" ht="15.75" customHeight="1" x14ac:dyDescent="0.2">
      <c r="A275" s="14"/>
      <c r="B275" s="14"/>
      <c r="C275" s="14"/>
      <c r="D275" s="14"/>
      <c r="E275" s="14"/>
      <c r="F275" s="14"/>
      <c r="G275" s="14"/>
    </row>
    <row r="276" spans="1:7" ht="15.75" customHeight="1" x14ac:dyDescent="0.2">
      <c r="A276" s="14"/>
      <c r="B276" s="14"/>
      <c r="C276" s="14"/>
      <c r="D276" s="14"/>
      <c r="E276" s="14"/>
      <c r="F276" s="14"/>
      <c r="G276" s="14"/>
    </row>
    <row r="277" spans="1:7" ht="15.75" customHeight="1" x14ac:dyDescent="0.2">
      <c r="A277" s="14"/>
      <c r="B277" s="14"/>
      <c r="C277" s="14"/>
      <c r="D277" s="14"/>
      <c r="E277" s="14"/>
      <c r="F277" s="14"/>
      <c r="G277" s="14"/>
    </row>
    <row r="278" spans="1:7" ht="15.75" customHeight="1" x14ac:dyDescent="0.2">
      <c r="A278" s="14"/>
      <c r="B278" s="14"/>
      <c r="C278" s="14"/>
      <c r="D278" s="14"/>
      <c r="E278" s="14"/>
      <c r="F278" s="14"/>
      <c r="G278" s="14"/>
    </row>
    <row r="279" spans="1:7" ht="15.75" customHeight="1" x14ac:dyDescent="0.2">
      <c r="A279" s="14"/>
      <c r="B279" s="14"/>
      <c r="C279" s="14"/>
      <c r="D279" s="14"/>
      <c r="E279" s="14"/>
      <c r="F279" s="14"/>
      <c r="G279" s="14"/>
    </row>
    <row r="280" spans="1:7" ht="15.75" customHeight="1" x14ac:dyDescent="0.2">
      <c r="A280" s="14"/>
      <c r="B280" s="14"/>
      <c r="C280" s="14"/>
      <c r="D280" s="14"/>
      <c r="E280" s="14"/>
      <c r="F280" s="14"/>
      <c r="G280" s="14"/>
    </row>
    <row r="281" spans="1:7" ht="15.75" customHeight="1" x14ac:dyDescent="0.2">
      <c r="A281" s="14"/>
      <c r="B281" s="14"/>
      <c r="C281" s="14"/>
      <c r="D281" s="14"/>
      <c r="E281" s="14"/>
      <c r="F281" s="14"/>
      <c r="G281" s="14"/>
    </row>
    <row r="282" spans="1:7" ht="15.75" customHeight="1" x14ac:dyDescent="0.2">
      <c r="A282" s="14"/>
      <c r="B282" s="14"/>
      <c r="C282" s="14"/>
      <c r="D282" s="14"/>
      <c r="E282" s="14"/>
      <c r="F282" s="14"/>
      <c r="G282" s="14"/>
    </row>
    <row r="283" spans="1:7" ht="15.75" customHeight="1" x14ac:dyDescent="0.2">
      <c r="A283" s="14"/>
      <c r="B283" s="14"/>
      <c r="C283" s="14"/>
      <c r="D283" s="14"/>
      <c r="E283" s="14"/>
      <c r="F283" s="14"/>
      <c r="G283" s="14"/>
    </row>
    <row r="284" spans="1:7" ht="15.75" customHeight="1" x14ac:dyDescent="0.2">
      <c r="A284" s="14"/>
      <c r="B284" s="14"/>
      <c r="C284" s="14"/>
      <c r="D284" s="14"/>
      <c r="E284" s="14"/>
      <c r="F284" s="14"/>
      <c r="G284" s="14"/>
    </row>
    <row r="285" spans="1:7" ht="15.75" customHeight="1" x14ac:dyDescent="0.2">
      <c r="A285" s="14"/>
      <c r="B285" s="14"/>
      <c r="C285" s="14"/>
      <c r="D285" s="14"/>
      <c r="E285" s="14"/>
      <c r="F285" s="14"/>
      <c r="G285" s="14"/>
    </row>
    <row r="286" spans="1:7" ht="15.75" customHeight="1" x14ac:dyDescent="0.2">
      <c r="A286" s="14"/>
      <c r="B286" s="14"/>
      <c r="C286" s="14"/>
      <c r="D286" s="14"/>
      <c r="E286" s="14"/>
      <c r="F286" s="14"/>
      <c r="G286" s="14"/>
    </row>
    <row r="287" spans="1:7" ht="15.75" customHeight="1" x14ac:dyDescent="0.2">
      <c r="A287" s="14"/>
      <c r="B287" s="14"/>
      <c r="C287" s="14"/>
      <c r="D287" s="14"/>
      <c r="E287" s="14"/>
      <c r="F287" s="14"/>
      <c r="G287" s="14"/>
    </row>
    <row r="288" spans="1:7" ht="15.75" customHeight="1" x14ac:dyDescent="0.2">
      <c r="A288" s="14"/>
      <c r="B288" s="14"/>
      <c r="C288" s="14"/>
      <c r="D288" s="14"/>
      <c r="E288" s="14"/>
      <c r="F288" s="14"/>
      <c r="G288" s="14"/>
    </row>
    <row r="289" spans="1:7" ht="15.75" customHeight="1" x14ac:dyDescent="0.2">
      <c r="A289" s="14"/>
      <c r="B289" s="14"/>
      <c r="C289" s="14"/>
      <c r="D289" s="14"/>
      <c r="E289" s="14"/>
      <c r="F289" s="14"/>
      <c r="G289" s="14"/>
    </row>
    <row r="290" spans="1:7" ht="15.75" customHeight="1" x14ac:dyDescent="0.2">
      <c r="A290" s="14"/>
      <c r="B290" s="14"/>
      <c r="C290" s="14"/>
      <c r="D290" s="14"/>
      <c r="E290" s="14"/>
      <c r="F290" s="14"/>
      <c r="G290" s="14"/>
    </row>
    <row r="291" spans="1:7" ht="15.75" customHeight="1" x14ac:dyDescent="0.2">
      <c r="A291" s="14"/>
      <c r="B291" s="14"/>
      <c r="C291" s="14"/>
      <c r="D291" s="14"/>
      <c r="E291" s="14"/>
      <c r="F291" s="14"/>
      <c r="G291" s="14"/>
    </row>
    <row r="292" spans="1:7" ht="15.75" customHeight="1" x14ac:dyDescent="0.2">
      <c r="A292" s="14"/>
      <c r="B292" s="14"/>
      <c r="C292" s="14"/>
      <c r="D292" s="14"/>
      <c r="E292" s="14"/>
      <c r="F292" s="14"/>
      <c r="G292" s="14"/>
    </row>
    <row r="293" spans="1:7" ht="15.75" customHeight="1" x14ac:dyDescent="0.2">
      <c r="A293" s="14"/>
      <c r="B293" s="14"/>
      <c r="C293" s="14"/>
      <c r="D293" s="14"/>
      <c r="E293" s="14"/>
      <c r="F293" s="14"/>
      <c r="G293" s="14"/>
    </row>
    <row r="294" spans="1:7" ht="15.75" customHeight="1" x14ac:dyDescent="0.2">
      <c r="A294" s="14"/>
      <c r="B294" s="14"/>
      <c r="C294" s="14"/>
      <c r="D294" s="14"/>
      <c r="E294" s="14"/>
      <c r="F294" s="14"/>
      <c r="G294" s="14"/>
    </row>
    <row r="295" spans="1:7" ht="15.75" customHeight="1" x14ac:dyDescent="0.2">
      <c r="A295" s="14"/>
      <c r="B295" s="14"/>
      <c r="C295" s="14"/>
      <c r="D295" s="14"/>
      <c r="E295" s="14"/>
      <c r="F295" s="14"/>
      <c r="G295" s="14"/>
    </row>
    <row r="296" spans="1:7" ht="15.75" customHeight="1" x14ac:dyDescent="0.2">
      <c r="A296" s="14"/>
      <c r="B296" s="14"/>
      <c r="C296" s="14"/>
      <c r="D296" s="14"/>
      <c r="E296" s="14"/>
      <c r="F296" s="14"/>
      <c r="G296" s="14"/>
    </row>
    <row r="297" spans="1:7" ht="15.75" customHeight="1" x14ac:dyDescent="0.2">
      <c r="A297" s="14"/>
      <c r="B297" s="14"/>
      <c r="C297" s="14"/>
      <c r="D297" s="14"/>
      <c r="E297" s="14"/>
      <c r="F297" s="14"/>
      <c r="G297" s="14"/>
    </row>
    <row r="298" spans="1:7" ht="15.75" customHeight="1" x14ac:dyDescent="0.2">
      <c r="A298" s="14"/>
      <c r="B298" s="14"/>
      <c r="C298" s="14"/>
      <c r="D298" s="14"/>
      <c r="E298" s="14"/>
      <c r="F298" s="14"/>
      <c r="G298" s="14"/>
    </row>
    <row r="299" spans="1:7" ht="15.75" customHeight="1" x14ac:dyDescent="0.2">
      <c r="A299" s="14"/>
      <c r="B299" s="14"/>
      <c r="C299" s="14"/>
      <c r="D299" s="14"/>
      <c r="E299" s="14"/>
      <c r="F299" s="14"/>
      <c r="G299" s="14"/>
    </row>
    <row r="300" spans="1:7" ht="15.75" customHeight="1" x14ac:dyDescent="0.2">
      <c r="A300" s="14"/>
      <c r="B300" s="14"/>
      <c r="C300" s="14"/>
      <c r="D300" s="14"/>
      <c r="E300" s="14"/>
      <c r="F300" s="14"/>
      <c r="G300" s="14"/>
    </row>
    <row r="301" spans="1:7" ht="15.75" customHeight="1" x14ac:dyDescent="0.2">
      <c r="A301" s="14"/>
      <c r="B301" s="14"/>
      <c r="C301" s="14"/>
      <c r="D301" s="14"/>
      <c r="E301" s="14"/>
      <c r="F301" s="14"/>
      <c r="G301" s="14"/>
    </row>
    <row r="302" spans="1:7" ht="15.75" customHeight="1" x14ac:dyDescent="0.2">
      <c r="A302" s="14"/>
      <c r="B302" s="14"/>
      <c r="C302" s="14"/>
      <c r="D302" s="14"/>
      <c r="E302" s="14"/>
      <c r="F302" s="14"/>
      <c r="G302" s="14"/>
    </row>
    <row r="303" spans="1:7" ht="15.75" customHeight="1" x14ac:dyDescent="0.2">
      <c r="A303" s="14"/>
      <c r="B303" s="14"/>
      <c r="C303" s="14"/>
      <c r="D303" s="14"/>
      <c r="E303" s="14"/>
      <c r="F303" s="14"/>
      <c r="G303" s="14"/>
    </row>
    <row r="304" spans="1:7" ht="15.75" customHeight="1" x14ac:dyDescent="0.2">
      <c r="A304" s="14"/>
      <c r="B304" s="14"/>
      <c r="C304" s="14"/>
      <c r="D304" s="14"/>
      <c r="E304" s="14"/>
      <c r="F304" s="14"/>
      <c r="G304" s="14"/>
    </row>
    <row r="305" spans="1:7" ht="15.75" customHeight="1" x14ac:dyDescent="0.2">
      <c r="A305" s="14"/>
      <c r="B305" s="14"/>
      <c r="C305" s="14"/>
      <c r="D305" s="14"/>
      <c r="E305" s="14"/>
      <c r="F305" s="14"/>
      <c r="G305" s="14"/>
    </row>
    <row r="306" spans="1:7" ht="15.75" customHeight="1" x14ac:dyDescent="0.2">
      <c r="A306" s="14"/>
      <c r="B306" s="14"/>
      <c r="C306" s="14"/>
      <c r="D306" s="14"/>
      <c r="E306" s="14"/>
      <c r="F306" s="14"/>
      <c r="G306" s="14"/>
    </row>
    <row r="307" spans="1:7" ht="15.75" customHeight="1" x14ac:dyDescent="0.2">
      <c r="A307" s="14"/>
      <c r="B307" s="14"/>
      <c r="C307" s="14"/>
      <c r="D307" s="14"/>
      <c r="E307" s="14"/>
      <c r="F307" s="14"/>
      <c r="G307" s="14"/>
    </row>
    <row r="308" spans="1:7" ht="15.75" customHeight="1" x14ac:dyDescent="0.2">
      <c r="A308" s="14"/>
      <c r="B308" s="14"/>
      <c r="C308" s="14"/>
      <c r="D308" s="14"/>
      <c r="E308" s="14"/>
      <c r="F308" s="14"/>
      <c r="G308" s="14"/>
    </row>
    <row r="309" spans="1:7" ht="15.75" customHeight="1" x14ac:dyDescent="0.2">
      <c r="A309" s="14"/>
      <c r="B309" s="14"/>
      <c r="C309" s="14"/>
      <c r="D309" s="14"/>
      <c r="E309" s="14"/>
      <c r="F309" s="14"/>
      <c r="G309" s="14"/>
    </row>
    <row r="310" spans="1:7" ht="15.75" customHeight="1" x14ac:dyDescent="0.2">
      <c r="A310" s="14"/>
      <c r="B310" s="14"/>
      <c r="C310" s="14"/>
      <c r="D310" s="14"/>
      <c r="E310" s="14"/>
      <c r="F310" s="14"/>
      <c r="G310" s="14"/>
    </row>
    <row r="311" spans="1:7" ht="15.75" customHeight="1" x14ac:dyDescent="0.2">
      <c r="A311" s="14"/>
      <c r="B311" s="14"/>
      <c r="C311" s="14"/>
      <c r="D311" s="14"/>
      <c r="E311" s="14"/>
      <c r="F311" s="14"/>
      <c r="G311" s="14"/>
    </row>
    <row r="312" spans="1:7" ht="15.75" customHeight="1" x14ac:dyDescent="0.2">
      <c r="A312" s="14"/>
      <c r="B312" s="14"/>
      <c r="C312" s="14"/>
      <c r="D312" s="14"/>
      <c r="E312" s="14"/>
      <c r="F312" s="14"/>
      <c r="G312" s="14"/>
    </row>
    <row r="313" spans="1:7" ht="15.75" customHeight="1" x14ac:dyDescent="0.2">
      <c r="A313" s="14"/>
      <c r="B313" s="14"/>
      <c r="C313" s="14"/>
      <c r="D313" s="14"/>
      <c r="E313" s="14"/>
      <c r="F313" s="14"/>
      <c r="G313" s="14"/>
    </row>
    <row r="314" spans="1:7" ht="15.75" customHeight="1" x14ac:dyDescent="0.2">
      <c r="A314" s="14"/>
      <c r="B314" s="14"/>
      <c r="C314" s="14"/>
      <c r="D314" s="14"/>
      <c r="E314" s="14"/>
      <c r="F314" s="14"/>
      <c r="G314" s="14"/>
    </row>
    <row r="315" spans="1:7" ht="15.75" customHeight="1" x14ac:dyDescent="0.2">
      <c r="A315" s="14"/>
      <c r="B315" s="14"/>
      <c r="C315" s="14"/>
      <c r="D315" s="14"/>
      <c r="E315" s="14"/>
      <c r="F315" s="14"/>
      <c r="G315" s="14"/>
    </row>
    <row r="316" spans="1:7" ht="15.75" customHeight="1" x14ac:dyDescent="0.2">
      <c r="A316" s="14"/>
      <c r="B316" s="14"/>
      <c r="C316" s="14"/>
      <c r="D316" s="14"/>
      <c r="E316" s="14"/>
      <c r="F316" s="14"/>
      <c r="G316" s="14"/>
    </row>
    <row r="317" spans="1:7" ht="15.75" customHeight="1" x14ac:dyDescent="0.2">
      <c r="A317" s="14"/>
      <c r="B317" s="14"/>
      <c r="C317" s="14"/>
      <c r="D317" s="14"/>
      <c r="E317" s="14"/>
      <c r="F317" s="14"/>
      <c r="G317" s="14"/>
    </row>
    <row r="318" spans="1:7" ht="15.75" customHeight="1" x14ac:dyDescent="0.2">
      <c r="A318" s="14"/>
      <c r="B318" s="14"/>
      <c r="C318" s="14"/>
      <c r="D318" s="14"/>
      <c r="E318" s="14"/>
      <c r="F318" s="14"/>
      <c r="G318" s="14"/>
    </row>
    <row r="319" spans="1:7" ht="15.75" customHeight="1" x14ac:dyDescent="0.2">
      <c r="A319" s="14"/>
      <c r="B319" s="14"/>
      <c r="C319" s="14"/>
      <c r="D319" s="14"/>
      <c r="E319" s="14"/>
      <c r="F319" s="14"/>
      <c r="G319" s="14"/>
    </row>
    <row r="320" spans="1:7" ht="15.75" customHeight="1" x14ac:dyDescent="0.2">
      <c r="A320" s="14"/>
      <c r="B320" s="14"/>
      <c r="C320" s="14"/>
      <c r="D320" s="14"/>
      <c r="E320" s="14"/>
      <c r="F320" s="14"/>
      <c r="G320" s="14"/>
    </row>
    <row r="321" spans="1:7" ht="15.75" customHeight="1" x14ac:dyDescent="0.2">
      <c r="A321" s="14"/>
      <c r="B321" s="14"/>
      <c r="C321" s="14"/>
      <c r="D321" s="14"/>
      <c r="E321" s="14"/>
      <c r="F321" s="14"/>
      <c r="G321" s="14"/>
    </row>
    <row r="322" spans="1:7" ht="15.75" customHeight="1" x14ac:dyDescent="0.2">
      <c r="A322" s="14"/>
      <c r="B322" s="14"/>
      <c r="C322" s="14"/>
      <c r="D322" s="14"/>
      <c r="E322" s="14"/>
      <c r="F322" s="14"/>
      <c r="G322" s="14"/>
    </row>
    <row r="323" spans="1:7" ht="15.75" customHeight="1" x14ac:dyDescent="0.2">
      <c r="A323" s="14"/>
      <c r="B323" s="14"/>
      <c r="C323" s="14"/>
      <c r="D323" s="14"/>
      <c r="E323" s="14"/>
      <c r="F323" s="14"/>
      <c r="G323" s="14"/>
    </row>
    <row r="324" spans="1:7" ht="15.75" customHeight="1" x14ac:dyDescent="0.2">
      <c r="A324" s="14"/>
      <c r="B324" s="14"/>
      <c r="C324" s="14"/>
      <c r="D324" s="14"/>
      <c r="E324" s="14"/>
      <c r="F324" s="14"/>
      <c r="G324" s="14"/>
    </row>
    <row r="325" spans="1:7" ht="15.75" customHeight="1" x14ac:dyDescent="0.2">
      <c r="A325" s="14"/>
      <c r="B325" s="14"/>
      <c r="C325" s="14"/>
      <c r="D325" s="14"/>
      <c r="E325" s="14"/>
      <c r="F325" s="14"/>
      <c r="G325" s="14"/>
    </row>
    <row r="326" spans="1:7" ht="15.75" customHeight="1" x14ac:dyDescent="0.2">
      <c r="A326" s="14"/>
      <c r="B326" s="14"/>
      <c r="C326" s="14"/>
      <c r="D326" s="14"/>
      <c r="E326" s="14"/>
      <c r="F326" s="14"/>
      <c r="G326" s="14"/>
    </row>
    <row r="327" spans="1:7" ht="15.75" customHeight="1" x14ac:dyDescent="0.2">
      <c r="A327" s="14"/>
      <c r="B327" s="14"/>
      <c r="C327" s="14"/>
      <c r="D327" s="14"/>
      <c r="E327" s="14"/>
      <c r="F327" s="14"/>
      <c r="G327" s="14"/>
    </row>
    <row r="328" spans="1:7" ht="15.75" customHeight="1" x14ac:dyDescent="0.2">
      <c r="A328" s="14"/>
      <c r="B328" s="14"/>
      <c r="C328" s="14"/>
      <c r="D328" s="14"/>
      <c r="E328" s="14"/>
      <c r="F328" s="14"/>
      <c r="G328" s="14"/>
    </row>
    <row r="329" spans="1:7" ht="15.75" customHeight="1" x14ac:dyDescent="0.2">
      <c r="A329" s="14"/>
      <c r="B329" s="14"/>
      <c r="C329" s="14"/>
      <c r="D329" s="14"/>
      <c r="E329" s="14"/>
      <c r="F329" s="14"/>
      <c r="G329" s="14"/>
    </row>
    <row r="330" spans="1:7" ht="15.75" customHeight="1" x14ac:dyDescent="0.2">
      <c r="A330" s="14"/>
      <c r="B330" s="14"/>
      <c r="C330" s="14"/>
      <c r="D330" s="14"/>
      <c r="E330" s="14"/>
      <c r="F330" s="14"/>
      <c r="G330" s="14"/>
    </row>
    <row r="331" spans="1:7" ht="15.75" customHeight="1" x14ac:dyDescent="0.2">
      <c r="A331" s="14"/>
      <c r="B331" s="14"/>
      <c r="C331" s="14"/>
      <c r="D331" s="14"/>
      <c r="E331" s="14"/>
      <c r="F331" s="14"/>
      <c r="G331" s="14"/>
    </row>
    <row r="332" spans="1:7" ht="15.75" customHeight="1" x14ac:dyDescent="0.2">
      <c r="A332" s="14"/>
      <c r="B332" s="14"/>
      <c r="C332" s="14"/>
      <c r="D332" s="14"/>
      <c r="E332" s="14"/>
      <c r="F332" s="14"/>
      <c r="G332" s="14"/>
    </row>
    <row r="333" spans="1:7" ht="15.75" customHeight="1" x14ac:dyDescent="0.2">
      <c r="A333" s="14"/>
      <c r="B333" s="14"/>
      <c r="C333" s="14"/>
      <c r="D333" s="14"/>
      <c r="E333" s="14"/>
      <c r="F333" s="14"/>
      <c r="G333" s="14"/>
    </row>
    <row r="334" spans="1:7" ht="15.75" customHeight="1" x14ac:dyDescent="0.2">
      <c r="A334" s="14"/>
      <c r="B334" s="14"/>
      <c r="C334" s="14"/>
      <c r="D334" s="14"/>
      <c r="E334" s="14"/>
      <c r="F334" s="14"/>
      <c r="G334" s="14"/>
    </row>
    <row r="335" spans="1:7" ht="15.75" customHeight="1" x14ac:dyDescent="0.2">
      <c r="A335" s="14"/>
      <c r="B335" s="14"/>
      <c r="C335" s="14"/>
      <c r="D335" s="14"/>
      <c r="E335" s="14"/>
      <c r="F335" s="14"/>
      <c r="G335" s="14"/>
    </row>
    <row r="336" spans="1:7" ht="15.75" customHeight="1" x14ac:dyDescent="0.2">
      <c r="A336" s="14"/>
      <c r="B336" s="14"/>
      <c r="C336" s="14"/>
      <c r="D336" s="14"/>
      <c r="E336" s="14"/>
      <c r="F336" s="14"/>
      <c r="G336" s="14"/>
    </row>
    <row r="337" spans="1:7" ht="15.75" customHeight="1" x14ac:dyDescent="0.2">
      <c r="A337" s="14"/>
      <c r="B337" s="14"/>
      <c r="C337" s="14"/>
      <c r="D337" s="14"/>
      <c r="E337" s="14"/>
      <c r="F337" s="14"/>
      <c r="G337" s="14"/>
    </row>
    <row r="338" spans="1:7" ht="15.75" customHeight="1" x14ac:dyDescent="0.2">
      <c r="A338" s="14"/>
      <c r="B338" s="14"/>
      <c r="C338" s="14"/>
      <c r="D338" s="14"/>
      <c r="E338" s="14"/>
      <c r="F338" s="14"/>
      <c r="G338" s="14"/>
    </row>
    <row r="339" spans="1:7" ht="15.75" customHeight="1" x14ac:dyDescent="0.2">
      <c r="A339" s="14"/>
      <c r="B339" s="14"/>
      <c r="C339" s="14"/>
      <c r="D339" s="14"/>
      <c r="E339" s="14"/>
      <c r="F339" s="14"/>
      <c r="G339" s="14"/>
    </row>
    <row r="340" spans="1:7" ht="15.75" customHeight="1" x14ac:dyDescent="0.2">
      <c r="A340" s="14"/>
      <c r="B340" s="14"/>
      <c r="C340" s="14"/>
      <c r="D340" s="14"/>
      <c r="E340" s="14"/>
      <c r="F340" s="14"/>
      <c r="G340" s="14"/>
    </row>
    <row r="341" spans="1:7" ht="15.75" customHeight="1" x14ac:dyDescent="0.2">
      <c r="A341" s="14"/>
      <c r="B341" s="14"/>
      <c r="C341" s="14"/>
      <c r="D341" s="14"/>
      <c r="E341" s="14"/>
      <c r="F341" s="14"/>
      <c r="G341" s="14"/>
    </row>
    <row r="342" spans="1:7" ht="15.75" customHeight="1" x14ac:dyDescent="0.2">
      <c r="A342" s="14"/>
      <c r="B342" s="14"/>
      <c r="C342" s="14"/>
      <c r="D342" s="14"/>
      <c r="E342" s="14"/>
      <c r="F342" s="14"/>
      <c r="G342" s="14"/>
    </row>
    <row r="343" spans="1:7" ht="15.75" customHeight="1" x14ac:dyDescent="0.2">
      <c r="A343" s="14"/>
      <c r="B343" s="14"/>
      <c r="C343" s="14"/>
      <c r="D343" s="14"/>
      <c r="E343" s="14"/>
      <c r="F343" s="14"/>
      <c r="G343" s="14"/>
    </row>
    <row r="344" spans="1:7" ht="15.75" customHeight="1" x14ac:dyDescent="0.2">
      <c r="A344" s="14"/>
      <c r="B344" s="14"/>
      <c r="C344" s="14"/>
      <c r="D344" s="14"/>
      <c r="E344" s="14"/>
      <c r="F344" s="14"/>
      <c r="G344" s="14"/>
    </row>
    <row r="345" spans="1:7" ht="15.75" customHeight="1" x14ac:dyDescent="0.2">
      <c r="A345" s="14"/>
      <c r="B345" s="14"/>
      <c r="C345" s="14"/>
      <c r="D345" s="14"/>
      <c r="E345" s="14"/>
      <c r="F345" s="14"/>
      <c r="G345" s="14"/>
    </row>
    <row r="346" spans="1:7" ht="15.75" customHeight="1" x14ac:dyDescent="0.2">
      <c r="A346" s="14"/>
      <c r="B346" s="14"/>
      <c r="C346" s="14"/>
      <c r="D346" s="14"/>
      <c r="E346" s="14"/>
      <c r="F346" s="14"/>
      <c r="G346" s="14"/>
    </row>
    <row r="347" spans="1:7" ht="15.75" customHeight="1" x14ac:dyDescent="0.2">
      <c r="A347" s="14"/>
      <c r="B347" s="14"/>
      <c r="C347" s="14"/>
      <c r="D347" s="14"/>
      <c r="E347" s="14"/>
      <c r="F347" s="14"/>
      <c r="G347" s="14"/>
    </row>
    <row r="348" spans="1:7" ht="15.75" customHeight="1" x14ac:dyDescent="0.2">
      <c r="A348" s="14"/>
      <c r="B348" s="14"/>
      <c r="C348" s="14"/>
      <c r="D348" s="14"/>
      <c r="E348" s="14"/>
      <c r="F348" s="14"/>
      <c r="G348" s="14"/>
    </row>
    <row r="349" spans="1:7" ht="15.75" customHeight="1" x14ac:dyDescent="0.2">
      <c r="A349" s="14"/>
      <c r="B349" s="14"/>
      <c r="C349" s="14"/>
      <c r="D349" s="14"/>
      <c r="E349" s="14"/>
      <c r="F349" s="14"/>
      <c r="G349" s="14"/>
    </row>
    <row r="350" spans="1:7" ht="15.75" customHeight="1" x14ac:dyDescent="0.2">
      <c r="A350" s="14"/>
      <c r="B350" s="14"/>
      <c r="C350" s="14"/>
      <c r="D350" s="14"/>
      <c r="E350" s="14"/>
      <c r="F350" s="14"/>
      <c r="G350" s="14"/>
    </row>
    <row r="351" spans="1:7" ht="15.75" customHeight="1" x14ac:dyDescent="0.2">
      <c r="A351" s="14"/>
      <c r="B351" s="14"/>
      <c r="C351" s="14"/>
      <c r="D351" s="14"/>
      <c r="E351" s="14"/>
      <c r="F351" s="14"/>
      <c r="G351" s="14"/>
    </row>
    <row r="352" spans="1:7" ht="15.75" customHeight="1" x14ac:dyDescent="0.2">
      <c r="A352" s="14"/>
      <c r="B352" s="14"/>
      <c r="C352" s="14"/>
      <c r="D352" s="14"/>
      <c r="E352" s="14"/>
      <c r="F352" s="14"/>
      <c r="G352" s="14"/>
    </row>
    <row r="353" spans="1:7" ht="15.75" customHeight="1" x14ac:dyDescent="0.2">
      <c r="A353" s="14"/>
      <c r="B353" s="14"/>
      <c r="C353" s="14"/>
      <c r="D353" s="14"/>
      <c r="E353" s="14"/>
      <c r="F353" s="14"/>
      <c r="G353" s="14"/>
    </row>
    <row r="354" spans="1:7" ht="15.75" customHeight="1" x14ac:dyDescent="0.2">
      <c r="A354" s="14"/>
      <c r="B354" s="14"/>
      <c r="C354" s="14"/>
      <c r="D354" s="14"/>
      <c r="E354" s="14"/>
      <c r="F354" s="14"/>
      <c r="G354" s="14"/>
    </row>
    <row r="355" spans="1:7" ht="15.75" customHeight="1" x14ac:dyDescent="0.2">
      <c r="A355" s="14"/>
      <c r="B355" s="14"/>
      <c r="C355" s="14"/>
      <c r="D355" s="14"/>
      <c r="E355" s="14"/>
      <c r="F355" s="14"/>
      <c r="G355" s="14"/>
    </row>
    <row r="356" spans="1:7" ht="15.75" customHeight="1" x14ac:dyDescent="0.2">
      <c r="A356" s="14"/>
      <c r="B356" s="14"/>
      <c r="C356" s="14"/>
      <c r="D356" s="14"/>
      <c r="E356" s="14"/>
      <c r="F356" s="14"/>
      <c r="G356" s="14"/>
    </row>
    <row r="357" spans="1:7" ht="15.75" customHeight="1" x14ac:dyDescent="0.2">
      <c r="A357" s="14"/>
      <c r="B357" s="14"/>
      <c r="C357" s="14"/>
      <c r="D357" s="14"/>
      <c r="E357" s="14"/>
      <c r="F357" s="14"/>
      <c r="G357" s="14"/>
    </row>
    <row r="358" spans="1:7" ht="15.75" customHeight="1" x14ac:dyDescent="0.2">
      <c r="A358" s="14"/>
      <c r="B358" s="14"/>
      <c r="C358" s="14"/>
      <c r="D358" s="14"/>
      <c r="E358" s="14"/>
      <c r="F358" s="14"/>
      <c r="G358" s="14"/>
    </row>
    <row r="359" spans="1:7" ht="15.75" customHeight="1" x14ac:dyDescent="0.2">
      <c r="A359" s="14"/>
      <c r="B359" s="14"/>
      <c r="C359" s="14"/>
      <c r="D359" s="14"/>
      <c r="E359" s="14"/>
      <c r="F359" s="14"/>
      <c r="G359" s="14"/>
    </row>
    <row r="360" spans="1:7" ht="15.75" customHeight="1" x14ac:dyDescent="0.2">
      <c r="A360" s="14"/>
      <c r="B360" s="14"/>
      <c r="C360" s="14"/>
      <c r="D360" s="14"/>
      <c r="E360" s="14"/>
      <c r="F360" s="14"/>
      <c r="G360" s="14"/>
    </row>
    <row r="361" spans="1:7" ht="15.75" customHeight="1" x14ac:dyDescent="0.2">
      <c r="A361" s="14"/>
      <c r="B361" s="14"/>
      <c r="C361" s="14"/>
      <c r="D361" s="14"/>
      <c r="E361" s="14"/>
      <c r="F361" s="14"/>
      <c r="G361" s="14"/>
    </row>
    <row r="362" spans="1:7" ht="15.75" customHeight="1" x14ac:dyDescent="0.2">
      <c r="A362" s="14"/>
      <c r="B362" s="14"/>
      <c r="C362" s="14"/>
      <c r="D362" s="14"/>
      <c r="E362" s="14"/>
      <c r="F362" s="14"/>
      <c r="G362" s="14"/>
    </row>
    <row r="363" spans="1:7" ht="15.75" customHeight="1" x14ac:dyDescent="0.2">
      <c r="A363" s="14"/>
      <c r="B363" s="14"/>
      <c r="C363" s="14"/>
      <c r="D363" s="14"/>
      <c r="E363" s="14"/>
      <c r="F363" s="14"/>
      <c r="G363" s="14"/>
    </row>
    <row r="364" spans="1:7" ht="15.75" customHeight="1" x14ac:dyDescent="0.2">
      <c r="A364" s="14"/>
      <c r="B364" s="14"/>
      <c r="C364" s="14"/>
      <c r="D364" s="14"/>
      <c r="E364" s="14"/>
      <c r="F364" s="14"/>
      <c r="G364" s="14"/>
    </row>
    <row r="365" spans="1:7" ht="15.75" customHeight="1" x14ac:dyDescent="0.2">
      <c r="A365" s="14"/>
      <c r="B365" s="14"/>
      <c r="C365" s="14"/>
      <c r="D365" s="14"/>
      <c r="E365" s="14"/>
      <c r="F365" s="14"/>
      <c r="G365" s="14"/>
    </row>
    <row r="366" spans="1:7" ht="15.75" customHeight="1" x14ac:dyDescent="0.2">
      <c r="A366" s="14"/>
      <c r="B366" s="14"/>
      <c r="C366" s="14"/>
      <c r="D366" s="14"/>
      <c r="E366" s="14"/>
      <c r="F366" s="14"/>
      <c r="G366" s="14"/>
    </row>
    <row r="367" spans="1:7" ht="15.75" customHeight="1" x14ac:dyDescent="0.2">
      <c r="A367" s="14"/>
      <c r="B367" s="14"/>
      <c r="C367" s="14"/>
      <c r="D367" s="14"/>
      <c r="E367" s="14"/>
      <c r="F367" s="14"/>
      <c r="G367" s="14"/>
    </row>
    <row r="368" spans="1:7" ht="15.75" customHeight="1" x14ac:dyDescent="0.2">
      <c r="A368" s="14"/>
      <c r="B368" s="14"/>
      <c r="C368" s="14"/>
      <c r="D368" s="14"/>
      <c r="E368" s="14"/>
      <c r="F368" s="14"/>
      <c r="G368" s="14"/>
    </row>
    <row r="369" spans="1:7" ht="15.75" customHeight="1" x14ac:dyDescent="0.2">
      <c r="A369" s="14"/>
      <c r="B369" s="14"/>
      <c r="C369" s="14"/>
      <c r="D369" s="14"/>
      <c r="E369" s="14"/>
      <c r="F369" s="14"/>
      <c r="G369" s="14"/>
    </row>
    <row r="370" spans="1:7" ht="15.75" customHeight="1" x14ac:dyDescent="0.2">
      <c r="A370" s="14"/>
      <c r="B370" s="14"/>
      <c r="C370" s="14"/>
      <c r="D370" s="14"/>
      <c r="E370" s="14"/>
      <c r="F370" s="14"/>
      <c r="G370" s="14"/>
    </row>
    <row r="371" spans="1:7" ht="15.75" customHeight="1" x14ac:dyDescent="0.2">
      <c r="A371" s="14"/>
      <c r="B371" s="14"/>
      <c r="C371" s="14"/>
      <c r="D371" s="14"/>
      <c r="E371" s="14"/>
      <c r="F371" s="14"/>
      <c r="G371" s="14"/>
    </row>
    <row r="372" spans="1:7" ht="15.75" customHeight="1" x14ac:dyDescent="0.2">
      <c r="A372" s="14"/>
      <c r="B372" s="14"/>
      <c r="C372" s="14"/>
      <c r="D372" s="14"/>
      <c r="E372" s="14"/>
      <c r="F372" s="14"/>
      <c r="G372" s="14"/>
    </row>
    <row r="373" spans="1:7" ht="15.75" customHeight="1" x14ac:dyDescent="0.2">
      <c r="A373" s="14"/>
      <c r="B373" s="14"/>
      <c r="C373" s="14"/>
      <c r="D373" s="14"/>
      <c r="E373" s="14"/>
      <c r="F373" s="14"/>
      <c r="G373" s="14"/>
    </row>
    <row r="374" spans="1:7" ht="15.75" customHeight="1" x14ac:dyDescent="0.2">
      <c r="A374" s="14"/>
      <c r="B374" s="14"/>
      <c r="C374" s="14"/>
      <c r="D374" s="14"/>
      <c r="E374" s="14"/>
      <c r="F374" s="14"/>
      <c r="G374" s="14"/>
    </row>
    <row r="375" spans="1:7" ht="15.75" customHeight="1" x14ac:dyDescent="0.2">
      <c r="A375" s="14"/>
      <c r="B375" s="14"/>
      <c r="C375" s="14"/>
      <c r="D375" s="14"/>
      <c r="E375" s="14"/>
      <c r="F375" s="14"/>
      <c r="G375" s="14"/>
    </row>
    <row r="376" spans="1:7" ht="15.75" customHeight="1" x14ac:dyDescent="0.2">
      <c r="A376" s="14"/>
      <c r="B376" s="14"/>
      <c r="C376" s="14"/>
      <c r="D376" s="14"/>
      <c r="E376" s="14"/>
      <c r="F376" s="14"/>
      <c r="G376" s="14"/>
    </row>
    <row r="377" spans="1:7" ht="15.75" customHeight="1" x14ac:dyDescent="0.2">
      <c r="A377" s="14"/>
      <c r="B377" s="14"/>
      <c r="C377" s="14"/>
      <c r="D377" s="14"/>
      <c r="E377" s="14"/>
      <c r="F377" s="14"/>
      <c r="G377" s="14"/>
    </row>
    <row r="378" spans="1:7" ht="15.75" customHeight="1" x14ac:dyDescent="0.2">
      <c r="A378" s="14"/>
      <c r="B378" s="14"/>
      <c r="C378" s="14"/>
      <c r="D378" s="14"/>
      <c r="E378" s="14"/>
      <c r="F378" s="14"/>
      <c r="G378" s="14"/>
    </row>
    <row r="379" spans="1:7" ht="15.75" customHeight="1" x14ac:dyDescent="0.2">
      <c r="A379" s="14"/>
      <c r="B379" s="14"/>
      <c r="C379" s="14"/>
      <c r="D379" s="14"/>
      <c r="E379" s="14"/>
      <c r="F379" s="14"/>
      <c r="G379" s="14"/>
    </row>
    <row r="380" spans="1:7" ht="15.75" customHeight="1" x14ac:dyDescent="0.2">
      <c r="A380" s="14"/>
      <c r="B380" s="14"/>
      <c r="C380" s="14"/>
      <c r="D380" s="14"/>
      <c r="E380" s="14"/>
      <c r="F380" s="14"/>
      <c r="G380" s="14"/>
    </row>
    <row r="381" spans="1:7" ht="15.75" customHeight="1" x14ac:dyDescent="0.2">
      <c r="A381" s="14"/>
      <c r="B381" s="14"/>
      <c r="C381" s="14"/>
      <c r="D381" s="14"/>
      <c r="E381" s="14"/>
      <c r="F381" s="14"/>
      <c r="G381" s="14"/>
    </row>
    <row r="382" spans="1:7" ht="15.75" customHeight="1" x14ac:dyDescent="0.2">
      <c r="A382" s="14"/>
      <c r="B382" s="14"/>
      <c r="C382" s="14"/>
      <c r="D382" s="14"/>
      <c r="E382" s="14"/>
      <c r="F382" s="14"/>
      <c r="G382" s="14"/>
    </row>
    <row r="383" spans="1:7" ht="15.75" customHeight="1" x14ac:dyDescent="0.2">
      <c r="A383" s="14"/>
      <c r="B383" s="14"/>
      <c r="C383" s="14"/>
      <c r="D383" s="14"/>
      <c r="E383" s="14"/>
      <c r="F383" s="14"/>
      <c r="G383" s="14"/>
    </row>
    <row r="384" spans="1:7" ht="15.75" customHeight="1" x14ac:dyDescent="0.2">
      <c r="A384" s="14"/>
      <c r="B384" s="14"/>
      <c r="C384" s="14"/>
      <c r="D384" s="14"/>
      <c r="E384" s="14"/>
      <c r="F384" s="14"/>
      <c r="G384" s="14"/>
    </row>
    <row r="385" spans="1:7" ht="15.75" customHeight="1" x14ac:dyDescent="0.2">
      <c r="A385" s="14"/>
      <c r="B385" s="14"/>
      <c r="C385" s="14"/>
      <c r="D385" s="14"/>
      <c r="E385" s="14"/>
      <c r="F385" s="14"/>
      <c r="G385" s="14"/>
    </row>
    <row r="386" spans="1:7" ht="15.75" customHeight="1" x14ac:dyDescent="0.2">
      <c r="A386" s="14"/>
      <c r="B386" s="14"/>
      <c r="C386" s="14"/>
      <c r="D386" s="14"/>
      <c r="E386" s="14"/>
      <c r="F386" s="14"/>
      <c r="G386" s="14"/>
    </row>
    <row r="387" spans="1:7" ht="15.75" customHeight="1" x14ac:dyDescent="0.2">
      <c r="A387" s="14"/>
      <c r="B387" s="14"/>
      <c r="C387" s="14"/>
      <c r="D387" s="14"/>
      <c r="E387" s="14"/>
      <c r="F387" s="14"/>
      <c r="G387" s="14"/>
    </row>
    <row r="388" spans="1:7" ht="15.75" customHeight="1" x14ac:dyDescent="0.2">
      <c r="A388" s="14"/>
      <c r="B388" s="14"/>
      <c r="C388" s="14"/>
      <c r="D388" s="14"/>
      <c r="E388" s="14"/>
      <c r="F388" s="14"/>
      <c r="G388" s="14"/>
    </row>
    <row r="389" spans="1:7" ht="15.75" customHeight="1" x14ac:dyDescent="0.2">
      <c r="A389" s="14"/>
      <c r="B389" s="14"/>
      <c r="C389" s="14"/>
      <c r="D389" s="14"/>
      <c r="E389" s="14"/>
      <c r="F389" s="14"/>
      <c r="G389" s="14"/>
    </row>
    <row r="390" spans="1:7" ht="15.75" customHeight="1" x14ac:dyDescent="0.2">
      <c r="A390" s="14"/>
      <c r="B390" s="14"/>
      <c r="C390" s="14"/>
      <c r="D390" s="14"/>
      <c r="E390" s="14"/>
      <c r="F390" s="14"/>
      <c r="G390" s="14"/>
    </row>
    <row r="391" spans="1:7" ht="15.75" customHeight="1" x14ac:dyDescent="0.2">
      <c r="A391" s="14"/>
      <c r="B391" s="14"/>
      <c r="C391" s="14"/>
      <c r="D391" s="14"/>
      <c r="E391" s="14"/>
      <c r="F391" s="14"/>
      <c r="G391" s="14"/>
    </row>
    <row r="392" spans="1:7" ht="15.75" customHeight="1" x14ac:dyDescent="0.2">
      <c r="A392" s="14"/>
      <c r="B392" s="14"/>
      <c r="C392" s="14"/>
      <c r="D392" s="14"/>
      <c r="E392" s="14"/>
      <c r="F392" s="14"/>
      <c r="G392" s="14"/>
    </row>
    <row r="393" spans="1:7" ht="15.75" customHeight="1" x14ac:dyDescent="0.2">
      <c r="A393" s="14"/>
      <c r="B393" s="14"/>
      <c r="C393" s="14"/>
      <c r="D393" s="14"/>
      <c r="E393" s="14"/>
      <c r="F393" s="14"/>
      <c r="G393" s="14"/>
    </row>
    <row r="394" spans="1:7" ht="15.75" customHeight="1" x14ac:dyDescent="0.2">
      <c r="A394" s="14"/>
      <c r="B394" s="14"/>
      <c r="C394" s="14"/>
      <c r="D394" s="14"/>
      <c r="E394" s="14"/>
      <c r="F394" s="14"/>
      <c r="G394" s="14"/>
    </row>
    <row r="395" spans="1:7" ht="15.75" customHeight="1" x14ac:dyDescent="0.2">
      <c r="A395" s="14"/>
      <c r="B395" s="14"/>
      <c r="C395" s="14"/>
      <c r="D395" s="14"/>
      <c r="E395" s="14"/>
      <c r="F395" s="14"/>
      <c r="G395" s="14"/>
    </row>
    <row r="396" spans="1:7" ht="15.75" customHeight="1" x14ac:dyDescent="0.2">
      <c r="A396" s="14"/>
      <c r="B396" s="14"/>
      <c r="C396" s="14"/>
      <c r="D396" s="14"/>
      <c r="E396" s="14"/>
      <c r="F396" s="14"/>
      <c r="G396" s="14"/>
    </row>
    <row r="397" spans="1:7" ht="15.75" customHeight="1" x14ac:dyDescent="0.2">
      <c r="A397" s="14"/>
      <c r="B397" s="14"/>
      <c r="C397" s="14"/>
      <c r="D397" s="14"/>
      <c r="E397" s="14"/>
      <c r="F397" s="14"/>
      <c r="G397" s="14"/>
    </row>
    <row r="398" spans="1:7" ht="15.75" customHeight="1" x14ac:dyDescent="0.2">
      <c r="A398" s="14"/>
      <c r="B398" s="14"/>
      <c r="C398" s="14"/>
      <c r="D398" s="14"/>
      <c r="E398" s="14"/>
      <c r="F398" s="14"/>
      <c r="G398" s="14"/>
    </row>
    <row r="399" spans="1:7" ht="15.75" customHeight="1" x14ac:dyDescent="0.2">
      <c r="A399" s="14"/>
      <c r="B399" s="14"/>
      <c r="C399" s="14"/>
      <c r="D399" s="14"/>
      <c r="E399" s="14"/>
      <c r="F399" s="14"/>
      <c r="G399" s="14"/>
    </row>
    <row r="400" spans="1:7" ht="15.75" customHeight="1" x14ac:dyDescent="0.2">
      <c r="A400" s="14"/>
      <c r="B400" s="14"/>
      <c r="C400" s="14"/>
      <c r="D400" s="14"/>
      <c r="E400" s="14"/>
      <c r="F400" s="14"/>
      <c r="G400" s="14"/>
    </row>
    <row r="401" spans="1:7" ht="15.75" customHeight="1" x14ac:dyDescent="0.2">
      <c r="A401" s="14"/>
      <c r="B401" s="14"/>
      <c r="C401" s="14"/>
      <c r="D401" s="14"/>
      <c r="E401" s="14"/>
      <c r="F401" s="14"/>
      <c r="G401" s="14"/>
    </row>
    <row r="402" spans="1:7" ht="15.75" customHeight="1" x14ac:dyDescent="0.2">
      <c r="A402" s="14"/>
      <c r="B402" s="14"/>
      <c r="C402" s="14"/>
      <c r="D402" s="14"/>
      <c r="E402" s="14"/>
      <c r="F402" s="14"/>
      <c r="G402" s="14"/>
    </row>
    <row r="403" spans="1:7" ht="15.75" customHeight="1" x14ac:dyDescent="0.2">
      <c r="A403" s="14"/>
      <c r="B403" s="14"/>
      <c r="C403" s="14"/>
      <c r="D403" s="14"/>
      <c r="E403" s="14"/>
      <c r="F403" s="14"/>
      <c r="G403" s="14"/>
    </row>
    <row r="404" spans="1:7" ht="15.75" customHeight="1" x14ac:dyDescent="0.2">
      <c r="A404" s="14"/>
      <c r="B404" s="14"/>
      <c r="C404" s="14"/>
      <c r="D404" s="14"/>
      <c r="E404" s="14"/>
      <c r="F404" s="14"/>
      <c r="G404" s="14"/>
    </row>
    <row r="405" spans="1:7" ht="15.75" customHeight="1" x14ac:dyDescent="0.2">
      <c r="A405" s="14"/>
      <c r="B405" s="14"/>
      <c r="C405" s="14"/>
      <c r="D405" s="14"/>
      <c r="E405" s="14"/>
      <c r="F405" s="14"/>
      <c r="G405" s="14"/>
    </row>
    <row r="406" spans="1:7" ht="15.75" customHeight="1" x14ac:dyDescent="0.2">
      <c r="A406" s="14"/>
      <c r="B406" s="14"/>
      <c r="C406" s="14"/>
      <c r="D406" s="14"/>
      <c r="E406" s="14"/>
      <c r="F406" s="14"/>
      <c r="G406" s="14"/>
    </row>
    <row r="407" spans="1:7" ht="15.75" customHeight="1" x14ac:dyDescent="0.2">
      <c r="A407" s="14"/>
      <c r="B407" s="14"/>
      <c r="C407" s="14"/>
      <c r="D407" s="14"/>
      <c r="E407" s="14"/>
      <c r="F407" s="14"/>
      <c r="G407" s="14"/>
    </row>
    <row r="408" spans="1:7" ht="15.75" customHeight="1" x14ac:dyDescent="0.2">
      <c r="A408" s="14"/>
      <c r="B408" s="14"/>
      <c r="C408" s="14"/>
      <c r="D408" s="14"/>
      <c r="E408" s="14"/>
      <c r="F408" s="14"/>
      <c r="G408" s="14"/>
    </row>
    <row r="409" spans="1:7" ht="15.75" customHeight="1" x14ac:dyDescent="0.2">
      <c r="A409" s="14"/>
      <c r="B409" s="14"/>
      <c r="C409" s="14"/>
      <c r="D409" s="14"/>
      <c r="E409" s="14"/>
      <c r="F409" s="14"/>
      <c r="G409" s="14"/>
    </row>
    <row r="410" spans="1:7" ht="15.75" customHeight="1" x14ac:dyDescent="0.2">
      <c r="A410" s="14"/>
      <c r="B410" s="14"/>
      <c r="C410" s="14"/>
      <c r="D410" s="14"/>
      <c r="E410" s="14"/>
      <c r="F410" s="14"/>
      <c r="G410" s="14"/>
    </row>
    <row r="411" spans="1:7" ht="15.75" customHeight="1" x14ac:dyDescent="0.2">
      <c r="A411" s="14"/>
      <c r="B411" s="14"/>
      <c r="C411" s="14"/>
      <c r="D411" s="14"/>
      <c r="E411" s="14"/>
      <c r="F411" s="14"/>
      <c r="G411" s="14"/>
    </row>
    <row r="412" spans="1:7" ht="15.75" customHeight="1" x14ac:dyDescent="0.2">
      <c r="A412" s="14"/>
      <c r="B412" s="14"/>
      <c r="C412" s="14"/>
      <c r="D412" s="14"/>
      <c r="E412" s="14"/>
      <c r="F412" s="14"/>
      <c r="G412" s="14"/>
    </row>
    <row r="413" spans="1:7" ht="15.75" customHeight="1" x14ac:dyDescent="0.2">
      <c r="A413" s="14"/>
      <c r="B413" s="14"/>
      <c r="C413" s="14"/>
      <c r="D413" s="14"/>
      <c r="E413" s="14"/>
      <c r="F413" s="14"/>
      <c r="G413" s="14"/>
    </row>
    <row r="414" spans="1:7" ht="15.75" customHeight="1" x14ac:dyDescent="0.2">
      <c r="A414" s="14"/>
      <c r="B414" s="14"/>
      <c r="C414" s="14"/>
      <c r="D414" s="14"/>
      <c r="E414" s="14"/>
      <c r="F414" s="14"/>
      <c r="G414" s="14"/>
    </row>
    <row r="415" spans="1:7" ht="15.75" customHeight="1" x14ac:dyDescent="0.2">
      <c r="A415" s="14"/>
      <c r="B415" s="14"/>
      <c r="C415" s="14"/>
      <c r="D415" s="14"/>
      <c r="E415" s="14"/>
      <c r="F415" s="14"/>
      <c r="G415" s="14"/>
    </row>
    <row r="416" spans="1:7" ht="15.75" customHeight="1" x14ac:dyDescent="0.2">
      <c r="A416" s="14"/>
      <c r="B416" s="14"/>
      <c r="C416" s="14"/>
      <c r="D416" s="14"/>
      <c r="E416" s="14"/>
      <c r="F416" s="14"/>
      <c r="G416" s="14"/>
    </row>
    <row r="417" spans="1:7" ht="15.75" customHeight="1" x14ac:dyDescent="0.2">
      <c r="A417" s="14"/>
      <c r="B417" s="14"/>
      <c r="C417" s="14"/>
      <c r="D417" s="14"/>
      <c r="E417" s="14"/>
      <c r="F417" s="14"/>
      <c r="G417" s="14"/>
    </row>
    <row r="418" spans="1:7" ht="15.75" customHeight="1" x14ac:dyDescent="0.2">
      <c r="A418" s="14"/>
      <c r="B418" s="14"/>
      <c r="C418" s="14"/>
      <c r="D418" s="14"/>
      <c r="E418" s="14"/>
      <c r="F418" s="14"/>
      <c r="G418" s="14"/>
    </row>
    <row r="419" spans="1:7" ht="15.75" customHeight="1" x14ac:dyDescent="0.2">
      <c r="A419" s="14"/>
      <c r="B419" s="14"/>
      <c r="C419" s="14"/>
      <c r="D419" s="14"/>
      <c r="E419" s="14"/>
      <c r="F419" s="14"/>
      <c r="G419" s="14"/>
    </row>
    <row r="420" spans="1:7" ht="15.75" customHeight="1" x14ac:dyDescent="0.2">
      <c r="A420" s="14"/>
      <c r="B420" s="14"/>
      <c r="C420" s="14"/>
      <c r="D420" s="14"/>
      <c r="E420" s="14"/>
      <c r="F420" s="14"/>
      <c r="G420" s="14"/>
    </row>
    <row r="421" spans="1:7" ht="15.75" customHeight="1" x14ac:dyDescent="0.2">
      <c r="A421" s="14"/>
      <c r="B421" s="14"/>
      <c r="C421" s="14"/>
      <c r="D421" s="14"/>
      <c r="E421" s="14"/>
      <c r="F421" s="14"/>
      <c r="G421" s="14"/>
    </row>
    <row r="422" spans="1:7" ht="15.75" customHeight="1" x14ac:dyDescent="0.2">
      <c r="A422" s="14"/>
      <c r="B422" s="14"/>
      <c r="C422" s="14"/>
      <c r="D422" s="14"/>
      <c r="E422" s="14"/>
      <c r="F422" s="14"/>
      <c r="G422" s="14"/>
    </row>
    <row r="423" spans="1:7" ht="15.75" customHeight="1" x14ac:dyDescent="0.2">
      <c r="A423" s="14"/>
      <c r="B423" s="14"/>
      <c r="C423" s="14"/>
      <c r="D423" s="14"/>
      <c r="E423" s="14"/>
      <c r="F423" s="14"/>
      <c r="G423" s="14"/>
    </row>
    <row r="424" spans="1:7" ht="15.75" customHeight="1" x14ac:dyDescent="0.2">
      <c r="A424" s="14"/>
      <c r="B424" s="14"/>
      <c r="C424" s="14"/>
      <c r="D424" s="14"/>
      <c r="E424" s="14"/>
      <c r="F424" s="14"/>
      <c r="G424" s="14"/>
    </row>
    <row r="425" spans="1:7" ht="15.75" customHeight="1" x14ac:dyDescent="0.2">
      <c r="A425" s="14"/>
      <c r="B425" s="14"/>
      <c r="C425" s="14"/>
      <c r="D425" s="14"/>
      <c r="E425" s="14"/>
      <c r="F425" s="14"/>
      <c r="G425" s="14"/>
    </row>
    <row r="426" spans="1:7" ht="15.75" customHeight="1" x14ac:dyDescent="0.2">
      <c r="A426" s="14"/>
      <c r="B426" s="14"/>
      <c r="C426" s="14"/>
      <c r="D426" s="14"/>
      <c r="E426" s="14"/>
      <c r="F426" s="14"/>
      <c r="G426" s="14"/>
    </row>
    <row r="427" spans="1:7" ht="15.75" customHeight="1" x14ac:dyDescent="0.2">
      <c r="A427" s="14"/>
      <c r="B427" s="14"/>
      <c r="C427" s="14"/>
      <c r="D427" s="14"/>
      <c r="E427" s="14"/>
      <c r="F427" s="14"/>
      <c r="G427" s="14"/>
    </row>
    <row r="428" spans="1:7" ht="15.75" customHeight="1" x14ac:dyDescent="0.2">
      <c r="A428" s="14"/>
      <c r="B428" s="14"/>
      <c r="C428" s="14"/>
      <c r="D428" s="14"/>
      <c r="E428" s="14"/>
      <c r="F428" s="14"/>
      <c r="G428" s="14"/>
    </row>
    <row r="429" spans="1:7" ht="15.75" customHeight="1" x14ac:dyDescent="0.2">
      <c r="A429" s="14"/>
      <c r="B429" s="14"/>
      <c r="C429" s="14"/>
      <c r="D429" s="14"/>
      <c r="E429" s="14"/>
      <c r="F429" s="14"/>
      <c r="G429" s="14"/>
    </row>
    <row r="430" spans="1:7" ht="15.75" customHeight="1" x14ac:dyDescent="0.2">
      <c r="A430" s="14"/>
      <c r="B430" s="14"/>
      <c r="C430" s="14"/>
      <c r="D430" s="14"/>
      <c r="E430" s="14"/>
      <c r="F430" s="14"/>
      <c r="G430" s="14"/>
    </row>
    <row r="431" spans="1:7" ht="15.75" customHeight="1" x14ac:dyDescent="0.2">
      <c r="A431" s="14"/>
      <c r="B431" s="14"/>
      <c r="C431" s="14"/>
      <c r="D431" s="14"/>
      <c r="E431" s="14"/>
      <c r="F431" s="14"/>
      <c r="G431" s="14"/>
    </row>
    <row r="432" spans="1:7" ht="15.75" customHeight="1" x14ac:dyDescent="0.2">
      <c r="A432" s="14"/>
      <c r="B432" s="14"/>
      <c r="C432" s="14"/>
      <c r="D432" s="14"/>
      <c r="E432" s="14"/>
      <c r="F432" s="14"/>
      <c r="G432" s="14"/>
    </row>
    <row r="433" spans="1:7" ht="15.75" customHeight="1" x14ac:dyDescent="0.2">
      <c r="A433" s="14"/>
      <c r="B433" s="14"/>
      <c r="C433" s="14"/>
      <c r="D433" s="14"/>
      <c r="E433" s="14"/>
      <c r="F433" s="14"/>
      <c r="G433" s="14"/>
    </row>
    <row r="434" spans="1:7" ht="15.75" customHeight="1" x14ac:dyDescent="0.2">
      <c r="A434" s="14"/>
      <c r="B434" s="14"/>
      <c r="C434" s="14"/>
      <c r="D434" s="14"/>
      <c r="E434" s="14"/>
      <c r="F434" s="14"/>
      <c r="G434" s="14"/>
    </row>
    <row r="435" spans="1:7" ht="15.75" customHeight="1" x14ac:dyDescent="0.2">
      <c r="A435" s="14"/>
      <c r="B435" s="14"/>
      <c r="C435" s="14"/>
      <c r="D435" s="14"/>
      <c r="E435" s="14"/>
      <c r="F435" s="14"/>
      <c r="G435" s="14"/>
    </row>
    <row r="436" spans="1:7" ht="15.75" customHeight="1" x14ac:dyDescent="0.2">
      <c r="A436" s="14"/>
      <c r="B436" s="14"/>
      <c r="C436" s="14"/>
      <c r="D436" s="14"/>
      <c r="E436" s="14"/>
      <c r="F436" s="14"/>
      <c r="G436" s="14"/>
    </row>
    <row r="437" spans="1:7" ht="15.75" customHeight="1" x14ac:dyDescent="0.2">
      <c r="A437" s="14"/>
      <c r="B437" s="14"/>
      <c r="C437" s="14"/>
      <c r="D437" s="14"/>
      <c r="E437" s="14"/>
      <c r="F437" s="14"/>
      <c r="G437" s="14"/>
    </row>
    <row r="438" spans="1:7" ht="15.75" customHeight="1" x14ac:dyDescent="0.2">
      <c r="A438" s="14"/>
      <c r="B438" s="14"/>
      <c r="C438" s="14"/>
      <c r="D438" s="14"/>
      <c r="E438" s="14"/>
      <c r="F438" s="14"/>
      <c r="G438" s="14"/>
    </row>
    <row r="439" spans="1:7" ht="15.75" customHeight="1" x14ac:dyDescent="0.2">
      <c r="A439" s="14"/>
      <c r="B439" s="14"/>
      <c r="C439" s="14"/>
      <c r="D439" s="14"/>
      <c r="E439" s="14"/>
      <c r="F439" s="14"/>
      <c r="G439" s="14"/>
    </row>
    <row r="440" spans="1:7" ht="15.75" customHeight="1" x14ac:dyDescent="0.2">
      <c r="A440" s="14"/>
      <c r="B440" s="14"/>
      <c r="C440" s="14"/>
      <c r="D440" s="14"/>
      <c r="E440" s="14"/>
      <c r="F440" s="14"/>
      <c r="G440" s="14"/>
    </row>
    <row r="441" spans="1:7" ht="15.75" customHeight="1" x14ac:dyDescent="0.2">
      <c r="A441" s="14"/>
      <c r="B441" s="14"/>
      <c r="C441" s="14"/>
      <c r="D441" s="14"/>
      <c r="E441" s="14"/>
      <c r="F441" s="14"/>
      <c r="G441" s="14"/>
    </row>
    <row r="442" spans="1:7" ht="15.75" customHeight="1" x14ac:dyDescent="0.2">
      <c r="A442" s="14"/>
      <c r="B442" s="14"/>
      <c r="C442" s="14"/>
      <c r="D442" s="14"/>
      <c r="E442" s="14"/>
      <c r="F442" s="14"/>
      <c r="G442" s="14"/>
    </row>
    <row r="443" spans="1:7" ht="15.75" customHeight="1" x14ac:dyDescent="0.2">
      <c r="A443" s="14"/>
      <c r="B443" s="14"/>
      <c r="C443" s="14"/>
      <c r="D443" s="14"/>
      <c r="E443" s="14"/>
      <c r="F443" s="14"/>
      <c r="G443" s="14"/>
    </row>
    <row r="444" spans="1:7" ht="15.75" customHeight="1" x14ac:dyDescent="0.2">
      <c r="A444" s="14"/>
      <c r="B444" s="14"/>
      <c r="C444" s="14"/>
      <c r="D444" s="14"/>
      <c r="E444" s="14"/>
      <c r="F444" s="14"/>
      <c r="G444" s="14"/>
    </row>
    <row r="445" spans="1:7" ht="15.75" customHeight="1" x14ac:dyDescent="0.2">
      <c r="A445" s="14"/>
      <c r="B445" s="14"/>
      <c r="C445" s="14"/>
      <c r="D445" s="14"/>
      <c r="E445" s="14"/>
      <c r="F445" s="14"/>
      <c r="G445" s="14"/>
    </row>
    <row r="446" spans="1:7" ht="15.75" customHeight="1" x14ac:dyDescent="0.2">
      <c r="A446" s="14"/>
      <c r="B446" s="14"/>
      <c r="C446" s="14"/>
      <c r="D446" s="14"/>
      <c r="E446" s="14"/>
      <c r="F446" s="14"/>
      <c r="G446" s="14"/>
    </row>
    <row r="447" spans="1:7" ht="15.75" customHeight="1" x14ac:dyDescent="0.2">
      <c r="A447" s="14"/>
      <c r="B447" s="14"/>
      <c r="C447" s="14"/>
      <c r="D447" s="14"/>
      <c r="E447" s="14"/>
      <c r="F447" s="14"/>
      <c r="G447" s="14"/>
    </row>
    <row r="448" spans="1:7" ht="15.75" customHeight="1" x14ac:dyDescent="0.2">
      <c r="A448" s="14"/>
      <c r="B448" s="14"/>
      <c r="C448" s="14"/>
      <c r="D448" s="14"/>
      <c r="E448" s="14"/>
      <c r="F448" s="14"/>
      <c r="G448" s="14"/>
    </row>
    <row r="449" spans="1:7" ht="15.75" customHeight="1" x14ac:dyDescent="0.2">
      <c r="A449" s="14"/>
      <c r="B449" s="14"/>
      <c r="C449" s="14"/>
      <c r="D449" s="14"/>
      <c r="E449" s="14"/>
      <c r="F449" s="14"/>
      <c r="G449" s="14"/>
    </row>
    <row r="450" spans="1:7" ht="15.75" customHeight="1" x14ac:dyDescent="0.2">
      <c r="A450" s="14"/>
      <c r="B450" s="14"/>
      <c r="C450" s="14"/>
      <c r="D450" s="14"/>
      <c r="E450" s="14"/>
      <c r="F450" s="14"/>
      <c r="G450" s="14"/>
    </row>
    <row r="451" spans="1:7" ht="15.75" customHeight="1" x14ac:dyDescent="0.2">
      <c r="A451" s="14"/>
      <c r="B451" s="14"/>
      <c r="C451" s="14"/>
      <c r="D451" s="14"/>
      <c r="E451" s="14"/>
      <c r="F451" s="14"/>
      <c r="G451" s="14"/>
    </row>
    <row r="452" spans="1:7" ht="15.75" customHeight="1" x14ac:dyDescent="0.2">
      <c r="A452" s="14"/>
      <c r="B452" s="14"/>
      <c r="C452" s="14"/>
      <c r="D452" s="14"/>
      <c r="E452" s="14"/>
      <c r="F452" s="14"/>
      <c r="G452" s="14"/>
    </row>
    <row r="453" spans="1:7" ht="15.75" customHeight="1" x14ac:dyDescent="0.2">
      <c r="A453" s="14"/>
      <c r="B453" s="14"/>
      <c r="C453" s="14"/>
      <c r="D453" s="14"/>
      <c r="E453" s="14"/>
      <c r="F453" s="14"/>
      <c r="G453" s="14"/>
    </row>
    <row r="454" spans="1:7" ht="15.75" customHeight="1" x14ac:dyDescent="0.2">
      <c r="A454" s="14"/>
      <c r="B454" s="14"/>
      <c r="C454" s="14"/>
      <c r="D454" s="14"/>
      <c r="E454" s="14"/>
      <c r="F454" s="14"/>
      <c r="G454" s="14"/>
    </row>
    <row r="455" spans="1:7" ht="15.75" customHeight="1" x14ac:dyDescent="0.2">
      <c r="A455" s="14"/>
      <c r="B455" s="14"/>
      <c r="C455" s="14"/>
      <c r="D455" s="14"/>
      <c r="E455" s="14"/>
      <c r="F455" s="14"/>
      <c r="G455" s="14"/>
    </row>
    <row r="456" spans="1:7" ht="15.75" customHeight="1" x14ac:dyDescent="0.2">
      <c r="A456" s="14"/>
      <c r="B456" s="14"/>
      <c r="C456" s="14"/>
      <c r="D456" s="14"/>
      <c r="E456" s="14"/>
      <c r="F456" s="14"/>
      <c r="G456" s="14"/>
    </row>
    <row r="457" spans="1:7" ht="15.75" customHeight="1" x14ac:dyDescent="0.2">
      <c r="A457" s="14"/>
      <c r="B457" s="14"/>
      <c r="C457" s="14"/>
      <c r="D457" s="14"/>
      <c r="E457" s="14"/>
      <c r="F457" s="14"/>
      <c r="G457" s="14"/>
    </row>
    <row r="458" spans="1:7" ht="15.75" customHeight="1" x14ac:dyDescent="0.2">
      <c r="A458" s="14"/>
      <c r="B458" s="14"/>
      <c r="C458" s="14"/>
      <c r="D458" s="14"/>
      <c r="E458" s="14"/>
      <c r="F458" s="14"/>
      <c r="G458" s="14"/>
    </row>
    <row r="459" spans="1:7" ht="15.75" customHeight="1" x14ac:dyDescent="0.2">
      <c r="A459" s="14"/>
      <c r="B459" s="14"/>
      <c r="C459" s="14"/>
      <c r="D459" s="14"/>
      <c r="E459" s="14"/>
      <c r="F459" s="14"/>
      <c r="G459" s="14"/>
    </row>
    <row r="460" spans="1:7" ht="15.75" customHeight="1" x14ac:dyDescent="0.2">
      <c r="A460" s="14"/>
      <c r="B460" s="14"/>
      <c r="C460" s="14"/>
      <c r="D460" s="14"/>
      <c r="E460" s="14"/>
      <c r="F460" s="14"/>
      <c r="G460" s="14"/>
    </row>
    <row r="461" spans="1:7" ht="15.75" customHeight="1" x14ac:dyDescent="0.2">
      <c r="A461" s="14"/>
      <c r="B461" s="14"/>
      <c r="C461" s="14"/>
      <c r="D461" s="14"/>
      <c r="E461" s="14"/>
      <c r="F461" s="14"/>
      <c r="G461" s="14"/>
    </row>
    <row r="462" spans="1:7" ht="15.75" customHeight="1" x14ac:dyDescent="0.2">
      <c r="A462" s="14"/>
      <c r="B462" s="14"/>
      <c r="C462" s="14"/>
      <c r="D462" s="14"/>
      <c r="E462" s="14"/>
      <c r="F462" s="14"/>
      <c r="G462" s="14"/>
    </row>
    <row r="463" spans="1:7" ht="15.75" customHeight="1" x14ac:dyDescent="0.2">
      <c r="A463" s="14"/>
      <c r="B463" s="14"/>
      <c r="C463" s="14"/>
      <c r="D463" s="14"/>
      <c r="E463" s="14"/>
      <c r="F463" s="14"/>
      <c r="G463" s="14"/>
    </row>
    <row r="464" spans="1:7" ht="15.75" customHeight="1" x14ac:dyDescent="0.2">
      <c r="A464" s="14"/>
      <c r="B464" s="14"/>
      <c r="C464" s="14"/>
      <c r="D464" s="14"/>
      <c r="E464" s="14"/>
      <c r="F464" s="14"/>
      <c r="G464" s="14"/>
    </row>
    <row r="465" spans="1:7" ht="15.75" customHeight="1" x14ac:dyDescent="0.2">
      <c r="A465" s="14"/>
      <c r="B465" s="14"/>
      <c r="C465" s="14"/>
      <c r="D465" s="14"/>
      <c r="E465" s="14"/>
      <c r="F465" s="14"/>
      <c r="G465" s="14"/>
    </row>
    <row r="466" spans="1:7" ht="15.75" customHeight="1" x14ac:dyDescent="0.2">
      <c r="A466" s="14"/>
      <c r="B466" s="14"/>
      <c r="C466" s="14"/>
      <c r="D466" s="14"/>
      <c r="E466" s="14"/>
      <c r="F466" s="14"/>
      <c r="G466" s="14"/>
    </row>
    <row r="467" spans="1:7" ht="15.75" customHeight="1" x14ac:dyDescent="0.2">
      <c r="A467" s="14"/>
      <c r="B467" s="14"/>
      <c r="C467" s="14"/>
      <c r="D467" s="14"/>
      <c r="E467" s="14"/>
      <c r="F467" s="14"/>
      <c r="G467" s="14"/>
    </row>
    <row r="468" spans="1:7" ht="15.75" customHeight="1" x14ac:dyDescent="0.2">
      <c r="A468" s="14"/>
      <c r="B468" s="14"/>
      <c r="C468" s="14"/>
      <c r="D468" s="14"/>
      <c r="E468" s="14"/>
      <c r="F468" s="14"/>
      <c r="G468" s="14"/>
    </row>
    <row r="469" spans="1:7" ht="15.75" customHeight="1" x14ac:dyDescent="0.2">
      <c r="A469" s="14"/>
      <c r="B469" s="14"/>
      <c r="C469" s="14"/>
      <c r="D469" s="14"/>
      <c r="E469" s="14"/>
      <c r="F469" s="14"/>
      <c r="G469" s="14"/>
    </row>
    <row r="470" spans="1:7" ht="15.75" customHeight="1" x14ac:dyDescent="0.2">
      <c r="A470" s="14"/>
      <c r="B470" s="14"/>
      <c r="C470" s="14"/>
      <c r="D470" s="14"/>
      <c r="E470" s="14"/>
      <c r="F470" s="14"/>
      <c r="G470" s="14"/>
    </row>
    <row r="471" spans="1:7" ht="15.75" customHeight="1" x14ac:dyDescent="0.2">
      <c r="A471" s="14"/>
      <c r="B471" s="14"/>
      <c r="C471" s="14"/>
      <c r="D471" s="14"/>
      <c r="E471" s="14"/>
      <c r="F471" s="14"/>
      <c r="G471" s="14"/>
    </row>
    <row r="472" spans="1:7" ht="15.75" customHeight="1" x14ac:dyDescent="0.2">
      <c r="A472" s="14"/>
      <c r="B472" s="14"/>
      <c r="C472" s="14"/>
      <c r="D472" s="14"/>
      <c r="E472" s="14"/>
      <c r="F472" s="14"/>
      <c r="G472" s="14"/>
    </row>
    <row r="473" spans="1:7" ht="15.75" customHeight="1" x14ac:dyDescent="0.2">
      <c r="A473" s="14"/>
      <c r="B473" s="14"/>
      <c r="C473" s="14"/>
      <c r="D473" s="14"/>
      <c r="E473" s="14"/>
      <c r="F473" s="14"/>
      <c r="G473" s="14"/>
    </row>
    <row r="474" spans="1:7" ht="15.75" customHeight="1" x14ac:dyDescent="0.2">
      <c r="A474" s="14"/>
      <c r="B474" s="14"/>
      <c r="C474" s="14"/>
      <c r="D474" s="14"/>
      <c r="E474" s="14"/>
      <c r="F474" s="14"/>
      <c r="G474" s="14"/>
    </row>
    <row r="475" spans="1:7" ht="15.75" customHeight="1" x14ac:dyDescent="0.2">
      <c r="A475" s="14"/>
      <c r="B475" s="14"/>
      <c r="C475" s="14"/>
      <c r="D475" s="14"/>
      <c r="E475" s="14"/>
      <c r="F475" s="14"/>
      <c r="G475" s="14"/>
    </row>
    <row r="476" spans="1:7" ht="15.75" customHeight="1" x14ac:dyDescent="0.2">
      <c r="A476" s="14"/>
      <c r="B476" s="14"/>
      <c r="C476" s="14"/>
      <c r="D476" s="14"/>
      <c r="E476" s="14"/>
      <c r="F476" s="14"/>
      <c r="G476" s="14"/>
    </row>
    <row r="477" spans="1:7" ht="15.75" customHeight="1" x14ac:dyDescent="0.2">
      <c r="A477" s="14"/>
      <c r="B477" s="14"/>
      <c r="C477" s="14"/>
      <c r="D477" s="14"/>
      <c r="E477" s="14"/>
      <c r="F477" s="14"/>
      <c r="G477" s="14"/>
    </row>
    <row r="478" spans="1:7" ht="15.75" customHeight="1" x14ac:dyDescent="0.2">
      <c r="A478" s="14"/>
      <c r="B478" s="14"/>
      <c r="C478" s="14"/>
      <c r="D478" s="14"/>
      <c r="E478" s="14"/>
      <c r="F478" s="14"/>
      <c r="G478" s="14"/>
    </row>
    <row r="479" spans="1:7" ht="15.75" customHeight="1" x14ac:dyDescent="0.2">
      <c r="A479" s="14"/>
      <c r="B479" s="14"/>
      <c r="C479" s="14"/>
      <c r="D479" s="14"/>
      <c r="E479" s="14"/>
      <c r="F479" s="14"/>
      <c r="G479" s="14"/>
    </row>
    <row r="480" spans="1:7" ht="15.75" customHeight="1" x14ac:dyDescent="0.2">
      <c r="A480" s="14"/>
      <c r="B480" s="14"/>
      <c r="C480" s="14"/>
      <c r="D480" s="14"/>
      <c r="E480" s="14"/>
      <c r="F480" s="14"/>
      <c r="G480" s="14"/>
    </row>
    <row r="481" spans="1:7" ht="15.75" customHeight="1" x14ac:dyDescent="0.2">
      <c r="A481" s="14"/>
      <c r="B481" s="14"/>
      <c r="C481" s="14"/>
      <c r="D481" s="14"/>
      <c r="E481" s="14"/>
      <c r="F481" s="14"/>
      <c r="G481" s="14"/>
    </row>
    <row r="482" spans="1:7" ht="15.75" customHeight="1" x14ac:dyDescent="0.2">
      <c r="A482" s="14"/>
      <c r="B482" s="14"/>
      <c r="C482" s="14"/>
      <c r="D482" s="14"/>
      <c r="E482" s="14"/>
      <c r="F482" s="14"/>
      <c r="G482" s="14"/>
    </row>
    <row r="483" spans="1:7" ht="15.75" customHeight="1" x14ac:dyDescent="0.2">
      <c r="A483" s="14"/>
      <c r="B483" s="14"/>
      <c r="C483" s="14"/>
      <c r="D483" s="14"/>
      <c r="E483" s="14"/>
      <c r="F483" s="14"/>
      <c r="G483" s="14"/>
    </row>
    <row r="484" spans="1:7" ht="15.75" customHeight="1" x14ac:dyDescent="0.2">
      <c r="A484" s="14"/>
      <c r="B484" s="14"/>
      <c r="C484" s="14"/>
      <c r="D484" s="14"/>
      <c r="E484" s="14"/>
      <c r="F484" s="14"/>
      <c r="G484" s="14"/>
    </row>
    <row r="485" spans="1:7" ht="15.75" customHeight="1" x14ac:dyDescent="0.2">
      <c r="A485" s="14"/>
      <c r="B485" s="14"/>
      <c r="C485" s="14"/>
      <c r="D485" s="14"/>
      <c r="E485" s="14"/>
      <c r="F485" s="14"/>
      <c r="G485" s="14"/>
    </row>
    <row r="486" spans="1:7" ht="15.75" customHeight="1" x14ac:dyDescent="0.2">
      <c r="A486" s="14"/>
      <c r="B486" s="14"/>
      <c r="C486" s="14"/>
      <c r="D486" s="14"/>
      <c r="E486" s="14"/>
      <c r="F486" s="14"/>
      <c r="G486" s="14"/>
    </row>
    <row r="487" spans="1:7" ht="15.75" customHeight="1" x14ac:dyDescent="0.2">
      <c r="A487" s="14"/>
      <c r="B487" s="14"/>
      <c r="C487" s="14"/>
      <c r="D487" s="14"/>
      <c r="E487" s="14"/>
      <c r="F487" s="14"/>
      <c r="G487" s="14"/>
    </row>
    <row r="488" spans="1:7" ht="15.75" customHeight="1" x14ac:dyDescent="0.2">
      <c r="A488" s="14"/>
      <c r="B488" s="14"/>
      <c r="C488" s="14"/>
      <c r="D488" s="14"/>
      <c r="E488" s="14"/>
      <c r="F488" s="14"/>
      <c r="G488" s="14"/>
    </row>
    <row r="489" spans="1:7" ht="15.75" customHeight="1" x14ac:dyDescent="0.2">
      <c r="A489" s="14"/>
      <c r="B489" s="14"/>
      <c r="C489" s="14"/>
      <c r="D489" s="14"/>
      <c r="E489" s="14"/>
      <c r="F489" s="14"/>
      <c r="G489" s="14"/>
    </row>
    <row r="490" spans="1:7" ht="15.75" customHeight="1" x14ac:dyDescent="0.2">
      <c r="A490" s="14"/>
      <c r="B490" s="14"/>
      <c r="C490" s="14"/>
      <c r="D490" s="14"/>
      <c r="E490" s="14"/>
      <c r="F490" s="14"/>
      <c r="G490" s="14"/>
    </row>
    <row r="491" spans="1:7" ht="15.75" customHeight="1" x14ac:dyDescent="0.2">
      <c r="A491" s="14"/>
      <c r="B491" s="14"/>
      <c r="C491" s="14"/>
      <c r="D491" s="14"/>
      <c r="E491" s="14"/>
      <c r="F491" s="14"/>
      <c r="G491" s="14"/>
    </row>
    <row r="492" spans="1:7" ht="15.75" customHeight="1" x14ac:dyDescent="0.2">
      <c r="A492" s="14"/>
      <c r="B492" s="14"/>
      <c r="C492" s="14"/>
      <c r="D492" s="14"/>
      <c r="E492" s="14"/>
      <c r="F492" s="14"/>
      <c r="G492" s="14"/>
    </row>
    <row r="493" spans="1:7" ht="15.75" customHeight="1" x14ac:dyDescent="0.2">
      <c r="A493" s="14"/>
      <c r="B493" s="14"/>
      <c r="C493" s="14"/>
      <c r="D493" s="14"/>
      <c r="E493" s="14"/>
      <c r="F493" s="14"/>
      <c r="G493" s="14"/>
    </row>
    <row r="494" spans="1:7" ht="15.75" customHeight="1" x14ac:dyDescent="0.2">
      <c r="A494" s="14"/>
      <c r="B494" s="14"/>
      <c r="C494" s="14"/>
      <c r="D494" s="14"/>
      <c r="E494" s="14"/>
      <c r="F494" s="14"/>
      <c r="G494" s="14"/>
    </row>
    <row r="495" spans="1:7" ht="15.75" customHeight="1" x14ac:dyDescent="0.2">
      <c r="A495" s="14"/>
      <c r="B495" s="14"/>
      <c r="C495" s="14"/>
      <c r="D495" s="14"/>
      <c r="E495" s="14"/>
      <c r="F495" s="14"/>
      <c r="G495" s="14"/>
    </row>
    <row r="496" spans="1:7" ht="15.75" customHeight="1" x14ac:dyDescent="0.2">
      <c r="A496" s="14"/>
      <c r="B496" s="14"/>
      <c r="C496" s="14"/>
      <c r="D496" s="14"/>
      <c r="E496" s="14"/>
      <c r="F496" s="14"/>
      <c r="G496" s="14"/>
    </row>
    <row r="497" spans="1:7" ht="15.75" customHeight="1" x14ac:dyDescent="0.2">
      <c r="A497" s="14"/>
      <c r="B497" s="14"/>
      <c r="C497" s="14"/>
      <c r="D497" s="14"/>
      <c r="E497" s="14"/>
      <c r="F497" s="14"/>
      <c r="G497" s="14"/>
    </row>
    <row r="498" spans="1:7" ht="15.75" customHeight="1" x14ac:dyDescent="0.2">
      <c r="A498" s="14"/>
      <c r="B498" s="14"/>
      <c r="C498" s="14"/>
      <c r="D498" s="14"/>
      <c r="E498" s="14"/>
      <c r="F498" s="14"/>
      <c r="G498" s="14"/>
    </row>
    <row r="499" spans="1:7" ht="15.75" customHeight="1" x14ac:dyDescent="0.2">
      <c r="A499" s="14"/>
      <c r="B499" s="14"/>
      <c r="C499" s="14"/>
      <c r="D499" s="14"/>
      <c r="E499" s="14"/>
      <c r="F499" s="14"/>
      <c r="G499" s="14"/>
    </row>
    <row r="500" spans="1:7" ht="15.75" customHeight="1" x14ac:dyDescent="0.2">
      <c r="A500" s="14"/>
      <c r="B500" s="14"/>
      <c r="C500" s="14"/>
      <c r="D500" s="14"/>
      <c r="E500" s="14"/>
      <c r="F500" s="14"/>
      <c r="G500" s="14"/>
    </row>
    <row r="501" spans="1:7" ht="15.75" customHeight="1" x14ac:dyDescent="0.2">
      <c r="A501" s="14"/>
      <c r="B501" s="14"/>
      <c r="C501" s="14"/>
      <c r="D501" s="14"/>
      <c r="E501" s="14"/>
      <c r="F501" s="14"/>
      <c r="G501" s="14"/>
    </row>
    <row r="502" spans="1:7" ht="15.75" customHeight="1" x14ac:dyDescent="0.2">
      <c r="A502" s="14"/>
      <c r="B502" s="14"/>
      <c r="C502" s="14"/>
      <c r="D502" s="14"/>
      <c r="E502" s="14"/>
      <c r="F502" s="14"/>
      <c r="G502" s="14"/>
    </row>
    <row r="503" spans="1:7" ht="15.75" customHeight="1" x14ac:dyDescent="0.2">
      <c r="A503" s="14"/>
      <c r="B503" s="14"/>
      <c r="C503" s="14"/>
      <c r="D503" s="14"/>
      <c r="E503" s="14"/>
      <c r="F503" s="14"/>
      <c r="G503" s="14"/>
    </row>
    <row r="504" spans="1:7" ht="15.75" customHeight="1" x14ac:dyDescent="0.2">
      <c r="A504" s="14"/>
      <c r="B504" s="14"/>
      <c r="C504" s="14"/>
      <c r="D504" s="14"/>
      <c r="E504" s="14"/>
      <c r="F504" s="14"/>
      <c r="G504" s="14"/>
    </row>
    <row r="505" spans="1:7" ht="15.75" customHeight="1" x14ac:dyDescent="0.2">
      <c r="A505" s="14"/>
      <c r="B505" s="14"/>
      <c r="C505" s="14"/>
      <c r="D505" s="14"/>
      <c r="E505" s="14"/>
      <c r="F505" s="14"/>
      <c r="G505" s="14"/>
    </row>
    <row r="506" spans="1:7" ht="15.75" customHeight="1" x14ac:dyDescent="0.2">
      <c r="A506" s="14"/>
      <c r="B506" s="14"/>
      <c r="C506" s="14"/>
      <c r="D506" s="14"/>
      <c r="E506" s="14"/>
      <c r="F506" s="14"/>
      <c r="G506" s="14"/>
    </row>
    <row r="507" spans="1:7" ht="15.75" customHeight="1" x14ac:dyDescent="0.2">
      <c r="A507" s="14"/>
      <c r="B507" s="14"/>
      <c r="C507" s="14"/>
      <c r="D507" s="14"/>
      <c r="E507" s="14"/>
      <c r="F507" s="14"/>
      <c r="G507" s="14"/>
    </row>
    <row r="508" spans="1:7" ht="15.75" customHeight="1" x14ac:dyDescent="0.2">
      <c r="A508" s="14"/>
      <c r="B508" s="14"/>
      <c r="C508" s="14"/>
      <c r="D508" s="14"/>
      <c r="E508" s="14"/>
      <c r="F508" s="14"/>
      <c r="G508" s="14"/>
    </row>
    <row r="509" spans="1:7" ht="15.75" customHeight="1" x14ac:dyDescent="0.2">
      <c r="A509" s="14"/>
      <c r="B509" s="14"/>
      <c r="C509" s="14"/>
      <c r="D509" s="14"/>
      <c r="E509" s="14"/>
      <c r="F509" s="14"/>
      <c r="G509" s="14"/>
    </row>
    <row r="510" spans="1:7" ht="15.75" customHeight="1" x14ac:dyDescent="0.2">
      <c r="A510" s="14"/>
      <c r="B510" s="14"/>
      <c r="C510" s="14"/>
      <c r="D510" s="14"/>
      <c r="E510" s="14"/>
      <c r="F510" s="14"/>
      <c r="G510" s="14"/>
    </row>
    <row r="511" spans="1:7" ht="15.75" customHeight="1" x14ac:dyDescent="0.2">
      <c r="A511" s="14"/>
      <c r="B511" s="14"/>
      <c r="C511" s="14"/>
      <c r="D511" s="14"/>
      <c r="E511" s="14"/>
      <c r="F511" s="14"/>
      <c r="G511" s="14"/>
    </row>
    <row r="512" spans="1:7" ht="15.75" customHeight="1" x14ac:dyDescent="0.2">
      <c r="A512" s="14"/>
      <c r="B512" s="14"/>
      <c r="C512" s="14"/>
      <c r="D512" s="14"/>
      <c r="E512" s="14"/>
      <c r="F512" s="14"/>
      <c r="G512" s="14"/>
    </row>
    <row r="513" spans="1:7" ht="15.75" customHeight="1" x14ac:dyDescent="0.2">
      <c r="A513" s="14"/>
      <c r="B513" s="14"/>
      <c r="C513" s="14"/>
      <c r="D513" s="14"/>
      <c r="E513" s="14"/>
      <c r="F513" s="14"/>
      <c r="G513" s="14"/>
    </row>
    <row r="514" spans="1:7" ht="15.75" customHeight="1" x14ac:dyDescent="0.2">
      <c r="A514" s="14"/>
      <c r="B514" s="14"/>
      <c r="C514" s="14"/>
      <c r="D514" s="14"/>
      <c r="E514" s="14"/>
      <c r="F514" s="14"/>
      <c r="G514" s="14"/>
    </row>
    <row r="515" spans="1:7" ht="15.75" customHeight="1" x14ac:dyDescent="0.2">
      <c r="A515" s="14"/>
      <c r="B515" s="14"/>
      <c r="C515" s="14"/>
      <c r="D515" s="14"/>
      <c r="E515" s="14"/>
      <c r="F515" s="14"/>
      <c r="G515" s="14"/>
    </row>
    <row r="516" spans="1:7" ht="15.75" customHeight="1" x14ac:dyDescent="0.2">
      <c r="A516" s="14"/>
      <c r="B516" s="14"/>
      <c r="C516" s="14"/>
      <c r="D516" s="14"/>
      <c r="E516" s="14"/>
      <c r="F516" s="14"/>
      <c r="G516" s="14"/>
    </row>
    <row r="517" spans="1:7" ht="15.75" customHeight="1" x14ac:dyDescent="0.2">
      <c r="A517" s="14"/>
      <c r="B517" s="14"/>
      <c r="C517" s="14"/>
      <c r="D517" s="14"/>
      <c r="E517" s="14"/>
      <c r="F517" s="14"/>
      <c r="G517" s="14"/>
    </row>
    <row r="518" spans="1:7" ht="15.75" customHeight="1" x14ac:dyDescent="0.2">
      <c r="A518" s="14"/>
      <c r="B518" s="14"/>
      <c r="C518" s="14"/>
      <c r="D518" s="14"/>
      <c r="E518" s="14"/>
      <c r="F518" s="14"/>
      <c r="G518" s="14"/>
    </row>
    <row r="519" spans="1:7" ht="15.75" customHeight="1" x14ac:dyDescent="0.2">
      <c r="A519" s="14"/>
      <c r="B519" s="14"/>
      <c r="C519" s="14"/>
      <c r="D519" s="14"/>
      <c r="E519" s="14"/>
      <c r="F519" s="14"/>
      <c r="G519" s="14"/>
    </row>
    <row r="520" spans="1:7" ht="15.75" customHeight="1" x14ac:dyDescent="0.2">
      <c r="A520" s="14"/>
      <c r="B520" s="14"/>
      <c r="C520" s="14"/>
      <c r="D520" s="14"/>
      <c r="E520" s="14"/>
      <c r="F520" s="14"/>
      <c r="G520" s="14"/>
    </row>
    <row r="521" spans="1:7" ht="15.75" customHeight="1" x14ac:dyDescent="0.2">
      <c r="A521" s="14"/>
      <c r="B521" s="14"/>
      <c r="C521" s="14"/>
      <c r="D521" s="14"/>
      <c r="E521" s="14"/>
      <c r="F521" s="14"/>
      <c r="G521" s="14"/>
    </row>
    <row r="522" spans="1:7" ht="15.75" customHeight="1" x14ac:dyDescent="0.2">
      <c r="A522" s="14"/>
      <c r="B522" s="14"/>
      <c r="C522" s="14"/>
      <c r="D522" s="14"/>
      <c r="E522" s="14"/>
      <c r="F522" s="14"/>
      <c r="G522" s="14"/>
    </row>
    <row r="523" spans="1:7" ht="15.75" customHeight="1" x14ac:dyDescent="0.2">
      <c r="A523" s="14"/>
      <c r="B523" s="14"/>
      <c r="C523" s="14"/>
      <c r="D523" s="14"/>
      <c r="E523" s="14"/>
      <c r="F523" s="14"/>
      <c r="G523" s="14"/>
    </row>
    <row r="524" spans="1:7" ht="15.75" customHeight="1" x14ac:dyDescent="0.2">
      <c r="A524" s="14"/>
      <c r="B524" s="14"/>
      <c r="C524" s="14"/>
      <c r="D524" s="14"/>
      <c r="E524" s="14"/>
      <c r="F524" s="14"/>
      <c r="G524" s="14"/>
    </row>
    <row r="525" spans="1:7" ht="15.75" customHeight="1" x14ac:dyDescent="0.2">
      <c r="A525" s="14"/>
      <c r="B525" s="14"/>
      <c r="C525" s="14"/>
      <c r="D525" s="14"/>
      <c r="E525" s="14"/>
      <c r="F525" s="14"/>
      <c r="G525" s="14"/>
    </row>
    <row r="526" spans="1:7" ht="15.75" customHeight="1" x14ac:dyDescent="0.2">
      <c r="A526" s="14"/>
      <c r="B526" s="14"/>
      <c r="C526" s="14"/>
      <c r="D526" s="14"/>
      <c r="E526" s="14"/>
      <c r="F526" s="14"/>
      <c r="G526" s="14"/>
    </row>
    <row r="527" spans="1:7" ht="15.75" customHeight="1" x14ac:dyDescent="0.2">
      <c r="A527" s="14"/>
      <c r="B527" s="14"/>
      <c r="C527" s="14"/>
      <c r="D527" s="14"/>
      <c r="E527" s="14"/>
      <c r="F527" s="14"/>
      <c r="G527" s="14"/>
    </row>
    <row r="528" spans="1:7" ht="15.75" customHeight="1" x14ac:dyDescent="0.2">
      <c r="A528" s="14"/>
      <c r="B528" s="14"/>
      <c r="C528" s="14"/>
      <c r="D528" s="14"/>
      <c r="E528" s="14"/>
      <c r="F528" s="14"/>
      <c r="G528" s="14"/>
    </row>
    <row r="529" spans="1:7" ht="15.75" customHeight="1" x14ac:dyDescent="0.2">
      <c r="A529" s="14"/>
      <c r="B529" s="14"/>
      <c r="C529" s="14"/>
      <c r="D529" s="14"/>
      <c r="E529" s="14"/>
      <c r="F529" s="14"/>
      <c r="G529" s="14"/>
    </row>
    <row r="530" spans="1:7" ht="15.75" customHeight="1" x14ac:dyDescent="0.2">
      <c r="A530" s="14"/>
      <c r="B530" s="14"/>
      <c r="C530" s="14"/>
      <c r="D530" s="14"/>
      <c r="E530" s="14"/>
      <c r="F530" s="14"/>
      <c r="G530" s="14"/>
    </row>
    <row r="531" spans="1:7" ht="15.75" customHeight="1" x14ac:dyDescent="0.2">
      <c r="A531" s="14"/>
      <c r="B531" s="14"/>
      <c r="C531" s="14"/>
      <c r="D531" s="14"/>
      <c r="E531" s="14"/>
      <c r="F531" s="14"/>
      <c r="G531" s="14"/>
    </row>
    <row r="532" spans="1:7" ht="15.75" customHeight="1" x14ac:dyDescent="0.2">
      <c r="A532" s="14"/>
      <c r="B532" s="14"/>
      <c r="C532" s="14"/>
      <c r="D532" s="14"/>
      <c r="E532" s="14"/>
      <c r="F532" s="14"/>
      <c r="G532" s="14"/>
    </row>
    <row r="533" spans="1:7" ht="15.75" customHeight="1" x14ac:dyDescent="0.2">
      <c r="A533" s="14"/>
      <c r="B533" s="14"/>
      <c r="C533" s="14"/>
      <c r="D533" s="14"/>
      <c r="E533" s="14"/>
      <c r="F533" s="14"/>
      <c r="G533" s="14"/>
    </row>
    <row r="534" spans="1:7" ht="15.75" customHeight="1" x14ac:dyDescent="0.2">
      <c r="A534" s="14"/>
      <c r="B534" s="14"/>
      <c r="C534" s="14"/>
      <c r="D534" s="14"/>
      <c r="E534" s="14"/>
      <c r="F534" s="14"/>
      <c r="G534" s="14"/>
    </row>
    <row r="535" spans="1:7" ht="15.75" customHeight="1" x14ac:dyDescent="0.2">
      <c r="A535" s="14"/>
      <c r="B535" s="14"/>
      <c r="C535" s="14"/>
      <c r="D535" s="14"/>
      <c r="E535" s="14"/>
      <c r="F535" s="14"/>
      <c r="G535" s="14"/>
    </row>
    <row r="536" spans="1:7" ht="15.75" customHeight="1" x14ac:dyDescent="0.2">
      <c r="A536" s="14"/>
      <c r="B536" s="14"/>
      <c r="C536" s="14"/>
      <c r="D536" s="14"/>
      <c r="E536" s="14"/>
      <c r="F536" s="14"/>
      <c r="G536" s="14"/>
    </row>
    <row r="537" spans="1:7" ht="15.75" customHeight="1" x14ac:dyDescent="0.2">
      <c r="A537" s="14"/>
      <c r="B537" s="14"/>
      <c r="C537" s="14"/>
      <c r="D537" s="14"/>
      <c r="E537" s="14"/>
      <c r="F537" s="14"/>
      <c r="G537" s="14"/>
    </row>
    <row r="538" spans="1:7" ht="15.75" customHeight="1" x14ac:dyDescent="0.2">
      <c r="A538" s="14"/>
      <c r="B538" s="14"/>
      <c r="C538" s="14"/>
      <c r="D538" s="14"/>
      <c r="E538" s="14"/>
      <c r="F538" s="14"/>
      <c r="G538" s="14"/>
    </row>
    <row r="539" spans="1:7" ht="15.75" customHeight="1" x14ac:dyDescent="0.2">
      <c r="A539" s="14"/>
      <c r="B539" s="14"/>
      <c r="C539" s="14"/>
      <c r="D539" s="14"/>
      <c r="E539" s="14"/>
      <c r="F539" s="14"/>
      <c r="G539" s="14"/>
    </row>
    <row r="540" spans="1:7" ht="15.75" customHeight="1" x14ac:dyDescent="0.2">
      <c r="A540" s="14"/>
      <c r="B540" s="14"/>
      <c r="C540" s="14"/>
      <c r="D540" s="14"/>
      <c r="E540" s="14"/>
      <c r="F540" s="14"/>
      <c r="G540" s="14"/>
    </row>
    <row r="541" spans="1:7" ht="15.75" customHeight="1" x14ac:dyDescent="0.2">
      <c r="A541" s="14"/>
      <c r="B541" s="14"/>
      <c r="C541" s="14"/>
      <c r="D541" s="14"/>
      <c r="E541" s="14"/>
      <c r="F541" s="14"/>
      <c r="G541" s="14"/>
    </row>
    <row r="542" spans="1:7" ht="15.75" customHeight="1" x14ac:dyDescent="0.2">
      <c r="A542" s="14"/>
      <c r="B542" s="14"/>
      <c r="C542" s="14"/>
      <c r="D542" s="14"/>
      <c r="E542" s="14"/>
      <c r="F542" s="14"/>
      <c r="G542" s="14"/>
    </row>
    <row r="543" spans="1:7" ht="15.75" customHeight="1" x14ac:dyDescent="0.2">
      <c r="A543" s="14"/>
      <c r="B543" s="14"/>
      <c r="C543" s="14"/>
      <c r="D543" s="14"/>
      <c r="E543" s="14"/>
      <c r="F543" s="14"/>
      <c r="G543" s="14"/>
    </row>
    <row r="544" spans="1:7" ht="15.75" customHeight="1" x14ac:dyDescent="0.2">
      <c r="A544" s="14"/>
      <c r="B544" s="14"/>
      <c r="C544" s="14"/>
      <c r="D544" s="14"/>
      <c r="E544" s="14"/>
      <c r="F544" s="14"/>
      <c r="G544" s="14"/>
    </row>
    <row r="545" spans="1:7" ht="15.75" customHeight="1" x14ac:dyDescent="0.2">
      <c r="A545" s="14"/>
      <c r="B545" s="14"/>
      <c r="C545" s="14"/>
      <c r="D545" s="14"/>
      <c r="E545" s="14"/>
      <c r="F545" s="14"/>
      <c r="G545" s="14"/>
    </row>
    <row r="546" spans="1:7" ht="15.75" customHeight="1" x14ac:dyDescent="0.2">
      <c r="A546" s="14"/>
      <c r="B546" s="14"/>
      <c r="C546" s="14"/>
      <c r="D546" s="14"/>
      <c r="E546" s="14"/>
      <c r="F546" s="14"/>
      <c r="G546" s="14"/>
    </row>
    <row r="547" spans="1:7" ht="15.75" customHeight="1" x14ac:dyDescent="0.2">
      <c r="A547" s="14"/>
      <c r="B547" s="14"/>
      <c r="C547" s="14"/>
      <c r="D547" s="14"/>
      <c r="E547" s="14"/>
      <c r="F547" s="14"/>
      <c r="G547" s="14"/>
    </row>
    <row r="548" spans="1:7" ht="15.75" customHeight="1" x14ac:dyDescent="0.2">
      <c r="A548" s="14"/>
      <c r="B548" s="14"/>
      <c r="C548" s="14"/>
      <c r="D548" s="14"/>
      <c r="E548" s="14"/>
      <c r="F548" s="14"/>
      <c r="G548" s="14"/>
    </row>
    <row r="549" spans="1:7" ht="15.75" customHeight="1" x14ac:dyDescent="0.2">
      <c r="A549" s="14"/>
      <c r="B549" s="14"/>
      <c r="C549" s="14"/>
      <c r="D549" s="14"/>
      <c r="E549" s="14"/>
      <c r="F549" s="14"/>
      <c r="G549" s="14"/>
    </row>
    <row r="550" spans="1:7" ht="15.75" customHeight="1" x14ac:dyDescent="0.2">
      <c r="A550" s="14"/>
      <c r="B550" s="14"/>
      <c r="C550" s="14"/>
      <c r="D550" s="14"/>
      <c r="E550" s="14"/>
      <c r="F550" s="14"/>
      <c r="G550" s="14"/>
    </row>
    <row r="551" spans="1:7" ht="15.75" customHeight="1" x14ac:dyDescent="0.2">
      <c r="A551" s="14"/>
      <c r="B551" s="14"/>
      <c r="C551" s="14"/>
      <c r="D551" s="14"/>
      <c r="E551" s="14"/>
      <c r="F551" s="14"/>
      <c r="G551" s="14"/>
    </row>
    <row r="552" spans="1:7" ht="15.75" customHeight="1" x14ac:dyDescent="0.2">
      <c r="A552" s="14"/>
      <c r="B552" s="14"/>
      <c r="C552" s="14"/>
      <c r="D552" s="14"/>
      <c r="E552" s="14"/>
      <c r="F552" s="14"/>
      <c r="G552" s="14"/>
    </row>
    <row r="553" spans="1:7" ht="15.75" customHeight="1" x14ac:dyDescent="0.2">
      <c r="A553" s="14"/>
      <c r="B553" s="14"/>
      <c r="C553" s="14"/>
      <c r="D553" s="14"/>
      <c r="E553" s="14"/>
      <c r="F553" s="14"/>
      <c r="G553" s="14"/>
    </row>
    <row r="554" spans="1:7" ht="15.75" customHeight="1" x14ac:dyDescent="0.2">
      <c r="A554" s="14"/>
      <c r="B554" s="14"/>
      <c r="C554" s="14"/>
      <c r="D554" s="14"/>
      <c r="E554" s="14"/>
      <c r="F554" s="14"/>
      <c r="G554" s="14"/>
    </row>
    <row r="555" spans="1:7" ht="15.75" customHeight="1" x14ac:dyDescent="0.2">
      <c r="A555" s="14"/>
      <c r="B555" s="14"/>
      <c r="C555" s="14"/>
      <c r="D555" s="14"/>
      <c r="E555" s="14"/>
      <c r="F555" s="14"/>
      <c r="G555" s="14"/>
    </row>
    <row r="556" spans="1:7" ht="15.75" customHeight="1" x14ac:dyDescent="0.2">
      <c r="A556" s="14"/>
      <c r="B556" s="14"/>
      <c r="C556" s="14"/>
      <c r="D556" s="14"/>
      <c r="E556" s="14"/>
      <c r="F556" s="14"/>
      <c r="G556" s="14"/>
    </row>
    <row r="557" spans="1:7" ht="15.75" customHeight="1" x14ac:dyDescent="0.2">
      <c r="A557" s="14"/>
      <c r="B557" s="14"/>
      <c r="C557" s="14"/>
      <c r="D557" s="14"/>
      <c r="E557" s="14"/>
      <c r="F557" s="14"/>
      <c r="G557" s="14"/>
    </row>
    <row r="558" spans="1:7" ht="15.75" customHeight="1" x14ac:dyDescent="0.2">
      <c r="A558" s="14"/>
      <c r="B558" s="14"/>
      <c r="C558" s="14"/>
      <c r="D558" s="14"/>
      <c r="E558" s="14"/>
      <c r="F558" s="14"/>
      <c r="G558" s="14"/>
    </row>
    <row r="559" spans="1:7" ht="15.75" customHeight="1" x14ac:dyDescent="0.2">
      <c r="A559" s="14"/>
      <c r="B559" s="14"/>
      <c r="C559" s="14"/>
      <c r="D559" s="14"/>
      <c r="E559" s="14"/>
      <c r="F559" s="14"/>
      <c r="G559" s="14"/>
    </row>
    <row r="560" spans="1:7" ht="15.75" customHeight="1" x14ac:dyDescent="0.2">
      <c r="A560" s="14"/>
      <c r="B560" s="14"/>
      <c r="C560" s="14"/>
      <c r="D560" s="14"/>
      <c r="E560" s="14"/>
      <c r="F560" s="14"/>
      <c r="G560" s="14"/>
    </row>
    <row r="561" spans="1:7" ht="15.75" customHeight="1" x14ac:dyDescent="0.2">
      <c r="A561" s="14"/>
      <c r="B561" s="14"/>
      <c r="C561" s="14"/>
      <c r="D561" s="14"/>
      <c r="E561" s="14"/>
      <c r="F561" s="14"/>
      <c r="G561" s="14"/>
    </row>
    <row r="562" spans="1:7" ht="15.75" customHeight="1" x14ac:dyDescent="0.2">
      <c r="A562" s="14"/>
      <c r="B562" s="14"/>
      <c r="C562" s="14"/>
      <c r="D562" s="14"/>
      <c r="E562" s="14"/>
      <c r="F562" s="14"/>
      <c r="G562" s="14"/>
    </row>
    <row r="563" spans="1:7" ht="15.75" customHeight="1" x14ac:dyDescent="0.2">
      <c r="A563" s="14"/>
      <c r="B563" s="14"/>
      <c r="C563" s="14"/>
      <c r="D563" s="14"/>
      <c r="E563" s="14"/>
      <c r="F563" s="14"/>
      <c r="G563" s="14"/>
    </row>
    <row r="564" spans="1:7" ht="15.75" customHeight="1" x14ac:dyDescent="0.2">
      <c r="A564" s="14"/>
      <c r="B564" s="14"/>
      <c r="C564" s="14"/>
      <c r="D564" s="14"/>
      <c r="E564" s="14"/>
      <c r="F564" s="14"/>
      <c r="G564" s="14"/>
    </row>
    <row r="565" spans="1:7" ht="15.75" customHeight="1" x14ac:dyDescent="0.2">
      <c r="A565" s="14"/>
      <c r="B565" s="14"/>
      <c r="C565" s="14"/>
      <c r="D565" s="14"/>
      <c r="E565" s="14"/>
      <c r="F565" s="14"/>
      <c r="G565" s="14"/>
    </row>
    <row r="566" spans="1:7" ht="15.75" customHeight="1" x14ac:dyDescent="0.2">
      <c r="A566" s="14"/>
      <c r="B566" s="14"/>
      <c r="C566" s="14"/>
      <c r="D566" s="14"/>
      <c r="E566" s="14"/>
      <c r="F566" s="14"/>
      <c r="G566" s="14"/>
    </row>
    <row r="567" spans="1:7" ht="15.75" customHeight="1" x14ac:dyDescent="0.2">
      <c r="A567" s="14"/>
      <c r="B567" s="14"/>
      <c r="C567" s="14"/>
      <c r="D567" s="14"/>
      <c r="E567" s="14"/>
      <c r="F567" s="14"/>
      <c r="G567" s="14"/>
    </row>
    <row r="568" spans="1:7" ht="15.75" customHeight="1" x14ac:dyDescent="0.2">
      <c r="A568" s="14"/>
      <c r="B568" s="14"/>
      <c r="C568" s="14"/>
      <c r="D568" s="14"/>
      <c r="E568" s="14"/>
      <c r="F568" s="14"/>
      <c r="G568" s="14"/>
    </row>
    <row r="569" spans="1:7" ht="15.75" customHeight="1" x14ac:dyDescent="0.2">
      <c r="A569" s="14"/>
      <c r="B569" s="14"/>
      <c r="C569" s="14"/>
      <c r="D569" s="14"/>
      <c r="E569" s="14"/>
      <c r="F569" s="14"/>
      <c r="G569" s="14"/>
    </row>
    <row r="570" spans="1:7" ht="15.75" customHeight="1" x14ac:dyDescent="0.2">
      <c r="A570" s="14"/>
      <c r="B570" s="14"/>
      <c r="C570" s="14"/>
      <c r="D570" s="14"/>
      <c r="E570" s="14"/>
      <c r="F570" s="14"/>
      <c r="G570" s="14"/>
    </row>
    <row r="571" spans="1:7" ht="15.75" customHeight="1" x14ac:dyDescent="0.2">
      <c r="A571" s="14"/>
      <c r="B571" s="14"/>
      <c r="C571" s="14"/>
      <c r="D571" s="14"/>
      <c r="E571" s="14"/>
      <c r="F571" s="14"/>
      <c r="G571" s="14"/>
    </row>
    <row r="572" spans="1:7" ht="15.75" customHeight="1" x14ac:dyDescent="0.2">
      <c r="A572" s="14"/>
      <c r="B572" s="14"/>
      <c r="C572" s="14"/>
      <c r="D572" s="14"/>
      <c r="E572" s="14"/>
      <c r="F572" s="14"/>
      <c r="G572" s="14"/>
    </row>
    <row r="573" spans="1:7" ht="15.75" customHeight="1" x14ac:dyDescent="0.2">
      <c r="A573" s="14"/>
      <c r="B573" s="14"/>
      <c r="C573" s="14"/>
      <c r="D573" s="14"/>
      <c r="E573" s="14"/>
      <c r="F573" s="14"/>
      <c r="G573" s="14"/>
    </row>
    <row r="574" spans="1:7" ht="15.75" customHeight="1" x14ac:dyDescent="0.2">
      <c r="A574" s="14"/>
      <c r="B574" s="14"/>
      <c r="C574" s="14"/>
      <c r="D574" s="14"/>
      <c r="E574" s="14"/>
      <c r="F574" s="14"/>
      <c r="G574" s="14"/>
    </row>
    <row r="575" spans="1:7" ht="15.75" customHeight="1" x14ac:dyDescent="0.2">
      <c r="A575" s="14"/>
      <c r="B575" s="14"/>
      <c r="C575" s="14"/>
      <c r="D575" s="14"/>
      <c r="E575" s="14"/>
      <c r="F575" s="14"/>
      <c r="G575" s="14"/>
    </row>
    <row r="576" spans="1:7" ht="15.75" customHeight="1" x14ac:dyDescent="0.2">
      <c r="A576" s="14"/>
      <c r="B576" s="14"/>
      <c r="C576" s="14"/>
      <c r="D576" s="14"/>
      <c r="E576" s="14"/>
      <c r="F576" s="14"/>
      <c r="G576" s="14"/>
    </row>
    <row r="577" spans="1:7" ht="15.75" customHeight="1" x14ac:dyDescent="0.2">
      <c r="A577" s="14"/>
      <c r="B577" s="14"/>
      <c r="C577" s="14"/>
      <c r="D577" s="14"/>
      <c r="E577" s="14"/>
      <c r="F577" s="14"/>
      <c r="G577" s="14"/>
    </row>
    <row r="578" spans="1:7" ht="15.75" customHeight="1" x14ac:dyDescent="0.2">
      <c r="A578" s="14"/>
      <c r="B578" s="14"/>
      <c r="C578" s="14"/>
      <c r="D578" s="14"/>
      <c r="E578" s="14"/>
      <c r="F578" s="14"/>
      <c r="G578" s="14"/>
    </row>
    <row r="579" spans="1:7" ht="15.75" customHeight="1" x14ac:dyDescent="0.2">
      <c r="A579" s="14"/>
      <c r="B579" s="14"/>
      <c r="C579" s="14"/>
      <c r="D579" s="14"/>
      <c r="E579" s="14"/>
      <c r="F579" s="14"/>
      <c r="G579" s="14"/>
    </row>
    <row r="580" spans="1:7" ht="15.75" customHeight="1" x14ac:dyDescent="0.2">
      <c r="A580" s="14"/>
      <c r="B580" s="14"/>
      <c r="C580" s="14"/>
      <c r="D580" s="14"/>
      <c r="E580" s="14"/>
      <c r="F580" s="14"/>
      <c r="G580" s="14"/>
    </row>
    <row r="581" spans="1:7" ht="15.75" customHeight="1" x14ac:dyDescent="0.2">
      <c r="A581" s="14"/>
      <c r="B581" s="14"/>
      <c r="C581" s="14"/>
      <c r="D581" s="14"/>
      <c r="E581" s="14"/>
      <c r="F581" s="14"/>
      <c r="G581" s="14"/>
    </row>
    <row r="582" spans="1:7" ht="15.75" customHeight="1" x14ac:dyDescent="0.2">
      <c r="A582" s="14"/>
      <c r="B582" s="14"/>
      <c r="C582" s="14"/>
      <c r="D582" s="14"/>
      <c r="E582" s="14"/>
      <c r="F582" s="14"/>
      <c r="G582" s="14"/>
    </row>
    <row r="583" spans="1:7" ht="15.75" customHeight="1" x14ac:dyDescent="0.2">
      <c r="A583" s="14"/>
      <c r="B583" s="14"/>
      <c r="C583" s="14"/>
      <c r="D583" s="14"/>
      <c r="E583" s="14"/>
      <c r="F583" s="14"/>
      <c r="G583" s="14"/>
    </row>
    <row r="584" spans="1:7" ht="15.75" customHeight="1" x14ac:dyDescent="0.2">
      <c r="A584" s="14"/>
      <c r="B584" s="14"/>
      <c r="C584" s="14"/>
      <c r="D584" s="14"/>
      <c r="E584" s="14"/>
      <c r="F584" s="14"/>
      <c r="G584" s="14"/>
    </row>
    <row r="585" spans="1:7" ht="15.75" customHeight="1" x14ac:dyDescent="0.2">
      <c r="A585" s="14"/>
      <c r="B585" s="14"/>
      <c r="C585" s="14"/>
      <c r="D585" s="14"/>
      <c r="E585" s="14"/>
      <c r="F585" s="14"/>
      <c r="G585" s="14"/>
    </row>
    <row r="586" spans="1:7" ht="15.75" customHeight="1" x14ac:dyDescent="0.2">
      <c r="A586" s="14"/>
      <c r="B586" s="14"/>
      <c r="C586" s="14"/>
      <c r="D586" s="14"/>
      <c r="E586" s="14"/>
      <c r="F586" s="14"/>
      <c r="G586" s="14"/>
    </row>
    <row r="587" spans="1:7" ht="15.75" customHeight="1" x14ac:dyDescent="0.2">
      <c r="A587" s="14"/>
      <c r="B587" s="14"/>
      <c r="C587" s="14"/>
      <c r="D587" s="14"/>
      <c r="E587" s="14"/>
      <c r="F587" s="14"/>
      <c r="G587" s="14"/>
    </row>
    <row r="588" spans="1:7" ht="15.75" customHeight="1" x14ac:dyDescent="0.2">
      <c r="A588" s="14"/>
      <c r="B588" s="14"/>
      <c r="C588" s="14"/>
      <c r="D588" s="14"/>
      <c r="E588" s="14"/>
      <c r="F588" s="14"/>
      <c r="G588" s="14"/>
    </row>
    <row r="589" spans="1:7" ht="15.75" customHeight="1" x14ac:dyDescent="0.2">
      <c r="A589" s="14"/>
      <c r="B589" s="14"/>
      <c r="C589" s="14"/>
      <c r="D589" s="14"/>
      <c r="E589" s="14"/>
      <c r="F589" s="14"/>
      <c r="G589" s="14"/>
    </row>
    <row r="590" spans="1:7" ht="15.75" customHeight="1" x14ac:dyDescent="0.2">
      <c r="A590" s="14"/>
      <c r="B590" s="14"/>
      <c r="C590" s="14"/>
      <c r="D590" s="14"/>
      <c r="E590" s="14"/>
      <c r="F590" s="14"/>
      <c r="G590" s="14"/>
    </row>
    <row r="591" spans="1:7" ht="15.75" customHeight="1" x14ac:dyDescent="0.2">
      <c r="A591" s="14"/>
      <c r="B591" s="14"/>
      <c r="C591" s="14"/>
      <c r="D591" s="14"/>
      <c r="E591" s="14"/>
      <c r="F591" s="14"/>
      <c r="G591" s="14"/>
    </row>
    <row r="592" spans="1:7" ht="15.75" customHeight="1" x14ac:dyDescent="0.2">
      <c r="A592" s="14"/>
      <c r="B592" s="14"/>
      <c r="C592" s="14"/>
      <c r="D592" s="14"/>
      <c r="E592" s="14"/>
      <c r="F592" s="14"/>
      <c r="G592" s="14"/>
    </row>
    <row r="593" spans="1:7" ht="15.75" customHeight="1" x14ac:dyDescent="0.2">
      <c r="A593" s="14"/>
      <c r="B593" s="14"/>
      <c r="C593" s="14"/>
      <c r="D593" s="14"/>
      <c r="E593" s="14"/>
      <c r="F593" s="14"/>
      <c r="G593" s="14"/>
    </row>
    <row r="594" spans="1:7" ht="15.75" customHeight="1" x14ac:dyDescent="0.2">
      <c r="A594" s="14"/>
      <c r="B594" s="14"/>
      <c r="C594" s="14"/>
      <c r="D594" s="14"/>
      <c r="E594" s="14"/>
      <c r="F594" s="14"/>
      <c r="G594" s="14"/>
    </row>
    <row r="595" spans="1:7" ht="15.75" customHeight="1" x14ac:dyDescent="0.2">
      <c r="A595" s="14"/>
      <c r="B595" s="14"/>
      <c r="C595" s="14"/>
      <c r="D595" s="14"/>
      <c r="E595" s="14"/>
      <c r="F595" s="14"/>
      <c r="G595" s="14"/>
    </row>
    <row r="596" spans="1:7" ht="15.75" customHeight="1" x14ac:dyDescent="0.2">
      <c r="A596" s="14"/>
      <c r="B596" s="14"/>
      <c r="C596" s="14"/>
      <c r="D596" s="14"/>
      <c r="E596" s="14"/>
      <c r="F596" s="14"/>
      <c r="G596" s="14"/>
    </row>
    <row r="597" spans="1:7" ht="15.75" customHeight="1" x14ac:dyDescent="0.2">
      <c r="A597" s="14"/>
      <c r="B597" s="14"/>
      <c r="C597" s="14"/>
      <c r="D597" s="14"/>
      <c r="E597" s="14"/>
      <c r="F597" s="14"/>
      <c r="G597" s="14"/>
    </row>
    <row r="598" spans="1:7" ht="15.75" customHeight="1" x14ac:dyDescent="0.2">
      <c r="A598" s="14"/>
      <c r="B598" s="14"/>
      <c r="C598" s="14"/>
      <c r="D598" s="14"/>
      <c r="E598" s="14"/>
      <c r="F598" s="14"/>
      <c r="G598" s="14"/>
    </row>
    <row r="599" spans="1:7" ht="15.75" customHeight="1" x14ac:dyDescent="0.2">
      <c r="A599" s="14"/>
      <c r="B599" s="14"/>
      <c r="C599" s="14"/>
      <c r="D599" s="14"/>
      <c r="E599" s="14"/>
      <c r="F599" s="14"/>
      <c r="G599" s="14"/>
    </row>
    <row r="600" spans="1:7" ht="15.75" customHeight="1" x14ac:dyDescent="0.2">
      <c r="A600" s="14"/>
      <c r="B600" s="14"/>
      <c r="C600" s="14"/>
      <c r="D600" s="14"/>
      <c r="E600" s="14"/>
      <c r="F600" s="14"/>
      <c r="G600" s="14"/>
    </row>
    <row r="601" spans="1:7" ht="15.75" customHeight="1" x14ac:dyDescent="0.2">
      <c r="A601" s="14"/>
      <c r="B601" s="14"/>
      <c r="C601" s="14"/>
      <c r="D601" s="14"/>
      <c r="E601" s="14"/>
      <c r="F601" s="14"/>
      <c r="G601" s="14"/>
    </row>
    <row r="602" spans="1:7" ht="15.75" customHeight="1" x14ac:dyDescent="0.2">
      <c r="A602" s="14"/>
      <c r="B602" s="14"/>
      <c r="C602" s="14"/>
      <c r="D602" s="14"/>
      <c r="E602" s="14"/>
      <c r="F602" s="14"/>
      <c r="G602" s="14"/>
    </row>
    <row r="603" spans="1:7" ht="15.75" customHeight="1" x14ac:dyDescent="0.2">
      <c r="A603" s="14"/>
      <c r="B603" s="14"/>
      <c r="C603" s="14"/>
      <c r="D603" s="14"/>
      <c r="E603" s="14"/>
      <c r="F603" s="14"/>
      <c r="G603" s="14"/>
    </row>
    <row r="604" spans="1:7" ht="15.75" customHeight="1" x14ac:dyDescent="0.2">
      <c r="A604" s="14"/>
      <c r="B604" s="14"/>
      <c r="C604" s="14"/>
      <c r="D604" s="14"/>
      <c r="E604" s="14"/>
      <c r="F604" s="14"/>
      <c r="G604" s="14"/>
    </row>
    <row r="605" spans="1:7" ht="15.75" customHeight="1" x14ac:dyDescent="0.2">
      <c r="A605" s="14"/>
      <c r="B605" s="14"/>
      <c r="C605" s="14"/>
      <c r="D605" s="14"/>
      <c r="E605" s="14"/>
      <c r="F605" s="14"/>
      <c r="G605" s="14"/>
    </row>
    <row r="606" spans="1:7" ht="15.75" customHeight="1" x14ac:dyDescent="0.2">
      <c r="A606" s="14"/>
      <c r="B606" s="14"/>
      <c r="C606" s="14"/>
      <c r="D606" s="14"/>
      <c r="E606" s="14"/>
      <c r="F606" s="14"/>
      <c r="G606" s="14"/>
    </row>
    <row r="607" spans="1:7" ht="15.75" customHeight="1" x14ac:dyDescent="0.2">
      <c r="A607" s="14"/>
      <c r="B607" s="14"/>
      <c r="C607" s="14"/>
      <c r="D607" s="14"/>
      <c r="E607" s="14"/>
      <c r="F607" s="14"/>
      <c r="G607" s="14"/>
    </row>
    <row r="608" spans="1:7" ht="15.75" customHeight="1" x14ac:dyDescent="0.2">
      <c r="A608" s="14"/>
      <c r="B608" s="14"/>
      <c r="C608" s="14"/>
      <c r="D608" s="14"/>
      <c r="E608" s="14"/>
      <c r="F608" s="14"/>
      <c r="G608" s="14"/>
    </row>
    <row r="609" spans="1:7" ht="15.75" customHeight="1" x14ac:dyDescent="0.2">
      <c r="A609" s="14"/>
      <c r="B609" s="14"/>
      <c r="C609" s="14"/>
      <c r="D609" s="14"/>
      <c r="E609" s="14"/>
      <c r="F609" s="14"/>
      <c r="G609" s="14"/>
    </row>
    <row r="610" spans="1:7" ht="15.75" customHeight="1" x14ac:dyDescent="0.2">
      <c r="A610" s="14"/>
      <c r="B610" s="14"/>
      <c r="C610" s="14"/>
      <c r="D610" s="14"/>
      <c r="E610" s="14"/>
      <c r="F610" s="14"/>
      <c r="G610" s="14"/>
    </row>
    <row r="611" spans="1:7" ht="15.75" customHeight="1" x14ac:dyDescent="0.2">
      <c r="A611" s="14"/>
      <c r="B611" s="14"/>
      <c r="C611" s="14"/>
      <c r="D611" s="14"/>
      <c r="E611" s="14"/>
      <c r="F611" s="14"/>
      <c r="G611" s="14"/>
    </row>
    <row r="612" spans="1:7" ht="15.75" customHeight="1" x14ac:dyDescent="0.2">
      <c r="A612" s="14"/>
      <c r="B612" s="14"/>
      <c r="C612" s="14"/>
      <c r="D612" s="14"/>
      <c r="E612" s="14"/>
      <c r="F612" s="14"/>
      <c r="G612" s="14"/>
    </row>
    <row r="613" spans="1:7" ht="15.75" customHeight="1" x14ac:dyDescent="0.2">
      <c r="A613" s="14"/>
      <c r="B613" s="14"/>
      <c r="C613" s="14"/>
      <c r="D613" s="14"/>
      <c r="E613" s="14"/>
      <c r="F613" s="14"/>
      <c r="G613" s="14"/>
    </row>
    <row r="614" spans="1:7" ht="15.75" customHeight="1" x14ac:dyDescent="0.2">
      <c r="A614" s="14"/>
      <c r="B614" s="14"/>
      <c r="C614" s="14"/>
      <c r="D614" s="14"/>
      <c r="E614" s="14"/>
      <c r="F614" s="14"/>
      <c r="G614" s="14"/>
    </row>
    <row r="615" spans="1:7" ht="15.75" customHeight="1" x14ac:dyDescent="0.2">
      <c r="A615" s="14"/>
      <c r="B615" s="14"/>
      <c r="C615" s="14"/>
      <c r="D615" s="14"/>
      <c r="E615" s="14"/>
      <c r="F615" s="14"/>
      <c r="G615" s="14"/>
    </row>
    <row r="616" spans="1:7" ht="15.75" customHeight="1" x14ac:dyDescent="0.2">
      <c r="A616" s="14"/>
      <c r="B616" s="14"/>
      <c r="C616" s="14"/>
      <c r="D616" s="14"/>
      <c r="E616" s="14"/>
      <c r="F616" s="14"/>
      <c r="G616" s="14"/>
    </row>
    <row r="617" spans="1:7" ht="15.75" customHeight="1" x14ac:dyDescent="0.2">
      <c r="A617" s="14"/>
      <c r="B617" s="14"/>
      <c r="C617" s="14"/>
      <c r="D617" s="14"/>
      <c r="E617" s="14"/>
      <c r="F617" s="14"/>
      <c r="G617" s="14"/>
    </row>
    <row r="618" spans="1:7" ht="15.75" customHeight="1" x14ac:dyDescent="0.2">
      <c r="A618" s="14"/>
      <c r="B618" s="14"/>
      <c r="C618" s="14"/>
      <c r="D618" s="14"/>
      <c r="E618" s="14"/>
      <c r="F618" s="14"/>
      <c r="G618" s="14"/>
    </row>
    <row r="619" spans="1:7" ht="15.75" customHeight="1" x14ac:dyDescent="0.2">
      <c r="A619" s="14"/>
      <c r="B619" s="14"/>
      <c r="C619" s="14"/>
      <c r="D619" s="14"/>
      <c r="E619" s="14"/>
      <c r="F619" s="14"/>
      <c r="G619" s="14"/>
    </row>
    <row r="620" spans="1:7" ht="15.75" customHeight="1" x14ac:dyDescent="0.2">
      <c r="A620" s="14"/>
      <c r="B620" s="14"/>
      <c r="C620" s="14"/>
      <c r="D620" s="14"/>
      <c r="E620" s="14"/>
      <c r="F620" s="14"/>
      <c r="G620" s="14"/>
    </row>
    <row r="621" spans="1:7" ht="15.75" customHeight="1" x14ac:dyDescent="0.2">
      <c r="A621" s="14"/>
      <c r="B621" s="14"/>
      <c r="C621" s="14"/>
      <c r="D621" s="14"/>
      <c r="E621" s="14"/>
      <c r="F621" s="14"/>
      <c r="G621" s="14"/>
    </row>
    <row r="622" spans="1:7" ht="15.75" customHeight="1" x14ac:dyDescent="0.2">
      <c r="A622" s="14"/>
      <c r="B622" s="14"/>
      <c r="C622" s="14"/>
      <c r="D622" s="14"/>
      <c r="E622" s="14"/>
      <c r="F622" s="14"/>
      <c r="G622" s="14"/>
    </row>
    <row r="623" spans="1:7" ht="15.75" customHeight="1" x14ac:dyDescent="0.2">
      <c r="A623" s="14"/>
      <c r="B623" s="14"/>
      <c r="C623" s="14"/>
      <c r="D623" s="14"/>
      <c r="E623" s="14"/>
      <c r="F623" s="14"/>
      <c r="G623" s="14"/>
    </row>
    <row r="624" spans="1:7" ht="15.75" customHeight="1" x14ac:dyDescent="0.2">
      <c r="A624" s="14"/>
      <c r="B624" s="14"/>
      <c r="C624" s="14"/>
      <c r="D624" s="14"/>
      <c r="E624" s="14"/>
      <c r="F624" s="14"/>
      <c r="G624" s="14"/>
    </row>
    <row r="625" spans="1:7" ht="15.75" customHeight="1" x14ac:dyDescent="0.2">
      <c r="A625" s="14"/>
      <c r="B625" s="14"/>
      <c r="C625" s="14"/>
      <c r="D625" s="14"/>
      <c r="E625" s="14"/>
      <c r="F625" s="14"/>
      <c r="G625" s="14"/>
    </row>
    <row r="626" spans="1:7" ht="15.75" customHeight="1" x14ac:dyDescent="0.2">
      <c r="A626" s="14"/>
      <c r="B626" s="14"/>
      <c r="C626" s="14"/>
      <c r="D626" s="14"/>
      <c r="E626" s="14"/>
      <c r="F626" s="14"/>
      <c r="G626" s="14"/>
    </row>
    <row r="627" spans="1:7" ht="15.75" customHeight="1" x14ac:dyDescent="0.2">
      <c r="A627" s="14"/>
      <c r="B627" s="14"/>
      <c r="C627" s="14"/>
      <c r="D627" s="14"/>
      <c r="E627" s="14"/>
      <c r="F627" s="14"/>
      <c r="G627" s="14"/>
    </row>
    <row r="628" spans="1:7" ht="15.75" customHeight="1" x14ac:dyDescent="0.2">
      <c r="A628" s="14"/>
      <c r="B628" s="14"/>
      <c r="C628" s="14"/>
      <c r="D628" s="14"/>
      <c r="E628" s="14"/>
      <c r="F628" s="14"/>
      <c r="G628" s="14"/>
    </row>
    <row r="629" spans="1:7" ht="15.75" customHeight="1" x14ac:dyDescent="0.2">
      <c r="A629" s="14"/>
      <c r="B629" s="14"/>
      <c r="C629" s="14"/>
      <c r="D629" s="14"/>
      <c r="E629" s="14"/>
      <c r="F629" s="14"/>
      <c r="G629" s="14"/>
    </row>
    <row r="630" spans="1:7" ht="15.75" customHeight="1" x14ac:dyDescent="0.2">
      <c r="A630" s="14"/>
      <c r="B630" s="14"/>
      <c r="C630" s="14"/>
      <c r="D630" s="14"/>
      <c r="E630" s="14"/>
      <c r="F630" s="14"/>
      <c r="G630" s="14"/>
    </row>
    <row r="631" spans="1:7" ht="15.75" customHeight="1" x14ac:dyDescent="0.2">
      <c r="A631" s="14"/>
      <c r="B631" s="14"/>
      <c r="C631" s="14"/>
      <c r="D631" s="14"/>
      <c r="E631" s="14"/>
      <c r="F631" s="14"/>
      <c r="G631" s="14"/>
    </row>
    <row r="632" spans="1:7" ht="15.75" customHeight="1" x14ac:dyDescent="0.2">
      <c r="A632" s="14"/>
      <c r="B632" s="14"/>
      <c r="C632" s="14"/>
      <c r="D632" s="14"/>
      <c r="E632" s="14"/>
      <c r="F632" s="14"/>
      <c r="G632" s="14"/>
    </row>
    <row r="633" spans="1:7" ht="15.75" customHeight="1" x14ac:dyDescent="0.2">
      <c r="A633" s="14"/>
      <c r="B633" s="14"/>
      <c r="C633" s="14"/>
      <c r="D633" s="14"/>
      <c r="E633" s="14"/>
      <c r="F633" s="14"/>
      <c r="G633" s="14"/>
    </row>
    <row r="634" spans="1:7" ht="15.75" customHeight="1" x14ac:dyDescent="0.2">
      <c r="A634" s="14"/>
      <c r="B634" s="14"/>
      <c r="C634" s="14"/>
      <c r="D634" s="14"/>
      <c r="E634" s="14"/>
      <c r="F634" s="14"/>
      <c r="G634" s="14"/>
    </row>
    <row r="635" spans="1:7" ht="15.75" customHeight="1" x14ac:dyDescent="0.2">
      <c r="A635" s="14"/>
      <c r="B635" s="14"/>
      <c r="C635" s="14"/>
      <c r="D635" s="14"/>
      <c r="E635" s="14"/>
      <c r="F635" s="14"/>
      <c r="G635" s="14"/>
    </row>
    <row r="636" spans="1:7" ht="15.75" customHeight="1" x14ac:dyDescent="0.2">
      <c r="A636" s="14"/>
      <c r="B636" s="14"/>
      <c r="C636" s="14"/>
      <c r="D636" s="14"/>
      <c r="E636" s="14"/>
      <c r="F636" s="14"/>
      <c r="G636" s="14"/>
    </row>
    <row r="637" spans="1:7" ht="15.75" customHeight="1" x14ac:dyDescent="0.2">
      <c r="A637" s="14"/>
      <c r="B637" s="14"/>
      <c r="C637" s="14"/>
      <c r="D637" s="14"/>
      <c r="E637" s="14"/>
      <c r="F637" s="14"/>
      <c r="G637" s="14"/>
    </row>
    <row r="638" spans="1:7" ht="15.75" customHeight="1" x14ac:dyDescent="0.2">
      <c r="A638" s="14"/>
      <c r="B638" s="14"/>
      <c r="C638" s="14"/>
      <c r="D638" s="14"/>
      <c r="E638" s="14"/>
      <c r="F638" s="14"/>
      <c r="G638" s="14"/>
    </row>
    <row r="639" spans="1:7" ht="15.75" customHeight="1" x14ac:dyDescent="0.2">
      <c r="A639" s="14"/>
      <c r="B639" s="14"/>
      <c r="C639" s="14"/>
      <c r="D639" s="14"/>
      <c r="E639" s="14"/>
      <c r="F639" s="14"/>
      <c r="G639" s="14"/>
    </row>
    <row r="640" spans="1:7" ht="15.75" customHeight="1" x14ac:dyDescent="0.2">
      <c r="A640" s="14"/>
      <c r="B640" s="14"/>
      <c r="C640" s="14"/>
      <c r="D640" s="14"/>
      <c r="E640" s="14"/>
      <c r="F640" s="14"/>
      <c r="G640" s="14"/>
    </row>
    <row r="641" spans="1:7" ht="15.75" customHeight="1" x14ac:dyDescent="0.2">
      <c r="A641" s="14"/>
      <c r="B641" s="14"/>
      <c r="C641" s="14"/>
      <c r="D641" s="14"/>
      <c r="E641" s="14"/>
      <c r="F641" s="14"/>
      <c r="G641" s="14"/>
    </row>
    <row r="642" spans="1:7" ht="15.75" customHeight="1" x14ac:dyDescent="0.2">
      <c r="A642" s="14"/>
      <c r="B642" s="14"/>
      <c r="C642" s="14"/>
      <c r="D642" s="14"/>
      <c r="E642" s="14"/>
      <c r="F642" s="14"/>
      <c r="G642" s="14"/>
    </row>
    <row r="643" spans="1:7" ht="15.75" customHeight="1" x14ac:dyDescent="0.2">
      <c r="A643" s="14"/>
      <c r="B643" s="14"/>
      <c r="C643" s="14"/>
      <c r="D643" s="14"/>
      <c r="E643" s="14"/>
      <c r="F643" s="14"/>
      <c r="G643" s="14"/>
    </row>
    <row r="644" spans="1:7" ht="15.75" customHeight="1" x14ac:dyDescent="0.2">
      <c r="A644" s="14"/>
      <c r="B644" s="14"/>
      <c r="C644" s="14"/>
      <c r="D644" s="14"/>
      <c r="E644" s="14"/>
      <c r="F644" s="14"/>
      <c r="G644" s="14"/>
    </row>
    <row r="645" spans="1:7" ht="15.75" customHeight="1" x14ac:dyDescent="0.2">
      <c r="A645" s="14"/>
      <c r="B645" s="14"/>
      <c r="C645" s="14"/>
      <c r="D645" s="14"/>
      <c r="E645" s="14"/>
      <c r="F645" s="14"/>
      <c r="G645" s="14"/>
    </row>
    <row r="646" spans="1:7" ht="15.75" customHeight="1" x14ac:dyDescent="0.2">
      <c r="A646" s="14"/>
      <c r="B646" s="14"/>
      <c r="C646" s="14"/>
      <c r="D646" s="14"/>
      <c r="E646" s="14"/>
      <c r="F646" s="14"/>
      <c r="G646" s="14"/>
    </row>
    <row r="647" spans="1:7" ht="15.75" customHeight="1" x14ac:dyDescent="0.2">
      <c r="A647" s="14"/>
      <c r="B647" s="14"/>
      <c r="C647" s="14"/>
      <c r="D647" s="14"/>
      <c r="E647" s="14"/>
      <c r="F647" s="14"/>
      <c r="G647" s="14"/>
    </row>
    <row r="648" spans="1:7" ht="15.75" customHeight="1" x14ac:dyDescent="0.2">
      <c r="A648" s="14"/>
      <c r="B648" s="14"/>
      <c r="C648" s="14"/>
      <c r="D648" s="14"/>
      <c r="E648" s="14"/>
      <c r="F648" s="14"/>
      <c r="G648" s="14"/>
    </row>
    <row r="649" spans="1:7" ht="15.75" customHeight="1" x14ac:dyDescent="0.2">
      <c r="A649" s="14"/>
      <c r="B649" s="14"/>
      <c r="C649" s="14"/>
      <c r="D649" s="14"/>
      <c r="E649" s="14"/>
      <c r="F649" s="14"/>
      <c r="G649" s="14"/>
    </row>
    <row r="650" spans="1:7" ht="15.75" customHeight="1" x14ac:dyDescent="0.2">
      <c r="A650" s="14"/>
      <c r="B650" s="14"/>
      <c r="C650" s="14"/>
      <c r="D650" s="14"/>
      <c r="E650" s="14"/>
      <c r="F650" s="14"/>
      <c r="G650" s="14"/>
    </row>
    <row r="651" spans="1:7" ht="15.75" customHeight="1" x14ac:dyDescent="0.2">
      <c r="A651" s="14"/>
      <c r="B651" s="14"/>
      <c r="C651" s="14"/>
      <c r="D651" s="14"/>
      <c r="E651" s="14"/>
      <c r="F651" s="14"/>
      <c r="G651" s="14"/>
    </row>
    <row r="652" spans="1:7" ht="15.75" customHeight="1" x14ac:dyDescent="0.2">
      <c r="A652" s="14"/>
      <c r="B652" s="14"/>
      <c r="C652" s="14"/>
      <c r="D652" s="14"/>
      <c r="E652" s="14"/>
      <c r="F652" s="14"/>
      <c r="G652" s="14"/>
    </row>
    <row r="653" spans="1:7" ht="15.75" customHeight="1" x14ac:dyDescent="0.2">
      <c r="A653" s="14"/>
      <c r="B653" s="14"/>
      <c r="C653" s="14"/>
      <c r="D653" s="14"/>
      <c r="E653" s="14"/>
      <c r="F653" s="14"/>
      <c r="G653" s="14"/>
    </row>
    <row r="654" spans="1:7" ht="15.75" customHeight="1" x14ac:dyDescent="0.2">
      <c r="A654" s="14"/>
      <c r="B654" s="14"/>
      <c r="C654" s="14"/>
      <c r="D654" s="14"/>
      <c r="E654" s="14"/>
      <c r="F654" s="14"/>
      <c r="G654" s="14"/>
    </row>
    <row r="655" spans="1:7" ht="15.75" customHeight="1" x14ac:dyDescent="0.2">
      <c r="A655" s="14"/>
      <c r="B655" s="14"/>
      <c r="C655" s="14"/>
      <c r="D655" s="14"/>
      <c r="E655" s="14"/>
      <c r="F655" s="14"/>
      <c r="G655" s="14"/>
    </row>
    <row r="656" spans="1:7" ht="15.75" customHeight="1" x14ac:dyDescent="0.2">
      <c r="A656" s="14"/>
      <c r="B656" s="14"/>
      <c r="C656" s="14"/>
      <c r="D656" s="14"/>
      <c r="E656" s="14"/>
      <c r="F656" s="14"/>
      <c r="G656" s="14"/>
    </row>
    <row r="657" spans="1:7" ht="15.75" customHeight="1" x14ac:dyDescent="0.2">
      <c r="A657" s="14"/>
      <c r="B657" s="14"/>
      <c r="C657" s="14"/>
      <c r="D657" s="14"/>
      <c r="E657" s="14"/>
      <c r="F657" s="14"/>
      <c r="G657" s="14"/>
    </row>
    <row r="658" spans="1:7" ht="15.75" customHeight="1" x14ac:dyDescent="0.2">
      <c r="A658" s="14"/>
      <c r="B658" s="14"/>
      <c r="C658" s="14"/>
      <c r="D658" s="14"/>
      <c r="E658" s="14"/>
      <c r="F658" s="14"/>
      <c r="G658" s="14"/>
    </row>
    <row r="659" spans="1:7" ht="15.75" customHeight="1" x14ac:dyDescent="0.2">
      <c r="A659" s="14"/>
      <c r="B659" s="14"/>
      <c r="C659" s="14"/>
      <c r="D659" s="14"/>
      <c r="E659" s="14"/>
      <c r="F659" s="14"/>
      <c r="G659" s="14"/>
    </row>
    <row r="660" spans="1:7" ht="15.75" customHeight="1" x14ac:dyDescent="0.2">
      <c r="A660" s="14"/>
      <c r="B660" s="14"/>
      <c r="C660" s="14"/>
      <c r="D660" s="14"/>
      <c r="E660" s="14"/>
      <c r="F660" s="14"/>
      <c r="G660" s="14"/>
    </row>
    <row r="661" spans="1:7" ht="15.75" customHeight="1" x14ac:dyDescent="0.2">
      <c r="A661" s="14"/>
      <c r="B661" s="14"/>
      <c r="C661" s="14"/>
      <c r="D661" s="14"/>
      <c r="E661" s="14"/>
      <c r="F661" s="14"/>
      <c r="G661" s="14"/>
    </row>
    <row r="662" spans="1:7" ht="15.75" customHeight="1" x14ac:dyDescent="0.2">
      <c r="A662" s="14"/>
      <c r="B662" s="14"/>
      <c r="C662" s="14"/>
      <c r="D662" s="14"/>
      <c r="E662" s="14"/>
      <c r="F662" s="14"/>
      <c r="G662" s="14"/>
    </row>
    <row r="663" spans="1:7" ht="15.75" customHeight="1" x14ac:dyDescent="0.2">
      <c r="A663" s="14"/>
      <c r="B663" s="14"/>
      <c r="C663" s="14"/>
      <c r="D663" s="14"/>
      <c r="E663" s="14"/>
      <c r="F663" s="14"/>
      <c r="G663" s="14"/>
    </row>
    <row r="664" spans="1:7" ht="15.75" customHeight="1" x14ac:dyDescent="0.2">
      <c r="A664" s="14"/>
      <c r="B664" s="14"/>
      <c r="C664" s="14"/>
      <c r="D664" s="14"/>
      <c r="E664" s="14"/>
      <c r="F664" s="14"/>
      <c r="G664" s="14"/>
    </row>
    <row r="665" spans="1:7" ht="15.75" customHeight="1" x14ac:dyDescent="0.2">
      <c r="A665" s="14"/>
      <c r="B665" s="14"/>
      <c r="C665" s="14"/>
      <c r="D665" s="14"/>
      <c r="E665" s="14"/>
      <c r="F665" s="14"/>
      <c r="G665" s="14"/>
    </row>
    <row r="666" spans="1:7" ht="15.75" customHeight="1" x14ac:dyDescent="0.2">
      <c r="A666" s="14"/>
      <c r="B666" s="14"/>
      <c r="C666" s="14"/>
      <c r="D666" s="14"/>
      <c r="E666" s="14"/>
      <c r="F666" s="14"/>
      <c r="G666" s="14"/>
    </row>
    <row r="667" spans="1:7" ht="15.75" customHeight="1" x14ac:dyDescent="0.2">
      <c r="A667" s="14"/>
      <c r="B667" s="14"/>
      <c r="C667" s="14"/>
      <c r="D667" s="14"/>
      <c r="E667" s="14"/>
      <c r="F667" s="14"/>
      <c r="G667" s="14"/>
    </row>
    <row r="668" spans="1:7" ht="15.75" customHeight="1" x14ac:dyDescent="0.2">
      <c r="A668" s="14"/>
      <c r="B668" s="14"/>
      <c r="C668" s="14"/>
      <c r="D668" s="14"/>
      <c r="E668" s="14"/>
      <c r="F668" s="14"/>
      <c r="G668" s="14"/>
    </row>
    <row r="669" spans="1:7" ht="15.75" customHeight="1" x14ac:dyDescent="0.2">
      <c r="A669" s="14"/>
      <c r="B669" s="14"/>
      <c r="C669" s="14"/>
      <c r="D669" s="14"/>
      <c r="E669" s="14"/>
      <c r="F669" s="14"/>
      <c r="G669" s="14"/>
    </row>
    <row r="670" spans="1:7" ht="15.75" customHeight="1" x14ac:dyDescent="0.2">
      <c r="A670" s="14"/>
      <c r="B670" s="14"/>
      <c r="C670" s="14"/>
      <c r="D670" s="14"/>
      <c r="E670" s="14"/>
      <c r="F670" s="14"/>
      <c r="G670" s="14"/>
    </row>
    <row r="671" spans="1:7" ht="15.75" customHeight="1" x14ac:dyDescent="0.2">
      <c r="A671" s="14"/>
      <c r="B671" s="14"/>
      <c r="C671" s="14"/>
      <c r="D671" s="14"/>
      <c r="E671" s="14"/>
      <c r="F671" s="14"/>
      <c r="G671" s="14"/>
    </row>
    <row r="672" spans="1:7" ht="15.75" customHeight="1" x14ac:dyDescent="0.2">
      <c r="A672" s="14"/>
      <c r="B672" s="14"/>
      <c r="C672" s="14"/>
      <c r="D672" s="14"/>
      <c r="E672" s="14"/>
      <c r="F672" s="14"/>
      <c r="G672" s="14"/>
    </row>
    <row r="673" spans="1:7" ht="15.75" customHeight="1" x14ac:dyDescent="0.2">
      <c r="A673" s="14"/>
      <c r="B673" s="14"/>
      <c r="C673" s="14"/>
      <c r="D673" s="14"/>
      <c r="E673" s="14"/>
      <c r="F673" s="14"/>
      <c r="G673" s="14"/>
    </row>
    <row r="674" spans="1:7" ht="15.75" customHeight="1" x14ac:dyDescent="0.2">
      <c r="A674" s="14"/>
      <c r="B674" s="14"/>
      <c r="C674" s="14"/>
      <c r="D674" s="14"/>
      <c r="E674" s="14"/>
      <c r="F674" s="14"/>
      <c r="G674" s="14"/>
    </row>
    <row r="675" spans="1:7" ht="15.75" customHeight="1" x14ac:dyDescent="0.2">
      <c r="A675" s="14"/>
      <c r="B675" s="14"/>
      <c r="C675" s="14"/>
      <c r="D675" s="14"/>
      <c r="E675" s="14"/>
      <c r="F675" s="14"/>
      <c r="G675" s="14"/>
    </row>
    <row r="676" spans="1:7" ht="15.75" customHeight="1" x14ac:dyDescent="0.2">
      <c r="A676" s="14"/>
      <c r="B676" s="14"/>
      <c r="C676" s="14"/>
      <c r="D676" s="14"/>
      <c r="E676" s="14"/>
      <c r="F676" s="14"/>
      <c r="G676" s="14"/>
    </row>
    <row r="677" spans="1:7" ht="15.75" customHeight="1" x14ac:dyDescent="0.2">
      <c r="A677" s="14"/>
      <c r="B677" s="14"/>
      <c r="C677" s="14"/>
      <c r="D677" s="14"/>
      <c r="E677" s="14"/>
      <c r="F677" s="14"/>
      <c r="G677" s="14"/>
    </row>
    <row r="678" spans="1:7" ht="15.75" customHeight="1" x14ac:dyDescent="0.2">
      <c r="A678" s="14"/>
      <c r="B678" s="14"/>
      <c r="C678" s="14"/>
      <c r="D678" s="14"/>
      <c r="E678" s="14"/>
      <c r="F678" s="14"/>
      <c r="G678" s="14"/>
    </row>
    <row r="679" spans="1:7" ht="15.75" customHeight="1" x14ac:dyDescent="0.2">
      <c r="A679" s="14"/>
      <c r="B679" s="14"/>
      <c r="C679" s="14"/>
      <c r="D679" s="14"/>
      <c r="E679" s="14"/>
      <c r="F679" s="14"/>
      <c r="G679" s="14"/>
    </row>
    <row r="680" spans="1:7" ht="15.75" customHeight="1" x14ac:dyDescent="0.2">
      <c r="A680" s="14"/>
      <c r="B680" s="14"/>
      <c r="C680" s="14"/>
      <c r="D680" s="14"/>
      <c r="E680" s="14"/>
      <c r="F680" s="14"/>
      <c r="G680" s="14"/>
    </row>
    <row r="681" spans="1:7" ht="15.75" customHeight="1" x14ac:dyDescent="0.2">
      <c r="A681" s="14"/>
      <c r="B681" s="14"/>
      <c r="C681" s="14"/>
      <c r="D681" s="14"/>
      <c r="E681" s="14"/>
      <c r="F681" s="14"/>
      <c r="G681" s="14"/>
    </row>
    <row r="682" spans="1:7" ht="15.75" customHeight="1" x14ac:dyDescent="0.2">
      <c r="A682" s="14"/>
      <c r="B682" s="14"/>
      <c r="C682" s="14"/>
      <c r="D682" s="14"/>
      <c r="E682" s="14"/>
      <c r="F682" s="14"/>
      <c r="G682" s="14"/>
    </row>
    <row r="683" spans="1:7" ht="15.75" customHeight="1" x14ac:dyDescent="0.2">
      <c r="A683" s="14"/>
      <c r="B683" s="14"/>
      <c r="C683" s="14"/>
      <c r="D683" s="14"/>
      <c r="E683" s="14"/>
      <c r="F683" s="14"/>
      <c r="G683" s="14"/>
    </row>
    <row r="684" spans="1:7" ht="15.75" customHeight="1" x14ac:dyDescent="0.2">
      <c r="A684" s="14"/>
      <c r="B684" s="14"/>
      <c r="C684" s="14"/>
      <c r="D684" s="14"/>
      <c r="E684" s="14"/>
      <c r="F684" s="14"/>
      <c r="G684" s="14"/>
    </row>
    <row r="685" spans="1:7" ht="15.75" customHeight="1" x14ac:dyDescent="0.2">
      <c r="A685" s="14"/>
      <c r="B685" s="14"/>
      <c r="C685" s="14"/>
      <c r="D685" s="14"/>
      <c r="E685" s="14"/>
      <c r="F685" s="14"/>
      <c r="G685" s="14"/>
    </row>
    <row r="686" spans="1:7" ht="15.75" customHeight="1" x14ac:dyDescent="0.2">
      <c r="A686" s="14"/>
      <c r="B686" s="14"/>
      <c r="C686" s="14"/>
      <c r="D686" s="14"/>
      <c r="E686" s="14"/>
      <c r="F686" s="14"/>
      <c r="G686" s="14"/>
    </row>
    <row r="687" spans="1:7" ht="15.75" customHeight="1" x14ac:dyDescent="0.2">
      <c r="A687" s="14"/>
      <c r="B687" s="14"/>
      <c r="C687" s="14"/>
      <c r="D687" s="14"/>
      <c r="E687" s="14"/>
      <c r="F687" s="14"/>
      <c r="G687" s="14"/>
    </row>
    <row r="688" spans="1:7" ht="15.75" customHeight="1" x14ac:dyDescent="0.2">
      <c r="A688" s="14"/>
      <c r="B688" s="14"/>
      <c r="C688" s="14"/>
      <c r="D688" s="14"/>
      <c r="E688" s="14"/>
      <c r="F688" s="14"/>
      <c r="G688" s="14"/>
    </row>
    <row r="689" spans="1:7" ht="15.75" customHeight="1" x14ac:dyDescent="0.2">
      <c r="A689" s="14"/>
      <c r="B689" s="14"/>
      <c r="C689" s="14"/>
      <c r="D689" s="14"/>
      <c r="E689" s="14"/>
      <c r="F689" s="14"/>
      <c r="G689" s="14"/>
    </row>
    <row r="690" spans="1:7" ht="15.75" customHeight="1" x14ac:dyDescent="0.2">
      <c r="A690" s="14"/>
      <c r="B690" s="14"/>
      <c r="C690" s="14"/>
      <c r="D690" s="14"/>
      <c r="E690" s="14"/>
      <c r="F690" s="14"/>
      <c r="G690" s="14"/>
    </row>
    <row r="691" spans="1:7" ht="15.75" customHeight="1" x14ac:dyDescent="0.2">
      <c r="A691" s="14"/>
      <c r="B691" s="14"/>
      <c r="C691" s="14"/>
      <c r="D691" s="14"/>
      <c r="E691" s="14"/>
      <c r="F691" s="14"/>
      <c r="G691" s="14"/>
    </row>
    <row r="692" spans="1:7" ht="15.75" customHeight="1" x14ac:dyDescent="0.2">
      <c r="A692" s="14"/>
      <c r="B692" s="14"/>
      <c r="C692" s="14"/>
      <c r="D692" s="14"/>
      <c r="E692" s="14"/>
      <c r="F692" s="14"/>
      <c r="G692" s="14"/>
    </row>
    <row r="693" spans="1:7" ht="15.75" customHeight="1" x14ac:dyDescent="0.2">
      <c r="A693" s="14"/>
      <c r="B693" s="14"/>
      <c r="C693" s="14"/>
      <c r="D693" s="14"/>
      <c r="E693" s="14"/>
      <c r="F693" s="14"/>
      <c r="G693" s="14"/>
    </row>
    <row r="694" spans="1:7" ht="15.75" customHeight="1" x14ac:dyDescent="0.2">
      <c r="A694" s="14"/>
      <c r="B694" s="14"/>
      <c r="C694" s="14"/>
      <c r="D694" s="14"/>
      <c r="E694" s="14"/>
      <c r="F694" s="14"/>
      <c r="G694" s="14"/>
    </row>
    <row r="695" spans="1:7" ht="15.75" customHeight="1" x14ac:dyDescent="0.2">
      <c r="A695" s="14"/>
      <c r="B695" s="14"/>
      <c r="C695" s="14"/>
      <c r="D695" s="14"/>
      <c r="E695" s="14"/>
      <c r="F695" s="14"/>
      <c r="G695" s="14"/>
    </row>
    <row r="696" spans="1:7" ht="15.75" customHeight="1" x14ac:dyDescent="0.2">
      <c r="A696" s="14"/>
      <c r="B696" s="14"/>
      <c r="C696" s="14"/>
      <c r="D696" s="14"/>
      <c r="E696" s="14"/>
      <c r="F696" s="14"/>
      <c r="G696" s="14"/>
    </row>
    <row r="697" spans="1:7" ht="15.75" customHeight="1" x14ac:dyDescent="0.2">
      <c r="A697" s="14"/>
      <c r="B697" s="14"/>
      <c r="C697" s="14"/>
      <c r="D697" s="14"/>
      <c r="E697" s="14"/>
      <c r="F697" s="14"/>
      <c r="G697" s="14"/>
    </row>
    <row r="698" spans="1:7" ht="15.75" customHeight="1" x14ac:dyDescent="0.2">
      <c r="A698" s="14"/>
      <c r="B698" s="14"/>
      <c r="C698" s="14"/>
      <c r="D698" s="14"/>
      <c r="E698" s="14"/>
      <c r="F698" s="14"/>
      <c r="G698" s="14"/>
    </row>
    <row r="699" spans="1:7" ht="15.75" customHeight="1" x14ac:dyDescent="0.2">
      <c r="A699" s="14"/>
      <c r="B699" s="14"/>
      <c r="C699" s="14"/>
      <c r="D699" s="14"/>
      <c r="E699" s="14"/>
      <c r="F699" s="14"/>
      <c r="G699" s="14"/>
    </row>
    <row r="700" spans="1:7" ht="15.75" customHeight="1" x14ac:dyDescent="0.2">
      <c r="A700" s="14"/>
      <c r="B700" s="14"/>
      <c r="C700" s="14"/>
      <c r="D700" s="14"/>
      <c r="E700" s="14"/>
      <c r="F700" s="14"/>
      <c r="G700" s="14"/>
    </row>
    <row r="701" spans="1:7" ht="15.75" customHeight="1" x14ac:dyDescent="0.2">
      <c r="A701" s="14"/>
      <c r="B701" s="14"/>
      <c r="C701" s="14"/>
      <c r="D701" s="14"/>
      <c r="E701" s="14"/>
      <c r="F701" s="14"/>
      <c r="G701" s="14"/>
    </row>
    <row r="702" spans="1:7" ht="15.75" customHeight="1" x14ac:dyDescent="0.2">
      <c r="A702" s="14"/>
      <c r="B702" s="14"/>
      <c r="C702" s="14"/>
      <c r="D702" s="14"/>
      <c r="E702" s="14"/>
      <c r="F702" s="14"/>
      <c r="G702" s="14"/>
    </row>
    <row r="703" spans="1:7" ht="15.75" customHeight="1" x14ac:dyDescent="0.2">
      <c r="A703" s="14"/>
      <c r="B703" s="14"/>
      <c r="C703" s="14"/>
      <c r="D703" s="14"/>
      <c r="E703" s="14"/>
      <c r="F703" s="14"/>
      <c r="G703" s="14"/>
    </row>
    <row r="704" spans="1:7" ht="15.75" customHeight="1" x14ac:dyDescent="0.2">
      <c r="A704" s="14"/>
      <c r="B704" s="14"/>
      <c r="C704" s="14"/>
      <c r="D704" s="14"/>
      <c r="E704" s="14"/>
      <c r="F704" s="14"/>
      <c r="G704" s="14"/>
    </row>
    <row r="705" spans="1:7" ht="15.75" customHeight="1" x14ac:dyDescent="0.2">
      <c r="A705" s="14"/>
      <c r="B705" s="14"/>
      <c r="C705" s="14"/>
      <c r="D705" s="14"/>
      <c r="E705" s="14"/>
      <c r="F705" s="14"/>
      <c r="G705" s="14"/>
    </row>
    <row r="706" spans="1:7" ht="15.75" customHeight="1" x14ac:dyDescent="0.2">
      <c r="A706" s="14"/>
      <c r="B706" s="14"/>
      <c r="C706" s="14"/>
      <c r="D706" s="14"/>
      <c r="E706" s="14"/>
      <c r="F706" s="14"/>
      <c r="G706" s="14"/>
    </row>
    <row r="707" spans="1:7" ht="15.75" customHeight="1" x14ac:dyDescent="0.2">
      <c r="A707" s="14"/>
      <c r="B707" s="14"/>
      <c r="C707" s="14"/>
      <c r="D707" s="14"/>
      <c r="E707" s="14"/>
      <c r="F707" s="14"/>
      <c r="G707" s="14"/>
    </row>
    <row r="708" spans="1:7" ht="15.75" customHeight="1" x14ac:dyDescent="0.2">
      <c r="A708" s="14"/>
      <c r="B708" s="14"/>
      <c r="C708" s="14"/>
      <c r="D708" s="14"/>
      <c r="E708" s="14"/>
      <c r="F708" s="14"/>
      <c r="G708" s="14"/>
    </row>
    <row r="709" spans="1:7" ht="15.75" customHeight="1" x14ac:dyDescent="0.2">
      <c r="A709" s="14"/>
      <c r="B709" s="14"/>
      <c r="C709" s="14"/>
      <c r="D709" s="14"/>
      <c r="E709" s="14"/>
      <c r="F709" s="14"/>
      <c r="G709" s="14"/>
    </row>
    <row r="710" spans="1:7" ht="15.75" customHeight="1" x14ac:dyDescent="0.2">
      <c r="A710" s="14"/>
      <c r="B710" s="14"/>
      <c r="C710" s="14"/>
      <c r="D710" s="14"/>
      <c r="E710" s="14"/>
      <c r="F710" s="14"/>
      <c r="G710" s="14"/>
    </row>
    <row r="711" spans="1:7" ht="15.75" customHeight="1" x14ac:dyDescent="0.2">
      <c r="A711" s="14"/>
      <c r="B711" s="14"/>
      <c r="C711" s="14"/>
      <c r="D711" s="14"/>
      <c r="E711" s="14"/>
      <c r="F711" s="14"/>
      <c r="G711" s="14"/>
    </row>
    <row r="712" spans="1:7" ht="15.75" customHeight="1" x14ac:dyDescent="0.2">
      <c r="A712" s="14"/>
      <c r="B712" s="14"/>
      <c r="C712" s="14"/>
      <c r="D712" s="14"/>
      <c r="E712" s="14"/>
      <c r="F712" s="14"/>
      <c r="G712" s="14"/>
    </row>
    <row r="713" spans="1:7" ht="15.75" customHeight="1" x14ac:dyDescent="0.2">
      <c r="A713" s="14"/>
      <c r="B713" s="14"/>
      <c r="C713" s="14"/>
      <c r="D713" s="14"/>
      <c r="E713" s="14"/>
      <c r="F713" s="14"/>
      <c r="G713" s="14"/>
    </row>
    <row r="714" spans="1:7" ht="15.75" customHeight="1" x14ac:dyDescent="0.2">
      <c r="A714" s="14"/>
      <c r="B714" s="14"/>
      <c r="C714" s="14"/>
      <c r="D714" s="14"/>
      <c r="E714" s="14"/>
      <c r="F714" s="14"/>
      <c r="G714" s="14"/>
    </row>
    <row r="715" spans="1:7" ht="15.75" customHeight="1" x14ac:dyDescent="0.2">
      <c r="A715" s="14"/>
      <c r="B715" s="14"/>
      <c r="C715" s="14"/>
      <c r="D715" s="14"/>
      <c r="E715" s="14"/>
      <c r="F715" s="14"/>
      <c r="G715" s="14"/>
    </row>
    <row r="716" spans="1:7" ht="15.75" customHeight="1" x14ac:dyDescent="0.2">
      <c r="A716" s="14"/>
      <c r="B716" s="14"/>
      <c r="C716" s="14"/>
      <c r="D716" s="14"/>
      <c r="E716" s="14"/>
      <c r="F716" s="14"/>
      <c r="G716" s="14"/>
    </row>
    <row r="717" spans="1:7" ht="15.75" customHeight="1" x14ac:dyDescent="0.2">
      <c r="A717" s="14"/>
      <c r="B717" s="14"/>
      <c r="C717" s="14"/>
      <c r="D717" s="14"/>
      <c r="E717" s="14"/>
      <c r="F717" s="14"/>
      <c r="G717" s="14"/>
    </row>
    <row r="718" spans="1:7" ht="15.75" customHeight="1" x14ac:dyDescent="0.2">
      <c r="A718" s="14"/>
      <c r="B718" s="14"/>
      <c r="C718" s="14"/>
      <c r="D718" s="14"/>
      <c r="E718" s="14"/>
      <c r="F718" s="14"/>
      <c r="G718" s="14"/>
    </row>
    <row r="719" spans="1:7" ht="15.75" customHeight="1" x14ac:dyDescent="0.2">
      <c r="A719" s="14"/>
      <c r="B719" s="14"/>
      <c r="C719" s="14"/>
      <c r="D719" s="14"/>
      <c r="E719" s="14"/>
      <c r="F719" s="14"/>
      <c r="G719" s="14"/>
    </row>
    <row r="720" spans="1:7" ht="15.75" customHeight="1" x14ac:dyDescent="0.2">
      <c r="A720" s="14"/>
      <c r="B720" s="14"/>
      <c r="C720" s="14"/>
      <c r="D720" s="14"/>
      <c r="E720" s="14"/>
      <c r="F720" s="14"/>
      <c r="G720" s="14"/>
    </row>
    <row r="721" spans="1:7" ht="15.75" customHeight="1" x14ac:dyDescent="0.2">
      <c r="A721" s="14"/>
      <c r="B721" s="14"/>
      <c r="C721" s="14"/>
      <c r="D721" s="14"/>
      <c r="E721" s="14"/>
      <c r="F721" s="14"/>
      <c r="G721" s="14"/>
    </row>
    <row r="722" spans="1:7" ht="15.75" customHeight="1" x14ac:dyDescent="0.2">
      <c r="A722" s="14"/>
      <c r="B722" s="14"/>
      <c r="C722" s="14"/>
      <c r="D722" s="14"/>
      <c r="E722" s="14"/>
      <c r="F722" s="14"/>
      <c r="G722" s="14"/>
    </row>
    <row r="723" spans="1:7" ht="15.75" customHeight="1" x14ac:dyDescent="0.2">
      <c r="A723" s="14"/>
      <c r="B723" s="14"/>
      <c r="C723" s="14"/>
      <c r="D723" s="14"/>
      <c r="E723" s="14"/>
      <c r="F723" s="14"/>
      <c r="G723" s="14"/>
    </row>
    <row r="724" spans="1:7" ht="15.75" customHeight="1" x14ac:dyDescent="0.2">
      <c r="A724" s="14"/>
      <c r="B724" s="14"/>
      <c r="C724" s="14"/>
      <c r="D724" s="14"/>
      <c r="E724" s="14"/>
      <c r="F724" s="14"/>
      <c r="G724" s="14"/>
    </row>
    <row r="725" spans="1:7" ht="15.75" customHeight="1" x14ac:dyDescent="0.2">
      <c r="A725" s="14"/>
      <c r="B725" s="14"/>
      <c r="C725" s="14"/>
      <c r="D725" s="14"/>
      <c r="E725" s="14"/>
      <c r="F725" s="14"/>
      <c r="G725" s="14"/>
    </row>
    <row r="726" spans="1:7" ht="15.75" customHeight="1" x14ac:dyDescent="0.2">
      <c r="A726" s="14"/>
      <c r="B726" s="14"/>
      <c r="C726" s="14"/>
      <c r="D726" s="14"/>
      <c r="E726" s="14"/>
      <c r="F726" s="14"/>
      <c r="G726" s="14"/>
    </row>
    <row r="727" spans="1:7" ht="15.75" customHeight="1" x14ac:dyDescent="0.2">
      <c r="A727" s="14"/>
      <c r="B727" s="14"/>
      <c r="C727" s="14"/>
      <c r="D727" s="14"/>
      <c r="E727" s="14"/>
      <c r="F727" s="14"/>
      <c r="G727" s="14"/>
    </row>
    <row r="728" spans="1:7" ht="15.75" customHeight="1" x14ac:dyDescent="0.2">
      <c r="A728" s="14"/>
      <c r="B728" s="14"/>
      <c r="C728" s="14"/>
      <c r="D728" s="14"/>
      <c r="E728" s="14"/>
      <c r="F728" s="14"/>
      <c r="G728" s="14"/>
    </row>
    <row r="729" spans="1:7" ht="15.75" customHeight="1" x14ac:dyDescent="0.2">
      <c r="A729" s="14"/>
      <c r="B729" s="14"/>
      <c r="C729" s="14"/>
      <c r="D729" s="14"/>
      <c r="E729" s="14"/>
      <c r="F729" s="14"/>
      <c r="G729" s="14"/>
    </row>
    <row r="730" spans="1:7" ht="15.75" customHeight="1" x14ac:dyDescent="0.2">
      <c r="A730" s="14"/>
      <c r="B730" s="14"/>
      <c r="C730" s="14"/>
      <c r="D730" s="14"/>
      <c r="E730" s="14"/>
      <c r="F730" s="14"/>
      <c r="G730" s="14"/>
    </row>
    <row r="731" spans="1:7" ht="15.75" customHeight="1" x14ac:dyDescent="0.2">
      <c r="A731" s="14"/>
      <c r="B731" s="14"/>
      <c r="C731" s="14"/>
      <c r="D731" s="14"/>
      <c r="E731" s="14"/>
      <c r="F731" s="14"/>
      <c r="G731" s="14"/>
    </row>
    <row r="732" spans="1:7" ht="15.75" customHeight="1" x14ac:dyDescent="0.2">
      <c r="A732" s="14"/>
      <c r="B732" s="14"/>
      <c r="C732" s="14"/>
      <c r="D732" s="14"/>
      <c r="E732" s="14"/>
      <c r="F732" s="14"/>
      <c r="G732" s="14"/>
    </row>
    <row r="733" spans="1:7" ht="15.75" customHeight="1" x14ac:dyDescent="0.2">
      <c r="A733" s="14"/>
      <c r="B733" s="14"/>
      <c r="C733" s="14"/>
      <c r="D733" s="14"/>
      <c r="E733" s="14"/>
      <c r="F733" s="14"/>
      <c r="G733" s="14"/>
    </row>
    <row r="734" spans="1:7" ht="15.75" customHeight="1" x14ac:dyDescent="0.2">
      <c r="A734" s="14"/>
      <c r="B734" s="14"/>
      <c r="C734" s="14"/>
      <c r="D734" s="14"/>
      <c r="E734" s="14"/>
      <c r="F734" s="14"/>
      <c r="G734" s="14"/>
    </row>
    <row r="735" spans="1:7" ht="15.75" customHeight="1" x14ac:dyDescent="0.2">
      <c r="A735" s="14"/>
      <c r="B735" s="14"/>
      <c r="C735" s="14"/>
      <c r="D735" s="14"/>
      <c r="E735" s="14"/>
      <c r="F735" s="14"/>
      <c r="G735" s="14"/>
    </row>
    <row r="736" spans="1:7" ht="15.75" customHeight="1" x14ac:dyDescent="0.2">
      <c r="A736" s="14"/>
      <c r="B736" s="14"/>
      <c r="C736" s="14"/>
      <c r="D736" s="14"/>
      <c r="E736" s="14"/>
      <c r="F736" s="14"/>
      <c r="G736" s="14"/>
    </row>
    <row r="737" spans="1:7" ht="15.75" customHeight="1" x14ac:dyDescent="0.2">
      <c r="A737" s="14"/>
      <c r="B737" s="14"/>
      <c r="C737" s="14"/>
      <c r="D737" s="14"/>
      <c r="E737" s="14"/>
      <c r="F737" s="14"/>
      <c r="G737" s="14"/>
    </row>
    <row r="738" spans="1:7" ht="15.75" customHeight="1" x14ac:dyDescent="0.2">
      <c r="A738" s="14"/>
      <c r="B738" s="14"/>
      <c r="C738" s="14"/>
      <c r="D738" s="14"/>
      <c r="E738" s="14"/>
      <c r="F738" s="14"/>
      <c r="G738" s="14"/>
    </row>
    <row r="739" spans="1:7" ht="15.75" customHeight="1" x14ac:dyDescent="0.2">
      <c r="A739" s="14"/>
      <c r="B739" s="14"/>
      <c r="C739" s="14"/>
      <c r="D739" s="14"/>
      <c r="E739" s="14"/>
      <c r="F739" s="14"/>
      <c r="G739" s="14"/>
    </row>
    <row r="740" spans="1:7" ht="15.75" customHeight="1" x14ac:dyDescent="0.2">
      <c r="A740" s="14"/>
      <c r="B740" s="14"/>
      <c r="C740" s="14"/>
      <c r="D740" s="14"/>
      <c r="E740" s="14"/>
      <c r="F740" s="14"/>
      <c r="G740" s="14"/>
    </row>
    <row r="741" spans="1:7" ht="15.75" customHeight="1" x14ac:dyDescent="0.2">
      <c r="A741" s="14"/>
      <c r="B741" s="14"/>
      <c r="C741" s="14"/>
      <c r="D741" s="14"/>
      <c r="E741" s="14"/>
      <c r="F741" s="14"/>
      <c r="G741" s="14"/>
    </row>
    <row r="742" spans="1:7" ht="15.75" customHeight="1" x14ac:dyDescent="0.2">
      <c r="A742" s="14"/>
      <c r="B742" s="14"/>
      <c r="C742" s="14"/>
      <c r="D742" s="14"/>
      <c r="E742" s="14"/>
      <c r="F742" s="14"/>
      <c r="G742" s="14"/>
    </row>
    <row r="743" spans="1:7" ht="15.75" customHeight="1" x14ac:dyDescent="0.2">
      <c r="A743" s="14"/>
      <c r="B743" s="14"/>
      <c r="C743" s="14"/>
      <c r="D743" s="14"/>
      <c r="E743" s="14"/>
      <c r="F743" s="14"/>
      <c r="G743" s="14"/>
    </row>
    <row r="744" spans="1:7" ht="15.75" customHeight="1" x14ac:dyDescent="0.2">
      <c r="A744" s="14"/>
      <c r="B744" s="14"/>
      <c r="C744" s="14"/>
      <c r="D744" s="14"/>
      <c r="E744" s="14"/>
      <c r="F744" s="14"/>
      <c r="G744" s="14"/>
    </row>
    <row r="745" spans="1:7" ht="15.75" customHeight="1" x14ac:dyDescent="0.2">
      <c r="A745" s="14"/>
      <c r="B745" s="14"/>
      <c r="C745" s="14"/>
      <c r="D745" s="14"/>
      <c r="E745" s="14"/>
      <c r="F745" s="14"/>
      <c r="G745" s="14"/>
    </row>
    <row r="746" spans="1:7" ht="15.75" customHeight="1" x14ac:dyDescent="0.2">
      <c r="A746" s="14"/>
      <c r="B746" s="14"/>
      <c r="C746" s="14"/>
      <c r="D746" s="14"/>
      <c r="E746" s="14"/>
      <c r="F746" s="14"/>
      <c r="G746" s="14"/>
    </row>
    <row r="747" spans="1:7" ht="15.75" customHeight="1" x14ac:dyDescent="0.2">
      <c r="A747" s="14"/>
      <c r="B747" s="14"/>
      <c r="C747" s="14"/>
      <c r="D747" s="14"/>
      <c r="E747" s="14"/>
      <c r="F747" s="14"/>
      <c r="G747" s="14"/>
    </row>
    <row r="748" spans="1:7" ht="15.75" customHeight="1" x14ac:dyDescent="0.2">
      <c r="A748" s="14"/>
      <c r="B748" s="14"/>
      <c r="C748" s="14"/>
      <c r="D748" s="14"/>
      <c r="E748" s="14"/>
      <c r="F748" s="14"/>
      <c r="G748" s="14"/>
    </row>
    <row r="749" spans="1:7" ht="15.75" customHeight="1" x14ac:dyDescent="0.2">
      <c r="A749" s="14"/>
      <c r="B749" s="14"/>
      <c r="C749" s="14"/>
      <c r="D749" s="14"/>
      <c r="E749" s="14"/>
      <c r="F749" s="14"/>
      <c r="G749" s="14"/>
    </row>
    <row r="750" spans="1:7" ht="15.75" customHeight="1" x14ac:dyDescent="0.2">
      <c r="A750" s="14"/>
      <c r="B750" s="14"/>
      <c r="C750" s="14"/>
      <c r="D750" s="14"/>
      <c r="E750" s="14"/>
      <c r="F750" s="14"/>
      <c r="G750" s="14"/>
    </row>
    <row r="751" spans="1:7" ht="15.75" customHeight="1" x14ac:dyDescent="0.2">
      <c r="A751" s="14"/>
      <c r="B751" s="14"/>
      <c r="C751" s="14"/>
      <c r="D751" s="14"/>
      <c r="E751" s="14"/>
      <c r="F751" s="14"/>
      <c r="G751" s="14"/>
    </row>
    <row r="752" spans="1:7" ht="15.75" customHeight="1" x14ac:dyDescent="0.2">
      <c r="A752" s="14"/>
      <c r="B752" s="14"/>
      <c r="C752" s="14"/>
      <c r="D752" s="14"/>
      <c r="E752" s="14"/>
      <c r="F752" s="14"/>
      <c r="G752" s="14"/>
    </row>
    <row r="753" spans="1:7" ht="15.75" customHeight="1" x14ac:dyDescent="0.2">
      <c r="A753" s="14"/>
      <c r="B753" s="14"/>
      <c r="C753" s="14"/>
      <c r="D753" s="14"/>
      <c r="E753" s="14"/>
      <c r="F753" s="14"/>
      <c r="G753" s="14"/>
    </row>
    <row r="754" spans="1:7" ht="15.75" customHeight="1" x14ac:dyDescent="0.2">
      <c r="A754" s="14"/>
      <c r="B754" s="14"/>
      <c r="C754" s="14"/>
      <c r="D754" s="14"/>
      <c r="E754" s="14"/>
      <c r="F754" s="14"/>
      <c r="G754" s="14"/>
    </row>
    <row r="755" spans="1:7" ht="15.75" customHeight="1" x14ac:dyDescent="0.2">
      <c r="A755" s="14"/>
      <c r="B755" s="14"/>
      <c r="C755" s="14"/>
      <c r="D755" s="14"/>
      <c r="E755" s="14"/>
      <c r="F755" s="14"/>
      <c r="G755" s="14"/>
    </row>
    <row r="756" spans="1:7" ht="15.75" customHeight="1" x14ac:dyDescent="0.2">
      <c r="A756" s="14"/>
      <c r="B756" s="14"/>
      <c r="C756" s="14"/>
      <c r="D756" s="14"/>
      <c r="E756" s="14"/>
      <c r="F756" s="14"/>
      <c r="G756" s="14"/>
    </row>
    <row r="757" spans="1:7" ht="15.75" customHeight="1" x14ac:dyDescent="0.2">
      <c r="A757" s="14"/>
      <c r="B757" s="14"/>
      <c r="C757" s="14"/>
      <c r="D757" s="14"/>
      <c r="E757" s="14"/>
      <c r="F757" s="14"/>
      <c r="G757" s="14"/>
    </row>
    <row r="758" spans="1:7" ht="15.75" customHeight="1" x14ac:dyDescent="0.2">
      <c r="A758" s="14"/>
      <c r="B758" s="14"/>
      <c r="C758" s="14"/>
      <c r="D758" s="14"/>
      <c r="E758" s="14"/>
      <c r="F758" s="14"/>
      <c r="G758" s="14"/>
    </row>
    <row r="759" spans="1:7" ht="15.75" customHeight="1" x14ac:dyDescent="0.2">
      <c r="A759" s="14"/>
      <c r="B759" s="14"/>
      <c r="C759" s="14"/>
      <c r="D759" s="14"/>
      <c r="E759" s="14"/>
      <c r="F759" s="14"/>
      <c r="G759" s="14"/>
    </row>
    <row r="760" spans="1:7" ht="15.75" customHeight="1" x14ac:dyDescent="0.2">
      <c r="A760" s="14"/>
      <c r="B760" s="14"/>
      <c r="C760" s="14"/>
      <c r="D760" s="14"/>
      <c r="E760" s="14"/>
      <c r="F760" s="14"/>
      <c r="G760" s="14"/>
    </row>
    <row r="761" spans="1:7" ht="15.75" customHeight="1" x14ac:dyDescent="0.2">
      <c r="A761" s="14"/>
      <c r="B761" s="14"/>
      <c r="C761" s="14"/>
      <c r="D761" s="14"/>
      <c r="E761" s="14"/>
      <c r="F761" s="14"/>
      <c r="G761" s="14"/>
    </row>
    <row r="762" spans="1:7" ht="15.75" customHeight="1" x14ac:dyDescent="0.2">
      <c r="A762" s="14"/>
      <c r="B762" s="14"/>
      <c r="C762" s="14"/>
      <c r="D762" s="14"/>
      <c r="E762" s="14"/>
      <c r="F762" s="14"/>
      <c r="G762" s="14"/>
    </row>
    <row r="763" spans="1:7" ht="15.75" customHeight="1" x14ac:dyDescent="0.2">
      <c r="A763" s="14"/>
      <c r="B763" s="14"/>
      <c r="C763" s="14"/>
      <c r="D763" s="14"/>
      <c r="E763" s="14"/>
      <c r="F763" s="14"/>
      <c r="G763" s="14"/>
    </row>
    <row r="764" spans="1:7" ht="15.75" customHeight="1" x14ac:dyDescent="0.2">
      <c r="A764" s="14"/>
      <c r="B764" s="14"/>
      <c r="C764" s="14"/>
      <c r="D764" s="14"/>
      <c r="E764" s="14"/>
      <c r="F764" s="14"/>
      <c r="G764" s="14"/>
    </row>
    <row r="765" spans="1:7" ht="15.75" customHeight="1" x14ac:dyDescent="0.2">
      <c r="A765" s="14"/>
      <c r="B765" s="14"/>
      <c r="C765" s="14"/>
      <c r="D765" s="14"/>
      <c r="E765" s="14"/>
      <c r="F765" s="14"/>
      <c r="G765" s="14"/>
    </row>
    <row r="766" spans="1:7" ht="15.75" customHeight="1" x14ac:dyDescent="0.2">
      <c r="A766" s="14"/>
      <c r="B766" s="14"/>
      <c r="C766" s="14"/>
      <c r="D766" s="14"/>
      <c r="E766" s="14"/>
      <c r="F766" s="14"/>
      <c r="G766" s="14"/>
    </row>
    <row r="767" spans="1:7" ht="15.75" customHeight="1" x14ac:dyDescent="0.2">
      <c r="A767" s="14"/>
      <c r="B767" s="14"/>
      <c r="C767" s="14"/>
      <c r="D767" s="14"/>
      <c r="E767" s="14"/>
      <c r="F767" s="14"/>
      <c r="G767" s="14"/>
    </row>
    <row r="768" spans="1:7" ht="15.75" customHeight="1" x14ac:dyDescent="0.2">
      <c r="A768" s="14"/>
      <c r="B768" s="14"/>
      <c r="C768" s="14"/>
      <c r="D768" s="14"/>
      <c r="E768" s="14"/>
      <c r="F768" s="14"/>
      <c r="G768" s="14"/>
    </row>
    <row r="769" spans="1:7" ht="15.75" customHeight="1" x14ac:dyDescent="0.2">
      <c r="A769" s="14"/>
      <c r="B769" s="14"/>
      <c r="C769" s="14"/>
      <c r="D769" s="14"/>
      <c r="E769" s="14"/>
      <c r="F769" s="14"/>
      <c r="G769" s="14"/>
    </row>
    <row r="770" spans="1:7" ht="15.75" customHeight="1" x14ac:dyDescent="0.2">
      <c r="A770" s="14"/>
      <c r="B770" s="14"/>
      <c r="C770" s="14"/>
      <c r="D770" s="14"/>
      <c r="E770" s="14"/>
      <c r="F770" s="14"/>
      <c r="G770" s="14"/>
    </row>
    <row r="771" spans="1:7" ht="15.75" customHeight="1" x14ac:dyDescent="0.2">
      <c r="A771" s="14"/>
      <c r="B771" s="14"/>
      <c r="C771" s="14"/>
      <c r="D771" s="14"/>
      <c r="E771" s="14"/>
      <c r="F771" s="14"/>
      <c r="G771" s="14"/>
    </row>
    <row r="772" spans="1:7" ht="15.75" customHeight="1" x14ac:dyDescent="0.2">
      <c r="A772" s="14"/>
      <c r="B772" s="14"/>
      <c r="C772" s="14"/>
      <c r="D772" s="14"/>
      <c r="E772" s="14"/>
      <c r="F772" s="14"/>
      <c r="G772" s="14"/>
    </row>
    <row r="773" spans="1:7" ht="15.75" customHeight="1" x14ac:dyDescent="0.2">
      <c r="A773" s="14"/>
      <c r="B773" s="14"/>
      <c r="C773" s="14"/>
      <c r="D773" s="14"/>
      <c r="E773" s="14"/>
      <c r="F773" s="14"/>
      <c r="G773" s="14"/>
    </row>
    <row r="774" spans="1:7" ht="15.75" customHeight="1" x14ac:dyDescent="0.2">
      <c r="A774" s="14"/>
      <c r="B774" s="14"/>
      <c r="C774" s="14"/>
      <c r="D774" s="14"/>
      <c r="E774" s="14"/>
      <c r="F774" s="14"/>
      <c r="G774" s="14"/>
    </row>
    <row r="775" spans="1:7" ht="15.75" customHeight="1" x14ac:dyDescent="0.2">
      <c r="A775" s="14"/>
      <c r="B775" s="14"/>
      <c r="C775" s="14"/>
      <c r="D775" s="14"/>
      <c r="E775" s="14"/>
      <c r="F775" s="14"/>
      <c r="G775" s="14"/>
    </row>
    <row r="776" spans="1:7" ht="15.75" customHeight="1" x14ac:dyDescent="0.2">
      <c r="A776" s="14"/>
      <c r="B776" s="14"/>
      <c r="C776" s="14"/>
      <c r="D776" s="14"/>
      <c r="E776" s="14"/>
      <c r="F776" s="14"/>
      <c r="G776" s="14"/>
    </row>
    <row r="777" spans="1:7" ht="15.75" customHeight="1" x14ac:dyDescent="0.2">
      <c r="A777" s="14"/>
      <c r="B777" s="14"/>
      <c r="C777" s="14"/>
      <c r="D777" s="14"/>
      <c r="E777" s="14"/>
      <c r="F777" s="14"/>
      <c r="G777" s="14"/>
    </row>
    <row r="778" spans="1:7" ht="15.75" customHeight="1" x14ac:dyDescent="0.2">
      <c r="A778" s="14"/>
      <c r="B778" s="14"/>
      <c r="C778" s="14"/>
      <c r="D778" s="14"/>
      <c r="E778" s="14"/>
      <c r="F778" s="14"/>
      <c r="G778" s="14"/>
    </row>
    <row r="779" spans="1:7" ht="15.75" customHeight="1" x14ac:dyDescent="0.2">
      <c r="A779" s="14"/>
      <c r="B779" s="14"/>
      <c r="C779" s="14"/>
      <c r="D779" s="14"/>
      <c r="E779" s="14"/>
      <c r="F779" s="14"/>
      <c r="G779" s="14"/>
    </row>
    <row r="780" spans="1:7" ht="15.75" customHeight="1" x14ac:dyDescent="0.2">
      <c r="A780" s="14"/>
      <c r="B780" s="14"/>
      <c r="C780" s="14"/>
      <c r="D780" s="14"/>
      <c r="E780" s="14"/>
      <c r="F780" s="14"/>
      <c r="G780" s="14"/>
    </row>
    <row r="781" spans="1:7" ht="15.75" customHeight="1" x14ac:dyDescent="0.2">
      <c r="A781" s="14"/>
      <c r="B781" s="14"/>
      <c r="C781" s="14"/>
      <c r="D781" s="14"/>
      <c r="E781" s="14"/>
      <c r="F781" s="14"/>
      <c r="G781" s="14"/>
    </row>
    <row r="782" spans="1:7" ht="15.75" customHeight="1" x14ac:dyDescent="0.2">
      <c r="A782" s="14"/>
      <c r="B782" s="14"/>
      <c r="C782" s="14"/>
      <c r="D782" s="14"/>
      <c r="E782" s="14"/>
      <c r="F782" s="14"/>
      <c r="G782" s="14"/>
    </row>
    <row r="783" spans="1:7" ht="15.75" customHeight="1" x14ac:dyDescent="0.2">
      <c r="A783" s="14"/>
      <c r="B783" s="14"/>
      <c r="C783" s="14"/>
      <c r="D783" s="14"/>
      <c r="E783" s="14"/>
      <c r="F783" s="14"/>
      <c r="G783" s="14"/>
    </row>
    <row r="784" spans="1:7" ht="15.75" customHeight="1" x14ac:dyDescent="0.2">
      <c r="A784" s="14"/>
      <c r="B784" s="14"/>
      <c r="C784" s="14"/>
      <c r="D784" s="14"/>
      <c r="E784" s="14"/>
      <c r="F784" s="14"/>
      <c r="G784" s="14"/>
    </row>
    <row r="785" spans="1:7" ht="15.75" customHeight="1" x14ac:dyDescent="0.2">
      <c r="A785" s="14"/>
      <c r="B785" s="14"/>
      <c r="C785" s="14"/>
      <c r="D785" s="14"/>
      <c r="E785" s="14"/>
      <c r="F785" s="14"/>
      <c r="G785" s="14"/>
    </row>
    <row r="786" spans="1:7" ht="15.75" customHeight="1" x14ac:dyDescent="0.2">
      <c r="A786" s="14"/>
      <c r="B786" s="14"/>
      <c r="C786" s="14"/>
      <c r="D786" s="14"/>
      <c r="E786" s="14"/>
      <c r="F786" s="14"/>
      <c r="G786" s="14"/>
    </row>
    <row r="787" spans="1:7" ht="15.75" customHeight="1" x14ac:dyDescent="0.2">
      <c r="A787" s="14"/>
      <c r="B787" s="14"/>
      <c r="C787" s="14"/>
      <c r="D787" s="14"/>
      <c r="E787" s="14"/>
      <c r="F787" s="14"/>
      <c r="G787" s="14"/>
    </row>
    <row r="788" spans="1:7" ht="15.75" customHeight="1" x14ac:dyDescent="0.2">
      <c r="A788" s="14"/>
      <c r="B788" s="14"/>
      <c r="C788" s="14"/>
      <c r="D788" s="14"/>
      <c r="E788" s="14"/>
      <c r="F788" s="14"/>
      <c r="G788" s="14"/>
    </row>
    <row r="789" spans="1:7" ht="15.75" customHeight="1" x14ac:dyDescent="0.2">
      <c r="A789" s="14"/>
      <c r="B789" s="14"/>
      <c r="C789" s="14"/>
      <c r="D789" s="14"/>
      <c r="E789" s="14"/>
      <c r="F789" s="14"/>
      <c r="G789" s="14"/>
    </row>
    <row r="790" spans="1:7" ht="15.75" customHeight="1" x14ac:dyDescent="0.2">
      <c r="A790" s="14"/>
      <c r="B790" s="14"/>
      <c r="C790" s="14"/>
      <c r="D790" s="14"/>
      <c r="E790" s="14"/>
      <c r="F790" s="14"/>
      <c r="G790" s="14"/>
    </row>
    <row r="791" spans="1:7" ht="15.75" customHeight="1" x14ac:dyDescent="0.2">
      <c r="A791" s="14"/>
      <c r="B791" s="14"/>
      <c r="C791" s="14"/>
      <c r="D791" s="14"/>
      <c r="E791" s="14"/>
      <c r="F791" s="14"/>
      <c r="G791" s="14"/>
    </row>
    <row r="792" spans="1:7" ht="15.75" customHeight="1" x14ac:dyDescent="0.2">
      <c r="A792" s="14"/>
      <c r="B792" s="14"/>
      <c r="C792" s="14"/>
      <c r="D792" s="14"/>
      <c r="E792" s="14"/>
      <c r="F792" s="14"/>
      <c r="G792" s="14"/>
    </row>
    <row r="793" spans="1:7" ht="15.75" customHeight="1" x14ac:dyDescent="0.2">
      <c r="A793" s="14"/>
      <c r="B793" s="14"/>
      <c r="C793" s="14"/>
      <c r="D793" s="14"/>
      <c r="E793" s="14"/>
      <c r="F793" s="14"/>
      <c r="G793" s="14"/>
    </row>
    <row r="794" spans="1:7" ht="15.75" customHeight="1" x14ac:dyDescent="0.2">
      <c r="A794" s="14"/>
      <c r="B794" s="14"/>
      <c r="C794" s="14"/>
      <c r="D794" s="14"/>
      <c r="E794" s="14"/>
      <c r="F794" s="14"/>
      <c r="G794" s="14"/>
    </row>
    <row r="795" spans="1:7" ht="15.75" customHeight="1" x14ac:dyDescent="0.2">
      <c r="A795" s="14"/>
      <c r="B795" s="14"/>
      <c r="C795" s="14"/>
      <c r="D795" s="14"/>
      <c r="E795" s="14"/>
      <c r="F795" s="14"/>
      <c r="G795" s="14"/>
    </row>
    <row r="796" spans="1:7" ht="15.75" customHeight="1" x14ac:dyDescent="0.2">
      <c r="A796" s="14"/>
      <c r="B796" s="14"/>
      <c r="C796" s="14"/>
      <c r="D796" s="14"/>
      <c r="E796" s="14"/>
      <c r="F796" s="14"/>
      <c r="G796" s="14"/>
    </row>
    <row r="797" spans="1:7" ht="15.75" customHeight="1" x14ac:dyDescent="0.2">
      <c r="A797" s="14"/>
      <c r="B797" s="14"/>
      <c r="C797" s="14"/>
      <c r="D797" s="14"/>
      <c r="E797" s="14"/>
      <c r="F797" s="14"/>
      <c r="G797" s="14"/>
    </row>
    <row r="798" spans="1:7" ht="15.75" customHeight="1" x14ac:dyDescent="0.2">
      <c r="A798" s="14"/>
      <c r="B798" s="14"/>
      <c r="C798" s="14"/>
      <c r="D798" s="14"/>
      <c r="E798" s="14"/>
      <c r="F798" s="14"/>
      <c r="G798" s="14"/>
    </row>
    <row r="799" spans="1:7" ht="15.75" customHeight="1" x14ac:dyDescent="0.2">
      <c r="A799" s="14"/>
      <c r="B799" s="14"/>
      <c r="C799" s="14"/>
      <c r="D799" s="14"/>
      <c r="E799" s="14"/>
      <c r="F799" s="14"/>
      <c r="G799" s="14"/>
    </row>
    <row r="800" spans="1:7" ht="15.75" customHeight="1" x14ac:dyDescent="0.2">
      <c r="A800" s="14"/>
      <c r="B800" s="14"/>
      <c r="C800" s="14"/>
      <c r="D800" s="14"/>
      <c r="E800" s="14"/>
      <c r="F800" s="14"/>
      <c r="G800" s="14"/>
    </row>
    <row r="801" spans="1:7" ht="15.75" customHeight="1" x14ac:dyDescent="0.2">
      <c r="A801" s="14"/>
      <c r="B801" s="14"/>
      <c r="C801" s="14"/>
      <c r="D801" s="14"/>
      <c r="E801" s="14"/>
      <c r="F801" s="14"/>
      <c r="G801" s="14"/>
    </row>
    <row r="802" spans="1:7" ht="15.75" customHeight="1" x14ac:dyDescent="0.2">
      <c r="A802" s="14"/>
      <c r="B802" s="14"/>
      <c r="C802" s="14"/>
      <c r="D802" s="14"/>
      <c r="E802" s="14"/>
      <c r="F802" s="14"/>
      <c r="G802" s="14"/>
    </row>
    <row r="803" spans="1:7" ht="15.75" customHeight="1" x14ac:dyDescent="0.2">
      <c r="A803" s="14"/>
      <c r="B803" s="14"/>
      <c r="C803" s="14"/>
      <c r="D803" s="14"/>
      <c r="E803" s="14"/>
      <c r="F803" s="14"/>
      <c r="G803" s="14"/>
    </row>
    <row r="804" spans="1:7" ht="15.75" customHeight="1" x14ac:dyDescent="0.2">
      <c r="A804" s="14"/>
      <c r="B804" s="14"/>
      <c r="C804" s="14"/>
      <c r="D804" s="14"/>
      <c r="E804" s="14"/>
      <c r="F804" s="14"/>
      <c r="G804" s="14"/>
    </row>
    <row r="805" spans="1:7" ht="15.75" customHeight="1" x14ac:dyDescent="0.2">
      <c r="A805" s="14"/>
      <c r="B805" s="14"/>
      <c r="C805" s="14"/>
      <c r="D805" s="14"/>
      <c r="E805" s="14"/>
      <c r="F805" s="14"/>
      <c r="G805" s="14"/>
    </row>
    <row r="806" spans="1:7" ht="15.75" customHeight="1" x14ac:dyDescent="0.2">
      <c r="A806" s="14"/>
      <c r="B806" s="14"/>
      <c r="C806" s="14"/>
      <c r="D806" s="14"/>
      <c r="E806" s="14"/>
      <c r="F806" s="14"/>
      <c r="G806" s="14"/>
    </row>
    <row r="807" spans="1:7" ht="15.75" customHeight="1" x14ac:dyDescent="0.2">
      <c r="A807" s="14"/>
      <c r="B807" s="14"/>
      <c r="C807" s="14"/>
      <c r="D807" s="14"/>
      <c r="E807" s="14"/>
      <c r="F807" s="14"/>
      <c r="G807" s="14"/>
    </row>
    <row r="808" spans="1:7" ht="15.75" customHeight="1" x14ac:dyDescent="0.2">
      <c r="A808" s="14"/>
      <c r="B808" s="14"/>
      <c r="C808" s="14"/>
      <c r="D808" s="14"/>
      <c r="E808" s="14"/>
      <c r="F808" s="14"/>
      <c r="G808" s="14"/>
    </row>
    <row r="809" spans="1:7" ht="15.75" customHeight="1" x14ac:dyDescent="0.2">
      <c r="A809" s="14"/>
      <c r="B809" s="14"/>
      <c r="C809" s="14"/>
      <c r="D809" s="14"/>
      <c r="E809" s="14"/>
      <c r="F809" s="14"/>
      <c r="G809" s="14"/>
    </row>
    <row r="810" spans="1:7" ht="15.75" customHeight="1" x14ac:dyDescent="0.2">
      <c r="A810" s="14"/>
      <c r="B810" s="14"/>
      <c r="C810" s="14"/>
      <c r="D810" s="14"/>
      <c r="E810" s="14"/>
      <c r="F810" s="14"/>
      <c r="G810" s="14"/>
    </row>
    <row r="811" spans="1:7" ht="15.75" customHeight="1" x14ac:dyDescent="0.2">
      <c r="A811" s="14"/>
      <c r="B811" s="14"/>
      <c r="C811" s="14"/>
      <c r="D811" s="14"/>
      <c r="E811" s="14"/>
      <c r="F811" s="14"/>
      <c r="G811" s="14"/>
    </row>
    <row r="812" spans="1:7" ht="15.75" customHeight="1" x14ac:dyDescent="0.2">
      <c r="A812" s="14"/>
      <c r="B812" s="14"/>
      <c r="C812" s="14"/>
      <c r="D812" s="14"/>
      <c r="E812" s="14"/>
      <c r="F812" s="14"/>
      <c r="G812" s="14"/>
    </row>
    <row r="813" spans="1:7" ht="15.75" customHeight="1" x14ac:dyDescent="0.2">
      <c r="A813" s="14"/>
      <c r="B813" s="14"/>
      <c r="C813" s="14"/>
      <c r="D813" s="14"/>
      <c r="E813" s="14"/>
      <c r="F813" s="14"/>
      <c r="G813" s="14"/>
    </row>
    <row r="814" spans="1:7" ht="15.75" customHeight="1" x14ac:dyDescent="0.2">
      <c r="A814" s="14"/>
      <c r="B814" s="14"/>
      <c r="C814" s="14"/>
      <c r="D814" s="14"/>
      <c r="E814" s="14"/>
      <c r="F814" s="14"/>
      <c r="G814" s="14"/>
    </row>
    <row r="815" spans="1:7" ht="15.75" customHeight="1" x14ac:dyDescent="0.2">
      <c r="A815" s="14"/>
      <c r="B815" s="14"/>
      <c r="C815" s="14"/>
      <c r="D815" s="14"/>
      <c r="E815" s="14"/>
      <c r="F815" s="14"/>
      <c r="G815" s="14"/>
    </row>
    <row r="816" spans="1:7" ht="15.75" customHeight="1" x14ac:dyDescent="0.2">
      <c r="A816" s="14"/>
      <c r="B816" s="14"/>
      <c r="C816" s="14"/>
      <c r="D816" s="14"/>
      <c r="E816" s="14"/>
      <c r="F816" s="14"/>
      <c r="G816" s="14"/>
    </row>
    <row r="817" spans="1:7" ht="15.75" customHeight="1" x14ac:dyDescent="0.2">
      <c r="A817" s="14"/>
      <c r="B817" s="14"/>
      <c r="C817" s="14"/>
      <c r="D817" s="14"/>
      <c r="E817" s="14"/>
      <c r="F817" s="14"/>
      <c r="G817" s="14"/>
    </row>
    <row r="818" spans="1:7" ht="15.75" customHeight="1" x14ac:dyDescent="0.2">
      <c r="A818" s="14"/>
      <c r="B818" s="14"/>
      <c r="C818" s="14"/>
      <c r="D818" s="14"/>
      <c r="E818" s="14"/>
      <c r="F818" s="14"/>
      <c r="G818" s="14"/>
    </row>
    <row r="819" spans="1:7" ht="15.75" customHeight="1" x14ac:dyDescent="0.2">
      <c r="A819" s="14"/>
      <c r="B819" s="14"/>
      <c r="C819" s="14"/>
      <c r="D819" s="14"/>
      <c r="E819" s="14"/>
      <c r="F819" s="14"/>
      <c r="G819" s="14"/>
    </row>
    <row r="820" spans="1:7" ht="15.75" customHeight="1" x14ac:dyDescent="0.2">
      <c r="A820" s="14"/>
      <c r="B820" s="14"/>
      <c r="C820" s="14"/>
      <c r="D820" s="14"/>
      <c r="E820" s="14"/>
      <c r="F820" s="14"/>
      <c r="G820" s="14"/>
    </row>
    <row r="821" spans="1:7" ht="15.75" customHeight="1" x14ac:dyDescent="0.2">
      <c r="A821" s="14"/>
      <c r="B821" s="14"/>
      <c r="C821" s="14"/>
      <c r="D821" s="14"/>
      <c r="E821" s="14"/>
      <c r="F821" s="14"/>
      <c r="G821" s="14"/>
    </row>
    <row r="822" spans="1:7" ht="15.75" customHeight="1" x14ac:dyDescent="0.2">
      <c r="A822" s="14"/>
      <c r="B822" s="14"/>
      <c r="C822" s="14"/>
      <c r="D822" s="14"/>
      <c r="E822" s="14"/>
      <c r="F822" s="14"/>
      <c r="G822" s="14"/>
    </row>
    <row r="823" spans="1:7" ht="15.75" customHeight="1" x14ac:dyDescent="0.2">
      <c r="A823" s="14"/>
      <c r="B823" s="14"/>
      <c r="C823" s="14"/>
      <c r="D823" s="14"/>
      <c r="E823" s="14"/>
      <c r="F823" s="14"/>
      <c r="G823" s="14"/>
    </row>
    <row r="824" spans="1:7" ht="15.75" customHeight="1" x14ac:dyDescent="0.2">
      <c r="A824" s="14"/>
      <c r="B824" s="14"/>
      <c r="C824" s="14"/>
      <c r="D824" s="14"/>
      <c r="E824" s="14"/>
      <c r="F824" s="14"/>
      <c r="G824" s="14"/>
    </row>
    <row r="825" spans="1:7" ht="15.75" customHeight="1" x14ac:dyDescent="0.2">
      <c r="A825" s="14"/>
      <c r="B825" s="14"/>
      <c r="C825" s="14"/>
      <c r="D825" s="14"/>
      <c r="E825" s="14"/>
      <c r="F825" s="14"/>
      <c r="G825" s="14"/>
    </row>
    <row r="826" spans="1:7" ht="15.75" customHeight="1" x14ac:dyDescent="0.2">
      <c r="A826" s="14"/>
      <c r="B826" s="14"/>
      <c r="C826" s="14"/>
      <c r="D826" s="14"/>
      <c r="E826" s="14"/>
      <c r="F826" s="14"/>
      <c r="G826" s="14"/>
    </row>
    <row r="827" spans="1:7" ht="15.75" customHeight="1" x14ac:dyDescent="0.2">
      <c r="A827" s="14"/>
      <c r="B827" s="14"/>
      <c r="C827" s="14"/>
      <c r="D827" s="14"/>
      <c r="E827" s="14"/>
      <c r="F827" s="14"/>
      <c r="G827" s="14"/>
    </row>
    <row r="828" spans="1:7" ht="15.75" customHeight="1" x14ac:dyDescent="0.2">
      <c r="A828" s="14"/>
      <c r="B828" s="14"/>
      <c r="C828" s="14"/>
      <c r="D828" s="14"/>
      <c r="E828" s="14"/>
      <c r="F828" s="14"/>
      <c r="G828" s="14"/>
    </row>
    <row r="829" spans="1:7" ht="15.75" customHeight="1" x14ac:dyDescent="0.2">
      <c r="A829" s="14"/>
      <c r="B829" s="14"/>
      <c r="C829" s="14"/>
      <c r="D829" s="14"/>
      <c r="E829" s="14"/>
      <c r="F829" s="14"/>
      <c r="G829" s="14"/>
    </row>
    <row r="830" spans="1:7" ht="15.75" customHeight="1" x14ac:dyDescent="0.2">
      <c r="A830" s="14"/>
      <c r="B830" s="14"/>
      <c r="C830" s="14"/>
      <c r="D830" s="14"/>
      <c r="E830" s="14"/>
      <c r="F830" s="14"/>
      <c r="G830" s="14"/>
    </row>
    <row r="831" spans="1:7" ht="15.75" customHeight="1" x14ac:dyDescent="0.2">
      <c r="A831" s="14"/>
      <c r="B831" s="14"/>
      <c r="C831" s="14"/>
      <c r="D831" s="14"/>
      <c r="E831" s="14"/>
      <c r="F831" s="14"/>
      <c r="G831" s="14"/>
    </row>
    <row r="832" spans="1:7" ht="15.75" customHeight="1" x14ac:dyDescent="0.2">
      <c r="A832" s="14"/>
      <c r="B832" s="14"/>
      <c r="C832" s="14"/>
      <c r="D832" s="14"/>
      <c r="E832" s="14"/>
      <c r="F832" s="14"/>
      <c r="G832" s="14"/>
    </row>
    <row r="833" spans="1:7" ht="15.75" customHeight="1" x14ac:dyDescent="0.2">
      <c r="A833" s="14"/>
      <c r="B833" s="14"/>
      <c r="C833" s="14"/>
      <c r="D833" s="14"/>
      <c r="E833" s="14"/>
      <c r="F833" s="14"/>
      <c r="G833" s="14"/>
    </row>
    <row r="834" spans="1:7" ht="15.75" customHeight="1" x14ac:dyDescent="0.2">
      <c r="A834" s="14"/>
      <c r="B834" s="14"/>
      <c r="C834" s="14"/>
      <c r="D834" s="14"/>
      <c r="E834" s="14"/>
      <c r="F834" s="14"/>
      <c r="G834" s="14"/>
    </row>
    <row r="835" spans="1:7" ht="15.75" customHeight="1" x14ac:dyDescent="0.2">
      <c r="A835" s="14"/>
      <c r="B835" s="14"/>
      <c r="C835" s="14"/>
      <c r="D835" s="14"/>
      <c r="E835" s="14"/>
      <c r="F835" s="14"/>
      <c r="G835" s="14"/>
    </row>
    <row r="836" spans="1:7" ht="15.75" customHeight="1" x14ac:dyDescent="0.2">
      <c r="A836" s="14"/>
      <c r="B836" s="14"/>
      <c r="C836" s="14"/>
      <c r="D836" s="14"/>
      <c r="E836" s="14"/>
      <c r="F836" s="14"/>
      <c r="G836" s="14"/>
    </row>
    <row r="837" spans="1:7" ht="15.75" customHeight="1" x14ac:dyDescent="0.2">
      <c r="A837" s="14"/>
      <c r="B837" s="14"/>
      <c r="C837" s="14"/>
      <c r="D837" s="14"/>
      <c r="E837" s="14"/>
      <c r="F837" s="14"/>
      <c r="G837" s="14"/>
    </row>
    <row r="838" spans="1:7" ht="15.75" customHeight="1" x14ac:dyDescent="0.2">
      <c r="A838" s="14"/>
      <c r="B838" s="14"/>
      <c r="C838" s="14"/>
      <c r="D838" s="14"/>
      <c r="E838" s="14"/>
      <c r="F838" s="14"/>
      <c r="G838" s="14"/>
    </row>
    <row r="839" spans="1:7" ht="15.75" customHeight="1" x14ac:dyDescent="0.2">
      <c r="A839" s="14"/>
      <c r="B839" s="14"/>
      <c r="C839" s="14"/>
      <c r="D839" s="14"/>
      <c r="E839" s="14"/>
      <c r="F839" s="14"/>
      <c r="G839" s="14"/>
    </row>
    <row r="840" spans="1:7" ht="15.75" customHeight="1" x14ac:dyDescent="0.2">
      <c r="A840" s="14"/>
      <c r="B840" s="14"/>
      <c r="C840" s="14"/>
      <c r="D840" s="14"/>
      <c r="E840" s="14"/>
      <c r="F840" s="14"/>
      <c r="G840" s="14"/>
    </row>
    <row r="841" spans="1:7" ht="15.75" customHeight="1" x14ac:dyDescent="0.2">
      <c r="A841" s="14"/>
      <c r="B841" s="14"/>
      <c r="C841" s="14"/>
      <c r="D841" s="14"/>
      <c r="E841" s="14"/>
      <c r="F841" s="14"/>
      <c r="G841" s="14"/>
    </row>
    <row r="842" spans="1:7" ht="15.75" customHeight="1" x14ac:dyDescent="0.2">
      <c r="A842" s="14"/>
      <c r="B842" s="14"/>
      <c r="C842" s="14"/>
      <c r="D842" s="14"/>
      <c r="E842" s="14"/>
      <c r="F842" s="14"/>
      <c r="G842" s="14"/>
    </row>
    <row r="843" spans="1:7" ht="15.75" customHeight="1" x14ac:dyDescent="0.2">
      <c r="A843" s="14"/>
      <c r="B843" s="14"/>
      <c r="C843" s="14"/>
      <c r="D843" s="14"/>
      <c r="E843" s="14"/>
      <c r="F843" s="14"/>
      <c r="G843" s="14"/>
    </row>
    <row r="844" spans="1:7" ht="15.75" customHeight="1" x14ac:dyDescent="0.2">
      <c r="A844" s="14"/>
      <c r="B844" s="14"/>
      <c r="C844" s="14"/>
      <c r="D844" s="14"/>
      <c r="E844" s="14"/>
      <c r="F844" s="14"/>
      <c r="G844" s="14"/>
    </row>
    <row r="845" spans="1:7" ht="15.75" customHeight="1" x14ac:dyDescent="0.2">
      <c r="A845" s="14"/>
      <c r="B845" s="14"/>
      <c r="C845" s="14"/>
      <c r="D845" s="14"/>
      <c r="E845" s="14"/>
      <c r="F845" s="14"/>
      <c r="G845" s="14"/>
    </row>
    <row r="846" spans="1:7" ht="15.75" customHeight="1" x14ac:dyDescent="0.2">
      <c r="A846" s="14"/>
      <c r="B846" s="14"/>
      <c r="C846" s="14"/>
      <c r="D846" s="14"/>
      <c r="E846" s="14"/>
      <c r="F846" s="14"/>
      <c r="G846" s="14"/>
    </row>
    <row r="847" spans="1:7" ht="15.75" customHeight="1" x14ac:dyDescent="0.2">
      <c r="A847" s="14"/>
      <c r="B847" s="14"/>
      <c r="C847" s="14"/>
      <c r="D847" s="14"/>
      <c r="E847" s="14"/>
      <c r="F847" s="14"/>
      <c r="G847" s="14"/>
    </row>
    <row r="848" spans="1:7" ht="15.75" customHeight="1" x14ac:dyDescent="0.2">
      <c r="A848" s="14"/>
      <c r="B848" s="14"/>
      <c r="C848" s="14"/>
      <c r="D848" s="14"/>
      <c r="E848" s="14"/>
      <c r="F848" s="14"/>
      <c r="G848" s="14"/>
    </row>
    <row r="849" spans="1:7" ht="15.75" customHeight="1" x14ac:dyDescent="0.2">
      <c r="A849" s="14"/>
      <c r="B849" s="14"/>
      <c r="C849" s="14"/>
      <c r="D849" s="14"/>
      <c r="E849" s="14"/>
      <c r="F849" s="14"/>
      <c r="G849" s="14"/>
    </row>
    <row r="850" spans="1:7" ht="15.75" customHeight="1" x14ac:dyDescent="0.2">
      <c r="A850" s="14"/>
      <c r="B850" s="14"/>
      <c r="C850" s="14"/>
      <c r="D850" s="14"/>
      <c r="E850" s="14"/>
      <c r="F850" s="14"/>
      <c r="G850" s="14"/>
    </row>
    <row r="851" spans="1:7" ht="15.75" customHeight="1" x14ac:dyDescent="0.2">
      <c r="A851" s="14"/>
      <c r="B851" s="14"/>
      <c r="C851" s="14"/>
      <c r="D851" s="14"/>
      <c r="E851" s="14"/>
      <c r="F851" s="14"/>
      <c r="G851" s="14"/>
    </row>
    <row r="852" spans="1:7" ht="15.75" customHeight="1" x14ac:dyDescent="0.2">
      <c r="A852" s="14"/>
      <c r="B852" s="14"/>
      <c r="C852" s="14"/>
      <c r="D852" s="14"/>
      <c r="E852" s="14"/>
      <c r="F852" s="14"/>
      <c r="G852" s="14"/>
    </row>
    <row r="853" spans="1:7" ht="15.75" customHeight="1" x14ac:dyDescent="0.2">
      <c r="A853" s="14"/>
      <c r="B853" s="14"/>
      <c r="C853" s="14"/>
      <c r="D853" s="14"/>
      <c r="E853" s="14"/>
      <c r="F853" s="14"/>
      <c r="G853" s="14"/>
    </row>
    <row r="854" spans="1:7" ht="15.75" customHeight="1" x14ac:dyDescent="0.2">
      <c r="A854" s="14"/>
      <c r="B854" s="14"/>
      <c r="C854" s="14"/>
      <c r="D854" s="14"/>
      <c r="E854" s="14"/>
      <c r="F854" s="14"/>
      <c r="G854" s="14"/>
    </row>
    <row r="855" spans="1:7" ht="15.75" customHeight="1" x14ac:dyDescent="0.2">
      <c r="A855" s="14"/>
      <c r="B855" s="14"/>
      <c r="C855" s="14"/>
      <c r="D855" s="14"/>
      <c r="E855" s="14"/>
      <c r="F855" s="14"/>
      <c r="G855" s="14"/>
    </row>
    <row r="856" spans="1:7" ht="15.75" customHeight="1" x14ac:dyDescent="0.2">
      <c r="A856" s="14"/>
      <c r="B856" s="14"/>
      <c r="C856" s="14"/>
      <c r="D856" s="14"/>
      <c r="E856" s="14"/>
      <c r="F856" s="14"/>
      <c r="G856" s="14"/>
    </row>
    <row r="857" spans="1:7" ht="15.75" customHeight="1" x14ac:dyDescent="0.2">
      <c r="A857" s="14"/>
      <c r="B857" s="14"/>
      <c r="C857" s="14"/>
      <c r="D857" s="14"/>
      <c r="E857" s="14"/>
      <c r="F857" s="14"/>
      <c r="G857" s="14"/>
    </row>
    <row r="858" spans="1:7" ht="15.75" customHeight="1" x14ac:dyDescent="0.2">
      <c r="A858" s="14"/>
      <c r="B858" s="14"/>
      <c r="C858" s="14"/>
      <c r="D858" s="14"/>
      <c r="E858" s="14"/>
      <c r="F858" s="14"/>
      <c r="G858" s="14"/>
    </row>
    <row r="859" spans="1:7" ht="15.75" customHeight="1" x14ac:dyDescent="0.2">
      <c r="A859" s="14"/>
      <c r="B859" s="14"/>
      <c r="C859" s="14"/>
      <c r="D859" s="14"/>
      <c r="E859" s="14"/>
      <c r="F859" s="14"/>
      <c r="G859" s="14"/>
    </row>
    <row r="860" spans="1:7" ht="15.75" customHeight="1" x14ac:dyDescent="0.2">
      <c r="A860" s="14"/>
      <c r="B860" s="14"/>
      <c r="C860" s="14"/>
      <c r="D860" s="14"/>
      <c r="E860" s="14"/>
      <c r="F860" s="14"/>
      <c r="G860" s="14"/>
    </row>
    <row r="861" spans="1:7" ht="15.75" customHeight="1" x14ac:dyDescent="0.2">
      <c r="A861" s="14"/>
      <c r="B861" s="14"/>
      <c r="C861" s="14"/>
      <c r="D861" s="14"/>
      <c r="E861" s="14"/>
      <c r="F861" s="14"/>
      <c r="G861" s="14"/>
    </row>
    <row r="862" spans="1:7" ht="15.75" customHeight="1" x14ac:dyDescent="0.2">
      <c r="A862" s="14"/>
      <c r="B862" s="14"/>
      <c r="C862" s="14"/>
      <c r="D862" s="14"/>
      <c r="E862" s="14"/>
      <c r="F862" s="14"/>
      <c r="G862" s="14"/>
    </row>
    <row r="863" spans="1:7" ht="15.75" customHeight="1" x14ac:dyDescent="0.2">
      <c r="A863" s="14"/>
      <c r="B863" s="14"/>
      <c r="C863" s="14"/>
      <c r="D863" s="14"/>
      <c r="E863" s="14"/>
      <c r="F863" s="14"/>
      <c r="G863" s="14"/>
    </row>
    <row r="864" spans="1:7" ht="15.75" customHeight="1" x14ac:dyDescent="0.2">
      <c r="A864" s="14"/>
      <c r="B864" s="14"/>
      <c r="C864" s="14"/>
      <c r="D864" s="14"/>
      <c r="E864" s="14"/>
      <c r="F864" s="14"/>
      <c r="G864" s="14"/>
    </row>
    <row r="865" spans="1:7" ht="15.75" customHeight="1" x14ac:dyDescent="0.2">
      <c r="A865" s="14"/>
      <c r="B865" s="14"/>
      <c r="C865" s="14"/>
      <c r="D865" s="14"/>
      <c r="E865" s="14"/>
      <c r="F865" s="14"/>
      <c r="G865" s="14"/>
    </row>
    <row r="866" spans="1:7" ht="15.75" customHeight="1" x14ac:dyDescent="0.2">
      <c r="A866" s="14"/>
      <c r="B866" s="14"/>
      <c r="C866" s="14"/>
      <c r="D866" s="14"/>
      <c r="E866" s="14"/>
      <c r="F866" s="14"/>
      <c r="G866" s="14"/>
    </row>
    <row r="867" spans="1:7" ht="15.75" customHeight="1" x14ac:dyDescent="0.2">
      <c r="A867" s="14"/>
      <c r="B867" s="14"/>
      <c r="C867" s="14"/>
      <c r="D867" s="14"/>
      <c r="E867" s="14"/>
      <c r="F867" s="14"/>
      <c r="G867" s="14"/>
    </row>
    <row r="868" spans="1:7" ht="15.75" customHeight="1" x14ac:dyDescent="0.2">
      <c r="A868" s="14"/>
      <c r="B868" s="14"/>
      <c r="C868" s="14"/>
      <c r="D868" s="14"/>
      <c r="E868" s="14"/>
      <c r="F868" s="14"/>
      <c r="G868" s="14"/>
    </row>
    <row r="869" spans="1:7" ht="15.75" customHeight="1" x14ac:dyDescent="0.2">
      <c r="A869" s="14"/>
      <c r="B869" s="14"/>
      <c r="C869" s="14"/>
      <c r="D869" s="14"/>
      <c r="E869" s="14"/>
      <c r="F869" s="14"/>
      <c r="G869" s="14"/>
    </row>
    <row r="870" spans="1:7" ht="15.75" customHeight="1" x14ac:dyDescent="0.2">
      <c r="A870" s="14"/>
      <c r="B870" s="14"/>
      <c r="C870" s="14"/>
      <c r="D870" s="14"/>
      <c r="E870" s="14"/>
      <c r="F870" s="14"/>
      <c r="G870" s="14"/>
    </row>
    <row r="871" spans="1:7" ht="15.75" customHeight="1" x14ac:dyDescent="0.2">
      <c r="A871" s="14"/>
      <c r="B871" s="14"/>
      <c r="C871" s="14"/>
      <c r="D871" s="14"/>
      <c r="E871" s="14"/>
      <c r="F871" s="14"/>
      <c r="G871" s="14"/>
    </row>
    <row r="872" spans="1:7" ht="15.75" customHeight="1" x14ac:dyDescent="0.2">
      <c r="A872" s="14"/>
      <c r="B872" s="14"/>
      <c r="C872" s="14"/>
      <c r="D872" s="14"/>
      <c r="E872" s="14"/>
      <c r="F872" s="14"/>
      <c r="G872" s="14"/>
    </row>
    <row r="873" spans="1:7" ht="15.75" customHeight="1" x14ac:dyDescent="0.2">
      <c r="A873" s="14"/>
      <c r="B873" s="14"/>
      <c r="C873" s="14"/>
      <c r="D873" s="14"/>
      <c r="E873" s="14"/>
      <c r="F873" s="14"/>
      <c r="G873" s="14"/>
    </row>
    <row r="874" spans="1:7" ht="15.75" customHeight="1" x14ac:dyDescent="0.2">
      <c r="A874" s="14"/>
      <c r="B874" s="14"/>
      <c r="C874" s="14"/>
      <c r="D874" s="14"/>
      <c r="E874" s="14"/>
      <c r="F874" s="14"/>
      <c r="G874" s="14"/>
    </row>
    <row r="875" spans="1:7" ht="15.75" customHeight="1" x14ac:dyDescent="0.2">
      <c r="A875" s="14"/>
      <c r="B875" s="14"/>
      <c r="C875" s="14"/>
      <c r="D875" s="14"/>
      <c r="E875" s="14"/>
      <c r="F875" s="14"/>
      <c r="G875" s="14"/>
    </row>
    <row r="876" spans="1:7" ht="15.75" customHeight="1" x14ac:dyDescent="0.2">
      <c r="A876" s="14"/>
      <c r="B876" s="14"/>
      <c r="C876" s="14"/>
      <c r="D876" s="14"/>
      <c r="E876" s="14"/>
      <c r="F876" s="14"/>
      <c r="G876" s="14"/>
    </row>
    <row r="877" spans="1:7" ht="15.75" customHeight="1" x14ac:dyDescent="0.2">
      <c r="A877" s="14"/>
      <c r="B877" s="14"/>
      <c r="C877" s="14"/>
      <c r="D877" s="14"/>
      <c r="E877" s="14"/>
      <c r="F877" s="14"/>
      <c r="G877" s="14"/>
    </row>
    <row r="878" spans="1:7" ht="15.75" customHeight="1" x14ac:dyDescent="0.2">
      <c r="A878" s="14"/>
      <c r="B878" s="14"/>
      <c r="C878" s="14"/>
      <c r="D878" s="14"/>
      <c r="E878" s="14"/>
      <c r="F878" s="14"/>
      <c r="G878" s="14"/>
    </row>
    <row r="879" spans="1:7" ht="15.75" customHeight="1" x14ac:dyDescent="0.2">
      <c r="A879" s="14"/>
      <c r="B879" s="14"/>
      <c r="C879" s="14"/>
      <c r="D879" s="14"/>
      <c r="E879" s="14"/>
      <c r="F879" s="14"/>
      <c r="G879" s="14"/>
    </row>
    <row r="880" spans="1:7" ht="15.75" customHeight="1" x14ac:dyDescent="0.2">
      <c r="A880" s="14"/>
      <c r="B880" s="14"/>
      <c r="C880" s="14"/>
      <c r="D880" s="14"/>
      <c r="E880" s="14"/>
      <c r="F880" s="14"/>
      <c r="G880" s="14"/>
    </row>
    <row r="881" spans="1:7" ht="15.75" customHeight="1" x14ac:dyDescent="0.2">
      <c r="A881" s="14"/>
      <c r="B881" s="14"/>
      <c r="C881" s="14"/>
      <c r="D881" s="14"/>
      <c r="E881" s="14"/>
      <c r="F881" s="14"/>
      <c r="G881" s="14"/>
    </row>
    <row r="882" spans="1:7" ht="15.75" customHeight="1" x14ac:dyDescent="0.2">
      <c r="A882" s="14"/>
      <c r="B882" s="14"/>
      <c r="C882" s="14"/>
      <c r="D882" s="14"/>
      <c r="E882" s="14"/>
      <c r="F882" s="14"/>
      <c r="G882" s="14"/>
    </row>
    <row r="883" spans="1:7" ht="15.75" customHeight="1" x14ac:dyDescent="0.2">
      <c r="A883" s="14"/>
      <c r="B883" s="14"/>
      <c r="C883" s="14"/>
      <c r="D883" s="14"/>
      <c r="E883" s="14"/>
      <c r="F883" s="14"/>
      <c r="G883" s="14"/>
    </row>
    <row r="884" spans="1:7" ht="15.75" customHeight="1" x14ac:dyDescent="0.2">
      <c r="A884" s="14"/>
      <c r="B884" s="14"/>
      <c r="C884" s="14"/>
      <c r="D884" s="14"/>
      <c r="E884" s="14"/>
      <c r="F884" s="14"/>
      <c r="G884" s="14"/>
    </row>
    <row r="885" spans="1:7" ht="15.75" customHeight="1" x14ac:dyDescent="0.2">
      <c r="A885" s="14"/>
      <c r="B885" s="14"/>
      <c r="C885" s="14"/>
      <c r="D885" s="14"/>
      <c r="E885" s="14"/>
      <c r="F885" s="14"/>
      <c r="G885" s="14"/>
    </row>
    <row r="886" spans="1:7" ht="15.75" customHeight="1" x14ac:dyDescent="0.2">
      <c r="A886" s="14"/>
      <c r="B886" s="14"/>
      <c r="C886" s="14"/>
      <c r="D886" s="14"/>
      <c r="E886" s="14"/>
      <c r="F886" s="14"/>
      <c r="G886" s="14"/>
    </row>
    <row r="887" spans="1:7" ht="15.75" customHeight="1" x14ac:dyDescent="0.2">
      <c r="A887" s="14"/>
      <c r="B887" s="14"/>
      <c r="C887" s="14"/>
      <c r="D887" s="14"/>
      <c r="E887" s="14"/>
      <c r="F887" s="14"/>
      <c r="G887" s="14"/>
    </row>
    <row r="888" spans="1:7" ht="15.75" customHeight="1" x14ac:dyDescent="0.2">
      <c r="A888" s="14"/>
      <c r="B888" s="14"/>
      <c r="C888" s="14"/>
      <c r="D888" s="14"/>
      <c r="E888" s="14"/>
      <c r="F888" s="14"/>
      <c r="G888" s="14"/>
    </row>
    <row r="889" spans="1:7" ht="15.75" customHeight="1" x14ac:dyDescent="0.2">
      <c r="A889" s="14"/>
      <c r="B889" s="14"/>
      <c r="C889" s="14"/>
      <c r="D889" s="14"/>
      <c r="E889" s="14"/>
      <c r="F889" s="14"/>
      <c r="G889" s="14"/>
    </row>
    <row r="890" spans="1:7" ht="15.75" customHeight="1" x14ac:dyDescent="0.2">
      <c r="A890" s="14"/>
      <c r="B890" s="14"/>
      <c r="C890" s="14"/>
      <c r="D890" s="14"/>
      <c r="E890" s="14"/>
      <c r="F890" s="14"/>
      <c r="G890" s="14"/>
    </row>
    <row r="891" spans="1:7" ht="15.75" customHeight="1" x14ac:dyDescent="0.2">
      <c r="A891" s="14"/>
      <c r="B891" s="14"/>
      <c r="C891" s="14"/>
      <c r="D891" s="14"/>
      <c r="E891" s="14"/>
      <c r="F891" s="14"/>
      <c r="G891" s="14"/>
    </row>
    <row r="892" spans="1:7" ht="15.75" customHeight="1" x14ac:dyDescent="0.2">
      <c r="A892" s="14"/>
      <c r="B892" s="14"/>
      <c r="C892" s="14"/>
      <c r="D892" s="14"/>
      <c r="E892" s="14"/>
      <c r="F892" s="14"/>
      <c r="G892" s="14"/>
    </row>
    <row r="893" spans="1:7" ht="15.75" customHeight="1" x14ac:dyDescent="0.2">
      <c r="A893" s="14"/>
      <c r="B893" s="14"/>
      <c r="C893" s="14"/>
      <c r="D893" s="14"/>
      <c r="E893" s="14"/>
      <c r="F893" s="14"/>
      <c r="G893" s="14"/>
    </row>
    <row r="894" spans="1:7" ht="15.75" customHeight="1" x14ac:dyDescent="0.2">
      <c r="A894" s="14"/>
      <c r="B894" s="14"/>
      <c r="C894" s="14"/>
      <c r="D894" s="14"/>
      <c r="E894" s="14"/>
      <c r="F894" s="14"/>
      <c r="G894" s="14"/>
    </row>
    <row r="895" spans="1:7" ht="15.75" customHeight="1" x14ac:dyDescent="0.2">
      <c r="A895" s="14"/>
      <c r="B895" s="14"/>
      <c r="C895" s="14"/>
      <c r="D895" s="14"/>
      <c r="E895" s="14"/>
      <c r="F895" s="14"/>
      <c r="G895" s="14"/>
    </row>
    <row r="896" spans="1:7" ht="15.75" customHeight="1" x14ac:dyDescent="0.2">
      <c r="A896" s="14"/>
      <c r="B896" s="14"/>
      <c r="C896" s="14"/>
      <c r="D896" s="14"/>
      <c r="E896" s="14"/>
      <c r="F896" s="14"/>
      <c r="G896" s="14"/>
    </row>
    <row r="897" spans="1:7" ht="15.75" customHeight="1" x14ac:dyDescent="0.2">
      <c r="A897" s="14"/>
      <c r="B897" s="14"/>
      <c r="C897" s="14"/>
      <c r="D897" s="14"/>
      <c r="E897" s="14"/>
      <c r="F897" s="14"/>
      <c r="G897" s="14"/>
    </row>
    <row r="898" spans="1:7" ht="15.75" customHeight="1" x14ac:dyDescent="0.2">
      <c r="A898" s="14"/>
      <c r="B898" s="14"/>
      <c r="C898" s="14"/>
      <c r="D898" s="14"/>
      <c r="E898" s="14"/>
      <c r="F898" s="14"/>
      <c r="G898" s="14"/>
    </row>
    <row r="899" spans="1:7" ht="15.75" customHeight="1" x14ac:dyDescent="0.2">
      <c r="A899" s="14"/>
      <c r="B899" s="14"/>
      <c r="C899" s="14"/>
      <c r="D899" s="14"/>
      <c r="E899" s="14"/>
      <c r="F899" s="14"/>
      <c r="G899" s="14"/>
    </row>
    <row r="900" spans="1:7" ht="15.75" customHeight="1" x14ac:dyDescent="0.2">
      <c r="A900" s="14"/>
      <c r="B900" s="14"/>
      <c r="C900" s="14"/>
      <c r="D900" s="14"/>
      <c r="E900" s="14"/>
      <c r="F900" s="14"/>
      <c r="G900" s="14"/>
    </row>
    <row r="901" spans="1:7" ht="15.75" customHeight="1" x14ac:dyDescent="0.2">
      <c r="A901" s="14"/>
      <c r="B901" s="14"/>
      <c r="C901" s="14"/>
      <c r="D901" s="14"/>
      <c r="E901" s="14"/>
      <c r="F901" s="14"/>
      <c r="G901" s="14"/>
    </row>
    <row r="902" spans="1:7" ht="15.75" customHeight="1" x14ac:dyDescent="0.2">
      <c r="A902" s="14"/>
      <c r="B902" s="14"/>
      <c r="C902" s="14"/>
      <c r="D902" s="14"/>
      <c r="E902" s="14"/>
      <c r="F902" s="14"/>
      <c r="G902" s="14"/>
    </row>
    <row r="903" spans="1:7" ht="15.75" customHeight="1" x14ac:dyDescent="0.2">
      <c r="A903" s="14"/>
      <c r="B903" s="14"/>
      <c r="C903" s="14"/>
      <c r="D903" s="14"/>
      <c r="E903" s="14"/>
      <c r="F903" s="14"/>
      <c r="G903" s="14"/>
    </row>
    <row r="904" spans="1:7" ht="15.75" customHeight="1" x14ac:dyDescent="0.2">
      <c r="A904" s="14"/>
      <c r="B904" s="14"/>
      <c r="C904" s="14"/>
      <c r="D904" s="14"/>
      <c r="E904" s="14"/>
      <c r="F904" s="14"/>
      <c r="G904" s="14"/>
    </row>
    <row r="905" spans="1:7" ht="15.75" customHeight="1" x14ac:dyDescent="0.2">
      <c r="A905" s="14"/>
      <c r="B905" s="14"/>
      <c r="C905" s="14"/>
      <c r="D905" s="14"/>
      <c r="E905" s="14"/>
      <c r="F905" s="14"/>
      <c r="G905" s="14"/>
    </row>
    <row r="906" spans="1:7" ht="15.75" customHeight="1" x14ac:dyDescent="0.2">
      <c r="A906" s="14"/>
      <c r="B906" s="14"/>
      <c r="C906" s="14"/>
      <c r="D906" s="14"/>
      <c r="E906" s="14"/>
      <c r="F906" s="14"/>
      <c r="G906" s="14"/>
    </row>
    <row r="907" spans="1:7" ht="15.75" customHeight="1" x14ac:dyDescent="0.2">
      <c r="A907" s="14"/>
      <c r="B907" s="14"/>
      <c r="C907" s="14"/>
      <c r="D907" s="14"/>
      <c r="E907" s="14"/>
      <c r="F907" s="14"/>
      <c r="G907" s="14"/>
    </row>
    <row r="908" spans="1:7" ht="15.75" customHeight="1" x14ac:dyDescent="0.2">
      <c r="A908" s="14"/>
      <c r="B908" s="14"/>
      <c r="C908" s="14"/>
      <c r="D908" s="14"/>
      <c r="E908" s="14"/>
      <c r="F908" s="14"/>
      <c r="G908" s="14"/>
    </row>
    <row r="909" spans="1:7" ht="15.75" customHeight="1" x14ac:dyDescent="0.2">
      <c r="A909" s="14"/>
      <c r="B909" s="14"/>
      <c r="C909" s="14"/>
      <c r="D909" s="14"/>
      <c r="E909" s="14"/>
      <c r="F909" s="14"/>
      <c r="G909" s="14"/>
    </row>
    <row r="910" spans="1:7" ht="15.75" customHeight="1" x14ac:dyDescent="0.2">
      <c r="A910" s="14"/>
      <c r="B910" s="14"/>
      <c r="C910" s="14"/>
      <c r="D910" s="14"/>
      <c r="E910" s="14"/>
      <c r="F910" s="14"/>
      <c r="G910" s="14"/>
    </row>
    <row r="911" spans="1:7" ht="15.75" customHeight="1" x14ac:dyDescent="0.2">
      <c r="A911" s="14"/>
      <c r="B911" s="14"/>
      <c r="C911" s="14"/>
      <c r="D911" s="14"/>
      <c r="E911" s="14"/>
      <c r="F911" s="14"/>
      <c r="G911" s="14"/>
    </row>
    <row r="912" spans="1:7" ht="15.75" customHeight="1" x14ac:dyDescent="0.2">
      <c r="A912" s="14"/>
      <c r="B912" s="14"/>
      <c r="C912" s="14"/>
      <c r="D912" s="14"/>
      <c r="E912" s="14"/>
      <c r="F912" s="14"/>
      <c r="G912" s="14"/>
    </row>
    <row r="913" spans="1:7" ht="15.75" customHeight="1" x14ac:dyDescent="0.2">
      <c r="A913" s="14"/>
      <c r="B913" s="14"/>
      <c r="C913" s="14"/>
      <c r="D913" s="14"/>
      <c r="E913" s="14"/>
      <c r="F913" s="14"/>
      <c r="G913" s="14"/>
    </row>
    <row r="914" spans="1:7" ht="15.75" customHeight="1" x14ac:dyDescent="0.2">
      <c r="A914" s="14"/>
      <c r="B914" s="14"/>
      <c r="C914" s="14"/>
      <c r="D914" s="14"/>
      <c r="E914" s="14"/>
      <c r="F914" s="14"/>
      <c r="G914" s="14"/>
    </row>
    <row r="915" spans="1:7" ht="15.75" customHeight="1" x14ac:dyDescent="0.2">
      <c r="A915" s="14"/>
      <c r="B915" s="14"/>
      <c r="C915" s="14"/>
      <c r="D915" s="14"/>
      <c r="E915" s="14"/>
      <c r="F915" s="14"/>
      <c r="G915" s="14"/>
    </row>
    <row r="916" spans="1:7" ht="15.75" customHeight="1" x14ac:dyDescent="0.2">
      <c r="A916" s="14"/>
      <c r="B916" s="14"/>
      <c r="C916" s="14"/>
      <c r="D916" s="14"/>
      <c r="E916" s="14"/>
      <c r="F916" s="14"/>
      <c r="G916" s="14"/>
    </row>
    <row r="917" spans="1:7" ht="15.75" customHeight="1" x14ac:dyDescent="0.2">
      <c r="A917" s="14"/>
      <c r="B917" s="14"/>
      <c r="C917" s="14"/>
      <c r="D917" s="14"/>
      <c r="E917" s="14"/>
      <c r="F917" s="14"/>
      <c r="G917" s="14"/>
    </row>
    <row r="918" spans="1:7" ht="15.75" customHeight="1" x14ac:dyDescent="0.2">
      <c r="A918" s="14"/>
      <c r="B918" s="14"/>
      <c r="C918" s="14"/>
      <c r="D918" s="14"/>
      <c r="E918" s="14"/>
      <c r="F918" s="14"/>
      <c r="G918" s="14"/>
    </row>
    <row r="919" spans="1:7" ht="15.75" customHeight="1" x14ac:dyDescent="0.2">
      <c r="A919" s="14"/>
      <c r="B919" s="14"/>
      <c r="C919" s="14"/>
      <c r="D919" s="14"/>
      <c r="E919" s="14"/>
      <c r="F919" s="14"/>
      <c r="G919" s="14"/>
    </row>
    <row r="920" spans="1:7" ht="15.75" customHeight="1" x14ac:dyDescent="0.2">
      <c r="A920" s="14"/>
      <c r="B920" s="14"/>
      <c r="C920" s="14"/>
      <c r="D920" s="14"/>
      <c r="E920" s="14"/>
      <c r="F920" s="14"/>
      <c r="G920" s="14"/>
    </row>
    <row r="921" spans="1:7" ht="15.75" customHeight="1" x14ac:dyDescent="0.2">
      <c r="A921" s="14"/>
      <c r="B921" s="14"/>
      <c r="C921" s="14"/>
      <c r="D921" s="14"/>
      <c r="E921" s="14"/>
      <c r="F921" s="14"/>
      <c r="G921" s="14"/>
    </row>
    <row r="922" spans="1:7" ht="15.75" customHeight="1" x14ac:dyDescent="0.2">
      <c r="A922" s="14"/>
      <c r="B922" s="14"/>
      <c r="C922" s="14"/>
      <c r="D922" s="14"/>
      <c r="E922" s="14"/>
      <c r="F922" s="14"/>
      <c r="G922" s="14"/>
    </row>
    <row r="923" spans="1:7" ht="15.75" customHeight="1" x14ac:dyDescent="0.2">
      <c r="A923" s="14"/>
      <c r="B923" s="14"/>
      <c r="C923" s="14"/>
      <c r="D923" s="14"/>
      <c r="E923" s="14"/>
      <c r="F923" s="14"/>
      <c r="G923" s="14"/>
    </row>
    <row r="924" spans="1:7" ht="15.75" customHeight="1" x14ac:dyDescent="0.2">
      <c r="A924" s="14"/>
      <c r="B924" s="14"/>
      <c r="C924" s="14"/>
      <c r="D924" s="14"/>
      <c r="E924" s="14"/>
      <c r="F924" s="14"/>
      <c r="G924" s="14"/>
    </row>
    <row r="925" spans="1:7" ht="15.75" customHeight="1" x14ac:dyDescent="0.2">
      <c r="A925" s="14"/>
      <c r="B925" s="14"/>
      <c r="C925" s="14"/>
      <c r="D925" s="14"/>
      <c r="E925" s="14"/>
      <c r="F925" s="14"/>
      <c r="G925" s="14"/>
    </row>
    <row r="926" spans="1:7" ht="15.75" customHeight="1" x14ac:dyDescent="0.2">
      <c r="A926" s="14"/>
      <c r="B926" s="14"/>
      <c r="C926" s="14"/>
      <c r="D926" s="14"/>
      <c r="E926" s="14"/>
      <c r="F926" s="14"/>
      <c r="G926" s="14"/>
    </row>
    <row r="927" spans="1:7" ht="15.75" customHeight="1" x14ac:dyDescent="0.2">
      <c r="A927" s="14"/>
      <c r="B927" s="14"/>
      <c r="C927" s="14"/>
      <c r="D927" s="14"/>
      <c r="E927" s="14"/>
      <c r="F927" s="14"/>
      <c r="G927" s="14"/>
    </row>
    <row r="928" spans="1:7" ht="15.75" customHeight="1" x14ac:dyDescent="0.2">
      <c r="A928" s="14"/>
      <c r="B928" s="14"/>
      <c r="C928" s="14"/>
      <c r="D928" s="14"/>
      <c r="E928" s="14"/>
      <c r="F928" s="14"/>
      <c r="G928" s="14"/>
    </row>
    <row r="929" spans="1:7" ht="15.75" customHeight="1" x14ac:dyDescent="0.2">
      <c r="A929" s="14"/>
      <c r="B929" s="14"/>
      <c r="C929" s="14"/>
      <c r="D929" s="14"/>
      <c r="E929" s="14"/>
      <c r="F929" s="14"/>
      <c r="G929" s="14"/>
    </row>
    <row r="930" spans="1:7" ht="15.75" customHeight="1" x14ac:dyDescent="0.2">
      <c r="A930" s="14"/>
      <c r="B930" s="14"/>
      <c r="C930" s="14"/>
      <c r="D930" s="14"/>
      <c r="E930" s="14"/>
      <c r="F930" s="14"/>
      <c r="G930" s="14"/>
    </row>
    <row r="931" spans="1:7" ht="15.75" customHeight="1" x14ac:dyDescent="0.2">
      <c r="A931" s="14"/>
      <c r="B931" s="14"/>
      <c r="C931" s="14"/>
      <c r="D931" s="14"/>
      <c r="E931" s="14"/>
      <c r="F931" s="14"/>
      <c r="G931" s="14"/>
    </row>
    <row r="932" spans="1:7" ht="15.75" customHeight="1" x14ac:dyDescent="0.2">
      <c r="A932" s="14"/>
      <c r="B932" s="14"/>
      <c r="C932" s="14"/>
      <c r="D932" s="14"/>
      <c r="E932" s="14"/>
      <c r="F932" s="14"/>
      <c r="G932" s="14"/>
    </row>
    <row r="933" spans="1:7" ht="15.75" customHeight="1" x14ac:dyDescent="0.2">
      <c r="A933" s="14"/>
      <c r="B933" s="14"/>
      <c r="C933" s="14"/>
      <c r="D933" s="14"/>
      <c r="E933" s="14"/>
      <c r="F933" s="14"/>
      <c r="G933" s="14"/>
    </row>
    <row r="934" spans="1:7" ht="15.75" customHeight="1" x14ac:dyDescent="0.2">
      <c r="A934" s="14"/>
      <c r="B934" s="14"/>
      <c r="C934" s="14"/>
      <c r="D934" s="14"/>
      <c r="E934" s="14"/>
      <c r="F934" s="14"/>
      <c r="G934" s="14"/>
    </row>
    <row r="935" spans="1:7" ht="15.75" customHeight="1" x14ac:dyDescent="0.2">
      <c r="A935" s="14"/>
      <c r="B935" s="14"/>
      <c r="C935" s="14"/>
      <c r="D935" s="14"/>
      <c r="E935" s="14"/>
      <c r="F935" s="14"/>
      <c r="G935" s="14"/>
    </row>
    <row r="936" spans="1:7" ht="15.75" customHeight="1" x14ac:dyDescent="0.2">
      <c r="A936" s="14"/>
      <c r="B936" s="14"/>
      <c r="C936" s="14"/>
      <c r="D936" s="14"/>
      <c r="E936" s="14"/>
      <c r="F936" s="14"/>
      <c r="G936" s="14"/>
    </row>
    <row r="937" spans="1:7" ht="15.75" customHeight="1" x14ac:dyDescent="0.2">
      <c r="A937" s="14"/>
      <c r="B937" s="14"/>
      <c r="C937" s="14"/>
      <c r="D937" s="14"/>
      <c r="E937" s="14"/>
      <c r="F937" s="14"/>
      <c r="G937" s="14"/>
    </row>
    <row r="938" spans="1:7" ht="15.75" customHeight="1" x14ac:dyDescent="0.2">
      <c r="A938" s="14"/>
      <c r="B938" s="14"/>
      <c r="C938" s="14"/>
      <c r="D938" s="14"/>
      <c r="E938" s="14"/>
      <c r="F938" s="14"/>
      <c r="G938" s="14"/>
    </row>
    <row r="939" spans="1:7" ht="15.75" customHeight="1" x14ac:dyDescent="0.2">
      <c r="A939" s="14"/>
      <c r="B939" s="14"/>
      <c r="C939" s="14"/>
      <c r="D939" s="14"/>
      <c r="E939" s="14"/>
      <c r="F939" s="14"/>
      <c r="G939" s="14"/>
    </row>
    <row r="940" spans="1:7" ht="15.75" customHeight="1" x14ac:dyDescent="0.2">
      <c r="A940" s="14"/>
      <c r="B940" s="14"/>
      <c r="C940" s="14"/>
      <c r="D940" s="14"/>
      <c r="E940" s="14"/>
      <c r="F940" s="14"/>
      <c r="G940" s="14"/>
    </row>
    <row r="941" spans="1:7" ht="15.75" customHeight="1" x14ac:dyDescent="0.2">
      <c r="A941" s="14"/>
      <c r="B941" s="14"/>
      <c r="C941" s="14"/>
      <c r="D941" s="14"/>
      <c r="E941" s="14"/>
      <c r="F941" s="14"/>
      <c r="G941" s="14"/>
    </row>
    <row r="942" spans="1:7" ht="15.75" customHeight="1" x14ac:dyDescent="0.2">
      <c r="A942" s="14"/>
      <c r="B942" s="14"/>
      <c r="C942" s="14"/>
      <c r="D942" s="14"/>
      <c r="E942" s="14"/>
      <c r="F942" s="14"/>
      <c r="G942" s="14"/>
    </row>
    <row r="943" spans="1:7" ht="15.75" customHeight="1" x14ac:dyDescent="0.2">
      <c r="A943" s="14"/>
      <c r="B943" s="14"/>
      <c r="C943" s="14"/>
      <c r="D943" s="14"/>
      <c r="E943" s="14"/>
      <c r="F943" s="14"/>
      <c r="G943" s="14"/>
    </row>
    <row r="944" spans="1:7" ht="15.75" customHeight="1" x14ac:dyDescent="0.2">
      <c r="A944" s="14"/>
      <c r="B944" s="14"/>
      <c r="C944" s="14"/>
      <c r="D944" s="14"/>
      <c r="E944" s="14"/>
      <c r="F944" s="14"/>
      <c r="G944" s="14"/>
    </row>
    <row r="945" spans="1:7" ht="15.75" customHeight="1" x14ac:dyDescent="0.2">
      <c r="A945" s="14"/>
      <c r="B945" s="14"/>
      <c r="C945" s="14"/>
      <c r="D945" s="14"/>
      <c r="E945" s="14"/>
      <c r="F945" s="14"/>
      <c r="G945" s="14"/>
    </row>
    <row r="946" spans="1:7" ht="15.75" customHeight="1" x14ac:dyDescent="0.2">
      <c r="A946" s="14"/>
      <c r="B946" s="14"/>
      <c r="C946" s="14"/>
      <c r="D946" s="14"/>
      <c r="E946" s="14"/>
      <c r="F946" s="14"/>
      <c r="G946" s="14"/>
    </row>
    <row r="947" spans="1:7" ht="15.75" customHeight="1" x14ac:dyDescent="0.2">
      <c r="A947" s="14"/>
      <c r="B947" s="14"/>
      <c r="C947" s="14"/>
      <c r="D947" s="14"/>
      <c r="E947" s="14"/>
      <c r="F947" s="14"/>
      <c r="G947" s="14"/>
    </row>
    <row r="948" spans="1:7" ht="15.75" customHeight="1" x14ac:dyDescent="0.2">
      <c r="A948" s="14"/>
      <c r="B948" s="14"/>
      <c r="C948" s="14"/>
      <c r="D948" s="14"/>
      <c r="E948" s="14"/>
      <c r="F948" s="14"/>
      <c r="G948" s="14"/>
    </row>
    <row r="949" spans="1:7" ht="15.75" customHeight="1" x14ac:dyDescent="0.2">
      <c r="A949" s="14"/>
      <c r="B949" s="14"/>
      <c r="C949" s="14"/>
      <c r="D949" s="14"/>
      <c r="E949" s="14"/>
      <c r="F949" s="14"/>
      <c r="G949" s="14"/>
    </row>
    <row r="950" spans="1:7" ht="15.75" customHeight="1" x14ac:dyDescent="0.2">
      <c r="A950" s="14"/>
      <c r="B950" s="14"/>
      <c r="C950" s="14"/>
      <c r="D950" s="14"/>
      <c r="E950" s="14"/>
      <c r="F950" s="14"/>
      <c r="G950" s="14"/>
    </row>
    <row r="951" spans="1:7" ht="15.75" customHeight="1" x14ac:dyDescent="0.2">
      <c r="A951" s="14"/>
      <c r="B951" s="14"/>
      <c r="C951" s="14"/>
      <c r="D951" s="14"/>
      <c r="E951" s="14"/>
      <c r="F951" s="14"/>
      <c r="G951" s="14"/>
    </row>
    <row r="952" spans="1:7" ht="15.75" customHeight="1" x14ac:dyDescent="0.2">
      <c r="A952" s="14"/>
      <c r="B952" s="14"/>
      <c r="C952" s="14"/>
      <c r="D952" s="14"/>
      <c r="E952" s="14"/>
      <c r="F952" s="14"/>
      <c r="G952" s="14"/>
    </row>
    <row r="953" spans="1:7" ht="15.75" customHeight="1" x14ac:dyDescent="0.2">
      <c r="A953" s="14"/>
      <c r="B953" s="14"/>
      <c r="C953" s="14"/>
      <c r="D953" s="14"/>
      <c r="E953" s="14"/>
      <c r="F953" s="14"/>
      <c r="G953" s="14"/>
    </row>
    <row r="954" spans="1:7" ht="15.75" customHeight="1" x14ac:dyDescent="0.2">
      <c r="A954" s="14"/>
      <c r="B954" s="14"/>
      <c r="C954" s="14"/>
      <c r="D954" s="14"/>
      <c r="E954" s="14"/>
      <c r="F954" s="14"/>
      <c r="G954" s="14"/>
    </row>
    <row r="955" spans="1:7" ht="15.75" customHeight="1" x14ac:dyDescent="0.2">
      <c r="A955" s="14"/>
      <c r="B955" s="14"/>
      <c r="C955" s="14"/>
      <c r="D955" s="14"/>
      <c r="E955" s="14"/>
      <c r="F955" s="14"/>
      <c r="G955" s="14"/>
    </row>
    <row r="956" spans="1:7" ht="15.75" customHeight="1" x14ac:dyDescent="0.2">
      <c r="A956" s="14"/>
      <c r="B956" s="14"/>
      <c r="C956" s="14"/>
      <c r="D956" s="14"/>
      <c r="E956" s="14"/>
      <c r="F956" s="14"/>
      <c r="G956" s="14"/>
    </row>
    <row r="957" spans="1:7" ht="15.75" customHeight="1" x14ac:dyDescent="0.2">
      <c r="A957" s="14"/>
      <c r="B957" s="14"/>
      <c r="C957" s="14"/>
      <c r="D957" s="14"/>
      <c r="E957" s="14"/>
      <c r="F957" s="14"/>
      <c r="G957" s="14"/>
    </row>
    <row r="958" spans="1:7" ht="15.75" customHeight="1" x14ac:dyDescent="0.2">
      <c r="A958" s="14"/>
      <c r="B958" s="14"/>
      <c r="C958" s="14"/>
      <c r="D958" s="14"/>
      <c r="E958" s="14"/>
      <c r="F958" s="14"/>
      <c r="G958" s="14"/>
    </row>
    <row r="959" spans="1:7" ht="15.75" customHeight="1" x14ac:dyDescent="0.2">
      <c r="A959" s="14"/>
      <c r="B959" s="14"/>
      <c r="C959" s="14"/>
      <c r="D959" s="14"/>
      <c r="E959" s="14"/>
      <c r="F959" s="14"/>
      <c r="G959" s="14"/>
    </row>
    <row r="960" spans="1:7" ht="15.75" customHeight="1" x14ac:dyDescent="0.2">
      <c r="A960" s="14"/>
      <c r="B960" s="14"/>
      <c r="C960" s="14"/>
      <c r="D960" s="14"/>
      <c r="E960" s="14"/>
      <c r="F960" s="14"/>
      <c r="G960" s="14"/>
    </row>
    <row r="961" spans="1:7" ht="15.75" customHeight="1" x14ac:dyDescent="0.2">
      <c r="A961" s="14"/>
      <c r="B961" s="14"/>
      <c r="C961" s="14"/>
      <c r="D961" s="14"/>
      <c r="E961" s="14"/>
      <c r="F961" s="14"/>
      <c r="G961" s="14"/>
    </row>
    <row r="962" spans="1:7" ht="15.75" customHeight="1" x14ac:dyDescent="0.2">
      <c r="A962" s="14"/>
      <c r="B962" s="14"/>
      <c r="C962" s="14"/>
      <c r="D962" s="14"/>
      <c r="E962" s="14"/>
      <c r="F962" s="14"/>
      <c r="G962" s="14"/>
    </row>
    <row r="963" spans="1:7" ht="15.75" customHeight="1" x14ac:dyDescent="0.2">
      <c r="A963" s="14"/>
      <c r="B963" s="14"/>
      <c r="C963" s="14"/>
      <c r="D963" s="14"/>
      <c r="E963" s="14"/>
      <c r="F963" s="14"/>
      <c r="G963" s="14"/>
    </row>
    <row r="964" spans="1:7" ht="15.75" customHeight="1" x14ac:dyDescent="0.2">
      <c r="A964" s="14"/>
      <c r="B964" s="14"/>
      <c r="C964" s="14"/>
      <c r="D964" s="14"/>
      <c r="E964" s="14"/>
      <c r="F964" s="14"/>
      <c r="G964" s="14"/>
    </row>
    <row r="965" spans="1:7" ht="15.75" customHeight="1" x14ac:dyDescent="0.2">
      <c r="A965" s="14"/>
      <c r="B965" s="14"/>
      <c r="C965" s="14"/>
      <c r="D965" s="14"/>
      <c r="E965" s="14"/>
      <c r="F965" s="14"/>
      <c r="G965" s="14"/>
    </row>
    <row r="966" spans="1:7" ht="15.75" customHeight="1" x14ac:dyDescent="0.2">
      <c r="A966" s="14"/>
      <c r="B966" s="14"/>
      <c r="C966" s="14"/>
      <c r="D966" s="14"/>
      <c r="E966" s="14"/>
      <c r="F966" s="14"/>
      <c r="G966" s="14"/>
    </row>
    <row r="967" spans="1:7" ht="15.75" customHeight="1" x14ac:dyDescent="0.2">
      <c r="A967" s="14"/>
      <c r="B967" s="14"/>
      <c r="C967" s="14"/>
      <c r="D967" s="14"/>
      <c r="E967" s="14"/>
      <c r="F967" s="14"/>
      <c r="G967" s="14"/>
    </row>
    <row r="968" spans="1:7" ht="15.75" customHeight="1" x14ac:dyDescent="0.2">
      <c r="A968" s="14"/>
      <c r="B968" s="14"/>
      <c r="C968" s="14"/>
      <c r="D968" s="14"/>
      <c r="E968" s="14"/>
      <c r="F968" s="14"/>
      <c r="G968" s="14"/>
    </row>
    <row r="969" spans="1:7" ht="15.75" customHeight="1" x14ac:dyDescent="0.2">
      <c r="A969" s="14"/>
      <c r="B969" s="14"/>
      <c r="C969" s="14"/>
      <c r="D969" s="14"/>
      <c r="E969" s="14"/>
      <c r="F969" s="14"/>
      <c r="G969" s="14"/>
    </row>
    <row r="970" spans="1:7" ht="15.75" customHeight="1" x14ac:dyDescent="0.2">
      <c r="A970" s="14"/>
      <c r="B970" s="14"/>
      <c r="C970" s="14"/>
      <c r="D970" s="14"/>
      <c r="E970" s="14"/>
      <c r="F970" s="14"/>
      <c r="G970" s="14"/>
    </row>
    <row r="971" spans="1:7" ht="15.75" customHeight="1" x14ac:dyDescent="0.2">
      <c r="A971" s="14"/>
      <c r="B971" s="14"/>
      <c r="C971" s="14"/>
      <c r="D971" s="14"/>
      <c r="E971" s="14"/>
      <c r="F971" s="14"/>
      <c r="G971" s="14"/>
    </row>
    <row r="972" spans="1:7" ht="15.75" customHeight="1" x14ac:dyDescent="0.2">
      <c r="A972" s="14"/>
      <c r="B972" s="14"/>
      <c r="C972" s="14"/>
      <c r="D972" s="14"/>
      <c r="E972" s="14"/>
      <c r="F972" s="14"/>
      <c r="G972" s="14"/>
    </row>
    <row r="973" spans="1:7" ht="15.75" customHeight="1" x14ac:dyDescent="0.2">
      <c r="A973" s="14"/>
      <c r="B973" s="14"/>
      <c r="C973" s="14"/>
      <c r="D973" s="14"/>
      <c r="E973" s="14"/>
      <c r="F973" s="14"/>
      <c r="G973" s="14"/>
    </row>
    <row r="974" spans="1:7" ht="15.75" customHeight="1" x14ac:dyDescent="0.2">
      <c r="A974" s="14"/>
      <c r="B974" s="14"/>
      <c r="C974" s="14"/>
      <c r="D974" s="14"/>
      <c r="E974" s="14"/>
      <c r="F974" s="14"/>
      <c r="G974" s="14"/>
    </row>
    <row r="975" spans="1:7" ht="15.75" customHeight="1" x14ac:dyDescent="0.2">
      <c r="A975" s="14"/>
      <c r="B975" s="14"/>
      <c r="C975" s="14"/>
      <c r="D975" s="14"/>
      <c r="E975" s="14"/>
      <c r="F975" s="14"/>
      <c r="G975" s="14"/>
    </row>
    <row r="976" spans="1:7" ht="15.75" customHeight="1" x14ac:dyDescent="0.2">
      <c r="A976" s="14"/>
      <c r="B976" s="14"/>
      <c r="C976" s="14"/>
      <c r="D976" s="14"/>
      <c r="E976" s="14"/>
      <c r="F976" s="14"/>
      <c r="G976" s="14"/>
    </row>
    <row r="977" spans="1:7" ht="15.75" customHeight="1" x14ac:dyDescent="0.2">
      <c r="A977" s="14"/>
      <c r="B977" s="14"/>
      <c r="C977" s="14"/>
      <c r="D977" s="14"/>
      <c r="E977" s="14"/>
      <c r="F977" s="14"/>
      <c r="G977" s="14"/>
    </row>
    <row r="978" spans="1:7" ht="15.75" customHeight="1" x14ac:dyDescent="0.2">
      <c r="A978" s="14"/>
      <c r="B978" s="14"/>
      <c r="C978" s="14"/>
      <c r="D978" s="14"/>
      <c r="E978" s="14"/>
      <c r="F978" s="14"/>
      <c r="G978" s="14"/>
    </row>
    <row r="979" spans="1:7" ht="15.75" customHeight="1" x14ac:dyDescent="0.2">
      <c r="A979" s="14"/>
      <c r="B979" s="14"/>
      <c r="C979" s="14"/>
      <c r="D979" s="14"/>
      <c r="E979" s="14"/>
      <c r="F979" s="14"/>
      <c r="G979" s="14"/>
    </row>
    <row r="980" spans="1:7" ht="15.75" customHeight="1" x14ac:dyDescent="0.2">
      <c r="A980" s="14"/>
      <c r="B980" s="14"/>
      <c r="C980" s="14"/>
      <c r="D980" s="14"/>
      <c r="E980" s="14"/>
      <c r="F980" s="14"/>
      <c r="G980" s="14"/>
    </row>
    <row r="981" spans="1:7" ht="15.75" customHeight="1" x14ac:dyDescent="0.2">
      <c r="A981" s="14"/>
      <c r="B981" s="14"/>
      <c r="C981" s="14"/>
      <c r="D981" s="14"/>
      <c r="E981" s="14"/>
      <c r="F981" s="14"/>
      <c r="G981" s="14"/>
    </row>
    <row r="982" spans="1:7" ht="15.75" customHeight="1" x14ac:dyDescent="0.2">
      <c r="A982" s="14"/>
      <c r="B982" s="14"/>
      <c r="C982" s="14"/>
      <c r="D982" s="14"/>
      <c r="E982" s="14"/>
      <c r="F982" s="14"/>
      <c r="G982" s="14"/>
    </row>
    <row r="983" spans="1:7" ht="15.75" customHeight="1" x14ac:dyDescent="0.2">
      <c r="A983" s="14"/>
      <c r="B983" s="14"/>
      <c r="C983" s="14"/>
      <c r="D983" s="14"/>
      <c r="E983" s="14"/>
      <c r="F983" s="14"/>
      <c r="G983" s="14"/>
    </row>
    <row r="984" spans="1:7" ht="15.75" customHeight="1" x14ac:dyDescent="0.2">
      <c r="A984" s="14"/>
      <c r="B984" s="14"/>
      <c r="C984" s="14"/>
      <c r="D984" s="14"/>
      <c r="E984" s="14"/>
      <c r="F984" s="14"/>
      <c r="G984" s="14"/>
    </row>
    <row r="985" spans="1:7" ht="15.75" customHeight="1" x14ac:dyDescent="0.2">
      <c r="A985" s="14"/>
      <c r="B985" s="14"/>
      <c r="C985" s="14"/>
      <c r="D985" s="14"/>
      <c r="E985" s="14"/>
      <c r="F985" s="14"/>
      <c r="G985" s="14"/>
    </row>
    <row r="986" spans="1:7" ht="15.75" customHeight="1" x14ac:dyDescent="0.2">
      <c r="A986" s="14"/>
      <c r="B986" s="14"/>
      <c r="C986" s="14"/>
      <c r="D986" s="14"/>
      <c r="E986" s="14"/>
      <c r="F986" s="14"/>
      <c r="G986" s="14"/>
    </row>
    <row r="987" spans="1:7" ht="15.75" customHeight="1" x14ac:dyDescent="0.2">
      <c r="A987" s="14"/>
      <c r="B987" s="14"/>
      <c r="C987" s="14"/>
      <c r="D987" s="14"/>
      <c r="E987" s="14"/>
      <c r="F987" s="14"/>
      <c r="G987" s="14"/>
    </row>
    <row r="988" spans="1:7" ht="15.75" customHeight="1" x14ac:dyDescent="0.2">
      <c r="A988" s="14"/>
      <c r="B988" s="14"/>
      <c r="C988" s="14"/>
      <c r="D988" s="14"/>
      <c r="E988" s="14"/>
      <c r="F988" s="14"/>
      <c r="G988" s="14"/>
    </row>
    <row r="989" spans="1:7" ht="15.75" customHeight="1" x14ac:dyDescent="0.2">
      <c r="A989" s="14"/>
      <c r="B989" s="14"/>
      <c r="C989" s="14"/>
      <c r="D989" s="14"/>
      <c r="E989" s="14"/>
      <c r="F989" s="14"/>
      <c r="G989" s="14"/>
    </row>
    <row r="990" spans="1:7" ht="15.75" customHeight="1" x14ac:dyDescent="0.2">
      <c r="A990" s="14"/>
      <c r="B990" s="14"/>
      <c r="C990" s="14"/>
      <c r="D990" s="14"/>
      <c r="E990" s="14"/>
      <c r="F990" s="14"/>
      <c r="G990" s="14"/>
    </row>
    <row r="991" spans="1:7" ht="15.75" customHeight="1" x14ac:dyDescent="0.2">
      <c r="A991" s="14"/>
      <c r="B991" s="14"/>
      <c r="C991" s="14"/>
      <c r="D991" s="14"/>
      <c r="E991" s="14"/>
      <c r="F991" s="14"/>
      <c r="G991" s="14"/>
    </row>
    <row r="992" spans="1:7" ht="15.75" customHeight="1" x14ac:dyDescent="0.2">
      <c r="A992" s="14"/>
      <c r="B992" s="14"/>
      <c r="C992" s="14"/>
      <c r="D992" s="14"/>
      <c r="E992" s="14"/>
      <c r="F992" s="14"/>
      <c r="G992" s="14"/>
    </row>
    <row r="993" spans="1:7" ht="15.75" customHeight="1" x14ac:dyDescent="0.2">
      <c r="A993" s="14"/>
      <c r="B993" s="14"/>
      <c r="C993" s="14"/>
      <c r="D993" s="14"/>
      <c r="E993" s="14"/>
      <c r="F993" s="14"/>
      <c r="G993" s="14"/>
    </row>
    <row r="994" spans="1:7" ht="15.75" customHeight="1" x14ac:dyDescent="0.2">
      <c r="A994" s="14"/>
      <c r="B994" s="14"/>
      <c r="C994" s="14"/>
      <c r="D994" s="14"/>
      <c r="E994" s="14"/>
      <c r="F994" s="14"/>
      <c r="G994" s="14"/>
    </row>
    <row r="995" spans="1:7" ht="15.75" customHeight="1" x14ac:dyDescent="0.2">
      <c r="A995" s="14"/>
      <c r="B995" s="14"/>
      <c r="C995" s="14"/>
      <c r="D995" s="14"/>
      <c r="E995" s="14"/>
      <c r="F995" s="14"/>
      <c r="G995" s="14"/>
    </row>
    <row r="996" spans="1:7" ht="15.75" customHeight="1" x14ac:dyDescent="0.2">
      <c r="A996" s="14"/>
      <c r="B996" s="14"/>
      <c r="C996" s="14"/>
      <c r="D996" s="14"/>
      <c r="E996" s="14"/>
      <c r="F996" s="14"/>
      <c r="G996" s="14"/>
    </row>
    <row r="997" spans="1:7" ht="15.75" customHeight="1" x14ac:dyDescent="0.2">
      <c r="A997" s="14"/>
      <c r="B997" s="14"/>
      <c r="C997" s="14"/>
      <c r="D997" s="14"/>
      <c r="E997" s="14"/>
      <c r="F997" s="14"/>
      <c r="G997" s="14"/>
    </row>
    <row r="998" spans="1:7" ht="15.75" customHeight="1" x14ac:dyDescent="0.2">
      <c r="A998" s="14"/>
      <c r="B998" s="14"/>
      <c r="C998" s="14"/>
      <c r="D998" s="14"/>
      <c r="E998" s="14"/>
      <c r="F998" s="14"/>
      <c r="G998" s="14"/>
    </row>
    <row r="999" spans="1:7" ht="15.75" customHeight="1" x14ac:dyDescent="0.2">
      <c r="A999" s="14"/>
      <c r="B999" s="14"/>
      <c r="C999" s="14"/>
      <c r="D999" s="14"/>
      <c r="E999" s="14"/>
      <c r="F999" s="14"/>
      <c r="G999" s="14"/>
    </row>
    <row r="1000" spans="1:7" ht="15.75" customHeight="1" x14ac:dyDescent="0.2">
      <c r="A1000" s="14"/>
      <c r="B1000" s="14"/>
      <c r="C1000" s="14"/>
      <c r="D1000" s="14"/>
      <c r="E1000" s="14"/>
      <c r="F1000" s="14"/>
      <c r="G1000" s="14"/>
    </row>
  </sheetData>
  <autoFilter ref="A2:O2" xr:uid="{00000000-0009-0000-0000-000001000000}"/>
  <mergeCells count="1">
    <mergeCell ref="G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1000"/>
  <sheetViews>
    <sheetView workbookViewId="0">
      <selection activeCell="E3" sqref="E3"/>
    </sheetView>
  </sheetViews>
  <sheetFormatPr baseColWidth="10" defaultColWidth="11.1640625" defaultRowHeight="15" customHeight="1" x14ac:dyDescent="0.2"/>
  <cols>
    <col min="1" max="1" width="10.5" customWidth="1"/>
    <col min="2" max="2" width="16.6640625" customWidth="1"/>
    <col min="3" max="3" width="20.83203125" customWidth="1"/>
    <col min="4" max="4" width="17.83203125" customWidth="1"/>
    <col min="5" max="20" width="10.5" customWidth="1"/>
    <col min="21" max="28" width="10.5" style="17" customWidth="1"/>
    <col min="29" max="38" width="10.5" customWidth="1"/>
  </cols>
  <sheetData>
    <row r="1" spans="1:38" ht="15.75" customHeight="1" x14ac:dyDescent="0.2">
      <c r="A1" s="1" t="s">
        <v>0</v>
      </c>
    </row>
    <row r="2" spans="1:38" ht="15.75" customHeight="1" x14ac:dyDescent="0.2">
      <c r="E2" s="56" t="s">
        <v>4263</v>
      </c>
      <c r="F2" s="54"/>
      <c r="G2" s="54"/>
      <c r="H2" s="54"/>
      <c r="I2" s="54"/>
      <c r="J2" s="54"/>
      <c r="K2" s="54"/>
      <c r="L2" s="54"/>
      <c r="M2" s="56" t="s">
        <v>4262</v>
      </c>
      <c r="N2" s="54"/>
      <c r="O2" s="54"/>
      <c r="P2" s="54"/>
      <c r="Q2" s="54"/>
      <c r="R2" s="54"/>
      <c r="S2" s="54"/>
      <c r="T2" s="54"/>
      <c r="U2" s="56" t="s">
        <v>4261</v>
      </c>
      <c r="V2" s="57"/>
      <c r="W2" s="57"/>
      <c r="X2" s="57"/>
      <c r="Y2" s="57"/>
      <c r="Z2" s="57"/>
      <c r="AA2" s="57"/>
      <c r="AB2" s="57"/>
      <c r="AC2" s="57" t="s">
        <v>1</v>
      </c>
      <c r="AD2" s="54"/>
      <c r="AE2" s="54"/>
      <c r="AF2" s="54"/>
      <c r="AG2" s="54"/>
      <c r="AH2" s="54"/>
      <c r="AI2" s="54"/>
      <c r="AJ2" s="54"/>
      <c r="AK2" s="54"/>
      <c r="AL2" s="54"/>
    </row>
    <row r="3" spans="1:38" ht="15.75" customHeight="1" x14ac:dyDescent="0.2">
      <c r="A3" s="1" t="s">
        <v>2</v>
      </c>
      <c r="B3" s="1" t="s">
        <v>3</v>
      </c>
      <c r="C3" s="1" t="s">
        <v>4</v>
      </c>
      <c r="D3" s="1" t="s">
        <v>5</v>
      </c>
      <c r="E3" s="2" t="s">
        <v>6</v>
      </c>
      <c r="F3" s="2"/>
      <c r="G3" s="2"/>
      <c r="H3" s="2"/>
      <c r="I3" s="2"/>
      <c r="J3" s="2"/>
      <c r="K3" s="2"/>
      <c r="L3" s="2"/>
      <c r="M3" s="3" t="s">
        <v>6</v>
      </c>
      <c r="N3" s="3"/>
      <c r="O3" s="3"/>
      <c r="P3" s="3"/>
      <c r="Q3" s="3"/>
      <c r="R3" s="3"/>
      <c r="S3" s="3"/>
      <c r="T3" s="3"/>
      <c r="U3" s="23"/>
      <c r="V3" s="23"/>
      <c r="W3" s="23"/>
      <c r="X3" s="23"/>
      <c r="Y3" s="23"/>
      <c r="Z3" s="23"/>
      <c r="AA3" s="23"/>
      <c r="AB3" s="23"/>
      <c r="AC3" s="4" t="s">
        <v>7</v>
      </c>
      <c r="AD3" s="4" t="s">
        <v>8</v>
      </c>
      <c r="AE3" s="4" t="s">
        <v>6</v>
      </c>
      <c r="AF3" s="4"/>
      <c r="AG3" s="4"/>
      <c r="AH3" s="4"/>
      <c r="AI3" s="4"/>
      <c r="AJ3" s="4"/>
      <c r="AK3" s="4"/>
      <c r="AL3" s="4"/>
    </row>
    <row r="4" spans="1:38" ht="15.75" customHeight="1" x14ac:dyDescent="0.2">
      <c r="A4" t="s">
        <v>9</v>
      </c>
      <c r="B4" t="s">
        <v>10</v>
      </c>
      <c r="C4" t="s">
        <v>11</v>
      </c>
      <c r="D4" t="s">
        <v>12</v>
      </c>
      <c r="E4" s="5">
        <v>37</v>
      </c>
      <c r="F4" s="5" t="s">
        <v>13</v>
      </c>
      <c r="G4" s="5" t="s">
        <v>14</v>
      </c>
      <c r="H4" s="5" t="s">
        <v>15</v>
      </c>
      <c r="I4" s="5" t="s">
        <v>16</v>
      </c>
      <c r="J4" s="5" t="s">
        <v>17</v>
      </c>
      <c r="K4" s="5" t="s">
        <v>18</v>
      </c>
      <c r="L4" s="5" t="s">
        <v>19</v>
      </c>
      <c r="M4" s="6" t="s">
        <v>20</v>
      </c>
      <c r="N4" s="6" t="s">
        <v>21</v>
      </c>
      <c r="O4" s="6" t="s">
        <v>14</v>
      </c>
      <c r="P4" s="6" t="s">
        <v>15</v>
      </c>
      <c r="Q4" s="6" t="s">
        <v>16</v>
      </c>
      <c r="R4" s="6" t="s">
        <v>22</v>
      </c>
      <c r="S4" s="6" t="s">
        <v>23</v>
      </c>
      <c r="T4" s="6" t="s">
        <v>19</v>
      </c>
      <c r="U4" s="24" t="s">
        <v>20</v>
      </c>
      <c r="V4" s="24" t="s">
        <v>21</v>
      </c>
      <c r="W4" s="24" t="s">
        <v>14</v>
      </c>
      <c r="X4" s="24" t="s">
        <v>15</v>
      </c>
      <c r="Y4" s="24" t="s">
        <v>16</v>
      </c>
      <c r="Z4" s="24" t="s">
        <v>22</v>
      </c>
      <c r="AA4" s="24" t="s">
        <v>36</v>
      </c>
      <c r="AB4" s="24" t="s">
        <v>19</v>
      </c>
      <c r="AC4" s="7">
        <v>96</v>
      </c>
      <c r="AD4" s="7">
        <v>1500</v>
      </c>
      <c r="AE4" s="7">
        <v>37</v>
      </c>
      <c r="AF4" s="7" t="s">
        <v>24</v>
      </c>
      <c r="AG4" s="7" t="s">
        <v>25</v>
      </c>
      <c r="AH4" s="7" t="s">
        <v>26</v>
      </c>
      <c r="AI4" s="7" t="s">
        <v>27</v>
      </c>
      <c r="AJ4" s="7" t="s">
        <v>28</v>
      </c>
      <c r="AK4" s="7" t="s">
        <v>29</v>
      </c>
      <c r="AL4" s="7" t="s">
        <v>30</v>
      </c>
    </row>
    <row r="5" spans="1:38" ht="15.75" customHeight="1" x14ac:dyDescent="0.2">
      <c r="A5" t="s">
        <v>31</v>
      </c>
      <c r="B5" t="s">
        <v>32</v>
      </c>
      <c r="C5" t="s">
        <v>33</v>
      </c>
      <c r="D5" t="s">
        <v>34</v>
      </c>
      <c r="E5" s="5">
        <v>37</v>
      </c>
      <c r="F5" s="5" t="s">
        <v>13</v>
      </c>
      <c r="G5" s="5" t="s">
        <v>14</v>
      </c>
      <c r="H5" s="5" t="s">
        <v>15</v>
      </c>
      <c r="I5" s="5" t="s">
        <v>16</v>
      </c>
      <c r="J5" s="5" t="s">
        <v>17</v>
      </c>
      <c r="K5" s="5" t="s">
        <v>18</v>
      </c>
      <c r="L5" s="5" t="s">
        <v>19</v>
      </c>
      <c r="M5" s="6" t="s">
        <v>20</v>
      </c>
      <c r="N5" s="6" t="s">
        <v>21</v>
      </c>
      <c r="O5" s="6" t="s">
        <v>14</v>
      </c>
      <c r="P5" s="6" t="s">
        <v>15</v>
      </c>
      <c r="Q5" s="6" t="s">
        <v>35</v>
      </c>
      <c r="R5" s="6" t="s">
        <v>22</v>
      </c>
      <c r="S5" s="6" t="s">
        <v>36</v>
      </c>
      <c r="T5" s="6" t="s">
        <v>19</v>
      </c>
      <c r="U5" s="24" t="s">
        <v>20</v>
      </c>
      <c r="V5" s="24" t="s">
        <v>21</v>
      </c>
      <c r="W5" s="24" t="s">
        <v>14</v>
      </c>
      <c r="X5" s="24" t="s">
        <v>15</v>
      </c>
      <c r="Y5" s="24" t="s">
        <v>93</v>
      </c>
      <c r="Z5" s="24" t="s">
        <v>22</v>
      </c>
      <c r="AA5" s="24" t="s">
        <v>36</v>
      </c>
      <c r="AB5" s="24" t="s">
        <v>19</v>
      </c>
      <c r="AC5" s="7">
        <v>123</v>
      </c>
      <c r="AD5" s="7">
        <v>2500</v>
      </c>
      <c r="AE5" s="7">
        <v>37</v>
      </c>
      <c r="AF5" s="7" t="s">
        <v>15</v>
      </c>
      <c r="AG5" s="7" t="s">
        <v>25</v>
      </c>
      <c r="AH5" s="7" t="s">
        <v>26</v>
      </c>
      <c r="AI5" s="7" t="s">
        <v>27</v>
      </c>
      <c r="AJ5" s="7" t="s">
        <v>28</v>
      </c>
      <c r="AK5" s="7" t="s">
        <v>29</v>
      </c>
      <c r="AL5" s="7" t="s">
        <v>30</v>
      </c>
    </row>
    <row r="6" spans="1:38" ht="15.75" customHeight="1" x14ac:dyDescent="0.2">
      <c r="A6" t="s">
        <v>37</v>
      </c>
      <c r="B6" t="s">
        <v>38</v>
      </c>
      <c r="C6" t="s">
        <v>39</v>
      </c>
      <c r="D6" t="s">
        <v>40</v>
      </c>
      <c r="E6" s="5">
        <v>340</v>
      </c>
      <c r="F6" s="5" t="s">
        <v>41</v>
      </c>
      <c r="G6" s="5" t="s">
        <v>42</v>
      </c>
      <c r="H6" s="5" t="s">
        <v>43</v>
      </c>
      <c r="I6" s="5" t="s">
        <v>16</v>
      </c>
      <c r="J6" s="5" t="s">
        <v>44</v>
      </c>
      <c r="K6" s="5" t="s">
        <v>18</v>
      </c>
      <c r="L6" s="5" t="s">
        <v>45</v>
      </c>
      <c r="M6" s="6" t="s">
        <v>20</v>
      </c>
      <c r="N6" s="6" t="s">
        <v>21</v>
      </c>
      <c r="O6" s="6" t="s">
        <v>46</v>
      </c>
      <c r="P6" s="6" t="s">
        <v>47</v>
      </c>
      <c r="Q6" s="6" t="s">
        <v>48</v>
      </c>
      <c r="R6" s="6" t="s">
        <v>49</v>
      </c>
      <c r="S6" s="6" t="s">
        <v>36</v>
      </c>
      <c r="T6" s="6" t="s">
        <v>50</v>
      </c>
      <c r="U6" s="24" t="s">
        <v>20</v>
      </c>
      <c r="V6" s="24"/>
      <c r="W6" s="24"/>
      <c r="X6" s="24"/>
      <c r="Y6" s="24"/>
      <c r="Z6" s="24"/>
      <c r="AA6" s="24"/>
      <c r="AB6" s="24"/>
      <c r="AC6" s="7">
        <v>121</v>
      </c>
      <c r="AD6" s="7">
        <v>2500</v>
      </c>
      <c r="AE6" s="7">
        <v>340</v>
      </c>
      <c r="AF6" s="7" t="s">
        <v>51</v>
      </c>
      <c r="AG6" s="7" t="s">
        <v>25</v>
      </c>
      <c r="AH6" s="7" t="s">
        <v>52</v>
      </c>
      <c r="AI6" s="7" t="s">
        <v>53</v>
      </c>
      <c r="AJ6" s="7" t="s">
        <v>28</v>
      </c>
      <c r="AK6" s="7" t="s">
        <v>54</v>
      </c>
      <c r="AL6" s="7" t="s">
        <v>55</v>
      </c>
    </row>
    <row r="7" spans="1:38" ht="15.75" customHeight="1" x14ac:dyDescent="0.2">
      <c r="A7" t="s">
        <v>56</v>
      </c>
      <c r="B7" t="s">
        <v>57</v>
      </c>
      <c r="C7" t="s">
        <v>58</v>
      </c>
      <c r="D7" t="s">
        <v>59</v>
      </c>
      <c r="E7" s="5">
        <v>340</v>
      </c>
      <c r="F7" s="5" t="s">
        <v>41</v>
      </c>
      <c r="G7" s="5" t="s">
        <v>42</v>
      </c>
      <c r="H7" s="5" t="s">
        <v>43</v>
      </c>
      <c r="I7" s="5" t="s">
        <v>16</v>
      </c>
      <c r="J7" s="5" t="s">
        <v>44</v>
      </c>
      <c r="K7" s="5" t="s">
        <v>18</v>
      </c>
      <c r="L7" s="5" t="s">
        <v>45</v>
      </c>
      <c r="M7" s="6" t="s">
        <v>20</v>
      </c>
      <c r="N7" s="6" t="s">
        <v>21</v>
      </c>
      <c r="O7" s="6" t="s">
        <v>60</v>
      </c>
      <c r="P7" s="6" t="s">
        <v>47</v>
      </c>
      <c r="Q7" s="6" t="s">
        <v>61</v>
      </c>
      <c r="R7" s="6" t="s">
        <v>49</v>
      </c>
      <c r="S7" s="6" t="s">
        <v>36</v>
      </c>
      <c r="T7" s="6" t="s">
        <v>62</v>
      </c>
      <c r="U7" s="24" t="s">
        <v>20</v>
      </c>
      <c r="V7" s="24"/>
      <c r="W7" s="24"/>
      <c r="X7" s="24"/>
      <c r="Y7" s="24"/>
      <c r="Z7" s="24"/>
      <c r="AA7" s="24"/>
      <c r="AB7" s="24"/>
      <c r="AC7" s="7">
        <v>122</v>
      </c>
      <c r="AD7" s="7">
        <v>2500</v>
      </c>
      <c r="AE7" s="7">
        <v>340</v>
      </c>
      <c r="AF7" s="7" t="s">
        <v>51</v>
      </c>
      <c r="AG7" s="7" t="s">
        <v>25</v>
      </c>
      <c r="AH7" s="7" t="s">
        <v>52</v>
      </c>
      <c r="AI7" s="7" t="s">
        <v>53</v>
      </c>
      <c r="AJ7" s="7" t="s">
        <v>28</v>
      </c>
      <c r="AK7" s="7" t="s">
        <v>54</v>
      </c>
      <c r="AL7" s="7" t="s">
        <v>55</v>
      </c>
    </row>
    <row r="8" spans="1:38" ht="15.75" customHeight="1" x14ac:dyDescent="0.2">
      <c r="A8" t="s">
        <v>63</v>
      </c>
      <c r="B8" t="s">
        <v>64</v>
      </c>
      <c r="C8" t="s">
        <v>65</v>
      </c>
      <c r="D8" t="s">
        <v>66</v>
      </c>
      <c r="E8" s="5">
        <v>29</v>
      </c>
      <c r="F8" s="5" t="s">
        <v>13</v>
      </c>
      <c r="G8" s="5" t="s">
        <v>42</v>
      </c>
      <c r="H8" s="5" t="s">
        <v>15</v>
      </c>
      <c r="I8" s="5" t="s">
        <v>67</v>
      </c>
      <c r="J8" s="5" t="s">
        <v>68</v>
      </c>
      <c r="K8" s="5" t="s">
        <v>69</v>
      </c>
      <c r="L8" s="5" t="s">
        <v>70</v>
      </c>
      <c r="M8" s="6" t="s">
        <v>20</v>
      </c>
      <c r="N8" s="6" t="s">
        <v>21</v>
      </c>
      <c r="O8" s="6" t="s">
        <v>42</v>
      </c>
      <c r="P8" s="6" t="s">
        <v>71</v>
      </c>
      <c r="Q8" s="6" t="s">
        <v>61</v>
      </c>
      <c r="R8" s="6" t="s">
        <v>72</v>
      </c>
      <c r="S8" s="6" t="s">
        <v>73</v>
      </c>
      <c r="T8" s="6" t="s">
        <v>74</v>
      </c>
      <c r="U8" s="24" t="s">
        <v>20</v>
      </c>
      <c r="V8" s="24" t="s">
        <v>21</v>
      </c>
      <c r="W8" s="24" t="s">
        <v>42</v>
      </c>
      <c r="X8" s="24" t="s">
        <v>15</v>
      </c>
      <c r="Y8" s="24" t="s">
        <v>4259</v>
      </c>
      <c r="Z8" s="24" t="s">
        <v>72</v>
      </c>
      <c r="AA8" s="24" t="s">
        <v>4260</v>
      </c>
      <c r="AB8" s="24" t="s">
        <v>74</v>
      </c>
      <c r="AC8" s="7">
        <v>142</v>
      </c>
      <c r="AD8" s="7">
        <v>3500</v>
      </c>
      <c r="AE8" s="7">
        <v>29</v>
      </c>
      <c r="AF8" s="7" t="s">
        <v>15</v>
      </c>
      <c r="AG8" s="7" t="s">
        <v>75</v>
      </c>
      <c r="AH8" s="7" t="s">
        <v>52</v>
      </c>
      <c r="AI8" s="7" t="s">
        <v>27</v>
      </c>
      <c r="AJ8" s="7" t="s">
        <v>76</v>
      </c>
      <c r="AK8" s="7" t="s">
        <v>77</v>
      </c>
      <c r="AL8" s="7" t="s">
        <v>78</v>
      </c>
    </row>
    <row r="9" spans="1:38" ht="15.75" customHeight="1" x14ac:dyDescent="0.2">
      <c r="A9" t="s">
        <v>79</v>
      </c>
      <c r="B9" t="s">
        <v>80</v>
      </c>
      <c r="C9" t="s">
        <v>81</v>
      </c>
      <c r="D9" t="s">
        <v>82</v>
      </c>
      <c r="E9" s="5">
        <v>29</v>
      </c>
      <c r="F9" s="5" t="s">
        <v>13</v>
      </c>
      <c r="G9" s="5" t="s">
        <v>42</v>
      </c>
      <c r="H9" s="5" t="s">
        <v>15</v>
      </c>
      <c r="I9" s="5" t="s">
        <v>67</v>
      </c>
      <c r="J9" s="5" t="s">
        <v>68</v>
      </c>
      <c r="K9" s="5" t="s">
        <v>69</v>
      </c>
      <c r="L9" s="5" t="s">
        <v>70</v>
      </c>
      <c r="M9" s="6" t="s">
        <v>20</v>
      </c>
      <c r="N9" s="6" t="s">
        <v>21</v>
      </c>
      <c r="O9" s="6" t="s">
        <v>42</v>
      </c>
      <c r="P9" s="6" t="s">
        <v>15</v>
      </c>
      <c r="Q9" s="6" t="s">
        <v>61</v>
      </c>
      <c r="R9" s="6" t="s">
        <v>83</v>
      </c>
      <c r="S9" s="6" t="s">
        <v>73</v>
      </c>
      <c r="T9" s="6" t="s">
        <v>74</v>
      </c>
      <c r="U9" s="24" t="s">
        <v>20</v>
      </c>
      <c r="V9" s="24" t="s">
        <v>21</v>
      </c>
      <c r="W9" s="24" t="s">
        <v>60</v>
      </c>
      <c r="X9" s="24" t="s">
        <v>15</v>
      </c>
      <c r="Y9" s="24" t="s">
        <v>4259</v>
      </c>
      <c r="Z9" s="24" t="s">
        <v>83</v>
      </c>
      <c r="AA9" s="24" t="s">
        <v>73</v>
      </c>
      <c r="AB9" s="24" t="s">
        <v>74</v>
      </c>
      <c r="AC9" s="7">
        <v>114</v>
      </c>
      <c r="AD9" s="7">
        <v>2000</v>
      </c>
      <c r="AE9" s="7">
        <v>29</v>
      </c>
      <c r="AF9" s="7" t="s">
        <v>24</v>
      </c>
      <c r="AG9" s="7" t="s">
        <v>75</v>
      </c>
      <c r="AH9" s="7" t="s">
        <v>52</v>
      </c>
      <c r="AI9" s="7" t="s">
        <v>27</v>
      </c>
      <c r="AJ9" s="7" t="s">
        <v>76</v>
      </c>
      <c r="AK9" s="7" t="s">
        <v>77</v>
      </c>
      <c r="AL9" s="7" t="s">
        <v>78</v>
      </c>
    </row>
    <row r="10" spans="1:38" ht="15.75" customHeight="1" x14ac:dyDescent="0.2">
      <c r="A10" t="s">
        <v>84</v>
      </c>
      <c r="B10" t="s">
        <v>85</v>
      </c>
      <c r="C10" t="s">
        <v>86</v>
      </c>
      <c r="D10" t="s">
        <v>87</v>
      </c>
      <c r="E10" s="5">
        <v>37</v>
      </c>
      <c r="F10" s="5" t="s">
        <v>13</v>
      </c>
      <c r="G10" s="5" t="s">
        <v>14</v>
      </c>
      <c r="H10" s="5" t="s">
        <v>15</v>
      </c>
      <c r="I10" s="5" t="s">
        <v>16</v>
      </c>
      <c r="J10" s="5" t="s">
        <v>17</v>
      </c>
      <c r="K10" s="5" t="s">
        <v>18</v>
      </c>
      <c r="L10" s="5" t="s">
        <v>19</v>
      </c>
      <c r="M10" s="6" t="s">
        <v>20</v>
      </c>
      <c r="N10" s="6" t="s">
        <v>21</v>
      </c>
      <c r="O10" s="6" t="s">
        <v>14</v>
      </c>
      <c r="P10" s="6" t="s">
        <v>15</v>
      </c>
      <c r="Q10" s="6" t="s">
        <v>61</v>
      </c>
      <c r="R10" s="6" t="s">
        <v>22</v>
      </c>
      <c r="S10" s="6" t="s">
        <v>36</v>
      </c>
      <c r="T10" s="6" t="s">
        <v>19</v>
      </c>
      <c r="U10" s="24" t="s">
        <v>20</v>
      </c>
      <c r="V10" s="24" t="s">
        <v>21</v>
      </c>
      <c r="W10" s="24" t="s">
        <v>14</v>
      </c>
      <c r="X10" s="24" t="s">
        <v>15</v>
      </c>
      <c r="Y10" s="24" t="s">
        <v>61</v>
      </c>
      <c r="Z10" s="24" t="s">
        <v>22</v>
      </c>
      <c r="AA10" s="24" t="s">
        <v>36</v>
      </c>
      <c r="AB10" s="24" t="s">
        <v>19</v>
      </c>
      <c r="AC10" s="7">
        <v>251</v>
      </c>
      <c r="AD10" s="7">
        <v>4500</v>
      </c>
      <c r="AE10" s="7">
        <v>37</v>
      </c>
      <c r="AF10" s="7" t="s">
        <v>24</v>
      </c>
      <c r="AG10" s="7" t="s">
        <v>25</v>
      </c>
      <c r="AH10" s="7" t="s">
        <v>26</v>
      </c>
      <c r="AI10" s="7" t="s">
        <v>27</v>
      </c>
      <c r="AJ10" s="7" t="s">
        <v>28</v>
      </c>
      <c r="AK10" s="7" t="s">
        <v>29</v>
      </c>
      <c r="AL10" s="7" t="s">
        <v>30</v>
      </c>
    </row>
    <row r="11" spans="1:38" ht="15.75" customHeight="1" x14ac:dyDescent="0.2">
      <c r="A11" t="s">
        <v>88</v>
      </c>
      <c r="B11" t="s">
        <v>89</v>
      </c>
      <c r="C11" t="s">
        <v>90</v>
      </c>
      <c r="D11" t="s">
        <v>91</v>
      </c>
      <c r="E11" s="5">
        <v>37</v>
      </c>
      <c r="F11" s="5" t="s">
        <v>13</v>
      </c>
      <c r="G11" s="5" t="s">
        <v>14</v>
      </c>
      <c r="H11" s="5" t="s">
        <v>15</v>
      </c>
      <c r="I11" s="5" t="s">
        <v>16</v>
      </c>
      <c r="J11" s="5" t="s">
        <v>17</v>
      </c>
      <c r="K11" s="5" t="s">
        <v>18</v>
      </c>
      <c r="L11" s="5" t="s">
        <v>19</v>
      </c>
      <c r="M11" s="6" t="s">
        <v>20</v>
      </c>
      <c r="N11" s="6" t="s">
        <v>21</v>
      </c>
      <c r="O11" s="6" t="s">
        <v>92</v>
      </c>
      <c r="P11" s="6" t="s">
        <v>71</v>
      </c>
      <c r="Q11" s="6" t="s">
        <v>93</v>
      </c>
      <c r="R11" s="6" t="s">
        <v>22</v>
      </c>
      <c r="S11" s="6" t="s">
        <v>36</v>
      </c>
      <c r="T11" s="6" t="s">
        <v>19</v>
      </c>
      <c r="U11" s="24" t="s">
        <v>20</v>
      </c>
      <c r="V11" s="24" t="s">
        <v>21</v>
      </c>
      <c r="W11" s="24" t="s">
        <v>92</v>
      </c>
      <c r="X11" s="24" t="s">
        <v>15</v>
      </c>
      <c r="Y11" s="24" t="s">
        <v>4259</v>
      </c>
      <c r="Z11" s="24" t="s">
        <v>22</v>
      </c>
      <c r="AA11" s="24" t="s">
        <v>36</v>
      </c>
      <c r="AB11" s="24" t="s">
        <v>19</v>
      </c>
      <c r="AC11" s="7">
        <v>242</v>
      </c>
      <c r="AD11" s="7">
        <v>4500</v>
      </c>
      <c r="AE11" s="7">
        <v>37</v>
      </c>
      <c r="AF11" s="7" t="s">
        <v>15</v>
      </c>
      <c r="AG11" s="7" t="s">
        <v>25</v>
      </c>
      <c r="AH11" s="7" t="s">
        <v>26</v>
      </c>
      <c r="AI11" s="7" t="s">
        <v>27</v>
      </c>
      <c r="AJ11" s="7" t="s">
        <v>28</v>
      </c>
      <c r="AK11" s="7" t="s">
        <v>29</v>
      </c>
      <c r="AL11" s="7" t="s">
        <v>30</v>
      </c>
    </row>
    <row r="12" spans="1:38" ht="15.75" customHeight="1" x14ac:dyDescent="0.2">
      <c r="A12" t="s">
        <v>94</v>
      </c>
      <c r="B12" t="s">
        <v>95</v>
      </c>
      <c r="C12" t="s">
        <v>96</v>
      </c>
      <c r="D12" t="s">
        <v>97</v>
      </c>
      <c r="E12" s="5">
        <v>681</v>
      </c>
      <c r="F12" s="5" t="s">
        <v>98</v>
      </c>
      <c r="G12" s="5" t="s">
        <v>99</v>
      </c>
      <c r="H12" s="5" t="s">
        <v>100</v>
      </c>
      <c r="I12" s="5" t="s">
        <v>101</v>
      </c>
      <c r="J12" s="5" t="s">
        <v>102</v>
      </c>
      <c r="K12" s="5" t="s">
        <v>103</v>
      </c>
      <c r="L12" s="5" t="s">
        <v>104</v>
      </c>
      <c r="M12" s="6" t="s">
        <v>20</v>
      </c>
      <c r="N12" s="6" t="s">
        <v>105</v>
      </c>
      <c r="O12" s="6" t="s">
        <v>99</v>
      </c>
      <c r="P12" s="6" t="s">
        <v>106</v>
      </c>
      <c r="Q12" s="6" t="s">
        <v>107</v>
      </c>
      <c r="R12" s="6" t="s">
        <v>108</v>
      </c>
      <c r="S12" s="6" t="s">
        <v>109</v>
      </c>
      <c r="T12" s="6" t="s">
        <v>110</v>
      </c>
      <c r="U12" s="24" t="s">
        <v>20</v>
      </c>
      <c r="V12" s="24"/>
      <c r="W12" s="24"/>
      <c r="X12" s="24"/>
      <c r="Y12" s="24"/>
      <c r="Z12" s="24"/>
      <c r="AA12" s="24"/>
      <c r="AB12" s="24"/>
      <c r="AC12" s="7">
        <v>93</v>
      </c>
      <c r="AD12" s="7">
        <v>4500</v>
      </c>
      <c r="AE12" s="7">
        <v>681</v>
      </c>
      <c r="AF12" s="7" t="s">
        <v>111</v>
      </c>
      <c r="AG12" s="7" t="s">
        <v>112</v>
      </c>
      <c r="AH12" s="7" t="s">
        <v>113</v>
      </c>
      <c r="AI12" s="7" t="s">
        <v>114</v>
      </c>
      <c r="AJ12" s="7" t="s">
        <v>115</v>
      </c>
      <c r="AK12" s="7" t="s">
        <v>116</v>
      </c>
      <c r="AL12" s="7" t="s">
        <v>117</v>
      </c>
    </row>
    <row r="13" spans="1:38" ht="15.75" customHeight="1" x14ac:dyDescent="0.2">
      <c r="A13" t="s">
        <v>118</v>
      </c>
      <c r="B13" t="s">
        <v>119</v>
      </c>
      <c r="C13" t="s">
        <v>120</v>
      </c>
      <c r="D13" t="s">
        <v>121</v>
      </c>
      <c r="E13" s="5">
        <v>2999</v>
      </c>
      <c r="F13" s="5" t="s">
        <v>13</v>
      </c>
      <c r="G13" s="5" t="s">
        <v>122</v>
      </c>
      <c r="H13" s="5" t="s">
        <v>43</v>
      </c>
      <c r="I13" s="5" t="s">
        <v>123</v>
      </c>
      <c r="J13" s="5" t="s">
        <v>124</v>
      </c>
      <c r="K13" s="5" t="s">
        <v>18</v>
      </c>
      <c r="L13" s="5" t="s">
        <v>125</v>
      </c>
      <c r="M13" s="6" t="s">
        <v>20</v>
      </c>
      <c r="N13" s="6" t="s">
        <v>21</v>
      </c>
      <c r="O13" s="6" t="s">
        <v>122</v>
      </c>
      <c r="P13" s="6" t="s">
        <v>43</v>
      </c>
      <c r="Q13" s="6" t="s">
        <v>123</v>
      </c>
      <c r="R13" s="6" t="s">
        <v>126</v>
      </c>
      <c r="S13" s="6" t="s">
        <v>36</v>
      </c>
      <c r="T13" s="6" t="s">
        <v>125</v>
      </c>
      <c r="U13" s="24" t="s">
        <v>20</v>
      </c>
      <c r="V13" s="24" t="s">
        <v>21</v>
      </c>
      <c r="W13" s="24" t="s">
        <v>122</v>
      </c>
      <c r="X13" s="24" t="s">
        <v>43</v>
      </c>
      <c r="Y13" s="24" t="s">
        <v>123</v>
      </c>
      <c r="Z13" s="24" t="s">
        <v>126</v>
      </c>
      <c r="AA13" s="24" t="s">
        <v>36</v>
      </c>
      <c r="AB13" s="24" t="s">
        <v>125</v>
      </c>
      <c r="AC13" s="7">
        <v>121</v>
      </c>
      <c r="AD13" s="7">
        <v>4500</v>
      </c>
      <c r="AE13" s="7">
        <v>2999</v>
      </c>
      <c r="AF13" s="7" t="s">
        <v>43</v>
      </c>
      <c r="AG13" s="7" t="s">
        <v>25</v>
      </c>
      <c r="AH13" s="7" t="s">
        <v>122</v>
      </c>
      <c r="AI13" s="7" t="s">
        <v>27</v>
      </c>
      <c r="AJ13" s="7" t="s">
        <v>127</v>
      </c>
      <c r="AK13" s="7" t="s">
        <v>128</v>
      </c>
      <c r="AL13" s="7" t="s">
        <v>129</v>
      </c>
    </row>
    <row r="14" spans="1:38" ht="15.75" customHeight="1" x14ac:dyDescent="0.2">
      <c r="A14" t="s">
        <v>130</v>
      </c>
      <c r="B14" t="s">
        <v>131</v>
      </c>
      <c r="C14" t="s">
        <v>132</v>
      </c>
      <c r="D14" t="s">
        <v>133</v>
      </c>
      <c r="E14" s="5">
        <v>340</v>
      </c>
      <c r="F14" s="5" t="s">
        <v>41</v>
      </c>
      <c r="G14" s="5" t="s">
        <v>42</v>
      </c>
      <c r="H14" s="5" t="s">
        <v>43</v>
      </c>
      <c r="I14" s="5" t="s">
        <v>16</v>
      </c>
      <c r="J14" s="5" t="s">
        <v>44</v>
      </c>
      <c r="K14" s="5" t="s">
        <v>18</v>
      </c>
      <c r="L14" s="5" t="s">
        <v>45</v>
      </c>
      <c r="M14" s="6" t="s">
        <v>20</v>
      </c>
      <c r="N14" s="6" t="s">
        <v>21</v>
      </c>
      <c r="O14" s="6" t="s">
        <v>60</v>
      </c>
      <c r="P14" s="6" t="s">
        <v>47</v>
      </c>
      <c r="Q14" s="6" t="s">
        <v>48</v>
      </c>
      <c r="R14" s="6" t="s">
        <v>49</v>
      </c>
      <c r="S14" s="6" t="s">
        <v>36</v>
      </c>
      <c r="T14" s="6" t="s">
        <v>134</v>
      </c>
      <c r="U14" s="24" t="s">
        <v>20</v>
      </c>
      <c r="V14" s="24" t="s">
        <v>21</v>
      </c>
      <c r="W14" s="24" t="s">
        <v>42</v>
      </c>
      <c r="X14" s="24" t="s">
        <v>43</v>
      </c>
      <c r="Y14" s="24" t="s">
        <v>48</v>
      </c>
      <c r="Z14" s="24" t="s">
        <v>49</v>
      </c>
      <c r="AA14" s="24" t="s">
        <v>36</v>
      </c>
      <c r="AB14" s="24" t="s">
        <v>50</v>
      </c>
      <c r="AC14" s="7">
        <v>82</v>
      </c>
      <c r="AD14" s="7">
        <v>2000</v>
      </c>
      <c r="AE14" s="7">
        <v>340</v>
      </c>
      <c r="AF14" s="7" t="s">
        <v>43</v>
      </c>
      <c r="AG14" s="7" t="s">
        <v>25</v>
      </c>
      <c r="AH14" s="7" t="s">
        <v>52</v>
      </c>
      <c r="AI14" s="7" t="s">
        <v>53</v>
      </c>
      <c r="AJ14" s="7" t="s">
        <v>28</v>
      </c>
      <c r="AK14" s="7" t="s">
        <v>54</v>
      </c>
      <c r="AL14" s="7" t="s">
        <v>55</v>
      </c>
    </row>
    <row r="15" spans="1:38" ht="15.75" customHeight="1" x14ac:dyDescent="0.2">
      <c r="A15" t="s">
        <v>135</v>
      </c>
      <c r="B15" t="s">
        <v>136</v>
      </c>
      <c r="C15" t="s">
        <v>137</v>
      </c>
      <c r="D15" t="s">
        <v>138</v>
      </c>
      <c r="E15" s="5">
        <v>323</v>
      </c>
      <c r="F15" s="5" t="s">
        <v>13</v>
      </c>
      <c r="G15" s="5" t="s">
        <v>122</v>
      </c>
      <c r="H15" s="5" t="s">
        <v>43</v>
      </c>
      <c r="I15" s="5" t="s">
        <v>16</v>
      </c>
      <c r="J15" s="5" t="s">
        <v>139</v>
      </c>
      <c r="K15" s="5" t="s">
        <v>18</v>
      </c>
      <c r="L15" s="5" t="s">
        <v>140</v>
      </c>
      <c r="M15" s="6" t="s">
        <v>20</v>
      </c>
      <c r="N15" s="6" t="s">
        <v>21</v>
      </c>
      <c r="O15" s="6" t="s">
        <v>122</v>
      </c>
      <c r="P15" s="6" t="s">
        <v>43</v>
      </c>
      <c r="Q15" s="6" t="s">
        <v>61</v>
      </c>
      <c r="R15" s="6" t="s">
        <v>49</v>
      </c>
      <c r="S15" s="6" t="s">
        <v>141</v>
      </c>
      <c r="T15" s="6" t="s">
        <v>140</v>
      </c>
      <c r="U15" s="24" t="s">
        <v>20</v>
      </c>
      <c r="V15" s="24" t="s">
        <v>21</v>
      </c>
      <c r="W15" s="24" t="s">
        <v>122</v>
      </c>
      <c r="X15" s="24" t="s">
        <v>43</v>
      </c>
      <c r="Y15" s="24" t="s">
        <v>4259</v>
      </c>
      <c r="Z15" s="24" t="s">
        <v>49</v>
      </c>
      <c r="AA15" s="24" t="s">
        <v>4260</v>
      </c>
      <c r="AB15" s="24" t="s">
        <v>140</v>
      </c>
      <c r="AC15" s="7">
        <v>105</v>
      </c>
      <c r="AD15" s="7">
        <v>4500</v>
      </c>
      <c r="AE15" s="7">
        <v>323</v>
      </c>
      <c r="AF15" s="7" t="s">
        <v>51</v>
      </c>
      <c r="AG15" s="7" t="s">
        <v>25</v>
      </c>
      <c r="AH15" s="7" t="s">
        <v>142</v>
      </c>
      <c r="AI15" s="7" t="s">
        <v>27</v>
      </c>
      <c r="AJ15" s="7" t="s">
        <v>28</v>
      </c>
      <c r="AK15" s="7" t="s">
        <v>143</v>
      </c>
      <c r="AL15" s="7" t="s">
        <v>144</v>
      </c>
    </row>
    <row r="16" spans="1:38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3:AL3" xr:uid="{00000000-0009-0000-0000-000002000000}"/>
  <mergeCells count="4">
    <mergeCell ref="E2:L2"/>
    <mergeCell ref="M2:T2"/>
    <mergeCell ref="AC2:AL2"/>
    <mergeCell ref="U2:A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9FE33-513C-1D42-99AD-297EBA51CC10}">
  <dimension ref="A1:AD638"/>
  <sheetViews>
    <sheetView workbookViewId="0">
      <pane xSplit="1" topLeftCell="B1" activePane="topRight" state="frozen"/>
      <selection activeCell="A2" sqref="A2"/>
      <selection pane="topRight" activeCell="L18" sqref="L18"/>
    </sheetView>
  </sheetViews>
  <sheetFormatPr baseColWidth="10" defaultRowHeight="16" x14ac:dyDescent="0.2"/>
  <cols>
    <col min="1" max="1" width="17" customWidth="1"/>
    <col min="2" max="2" width="17" style="17" customWidth="1"/>
    <col min="10" max="10" width="10.83203125" style="17"/>
  </cols>
  <sheetData>
    <row r="1" spans="1:30" s="17" customFormat="1" x14ac:dyDescent="0.2">
      <c r="A1" s="1" t="s">
        <v>6539</v>
      </c>
      <c r="B1" s="1"/>
    </row>
    <row r="2" spans="1:30" s="17" customFormat="1" x14ac:dyDescent="0.2">
      <c r="C2" s="61" t="s">
        <v>711</v>
      </c>
      <c r="D2" s="59"/>
      <c r="E2" s="59"/>
      <c r="F2" s="59"/>
      <c r="G2" s="59"/>
      <c r="H2" s="59"/>
      <c r="I2" s="59"/>
      <c r="J2" s="19"/>
      <c r="K2" s="60" t="s">
        <v>6537</v>
      </c>
      <c r="L2" s="60"/>
      <c r="M2" s="60"/>
      <c r="N2" s="60"/>
      <c r="O2" s="60"/>
      <c r="P2" s="60"/>
      <c r="Q2" s="60"/>
      <c r="R2" s="60"/>
      <c r="S2" s="60"/>
      <c r="T2" s="60"/>
      <c r="U2" s="58" t="s">
        <v>6538</v>
      </c>
      <c r="V2" s="58"/>
      <c r="W2" s="58"/>
      <c r="X2" s="58"/>
      <c r="Y2" s="58"/>
      <c r="Z2" s="58"/>
      <c r="AA2" s="58"/>
      <c r="AB2" s="58"/>
      <c r="AC2" s="58"/>
      <c r="AD2" s="58"/>
    </row>
    <row r="3" spans="1:30" s="17" customFormat="1" x14ac:dyDescent="0.2">
      <c r="A3" s="20" t="s">
        <v>4224</v>
      </c>
      <c r="B3" s="20" t="s">
        <v>4233</v>
      </c>
      <c r="C3" s="21" t="s">
        <v>6</v>
      </c>
      <c r="D3" s="21" t="s">
        <v>4225</v>
      </c>
      <c r="E3" s="21" t="s">
        <v>4226</v>
      </c>
      <c r="F3" s="21" t="s">
        <v>4227</v>
      </c>
      <c r="G3" s="21" t="s">
        <v>4228</v>
      </c>
      <c r="H3" s="21" t="s">
        <v>4229</v>
      </c>
      <c r="I3" s="21" t="s">
        <v>4230</v>
      </c>
      <c r="J3" s="21" t="s">
        <v>6525</v>
      </c>
      <c r="K3" s="44" t="s">
        <v>4231</v>
      </c>
      <c r="L3" s="44" t="s">
        <v>4232</v>
      </c>
      <c r="M3" s="45" t="s">
        <v>6</v>
      </c>
      <c r="N3" s="46" t="s">
        <v>4225</v>
      </c>
      <c r="O3" s="46" t="s">
        <v>4226</v>
      </c>
      <c r="P3" s="46" t="s">
        <v>4227</v>
      </c>
      <c r="Q3" s="46" t="s">
        <v>4228</v>
      </c>
      <c r="R3" s="46" t="s">
        <v>4229</v>
      </c>
      <c r="S3" s="46" t="s">
        <v>4230</v>
      </c>
      <c r="T3" s="46" t="s">
        <v>6525</v>
      </c>
      <c r="U3" s="48" t="s">
        <v>4231</v>
      </c>
      <c r="V3" s="48" t="s">
        <v>4232</v>
      </c>
      <c r="W3" s="49" t="s">
        <v>6</v>
      </c>
      <c r="X3" s="50" t="s">
        <v>4225</v>
      </c>
      <c r="Y3" s="50" t="s">
        <v>4226</v>
      </c>
      <c r="Z3" s="50" t="s">
        <v>4227</v>
      </c>
      <c r="AA3" s="50" t="s">
        <v>4228</v>
      </c>
      <c r="AB3" s="50" t="s">
        <v>4229</v>
      </c>
      <c r="AC3" s="50" t="s">
        <v>4230</v>
      </c>
      <c r="AD3" s="50" t="s">
        <v>6525</v>
      </c>
    </row>
    <row r="4" spans="1:30" x14ac:dyDescent="0.2">
      <c r="A4" s="17" t="s">
        <v>3746</v>
      </c>
      <c r="C4" s="18">
        <v>10</v>
      </c>
      <c r="D4" s="18" t="s">
        <v>784</v>
      </c>
      <c r="E4" s="18" t="s">
        <v>785</v>
      </c>
      <c r="F4" s="18" t="s">
        <v>786</v>
      </c>
      <c r="G4" s="18" t="s">
        <v>940</v>
      </c>
      <c r="H4" s="18" t="s">
        <v>788</v>
      </c>
      <c r="I4" s="18" t="s">
        <v>602</v>
      </c>
      <c r="J4" s="18" t="s">
        <v>789</v>
      </c>
      <c r="K4" s="43"/>
      <c r="L4" s="43"/>
      <c r="M4" s="43" t="s">
        <v>183</v>
      </c>
      <c r="N4" s="43" t="s">
        <v>784</v>
      </c>
      <c r="O4" s="47" t="s">
        <v>1265</v>
      </c>
      <c r="P4" s="47" t="s">
        <v>6355</v>
      </c>
      <c r="Q4" s="43" t="s">
        <v>940</v>
      </c>
      <c r="R4" s="43" t="s">
        <v>5125</v>
      </c>
      <c r="S4" s="43" t="s">
        <v>602</v>
      </c>
      <c r="T4" s="43" t="s">
        <v>789</v>
      </c>
      <c r="U4" s="51">
        <v>26</v>
      </c>
      <c r="V4" s="51">
        <v>6500</v>
      </c>
      <c r="W4" s="51">
        <v>10</v>
      </c>
      <c r="X4" s="51" t="s">
        <v>5130</v>
      </c>
      <c r="Y4" s="51" t="s">
        <v>5129</v>
      </c>
      <c r="Z4" s="51" t="s">
        <v>5126</v>
      </c>
      <c r="AA4" s="51" t="s">
        <v>5222</v>
      </c>
      <c r="AB4" s="51" t="s">
        <v>5125</v>
      </c>
      <c r="AC4" s="51" t="s">
        <v>5127</v>
      </c>
      <c r="AD4" s="51" t="s">
        <v>789</v>
      </c>
    </row>
    <row r="5" spans="1:30" x14ac:dyDescent="0.2">
      <c r="A5" s="17" t="s">
        <v>3805</v>
      </c>
      <c r="C5" s="18">
        <v>73</v>
      </c>
      <c r="D5" s="18" t="s">
        <v>898</v>
      </c>
      <c r="E5" s="18" t="s">
        <v>899</v>
      </c>
      <c r="F5" s="18" t="s">
        <v>900</v>
      </c>
      <c r="G5" s="18" t="s">
        <v>901</v>
      </c>
      <c r="H5" s="18" t="s">
        <v>902</v>
      </c>
      <c r="I5" s="18" t="s">
        <v>797</v>
      </c>
      <c r="J5" s="18" t="s">
        <v>903</v>
      </c>
      <c r="K5" s="43">
        <v>63</v>
      </c>
      <c r="L5" s="43">
        <v>5500</v>
      </c>
      <c r="M5" s="43">
        <v>73</v>
      </c>
      <c r="N5" s="43" t="s">
        <v>5814</v>
      </c>
      <c r="O5" s="43" t="s">
        <v>5181</v>
      </c>
      <c r="P5" s="43" t="s">
        <v>5178</v>
      </c>
      <c r="Q5" s="43" t="s">
        <v>5180</v>
      </c>
      <c r="R5" s="43" t="s">
        <v>5177</v>
      </c>
      <c r="S5" s="43" t="s">
        <v>5133</v>
      </c>
      <c r="T5" s="43" t="s">
        <v>5179</v>
      </c>
      <c r="U5" s="51">
        <v>20</v>
      </c>
      <c r="V5" s="51">
        <v>3500</v>
      </c>
      <c r="W5" s="51">
        <v>73</v>
      </c>
      <c r="X5" s="51" t="s">
        <v>5814</v>
      </c>
      <c r="Y5" s="51" t="s">
        <v>5181</v>
      </c>
      <c r="Z5" s="51" t="s">
        <v>5178</v>
      </c>
      <c r="AA5" s="51" t="s">
        <v>5180</v>
      </c>
      <c r="AB5" s="51" t="s">
        <v>5177</v>
      </c>
      <c r="AC5" s="51" t="s">
        <v>5133</v>
      </c>
      <c r="AD5" s="51" t="s">
        <v>5179</v>
      </c>
    </row>
    <row r="6" spans="1:30" x14ac:dyDescent="0.2">
      <c r="A6" s="17" t="s">
        <v>3646</v>
      </c>
      <c r="C6" s="18">
        <v>11</v>
      </c>
      <c r="D6" s="18" t="s">
        <v>1761</v>
      </c>
      <c r="E6" s="18" t="s">
        <v>1762</v>
      </c>
      <c r="F6" s="18" t="s">
        <v>1763</v>
      </c>
      <c r="G6" s="18" t="s">
        <v>787</v>
      </c>
      <c r="H6" s="18" t="s">
        <v>1764</v>
      </c>
      <c r="I6" s="18" t="s">
        <v>1250</v>
      </c>
      <c r="J6" s="18" t="s">
        <v>789</v>
      </c>
      <c r="K6" s="43"/>
      <c r="L6" s="43"/>
      <c r="M6" s="47">
        <v>7806</v>
      </c>
      <c r="N6" s="43" t="s">
        <v>5499</v>
      </c>
      <c r="O6" s="47" t="s">
        <v>6367</v>
      </c>
      <c r="P6" s="43" t="s">
        <v>5497</v>
      </c>
      <c r="Q6" s="43" t="s">
        <v>5128</v>
      </c>
      <c r="R6" s="43" t="s">
        <v>5496</v>
      </c>
      <c r="S6" s="43" t="s">
        <v>5339</v>
      </c>
      <c r="T6" s="43" t="s">
        <v>5190</v>
      </c>
      <c r="U6" s="51">
        <v>35</v>
      </c>
      <c r="V6" s="51">
        <v>9500</v>
      </c>
      <c r="W6" s="51">
        <v>11</v>
      </c>
      <c r="X6" s="51" t="s">
        <v>1761</v>
      </c>
      <c r="Y6" s="51" t="s">
        <v>1762</v>
      </c>
      <c r="Z6" s="51" t="s">
        <v>5497</v>
      </c>
      <c r="AA6" s="51" t="s">
        <v>787</v>
      </c>
      <c r="AB6" s="51" t="s">
        <v>5496</v>
      </c>
      <c r="AC6" s="51" t="s">
        <v>1250</v>
      </c>
      <c r="AD6" s="51" t="s">
        <v>789</v>
      </c>
    </row>
    <row r="7" spans="1:30" x14ac:dyDescent="0.2">
      <c r="A7" s="17" t="s">
        <v>3676</v>
      </c>
      <c r="C7" s="18">
        <v>93</v>
      </c>
      <c r="D7" s="18" t="s">
        <v>867</v>
      </c>
      <c r="E7" s="18" t="s">
        <v>785</v>
      </c>
      <c r="F7" s="18" t="s">
        <v>786</v>
      </c>
      <c r="G7" s="18" t="s">
        <v>934</v>
      </c>
      <c r="H7" s="18" t="s">
        <v>935</v>
      </c>
      <c r="I7" s="18" t="s">
        <v>602</v>
      </c>
      <c r="J7" s="18" t="s">
        <v>936</v>
      </c>
      <c r="K7" s="43">
        <v>94</v>
      </c>
      <c r="L7" s="43">
        <v>9000</v>
      </c>
      <c r="M7" s="43">
        <v>93</v>
      </c>
      <c r="N7" s="43" t="s">
        <v>5176</v>
      </c>
      <c r="O7" s="43" t="s">
        <v>785</v>
      </c>
      <c r="P7" s="43" t="s">
        <v>5126</v>
      </c>
      <c r="Q7" s="43" t="s">
        <v>5199</v>
      </c>
      <c r="R7" s="43" t="s">
        <v>5197</v>
      </c>
      <c r="S7" s="43" t="s">
        <v>5127</v>
      </c>
      <c r="T7" s="43" t="s">
        <v>5198</v>
      </c>
      <c r="U7" s="51">
        <v>33</v>
      </c>
      <c r="V7" s="51">
        <v>8500</v>
      </c>
      <c r="W7" s="51">
        <v>93</v>
      </c>
      <c r="X7" s="51" t="s">
        <v>867</v>
      </c>
      <c r="Y7" s="51" t="s">
        <v>785</v>
      </c>
      <c r="Z7" s="51" t="s">
        <v>5126</v>
      </c>
      <c r="AA7" s="51" t="s">
        <v>934</v>
      </c>
      <c r="AB7" s="51" t="s">
        <v>5197</v>
      </c>
      <c r="AC7" s="51" t="s">
        <v>5127</v>
      </c>
      <c r="AD7" s="51" t="s">
        <v>936</v>
      </c>
    </row>
    <row r="8" spans="1:30" x14ac:dyDescent="0.2">
      <c r="A8" s="17" t="s">
        <v>4055</v>
      </c>
      <c r="C8" s="18">
        <v>10</v>
      </c>
      <c r="D8" s="18" t="s">
        <v>784</v>
      </c>
      <c r="E8" s="18" t="s">
        <v>785</v>
      </c>
      <c r="F8" s="18" t="s">
        <v>786</v>
      </c>
      <c r="G8" s="18" t="s">
        <v>940</v>
      </c>
      <c r="H8" s="18" t="s">
        <v>788</v>
      </c>
      <c r="I8" s="18" t="s">
        <v>602</v>
      </c>
      <c r="J8" s="18" t="s">
        <v>789</v>
      </c>
      <c r="K8" s="43">
        <v>86</v>
      </c>
      <c r="L8" s="43">
        <v>8500</v>
      </c>
      <c r="M8" s="43">
        <v>10</v>
      </c>
      <c r="N8" s="43" t="s">
        <v>5130</v>
      </c>
      <c r="O8" s="43" t="s">
        <v>5129</v>
      </c>
      <c r="P8" s="43" t="s">
        <v>5126</v>
      </c>
      <c r="Q8" s="43" t="s">
        <v>5222</v>
      </c>
      <c r="R8" s="43" t="s">
        <v>5125</v>
      </c>
      <c r="S8" s="43" t="s">
        <v>5127</v>
      </c>
      <c r="T8" s="43" t="s">
        <v>789</v>
      </c>
      <c r="U8" s="51">
        <v>33</v>
      </c>
      <c r="V8" s="51">
        <v>8500</v>
      </c>
      <c r="W8" s="51">
        <v>10</v>
      </c>
      <c r="X8" s="51" t="s">
        <v>5130</v>
      </c>
      <c r="Y8" s="51" t="s">
        <v>5129</v>
      </c>
      <c r="Z8" s="51" t="s">
        <v>5126</v>
      </c>
      <c r="AA8" s="51" t="s">
        <v>5222</v>
      </c>
      <c r="AB8" s="51" t="s">
        <v>5125</v>
      </c>
      <c r="AC8" s="51" t="s">
        <v>602</v>
      </c>
      <c r="AD8" s="51" t="s">
        <v>5190</v>
      </c>
    </row>
    <row r="9" spans="1:30" x14ac:dyDescent="0.2">
      <c r="A9" s="17" t="s">
        <v>3734</v>
      </c>
      <c r="C9" s="18">
        <v>156</v>
      </c>
      <c r="D9" s="18" t="s">
        <v>867</v>
      </c>
      <c r="E9" s="18" t="s">
        <v>1188</v>
      </c>
      <c r="F9" s="18" t="s">
        <v>1403</v>
      </c>
      <c r="G9" s="18" t="s">
        <v>884</v>
      </c>
      <c r="H9" s="18" t="s">
        <v>839</v>
      </c>
      <c r="I9" s="18" t="s">
        <v>602</v>
      </c>
      <c r="J9" s="18" t="s">
        <v>3009</v>
      </c>
      <c r="K9" s="43">
        <v>89</v>
      </c>
      <c r="L9" s="43">
        <v>8500</v>
      </c>
      <c r="M9" s="43">
        <v>156</v>
      </c>
      <c r="N9" s="43" t="s">
        <v>5176</v>
      </c>
      <c r="O9" s="43" t="s">
        <v>5310</v>
      </c>
      <c r="P9" s="43" t="s">
        <v>5375</v>
      </c>
      <c r="Q9" s="43" t="s">
        <v>5175</v>
      </c>
      <c r="R9" s="43" t="s">
        <v>5158</v>
      </c>
      <c r="S9" s="43" t="s">
        <v>5127</v>
      </c>
      <c r="T9" s="43" t="s">
        <v>5844</v>
      </c>
      <c r="U9" s="51">
        <v>28</v>
      </c>
      <c r="V9" s="51">
        <v>6000</v>
      </c>
      <c r="W9" s="51">
        <v>156</v>
      </c>
      <c r="X9" s="51" t="s">
        <v>5176</v>
      </c>
      <c r="Y9" s="51" t="s">
        <v>5310</v>
      </c>
      <c r="Z9" s="51" t="s">
        <v>5375</v>
      </c>
      <c r="AA9" s="51" t="s">
        <v>884</v>
      </c>
      <c r="AB9" s="51" t="s">
        <v>5158</v>
      </c>
      <c r="AC9" s="51" t="s">
        <v>5127</v>
      </c>
      <c r="AD9" s="51" t="s">
        <v>5844</v>
      </c>
    </row>
    <row r="10" spans="1:30" x14ac:dyDescent="0.2">
      <c r="A10" s="17" t="s">
        <v>3792</v>
      </c>
      <c r="C10" s="18">
        <v>131</v>
      </c>
      <c r="D10" s="18" t="s">
        <v>1863</v>
      </c>
      <c r="E10" s="18" t="s">
        <v>1864</v>
      </c>
      <c r="F10" s="18" t="s">
        <v>1865</v>
      </c>
      <c r="G10" s="18" t="s">
        <v>901</v>
      </c>
      <c r="H10" s="18" t="s">
        <v>1866</v>
      </c>
      <c r="I10" s="18" t="s">
        <v>1867</v>
      </c>
      <c r="J10" s="18" t="s">
        <v>1868</v>
      </c>
      <c r="K10" s="43">
        <v>53</v>
      </c>
      <c r="L10" s="43">
        <v>4000</v>
      </c>
      <c r="M10" s="43">
        <v>131</v>
      </c>
      <c r="N10" s="43" t="s">
        <v>5532</v>
      </c>
      <c r="O10" s="43" t="s">
        <v>5517</v>
      </c>
      <c r="P10" s="43" t="s">
        <v>5531</v>
      </c>
      <c r="Q10" s="43" t="s">
        <v>5180</v>
      </c>
      <c r="R10" s="43" t="s">
        <v>5530</v>
      </c>
      <c r="S10" s="43" t="s">
        <v>5515</v>
      </c>
      <c r="T10" s="43" t="s">
        <v>5516</v>
      </c>
      <c r="U10" s="51">
        <v>16</v>
      </c>
      <c r="V10" s="51">
        <v>2000</v>
      </c>
      <c r="W10" s="51">
        <v>131</v>
      </c>
      <c r="X10" s="51" t="s">
        <v>5532</v>
      </c>
      <c r="Y10" s="51" t="s">
        <v>5517</v>
      </c>
      <c r="Z10" s="51" t="s">
        <v>5531</v>
      </c>
      <c r="AA10" s="51" t="s">
        <v>5180</v>
      </c>
      <c r="AB10" s="51" t="s">
        <v>5530</v>
      </c>
      <c r="AC10" s="51" t="s">
        <v>5515</v>
      </c>
      <c r="AD10" s="51" t="s">
        <v>5516</v>
      </c>
    </row>
    <row r="11" spans="1:30" x14ac:dyDescent="0.2">
      <c r="A11" s="17" t="s">
        <v>4138</v>
      </c>
      <c r="C11" s="18">
        <v>17</v>
      </c>
      <c r="D11" s="18" t="s">
        <v>867</v>
      </c>
      <c r="E11" s="18" t="s">
        <v>868</v>
      </c>
      <c r="F11" s="18" t="s">
        <v>2494</v>
      </c>
      <c r="G11" s="18" t="s">
        <v>3603</v>
      </c>
      <c r="H11" s="18" t="s">
        <v>935</v>
      </c>
      <c r="I11" s="18" t="s">
        <v>1258</v>
      </c>
      <c r="J11" s="18" t="s">
        <v>936</v>
      </c>
      <c r="K11" s="43"/>
      <c r="L11" s="43"/>
      <c r="M11" s="47">
        <v>7545</v>
      </c>
      <c r="N11" s="43" t="s">
        <v>867</v>
      </c>
      <c r="O11" s="43" t="s">
        <v>868</v>
      </c>
      <c r="P11" s="47" t="s">
        <v>6356</v>
      </c>
      <c r="Q11" s="43" t="s">
        <v>3603</v>
      </c>
      <c r="R11" s="43" t="s">
        <v>5197</v>
      </c>
      <c r="S11" s="43" t="s">
        <v>1258</v>
      </c>
      <c r="T11" s="43" t="s">
        <v>936</v>
      </c>
      <c r="U11" s="51">
        <v>26</v>
      </c>
      <c r="V11" s="51">
        <v>6000</v>
      </c>
      <c r="W11" s="51">
        <v>17</v>
      </c>
      <c r="X11" s="51" t="s">
        <v>5176</v>
      </c>
      <c r="Y11" s="51" t="s">
        <v>5167</v>
      </c>
      <c r="Z11" s="51" t="s">
        <v>5724</v>
      </c>
      <c r="AA11" s="51" t="s">
        <v>6411</v>
      </c>
      <c r="AB11" s="51" t="s">
        <v>5197</v>
      </c>
      <c r="AC11" s="51" t="s">
        <v>5334</v>
      </c>
      <c r="AD11" s="51" t="s">
        <v>5198</v>
      </c>
    </row>
    <row r="12" spans="1:30" x14ac:dyDescent="0.2">
      <c r="A12" s="17" t="s">
        <v>3871</v>
      </c>
      <c r="C12" s="18">
        <v>16</v>
      </c>
      <c r="D12" s="18" t="s">
        <v>867</v>
      </c>
      <c r="E12" s="18" t="s">
        <v>868</v>
      </c>
      <c r="F12" s="18" t="s">
        <v>1037</v>
      </c>
      <c r="G12" s="18" t="s">
        <v>884</v>
      </c>
      <c r="H12" s="18" t="s">
        <v>1189</v>
      </c>
      <c r="I12" s="18" t="s">
        <v>1258</v>
      </c>
      <c r="J12" s="18" t="s">
        <v>4243</v>
      </c>
      <c r="K12" s="43">
        <v>93</v>
      </c>
      <c r="L12" s="43">
        <v>9000</v>
      </c>
      <c r="M12" s="43">
        <v>16</v>
      </c>
      <c r="N12" s="43" t="s">
        <v>5176</v>
      </c>
      <c r="O12" s="43" t="s">
        <v>5167</v>
      </c>
      <c r="P12" s="43" t="s">
        <v>5314</v>
      </c>
      <c r="Q12" s="43" t="s">
        <v>5175</v>
      </c>
      <c r="R12" s="43" t="s">
        <v>5309</v>
      </c>
      <c r="S12" s="43" t="s">
        <v>5334</v>
      </c>
      <c r="T12" s="43" t="s">
        <v>6357</v>
      </c>
      <c r="U12" s="51">
        <v>38</v>
      </c>
      <c r="V12" s="51">
        <v>10000</v>
      </c>
      <c r="W12" s="51">
        <v>16</v>
      </c>
      <c r="X12" s="51" t="s">
        <v>5176</v>
      </c>
      <c r="Y12" s="51" t="s">
        <v>868</v>
      </c>
      <c r="Z12" s="51" t="s">
        <v>5314</v>
      </c>
      <c r="AA12" s="51" t="s">
        <v>884</v>
      </c>
      <c r="AB12" s="51" t="s">
        <v>5309</v>
      </c>
      <c r="AC12" s="51" t="s">
        <v>1258</v>
      </c>
      <c r="AD12" s="51" t="s">
        <v>6357</v>
      </c>
    </row>
    <row r="13" spans="1:30" x14ac:dyDescent="0.2">
      <c r="A13" s="17" t="s">
        <v>4151</v>
      </c>
      <c r="C13" s="18">
        <v>95</v>
      </c>
      <c r="D13" s="18" t="s">
        <v>1316</v>
      </c>
      <c r="E13" s="18" t="s">
        <v>1317</v>
      </c>
      <c r="F13" s="18" t="s">
        <v>1318</v>
      </c>
      <c r="G13" s="18" t="s">
        <v>1319</v>
      </c>
      <c r="H13" s="18" t="s">
        <v>902</v>
      </c>
      <c r="I13" s="18" t="s">
        <v>797</v>
      </c>
      <c r="J13" s="18" t="s">
        <v>1320</v>
      </c>
      <c r="K13" s="43"/>
      <c r="L13" s="43"/>
      <c r="M13" s="47">
        <v>4876</v>
      </c>
      <c r="N13" s="43" t="s">
        <v>5809</v>
      </c>
      <c r="O13" s="43" t="s">
        <v>5348</v>
      </c>
      <c r="P13" s="47" t="s">
        <v>6412</v>
      </c>
      <c r="Q13" s="43" t="s">
        <v>5347</v>
      </c>
      <c r="R13" s="43" t="s">
        <v>5177</v>
      </c>
      <c r="S13" s="43" t="s">
        <v>5133</v>
      </c>
      <c r="T13" s="43" t="s">
        <v>5808</v>
      </c>
      <c r="U13" s="51">
        <v>18</v>
      </c>
      <c r="V13" s="51">
        <v>2500</v>
      </c>
      <c r="W13" s="51">
        <v>95</v>
      </c>
      <c r="X13" s="51" t="s">
        <v>5809</v>
      </c>
      <c r="Y13" s="51" t="s">
        <v>5348</v>
      </c>
      <c r="Z13" s="51" t="s">
        <v>5346</v>
      </c>
      <c r="AA13" s="51" t="s">
        <v>5347</v>
      </c>
      <c r="AB13" s="51" t="s">
        <v>5177</v>
      </c>
      <c r="AC13" s="51" t="s">
        <v>5133</v>
      </c>
      <c r="AD13" s="51" t="s">
        <v>5808</v>
      </c>
    </row>
    <row r="14" spans="1:30" x14ac:dyDescent="0.2">
      <c r="A14" s="17" t="s">
        <v>3648</v>
      </c>
      <c r="C14" s="18">
        <v>127</v>
      </c>
      <c r="D14" s="18" t="s">
        <v>1060</v>
      </c>
      <c r="E14" s="18" t="s">
        <v>1061</v>
      </c>
      <c r="F14" s="18" t="s">
        <v>1318</v>
      </c>
      <c r="G14" s="18" t="s">
        <v>1113</v>
      </c>
      <c r="H14" s="18" t="s">
        <v>3516</v>
      </c>
      <c r="I14" s="18" t="s">
        <v>797</v>
      </c>
      <c r="J14" s="18" t="s">
        <v>1065</v>
      </c>
      <c r="K14" s="43">
        <v>56</v>
      </c>
      <c r="L14" s="43">
        <v>5500</v>
      </c>
      <c r="M14" s="43">
        <v>127</v>
      </c>
      <c r="N14" s="43" t="s">
        <v>5308</v>
      </c>
      <c r="O14" s="43" t="s">
        <v>5257</v>
      </c>
      <c r="P14" s="43" t="s">
        <v>5346</v>
      </c>
      <c r="Q14" s="43" t="s">
        <v>5279</v>
      </c>
      <c r="R14" s="43" t="s">
        <v>6292</v>
      </c>
      <c r="S14" s="43" t="s">
        <v>5133</v>
      </c>
      <c r="T14" s="43" t="s">
        <v>5256</v>
      </c>
      <c r="U14" s="51">
        <v>31</v>
      </c>
      <c r="V14" s="51">
        <v>8000</v>
      </c>
      <c r="W14" s="51">
        <v>127</v>
      </c>
      <c r="X14" s="51" t="s">
        <v>5308</v>
      </c>
      <c r="Y14" s="51" t="s">
        <v>5257</v>
      </c>
      <c r="Z14" s="51" t="s">
        <v>5346</v>
      </c>
      <c r="AA14" s="51" t="s">
        <v>5279</v>
      </c>
      <c r="AB14" s="51" t="s">
        <v>6292</v>
      </c>
      <c r="AC14" s="51" t="s">
        <v>797</v>
      </c>
      <c r="AD14" s="51" t="s">
        <v>1065</v>
      </c>
    </row>
    <row r="15" spans="1:30" x14ac:dyDescent="0.2">
      <c r="A15" s="17" t="s">
        <v>4044</v>
      </c>
      <c r="C15" s="18">
        <v>95</v>
      </c>
      <c r="D15" s="18" t="s">
        <v>1316</v>
      </c>
      <c r="E15" s="18" t="s">
        <v>1317</v>
      </c>
      <c r="F15" s="18" t="s">
        <v>1318</v>
      </c>
      <c r="G15" s="18" t="s">
        <v>1319</v>
      </c>
      <c r="H15" s="18" t="s">
        <v>902</v>
      </c>
      <c r="I15" s="18" t="s">
        <v>797</v>
      </c>
      <c r="J15" s="18" t="s">
        <v>1320</v>
      </c>
      <c r="K15" s="43">
        <v>102</v>
      </c>
      <c r="L15" s="43">
        <v>10000</v>
      </c>
      <c r="M15" s="43">
        <v>95</v>
      </c>
      <c r="N15" s="43" t="s">
        <v>5809</v>
      </c>
      <c r="O15" s="43" t="s">
        <v>1317</v>
      </c>
      <c r="P15" s="43" t="s">
        <v>5346</v>
      </c>
      <c r="Q15" s="43" t="s">
        <v>5347</v>
      </c>
      <c r="R15" s="43" t="s">
        <v>5177</v>
      </c>
      <c r="S15" s="43" t="s">
        <v>5133</v>
      </c>
      <c r="T15" s="43" t="s">
        <v>5808</v>
      </c>
      <c r="U15" s="51">
        <v>20</v>
      </c>
      <c r="V15" s="51">
        <v>4000</v>
      </c>
      <c r="W15" s="51">
        <v>95</v>
      </c>
      <c r="X15" s="51" t="s">
        <v>5809</v>
      </c>
      <c r="Y15" s="51" t="s">
        <v>5348</v>
      </c>
      <c r="Z15" s="51" t="s">
        <v>5346</v>
      </c>
      <c r="AA15" s="51" t="s">
        <v>5347</v>
      </c>
      <c r="AB15" s="51" t="s">
        <v>5177</v>
      </c>
      <c r="AC15" s="51" t="s">
        <v>5133</v>
      </c>
      <c r="AD15" s="51" t="s">
        <v>5808</v>
      </c>
    </row>
    <row r="16" spans="1:30" x14ac:dyDescent="0.2">
      <c r="A16" s="17" t="s">
        <v>3956</v>
      </c>
      <c r="C16" s="18">
        <v>1132</v>
      </c>
      <c r="D16" s="18" t="s">
        <v>867</v>
      </c>
      <c r="E16" s="18" t="s">
        <v>3957</v>
      </c>
      <c r="F16" s="18" t="s">
        <v>3098</v>
      </c>
      <c r="G16" s="18" t="s">
        <v>870</v>
      </c>
      <c r="H16" s="18" t="s">
        <v>885</v>
      </c>
      <c r="I16" s="18" t="s">
        <v>602</v>
      </c>
      <c r="J16" s="18" t="s">
        <v>988</v>
      </c>
      <c r="K16" s="43">
        <v>120</v>
      </c>
      <c r="L16" s="43">
        <v>11000</v>
      </c>
      <c r="M16" s="43">
        <v>1132</v>
      </c>
      <c r="N16" s="43" t="s">
        <v>5176</v>
      </c>
      <c r="O16" s="43" t="s">
        <v>6358</v>
      </c>
      <c r="P16" s="43" t="s">
        <v>5853</v>
      </c>
      <c r="Q16" s="43" t="s">
        <v>5166</v>
      </c>
      <c r="R16" s="43" t="s">
        <v>5173</v>
      </c>
      <c r="S16" s="43" t="s">
        <v>602</v>
      </c>
      <c r="T16" s="43" t="s">
        <v>5218</v>
      </c>
      <c r="U16" s="51">
        <v>22</v>
      </c>
      <c r="V16" s="51">
        <v>5000</v>
      </c>
      <c r="W16" s="51">
        <v>1132</v>
      </c>
      <c r="X16" s="51" t="s">
        <v>5176</v>
      </c>
      <c r="Y16" s="51" t="s">
        <v>6358</v>
      </c>
      <c r="Z16" s="51" t="s">
        <v>5853</v>
      </c>
      <c r="AA16" s="51" t="s">
        <v>5166</v>
      </c>
      <c r="AB16" s="51" t="s">
        <v>5173</v>
      </c>
      <c r="AC16" s="51" t="s">
        <v>602</v>
      </c>
      <c r="AD16" s="51" t="s">
        <v>5218</v>
      </c>
    </row>
    <row r="17" spans="1:30" x14ac:dyDescent="0.2">
      <c r="A17" s="17" t="s">
        <v>4031</v>
      </c>
      <c r="C17" s="18">
        <v>46</v>
      </c>
      <c r="D17" s="18" t="s">
        <v>1126</v>
      </c>
      <c r="E17" s="18" t="s">
        <v>1127</v>
      </c>
      <c r="F17" s="18" t="s">
        <v>890</v>
      </c>
      <c r="G17" s="18" t="s">
        <v>940</v>
      </c>
      <c r="H17" s="18" t="s">
        <v>788</v>
      </c>
      <c r="I17" s="18" t="s">
        <v>602</v>
      </c>
      <c r="J17" s="18" t="s">
        <v>936</v>
      </c>
      <c r="K17" s="43"/>
      <c r="L17" s="43"/>
      <c r="M17" s="47">
        <v>8232</v>
      </c>
      <c r="N17" s="43" t="s">
        <v>1126</v>
      </c>
      <c r="O17" s="47" t="s">
        <v>6379</v>
      </c>
      <c r="P17" s="43" t="s">
        <v>5284</v>
      </c>
      <c r="Q17" s="43" t="s">
        <v>940</v>
      </c>
      <c r="R17" s="43" t="s">
        <v>5125</v>
      </c>
      <c r="S17" s="43" t="s">
        <v>5127</v>
      </c>
      <c r="T17" s="43" t="s">
        <v>936</v>
      </c>
      <c r="U17" s="51">
        <v>26</v>
      </c>
      <c r="V17" s="51">
        <v>6500</v>
      </c>
      <c r="W17" s="51">
        <v>46</v>
      </c>
      <c r="X17" s="51" t="s">
        <v>5286</v>
      </c>
      <c r="Y17" s="51" t="s">
        <v>5285</v>
      </c>
      <c r="Z17" s="51" t="s">
        <v>5284</v>
      </c>
      <c r="AA17" s="51" t="s">
        <v>5222</v>
      </c>
      <c r="AB17" s="51" t="s">
        <v>5125</v>
      </c>
      <c r="AC17" s="51" t="s">
        <v>602</v>
      </c>
      <c r="AD17" s="51" t="s">
        <v>5198</v>
      </c>
    </row>
    <row r="18" spans="1:30" x14ac:dyDescent="0.2">
      <c r="A18" s="17" t="s">
        <v>3525</v>
      </c>
      <c r="C18" s="18">
        <v>93</v>
      </c>
      <c r="D18" s="18" t="s">
        <v>867</v>
      </c>
      <c r="E18" s="18" t="s">
        <v>785</v>
      </c>
      <c r="F18" s="18" t="s">
        <v>786</v>
      </c>
      <c r="G18" s="18" t="s">
        <v>934</v>
      </c>
      <c r="H18" s="18" t="s">
        <v>935</v>
      </c>
      <c r="I18" s="18" t="s">
        <v>602</v>
      </c>
      <c r="J18" s="18" t="s">
        <v>936</v>
      </c>
      <c r="K18" s="43">
        <v>97</v>
      </c>
      <c r="L18" s="43">
        <v>8500</v>
      </c>
      <c r="M18" s="43">
        <v>93</v>
      </c>
      <c r="N18" s="43" t="s">
        <v>5176</v>
      </c>
      <c r="O18" s="43" t="s">
        <v>5129</v>
      </c>
      <c r="P18" s="43" t="s">
        <v>5126</v>
      </c>
      <c r="Q18" s="43" t="s">
        <v>934</v>
      </c>
      <c r="R18" s="43" t="s">
        <v>5197</v>
      </c>
      <c r="S18" s="43" t="s">
        <v>5127</v>
      </c>
      <c r="T18" s="43" t="s">
        <v>5198</v>
      </c>
      <c r="U18" s="51">
        <v>27</v>
      </c>
      <c r="V18" s="51">
        <v>5500</v>
      </c>
      <c r="W18" s="51">
        <v>93</v>
      </c>
      <c r="X18" s="51" t="s">
        <v>5176</v>
      </c>
      <c r="Y18" s="51" t="s">
        <v>785</v>
      </c>
      <c r="Z18" s="51" t="s">
        <v>5126</v>
      </c>
      <c r="AA18" s="51" t="s">
        <v>5199</v>
      </c>
      <c r="AB18" s="51" t="s">
        <v>5197</v>
      </c>
      <c r="AC18" s="51" t="s">
        <v>5127</v>
      </c>
      <c r="AD18" s="51" t="s">
        <v>936</v>
      </c>
    </row>
    <row r="19" spans="1:30" x14ac:dyDescent="0.2">
      <c r="A19" s="17" t="s">
        <v>4139</v>
      </c>
      <c r="C19" s="18">
        <v>3021</v>
      </c>
      <c r="D19" s="18" t="s">
        <v>1126</v>
      </c>
      <c r="E19" s="18" t="s">
        <v>1127</v>
      </c>
      <c r="F19" s="18" t="s">
        <v>786</v>
      </c>
      <c r="G19" s="18" t="s">
        <v>940</v>
      </c>
      <c r="H19" s="18" t="s">
        <v>788</v>
      </c>
      <c r="I19" s="18" t="s">
        <v>1141</v>
      </c>
      <c r="J19" s="18" t="s">
        <v>4250</v>
      </c>
      <c r="K19" s="43">
        <v>70</v>
      </c>
      <c r="L19" s="43">
        <v>6000</v>
      </c>
      <c r="M19" s="43">
        <v>3021</v>
      </c>
      <c r="N19" s="43" t="s">
        <v>5286</v>
      </c>
      <c r="O19" s="43" t="s">
        <v>5285</v>
      </c>
      <c r="P19" s="43" t="s">
        <v>5126</v>
      </c>
      <c r="Q19" s="43" t="s">
        <v>5222</v>
      </c>
      <c r="R19" s="43" t="s">
        <v>5125</v>
      </c>
      <c r="S19" s="43" t="s">
        <v>5292</v>
      </c>
      <c r="T19" s="43" t="s">
        <v>6413</v>
      </c>
      <c r="U19" s="51">
        <v>33</v>
      </c>
      <c r="V19" s="51">
        <v>8000</v>
      </c>
      <c r="W19" s="51">
        <v>3021</v>
      </c>
      <c r="X19" s="51" t="s">
        <v>1126</v>
      </c>
      <c r="Y19" s="51" t="s">
        <v>1127</v>
      </c>
      <c r="Z19" s="51" t="s">
        <v>5126</v>
      </c>
      <c r="AA19" s="51" t="s">
        <v>940</v>
      </c>
      <c r="AB19" s="51" t="s">
        <v>5125</v>
      </c>
      <c r="AC19" s="51" t="s">
        <v>1141</v>
      </c>
      <c r="AD19" s="51" t="s">
        <v>4250</v>
      </c>
    </row>
    <row r="20" spans="1:30" x14ac:dyDescent="0.2">
      <c r="A20" s="17" t="s">
        <v>3604</v>
      </c>
      <c r="C20" s="18">
        <v>1060</v>
      </c>
      <c r="D20" s="18" t="s">
        <v>784</v>
      </c>
      <c r="E20" s="18" t="s">
        <v>785</v>
      </c>
      <c r="F20" s="18" t="s">
        <v>786</v>
      </c>
      <c r="G20" s="18" t="s">
        <v>940</v>
      </c>
      <c r="H20" s="18" t="s">
        <v>788</v>
      </c>
      <c r="I20" s="18" t="s">
        <v>602</v>
      </c>
      <c r="J20" s="18" t="s">
        <v>1929</v>
      </c>
      <c r="K20" s="43"/>
      <c r="L20" s="43"/>
      <c r="M20" s="43" t="s">
        <v>183</v>
      </c>
      <c r="N20" s="43" t="s">
        <v>784</v>
      </c>
      <c r="O20" s="47" t="s">
        <v>1265</v>
      </c>
      <c r="P20" s="47" t="s">
        <v>6355</v>
      </c>
      <c r="Q20" s="43" t="s">
        <v>940</v>
      </c>
      <c r="R20" s="43" t="s">
        <v>5125</v>
      </c>
      <c r="S20" s="43" t="s">
        <v>602</v>
      </c>
      <c r="T20" s="43" t="s">
        <v>1929</v>
      </c>
      <c r="U20" s="51"/>
      <c r="V20" s="51"/>
      <c r="W20" s="51" t="s">
        <v>183</v>
      </c>
      <c r="X20" s="51" t="s">
        <v>784</v>
      </c>
      <c r="Y20" s="47" t="s">
        <v>6365</v>
      </c>
      <c r="Z20" s="51" t="s">
        <v>5126</v>
      </c>
      <c r="AA20" s="51" t="s">
        <v>940</v>
      </c>
      <c r="AB20" s="51" t="s">
        <v>5125</v>
      </c>
      <c r="AC20" s="51" t="s">
        <v>602</v>
      </c>
      <c r="AD20" s="51" t="s">
        <v>1929</v>
      </c>
    </row>
    <row r="21" spans="1:30" x14ac:dyDescent="0.2">
      <c r="A21" s="17" t="s">
        <v>4165</v>
      </c>
      <c r="C21" s="18">
        <v>354</v>
      </c>
      <c r="D21" s="18" t="s">
        <v>4166</v>
      </c>
      <c r="E21" s="18" t="s">
        <v>3576</v>
      </c>
      <c r="F21" s="18" t="s">
        <v>4167</v>
      </c>
      <c r="G21" s="18" t="s">
        <v>927</v>
      </c>
      <c r="H21" s="18" t="s">
        <v>4168</v>
      </c>
      <c r="I21" s="18" t="s">
        <v>3544</v>
      </c>
      <c r="J21" s="18" t="s">
        <v>4251</v>
      </c>
      <c r="K21" s="43">
        <v>31</v>
      </c>
      <c r="L21" s="43">
        <v>2000</v>
      </c>
      <c r="M21" s="43">
        <v>354</v>
      </c>
      <c r="N21" s="43" t="s">
        <v>6419</v>
      </c>
      <c r="O21" s="43" t="s">
        <v>6414</v>
      </c>
      <c r="P21" s="43" t="s">
        <v>6417</v>
      </c>
      <c r="Q21" s="43" t="s">
        <v>5194</v>
      </c>
      <c r="R21" s="43" t="s">
        <v>6418</v>
      </c>
      <c r="S21" s="43" t="s">
        <v>6416</v>
      </c>
      <c r="T21" s="43" t="s">
        <v>6415</v>
      </c>
      <c r="U21" s="51">
        <v>24</v>
      </c>
      <c r="V21" s="51">
        <v>5500</v>
      </c>
      <c r="W21" s="51">
        <v>354</v>
      </c>
      <c r="X21" s="51" t="s">
        <v>6419</v>
      </c>
      <c r="Y21" s="51" t="s">
        <v>3576</v>
      </c>
      <c r="Z21" s="51" t="s">
        <v>6417</v>
      </c>
      <c r="AA21" s="51" t="s">
        <v>5194</v>
      </c>
      <c r="AB21" s="51" t="s">
        <v>6418</v>
      </c>
      <c r="AC21" s="51" t="s">
        <v>6416</v>
      </c>
      <c r="AD21" s="51" t="s">
        <v>6415</v>
      </c>
    </row>
    <row r="22" spans="1:30" x14ac:dyDescent="0.2">
      <c r="A22" s="17" t="s">
        <v>3748</v>
      </c>
      <c r="C22" s="18">
        <v>11</v>
      </c>
      <c r="D22" s="18" t="s">
        <v>1761</v>
      </c>
      <c r="E22" s="18" t="s">
        <v>1762</v>
      </c>
      <c r="F22" s="18" t="s">
        <v>1763</v>
      </c>
      <c r="G22" s="18" t="s">
        <v>787</v>
      </c>
      <c r="H22" s="18" t="s">
        <v>1764</v>
      </c>
      <c r="I22" s="18" t="s">
        <v>1250</v>
      </c>
      <c r="J22" s="18" t="s">
        <v>789</v>
      </c>
      <c r="K22" s="43">
        <v>58</v>
      </c>
      <c r="L22" s="43">
        <v>4500</v>
      </c>
      <c r="M22" s="43">
        <v>11</v>
      </c>
      <c r="N22" s="43" t="s">
        <v>5499</v>
      </c>
      <c r="O22" s="43" t="s">
        <v>5498</v>
      </c>
      <c r="P22" s="43" t="s">
        <v>5497</v>
      </c>
      <c r="Q22" s="43" t="s">
        <v>5128</v>
      </c>
      <c r="R22" s="43" t="s">
        <v>5496</v>
      </c>
      <c r="S22" s="43" t="s">
        <v>5339</v>
      </c>
      <c r="T22" s="43" t="s">
        <v>5190</v>
      </c>
      <c r="U22" s="51">
        <v>17</v>
      </c>
      <c r="V22" s="51">
        <v>2000</v>
      </c>
      <c r="W22" s="51">
        <v>11</v>
      </c>
      <c r="X22" s="51" t="s">
        <v>5499</v>
      </c>
      <c r="Y22" s="51" t="s">
        <v>5498</v>
      </c>
      <c r="Z22" s="51" t="s">
        <v>5497</v>
      </c>
      <c r="AA22" s="51" t="s">
        <v>5128</v>
      </c>
      <c r="AB22" s="51" t="s">
        <v>5496</v>
      </c>
      <c r="AC22" s="51" t="s">
        <v>5339</v>
      </c>
      <c r="AD22" s="51" t="s">
        <v>5190</v>
      </c>
    </row>
    <row r="23" spans="1:30" x14ac:dyDescent="0.2">
      <c r="A23" s="17" t="s">
        <v>4061</v>
      </c>
      <c r="C23" s="18">
        <v>11</v>
      </c>
      <c r="D23" s="18" t="s">
        <v>1761</v>
      </c>
      <c r="E23" s="18" t="s">
        <v>1762</v>
      </c>
      <c r="F23" s="18" t="s">
        <v>1763</v>
      </c>
      <c r="G23" s="18" t="s">
        <v>787</v>
      </c>
      <c r="H23" s="18" t="s">
        <v>1764</v>
      </c>
      <c r="I23" s="18" t="s">
        <v>1250</v>
      </c>
      <c r="J23" s="18" t="s">
        <v>789</v>
      </c>
      <c r="K23" s="43">
        <v>85</v>
      </c>
      <c r="L23" s="43">
        <v>8500</v>
      </c>
      <c r="M23" s="43">
        <v>11</v>
      </c>
      <c r="N23" s="43" t="s">
        <v>5499</v>
      </c>
      <c r="O23" s="43" t="s">
        <v>5498</v>
      </c>
      <c r="P23" s="43" t="s">
        <v>5497</v>
      </c>
      <c r="Q23" s="43" t="s">
        <v>787</v>
      </c>
      <c r="R23" s="43" t="s">
        <v>5496</v>
      </c>
      <c r="S23" s="43" t="s">
        <v>5339</v>
      </c>
      <c r="T23" s="43" t="s">
        <v>5190</v>
      </c>
      <c r="U23" s="51">
        <v>23</v>
      </c>
      <c r="V23" s="51">
        <v>5000</v>
      </c>
      <c r="W23" s="51">
        <v>11</v>
      </c>
      <c r="X23" s="51" t="s">
        <v>5499</v>
      </c>
      <c r="Y23" s="51" t="s">
        <v>5498</v>
      </c>
      <c r="Z23" s="51" t="s">
        <v>5497</v>
      </c>
      <c r="AA23" s="51" t="s">
        <v>5128</v>
      </c>
      <c r="AB23" s="51" t="s">
        <v>5496</v>
      </c>
      <c r="AC23" s="51" t="s">
        <v>5339</v>
      </c>
      <c r="AD23" s="51" t="s">
        <v>5190</v>
      </c>
    </row>
    <row r="24" spans="1:30" x14ac:dyDescent="0.2">
      <c r="A24" s="17" t="s">
        <v>4093</v>
      </c>
      <c r="C24" s="18">
        <v>10</v>
      </c>
      <c r="D24" s="18" t="s">
        <v>784</v>
      </c>
      <c r="E24" s="18" t="s">
        <v>785</v>
      </c>
      <c r="F24" s="18" t="s">
        <v>786</v>
      </c>
      <c r="G24" s="18" t="s">
        <v>940</v>
      </c>
      <c r="H24" s="18" t="s">
        <v>788</v>
      </c>
      <c r="I24" s="18" t="s">
        <v>602</v>
      </c>
      <c r="J24" s="18" t="s">
        <v>789</v>
      </c>
      <c r="K24" s="43">
        <v>87</v>
      </c>
      <c r="L24" s="43">
        <v>8000</v>
      </c>
      <c r="M24" s="43">
        <v>10</v>
      </c>
      <c r="N24" s="43" t="s">
        <v>5130</v>
      </c>
      <c r="O24" s="43" t="s">
        <v>5129</v>
      </c>
      <c r="P24" s="43" t="s">
        <v>5126</v>
      </c>
      <c r="Q24" s="43" t="s">
        <v>940</v>
      </c>
      <c r="R24" s="43" t="s">
        <v>5125</v>
      </c>
      <c r="S24" s="43" t="s">
        <v>5127</v>
      </c>
      <c r="T24" s="43" t="s">
        <v>789</v>
      </c>
      <c r="U24" s="51">
        <v>26</v>
      </c>
      <c r="V24" s="51">
        <v>5500</v>
      </c>
      <c r="W24" s="51">
        <v>10</v>
      </c>
      <c r="X24" s="51" t="s">
        <v>5130</v>
      </c>
      <c r="Y24" s="51" t="s">
        <v>785</v>
      </c>
      <c r="Z24" s="51" t="s">
        <v>5126</v>
      </c>
      <c r="AA24" s="51" t="s">
        <v>5222</v>
      </c>
      <c r="AB24" s="51" t="s">
        <v>5125</v>
      </c>
      <c r="AC24" s="51" t="s">
        <v>5127</v>
      </c>
      <c r="AD24" s="51" t="s">
        <v>5190</v>
      </c>
    </row>
    <row r="25" spans="1:30" x14ac:dyDescent="0.2">
      <c r="A25" s="17" t="s">
        <v>4099</v>
      </c>
      <c r="C25" s="18">
        <v>93</v>
      </c>
      <c r="D25" s="18" t="s">
        <v>867</v>
      </c>
      <c r="E25" s="18" t="s">
        <v>785</v>
      </c>
      <c r="F25" s="18" t="s">
        <v>786</v>
      </c>
      <c r="G25" s="18" t="s">
        <v>934</v>
      </c>
      <c r="H25" s="18" t="s">
        <v>935</v>
      </c>
      <c r="I25" s="18" t="s">
        <v>602</v>
      </c>
      <c r="J25" s="18" t="s">
        <v>936</v>
      </c>
      <c r="K25" s="43">
        <v>72</v>
      </c>
      <c r="L25" s="43">
        <v>6500</v>
      </c>
      <c r="M25" s="43">
        <v>93</v>
      </c>
      <c r="N25" s="43" t="s">
        <v>5176</v>
      </c>
      <c r="O25" s="43" t="s">
        <v>5129</v>
      </c>
      <c r="P25" s="43" t="s">
        <v>5126</v>
      </c>
      <c r="Q25" s="43" t="s">
        <v>5199</v>
      </c>
      <c r="R25" s="43" t="s">
        <v>5197</v>
      </c>
      <c r="S25" s="43" t="s">
        <v>5127</v>
      </c>
      <c r="T25" s="43" t="s">
        <v>5198</v>
      </c>
      <c r="U25" s="51">
        <v>28</v>
      </c>
      <c r="V25" s="51">
        <v>6500</v>
      </c>
      <c r="W25" s="51">
        <v>93</v>
      </c>
      <c r="X25" s="51" t="s">
        <v>5176</v>
      </c>
      <c r="Y25" s="51" t="s">
        <v>785</v>
      </c>
      <c r="Z25" s="51" t="s">
        <v>5126</v>
      </c>
      <c r="AA25" s="51" t="s">
        <v>5199</v>
      </c>
      <c r="AB25" s="51" t="s">
        <v>5197</v>
      </c>
      <c r="AC25" s="51" t="s">
        <v>602</v>
      </c>
      <c r="AD25" s="51" t="s">
        <v>5198</v>
      </c>
    </row>
    <row r="26" spans="1:30" x14ac:dyDescent="0.2">
      <c r="A26" s="17" t="s">
        <v>3569</v>
      </c>
      <c r="C26" s="18">
        <v>1060</v>
      </c>
      <c r="D26" s="18" t="s">
        <v>784</v>
      </c>
      <c r="E26" s="18" t="s">
        <v>785</v>
      </c>
      <c r="F26" s="18" t="s">
        <v>786</v>
      </c>
      <c r="G26" s="18" t="s">
        <v>940</v>
      </c>
      <c r="H26" s="18" t="s">
        <v>788</v>
      </c>
      <c r="I26" s="18" t="s">
        <v>602</v>
      </c>
      <c r="J26" s="18" t="s">
        <v>1929</v>
      </c>
      <c r="K26" s="43">
        <v>109</v>
      </c>
      <c r="L26" s="43">
        <v>9000</v>
      </c>
      <c r="M26" s="43">
        <v>1060</v>
      </c>
      <c r="N26" s="43" t="s">
        <v>5130</v>
      </c>
      <c r="O26" s="43" t="s">
        <v>785</v>
      </c>
      <c r="P26" s="43" t="s">
        <v>5126</v>
      </c>
      <c r="Q26" s="43" t="s">
        <v>5222</v>
      </c>
      <c r="R26" s="43" t="s">
        <v>5125</v>
      </c>
      <c r="S26" s="43" t="s">
        <v>5127</v>
      </c>
      <c r="T26" s="43" t="s">
        <v>6364</v>
      </c>
      <c r="U26" s="51">
        <v>27</v>
      </c>
      <c r="V26" s="51">
        <v>5000</v>
      </c>
      <c r="W26" s="51">
        <v>1060</v>
      </c>
      <c r="X26" s="51" t="s">
        <v>5130</v>
      </c>
      <c r="Y26" s="51" t="s">
        <v>5129</v>
      </c>
      <c r="Z26" s="51" t="s">
        <v>5126</v>
      </c>
      <c r="AA26" s="51" t="s">
        <v>5222</v>
      </c>
      <c r="AB26" s="51" t="s">
        <v>5125</v>
      </c>
      <c r="AC26" s="51" t="s">
        <v>5127</v>
      </c>
      <c r="AD26" s="51" t="s">
        <v>1929</v>
      </c>
    </row>
    <row r="27" spans="1:30" x14ac:dyDescent="0.2">
      <c r="A27" s="17" t="s">
        <v>3898</v>
      </c>
      <c r="C27" s="18">
        <v>93</v>
      </c>
      <c r="D27" s="18" t="s">
        <v>867</v>
      </c>
      <c r="E27" s="18" t="s">
        <v>785</v>
      </c>
      <c r="F27" s="18" t="s">
        <v>786</v>
      </c>
      <c r="G27" s="18" t="s">
        <v>934</v>
      </c>
      <c r="H27" s="18" t="s">
        <v>935</v>
      </c>
      <c r="I27" s="18" t="s">
        <v>602</v>
      </c>
      <c r="J27" s="18" t="s">
        <v>936</v>
      </c>
      <c r="K27" s="43">
        <v>76</v>
      </c>
      <c r="L27" s="43">
        <v>7000</v>
      </c>
      <c r="M27" s="43">
        <v>93</v>
      </c>
      <c r="N27" s="43" t="s">
        <v>5176</v>
      </c>
      <c r="O27" s="43" t="s">
        <v>5129</v>
      </c>
      <c r="P27" s="43" t="s">
        <v>5126</v>
      </c>
      <c r="Q27" s="43" t="s">
        <v>5199</v>
      </c>
      <c r="R27" s="43" t="s">
        <v>5197</v>
      </c>
      <c r="S27" s="43" t="s">
        <v>5127</v>
      </c>
      <c r="T27" s="43" t="s">
        <v>5198</v>
      </c>
      <c r="U27" s="51"/>
      <c r="V27" s="51"/>
      <c r="W27" s="51" t="s">
        <v>183</v>
      </c>
      <c r="X27" s="51" t="s">
        <v>867</v>
      </c>
      <c r="Y27" s="47" t="s">
        <v>1265</v>
      </c>
      <c r="Z27" s="51" t="s">
        <v>5126</v>
      </c>
      <c r="AA27" s="51" t="s">
        <v>934</v>
      </c>
      <c r="AB27" s="51" t="s">
        <v>5197</v>
      </c>
      <c r="AC27" s="51" t="s">
        <v>602</v>
      </c>
      <c r="AD27" s="51" t="s">
        <v>936</v>
      </c>
    </row>
    <row r="28" spans="1:30" x14ac:dyDescent="0.2">
      <c r="A28" s="17" t="s">
        <v>4012</v>
      </c>
      <c r="C28" s="18">
        <v>335</v>
      </c>
      <c r="D28" s="18" t="s">
        <v>3439</v>
      </c>
      <c r="E28" s="18" t="s">
        <v>1762</v>
      </c>
      <c r="F28" s="18" t="s">
        <v>1763</v>
      </c>
      <c r="G28" s="18" t="s">
        <v>787</v>
      </c>
      <c r="H28" s="18" t="s">
        <v>1764</v>
      </c>
      <c r="I28" s="18" t="s">
        <v>1250</v>
      </c>
      <c r="J28" s="18" t="s">
        <v>789</v>
      </c>
      <c r="K28" s="43">
        <v>41</v>
      </c>
      <c r="L28" s="43">
        <v>3500</v>
      </c>
      <c r="M28" s="43">
        <v>335</v>
      </c>
      <c r="N28" s="43" t="s">
        <v>5941</v>
      </c>
      <c r="O28" s="43" t="s">
        <v>5498</v>
      </c>
      <c r="P28" s="43" t="s">
        <v>5497</v>
      </c>
      <c r="Q28" s="43" t="s">
        <v>5128</v>
      </c>
      <c r="R28" s="43" t="s">
        <v>5496</v>
      </c>
      <c r="S28" s="43" t="s">
        <v>5339</v>
      </c>
      <c r="T28" s="43" t="s">
        <v>5190</v>
      </c>
      <c r="U28" s="51">
        <v>22</v>
      </c>
      <c r="V28" s="51">
        <v>5000</v>
      </c>
      <c r="W28" s="51">
        <v>335</v>
      </c>
      <c r="X28" s="51" t="s">
        <v>5941</v>
      </c>
      <c r="Y28" s="51" t="s">
        <v>5498</v>
      </c>
      <c r="Z28" s="51" t="s">
        <v>5497</v>
      </c>
      <c r="AA28" s="51" t="s">
        <v>5128</v>
      </c>
      <c r="AB28" s="51" t="s">
        <v>5496</v>
      </c>
      <c r="AC28" s="51" t="s">
        <v>5339</v>
      </c>
      <c r="AD28" s="51" t="s">
        <v>5190</v>
      </c>
    </row>
    <row r="29" spans="1:30" x14ac:dyDescent="0.2">
      <c r="A29" s="17" t="s">
        <v>3684</v>
      </c>
      <c r="C29" s="18">
        <v>95</v>
      </c>
      <c r="D29" s="18" t="s">
        <v>1316</v>
      </c>
      <c r="E29" s="18" t="s">
        <v>1317</v>
      </c>
      <c r="F29" s="18" t="s">
        <v>1318</v>
      </c>
      <c r="G29" s="18" t="s">
        <v>1319</v>
      </c>
      <c r="H29" s="18" t="s">
        <v>902</v>
      </c>
      <c r="I29" s="18" t="s">
        <v>797</v>
      </c>
      <c r="J29" s="18" t="s">
        <v>1320</v>
      </c>
      <c r="K29" s="43">
        <v>76</v>
      </c>
      <c r="L29" s="43">
        <v>6000</v>
      </c>
      <c r="M29" s="43">
        <v>95</v>
      </c>
      <c r="N29" s="43" t="s">
        <v>5809</v>
      </c>
      <c r="O29" s="43" t="s">
        <v>5348</v>
      </c>
      <c r="P29" s="43" t="s">
        <v>5346</v>
      </c>
      <c r="Q29" s="43" t="s">
        <v>5347</v>
      </c>
      <c r="R29" s="43" t="s">
        <v>5177</v>
      </c>
      <c r="S29" s="43" t="s">
        <v>5133</v>
      </c>
      <c r="T29" s="43" t="s">
        <v>5808</v>
      </c>
      <c r="U29" s="51">
        <v>21</v>
      </c>
      <c r="V29" s="51">
        <v>3000</v>
      </c>
      <c r="W29" s="51">
        <v>95</v>
      </c>
      <c r="X29" s="51" t="s">
        <v>5809</v>
      </c>
      <c r="Y29" s="51" t="s">
        <v>5348</v>
      </c>
      <c r="Z29" s="51" t="s">
        <v>5346</v>
      </c>
      <c r="AA29" s="51" t="s">
        <v>5347</v>
      </c>
      <c r="AB29" s="51" t="s">
        <v>5177</v>
      </c>
      <c r="AC29" s="51" t="s">
        <v>5133</v>
      </c>
      <c r="AD29" s="51" t="s">
        <v>5808</v>
      </c>
    </row>
    <row r="30" spans="1:30" x14ac:dyDescent="0.2">
      <c r="A30" s="17" t="s">
        <v>3664</v>
      </c>
      <c r="C30" s="18">
        <v>678</v>
      </c>
      <c r="D30" s="18" t="s">
        <v>867</v>
      </c>
      <c r="E30" s="18" t="s">
        <v>987</v>
      </c>
      <c r="F30" s="18" t="s">
        <v>918</v>
      </c>
      <c r="G30" s="18" t="s">
        <v>3665</v>
      </c>
      <c r="H30" s="18" t="s">
        <v>1189</v>
      </c>
      <c r="I30" s="18" t="s">
        <v>1258</v>
      </c>
      <c r="J30" s="18" t="s">
        <v>988</v>
      </c>
      <c r="K30" s="43">
        <v>89</v>
      </c>
      <c r="L30" s="43">
        <v>7500</v>
      </c>
      <c r="M30" s="43">
        <v>678</v>
      </c>
      <c r="N30" s="43" t="s">
        <v>5176</v>
      </c>
      <c r="O30" s="43" t="s">
        <v>5219</v>
      </c>
      <c r="P30" s="43" t="s">
        <v>5188</v>
      </c>
      <c r="Q30" s="43" t="s">
        <v>3665</v>
      </c>
      <c r="R30" s="43" t="s">
        <v>5309</v>
      </c>
      <c r="S30" s="43" t="s">
        <v>1258</v>
      </c>
      <c r="T30" s="43" t="s">
        <v>5218</v>
      </c>
      <c r="U30" s="51">
        <v>24</v>
      </c>
      <c r="V30" s="51">
        <v>5000</v>
      </c>
      <c r="W30" s="51">
        <v>678</v>
      </c>
      <c r="X30" s="51" t="s">
        <v>5176</v>
      </c>
      <c r="Y30" s="51" t="s">
        <v>5219</v>
      </c>
      <c r="Z30" s="51" t="s">
        <v>5188</v>
      </c>
      <c r="AA30" s="51" t="s">
        <v>6360</v>
      </c>
      <c r="AB30" s="51" t="s">
        <v>5309</v>
      </c>
      <c r="AC30" s="51" t="s">
        <v>5334</v>
      </c>
      <c r="AD30" s="51" t="s">
        <v>5218</v>
      </c>
    </row>
    <row r="31" spans="1:30" x14ac:dyDescent="0.2">
      <c r="A31" s="17" t="s">
        <v>4014</v>
      </c>
      <c r="C31" s="18">
        <v>1128</v>
      </c>
      <c r="D31" s="18" t="s">
        <v>1132</v>
      </c>
      <c r="E31" s="18" t="s">
        <v>1402</v>
      </c>
      <c r="F31" s="18" t="s">
        <v>918</v>
      </c>
      <c r="G31" s="18" t="s">
        <v>870</v>
      </c>
      <c r="H31" s="18" t="s">
        <v>1189</v>
      </c>
      <c r="I31" s="18" t="s">
        <v>602</v>
      </c>
      <c r="J31" s="18" t="s">
        <v>936</v>
      </c>
      <c r="K31" s="43">
        <v>94</v>
      </c>
      <c r="L31" s="43">
        <v>9000</v>
      </c>
      <c r="M31" s="43">
        <v>1128</v>
      </c>
      <c r="N31" s="43" t="s">
        <v>5290</v>
      </c>
      <c r="O31" s="43" t="s">
        <v>5377</v>
      </c>
      <c r="P31" s="43" t="s">
        <v>5188</v>
      </c>
      <c r="Q31" s="43" t="s">
        <v>5166</v>
      </c>
      <c r="R31" s="43" t="s">
        <v>5309</v>
      </c>
      <c r="S31" s="43" t="s">
        <v>5127</v>
      </c>
      <c r="T31" s="43" t="s">
        <v>5198</v>
      </c>
      <c r="U31" s="51">
        <v>29</v>
      </c>
      <c r="V31" s="51">
        <v>7000</v>
      </c>
      <c r="W31" s="51">
        <v>1128</v>
      </c>
      <c r="X31" s="51" t="s">
        <v>5290</v>
      </c>
      <c r="Y31" s="51" t="s">
        <v>5377</v>
      </c>
      <c r="Z31" s="51" t="s">
        <v>5188</v>
      </c>
      <c r="AA31" s="51" t="s">
        <v>870</v>
      </c>
      <c r="AB31" s="51" t="s">
        <v>5309</v>
      </c>
      <c r="AC31" s="51" t="s">
        <v>5127</v>
      </c>
      <c r="AD31" s="51" t="s">
        <v>5198</v>
      </c>
    </row>
    <row r="32" spans="1:30" x14ac:dyDescent="0.2">
      <c r="A32" s="17" t="s">
        <v>3881</v>
      </c>
      <c r="C32" s="18">
        <v>95</v>
      </c>
      <c r="D32" s="18" t="s">
        <v>1316</v>
      </c>
      <c r="E32" s="18" t="s">
        <v>1317</v>
      </c>
      <c r="F32" s="18" t="s">
        <v>1318</v>
      </c>
      <c r="G32" s="18" t="s">
        <v>1319</v>
      </c>
      <c r="H32" s="18" t="s">
        <v>902</v>
      </c>
      <c r="I32" s="18" t="s">
        <v>797</v>
      </c>
      <c r="J32" s="18" t="s">
        <v>1320</v>
      </c>
      <c r="K32" s="43">
        <v>80</v>
      </c>
      <c r="L32" s="43">
        <v>7500</v>
      </c>
      <c r="M32" s="43">
        <v>95</v>
      </c>
      <c r="N32" s="43" t="s">
        <v>5809</v>
      </c>
      <c r="O32" s="43" t="s">
        <v>5348</v>
      </c>
      <c r="P32" s="43" t="s">
        <v>5346</v>
      </c>
      <c r="Q32" s="43" t="s">
        <v>5347</v>
      </c>
      <c r="R32" s="43" t="s">
        <v>5177</v>
      </c>
      <c r="S32" s="43" t="s">
        <v>5133</v>
      </c>
      <c r="T32" s="43" t="s">
        <v>5808</v>
      </c>
      <c r="U32" s="51">
        <v>25</v>
      </c>
      <c r="V32" s="51">
        <v>6500</v>
      </c>
      <c r="W32" s="51">
        <v>95</v>
      </c>
      <c r="X32" s="51" t="s">
        <v>5809</v>
      </c>
      <c r="Y32" s="51" t="s">
        <v>5348</v>
      </c>
      <c r="Z32" s="51" t="s">
        <v>5346</v>
      </c>
      <c r="AA32" s="51" t="s">
        <v>5347</v>
      </c>
      <c r="AB32" s="51" t="s">
        <v>5177</v>
      </c>
      <c r="AC32" s="51" t="s">
        <v>5133</v>
      </c>
      <c r="AD32" s="51" t="s">
        <v>5808</v>
      </c>
    </row>
    <row r="33" spans="1:30" x14ac:dyDescent="0.2">
      <c r="A33" s="17" t="s">
        <v>3903</v>
      </c>
      <c r="C33" s="18">
        <v>62</v>
      </c>
      <c r="D33" s="18" t="s">
        <v>2793</v>
      </c>
      <c r="E33" s="18" t="s">
        <v>2794</v>
      </c>
      <c r="F33" s="18" t="s">
        <v>2795</v>
      </c>
      <c r="G33" s="18" t="s">
        <v>927</v>
      </c>
      <c r="H33" s="18" t="s">
        <v>935</v>
      </c>
      <c r="I33" s="18" t="s">
        <v>797</v>
      </c>
      <c r="J33" s="18" t="s">
        <v>2796</v>
      </c>
      <c r="K33" s="43">
        <v>61</v>
      </c>
      <c r="L33" s="43">
        <v>5500</v>
      </c>
      <c r="M33" s="43">
        <v>62</v>
      </c>
      <c r="N33" s="43" t="s">
        <v>5817</v>
      </c>
      <c r="O33" s="43" t="s">
        <v>5816</v>
      </c>
      <c r="P33" s="43" t="s">
        <v>6420</v>
      </c>
      <c r="Q33" s="43" t="s">
        <v>5194</v>
      </c>
      <c r="R33" s="43" t="s">
        <v>5197</v>
      </c>
      <c r="S33" s="43" t="s">
        <v>5133</v>
      </c>
      <c r="T33" s="43" t="s">
        <v>5815</v>
      </c>
      <c r="U33" s="51">
        <v>19</v>
      </c>
      <c r="V33" s="51">
        <v>3000</v>
      </c>
      <c r="W33" s="51">
        <v>62</v>
      </c>
      <c r="X33" s="51" t="s">
        <v>5817</v>
      </c>
      <c r="Y33" s="51" t="s">
        <v>5816</v>
      </c>
      <c r="Z33" s="51" t="s">
        <v>6420</v>
      </c>
      <c r="AA33" s="51" t="s">
        <v>5194</v>
      </c>
      <c r="AB33" s="51" t="s">
        <v>5197</v>
      </c>
      <c r="AC33" s="51" t="s">
        <v>5133</v>
      </c>
      <c r="AD33" s="51" t="s">
        <v>5815</v>
      </c>
    </row>
    <row r="34" spans="1:30" x14ac:dyDescent="0.2">
      <c r="A34" s="17" t="s">
        <v>4170</v>
      </c>
      <c r="C34" s="18">
        <v>15</v>
      </c>
      <c r="D34" s="18" t="s">
        <v>793</v>
      </c>
      <c r="E34" s="18" t="s">
        <v>794</v>
      </c>
      <c r="F34" s="18" t="s">
        <v>3720</v>
      </c>
      <c r="G34" s="18" t="s">
        <v>723</v>
      </c>
      <c r="H34" s="18" t="s">
        <v>796</v>
      </c>
      <c r="I34" s="18" t="s">
        <v>797</v>
      </c>
      <c r="J34" s="18" t="s">
        <v>798</v>
      </c>
      <c r="K34" s="43">
        <v>44</v>
      </c>
      <c r="L34" s="43">
        <v>3000</v>
      </c>
      <c r="M34" s="43">
        <v>15</v>
      </c>
      <c r="N34" s="43" t="s">
        <v>5136</v>
      </c>
      <c r="O34" s="43" t="s">
        <v>5135</v>
      </c>
      <c r="P34" s="43" t="s">
        <v>6421</v>
      </c>
      <c r="Q34" s="43" t="s">
        <v>5337</v>
      </c>
      <c r="R34" s="43" t="s">
        <v>5131</v>
      </c>
      <c r="S34" s="43" t="s">
        <v>5133</v>
      </c>
      <c r="T34" s="43" t="s">
        <v>5134</v>
      </c>
      <c r="U34" s="51">
        <v>24</v>
      </c>
      <c r="V34" s="51">
        <v>5500</v>
      </c>
      <c r="W34" s="51">
        <v>15</v>
      </c>
      <c r="X34" s="51" t="s">
        <v>5136</v>
      </c>
      <c r="Y34" s="51" t="s">
        <v>5135</v>
      </c>
      <c r="Z34" s="51" t="s">
        <v>6421</v>
      </c>
      <c r="AA34" s="51" t="s">
        <v>723</v>
      </c>
      <c r="AB34" s="51" t="s">
        <v>5131</v>
      </c>
      <c r="AC34" s="51" t="s">
        <v>797</v>
      </c>
      <c r="AD34" s="51" t="s">
        <v>5134</v>
      </c>
    </row>
    <row r="35" spans="1:30" x14ac:dyDescent="0.2">
      <c r="A35" s="17" t="s">
        <v>3675</v>
      </c>
      <c r="C35" s="18">
        <v>414</v>
      </c>
      <c r="D35" s="18" t="s">
        <v>1235</v>
      </c>
      <c r="E35" s="18" t="s">
        <v>1236</v>
      </c>
      <c r="F35" s="18" t="s">
        <v>2978</v>
      </c>
      <c r="G35" s="18" t="s">
        <v>2872</v>
      </c>
      <c r="H35" s="18" t="s">
        <v>1229</v>
      </c>
      <c r="I35" s="18" t="s">
        <v>3445</v>
      </c>
      <c r="J35" s="18" t="s">
        <v>780</v>
      </c>
      <c r="K35" s="43">
        <v>59</v>
      </c>
      <c r="L35" s="43">
        <v>5000</v>
      </c>
      <c r="M35" s="43">
        <v>414</v>
      </c>
      <c r="N35" s="43" t="s">
        <v>5330</v>
      </c>
      <c r="O35" s="43" t="s">
        <v>5329</v>
      </c>
      <c r="P35" s="43" t="s">
        <v>5841</v>
      </c>
      <c r="Q35" s="43" t="s">
        <v>5833</v>
      </c>
      <c r="R35" s="43" t="s">
        <v>5322</v>
      </c>
      <c r="S35" s="43" t="s">
        <v>6422</v>
      </c>
      <c r="T35" s="43" t="s">
        <v>5121</v>
      </c>
      <c r="U35" s="51">
        <v>19</v>
      </c>
      <c r="V35" s="51">
        <v>4500</v>
      </c>
      <c r="W35" s="51">
        <v>414</v>
      </c>
      <c r="X35" s="51" t="s">
        <v>5330</v>
      </c>
      <c r="Y35" s="51" t="s">
        <v>5329</v>
      </c>
      <c r="Z35" s="51" t="s">
        <v>5841</v>
      </c>
      <c r="AA35" s="51" t="s">
        <v>5833</v>
      </c>
      <c r="AB35" s="51" t="s">
        <v>5322</v>
      </c>
      <c r="AC35" s="51" t="s">
        <v>6422</v>
      </c>
      <c r="AD35" s="51" t="s">
        <v>5121</v>
      </c>
    </row>
    <row r="36" spans="1:30" x14ac:dyDescent="0.2">
      <c r="A36" s="17" t="s">
        <v>3869</v>
      </c>
      <c r="C36" s="18">
        <v>21</v>
      </c>
      <c r="D36" s="18" t="s">
        <v>2856</v>
      </c>
      <c r="E36" s="18" t="s">
        <v>868</v>
      </c>
      <c r="F36" s="18" t="s">
        <v>1037</v>
      </c>
      <c r="G36" s="18" t="s">
        <v>884</v>
      </c>
      <c r="H36" s="18" t="s">
        <v>1189</v>
      </c>
      <c r="I36" s="18" t="s">
        <v>1258</v>
      </c>
      <c r="J36" s="18" t="s">
        <v>988</v>
      </c>
      <c r="K36" s="43">
        <v>100</v>
      </c>
      <c r="L36" s="43">
        <v>10000</v>
      </c>
      <c r="M36" s="43">
        <v>21</v>
      </c>
      <c r="N36" s="43" t="s">
        <v>5829</v>
      </c>
      <c r="O36" s="43" t="s">
        <v>5167</v>
      </c>
      <c r="P36" s="43" t="s">
        <v>5314</v>
      </c>
      <c r="Q36" s="43" t="s">
        <v>5175</v>
      </c>
      <c r="R36" s="43" t="s">
        <v>5309</v>
      </c>
      <c r="S36" s="43" t="s">
        <v>1258</v>
      </c>
      <c r="T36" s="43" t="s">
        <v>988</v>
      </c>
      <c r="U36" s="51">
        <v>18</v>
      </c>
      <c r="V36" s="51">
        <v>3000</v>
      </c>
      <c r="W36" s="51">
        <v>21</v>
      </c>
      <c r="X36" s="51" t="s">
        <v>5829</v>
      </c>
      <c r="Y36" s="51" t="s">
        <v>5167</v>
      </c>
      <c r="Z36" s="51" t="s">
        <v>5314</v>
      </c>
      <c r="AA36" s="51" t="s">
        <v>5175</v>
      </c>
      <c r="AB36" s="51" t="s">
        <v>5309</v>
      </c>
      <c r="AC36" s="51" t="s">
        <v>5334</v>
      </c>
      <c r="AD36" s="51" t="s">
        <v>5218</v>
      </c>
    </row>
    <row r="37" spans="1:30" x14ac:dyDescent="0.2">
      <c r="A37" s="17" t="s">
        <v>3859</v>
      </c>
      <c r="C37" s="18">
        <v>1079</v>
      </c>
      <c r="D37" s="18" t="s">
        <v>867</v>
      </c>
      <c r="E37" s="18" t="s">
        <v>1294</v>
      </c>
      <c r="F37" s="18" t="s">
        <v>1211</v>
      </c>
      <c r="G37" s="18" t="s">
        <v>884</v>
      </c>
      <c r="H37" s="18" t="s">
        <v>839</v>
      </c>
      <c r="I37" s="18" t="s">
        <v>1193</v>
      </c>
      <c r="J37" s="18" t="s">
        <v>789</v>
      </c>
      <c r="K37" s="43">
        <v>75</v>
      </c>
      <c r="L37" s="43">
        <v>6500</v>
      </c>
      <c r="M37" s="43">
        <v>1079</v>
      </c>
      <c r="N37" s="43" t="s">
        <v>5176</v>
      </c>
      <c r="O37" s="43" t="s">
        <v>5708</v>
      </c>
      <c r="P37" s="43" t="s">
        <v>5344</v>
      </c>
      <c r="Q37" s="43" t="s">
        <v>5175</v>
      </c>
      <c r="R37" s="43" t="s">
        <v>5158</v>
      </c>
      <c r="S37" s="43" t="s">
        <v>5791</v>
      </c>
      <c r="T37" s="43" t="s">
        <v>5190</v>
      </c>
      <c r="U37" s="51">
        <v>20</v>
      </c>
      <c r="V37" s="51">
        <v>3500</v>
      </c>
      <c r="W37" s="51">
        <v>1079</v>
      </c>
      <c r="X37" s="51" t="s">
        <v>5176</v>
      </c>
      <c r="Y37" s="51" t="s">
        <v>5708</v>
      </c>
      <c r="Z37" s="51" t="s">
        <v>5344</v>
      </c>
      <c r="AA37" s="51" t="s">
        <v>884</v>
      </c>
      <c r="AB37" s="51" t="s">
        <v>5158</v>
      </c>
      <c r="AC37" s="51" t="s">
        <v>5791</v>
      </c>
      <c r="AD37" s="51" t="s">
        <v>5190</v>
      </c>
    </row>
    <row r="38" spans="1:30" x14ac:dyDescent="0.2">
      <c r="A38" s="17" t="s">
        <v>3561</v>
      </c>
      <c r="C38" s="18">
        <v>73</v>
      </c>
      <c r="D38" s="18" t="s">
        <v>898</v>
      </c>
      <c r="E38" s="18" t="s">
        <v>899</v>
      </c>
      <c r="F38" s="18" t="s">
        <v>900</v>
      </c>
      <c r="G38" s="18" t="s">
        <v>901</v>
      </c>
      <c r="H38" s="18" t="s">
        <v>902</v>
      </c>
      <c r="I38" s="18" t="s">
        <v>797</v>
      </c>
      <c r="J38" s="18" t="s">
        <v>903</v>
      </c>
      <c r="K38" s="43">
        <v>67</v>
      </c>
      <c r="L38" s="43">
        <v>6000</v>
      </c>
      <c r="M38" s="43">
        <v>73</v>
      </c>
      <c r="N38" s="43" t="s">
        <v>5814</v>
      </c>
      <c r="O38" s="43" t="s">
        <v>899</v>
      </c>
      <c r="P38" s="43" t="s">
        <v>5178</v>
      </c>
      <c r="Q38" s="43" t="s">
        <v>5180</v>
      </c>
      <c r="R38" s="43" t="s">
        <v>5177</v>
      </c>
      <c r="S38" s="43" t="s">
        <v>5133</v>
      </c>
      <c r="T38" s="43" t="s">
        <v>5179</v>
      </c>
      <c r="U38" s="51">
        <v>19</v>
      </c>
      <c r="V38" s="51">
        <v>3500</v>
      </c>
      <c r="W38" s="51">
        <v>73</v>
      </c>
      <c r="X38" s="51" t="s">
        <v>5814</v>
      </c>
      <c r="Y38" s="51" t="s">
        <v>5181</v>
      </c>
      <c r="Z38" s="51" t="s">
        <v>5178</v>
      </c>
      <c r="AA38" s="51" t="s">
        <v>5180</v>
      </c>
      <c r="AB38" s="51" t="s">
        <v>5177</v>
      </c>
      <c r="AC38" s="51" t="s">
        <v>5133</v>
      </c>
      <c r="AD38" s="51" t="s">
        <v>5179</v>
      </c>
    </row>
    <row r="39" spans="1:30" x14ac:dyDescent="0.2">
      <c r="A39" s="17" t="s">
        <v>3917</v>
      </c>
      <c r="C39" s="18">
        <v>643</v>
      </c>
      <c r="D39" s="18" t="s">
        <v>1316</v>
      </c>
      <c r="E39" s="18" t="s">
        <v>1317</v>
      </c>
      <c r="F39" s="18" t="s">
        <v>1318</v>
      </c>
      <c r="G39" s="18" t="s">
        <v>1319</v>
      </c>
      <c r="H39" s="18" t="s">
        <v>3918</v>
      </c>
      <c r="I39" s="18" t="s">
        <v>797</v>
      </c>
      <c r="J39" s="18" t="s">
        <v>1320</v>
      </c>
      <c r="K39" s="43">
        <v>56</v>
      </c>
      <c r="L39" s="43">
        <v>4500</v>
      </c>
      <c r="M39" s="43">
        <v>643</v>
      </c>
      <c r="N39" s="43" t="s">
        <v>5809</v>
      </c>
      <c r="O39" s="43" t="s">
        <v>5348</v>
      </c>
      <c r="P39" s="43" t="s">
        <v>5346</v>
      </c>
      <c r="Q39" s="43" t="s">
        <v>5347</v>
      </c>
      <c r="R39" s="43" t="s">
        <v>6423</v>
      </c>
      <c r="S39" s="43" t="s">
        <v>5133</v>
      </c>
      <c r="T39" s="43" t="s">
        <v>5808</v>
      </c>
      <c r="U39" s="51">
        <v>23</v>
      </c>
      <c r="V39" s="51">
        <v>5000</v>
      </c>
      <c r="W39" s="51">
        <v>643</v>
      </c>
      <c r="X39" s="51" t="s">
        <v>5809</v>
      </c>
      <c r="Y39" s="51" t="s">
        <v>5348</v>
      </c>
      <c r="Z39" s="51" t="s">
        <v>5346</v>
      </c>
      <c r="AA39" s="51" t="s">
        <v>5347</v>
      </c>
      <c r="AB39" s="51" t="s">
        <v>6423</v>
      </c>
      <c r="AC39" s="51" t="s">
        <v>5133</v>
      </c>
      <c r="AD39" s="51" t="s">
        <v>5808</v>
      </c>
    </row>
    <row r="40" spans="1:30" x14ac:dyDescent="0.2">
      <c r="A40" s="17" t="s">
        <v>3677</v>
      </c>
      <c r="C40" s="18">
        <v>135</v>
      </c>
      <c r="D40" s="18" t="s">
        <v>1060</v>
      </c>
      <c r="E40" s="18" t="s">
        <v>3678</v>
      </c>
      <c r="F40" s="18" t="s">
        <v>3679</v>
      </c>
      <c r="G40" s="18" t="s">
        <v>901</v>
      </c>
      <c r="H40" s="18" t="s">
        <v>2780</v>
      </c>
      <c r="I40" s="18" t="s">
        <v>3680</v>
      </c>
      <c r="J40" s="18" t="s">
        <v>903</v>
      </c>
      <c r="K40" s="43">
        <v>54</v>
      </c>
      <c r="L40" s="43">
        <v>4000</v>
      </c>
      <c r="M40" s="43">
        <v>135</v>
      </c>
      <c r="N40" s="43" t="s">
        <v>5308</v>
      </c>
      <c r="O40" s="43" t="s">
        <v>3678</v>
      </c>
      <c r="P40" s="43" t="s">
        <v>6425</v>
      </c>
      <c r="Q40" s="43" t="s">
        <v>5180</v>
      </c>
      <c r="R40" s="43" t="s">
        <v>5810</v>
      </c>
      <c r="S40" s="43" t="s">
        <v>6424</v>
      </c>
      <c r="T40" s="43" t="s">
        <v>5179</v>
      </c>
      <c r="U40" s="51">
        <v>23</v>
      </c>
      <c r="V40" s="51">
        <v>4500</v>
      </c>
      <c r="W40" s="51">
        <v>135</v>
      </c>
      <c r="X40" s="51" t="s">
        <v>5308</v>
      </c>
      <c r="Y40" s="51" t="s">
        <v>6431</v>
      </c>
      <c r="Z40" s="51" t="s">
        <v>6425</v>
      </c>
      <c r="AA40" s="51" t="s">
        <v>5180</v>
      </c>
      <c r="AB40" s="51" t="s">
        <v>5810</v>
      </c>
      <c r="AC40" s="51" t="s">
        <v>6424</v>
      </c>
      <c r="AD40" s="51" t="s">
        <v>5179</v>
      </c>
    </row>
    <row r="41" spans="1:30" x14ac:dyDescent="0.2">
      <c r="A41" s="17" t="s">
        <v>3649</v>
      </c>
      <c r="C41" s="18">
        <v>1079</v>
      </c>
      <c r="D41" s="18" t="s">
        <v>867</v>
      </c>
      <c r="E41" s="18" t="s">
        <v>1294</v>
      </c>
      <c r="F41" s="18" t="s">
        <v>1211</v>
      </c>
      <c r="G41" s="18" t="s">
        <v>884</v>
      </c>
      <c r="H41" s="18" t="s">
        <v>839</v>
      </c>
      <c r="I41" s="18" t="s">
        <v>1193</v>
      </c>
      <c r="J41" s="18" t="s">
        <v>789</v>
      </c>
      <c r="K41" s="43">
        <v>69</v>
      </c>
      <c r="L41" s="43">
        <v>5500</v>
      </c>
      <c r="M41" s="43">
        <v>1079</v>
      </c>
      <c r="N41" s="43" t="s">
        <v>5176</v>
      </c>
      <c r="O41" s="43" t="s">
        <v>5708</v>
      </c>
      <c r="P41" s="43" t="s">
        <v>5344</v>
      </c>
      <c r="Q41" s="43" t="s">
        <v>5175</v>
      </c>
      <c r="R41" s="43" t="s">
        <v>5158</v>
      </c>
      <c r="S41" s="43" t="s">
        <v>5791</v>
      </c>
      <c r="T41" s="43" t="s">
        <v>5190</v>
      </c>
      <c r="U41" s="51">
        <v>26</v>
      </c>
      <c r="V41" s="51">
        <v>6000</v>
      </c>
      <c r="W41" s="51">
        <v>1079</v>
      </c>
      <c r="X41" s="51" t="s">
        <v>5176</v>
      </c>
      <c r="Y41" s="51" t="s">
        <v>1294</v>
      </c>
      <c r="Z41" s="51" t="s">
        <v>5344</v>
      </c>
      <c r="AA41" s="51" t="s">
        <v>884</v>
      </c>
      <c r="AB41" s="51" t="s">
        <v>5158</v>
      </c>
      <c r="AC41" s="51" t="s">
        <v>1193</v>
      </c>
      <c r="AD41" s="51" t="s">
        <v>5190</v>
      </c>
    </row>
    <row r="42" spans="1:30" x14ac:dyDescent="0.2">
      <c r="A42" s="17" t="s">
        <v>4062</v>
      </c>
      <c r="C42" s="18">
        <v>48</v>
      </c>
      <c r="D42" s="18" t="s">
        <v>867</v>
      </c>
      <c r="E42" s="18" t="s">
        <v>785</v>
      </c>
      <c r="F42" s="18" t="s">
        <v>786</v>
      </c>
      <c r="G42" s="18" t="s">
        <v>940</v>
      </c>
      <c r="H42" s="18" t="s">
        <v>788</v>
      </c>
      <c r="I42" s="18" t="s">
        <v>602</v>
      </c>
      <c r="J42" s="18" t="s">
        <v>789</v>
      </c>
      <c r="K42" s="43">
        <v>98</v>
      </c>
      <c r="L42" s="43">
        <v>8500</v>
      </c>
      <c r="M42" s="43">
        <v>48</v>
      </c>
      <c r="N42" s="43" t="s">
        <v>5176</v>
      </c>
      <c r="O42" s="43" t="s">
        <v>5129</v>
      </c>
      <c r="P42" s="43" t="s">
        <v>5126</v>
      </c>
      <c r="Q42" s="43" t="s">
        <v>5222</v>
      </c>
      <c r="R42" s="43" t="s">
        <v>5125</v>
      </c>
      <c r="S42" s="43" t="s">
        <v>602</v>
      </c>
      <c r="T42" s="43" t="s">
        <v>5190</v>
      </c>
      <c r="U42" s="51">
        <v>30</v>
      </c>
      <c r="V42" s="51">
        <v>8000</v>
      </c>
      <c r="W42" s="51">
        <v>48</v>
      </c>
      <c r="X42" s="51" t="s">
        <v>5176</v>
      </c>
      <c r="Y42" s="51" t="s">
        <v>5129</v>
      </c>
      <c r="Z42" s="51" t="s">
        <v>5126</v>
      </c>
      <c r="AA42" s="51" t="s">
        <v>5222</v>
      </c>
      <c r="AB42" s="51" t="s">
        <v>5125</v>
      </c>
      <c r="AC42" s="51" t="s">
        <v>602</v>
      </c>
      <c r="AD42" s="51" t="s">
        <v>789</v>
      </c>
    </row>
    <row r="43" spans="1:30" x14ac:dyDescent="0.2">
      <c r="A43" s="17" t="s">
        <v>4087</v>
      </c>
      <c r="C43" s="18">
        <v>100</v>
      </c>
      <c r="D43" s="18" t="s">
        <v>784</v>
      </c>
      <c r="E43" s="18" t="s">
        <v>954</v>
      </c>
      <c r="F43" s="18" t="s">
        <v>918</v>
      </c>
      <c r="G43" s="18" t="s">
        <v>934</v>
      </c>
      <c r="H43" s="18" t="s">
        <v>955</v>
      </c>
      <c r="I43" s="18" t="s">
        <v>956</v>
      </c>
      <c r="J43" s="18" t="s">
        <v>789</v>
      </c>
      <c r="K43" s="43">
        <v>89</v>
      </c>
      <c r="L43" s="43">
        <v>8500</v>
      </c>
      <c r="M43" s="43">
        <v>100</v>
      </c>
      <c r="N43" s="43" t="s">
        <v>5130</v>
      </c>
      <c r="O43" s="43" t="s">
        <v>5208</v>
      </c>
      <c r="P43" s="43" t="s">
        <v>5188</v>
      </c>
      <c r="Q43" s="43" t="s">
        <v>5199</v>
      </c>
      <c r="R43" s="43" t="s">
        <v>5206</v>
      </c>
      <c r="S43" s="43" t="s">
        <v>5207</v>
      </c>
      <c r="T43" s="43" t="s">
        <v>5190</v>
      </c>
      <c r="U43" s="51">
        <v>23</v>
      </c>
      <c r="V43" s="51">
        <v>5500</v>
      </c>
      <c r="W43" s="51">
        <v>100</v>
      </c>
      <c r="X43" s="51" t="s">
        <v>5130</v>
      </c>
      <c r="Y43" s="51" t="s">
        <v>5208</v>
      </c>
      <c r="Z43" s="51" t="s">
        <v>5188</v>
      </c>
      <c r="AA43" s="51" t="s">
        <v>5199</v>
      </c>
      <c r="AB43" s="51" t="s">
        <v>5206</v>
      </c>
      <c r="AC43" s="51" t="s">
        <v>5207</v>
      </c>
      <c r="AD43" s="51" t="s">
        <v>789</v>
      </c>
    </row>
    <row r="44" spans="1:30" x14ac:dyDescent="0.2">
      <c r="A44" s="17" t="s">
        <v>4002</v>
      </c>
      <c r="C44" s="18">
        <v>5147</v>
      </c>
      <c r="D44" s="18" t="s">
        <v>4003</v>
      </c>
      <c r="E44" s="18" t="s">
        <v>4004</v>
      </c>
      <c r="F44" s="18" t="s">
        <v>3024</v>
      </c>
      <c r="G44" s="18" t="s">
        <v>4005</v>
      </c>
      <c r="H44" s="18" t="s">
        <v>4006</v>
      </c>
      <c r="I44" s="18" t="s">
        <v>4007</v>
      </c>
      <c r="J44" s="18" t="s">
        <v>2874</v>
      </c>
      <c r="K44" s="43">
        <v>57</v>
      </c>
      <c r="L44" s="43">
        <v>5000</v>
      </c>
      <c r="M44" s="43">
        <v>5147</v>
      </c>
      <c r="N44" s="43" t="s">
        <v>6430</v>
      </c>
      <c r="O44" s="43" t="s">
        <v>6426</v>
      </c>
      <c r="P44" s="43" t="s">
        <v>5846</v>
      </c>
      <c r="Q44" s="43" t="s">
        <v>6428</v>
      </c>
      <c r="R44" s="43" t="s">
        <v>6429</v>
      </c>
      <c r="S44" s="43" t="s">
        <v>6427</v>
      </c>
      <c r="T44" s="43" t="s">
        <v>5832</v>
      </c>
      <c r="U44" s="51">
        <v>17</v>
      </c>
      <c r="V44" s="51">
        <v>2500</v>
      </c>
      <c r="W44" s="51">
        <v>5147</v>
      </c>
      <c r="X44" s="51" t="s">
        <v>6430</v>
      </c>
      <c r="Y44" s="51" t="s">
        <v>6426</v>
      </c>
      <c r="Z44" s="51" t="s">
        <v>5846</v>
      </c>
      <c r="AA44" s="51" t="s">
        <v>6428</v>
      </c>
      <c r="AB44" s="51" t="s">
        <v>6429</v>
      </c>
      <c r="AC44" s="51" t="s">
        <v>6427</v>
      </c>
      <c r="AD44" s="51" t="s">
        <v>5832</v>
      </c>
    </row>
    <row r="45" spans="1:30" x14ac:dyDescent="0.2">
      <c r="A45" s="17" t="s">
        <v>3655</v>
      </c>
      <c r="C45" s="18">
        <v>62</v>
      </c>
      <c r="D45" s="18" t="s">
        <v>2793</v>
      </c>
      <c r="E45" s="18" t="s">
        <v>2794</v>
      </c>
      <c r="F45" s="18" t="s">
        <v>2795</v>
      </c>
      <c r="G45" s="18" t="s">
        <v>927</v>
      </c>
      <c r="H45" s="18" t="s">
        <v>935</v>
      </c>
      <c r="I45" s="18" t="s">
        <v>797</v>
      </c>
      <c r="J45" s="18" t="s">
        <v>2796</v>
      </c>
      <c r="K45" s="43">
        <v>41</v>
      </c>
      <c r="L45" s="43">
        <v>3000</v>
      </c>
      <c r="M45" s="43">
        <v>62</v>
      </c>
      <c r="N45" s="43" t="s">
        <v>5817</v>
      </c>
      <c r="O45" s="43" t="s">
        <v>5816</v>
      </c>
      <c r="P45" s="43" t="s">
        <v>6420</v>
      </c>
      <c r="Q45" s="43" t="s">
        <v>5194</v>
      </c>
      <c r="R45" s="43" t="s">
        <v>5197</v>
      </c>
      <c r="S45" s="43" t="s">
        <v>5133</v>
      </c>
      <c r="T45" s="43" t="s">
        <v>5815</v>
      </c>
      <c r="U45" s="51">
        <v>18</v>
      </c>
      <c r="V45" s="51">
        <v>3000</v>
      </c>
      <c r="W45" s="51">
        <v>62</v>
      </c>
      <c r="X45" s="51" t="s">
        <v>5817</v>
      </c>
      <c r="Y45" s="51" t="s">
        <v>5816</v>
      </c>
      <c r="Z45" s="51" t="s">
        <v>6420</v>
      </c>
      <c r="AA45" s="51" t="s">
        <v>5194</v>
      </c>
      <c r="AB45" s="51" t="s">
        <v>5197</v>
      </c>
      <c r="AC45" s="51" t="s">
        <v>5133</v>
      </c>
      <c r="AD45" s="51" t="s">
        <v>5815</v>
      </c>
    </row>
    <row r="46" spans="1:30" x14ac:dyDescent="0.2">
      <c r="A46" s="17" t="s">
        <v>3628</v>
      </c>
      <c r="C46" s="18">
        <v>73</v>
      </c>
      <c r="D46" s="18" t="s">
        <v>898</v>
      </c>
      <c r="E46" s="18" t="s">
        <v>899</v>
      </c>
      <c r="F46" s="18" t="s">
        <v>900</v>
      </c>
      <c r="G46" s="18" t="s">
        <v>901</v>
      </c>
      <c r="H46" s="18" t="s">
        <v>902</v>
      </c>
      <c r="I46" s="18" t="s">
        <v>797</v>
      </c>
      <c r="J46" s="18" t="s">
        <v>903</v>
      </c>
      <c r="K46" s="43">
        <v>102</v>
      </c>
      <c r="L46" s="43">
        <v>10000</v>
      </c>
      <c r="M46" s="43">
        <v>73</v>
      </c>
      <c r="N46" s="43" t="s">
        <v>5814</v>
      </c>
      <c r="O46" s="43" t="s">
        <v>5181</v>
      </c>
      <c r="P46" s="43" t="s">
        <v>5178</v>
      </c>
      <c r="Q46" s="43" t="s">
        <v>5180</v>
      </c>
      <c r="R46" s="43" t="s">
        <v>5177</v>
      </c>
      <c r="S46" s="43" t="s">
        <v>5133</v>
      </c>
      <c r="T46" s="43" t="s">
        <v>903</v>
      </c>
      <c r="U46" s="51">
        <v>18</v>
      </c>
      <c r="V46" s="51">
        <v>3000</v>
      </c>
      <c r="W46" s="51">
        <v>73</v>
      </c>
      <c r="X46" s="51" t="s">
        <v>5814</v>
      </c>
      <c r="Y46" s="51" t="s">
        <v>5181</v>
      </c>
      <c r="Z46" s="51" t="s">
        <v>5178</v>
      </c>
      <c r="AA46" s="51" t="s">
        <v>5180</v>
      </c>
      <c r="AB46" s="51" t="s">
        <v>5177</v>
      </c>
      <c r="AC46" s="51" t="s">
        <v>5133</v>
      </c>
      <c r="AD46" s="51" t="s">
        <v>5179</v>
      </c>
    </row>
    <row r="47" spans="1:30" x14ac:dyDescent="0.2">
      <c r="A47" s="17" t="s">
        <v>3713</v>
      </c>
      <c r="C47" s="18">
        <v>73</v>
      </c>
      <c r="D47" s="18" t="s">
        <v>898</v>
      </c>
      <c r="E47" s="18" t="s">
        <v>899</v>
      </c>
      <c r="F47" s="18" t="s">
        <v>900</v>
      </c>
      <c r="G47" s="18" t="s">
        <v>901</v>
      </c>
      <c r="H47" s="18" t="s">
        <v>902</v>
      </c>
      <c r="I47" s="18" t="s">
        <v>797</v>
      </c>
      <c r="J47" s="18" t="s">
        <v>903</v>
      </c>
      <c r="K47" s="43">
        <v>104</v>
      </c>
      <c r="L47" s="43">
        <v>10000</v>
      </c>
      <c r="M47" s="43">
        <v>73</v>
      </c>
      <c r="N47" s="43" t="s">
        <v>5814</v>
      </c>
      <c r="O47" s="43" t="s">
        <v>5181</v>
      </c>
      <c r="P47" s="43" t="s">
        <v>5178</v>
      </c>
      <c r="Q47" s="43" t="s">
        <v>5180</v>
      </c>
      <c r="R47" s="43" t="s">
        <v>5177</v>
      </c>
      <c r="S47" s="43" t="s">
        <v>5133</v>
      </c>
      <c r="T47" s="43" t="s">
        <v>903</v>
      </c>
      <c r="U47" s="51">
        <v>17</v>
      </c>
      <c r="V47" s="51">
        <v>3000</v>
      </c>
      <c r="W47" s="51">
        <v>73</v>
      </c>
      <c r="X47" s="51" t="s">
        <v>5814</v>
      </c>
      <c r="Y47" s="51" t="s">
        <v>5181</v>
      </c>
      <c r="Z47" s="51" t="s">
        <v>5178</v>
      </c>
      <c r="AA47" s="51" t="s">
        <v>5180</v>
      </c>
      <c r="AB47" s="51" t="s">
        <v>5177</v>
      </c>
      <c r="AC47" s="51" t="s">
        <v>5133</v>
      </c>
      <c r="AD47" s="51" t="s">
        <v>5179</v>
      </c>
    </row>
    <row r="48" spans="1:30" x14ac:dyDescent="0.2">
      <c r="A48" s="17" t="s">
        <v>3911</v>
      </c>
      <c r="C48" s="18">
        <v>335</v>
      </c>
      <c r="D48" s="18" t="s">
        <v>3439</v>
      </c>
      <c r="E48" s="18" t="s">
        <v>1762</v>
      </c>
      <c r="F48" s="18" t="s">
        <v>1763</v>
      </c>
      <c r="G48" s="18" t="s">
        <v>787</v>
      </c>
      <c r="H48" s="18" t="s">
        <v>1764</v>
      </c>
      <c r="I48" s="18" t="s">
        <v>1250</v>
      </c>
      <c r="J48" s="18" t="s">
        <v>789</v>
      </c>
      <c r="K48" s="43"/>
      <c r="L48" s="43"/>
      <c r="M48" s="43" t="s">
        <v>183</v>
      </c>
      <c r="N48" s="43" t="s">
        <v>3439</v>
      </c>
      <c r="O48" s="47" t="s">
        <v>6359</v>
      </c>
      <c r="P48" s="43" t="s">
        <v>5497</v>
      </c>
      <c r="Q48" s="43" t="s">
        <v>5128</v>
      </c>
      <c r="R48" s="43" t="s">
        <v>5496</v>
      </c>
      <c r="S48" s="43" t="s">
        <v>1250</v>
      </c>
      <c r="T48" s="43" t="s">
        <v>789</v>
      </c>
      <c r="U48" s="51">
        <v>23</v>
      </c>
      <c r="V48" s="51">
        <v>4500</v>
      </c>
      <c r="W48" s="51">
        <v>335</v>
      </c>
      <c r="X48" s="51" t="s">
        <v>5941</v>
      </c>
      <c r="Y48" s="51" t="s">
        <v>5498</v>
      </c>
      <c r="Z48" s="51" t="s">
        <v>5497</v>
      </c>
      <c r="AA48" s="51" t="s">
        <v>5128</v>
      </c>
      <c r="AB48" s="51" t="s">
        <v>5496</v>
      </c>
      <c r="AC48" s="51" t="s">
        <v>5339</v>
      </c>
      <c r="AD48" s="51" t="s">
        <v>5190</v>
      </c>
    </row>
    <row r="49" spans="1:30" x14ac:dyDescent="0.2">
      <c r="A49" s="17" t="s">
        <v>3975</v>
      </c>
      <c r="C49" s="18">
        <v>1079</v>
      </c>
      <c r="D49" s="18" t="s">
        <v>867</v>
      </c>
      <c r="E49" s="18" t="s">
        <v>1294</v>
      </c>
      <c r="F49" s="18" t="s">
        <v>1211</v>
      </c>
      <c r="G49" s="18" t="s">
        <v>884</v>
      </c>
      <c r="H49" s="18" t="s">
        <v>839</v>
      </c>
      <c r="I49" s="18" t="s">
        <v>1193</v>
      </c>
      <c r="J49" s="18" t="s">
        <v>789</v>
      </c>
      <c r="K49" s="43">
        <v>72</v>
      </c>
      <c r="L49" s="43">
        <v>7000</v>
      </c>
      <c r="M49" s="43">
        <v>1079</v>
      </c>
      <c r="N49" s="43" t="s">
        <v>5176</v>
      </c>
      <c r="O49" s="43" t="s">
        <v>5708</v>
      </c>
      <c r="P49" s="43" t="s">
        <v>5344</v>
      </c>
      <c r="Q49" s="43" t="s">
        <v>5175</v>
      </c>
      <c r="R49" s="43" t="s">
        <v>5158</v>
      </c>
      <c r="S49" s="43" t="s">
        <v>5791</v>
      </c>
      <c r="T49" s="43" t="s">
        <v>5190</v>
      </c>
      <c r="U49" s="51">
        <v>25</v>
      </c>
      <c r="V49" s="51">
        <v>5000</v>
      </c>
      <c r="W49" s="51">
        <v>1079</v>
      </c>
      <c r="X49" s="51" t="s">
        <v>5176</v>
      </c>
      <c r="Y49" s="51" t="s">
        <v>5708</v>
      </c>
      <c r="Z49" s="51" t="s">
        <v>5344</v>
      </c>
      <c r="AA49" s="51" t="s">
        <v>5175</v>
      </c>
      <c r="AB49" s="51" t="s">
        <v>5158</v>
      </c>
      <c r="AC49" s="51" t="s">
        <v>5791</v>
      </c>
      <c r="AD49" s="51" t="s">
        <v>789</v>
      </c>
    </row>
    <row r="50" spans="1:30" x14ac:dyDescent="0.2">
      <c r="A50" s="17" t="s">
        <v>3829</v>
      </c>
      <c r="C50" s="18">
        <v>1079</v>
      </c>
      <c r="D50" s="18" t="s">
        <v>867</v>
      </c>
      <c r="E50" s="18" t="s">
        <v>1294</v>
      </c>
      <c r="F50" s="18" t="s">
        <v>1211</v>
      </c>
      <c r="G50" s="18" t="s">
        <v>884</v>
      </c>
      <c r="H50" s="18" t="s">
        <v>839</v>
      </c>
      <c r="I50" s="18" t="s">
        <v>1193</v>
      </c>
      <c r="J50" s="18" t="s">
        <v>789</v>
      </c>
      <c r="K50" s="43">
        <v>92</v>
      </c>
      <c r="L50" s="43">
        <v>9000</v>
      </c>
      <c r="M50" s="43">
        <v>1079</v>
      </c>
      <c r="N50" s="43" t="s">
        <v>5176</v>
      </c>
      <c r="O50" s="43" t="s">
        <v>1294</v>
      </c>
      <c r="P50" s="43" t="s">
        <v>5344</v>
      </c>
      <c r="Q50" s="43" t="s">
        <v>5175</v>
      </c>
      <c r="R50" s="43" t="s">
        <v>5158</v>
      </c>
      <c r="S50" s="43" t="s">
        <v>5791</v>
      </c>
      <c r="T50" s="43" t="s">
        <v>5190</v>
      </c>
      <c r="U50" s="51">
        <v>17</v>
      </c>
      <c r="V50" s="51">
        <v>2500</v>
      </c>
      <c r="W50" s="51">
        <v>1079</v>
      </c>
      <c r="X50" s="51" t="s">
        <v>5176</v>
      </c>
      <c r="Y50" s="51" t="s">
        <v>5708</v>
      </c>
      <c r="Z50" s="51" t="s">
        <v>5344</v>
      </c>
      <c r="AA50" s="51" t="s">
        <v>5175</v>
      </c>
      <c r="AB50" s="51" t="s">
        <v>5158</v>
      </c>
      <c r="AC50" s="51" t="s">
        <v>5791</v>
      </c>
      <c r="AD50" s="51" t="s">
        <v>5190</v>
      </c>
    </row>
    <row r="51" spans="1:30" x14ac:dyDescent="0.2">
      <c r="A51" s="17" t="s">
        <v>3670</v>
      </c>
      <c r="C51" s="18">
        <v>11</v>
      </c>
      <c r="D51" s="18" t="s">
        <v>1761</v>
      </c>
      <c r="E51" s="18" t="s">
        <v>1762</v>
      </c>
      <c r="F51" s="18" t="s">
        <v>1763</v>
      </c>
      <c r="G51" s="18" t="s">
        <v>787</v>
      </c>
      <c r="H51" s="18" t="s">
        <v>1764</v>
      </c>
      <c r="I51" s="18" t="s">
        <v>1250</v>
      </c>
      <c r="J51" s="18" t="s">
        <v>789</v>
      </c>
      <c r="K51" s="43">
        <v>39</v>
      </c>
      <c r="L51" s="43">
        <v>3000</v>
      </c>
      <c r="M51" s="43">
        <v>11</v>
      </c>
      <c r="N51" s="43" t="s">
        <v>5499</v>
      </c>
      <c r="O51" s="43" t="s">
        <v>5498</v>
      </c>
      <c r="P51" s="43" t="s">
        <v>5497</v>
      </c>
      <c r="Q51" s="43" t="s">
        <v>5128</v>
      </c>
      <c r="R51" s="43" t="s">
        <v>5496</v>
      </c>
      <c r="S51" s="43" t="s">
        <v>5339</v>
      </c>
      <c r="T51" s="43" t="s">
        <v>5190</v>
      </c>
      <c r="U51" s="51">
        <v>24</v>
      </c>
      <c r="V51" s="51">
        <v>5000</v>
      </c>
      <c r="W51" s="51">
        <v>11</v>
      </c>
      <c r="X51" s="51" t="s">
        <v>5499</v>
      </c>
      <c r="Y51" s="51" t="s">
        <v>5498</v>
      </c>
      <c r="Z51" s="51" t="s">
        <v>5497</v>
      </c>
      <c r="AA51" s="51" t="s">
        <v>5128</v>
      </c>
      <c r="AB51" s="51" t="s">
        <v>5496</v>
      </c>
      <c r="AC51" s="51" t="s">
        <v>5339</v>
      </c>
      <c r="AD51" s="51" t="s">
        <v>5190</v>
      </c>
    </row>
    <row r="52" spans="1:30" x14ac:dyDescent="0.2">
      <c r="A52" s="17" t="s">
        <v>3868</v>
      </c>
      <c r="C52" s="18">
        <v>1060</v>
      </c>
      <c r="D52" s="18" t="s">
        <v>784</v>
      </c>
      <c r="E52" s="18" t="s">
        <v>785</v>
      </c>
      <c r="F52" s="18" t="s">
        <v>786</v>
      </c>
      <c r="G52" s="18" t="s">
        <v>940</v>
      </c>
      <c r="H52" s="18" t="s">
        <v>788</v>
      </c>
      <c r="I52" s="18" t="s">
        <v>602</v>
      </c>
      <c r="J52" s="18" t="s">
        <v>1929</v>
      </c>
      <c r="K52" s="43">
        <v>62</v>
      </c>
      <c r="L52" s="43">
        <v>5500</v>
      </c>
      <c r="M52" s="43">
        <v>1060</v>
      </c>
      <c r="N52" s="43" t="s">
        <v>5130</v>
      </c>
      <c r="O52" s="43" t="s">
        <v>785</v>
      </c>
      <c r="P52" s="43" t="s">
        <v>5126</v>
      </c>
      <c r="Q52" s="43" t="s">
        <v>5222</v>
      </c>
      <c r="R52" s="43" t="s">
        <v>5125</v>
      </c>
      <c r="S52" s="43" t="s">
        <v>5127</v>
      </c>
      <c r="T52" s="43" t="s">
        <v>6364</v>
      </c>
      <c r="U52" s="51">
        <v>25</v>
      </c>
      <c r="V52" s="51">
        <v>6000</v>
      </c>
      <c r="W52" s="51">
        <v>1060</v>
      </c>
      <c r="X52" s="51" t="s">
        <v>5130</v>
      </c>
      <c r="Y52" s="51" t="s">
        <v>5129</v>
      </c>
      <c r="Z52" s="51" t="s">
        <v>5126</v>
      </c>
      <c r="AA52" s="51" t="s">
        <v>940</v>
      </c>
      <c r="AB52" s="51" t="s">
        <v>5125</v>
      </c>
      <c r="AC52" s="51" t="s">
        <v>602</v>
      </c>
      <c r="AD52" s="51" t="s">
        <v>6364</v>
      </c>
    </row>
    <row r="53" spans="1:30" x14ac:dyDescent="0.2">
      <c r="A53" s="17" t="s">
        <v>3813</v>
      </c>
      <c r="C53" s="18">
        <v>135</v>
      </c>
      <c r="D53" s="18" t="s">
        <v>1060</v>
      </c>
      <c r="E53" s="18" t="s">
        <v>3678</v>
      </c>
      <c r="F53" s="18" t="s">
        <v>3679</v>
      </c>
      <c r="G53" s="18" t="s">
        <v>901</v>
      </c>
      <c r="H53" s="18" t="s">
        <v>2780</v>
      </c>
      <c r="I53" s="18" t="s">
        <v>3680</v>
      </c>
      <c r="J53" s="18" t="s">
        <v>903</v>
      </c>
      <c r="K53" s="43">
        <v>41</v>
      </c>
      <c r="L53" s="43">
        <v>3500</v>
      </c>
      <c r="M53" s="43">
        <v>135</v>
      </c>
      <c r="N53" s="43" t="s">
        <v>5308</v>
      </c>
      <c r="O53" s="43" t="s">
        <v>6431</v>
      </c>
      <c r="P53" s="43" t="s">
        <v>6425</v>
      </c>
      <c r="Q53" s="43" t="s">
        <v>5180</v>
      </c>
      <c r="R53" s="43" t="s">
        <v>5810</v>
      </c>
      <c r="S53" s="43" t="s">
        <v>6424</v>
      </c>
      <c r="T53" s="43" t="s">
        <v>5179</v>
      </c>
      <c r="U53" s="51">
        <v>20</v>
      </c>
      <c r="V53" s="51">
        <v>4000</v>
      </c>
      <c r="W53" s="51">
        <v>135</v>
      </c>
      <c r="X53" s="51" t="s">
        <v>5308</v>
      </c>
      <c r="Y53" s="51" t="s">
        <v>6431</v>
      </c>
      <c r="Z53" s="51" t="s">
        <v>6425</v>
      </c>
      <c r="AA53" s="51" t="s">
        <v>5180</v>
      </c>
      <c r="AB53" s="51" t="s">
        <v>5810</v>
      </c>
      <c r="AC53" s="51" t="s">
        <v>6424</v>
      </c>
      <c r="AD53" s="51" t="s">
        <v>5179</v>
      </c>
    </row>
    <row r="54" spans="1:30" x14ac:dyDescent="0.2">
      <c r="A54" s="17" t="s">
        <v>4171</v>
      </c>
      <c r="C54" s="18">
        <v>131</v>
      </c>
      <c r="D54" s="18" t="s">
        <v>1863</v>
      </c>
      <c r="E54" s="18" t="s">
        <v>1864</v>
      </c>
      <c r="F54" s="18" t="s">
        <v>1865</v>
      </c>
      <c r="G54" s="18" t="s">
        <v>901</v>
      </c>
      <c r="H54" s="18" t="s">
        <v>1866</v>
      </c>
      <c r="I54" s="18" t="s">
        <v>1867</v>
      </c>
      <c r="J54" s="18" t="s">
        <v>1868</v>
      </c>
      <c r="K54" s="43">
        <v>48</v>
      </c>
      <c r="L54" s="43">
        <v>4000</v>
      </c>
      <c r="M54" s="43">
        <v>131</v>
      </c>
      <c r="N54" s="43" t="s">
        <v>5532</v>
      </c>
      <c r="O54" s="43" t="s">
        <v>5517</v>
      </c>
      <c r="P54" s="43" t="s">
        <v>5531</v>
      </c>
      <c r="Q54" s="43" t="s">
        <v>5180</v>
      </c>
      <c r="R54" s="43" t="s">
        <v>5530</v>
      </c>
      <c r="S54" s="43" t="s">
        <v>5515</v>
      </c>
      <c r="T54" s="43" t="s">
        <v>5516</v>
      </c>
      <c r="U54" s="51">
        <v>30</v>
      </c>
      <c r="V54" s="51">
        <v>7500</v>
      </c>
      <c r="W54" s="51">
        <v>131</v>
      </c>
      <c r="X54" s="51" t="s">
        <v>5532</v>
      </c>
      <c r="Y54" s="51" t="s">
        <v>5517</v>
      </c>
      <c r="Z54" s="51" t="s">
        <v>5531</v>
      </c>
      <c r="AA54" s="51" t="s">
        <v>901</v>
      </c>
      <c r="AB54" s="51" t="s">
        <v>5530</v>
      </c>
      <c r="AC54" s="51" t="s">
        <v>5515</v>
      </c>
      <c r="AD54" s="51" t="s">
        <v>1868</v>
      </c>
    </row>
    <row r="55" spans="1:30" x14ac:dyDescent="0.2">
      <c r="A55" s="17" t="s">
        <v>3774</v>
      </c>
      <c r="C55" s="18">
        <v>678</v>
      </c>
      <c r="D55" s="18" t="s">
        <v>867</v>
      </c>
      <c r="E55" s="18" t="s">
        <v>987</v>
      </c>
      <c r="F55" s="18" t="s">
        <v>918</v>
      </c>
      <c r="G55" s="18" t="s">
        <v>3665</v>
      </c>
      <c r="H55" s="18" t="s">
        <v>1189</v>
      </c>
      <c r="I55" s="18" t="s">
        <v>1258</v>
      </c>
      <c r="J55" s="18" t="s">
        <v>988</v>
      </c>
      <c r="K55" s="43">
        <v>93</v>
      </c>
      <c r="L55" s="43">
        <v>8000</v>
      </c>
      <c r="M55" s="43">
        <v>678</v>
      </c>
      <c r="N55" s="43" t="s">
        <v>5176</v>
      </c>
      <c r="O55" s="43" t="s">
        <v>5219</v>
      </c>
      <c r="P55" s="43" t="s">
        <v>5188</v>
      </c>
      <c r="Q55" s="43" t="s">
        <v>6360</v>
      </c>
      <c r="R55" s="43" t="s">
        <v>5309</v>
      </c>
      <c r="S55" s="43" t="s">
        <v>5334</v>
      </c>
      <c r="T55" s="43" t="s">
        <v>5218</v>
      </c>
      <c r="U55" s="51">
        <v>20</v>
      </c>
      <c r="V55" s="51">
        <v>4500</v>
      </c>
      <c r="W55" s="51">
        <v>678</v>
      </c>
      <c r="X55" s="51" t="s">
        <v>5176</v>
      </c>
      <c r="Y55" s="51" t="s">
        <v>5219</v>
      </c>
      <c r="Z55" s="51" t="s">
        <v>5188</v>
      </c>
      <c r="AA55" s="51" t="s">
        <v>6360</v>
      </c>
      <c r="AB55" s="51" t="s">
        <v>5309</v>
      </c>
      <c r="AC55" s="51" t="s">
        <v>1258</v>
      </c>
      <c r="AD55" s="51" t="s">
        <v>5218</v>
      </c>
    </row>
    <row r="56" spans="1:30" x14ac:dyDescent="0.2">
      <c r="A56" s="17" t="s">
        <v>4072</v>
      </c>
      <c r="C56" s="18">
        <v>678</v>
      </c>
      <c r="D56" s="18" t="s">
        <v>867</v>
      </c>
      <c r="E56" s="18" t="s">
        <v>987</v>
      </c>
      <c r="F56" s="18" t="s">
        <v>918</v>
      </c>
      <c r="G56" s="18" t="s">
        <v>3665</v>
      </c>
      <c r="H56" s="18" t="s">
        <v>1189</v>
      </c>
      <c r="I56" s="18" t="s">
        <v>1258</v>
      </c>
      <c r="J56" s="18" t="s">
        <v>988</v>
      </c>
      <c r="K56" s="43">
        <v>100</v>
      </c>
      <c r="L56" s="43">
        <v>9500</v>
      </c>
      <c r="M56" s="43">
        <v>678</v>
      </c>
      <c r="N56" s="43" t="s">
        <v>5176</v>
      </c>
      <c r="O56" s="43" t="s">
        <v>5219</v>
      </c>
      <c r="P56" s="43" t="s">
        <v>5188</v>
      </c>
      <c r="Q56" s="43" t="s">
        <v>6360</v>
      </c>
      <c r="R56" s="43" t="s">
        <v>5309</v>
      </c>
      <c r="S56" s="43" t="s">
        <v>5334</v>
      </c>
      <c r="T56" s="43" t="s">
        <v>988</v>
      </c>
      <c r="U56" s="51">
        <v>37</v>
      </c>
      <c r="V56" s="51">
        <v>9500</v>
      </c>
      <c r="W56" s="51">
        <v>678</v>
      </c>
      <c r="X56" s="51" t="s">
        <v>5176</v>
      </c>
      <c r="Y56" s="51" t="s">
        <v>5219</v>
      </c>
      <c r="Z56" s="51" t="s">
        <v>5188</v>
      </c>
      <c r="AA56" s="51" t="s">
        <v>3665</v>
      </c>
      <c r="AB56" s="51" t="s">
        <v>5309</v>
      </c>
      <c r="AC56" s="51" t="s">
        <v>5334</v>
      </c>
      <c r="AD56" s="51" t="s">
        <v>988</v>
      </c>
    </row>
    <row r="57" spans="1:30" x14ac:dyDescent="0.2">
      <c r="A57" s="17" t="s">
        <v>3946</v>
      </c>
      <c r="C57" s="18">
        <v>678</v>
      </c>
      <c r="D57" s="18" t="s">
        <v>867</v>
      </c>
      <c r="E57" s="18" t="s">
        <v>987</v>
      </c>
      <c r="F57" s="18" t="s">
        <v>918</v>
      </c>
      <c r="G57" s="18" t="s">
        <v>3665</v>
      </c>
      <c r="H57" s="18" t="s">
        <v>1189</v>
      </c>
      <c r="I57" s="18" t="s">
        <v>1258</v>
      </c>
      <c r="J57" s="18" t="s">
        <v>988</v>
      </c>
      <c r="K57" s="43">
        <v>83</v>
      </c>
      <c r="L57" s="43">
        <v>8500</v>
      </c>
      <c r="M57" s="43">
        <v>678</v>
      </c>
      <c r="N57" s="43" t="s">
        <v>5176</v>
      </c>
      <c r="O57" s="43" t="s">
        <v>5219</v>
      </c>
      <c r="P57" s="43" t="s">
        <v>5188</v>
      </c>
      <c r="Q57" s="43" t="s">
        <v>6360</v>
      </c>
      <c r="R57" s="43" t="s">
        <v>5309</v>
      </c>
      <c r="S57" s="43" t="s">
        <v>5334</v>
      </c>
      <c r="T57" s="43" t="s">
        <v>5218</v>
      </c>
      <c r="U57" s="51">
        <v>18</v>
      </c>
      <c r="V57" s="51">
        <v>4000</v>
      </c>
      <c r="W57" s="51">
        <v>678</v>
      </c>
      <c r="X57" s="51" t="s">
        <v>5176</v>
      </c>
      <c r="Y57" s="51" t="s">
        <v>5219</v>
      </c>
      <c r="Z57" s="51" t="s">
        <v>5188</v>
      </c>
      <c r="AA57" s="51" t="s">
        <v>6360</v>
      </c>
      <c r="AB57" s="51" t="s">
        <v>5309</v>
      </c>
      <c r="AC57" s="51" t="s">
        <v>5334</v>
      </c>
      <c r="AD57" s="51" t="s">
        <v>5218</v>
      </c>
    </row>
    <row r="58" spans="1:30" x14ac:dyDescent="0.2">
      <c r="A58" s="17" t="s">
        <v>4144</v>
      </c>
      <c r="C58" s="18">
        <v>23</v>
      </c>
      <c r="D58" s="18" t="s">
        <v>867</v>
      </c>
      <c r="E58" s="18" t="s">
        <v>868</v>
      </c>
      <c r="F58" s="18" t="s">
        <v>1037</v>
      </c>
      <c r="G58" s="18" t="s">
        <v>870</v>
      </c>
      <c r="H58" s="18" t="s">
        <v>1038</v>
      </c>
      <c r="I58" s="18" t="s">
        <v>3512</v>
      </c>
      <c r="J58" s="18" t="s">
        <v>988</v>
      </c>
      <c r="K58" s="43">
        <v>65</v>
      </c>
      <c r="L58" s="43">
        <v>5500</v>
      </c>
      <c r="M58" s="43">
        <v>23</v>
      </c>
      <c r="N58" s="43" t="s">
        <v>5176</v>
      </c>
      <c r="O58" s="43" t="s">
        <v>5167</v>
      </c>
      <c r="P58" s="43" t="s">
        <v>5314</v>
      </c>
      <c r="Q58" s="43" t="s">
        <v>5166</v>
      </c>
      <c r="R58" s="43" t="s">
        <v>5313</v>
      </c>
      <c r="S58" s="43" t="s">
        <v>6361</v>
      </c>
      <c r="T58" s="43" t="s">
        <v>5218</v>
      </c>
      <c r="U58" s="51">
        <v>27</v>
      </c>
      <c r="V58" s="51">
        <v>7500</v>
      </c>
      <c r="W58" s="51">
        <v>23</v>
      </c>
      <c r="X58" s="51" t="s">
        <v>5176</v>
      </c>
      <c r="Y58" s="51" t="s">
        <v>5167</v>
      </c>
      <c r="Z58" s="51" t="s">
        <v>5314</v>
      </c>
      <c r="AA58" s="51" t="s">
        <v>5166</v>
      </c>
      <c r="AB58" s="51" t="s">
        <v>5313</v>
      </c>
      <c r="AC58" s="51" t="s">
        <v>3512</v>
      </c>
      <c r="AD58" s="51" t="s">
        <v>5218</v>
      </c>
    </row>
    <row r="59" spans="1:30" x14ac:dyDescent="0.2">
      <c r="A59" s="17" t="s">
        <v>3741</v>
      </c>
      <c r="C59" s="18">
        <v>10</v>
      </c>
      <c r="D59" s="18" t="s">
        <v>784</v>
      </c>
      <c r="E59" s="18" t="s">
        <v>785</v>
      </c>
      <c r="F59" s="18" t="s">
        <v>786</v>
      </c>
      <c r="G59" s="18" t="s">
        <v>940</v>
      </c>
      <c r="H59" s="18" t="s">
        <v>788</v>
      </c>
      <c r="I59" s="18" t="s">
        <v>602</v>
      </c>
      <c r="J59" s="18" t="s">
        <v>789</v>
      </c>
      <c r="K59" s="43">
        <v>92</v>
      </c>
      <c r="L59" s="43">
        <v>10000</v>
      </c>
      <c r="M59" s="43">
        <v>10</v>
      </c>
      <c r="N59" s="43" t="s">
        <v>5130</v>
      </c>
      <c r="O59" s="43" t="s">
        <v>785</v>
      </c>
      <c r="P59" s="43" t="s">
        <v>5126</v>
      </c>
      <c r="Q59" s="43" t="s">
        <v>5222</v>
      </c>
      <c r="R59" s="43" t="s">
        <v>5125</v>
      </c>
      <c r="S59" s="43" t="s">
        <v>602</v>
      </c>
      <c r="T59" s="43" t="s">
        <v>5190</v>
      </c>
      <c r="U59" s="51">
        <v>32</v>
      </c>
      <c r="V59" s="51">
        <v>8000</v>
      </c>
      <c r="W59" s="51">
        <v>10</v>
      </c>
      <c r="X59" s="51" t="s">
        <v>784</v>
      </c>
      <c r="Y59" s="51" t="s">
        <v>785</v>
      </c>
      <c r="Z59" s="51" t="s">
        <v>5126</v>
      </c>
      <c r="AA59" s="51" t="s">
        <v>5222</v>
      </c>
      <c r="AB59" s="51" t="s">
        <v>5125</v>
      </c>
      <c r="AC59" s="51" t="s">
        <v>5127</v>
      </c>
      <c r="AD59" s="51" t="s">
        <v>789</v>
      </c>
    </row>
    <row r="60" spans="1:30" x14ac:dyDescent="0.2">
      <c r="A60" s="17" t="s">
        <v>4040</v>
      </c>
      <c r="C60" s="18">
        <v>672</v>
      </c>
      <c r="D60" s="18" t="s">
        <v>867</v>
      </c>
      <c r="E60" s="18" t="s">
        <v>868</v>
      </c>
      <c r="F60" s="18" t="s">
        <v>3884</v>
      </c>
      <c r="G60" s="18" t="s">
        <v>3665</v>
      </c>
      <c r="H60" s="18" t="s">
        <v>839</v>
      </c>
      <c r="I60" s="18" t="s">
        <v>602</v>
      </c>
      <c r="J60" s="18" t="s">
        <v>936</v>
      </c>
      <c r="K60" s="43"/>
      <c r="L60" s="43"/>
      <c r="M60" s="43" t="s">
        <v>183</v>
      </c>
      <c r="N60" s="43" t="s">
        <v>5176</v>
      </c>
      <c r="O60" s="47" t="s">
        <v>894</v>
      </c>
      <c r="P60" s="43" t="s">
        <v>6362</v>
      </c>
      <c r="Q60" s="43" t="s">
        <v>3665</v>
      </c>
      <c r="R60" s="43" t="s">
        <v>5158</v>
      </c>
      <c r="S60" s="43" t="s">
        <v>5127</v>
      </c>
      <c r="T60" s="43" t="s">
        <v>936</v>
      </c>
      <c r="U60" s="51">
        <v>29</v>
      </c>
      <c r="V60" s="51">
        <v>8500</v>
      </c>
      <c r="W60" s="51">
        <v>672</v>
      </c>
      <c r="X60" s="51" t="s">
        <v>5176</v>
      </c>
      <c r="Y60" s="51" t="s">
        <v>868</v>
      </c>
      <c r="Z60" s="51" t="s">
        <v>6362</v>
      </c>
      <c r="AA60" s="51" t="s">
        <v>3665</v>
      </c>
      <c r="AB60" s="51" t="s">
        <v>5158</v>
      </c>
      <c r="AC60" s="51" t="s">
        <v>5127</v>
      </c>
      <c r="AD60" s="51" t="s">
        <v>5198</v>
      </c>
    </row>
    <row r="61" spans="1:30" x14ac:dyDescent="0.2">
      <c r="A61" s="17" t="s">
        <v>3996</v>
      </c>
      <c r="C61" s="18">
        <v>1079</v>
      </c>
      <c r="D61" s="18" t="s">
        <v>867</v>
      </c>
      <c r="E61" s="18" t="s">
        <v>1294</v>
      </c>
      <c r="F61" s="18" t="s">
        <v>1211</v>
      </c>
      <c r="G61" s="18" t="s">
        <v>884</v>
      </c>
      <c r="H61" s="18" t="s">
        <v>839</v>
      </c>
      <c r="I61" s="18" t="s">
        <v>1193</v>
      </c>
      <c r="J61" s="18" t="s">
        <v>789</v>
      </c>
      <c r="K61" s="43">
        <v>101</v>
      </c>
      <c r="L61" s="43">
        <v>9000</v>
      </c>
      <c r="M61" s="43">
        <v>1079</v>
      </c>
      <c r="N61" s="43" t="s">
        <v>5176</v>
      </c>
      <c r="O61" s="43" t="s">
        <v>1294</v>
      </c>
      <c r="P61" s="43" t="s">
        <v>5344</v>
      </c>
      <c r="Q61" s="43" t="s">
        <v>5175</v>
      </c>
      <c r="R61" s="43" t="s">
        <v>5158</v>
      </c>
      <c r="S61" s="43" t="s">
        <v>1193</v>
      </c>
      <c r="T61" s="43" t="s">
        <v>5190</v>
      </c>
      <c r="U61" s="51">
        <v>37</v>
      </c>
      <c r="V61" s="51">
        <v>10000</v>
      </c>
      <c r="W61" s="51">
        <v>1079</v>
      </c>
      <c r="X61" s="51" t="s">
        <v>5176</v>
      </c>
      <c r="Y61" s="51" t="s">
        <v>1294</v>
      </c>
      <c r="Z61" s="51" t="s">
        <v>5344</v>
      </c>
      <c r="AA61" s="51" t="s">
        <v>884</v>
      </c>
      <c r="AB61" s="51" t="s">
        <v>5158</v>
      </c>
      <c r="AC61" s="51" t="s">
        <v>5791</v>
      </c>
      <c r="AD61" s="51" t="s">
        <v>789</v>
      </c>
    </row>
    <row r="62" spans="1:30" x14ac:dyDescent="0.2">
      <c r="A62" s="17" t="s">
        <v>3908</v>
      </c>
      <c r="C62" s="18">
        <v>131</v>
      </c>
      <c r="D62" s="18" t="s">
        <v>1863</v>
      </c>
      <c r="E62" s="18" t="s">
        <v>1864</v>
      </c>
      <c r="F62" s="18" t="s">
        <v>1865</v>
      </c>
      <c r="G62" s="18" t="s">
        <v>901</v>
      </c>
      <c r="H62" s="18" t="s">
        <v>1866</v>
      </c>
      <c r="I62" s="18" t="s">
        <v>1867</v>
      </c>
      <c r="J62" s="18" t="s">
        <v>1868</v>
      </c>
      <c r="K62" s="43">
        <v>80</v>
      </c>
      <c r="L62" s="43">
        <v>8000</v>
      </c>
      <c r="M62" s="43">
        <v>131</v>
      </c>
      <c r="N62" s="43" t="s">
        <v>5532</v>
      </c>
      <c r="O62" s="43" t="s">
        <v>5517</v>
      </c>
      <c r="P62" s="43" t="s">
        <v>5531</v>
      </c>
      <c r="Q62" s="43" t="s">
        <v>5180</v>
      </c>
      <c r="R62" s="43" t="s">
        <v>5530</v>
      </c>
      <c r="S62" s="43" t="s">
        <v>5515</v>
      </c>
      <c r="T62" s="43" t="s">
        <v>5516</v>
      </c>
      <c r="U62" s="51">
        <v>26</v>
      </c>
      <c r="V62" s="51">
        <v>6500</v>
      </c>
      <c r="W62" s="51">
        <v>131</v>
      </c>
      <c r="X62" s="51" t="s">
        <v>5532</v>
      </c>
      <c r="Y62" s="51" t="s">
        <v>5517</v>
      </c>
      <c r="Z62" s="51" t="s">
        <v>5531</v>
      </c>
      <c r="AA62" s="51" t="s">
        <v>5180</v>
      </c>
      <c r="AB62" s="51" t="s">
        <v>5530</v>
      </c>
      <c r="AC62" s="51" t="s">
        <v>1867</v>
      </c>
      <c r="AD62" s="51" t="s">
        <v>5516</v>
      </c>
    </row>
    <row r="63" spans="1:30" x14ac:dyDescent="0.2">
      <c r="A63" s="17" t="s">
        <v>3662</v>
      </c>
      <c r="C63" s="18">
        <v>10</v>
      </c>
      <c r="D63" s="18" t="s">
        <v>784</v>
      </c>
      <c r="E63" s="18" t="s">
        <v>785</v>
      </c>
      <c r="F63" s="18" t="s">
        <v>786</v>
      </c>
      <c r="G63" s="18" t="s">
        <v>940</v>
      </c>
      <c r="H63" s="18" t="s">
        <v>788</v>
      </c>
      <c r="I63" s="18" t="s">
        <v>602</v>
      </c>
      <c r="J63" s="18" t="s">
        <v>789</v>
      </c>
      <c r="K63" s="43">
        <v>76</v>
      </c>
      <c r="L63" s="43">
        <v>7000</v>
      </c>
      <c r="M63" s="43">
        <v>10</v>
      </c>
      <c r="N63" s="43" t="s">
        <v>5130</v>
      </c>
      <c r="O63" s="43" t="s">
        <v>5129</v>
      </c>
      <c r="P63" s="43" t="s">
        <v>5126</v>
      </c>
      <c r="Q63" s="43" t="s">
        <v>5222</v>
      </c>
      <c r="R63" s="43" t="s">
        <v>5125</v>
      </c>
      <c r="S63" s="43" t="s">
        <v>5127</v>
      </c>
      <c r="T63" s="43" t="s">
        <v>5190</v>
      </c>
      <c r="U63" s="51">
        <v>25</v>
      </c>
      <c r="V63" s="51">
        <v>5500</v>
      </c>
      <c r="W63" s="51">
        <v>10</v>
      </c>
      <c r="X63" s="51" t="s">
        <v>5130</v>
      </c>
      <c r="Y63" s="51" t="s">
        <v>5129</v>
      </c>
      <c r="Z63" s="51" t="s">
        <v>5126</v>
      </c>
      <c r="AA63" s="51" t="s">
        <v>5222</v>
      </c>
      <c r="AB63" s="51" t="s">
        <v>5125</v>
      </c>
      <c r="AC63" s="51" t="s">
        <v>602</v>
      </c>
      <c r="AD63" s="51" t="s">
        <v>5190</v>
      </c>
    </row>
    <row r="64" spans="1:30" x14ac:dyDescent="0.2">
      <c r="A64" s="17" t="s">
        <v>4198</v>
      </c>
      <c r="C64" s="18">
        <v>32</v>
      </c>
      <c r="D64" s="18" t="s">
        <v>3527</v>
      </c>
      <c r="E64" s="18" t="s">
        <v>1133</v>
      </c>
      <c r="F64" s="18" t="s">
        <v>3528</v>
      </c>
      <c r="G64" s="18" t="s">
        <v>3507</v>
      </c>
      <c r="H64" s="18" t="s">
        <v>3225</v>
      </c>
      <c r="I64" s="18" t="s">
        <v>1250</v>
      </c>
      <c r="J64" s="18" t="s">
        <v>4235</v>
      </c>
      <c r="K64" s="43">
        <v>66</v>
      </c>
      <c r="L64" s="43">
        <v>6500</v>
      </c>
      <c r="M64" s="43">
        <v>32</v>
      </c>
      <c r="N64" s="43" t="s">
        <v>6410</v>
      </c>
      <c r="O64" s="43" t="s">
        <v>5289</v>
      </c>
      <c r="P64" s="43" t="s">
        <v>6096</v>
      </c>
      <c r="Q64" s="43" t="s">
        <v>6409</v>
      </c>
      <c r="R64" s="43" t="s">
        <v>5881</v>
      </c>
      <c r="S64" s="43" t="s">
        <v>5339</v>
      </c>
      <c r="T64" s="43" t="s">
        <v>6408</v>
      </c>
      <c r="U64" s="51">
        <v>21</v>
      </c>
      <c r="V64" s="51">
        <v>4000</v>
      </c>
      <c r="W64" s="51">
        <v>32</v>
      </c>
      <c r="X64" s="51" t="s">
        <v>6410</v>
      </c>
      <c r="Y64" s="51" t="s">
        <v>5289</v>
      </c>
      <c r="Z64" s="51" t="s">
        <v>6096</v>
      </c>
      <c r="AA64" s="51" t="s">
        <v>6409</v>
      </c>
      <c r="AB64" s="51" t="s">
        <v>5881</v>
      </c>
      <c r="AC64" s="51" t="s">
        <v>5339</v>
      </c>
      <c r="AD64" s="51" t="s">
        <v>6408</v>
      </c>
    </row>
    <row r="65" spans="1:30" x14ac:dyDescent="0.2">
      <c r="A65" s="17" t="s">
        <v>4178</v>
      </c>
      <c r="C65" s="18">
        <v>6130</v>
      </c>
      <c r="D65" s="18" t="s">
        <v>3527</v>
      </c>
      <c r="E65" s="18" t="s">
        <v>1133</v>
      </c>
      <c r="F65" s="18" t="s">
        <v>4154</v>
      </c>
      <c r="G65" s="18" t="s">
        <v>3507</v>
      </c>
      <c r="H65" s="18" t="s">
        <v>3225</v>
      </c>
      <c r="I65" s="18" t="s">
        <v>1043</v>
      </c>
      <c r="J65" s="18" t="s">
        <v>4235</v>
      </c>
      <c r="K65" s="43">
        <v>55</v>
      </c>
      <c r="L65" s="43">
        <v>5000</v>
      </c>
      <c r="M65" s="43">
        <v>6130</v>
      </c>
      <c r="N65" s="43" t="s">
        <v>6410</v>
      </c>
      <c r="O65" s="43" t="s">
        <v>5289</v>
      </c>
      <c r="P65" s="43" t="s">
        <v>6432</v>
      </c>
      <c r="Q65" s="43" t="s">
        <v>3507</v>
      </c>
      <c r="R65" s="43" t="s">
        <v>5881</v>
      </c>
      <c r="S65" s="43" t="s">
        <v>5248</v>
      </c>
      <c r="T65" s="43" t="s">
        <v>6408</v>
      </c>
      <c r="U65" s="51">
        <v>24</v>
      </c>
      <c r="V65" s="51">
        <v>5500</v>
      </c>
      <c r="W65" s="51">
        <v>6130</v>
      </c>
      <c r="X65" s="51" t="s">
        <v>3527</v>
      </c>
      <c r="Y65" s="51" t="s">
        <v>5289</v>
      </c>
      <c r="Z65" s="51" t="s">
        <v>6432</v>
      </c>
      <c r="AA65" s="51" t="s">
        <v>3507</v>
      </c>
      <c r="AB65" s="51" t="s">
        <v>5881</v>
      </c>
      <c r="AC65" s="51" t="s">
        <v>5248</v>
      </c>
      <c r="AD65" s="51" t="s">
        <v>6408</v>
      </c>
    </row>
    <row r="66" spans="1:30" x14ac:dyDescent="0.2">
      <c r="A66" s="17" t="s">
        <v>3795</v>
      </c>
      <c r="C66" s="18">
        <v>540</v>
      </c>
      <c r="D66" s="18" t="s">
        <v>867</v>
      </c>
      <c r="E66" s="18" t="s">
        <v>1127</v>
      </c>
      <c r="F66" s="18" t="s">
        <v>1140</v>
      </c>
      <c r="G66" s="18" t="s">
        <v>870</v>
      </c>
      <c r="H66" s="18" t="s">
        <v>788</v>
      </c>
      <c r="I66" s="18" t="s">
        <v>602</v>
      </c>
      <c r="J66" s="18" t="s">
        <v>789</v>
      </c>
      <c r="K66" s="43">
        <v>79</v>
      </c>
      <c r="L66" s="43">
        <v>7000</v>
      </c>
      <c r="M66" s="43">
        <v>540</v>
      </c>
      <c r="N66" s="43" t="s">
        <v>5176</v>
      </c>
      <c r="O66" s="43" t="s">
        <v>5285</v>
      </c>
      <c r="P66" s="43" t="s">
        <v>5291</v>
      </c>
      <c r="Q66" s="43" t="s">
        <v>5166</v>
      </c>
      <c r="R66" s="43" t="s">
        <v>5125</v>
      </c>
      <c r="S66" s="43" t="s">
        <v>602</v>
      </c>
      <c r="T66" s="43" t="s">
        <v>5190</v>
      </c>
      <c r="U66" s="51">
        <v>29</v>
      </c>
      <c r="V66" s="51">
        <v>8000</v>
      </c>
      <c r="W66" s="51">
        <v>540</v>
      </c>
      <c r="X66" s="51" t="s">
        <v>867</v>
      </c>
      <c r="Y66" s="51" t="s">
        <v>1127</v>
      </c>
      <c r="Z66" s="51" t="s">
        <v>5291</v>
      </c>
      <c r="AA66" s="51" t="s">
        <v>5166</v>
      </c>
      <c r="AB66" s="51" t="s">
        <v>5125</v>
      </c>
      <c r="AC66" s="51" t="s">
        <v>5127</v>
      </c>
      <c r="AD66" s="51" t="s">
        <v>5190</v>
      </c>
    </row>
    <row r="67" spans="1:30" x14ac:dyDescent="0.2">
      <c r="A67" s="17" t="s">
        <v>3714</v>
      </c>
      <c r="C67" s="18">
        <v>540</v>
      </c>
      <c r="D67" s="18" t="s">
        <v>867</v>
      </c>
      <c r="E67" s="18" t="s">
        <v>1127</v>
      </c>
      <c r="F67" s="18" t="s">
        <v>1140</v>
      </c>
      <c r="G67" s="18" t="s">
        <v>870</v>
      </c>
      <c r="H67" s="18" t="s">
        <v>788</v>
      </c>
      <c r="I67" s="18" t="s">
        <v>602</v>
      </c>
      <c r="J67" s="18" t="s">
        <v>789</v>
      </c>
      <c r="K67" s="43"/>
      <c r="L67" s="43"/>
      <c r="M67" s="43" t="s">
        <v>183</v>
      </c>
      <c r="N67" s="43" t="s">
        <v>867</v>
      </c>
      <c r="O67" s="47" t="s">
        <v>1272</v>
      </c>
      <c r="P67" s="47" t="s">
        <v>6363</v>
      </c>
      <c r="Q67" s="43" t="s">
        <v>870</v>
      </c>
      <c r="R67" s="43" t="s">
        <v>5125</v>
      </c>
      <c r="S67" s="43" t="s">
        <v>602</v>
      </c>
      <c r="T67" s="43" t="s">
        <v>789</v>
      </c>
      <c r="U67" s="51">
        <v>24</v>
      </c>
      <c r="V67" s="51">
        <v>5500</v>
      </c>
      <c r="W67" s="51">
        <v>540</v>
      </c>
      <c r="X67" s="51" t="s">
        <v>5176</v>
      </c>
      <c r="Y67" s="51" t="s">
        <v>1127</v>
      </c>
      <c r="Z67" s="51" t="s">
        <v>5291</v>
      </c>
      <c r="AA67" s="51" t="s">
        <v>5166</v>
      </c>
      <c r="AB67" s="51" t="s">
        <v>5125</v>
      </c>
      <c r="AC67" s="51" t="s">
        <v>5127</v>
      </c>
      <c r="AD67" s="51" t="s">
        <v>5190</v>
      </c>
    </row>
    <row r="68" spans="1:30" x14ac:dyDescent="0.2">
      <c r="A68" s="17" t="s">
        <v>4086</v>
      </c>
      <c r="C68" s="18">
        <v>540</v>
      </c>
      <c r="D68" s="18" t="s">
        <v>867</v>
      </c>
      <c r="E68" s="18" t="s">
        <v>1127</v>
      </c>
      <c r="F68" s="18" t="s">
        <v>1140</v>
      </c>
      <c r="G68" s="18" t="s">
        <v>870</v>
      </c>
      <c r="H68" s="18" t="s">
        <v>788</v>
      </c>
      <c r="I68" s="18" t="s">
        <v>602</v>
      </c>
      <c r="J68" s="18" t="s">
        <v>789</v>
      </c>
      <c r="K68" s="43">
        <v>74</v>
      </c>
      <c r="L68" s="43">
        <v>7500</v>
      </c>
      <c r="M68" s="43">
        <v>540</v>
      </c>
      <c r="N68" s="43" t="s">
        <v>5176</v>
      </c>
      <c r="O68" s="43" t="s">
        <v>5285</v>
      </c>
      <c r="P68" s="43" t="s">
        <v>5291</v>
      </c>
      <c r="Q68" s="43" t="s">
        <v>5166</v>
      </c>
      <c r="R68" s="43" t="s">
        <v>5125</v>
      </c>
      <c r="S68" s="43" t="s">
        <v>5127</v>
      </c>
      <c r="T68" s="43" t="s">
        <v>5190</v>
      </c>
      <c r="U68" s="51">
        <v>30</v>
      </c>
      <c r="V68" s="51">
        <v>7500</v>
      </c>
      <c r="W68" s="51">
        <v>540</v>
      </c>
      <c r="X68" s="51" t="s">
        <v>5176</v>
      </c>
      <c r="Y68" s="51" t="s">
        <v>5285</v>
      </c>
      <c r="Z68" s="51" t="s">
        <v>5291</v>
      </c>
      <c r="AA68" s="51" t="s">
        <v>5166</v>
      </c>
      <c r="AB68" s="51" t="s">
        <v>5125</v>
      </c>
      <c r="AC68" s="51" t="s">
        <v>602</v>
      </c>
      <c r="AD68" s="51" t="s">
        <v>789</v>
      </c>
    </row>
    <row r="69" spans="1:30" x14ac:dyDescent="0.2">
      <c r="A69" s="17" t="s">
        <v>4051</v>
      </c>
      <c r="C69" s="18">
        <v>6131</v>
      </c>
      <c r="D69" s="18" t="s">
        <v>3659</v>
      </c>
      <c r="E69" s="18" t="s">
        <v>3660</v>
      </c>
      <c r="F69" s="18" t="s">
        <v>777</v>
      </c>
      <c r="G69" s="18" t="s">
        <v>3636</v>
      </c>
      <c r="H69" s="18" t="s">
        <v>1229</v>
      </c>
      <c r="I69" s="18" t="s">
        <v>1043</v>
      </c>
      <c r="J69" s="18" t="s">
        <v>780</v>
      </c>
      <c r="K69" s="43">
        <v>67</v>
      </c>
      <c r="L69" s="43">
        <v>6000</v>
      </c>
      <c r="M69" s="43">
        <v>6131</v>
      </c>
      <c r="N69" s="43" t="s">
        <v>6435</v>
      </c>
      <c r="O69" s="43" t="s">
        <v>6433</v>
      </c>
      <c r="P69" s="43" t="s">
        <v>5119</v>
      </c>
      <c r="Q69" s="43" t="s">
        <v>6434</v>
      </c>
      <c r="R69" s="43" t="s">
        <v>5322</v>
      </c>
      <c r="S69" s="43" t="s">
        <v>5248</v>
      </c>
      <c r="T69" s="43" t="s">
        <v>5121</v>
      </c>
      <c r="U69" s="51">
        <v>19</v>
      </c>
      <c r="V69" s="51">
        <v>3500</v>
      </c>
      <c r="W69" s="51">
        <v>6131</v>
      </c>
      <c r="X69" s="51" t="s">
        <v>6435</v>
      </c>
      <c r="Y69" s="51" t="s">
        <v>6433</v>
      </c>
      <c r="Z69" s="51" t="s">
        <v>5119</v>
      </c>
      <c r="AA69" s="51" t="s">
        <v>6434</v>
      </c>
      <c r="AB69" s="51" t="s">
        <v>5322</v>
      </c>
      <c r="AC69" s="51" t="s">
        <v>5248</v>
      </c>
      <c r="AD69" s="51" t="s">
        <v>5121</v>
      </c>
    </row>
    <row r="70" spans="1:30" x14ac:dyDescent="0.2">
      <c r="A70" s="17" t="s">
        <v>3995</v>
      </c>
      <c r="C70" s="18">
        <v>6131</v>
      </c>
      <c r="D70" s="18" t="s">
        <v>3659</v>
      </c>
      <c r="E70" s="18" t="s">
        <v>3660</v>
      </c>
      <c r="F70" s="18" t="s">
        <v>777</v>
      </c>
      <c r="G70" s="18" t="s">
        <v>3636</v>
      </c>
      <c r="H70" s="18" t="s">
        <v>1229</v>
      </c>
      <c r="I70" s="18" t="s">
        <v>1043</v>
      </c>
      <c r="J70" s="18" t="s">
        <v>780</v>
      </c>
      <c r="K70" s="43">
        <v>47</v>
      </c>
      <c r="L70" s="43">
        <v>4500</v>
      </c>
      <c r="M70" s="43">
        <v>6131</v>
      </c>
      <c r="N70" s="43" t="s">
        <v>6435</v>
      </c>
      <c r="O70" s="43" t="s">
        <v>6433</v>
      </c>
      <c r="P70" s="43" t="s">
        <v>5119</v>
      </c>
      <c r="Q70" s="43" t="s">
        <v>6434</v>
      </c>
      <c r="R70" s="43" t="s">
        <v>5322</v>
      </c>
      <c r="S70" s="43" t="s">
        <v>5248</v>
      </c>
      <c r="T70" s="43" t="s">
        <v>5121</v>
      </c>
      <c r="U70" s="51">
        <v>19</v>
      </c>
      <c r="V70" s="51">
        <v>4000</v>
      </c>
      <c r="W70" s="51">
        <v>6131</v>
      </c>
      <c r="X70" s="51" t="s">
        <v>6435</v>
      </c>
      <c r="Y70" s="51" t="s">
        <v>6433</v>
      </c>
      <c r="Z70" s="51" t="s">
        <v>5119</v>
      </c>
      <c r="AA70" s="51" t="s">
        <v>6434</v>
      </c>
      <c r="AB70" s="51" t="s">
        <v>5322</v>
      </c>
      <c r="AC70" s="51" t="s">
        <v>5248</v>
      </c>
      <c r="AD70" s="51" t="s">
        <v>5121</v>
      </c>
    </row>
    <row r="71" spans="1:30" x14ac:dyDescent="0.2">
      <c r="A71" s="17" t="s">
        <v>3658</v>
      </c>
      <c r="C71" s="18">
        <v>6131</v>
      </c>
      <c r="D71" s="18" t="s">
        <v>3659</v>
      </c>
      <c r="E71" s="18" t="s">
        <v>3660</v>
      </c>
      <c r="F71" s="18" t="s">
        <v>777</v>
      </c>
      <c r="G71" s="18" t="s">
        <v>3636</v>
      </c>
      <c r="H71" s="18" t="s">
        <v>1229</v>
      </c>
      <c r="I71" s="18" t="s">
        <v>1043</v>
      </c>
      <c r="J71" s="18" t="s">
        <v>780</v>
      </c>
      <c r="K71" s="43">
        <v>58</v>
      </c>
      <c r="L71" s="43">
        <v>5000</v>
      </c>
      <c r="M71" s="43">
        <v>6131</v>
      </c>
      <c r="N71" s="43" t="s">
        <v>6435</v>
      </c>
      <c r="O71" s="43" t="s">
        <v>6433</v>
      </c>
      <c r="P71" s="43" t="s">
        <v>5119</v>
      </c>
      <c r="Q71" s="43" t="s">
        <v>6434</v>
      </c>
      <c r="R71" s="43" t="s">
        <v>5322</v>
      </c>
      <c r="S71" s="43" t="s">
        <v>5248</v>
      </c>
      <c r="T71" s="43" t="s">
        <v>5121</v>
      </c>
      <c r="U71" s="51">
        <v>18</v>
      </c>
      <c r="V71" s="51">
        <v>2500</v>
      </c>
      <c r="W71" s="51">
        <v>6131</v>
      </c>
      <c r="X71" s="51" t="s">
        <v>6435</v>
      </c>
      <c r="Y71" s="51" t="s">
        <v>6433</v>
      </c>
      <c r="Z71" s="51" t="s">
        <v>5119</v>
      </c>
      <c r="AA71" s="51" t="s">
        <v>6434</v>
      </c>
      <c r="AB71" s="51" t="s">
        <v>5322</v>
      </c>
      <c r="AC71" s="51" t="s">
        <v>5248</v>
      </c>
      <c r="AD71" s="51" t="s">
        <v>5121</v>
      </c>
    </row>
    <row r="72" spans="1:30" x14ac:dyDescent="0.2">
      <c r="A72" s="17" t="s">
        <v>4153</v>
      </c>
      <c r="C72" s="18">
        <v>6130</v>
      </c>
      <c r="D72" s="18" t="s">
        <v>3527</v>
      </c>
      <c r="E72" s="18" t="s">
        <v>1133</v>
      </c>
      <c r="F72" s="18" t="s">
        <v>4154</v>
      </c>
      <c r="G72" s="18" t="s">
        <v>3507</v>
      </c>
      <c r="H72" s="18" t="s">
        <v>3225</v>
      </c>
      <c r="I72" s="18" t="s">
        <v>1043</v>
      </c>
      <c r="J72" s="18" t="s">
        <v>4235</v>
      </c>
      <c r="K72" s="43">
        <v>36</v>
      </c>
      <c r="L72" s="43">
        <v>3000</v>
      </c>
      <c r="M72" s="43">
        <v>6130</v>
      </c>
      <c r="N72" s="43" t="s">
        <v>6410</v>
      </c>
      <c r="O72" s="43" t="s">
        <v>5289</v>
      </c>
      <c r="P72" s="43" t="s">
        <v>6432</v>
      </c>
      <c r="Q72" s="43" t="s">
        <v>6409</v>
      </c>
      <c r="R72" s="43" t="s">
        <v>5881</v>
      </c>
      <c r="S72" s="43" t="s">
        <v>5248</v>
      </c>
      <c r="T72" s="43" t="s">
        <v>6408</v>
      </c>
      <c r="U72" s="51">
        <v>22</v>
      </c>
      <c r="V72" s="51">
        <v>3500</v>
      </c>
      <c r="W72" s="51">
        <v>6130</v>
      </c>
      <c r="X72" s="51" t="s">
        <v>6410</v>
      </c>
      <c r="Y72" s="51" t="s">
        <v>5289</v>
      </c>
      <c r="Z72" s="51" t="s">
        <v>6432</v>
      </c>
      <c r="AA72" s="51" t="s">
        <v>6409</v>
      </c>
      <c r="AB72" s="51" t="s">
        <v>5881</v>
      </c>
      <c r="AC72" s="51" t="s">
        <v>1043</v>
      </c>
      <c r="AD72" s="51" t="s">
        <v>6408</v>
      </c>
    </row>
    <row r="73" spans="1:30" x14ac:dyDescent="0.2">
      <c r="A73" s="17" t="s">
        <v>3526</v>
      </c>
      <c r="C73" s="18">
        <v>32</v>
      </c>
      <c r="D73" s="18" t="s">
        <v>3527</v>
      </c>
      <c r="E73" s="18" t="s">
        <v>1133</v>
      </c>
      <c r="F73" s="18" t="s">
        <v>3528</v>
      </c>
      <c r="G73" s="18" t="s">
        <v>3507</v>
      </c>
      <c r="H73" s="18" t="s">
        <v>3225</v>
      </c>
      <c r="I73" s="18" t="s">
        <v>1250</v>
      </c>
      <c r="J73" s="18" t="s">
        <v>4235</v>
      </c>
      <c r="K73" s="43">
        <v>56</v>
      </c>
      <c r="L73" s="43">
        <v>5500</v>
      </c>
      <c r="M73" s="43">
        <v>32</v>
      </c>
      <c r="N73" s="43" t="s">
        <v>6410</v>
      </c>
      <c r="O73" s="43" t="s">
        <v>5289</v>
      </c>
      <c r="P73" s="43" t="s">
        <v>6096</v>
      </c>
      <c r="Q73" s="43" t="s">
        <v>6409</v>
      </c>
      <c r="R73" s="43" t="s">
        <v>5881</v>
      </c>
      <c r="S73" s="43" t="s">
        <v>5339</v>
      </c>
      <c r="T73" s="43" t="s">
        <v>6408</v>
      </c>
      <c r="U73" s="51">
        <v>19</v>
      </c>
      <c r="V73" s="51">
        <v>4000</v>
      </c>
      <c r="W73" s="51">
        <v>32</v>
      </c>
      <c r="X73" s="51" t="s">
        <v>6410</v>
      </c>
      <c r="Y73" s="51" t="s">
        <v>5289</v>
      </c>
      <c r="Z73" s="51" t="s">
        <v>6096</v>
      </c>
      <c r="AA73" s="51" t="s">
        <v>6409</v>
      </c>
      <c r="AB73" s="51" t="s">
        <v>5881</v>
      </c>
      <c r="AC73" s="51" t="s">
        <v>5339</v>
      </c>
      <c r="AD73" s="51" t="s">
        <v>6408</v>
      </c>
    </row>
    <row r="74" spans="1:30" x14ac:dyDescent="0.2">
      <c r="A74" s="17" t="s">
        <v>3845</v>
      </c>
      <c r="C74" s="18">
        <v>73</v>
      </c>
      <c r="D74" s="18" t="s">
        <v>898</v>
      </c>
      <c r="E74" s="18" t="s">
        <v>899</v>
      </c>
      <c r="F74" s="18" t="s">
        <v>900</v>
      </c>
      <c r="G74" s="18" t="s">
        <v>901</v>
      </c>
      <c r="H74" s="18" t="s">
        <v>902</v>
      </c>
      <c r="I74" s="18" t="s">
        <v>797</v>
      </c>
      <c r="J74" s="18" t="s">
        <v>903</v>
      </c>
      <c r="K74" s="43"/>
      <c r="L74" s="43"/>
      <c r="M74" s="47">
        <v>1044</v>
      </c>
      <c r="N74" s="43" t="s">
        <v>5814</v>
      </c>
      <c r="O74" s="43" t="s">
        <v>5181</v>
      </c>
      <c r="P74" s="43" t="s">
        <v>5178</v>
      </c>
      <c r="Q74" s="43" t="s">
        <v>901</v>
      </c>
      <c r="R74" s="43" t="s">
        <v>5177</v>
      </c>
      <c r="S74" s="47" t="s">
        <v>6436</v>
      </c>
      <c r="T74" s="43" t="s">
        <v>5179</v>
      </c>
      <c r="U74" s="51">
        <v>27</v>
      </c>
      <c r="V74" s="51">
        <v>7500</v>
      </c>
      <c r="W74" s="51">
        <v>73</v>
      </c>
      <c r="X74" s="51" t="s">
        <v>5814</v>
      </c>
      <c r="Y74" s="51" t="s">
        <v>5181</v>
      </c>
      <c r="Z74" s="51" t="s">
        <v>5178</v>
      </c>
      <c r="AA74" s="51" t="s">
        <v>901</v>
      </c>
      <c r="AB74" s="51" t="s">
        <v>5177</v>
      </c>
      <c r="AC74" s="51" t="s">
        <v>5133</v>
      </c>
      <c r="AD74" s="51" t="s">
        <v>903</v>
      </c>
    </row>
    <row r="75" spans="1:30" x14ac:dyDescent="0.2">
      <c r="A75" s="17" t="s">
        <v>3997</v>
      </c>
      <c r="C75" s="18">
        <v>10</v>
      </c>
      <c r="D75" s="18" t="s">
        <v>784</v>
      </c>
      <c r="E75" s="18" t="s">
        <v>785</v>
      </c>
      <c r="F75" s="18" t="s">
        <v>786</v>
      </c>
      <c r="G75" s="18" t="s">
        <v>940</v>
      </c>
      <c r="H75" s="18" t="s">
        <v>788</v>
      </c>
      <c r="I75" s="18" t="s">
        <v>602</v>
      </c>
      <c r="J75" s="18" t="s">
        <v>789</v>
      </c>
      <c r="K75" s="43"/>
      <c r="L75" s="43"/>
      <c r="M75" s="43" t="s">
        <v>183</v>
      </c>
      <c r="N75" s="43" t="s">
        <v>784</v>
      </c>
      <c r="O75" s="47" t="s">
        <v>1265</v>
      </c>
      <c r="P75" s="47" t="s">
        <v>6355</v>
      </c>
      <c r="Q75" s="43" t="s">
        <v>940</v>
      </c>
      <c r="R75" s="43" t="s">
        <v>5125</v>
      </c>
      <c r="S75" s="43" t="s">
        <v>602</v>
      </c>
      <c r="T75" s="43" t="s">
        <v>789</v>
      </c>
      <c r="U75" s="51">
        <v>32</v>
      </c>
      <c r="V75" s="51">
        <v>8500</v>
      </c>
      <c r="W75" s="51">
        <v>10</v>
      </c>
      <c r="X75" s="51" t="s">
        <v>784</v>
      </c>
      <c r="Y75" s="51" t="s">
        <v>5129</v>
      </c>
      <c r="Z75" s="51" t="s">
        <v>5126</v>
      </c>
      <c r="AA75" s="51" t="s">
        <v>5222</v>
      </c>
      <c r="AB75" s="51" t="s">
        <v>5125</v>
      </c>
      <c r="AC75" s="51" t="s">
        <v>602</v>
      </c>
      <c r="AD75" s="51" t="s">
        <v>789</v>
      </c>
    </row>
    <row r="76" spans="1:30" x14ac:dyDescent="0.2">
      <c r="A76" s="17" t="s">
        <v>3626</v>
      </c>
      <c r="C76" s="18">
        <v>11</v>
      </c>
      <c r="D76" s="18" t="s">
        <v>1761</v>
      </c>
      <c r="E76" s="18" t="s">
        <v>1762</v>
      </c>
      <c r="F76" s="18" t="s">
        <v>1763</v>
      </c>
      <c r="G76" s="18" t="s">
        <v>787</v>
      </c>
      <c r="H76" s="18" t="s">
        <v>1764</v>
      </c>
      <c r="I76" s="18" t="s">
        <v>1250</v>
      </c>
      <c r="J76" s="18" t="s">
        <v>789</v>
      </c>
      <c r="K76" s="43">
        <v>100</v>
      </c>
      <c r="L76" s="43">
        <v>9000</v>
      </c>
      <c r="M76" s="43">
        <v>11</v>
      </c>
      <c r="N76" s="43" t="s">
        <v>1761</v>
      </c>
      <c r="O76" s="43" t="s">
        <v>5498</v>
      </c>
      <c r="P76" s="43" t="s">
        <v>5497</v>
      </c>
      <c r="Q76" s="43" t="s">
        <v>787</v>
      </c>
      <c r="R76" s="43" t="s">
        <v>5496</v>
      </c>
      <c r="S76" s="43" t="s">
        <v>5339</v>
      </c>
      <c r="T76" s="43" t="s">
        <v>5190</v>
      </c>
      <c r="U76" s="51">
        <v>29</v>
      </c>
      <c r="V76" s="51">
        <v>6500</v>
      </c>
      <c r="W76" s="51">
        <v>11</v>
      </c>
      <c r="X76" s="51" t="s">
        <v>5499</v>
      </c>
      <c r="Y76" s="51" t="s">
        <v>5498</v>
      </c>
      <c r="Z76" s="51" t="s">
        <v>5497</v>
      </c>
      <c r="AA76" s="51" t="s">
        <v>5128</v>
      </c>
      <c r="AB76" s="51" t="s">
        <v>5496</v>
      </c>
      <c r="AC76" s="51" t="s">
        <v>5339</v>
      </c>
      <c r="AD76" s="51" t="s">
        <v>789</v>
      </c>
    </row>
    <row r="77" spans="1:30" x14ac:dyDescent="0.2">
      <c r="A77" s="17" t="s">
        <v>4025</v>
      </c>
      <c r="C77" s="18">
        <v>11</v>
      </c>
      <c r="D77" s="18" t="s">
        <v>1761</v>
      </c>
      <c r="E77" s="18" t="s">
        <v>1762</v>
      </c>
      <c r="F77" s="18" t="s">
        <v>1763</v>
      </c>
      <c r="G77" s="18" t="s">
        <v>787</v>
      </c>
      <c r="H77" s="18" t="s">
        <v>1764</v>
      </c>
      <c r="I77" s="18" t="s">
        <v>1250</v>
      </c>
      <c r="J77" s="18" t="s">
        <v>789</v>
      </c>
      <c r="K77" s="43"/>
      <c r="L77" s="43"/>
      <c r="M77" s="47">
        <v>7806</v>
      </c>
      <c r="N77" s="43" t="s">
        <v>5499</v>
      </c>
      <c r="O77" s="47" t="s">
        <v>6367</v>
      </c>
      <c r="P77" s="43" t="s">
        <v>5497</v>
      </c>
      <c r="Q77" s="43" t="s">
        <v>5128</v>
      </c>
      <c r="R77" s="43" t="s">
        <v>5496</v>
      </c>
      <c r="S77" s="43" t="s">
        <v>1250</v>
      </c>
      <c r="T77" s="43" t="s">
        <v>5190</v>
      </c>
      <c r="U77" s="51">
        <v>17</v>
      </c>
      <c r="V77" s="51">
        <v>3000</v>
      </c>
      <c r="W77" s="51">
        <v>11</v>
      </c>
      <c r="X77" s="51" t="s">
        <v>5499</v>
      </c>
      <c r="Y77" s="51" t="s">
        <v>5498</v>
      </c>
      <c r="Z77" s="51" t="s">
        <v>5497</v>
      </c>
      <c r="AA77" s="51" t="s">
        <v>5128</v>
      </c>
      <c r="AB77" s="51" t="s">
        <v>5496</v>
      </c>
      <c r="AC77" s="51" t="s">
        <v>5339</v>
      </c>
      <c r="AD77" s="51" t="s">
        <v>5190</v>
      </c>
    </row>
    <row r="78" spans="1:30" x14ac:dyDescent="0.2">
      <c r="A78" s="17" t="s">
        <v>4026</v>
      </c>
      <c r="C78" s="18">
        <v>73</v>
      </c>
      <c r="D78" s="18" t="s">
        <v>898</v>
      </c>
      <c r="E78" s="18" t="s">
        <v>899</v>
      </c>
      <c r="F78" s="18" t="s">
        <v>900</v>
      </c>
      <c r="G78" s="18" t="s">
        <v>901</v>
      </c>
      <c r="H78" s="18" t="s">
        <v>902</v>
      </c>
      <c r="I78" s="18" t="s">
        <v>797</v>
      </c>
      <c r="J78" s="18" t="s">
        <v>903</v>
      </c>
      <c r="K78" s="43">
        <v>57</v>
      </c>
      <c r="L78" s="43">
        <v>5000</v>
      </c>
      <c r="M78" s="43">
        <v>73</v>
      </c>
      <c r="N78" s="43" t="s">
        <v>5814</v>
      </c>
      <c r="O78" s="43" t="s">
        <v>5181</v>
      </c>
      <c r="P78" s="43" t="s">
        <v>5178</v>
      </c>
      <c r="Q78" s="43" t="s">
        <v>5180</v>
      </c>
      <c r="R78" s="43" t="s">
        <v>5177</v>
      </c>
      <c r="S78" s="43" t="s">
        <v>5133</v>
      </c>
      <c r="T78" s="43" t="s">
        <v>5179</v>
      </c>
      <c r="U78" s="51">
        <v>22</v>
      </c>
      <c r="V78" s="51">
        <v>5500</v>
      </c>
      <c r="W78" s="51">
        <v>73</v>
      </c>
      <c r="X78" s="51" t="s">
        <v>898</v>
      </c>
      <c r="Y78" s="51" t="s">
        <v>5181</v>
      </c>
      <c r="Z78" s="51" t="s">
        <v>5178</v>
      </c>
      <c r="AA78" s="51" t="s">
        <v>5180</v>
      </c>
      <c r="AB78" s="51" t="s">
        <v>5177</v>
      </c>
      <c r="AC78" s="51" t="s">
        <v>5133</v>
      </c>
      <c r="AD78" s="51" t="s">
        <v>5179</v>
      </c>
    </row>
    <row r="79" spans="1:30" x14ac:dyDescent="0.2">
      <c r="A79" s="17" t="s">
        <v>3724</v>
      </c>
      <c r="C79" s="18">
        <v>10</v>
      </c>
      <c r="D79" s="18" t="s">
        <v>784</v>
      </c>
      <c r="E79" s="18" t="s">
        <v>785</v>
      </c>
      <c r="F79" s="18" t="s">
        <v>786</v>
      </c>
      <c r="G79" s="18" t="s">
        <v>940</v>
      </c>
      <c r="H79" s="18" t="s">
        <v>788</v>
      </c>
      <c r="I79" s="18" t="s">
        <v>602</v>
      </c>
      <c r="J79" s="18" t="s">
        <v>789</v>
      </c>
      <c r="K79" s="43">
        <v>96</v>
      </c>
      <c r="L79" s="43">
        <v>9500</v>
      </c>
      <c r="M79" s="43">
        <v>10</v>
      </c>
      <c r="N79" s="43" t="s">
        <v>5130</v>
      </c>
      <c r="O79" s="43" t="s">
        <v>5129</v>
      </c>
      <c r="P79" s="43" t="s">
        <v>5126</v>
      </c>
      <c r="Q79" s="43" t="s">
        <v>5222</v>
      </c>
      <c r="R79" s="43" t="s">
        <v>5125</v>
      </c>
      <c r="S79" s="43" t="s">
        <v>602</v>
      </c>
      <c r="T79" s="43" t="s">
        <v>5190</v>
      </c>
      <c r="U79" s="51"/>
      <c r="V79" s="51"/>
      <c r="W79" s="47">
        <v>7556</v>
      </c>
      <c r="X79" s="51" t="s">
        <v>784</v>
      </c>
      <c r="Y79" s="51" t="s">
        <v>785</v>
      </c>
      <c r="Z79" s="47" t="s">
        <v>6531</v>
      </c>
      <c r="AA79" s="51" t="s">
        <v>5222</v>
      </c>
      <c r="AB79" s="51" t="s">
        <v>5125</v>
      </c>
      <c r="AC79" s="51" t="s">
        <v>602</v>
      </c>
      <c r="AD79" s="51" t="s">
        <v>789</v>
      </c>
    </row>
    <row r="80" spans="1:30" x14ac:dyDescent="0.2">
      <c r="A80" s="17" t="s">
        <v>3854</v>
      </c>
      <c r="C80" s="18">
        <v>648</v>
      </c>
      <c r="D80" s="18" t="s">
        <v>3540</v>
      </c>
      <c r="E80" s="18" t="s">
        <v>868</v>
      </c>
      <c r="F80" s="18" t="s">
        <v>3541</v>
      </c>
      <c r="G80" s="18" t="s">
        <v>3542</v>
      </c>
      <c r="H80" s="18" t="s">
        <v>3543</v>
      </c>
      <c r="I80" s="18" t="s">
        <v>3544</v>
      </c>
      <c r="J80" s="18" t="s">
        <v>789</v>
      </c>
      <c r="K80" s="43">
        <v>67</v>
      </c>
      <c r="L80" s="43">
        <v>7000</v>
      </c>
      <c r="M80" s="43">
        <v>648</v>
      </c>
      <c r="N80" s="43" t="s">
        <v>6438</v>
      </c>
      <c r="O80" s="43" t="s">
        <v>868</v>
      </c>
      <c r="P80" s="43" t="s">
        <v>6371</v>
      </c>
      <c r="Q80" s="43" t="s">
        <v>6437</v>
      </c>
      <c r="R80" s="43" t="s">
        <v>6372</v>
      </c>
      <c r="S80" s="43" t="s">
        <v>6416</v>
      </c>
      <c r="T80" s="43" t="s">
        <v>5190</v>
      </c>
      <c r="U80" s="51">
        <v>23</v>
      </c>
      <c r="V80" s="51">
        <v>5000</v>
      </c>
      <c r="W80" s="51">
        <v>648</v>
      </c>
      <c r="X80" s="51" t="s">
        <v>6438</v>
      </c>
      <c r="Y80" s="51" t="s">
        <v>5167</v>
      </c>
      <c r="Z80" s="51" t="s">
        <v>6371</v>
      </c>
      <c r="AA80" s="51" t="s">
        <v>3542</v>
      </c>
      <c r="AB80" s="51" t="s">
        <v>6372</v>
      </c>
      <c r="AC80" s="51" t="s">
        <v>6416</v>
      </c>
      <c r="AD80" s="51" t="s">
        <v>5190</v>
      </c>
    </row>
    <row r="81" spans="1:30" x14ac:dyDescent="0.2">
      <c r="A81" s="17" t="s">
        <v>3880</v>
      </c>
      <c r="C81" s="18">
        <v>10</v>
      </c>
      <c r="D81" s="18" t="s">
        <v>784</v>
      </c>
      <c r="E81" s="18" t="s">
        <v>785</v>
      </c>
      <c r="F81" s="18" t="s">
        <v>786</v>
      </c>
      <c r="G81" s="18" t="s">
        <v>940</v>
      </c>
      <c r="H81" s="18" t="s">
        <v>788</v>
      </c>
      <c r="I81" s="18" t="s">
        <v>602</v>
      </c>
      <c r="J81" s="18" t="s">
        <v>789</v>
      </c>
      <c r="K81" s="43">
        <v>87</v>
      </c>
      <c r="L81" s="43">
        <v>7500</v>
      </c>
      <c r="M81" s="43">
        <v>10</v>
      </c>
      <c r="N81" s="43" t="s">
        <v>5130</v>
      </c>
      <c r="O81" s="43" t="s">
        <v>785</v>
      </c>
      <c r="P81" s="43" t="s">
        <v>5126</v>
      </c>
      <c r="Q81" s="43" t="s">
        <v>940</v>
      </c>
      <c r="R81" s="43" t="s">
        <v>5125</v>
      </c>
      <c r="S81" s="43" t="s">
        <v>5127</v>
      </c>
      <c r="T81" s="43" t="s">
        <v>5190</v>
      </c>
      <c r="U81" s="51"/>
      <c r="V81" s="51"/>
      <c r="W81" s="51" t="s">
        <v>183</v>
      </c>
      <c r="X81" s="51" t="s">
        <v>784</v>
      </c>
      <c r="Y81" s="47" t="s">
        <v>1265</v>
      </c>
      <c r="Z81" s="47" t="s">
        <v>6355</v>
      </c>
      <c r="AA81" s="51" t="s">
        <v>940</v>
      </c>
      <c r="AB81" s="51" t="s">
        <v>5125</v>
      </c>
      <c r="AC81" s="51" t="s">
        <v>602</v>
      </c>
      <c r="AD81" s="51" t="s">
        <v>789</v>
      </c>
    </row>
    <row r="82" spans="1:30" x14ac:dyDescent="0.2">
      <c r="A82" s="17" t="s">
        <v>3759</v>
      </c>
      <c r="C82" s="18">
        <v>10</v>
      </c>
      <c r="D82" s="18" t="s">
        <v>784</v>
      </c>
      <c r="E82" s="18" t="s">
        <v>785</v>
      </c>
      <c r="F82" s="18" t="s">
        <v>786</v>
      </c>
      <c r="G82" s="18" t="s">
        <v>940</v>
      </c>
      <c r="H82" s="18" t="s">
        <v>788</v>
      </c>
      <c r="I82" s="18" t="s">
        <v>602</v>
      </c>
      <c r="J82" s="18" t="s">
        <v>789</v>
      </c>
      <c r="K82" s="43">
        <v>79</v>
      </c>
      <c r="L82" s="43">
        <v>6500</v>
      </c>
      <c r="M82" s="43">
        <v>10</v>
      </c>
      <c r="N82" s="43" t="s">
        <v>5130</v>
      </c>
      <c r="O82" s="43" t="s">
        <v>5129</v>
      </c>
      <c r="P82" s="43" t="s">
        <v>5126</v>
      </c>
      <c r="Q82" s="43" t="s">
        <v>5222</v>
      </c>
      <c r="R82" s="43" t="s">
        <v>5125</v>
      </c>
      <c r="S82" s="43" t="s">
        <v>5127</v>
      </c>
      <c r="T82" s="43" t="s">
        <v>5190</v>
      </c>
      <c r="U82" s="51">
        <v>19</v>
      </c>
      <c r="V82" s="51">
        <v>3500</v>
      </c>
      <c r="W82" s="51">
        <v>10</v>
      </c>
      <c r="X82" s="51" t="s">
        <v>5130</v>
      </c>
      <c r="Y82" s="51" t="s">
        <v>5129</v>
      </c>
      <c r="Z82" s="51" t="s">
        <v>5126</v>
      </c>
      <c r="AA82" s="51" t="s">
        <v>5222</v>
      </c>
      <c r="AB82" s="51" t="s">
        <v>5125</v>
      </c>
      <c r="AC82" s="51" t="s">
        <v>5127</v>
      </c>
      <c r="AD82" s="51" t="s">
        <v>5190</v>
      </c>
    </row>
    <row r="83" spans="1:30" x14ac:dyDescent="0.2">
      <c r="A83" s="17" t="s">
        <v>3876</v>
      </c>
      <c r="C83" s="18">
        <v>2773</v>
      </c>
      <c r="D83" s="18" t="s">
        <v>867</v>
      </c>
      <c r="E83" s="18" t="s">
        <v>987</v>
      </c>
      <c r="F83" s="18" t="s">
        <v>2494</v>
      </c>
      <c r="G83" s="18" t="s">
        <v>1404</v>
      </c>
      <c r="H83" s="18" t="s">
        <v>1189</v>
      </c>
      <c r="I83" s="18" t="s">
        <v>602</v>
      </c>
      <c r="J83" s="18" t="s">
        <v>789</v>
      </c>
      <c r="K83" s="43">
        <v>41</v>
      </c>
      <c r="L83" s="43">
        <v>4000</v>
      </c>
      <c r="M83" s="43">
        <v>2773</v>
      </c>
      <c r="N83" s="43" t="s">
        <v>5176</v>
      </c>
      <c r="O83" s="43" t="s">
        <v>5219</v>
      </c>
      <c r="P83" s="43" t="s">
        <v>5724</v>
      </c>
      <c r="Q83" s="43" t="s">
        <v>5376</v>
      </c>
      <c r="R83" s="43" t="s">
        <v>5309</v>
      </c>
      <c r="S83" s="43" t="s">
        <v>5127</v>
      </c>
      <c r="T83" s="43" t="s">
        <v>5190</v>
      </c>
      <c r="U83" s="51">
        <v>28</v>
      </c>
      <c r="V83" s="51">
        <v>6000</v>
      </c>
      <c r="W83" s="51">
        <v>2773</v>
      </c>
      <c r="X83" s="51" t="s">
        <v>867</v>
      </c>
      <c r="Y83" s="51" t="s">
        <v>5219</v>
      </c>
      <c r="Z83" s="51" t="s">
        <v>5724</v>
      </c>
      <c r="AA83" s="51" t="s">
        <v>1404</v>
      </c>
      <c r="AB83" s="51" t="s">
        <v>5309</v>
      </c>
      <c r="AC83" s="51" t="s">
        <v>5127</v>
      </c>
      <c r="AD83" s="51" t="s">
        <v>5190</v>
      </c>
    </row>
    <row r="84" spans="1:30" x14ac:dyDescent="0.2">
      <c r="A84" s="17" t="s">
        <v>3883</v>
      </c>
      <c r="C84" s="18">
        <v>672</v>
      </c>
      <c r="D84" s="18" t="s">
        <v>867</v>
      </c>
      <c r="E84" s="18" t="s">
        <v>868</v>
      </c>
      <c r="F84" s="18" t="s">
        <v>3884</v>
      </c>
      <c r="G84" s="18" t="s">
        <v>3665</v>
      </c>
      <c r="H84" s="18" t="s">
        <v>839</v>
      </c>
      <c r="I84" s="18" t="s">
        <v>602</v>
      </c>
      <c r="J84" s="18" t="s">
        <v>936</v>
      </c>
      <c r="K84" s="43">
        <v>53</v>
      </c>
      <c r="L84" s="43">
        <v>4500</v>
      </c>
      <c r="M84" s="43">
        <v>672</v>
      </c>
      <c r="N84" s="43" t="s">
        <v>5176</v>
      </c>
      <c r="O84" s="43" t="s">
        <v>5167</v>
      </c>
      <c r="P84" s="43" t="s">
        <v>6362</v>
      </c>
      <c r="Q84" s="43" t="s">
        <v>6360</v>
      </c>
      <c r="R84" s="43" t="s">
        <v>5158</v>
      </c>
      <c r="S84" s="43" t="s">
        <v>5127</v>
      </c>
      <c r="T84" s="43" t="s">
        <v>5198</v>
      </c>
      <c r="U84" s="51">
        <v>24</v>
      </c>
      <c r="V84" s="51">
        <v>6000</v>
      </c>
      <c r="W84" s="51">
        <v>672</v>
      </c>
      <c r="X84" s="51" t="s">
        <v>5176</v>
      </c>
      <c r="Y84" s="51" t="s">
        <v>5167</v>
      </c>
      <c r="Z84" s="51" t="s">
        <v>6362</v>
      </c>
      <c r="AA84" s="51" t="s">
        <v>3665</v>
      </c>
      <c r="AB84" s="51" t="s">
        <v>5158</v>
      </c>
      <c r="AC84" s="51" t="s">
        <v>5127</v>
      </c>
      <c r="AD84" s="51" t="s">
        <v>936</v>
      </c>
    </row>
    <row r="85" spans="1:30" x14ac:dyDescent="0.2">
      <c r="A85" s="17" t="s">
        <v>3941</v>
      </c>
      <c r="C85" s="18">
        <v>10</v>
      </c>
      <c r="D85" s="18" t="s">
        <v>784</v>
      </c>
      <c r="E85" s="18" t="s">
        <v>785</v>
      </c>
      <c r="F85" s="18" t="s">
        <v>786</v>
      </c>
      <c r="G85" s="18" t="s">
        <v>940</v>
      </c>
      <c r="H85" s="18" t="s">
        <v>788</v>
      </c>
      <c r="I85" s="18" t="s">
        <v>602</v>
      </c>
      <c r="J85" s="18" t="s">
        <v>789</v>
      </c>
      <c r="K85" s="43">
        <v>80</v>
      </c>
      <c r="L85" s="43">
        <v>6500</v>
      </c>
      <c r="M85" s="43">
        <v>10</v>
      </c>
      <c r="N85" s="43" t="s">
        <v>5130</v>
      </c>
      <c r="O85" s="43" t="s">
        <v>5129</v>
      </c>
      <c r="P85" s="43" t="s">
        <v>5126</v>
      </c>
      <c r="Q85" s="43" t="s">
        <v>5222</v>
      </c>
      <c r="R85" s="43" t="s">
        <v>5125</v>
      </c>
      <c r="S85" s="43" t="s">
        <v>5127</v>
      </c>
      <c r="T85" s="43" t="s">
        <v>789</v>
      </c>
      <c r="U85" s="51">
        <v>32</v>
      </c>
      <c r="V85" s="51">
        <v>7000</v>
      </c>
      <c r="W85" s="51">
        <v>10</v>
      </c>
      <c r="X85" s="51" t="s">
        <v>5130</v>
      </c>
      <c r="Y85" s="51" t="s">
        <v>5129</v>
      </c>
      <c r="Z85" s="51" t="s">
        <v>5126</v>
      </c>
      <c r="AA85" s="51" t="s">
        <v>940</v>
      </c>
      <c r="AB85" s="51" t="s">
        <v>5125</v>
      </c>
      <c r="AC85" s="51" t="s">
        <v>5127</v>
      </c>
      <c r="AD85" s="51" t="s">
        <v>789</v>
      </c>
    </row>
    <row r="86" spans="1:30" x14ac:dyDescent="0.2">
      <c r="A86" s="17" t="s">
        <v>4126</v>
      </c>
      <c r="C86" s="18">
        <v>11</v>
      </c>
      <c r="D86" s="18" t="s">
        <v>1761</v>
      </c>
      <c r="E86" s="18" t="s">
        <v>1762</v>
      </c>
      <c r="F86" s="18" t="s">
        <v>1763</v>
      </c>
      <c r="G86" s="18" t="s">
        <v>787</v>
      </c>
      <c r="H86" s="18" t="s">
        <v>1764</v>
      </c>
      <c r="I86" s="18" t="s">
        <v>1250</v>
      </c>
      <c r="J86" s="18" t="s">
        <v>789</v>
      </c>
      <c r="K86" s="43">
        <v>49</v>
      </c>
      <c r="L86" s="43">
        <v>3500</v>
      </c>
      <c r="M86" s="43">
        <v>11</v>
      </c>
      <c r="N86" s="43" t="s">
        <v>5499</v>
      </c>
      <c r="O86" s="43" t="s">
        <v>5498</v>
      </c>
      <c r="P86" s="43" t="s">
        <v>5497</v>
      </c>
      <c r="Q86" s="43" t="s">
        <v>5128</v>
      </c>
      <c r="R86" s="43" t="s">
        <v>5496</v>
      </c>
      <c r="S86" s="43" t="s">
        <v>5339</v>
      </c>
      <c r="T86" s="43" t="s">
        <v>5190</v>
      </c>
      <c r="U86" s="51">
        <v>18</v>
      </c>
      <c r="V86" s="51">
        <v>3000</v>
      </c>
      <c r="W86" s="51">
        <v>11</v>
      </c>
      <c r="X86" s="51" t="s">
        <v>5499</v>
      </c>
      <c r="Y86" s="51" t="s">
        <v>5498</v>
      </c>
      <c r="Z86" s="51" t="s">
        <v>5497</v>
      </c>
      <c r="AA86" s="51" t="s">
        <v>5128</v>
      </c>
      <c r="AB86" s="51" t="s">
        <v>5496</v>
      </c>
      <c r="AC86" s="51" t="s">
        <v>5339</v>
      </c>
      <c r="AD86" s="51" t="s">
        <v>5190</v>
      </c>
    </row>
    <row r="87" spans="1:30" x14ac:dyDescent="0.2">
      <c r="A87" s="17" t="s">
        <v>4015</v>
      </c>
      <c r="B87" s="17" t="s">
        <v>4258</v>
      </c>
      <c r="C87" s="18" t="s">
        <v>20</v>
      </c>
      <c r="D87" s="18" t="s">
        <v>4016</v>
      </c>
      <c r="E87" s="18" t="s">
        <v>4017</v>
      </c>
      <c r="F87" s="18" t="s">
        <v>1318</v>
      </c>
      <c r="G87" s="18" t="s">
        <v>1319</v>
      </c>
      <c r="H87" s="18" t="s">
        <v>902</v>
      </c>
      <c r="I87" s="18" t="s">
        <v>797</v>
      </c>
      <c r="J87" s="18" t="s">
        <v>1320</v>
      </c>
      <c r="K87" s="43"/>
      <c r="L87" s="43"/>
      <c r="M87" s="43"/>
      <c r="N87" s="43"/>
      <c r="O87" s="43"/>
      <c r="P87" s="43"/>
      <c r="Q87" s="43"/>
      <c r="R87" s="43"/>
      <c r="S87" s="43"/>
      <c r="T87" s="43"/>
      <c r="U87" s="51"/>
      <c r="V87" s="51"/>
      <c r="W87" s="51"/>
      <c r="X87" s="51"/>
      <c r="Y87" s="51"/>
      <c r="Z87" s="51"/>
      <c r="AA87" s="51"/>
      <c r="AB87" s="51"/>
      <c r="AC87" s="51"/>
      <c r="AD87" s="51"/>
    </row>
    <row r="88" spans="1:30" x14ac:dyDescent="0.2">
      <c r="A88" s="17" t="s">
        <v>3913</v>
      </c>
      <c r="C88" s="18">
        <v>10</v>
      </c>
      <c r="D88" s="18" t="s">
        <v>784</v>
      </c>
      <c r="E88" s="18" t="s">
        <v>785</v>
      </c>
      <c r="F88" s="18" t="s">
        <v>786</v>
      </c>
      <c r="G88" s="18" t="s">
        <v>940</v>
      </c>
      <c r="H88" s="18" t="s">
        <v>788</v>
      </c>
      <c r="I88" s="18" t="s">
        <v>602</v>
      </c>
      <c r="J88" s="18" t="s">
        <v>789</v>
      </c>
      <c r="K88" s="43"/>
      <c r="L88" s="43"/>
      <c r="M88" s="43" t="s">
        <v>183</v>
      </c>
      <c r="N88" s="43" t="s">
        <v>784</v>
      </c>
      <c r="O88" s="47" t="s">
        <v>941</v>
      </c>
      <c r="P88" s="47" t="s">
        <v>6355</v>
      </c>
      <c r="Q88" s="43" t="s">
        <v>940</v>
      </c>
      <c r="R88" s="43" t="s">
        <v>5125</v>
      </c>
      <c r="S88" s="43" t="s">
        <v>602</v>
      </c>
      <c r="T88" s="43" t="s">
        <v>789</v>
      </c>
      <c r="U88" s="51">
        <v>31</v>
      </c>
      <c r="V88" s="51">
        <v>8000</v>
      </c>
      <c r="W88" s="51">
        <v>10</v>
      </c>
      <c r="X88" s="51" t="s">
        <v>5130</v>
      </c>
      <c r="Y88" s="51" t="s">
        <v>5129</v>
      </c>
      <c r="Z88" s="51" t="s">
        <v>5126</v>
      </c>
      <c r="AA88" s="51" t="s">
        <v>5222</v>
      </c>
      <c r="AB88" s="51" t="s">
        <v>5125</v>
      </c>
      <c r="AC88" s="51" t="s">
        <v>5127</v>
      </c>
      <c r="AD88" s="51" t="s">
        <v>789</v>
      </c>
    </row>
    <row r="89" spans="1:30" x14ac:dyDescent="0.2">
      <c r="A89" s="17" t="s">
        <v>3969</v>
      </c>
      <c r="C89" s="18">
        <v>88</v>
      </c>
      <c r="D89" s="18" t="s">
        <v>867</v>
      </c>
      <c r="E89" s="18" t="s">
        <v>868</v>
      </c>
      <c r="F89" s="18" t="s">
        <v>1037</v>
      </c>
      <c r="G89" s="18" t="s">
        <v>870</v>
      </c>
      <c r="H89" s="18" t="s">
        <v>1038</v>
      </c>
      <c r="I89" s="18" t="s">
        <v>1193</v>
      </c>
      <c r="J89" s="18" t="s">
        <v>988</v>
      </c>
      <c r="K89" s="43">
        <v>78</v>
      </c>
      <c r="L89" s="43">
        <v>7000</v>
      </c>
      <c r="M89" s="43">
        <v>88</v>
      </c>
      <c r="N89" s="43" t="s">
        <v>5176</v>
      </c>
      <c r="O89" s="43" t="s">
        <v>5167</v>
      </c>
      <c r="P89" s="43" t="s">
        <v>5314</v>
      </c>
      <c r="Q89" s="43" t="s">
        <v>5166</v>
      </c>
      <c r="R89" s="43" t="s">
        <v>5313</v>
      </c>
      <c r="S89" s="43" t="s">
        <v>5791</v>
      </c>
      <c r="T89" s="43" t="s">
        <v>5218</v>
      </c>
      <c r="U89" s="51">
        <v>25</v>
      </c>
      <c r="V89" s="51">
        <v>5500</v>
      </c>
      <c r="W89" s="51">
        <v>88</v>
      </c>
      <c r="X89" s="51" t="s">
        <v>5176</v>
      </c>
      <c r="Y89" s="51" t="s">
        <v>5167</v>
      </c>
      <c r="Z89" s="51" t="s">
        <v>5314</v>
      </c>
      <c r="AA89" s="51" t="s">
        <v>5166</v>
      </c>
      <c r="AB89" s="51" t="s">
        <v>5313</v>
      </c>
      <c r="AC89" s="51" t="s">
        <v>5791</v>
      </c>
      <c r="AD89" s="51" t="s">
        <v>988</v>
      </c>
    </row>
    <row r="90" spans="1:30" x14ac:dyDescent="0.2">
      <c r="A90" s="17" t="s">
        <v>4109</v>
      </c>
      <c r="C90" s="18">
        <v>1011</v>
      </c>
      <c r="D90" s="18" t="s">
        <v>867</v>
      </c>
      <c r="E90" s="18" t="s">
        <v>868</v>
      </c>
      <c r="F90" s="18" t="s">
        <v>4110</v>
      </c>
      <c r="G90" s="18" t="s">
        <v>4111</v>
      </c>
      <c r="H90" s="18" t="s">
        <v>4112</v>
      </c>
      <c r="I90" s="18" t="s">
        <v>920</v>
      </c>
      <c r="J90" s="18" t="s">
        <v>1183</v>
      </c>
      <c r="K90" s="43">
        <v>56</v>
      </c>
      <c r="L90" s="43">
        <v>5000</v>
      </c>
      <c r="M90" s="43">
        <v>1011</v>
      </c>
      <c r="N90" s="43" t="s">
        <v>5176</v>
      </c>
      <c r="O90" s="43" t="s">
        <v>5167</v>
      </c>
      <c r="P90" s="43" t="s">
        <v>6439</v>
      </c>
      <c r="Q90" s="43" t="s">
        <v>6440</v>
      </c>
      <c r="R90" s="43" t="s">
        <v>6441</v>
      </c>
      <c r="S90" s="43" t="s">
        <v>5189</v>
      </c>
      <c r="T90" s="43" t="s">
        <v>5306</v>
      </c>
      <c r="U90" s="51">
        <v>34</v>
      </c>
      <c r="V90" s="51">
        <v>8000</v>
      </c>
      <c r="W90" s="51">
        <v>1011</v>
      </c>
      <c r="X90" s="51" t="s">
        <v>5176</v>
      </c>
      <c r="Y90" s="51" t="s">
        <v>868</v>
      </c>
      <c r="Z90" s="51" t="s">
        <v>6439</v>
      </c>
      <c r="AA90" s="51" t="s">
        <v>4111</v>
      </c>
      <c r="AB90" s="51" t="s">
        <v>6441</v>
      </c>
      <c r="AC90" s="51" t="s">
        <v>920</v>
      </c>
      <c r="AD90" s="51" t="s">
        <v>5306</v>
      </c>
    </row>
    <row r="91" spans="1:30" x14ac:dyDescent="0.2">
      <c r="A91" s="17" t="s">
        <v>3820</v>
      </c>
      <c r="C91" s="18">
        <v>10</v>
      </c>
      <c r="D91" s="18" t="s">
        <v>784</v>
      </c>
      <c r="E91" s="18" t="s">
        <v>785</v>
      </c>
      <c r="F91" s="18" t="s">
        <v>786</v>
      </c>
      <c r="G91" s="18" t="s">
        <v>940</v>
      </c>
      <c r="H91" s="18" t="s">
        <v>788</v>
      </c>
      <c r="I91" s="18" t="s">
        <v>602</v>
      </c>
      <c r="J91" s="18" t="s">
        <v>789</v>
      </c>
      <c r="K91" s="43">
        <v>101</v>
      </c>
      <c r="L91" s="43">
        <v>10000</v>
      </c>
      <c r="M91" s="43">
        <v>10</v>
      </c>
      <c r="N91" s="43" t="s">
        <v>5130</v>
      </c>
      <c r="O91" s="43" t="s">
        <v>5129</v>
      </c>
      <c r="P91" s="43" t="s">
        <v>5126</v>
      </c>
      <c r="Q91" s="43" t="s">
        <v>5222</v>
      </c>
      <c r="R91" s="43" t="s">
        <v>5125</v>
      </c>
      <c r="S91" s="43" t="s">
        <v>5127</v>
      </c>
      <c r="T91" s="43" t="s">
        <v>5190</v>
      </c>
      <c r="U91" s="51">
        <v>30</v>
      </c>
      <c r="V91" s="51">
        <v>7500</v>
      </c>
      <c r="W91" s="51">
        <v>10</v>
      </c>
      <c r="X91" s="51" t="s">
        <v>5130</v>
      </c>
      <c r="Y91" s="51" t="s">
        <v>785</v>
      </c>
      <c r="Z91" s="51" t="s">
        <v>5126</v>
      </c>
      <c r="AA91" s="51" t="s">
        <v>940</v>
      </c>
      <c r="AB91" s="51" t="s">
        <v>5125</v>
      </c>
      <c r="AC91" s="51" t="s">
        <v>5127</v>
      </c>
      <c r="AD91" s="51" t="s">
        <v>5190</v>
      </c>
    </row>
    <row r="92" spans="1:30" x14ac:dyDescent="0.2">
      <c r="A92" s="17" t="s">
        <v>4094</v>
      </c>
      <c r="C92" s="18">
        <v>93</v>
      </c>
      <c r="D92" s="18" t="s">
        <v>867</v>
      </c>
      <c r="E92" s="18" t="s">
        <v>785</v>
      </c>
      <c r="F92" s="18" t="s">
        <v>786</v>
      </c>
      <c r="G92" s="18" t="s">
        <v>934</v>
      </c>
      <c r="H92" s="18" t="s">
        <v>935</v>
      </c>
      <c r="I92" s="18" t="s">
        <v>602</v>
      </c>
      <c r="J92" s="18" t="s">
        <v>936</v>
      </c>
      <c r="K92" s="43">
        <v>86</v>
      </c>
      <c r="L92" s="43">
        <v>8500</v>
      </c>
      <c r="M92" s="43">
        <v>93</v>
      </c>
      <c r="N92" s="43" t="s">
        <v>5176</v>
      </c>
      <c r="O92" s="43" t="s">
        <v>5129</v>
      </c>
      <c r="P92" s="43" t="s">
        <v>5126</v>
      </c>
      <c r="Q92" s="43" t="s">
        <v>5199</v>
      </c>
      <c r="R92" s="43" t="s">
        <v>5197</v>
      </c>
      <c r="S92" s="43" t="s">
        <v>602</v>
      </c>
      <c r="T92" s="43" t="s">
        <v>5198</v>
      </c>
      <c r="U92" s="51">
        <v>23</v>
      </c>
      <c r="V92" s="51">
        <v>5500</v>
      </c>
      <c r="W92" s="51">
        <v>93</v>
      </c>
      <c r="X92" s="51" t="s">
        <v>5176</v>
      </c>
      <c r="Y92" s="51" t="s">
        <v>785</v>
      </c>
      <c r="Z92" s="51" t="s">
        <v>5126</v>
      </c>
      <c r="AA92" s="51" t="s">
        <v>934</v>
      </c>
      <c r="AB92" s="51" t="s">
        <v>5197</v>
      </c>
      <c r="AC92" s="51" t="s">
        <v>5127</v>
      </c>
      <c r="AD92" s="51" t="s">
        <v>5198</v>
      </c>
    </row>
    <row r="93" spans="1:30" x14ac:dyDescent="0.2">
      <c r="A93" s="17" t="s">
        <v>3593</v>
      </c>
      <c r="C93" s="18">
        <v>847</v>
      </c>
      <c r="D93" s="18" t="s">
        <v>867</v>
      </c>
      <c r="E93" s="18" t="s">
        <v>987</v>
      </c>
      <c r="F93" s="18" t="s">
        <v>918</v>
      </c>
      <c r="G93" s="18" t="s">
        <v>1404</v>
      </c>
      <c r="H93" s="18" t="s">
        <v>1189</v>
      </c>
      <c r="I93" s="18" t="s">
        <v>3512</v>
      </c>
      <c r="J93" s="18" t="s">
        <v>4240</v>
      </c>
      <c r="K93" s="43">
        <v>45</v>
      </c>
      <c r="L93" s="43">
        <v>4000</v>
      </c>
      <c r="M93" s="43">
        <v>847</v>
      </c>
      <c r="N93" s="43" t="s">
        <v>5176</v>
      </c>
      <c r="O93" s="43" t="s">
        <v>5219</v>
      </c>
      <c r="P93" s="43" t="s">
        <v>5188</v>
      </c>
      <c r="Q93" s="43" t="s">
        <v>5376</v>
      </c>
      <c r="R93" s="43" t="s">
        <v>5309</v>
      </c>
      <c r="S93" s="43" t="s">
        <v>6361</v>
      </c>
      <c r="T93" s="43" t="s">
        <v>6442</v>
      </c>
      <c r="U93" s="51">
        <v>24</v>
      </c>
      <c r="V93" s="51">
        <v>5500</v>
      </c>
      <c r="W93" s="51">
        <v>847</v>
      </c>
      <c r="X93" s="51" t="s">
        <v>5176</v>
      </c>
      <c r="Y93" s="51" t="s">
        <v>987</v>
      </c>
      <c r="Z93" s="51" t="s">
        <v>5188</v>
      </c>
      <c r="AA93" s="51" t="s">
        <v>5376</v>
      </c>
      <c r="AB93" s="51" t="s">
        <v>5309</v>
      </c>
      <c r="AC93" s="51" t="s">
        <v>6361</v>
      </c>
      <c r="AD93" s="51" t="s">
        <v>6442</v>
      </c>
    </row>
    <row r="94" spans="1:30" x14ac:dyDescent="0.2">
      <c r="A94" s="17" t="s">
        <v>4092</v>
      </c>
      <c r="C94" s="18">
        <v>93</v>
      </c>
      <c r="D94" s="18" t="s">
        <v>867</v>
      </c>
      <c r="E94" s="18" t="s">
        <v>785</v>
      </c>
      <c r="F94" s="18" t="s">
        <v>786</v>
      </c>
      <c r="G94" s="18" t="s">
        <v>934</v>
      </c>
      <c r="H94" s="18" t="s">
        <v>935</v>
      </c>
      <c r="I94" s="18" t="s">
        <v>602</v>
      </c>
      <c r="J94" s="18" t="s">
        <v>936</v>
      </c>
      <c r="K94" s="43">
        <v>72</v>
      </c>
      <c r="L94" s="43">
        <v>6000</v>
      </c>
      <c r="M94" s="43">
        <v>93</v>
      </c>
      <c r="N94" s="43" t="s">
        <v>5176</v>
      </c>
      <c r="O94" s="43" t="s">
        <v>5129</v>
      </c>
      <c r="P94" s="43" t="s">
        <v>5126</v>
      </c>
      <c r="Q94" s="43" t="s">
        <v>5199</v>
      </c>
      <c r="R94" s="43" t="s">
        <v>5197</v>
      </c>
      <c r="S94" s="43" t="s">
        <v>5127</v>
      </c>
      <c r="T94" s="43" t="s">
        <v>5198</v>
      </c>
      <c r="U94" s="51">
        <v>21</v>
      </c>
      <c r="V94" s="51">
        <v>4500</v>
      </c>
      <c r="W94" s="51">
        <v>93</v>
      </c>
      <c r="X94" s="51" t="s">
        <v>5176</v>
      </c>
      <c r="Y94" s="51" t="s">
        <v>5129</v>
      </c>
      <c r="Z94" s="51" t="s">
        <v>5126</v>
      </c>
      <c r="AA94" s="51" t="s">
        <v>5199</v>
      </c>
      <c r="AB94" s="51" t="s">
        <v>5197</v>
      </c>
      <c r="AC94" s="51" t="s">
        <v>5127</v>
      </c>
      <c r="AD94" s="51" t="s">
        <v>5198</v>
      </c>
    </row>
    <row r="95" spans="1:30" x14ac:dyDescent="0.2">
      <c r="A95" s="17" t="s">
        <v>3892</v>
      </c>
      <c r="C95" s="18">
        <v>10</v>
      </c>
      <c r="D95" s="18" t="s">
        <v>784</v>
      </c>
      <c r="E95" s="18" t="s">
        <v>785</v>
      </c>
      <c r="F95" s="18" t="s">
        <v>786</v>
      </c>
      <c r="G95" s="18" t="s">
        <v>940</v>
      </c>
      <c r="H95" s="18" t="s">
        <v>788</v>
      </c>
      <c r="I95" s="18" t="s">
        <v>602</v>
      </c>
      <c r="J95" s="18" t="s">
        <v>789</v>
      </c>
      <c r="K95" s="43">
        <v>50</v>
      </c>
      <c r="L95" s="43">
        <v>4000</v>
      </c>
      <c r="M95" s="43">
        <v>10</v>
      </c>
      <c r="N95" s="43" t="s">
        <v>5130</v>
      </c>
      <c r="O95" s="43" t="s">
        <v>5129</v>
      </c>
      <c r="P95" s="43" t="s">
        <v>5126</v>
      </c>
      <c r="Q95" s="43" t="s">
        <v>5222</v>
      </c>
      <c r="R95" s="43" t="s">
        <v>5125</v>
      </c>
      <c r="S95" s="43" t="s">
        <v>5127</v>
      </c>
      <c r="T95" s="43" t="s">
        <v>5190</v>
      </c>
      <c r="U95" s="51">
        <v>28</v>
      </c>
      <c r="V95" s="51">
        <v>7000</v>
      </c>
      <c r="W95" s="51">
        <v>10</v>
      </c>
      <c r="X95" s="51" t="s">
        <v>5130</v>
      </c>
      <c r="Y95" s="51" t="s">
        <v>785</v>
      </c>
      <c r="Z95" s="51" t="s">
        <v>5126</v>
      </c>
      <c r="AA95" s="51" t="s">
        <v>5222</v>
      </c>
      <c r="AB95" s="51" t="s">
        <v>5125</v>
      </c>
      <c r="AC95" s="51" t="s">
        <v>602</v>
      </c>
      <c r="AD95" s="51" t="s">
        <v>5190</v>
      </c>
    </row>
    <row r="96" spans="1:30" x14ac:dyDescent="0.2">
      <c r="A96" s="17" t="s">
        <v>3973</v>
      </c>
      <c r="C96" s="18">
        <v>131</v>
      </c>
      <c r="D96" s="18" t="s">
        <v>1863</v>
      </c>
      <c r="E96" s="18" t="s">
        <v>1864</v>
      </c>
      <c r="F96" s="18" t="s">
        <v>1865</v>
      </c>
      <c r="G96" s="18" t="s">
        <v>901</v>
      </c>
      <c r="H96" s="18" t="s">
        <v>1866</v>
      </c>
      <c r="I96" s="18" t="s">
        <v>1867</v>
      </c>
      <c r="J96" s="18" t="s">
        <v>1868</v>
      </c>
      <c r="K96" s="43">
        <v>79</v>
      </c>
      <c r="L96" s="43">
        <v>8500</v>
      </c>
      <c r="M96" s="43">
        <v>131</v>
      </c>
      <c r="N96" s="43" t="s">
        <v>5532</v>
      </c>
      <c r="O96" s="43" t="s">
        <v>5517</v>
      </c>
      <c r="P96" s="43" t="s">
        <v>5531</v>
      </c>
      <c r="Q96" s="43" t="s">
        <v>5180</v>
      </c>
      <c r="R96" s="43" t="s">
        <v>5530</v>
      </c>
      <c r="S96" s="43" t="s">
        <v>5515</v>
      </c>
      <c r="T96" s="43" t="s">
        <v>5516</v>
      </c>
      <c r="U96" s="51">
        <v>19</v>
      </c>
      <c r="V96" s="51">
        <v>4000</v>
      </c>
      <c r="W96" s="51">
        <v>131</v>
      </c>
      <c r="X96" s="51" t="s">
        <v>5532</v>
      </c>
      <c r="Y96" s="51" t="s">
        <v>5517</v>
      </c>
      <c r="Z96" s="51" t="s">
        <v>5531</v>
      </c>
      <c r="AA96" s="51" t="s">
        <v>5180</v>
      </c>
      <c r="AB96" s="51" t="s">
        <v>5530</v>
      </c>
      <c r="AC96" s="51" t="s">
        <v>5515</v>
      </c>
      <c r="AD96" s="51" t="s">
        <v>5516</v>
      </c>
    </row>
    <row r="97" spans="1:30" x14ac:dyDescent="0.2">
      <c r="A97" s="17" t="s">
        <v>4049</v>
      </c>
      <c r="C97" s="18">
        <v>10</v>
      </c>
      <c r="D97" s="18" t="s">
        <v>784</v>
      </c>
      <c r="E97" s="18" t="s">
        <v>785</v>
      </c>
      <c r="F97" s="18" t="s">
        <v>786</v>
      </c>
      <c r="G97" s="18" t="s">
        <v>940</v>
      </c>
      <c r="H97" s="18" t="s">
        <v>788</v>
      </c>
      <c r="I97" s="18" t="s">
        <v>602</v>
      </c>
      <c r="J97" s="18" t="s">
        <v>789</v>
      </c>
      <c r="K97" s="43">
        <v>75</v>
      </c>
      <c r="L97" s="43">
        <v>6500</v>
      </c>
      <c r="M97" s="43">
        <v>10</v>
      </c>
      <c r="N97" s="43" t="s">
        <v>5130</v>
      </c>
      <c r="O97" s="43" t="s">
        <v>5129</v>
      </c>
      <c r="P97" s="43" t="s">
        <v>5126</v>
      </c>
      <c r="Q97" s="43" t="s">
        <v>5222</v>
      </c>
      <c r="R97" s="43" t="s">
        <v>5125</v>
      </c>
      <c r="S97" s="43" t="s">
        <v>5127</v>
      </c>
      <c r="T97" s="43" t="s">
        <v>5190</v>
      </c>
      <c r="U97" s="51">
        <v>21</v>
      </c>
      <c r="V97" s="51">
        <v>4500</v>
      </c>
      <c r="W97" s="51">
        <v>10</v>
      </c>
      <c r="X97" s="51" t="s">
        <v>5130</v>
      </c>
      <c r="Y97" s="51" t="s">
        <v>5129</v>
      </c>
      <c r="Z97" s="51" t="s">
        <v>5126</v>
      </c>
      <c r="AA97" s="51" t="s">
        <v>5222</v>
      </c>
      <c r="AB97" s="51" t="s">
        <v>5125</v>
      </c>
      <c r="AC97" s="51" t="s">
        <v>602</v>
      </c>
      <c r="AD97" s="51" t="s">
        <v>5190</v>
      </c>
    </row>
    <row r="98" spans="1:30" x14ac:dyDescent="0.2">
      <c r="A98" s="17" t="s">
        <v>4108</v>
      </c>
      <c r="C98" s="18">
        <v>1060</v>
      </c>
      <c r="D98" s="18" t="s">
        <v>784</v>
      </c>
      <c r="E98" s="18" t="s">
        <v>785</v>
      </c>
      <c r="F98" s="18" t="s">
        <v>786</v>
      </c>
      <c r="G98" s="18" t="s">
        <v>940</v>
      </c>
      <c r="H98" s="18" t="s">
        <v>788</v>
      </c>
      <c r="I98" s="18" t="s">
        <v>602</v>
      </c>
      <c r="J98" s="18" t="s">
        <v>1929</v>
      </c>
      <c r="K98" s="43">
        <v>98</v>
      </c>
      <c r="L98" s="43">
        <v>9500</v>
      </c>
      <c r="M98" s="43">
        <v>1060</v>
      </c>
      <c r="N98" s="43" t="s">
        <v>5130</v>
      </c>
      <c r="O98" s="43" t="s">
        <v>785</v>
      </c>
      <c r="P98" s="43" t="s">
        <v>5126</v>
      </c>
      <c r="Q98" s="43" t="s">
        <v>5222</v>
      </c>
      <c r="R98" s="43" t="s">
        <v>5125</v>
      </c>
      <c r="S98" s="43" t="s">
        <v>5127</v>
      </c>
      <c r="T98" s="43" t="s">
        <v>1929</v>
      </c>
      <c r="U98" s="51"/>
      <c r="V98" s="51"/>
      <c r="W98" s="51" t="s">
        <v>183</v>
      </c>
      <c r="X98" s="51" t="s">
        <v>784</v>
      </c>
      <c r="Y98" s="47" t="s">
        <v>941</v>
      </c>
      <c r="Z98" s="51" t="s">
        <v>5126</v>
      </c>
      <c r="AA98" s="51" t="s">
        <v>940</v>
      </c>
      <c r="AB98" s="51" t="s">
        <v>5125</v>
      </c>
      <c r="AC98" s="51" t="s">
        <v>602</v>
      </c>
      <c r="AD98" s="51" t="s">
        <v>1929</v>
      </c>
    </row>
    <row r="99" spans="1:30" x14ac:dyDescent="0.2">
      <c r="A99" s="17" t="s">
        <v>3692</v>
      </c>
      <c r="C99" s="18">
        <v>678</v>
      </c>
      <c r="D99" s="18" t="s">
        <v>867</v>
      </c>
      <c r="E99" s="18" t="s">
        <v>987</v>
      </c>
      <c r="F99" s="18" t="s">
        <v>918</v>
      </c>
      <c r="G99" s="18" t="s">
        <v>3665</v>
      </c>
      <c r="H99" s="18" t="s">
        <v>1189</v>
      </c>
      <c r="I99" s="18" t="s">
        <v>1258</v>
      </c>
      <c r="J99" s="18" t="s">
        <v>988</v>
      </c>
      <c r="K99" s="43">
        <v>70</v>
      </c>
      <c r="L99" s="43">
        <v>6000</v>
      </c>
      <c r="M99" s="43">
        <v>678</v>
      </c>
      <c r="N99" s="43" t="s">
        <v>5176</v>
      </c>
      <c r="O99" s="43" t="s">
        <v>5219</v>
      </c>
      <c r="P99" s="43" t="s">
        <v>5188</v>
      </c>
      <c r="Q99" s="43" t="s">
        <v>6360</v>
      </c>
      <c r="R99" s="43" t="s">
        <v>5309</v>
      </c>
      <c r="S99" s="43" t="s">
        <v>5334</v>
      </c>
      <c r="T99" s="43" t="s">
        <v>5218</v>
      </c>
      <c r="U99" s="51">
        <v>23</v>
      </c>
      <c r="V99" s="51">
        <v>6000</v>
      </c>
      <c r="W99" s="51">
        <v>678</v>
      </c>
      <c r="X99" s="51" t="s">
        <v>5176</v>
      </c>
      <c r="Y99" s="51" t="s">
        <v>5219</v>
      </c>
      <c r="Z99" s="51" t="s">
        <v>5188</v>
      </c>
      <c r="AA99" s="51" t="s">
        <v>6360</v>
      </c>
      <c r="AB99" s="51" t="s">
        <v>5309</v>
      </c>
      <c r="AC99" s="51" t="s">
        <v>1258</v>
      </c>
      <c r="AD99" s="51" t="s">
        <v>5218</v>
      </c>
    </row>
    <row r="100" spans="1:30" x14ac:dyDescent="0.2">
      <c r="A100" s="17" t="s">
        <v>4054</v>
      </c>
      <c r="C100" s="18">
        <v>10</v>
      </c>
      <c r="D100" s="18" t="s">
        <v>784</v>
      </c>
      <c r="E100" s="18" t="s">
        <v>785</v>
      </c>
      <c r="F100" s="18" t="s">
        <v>786</v>
      </c>
      <c r="G100" s="18" t="s">
        <v>940</v>
      </c>
      <c r="H100" s="18" t="s">
        <v>788</v>
      </c>
      <c r="I100" s="18" t="s">
        <v>602</v>
      </c>
      <c r="J100" s="18" t="s">
        <v>789</v>
      </c>
      <c r="K100" s="43">
        <v>105</v>
      </c>
      <c r="L100" s="43">
        <v>10000</v>
      </c>
      <c r="M100" s="43">
        <v>10</v>
      </c>
      <c r="N100" s="43" t="s">
        <v>5130</v>
      </c>
      <c r="O100" s="43" t="s">
        <v>5129</v>
      </c>
      <c r="P100" s="43" t="s">
        <v>5126</v>
      </c>
      <c r="Q100" s="43" t="s">
        <v>5222</v>
      </c>
      <c r="R100" s="43" t="s">
        <v>5125</v>
      </c>
      <c r="S100" s="43" t="s">
        <v>5127</v>
      </c>
      <c r="T100" s="43" t="s">
        <v>789</v>
      </c>
      <c r="U100" s="51"/>
      <c r="V100" s="51"/>
      <c r="W100" s="51" t="s">
        <v>183</v>
      </c>
      <c r="X100" s="51" t="s">
        <v>784</v>
      </c>
      <c r="Y100" s="51" t="s">
        <v>785</v>
      </c>
      <c r="Z100" s="47" t="s">
        <v>6355</v>
      </c>
      <c r="AA100" s="51" t="s">
        <v>940</v>
      </c>
      <c r="AB100" s="51" t="s">
        <v>5125</v>
      </c>
      <c r="AC100" s="51" t="s">
        <v>602</v>
      </c>
      <c r="AD100" s="51" t="s">
        <v>789</v>
      </c>
    </row>
    <row r="101" spans="1:30" x14ac:dyDescent="0.2">
      <c r="A101" s="17" t="s">
        <v>3642</v>
      </c>
      <c r="C101" s="18">
        <v>5082</v>
      </c>
      <c r="D101" s="18" t="s">
        <v>867</v>
      </c>
      <c r="E101" s="18" t="s">
        <v>868</v>
      </c>
      <c r="F101" s="18" t="s">
        <v>2494</v>
      </c>
      <c r="G101" s="18" t="s">
        <v>1135</v>
      </c>
      <c r="H101" s="18" t="s">
        <v>839</v>
      </c>
      <c r="I101" s="18" t="s">
        <v>602</v>
      </c>
      <c r="J101" s="18" t="s">
        <v>789</v>
      </c>
      <c r="K101" s="43">
        <v>80</v>
      </c>
      <c r="L101" s="43">
        <v>7500</v>
      </c>
      <c r="M101" s="43">
        <v>5082</v>
      </c>
      <c r="N101" s="43" t="s">
        <v>5176</v>
      </c>
      <c r="O101" s="43" t="s">
        <v>5167</v>
      </c>
      <c r="P101" s="43" t="s">
        <v>5724</v>
      </c>
      <c r="Q101" s="43" t="s">
        <v>5288</v>
      </c>
      <c r="R101" s="43" t="s">
        <v>5158</v>
      </c>
      <c r="S101" s="43" t="s">
        <v>5127</v>
      </c>
      <c r="T101" s="43" t="s">
        <v>789</v>
      </c>
      <c r="U101" s="51">
        <v>23</v>
      </c>
      <c r="V101" s="51">
        <v>5000</v>
      </c>
      <c r="W101" s="51">
        <v>5082</v>
      </c>
      <c r="X101" s="51" t="s">
        <v>5176</v>
      </c>
      <c r="Y101" s="51" t="s">
        <v>868</v>
      </c>
      <c r="Z101" s="51" t="s">
        <v>5724</v>
      </c>
      <c r="AA101" s="51" t="s">
        <v>5288</v>
      </c>
      <c r="AB101" s="51" t="s">
        <v>5158</v>
      </c>
      <c r="AC101" s="51" t="s">
        <v>5127</v>
      </c>
      <c r="AD101" s="51" t="s">
        <v>5190</v>
      </c>
    </row>
    <row r="102" spans="1:30" x14ac:dyDescent="0.2">
      <c r="A102" s="17" t="s">
        <v>3728</v>
      </c>
      <c r="B102" s="17" t="s">
        <v>4254</v>
      </c>
      <c r="C102" s="18" t="s">
        <v>20</v>
      </c>
      <c r="D102" s="18" t="s">
        <v>3614</v>
      </c>
      <c r="E102" s="18" t="s">
        <v>3615</v>
      </c>
      <c r="F102" s="18" t="s">
        <v>3616</v>
      </c>
      <c r="G102" s="18" t="s">
        <v>3617</v>
      </c>
      <c r="H102" s="18" t="s">
        <v>3618</v>
      </c>
      <c r="I102" s="18" t="s">
        <v>3619</v>
      </c>
      <c r="J102" s="18" t="s">
        <v>4241</v>
      </c>
      <c r="K102" s="43"/>
      <c r="L102" s="43"/>
      <c r="M102" s="43"/>
      <c r="N102" s="43"/>
      <c r="O102" s="43"/>
      <c r="P102" s="43"/>
      <c r="Q102" s="43"/>
      <c r="R102" s="43"/>
      <c r="S102" s="43"/>
      <c r="T102" s="43"/>
      <c r="U102" s="51"/>
      <c r="V102" s="51"/>
      <c r="W102" s="51"/>
      <c r="X102" s="51"/>
      <c r="Y102" s="51"/>
      <c r="Z102" s="51"/>
      <c r="AA102" s="51"/>
      <c r="AB102" s="51"/>
      <c r="AC102" s="51"/>
      <c r="AD102" s="51"/>
    </row>
    <row r="103" spans="1:30" x14ac:dyDescent="0.2">
      <c r="A103" s="17" t="s">
        <v>3901</v>
      </c>
      <c r="B103" s="17" t="s">
        <v>4254</v>
      </c>
      <c r="C103" s="18" t="s">
        <v>20</v>
      </c>
      <c r="D103" s="18" t="s">
        <v>3614</v>
      </c>
      <c r="E103" s="18" t="s">
        <v>3615</v>
      </c>
      <c r="F103" s="18" t="s">
        <v>3616</v>
      </c>
      <c r="G103" s="18" t="s">
        <v>3617</v>
      </c>
      <c r="H103" s="18" t="s">
        <v>3618</v>
      </c>
      <c r="I103" s="18" t="s">
        <v>3619</v>
      </c>
      <c r="J103" s="18" t="s">
        <v>4241</v>
      </c>
      <c r="K103" s="43"/>
      <c r="L103" s="43"/>
      <c r="M103" s="43"/>
      <c r="N103" s="43"/>
      <c r="O103" s="43"/>
      <c r="P103" s="43"/>
      <c r="Q103" s="43"/>
      <c r="R103" s="43"/>
      <c r="S103" s="43"/>
      <c r="T103" s="43"/>
      <c r="U103" s="51"/>
      <c r="V103" s="51"/>
      <c r="W103" s="51"/>
      <c r="X103" s="51"/>
      <c r="Y103" s="51"/>
      <c r="Z103" s="51"/>
      <c r="AA103" s="51"/>
      <c r="AB103" s="51"/>
      <c r="AC103" s="51"/>
      <c r="AD103" s="51"/>
    </row>
    <row r="104" spans="1:30" x14ac:dyDescent="0.2">
      <c r="A104" s="17" t="s">
        <v>4042</v>
      </c>
      <c r="B104" s="17" t="s">
        <v>4254</v>
      </c>
      <c r="C104" s="18" t="s">
        <v>20</v>
      </c>
      <c r="D104" s="18" t="s">
        <v>3614</v>
      </c>
      <c r="E104" s="18" t="s">
        <v>3615</v>
      </c>
      <c r="F104" s="18" t="s">
        <v>3616</v>
      </c>
      <c r="G104" s="18" t="s">
        <v>3617</v>
      </c>
      <c r="H104" s="18" t="s">
        <v>3618</v>
      </c>
      <c r="I104" s="18" t="s">
        <v>3619</v>
      </c>
      <c r="J104" s="18" t="s">
        <v>4241</v>
      </c>
      <c r="K104" s="43"/>
      <c r="L104" s="43"/>
      <c r="M104" s="43"/>
      <c r="N104" s="43"/>
      <c r="O104" s="43"/>
      <c r="P104" s="43"/>
      <c r="Q104" s="43"/>
      <c r="R104" s="43"/>
      <c r="S104" s="43"/>
      <c r="T104" s="43"/>
      <c r="U104" s="51"/>
      <c r="V104" s="51"/>
      <c r="W104" s="51"/>
      <c r="X104" s="51"/>
      <c r="Y104" s="51"/>
      <c r="Z104" s="51"/>
      <c r="AA104" s="51"/>
      <c r="AB104" s="51"/>
      <c r="AC104" s="51"/>
      <c r="AD104" s="51"/>
    </row>
    <row r="105" spans="1:30" x14ac:dyDescent="0.2">
      <c r="A105" s="17" t="s">
        <v>3613</v>
      </c>
      <c r="B105" s="17" t="s">
        <v>4254</v>
      </c>
      <c r="C105" s="18" t="s">
        <v>20</v>
      </c>
      <c r="D105" s="18" t="s">
        <v>3614</v>
      </c>
      <c r="E105" s="18" t="s">
        <v>3615</v>
      </c>
      <c r="F105" s="18" t="s">
        <v>3616</v>
      </c>
      <c r="G105" s="18" t="s">
        <v>3617</v>
      </c>
      <c r="H105" s="18" t="s">
        <v>3618</v>
      </c>
      <c r="I105" s="18" t="s">
        <v>3619</v>
      </c>
      <c r="J105" s="18" t="s">
        <v>4241</v>
      </c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51"/>
      <c r="V105" s="51"/>
      <c r="W105" s="51"/>
      <c r="X105" s="51"/>
      <c r="Y105" s="51"/>
      <c r="Z105" s="51"/>
      <c r="AA105" s="51"/>
      <c r="AB105" s="51"/>
      <c r="AC105" s="51"/>
      <c r="AD105" s="51"/>
    </row>
    <row r="106" spans="1:30" x14ac:dyDescent="0.2">
      <c r="A106" s="17" t="s">
        <v>3686</v>
      </c>
      <c r="B106" s="17" t="s">
        <v>4254</v>
      </c>
      <c r="C106" s="18" t="s">
        <v>20</v>
      </c>
      <c r="D106" s="18" t="s">
        <v>3614</v>
      </c>
      <c r="E106" s="18" t="s">
        <v>3615</v>
      </c>
      <c r="F106" s="18" t="s">
        <v>3616</v>
      </c>
      <c r="G106" s="18" t="s">
        <v>3617</v>
      </c>
      <c r="H106" s="18" t="s">
        <v>3618</v>
      </c>
      <c r="I106" s="18" t="s">
        <v>3619</v>
      </c>
      <c r="J106" s="18" t="s">
        <v>4241</v>
      </c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51"/>
      <c r="V106" s="51"/>
      <c r="W106" s="51"/>
      <c r="X106" s="51"/>
      <c r="Y106" s="51"/>
      <c r="Z106" s="51"/>
      <c r="AA106" s="51"/>
      <c r="AB106" s="51"/>
      <c r="AC106" s="51"/>
      <c r="AD106" s="51"/>
    </row>
    <row r="107" spans="1:30" x14ac:dyDescent="0.2">
      <c r="A107" s="17" t="s">
        <v>3935</v>
      </c>
      <c r="B107" s="17" t="s">
        <v>4254</v>
      </c>
      <c r="C107" s="18" t="s">
        <v>20</v>
      </c>
      <c r="D107" s="18" t="s">
        <v>3614</v>
      </c>
      <c r="E107" s="18" t="s">
        <v>3615</v>
      </c>
      <c r="F107" s="18" t="s">
        <v>3616</v>
      </c>
      <c r="G107" s="18" t="s">
        <v>3617</v>
      </c>
      <c r="H107" s="18" t="s">
        <v>3618</v>
      </c>
      <c r="I107" s="18" t="s">
        <v>3619</v>
      </c>
      <c r="J107" s="18" t="s">
        <v>4241</v>
      </c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51"/>
      <c r="V107" s="51"/>
      <c r="W107" s="51"/>
      <c r="X107" s="51"/>
      <c r="Y107" s="51"/>
      <c r="Z107" s="51"/>
      <c r="AA107" s="51"/>
      <c r="AB107" s="51"/>
      <c r="AC107" s="51"/>
      <c r="AD107" s="51"/>
    </row>
    <row r="108" spans="1:30" x14ac:dyDescent="0.2">
      <c r="A108" s="17" t="s">
        <v>3989</v>
      </c>
      <c r="B108" s="17" t="s">
        <v>4254</v>
      </c>
      <c r="C108" s="18" t="s">
        <v>20</v>
      </c>
      <c r="D108" s="18" t="s">
        <v>3614</v>
      </c>
      <c r="E108" s="18" t="s">
        <v>3615</v>
      </c>
      <c r="F108" s="18" t="s">
        <v>3616</v>
      </c>
      <c r="G108" s="18" t="s">
        <v>3617</v>
      </c>
      <c r="H108" s="18" t="s">
        <v>3618</v>
      </c>
      <c r="I108" s="18" t="s">
        <v>3619</v>
      </c>
      <c r="J108" s="18" t="s">
        <v>4241</v>
      </c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51"/>
      <c r="V108" s="51"/>
      <c r="W108" s="51"/>
      <c r="X108" s="51"/>
      <c r="Y108" s="51"/>
      <c r="Z108" s="51"/>
      <c r="AA108" s="51"/>
      <c r="AB108" s="51"/>
      <c r="AC108" s="51"/>
      <c r="AD108" s="51"/>
    </row>
    <row r="109" spans="1:30" x14ac:dyDescent="0.2">
      <c r="A109" s="17" t="s">
        <v>4181</v>
      </c>
      <c r="B109" s="17" t="s">
        <v>4254</v>
      </c>
      <c r="C109" s="18" t="s">
        <v>20</v>
      </c>
      <c r="D109" s="18" t="s">
        <v>3614</v>
      </c>
      <c r="E109" s="18" t="s">
        <v>3615</v>
      </c>
      <c r="F109" s="18" t="s">
        <v>3616</v>
      </c>
      <c r="G109" s="18" t="s">
        <v>3617</v>
      </c>
      <c r="H109" s="18" t="s">
        <v>3618</v>
      </c>
      <c r="I109" s="18" t="s">
        <v>3619</v>
      </c>
      <c r="J109" s="18" t="s">
        <v>4241</v>
      </c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51"/>
      <c r="V109" s="51"/>
      <c r="W109" s="51"/>
      <c r="X109" s="51"/>
      <c r="Y109" s="51"/>
      <c r="Z109" s="51"/>
      <c r="AA109" s="51"/>
      <c r="AB109" s="51"/>
      <c r="AC109" s="51"/>
      <c r="AD109" s="51"/>
    </row>
    <row r="110" spans="1:30" x14ac:dyDescent="0.2">
      <c r="A110" s="17" t="s">
        <v>3739</v>
      </c>
      <c r="C110" s="18">
        <v>10</v>
      </c>
      <c r="D110" s="18" t="s">
        <v>784</v>
      </c>
      <c r="E110" s="18" t="s">
        <v>785</v>
      </c>
      <c r="F110" s="18" t="s">
        <v>786</v>
      </c>
      <c r="G110" s="18" t="s">
        <v>940</v>
      </c>
      <c r="H110" s="18" t="s">
        <v>788</v>
      </c>
      <c r="I110" s="18" t="s">
        <v>602</v>
      </c>
      <c r="J110" s="18" t="s">
        <v>789</v>
      </c>
      <c r="K110" s="43">
        <v>168</v>
      </c>
      <c r="L110" s="43">
        <v>16500</v>
      </c>
      <c r="M110" s="43">
        <v>10</v>
      </c>
      <c r="N110" s="43" t="s">
        <v>5130</v>
      </c>
      <c r="O110" s="43" t="s">
        <v>785</v>
      </c>
      <c r="P110" s="43" t="s">
        <v>5126</v>
      </c>
      <c r="Q110" s="43" t="s">
        <v>940</v>
      </c>
      <c r="R110" s="43" t="s">
        <v>5125</v>
      </c>
      <c r="S110" s="43" t="s">
        <v>602</v>
      </c>
      <c r="T110" s="43" t="s">
        <v>5190</v>
      </c>
      <c r="U110" s="51"/>
      <c r="V110" s="51"/>
      <c r="W110" s="51" t="s">
        <v>183</v>
      </c>
      <c r="X110" s="51" t="s">
        <v>784</v>
      </c>
      <c r="Y110" s="47" t="s">
        <v>6365</v>
      </c>
      <c r="Z110" s="47" t="s">
        <v>6355</v>
      </c>
      <c r="AA110" s="51" t="s">
        <v>940</v>
      </c>
      <c r="AB110" s="51" t="s">
        <v>5125</v>
      </c>
      <c r="AC110" s="51" t="s">
        <v>602</v>
      </c>
      <c r="AD110" s="51" t="s">
        <v>789</v>
      </c>
    </row>
    <row r="111" spans="1:30" x14ac:dyDescent="0.2">
      <c r="A111" s="17" t="s">
        <v>3806</v>
      </c>
      <c r="C111" s="18">
        <v>678</v>
      </c>
      <c r="D111" s="18" t="s">
        <v>867</v>
      </c>
      <c r="E111" s="18" t="s">
        <v>987</v>
      </c>
      <c r="F111" s="18" t="s">
        <v>918</v>
      </c>
      <c r="G111" s="18" t="s">
        <v>3665</v>
      </c>
      <c r="H111" s="18" t="s">
        <v>1189</v>
      </c>
      <c r="I111" s="18" t="s">
        <v>1258</v>
      </c>
      <c r="J111" s="18" t="s">
        <v>988</v>
      </c>
      <c r="K111" s="43">
        <v>44</v>
      </c>
      <c r="L111" s="43">
        <v>4000</v>
      </c>
      <c r="M111" s="43">
        <v>678</v>
      </c>
      <c r="N111" s="43" t="s">
        <v>5176</v>
      </c>
      <c r="O111" s="43" t="s">
        <v>5219</v>
      </c>
      <c r="P111" s="43" t="s">
        <v>5188</v>
      </c>
      <c r="Q111" s="43" t="s">
        <v>6360</v>
      </c>
      <c r="R111" s="43" t="s">
        <v>5309</v>
      </c>
      <c r="S111" s="43" t="s">
        <v>5334</v>
      </c>
      <c r="T111" s="43" t="s">
        <v>5218</v>
      </c>
      <c r="U111" s="51">
        <v>24</v>
      </c>
      <c r="V111" s="51">
        <v>6500</v>
      </c>
      <c r="W111" s="51">
        <v>678</v>
      </c>
      <c r="X111" s="51" t="s">
        <v>5176</v>
      </c>
      <c r="Y111" s="51" t="s">
        <v>5219</v>
      </c>
      <c r="Z111" s="51" t="s">
        <v>5188</v>
      </c>
      <c r="AA111" s="51" t="s">
        <v>3665</v>
      </c>
      <c r="AB111" s="51" t="s">
        <v>5309</v>
      </c>
      <c r="AC111" s="51" t="s">
        <v>5334</v>
      </c>
      <c r="AD111" s="51" t="s">
        <v>5218</v>
      </c>
    </row>
    <row r="112" spans="1:30" x14ac:dyDescent="0.2">
      <c r="A112" s="17" t="s">
        <v>3740</v>
      </c>
      <c r="C112" s="18">
        <v>48</v>
      </c>
      <c r="D112" s="18" t="s">
        <v>867</v>
      </c>
      <c r="E112" s="18" t="s">
        <v>785</v>
      </c>
      <c r="F112" s="18" t="s">
        <v>786</v>
      </c>
      <c r="G112" s="18" t="s">
        <v>940</v>
      </c>
      <c r="H112" s="18" t="s">
        <v>788</v>
      </c>
      <c r="I112" s="18" t="s">
        <v>602</v>
      </c>
      <c r="J112" s="18" t="s">
        <v>789</v>
      </c>
      <c r="K112" s="43"/>
      <c r="L112" s="43"/>
      <c r="M112" s="43" t="s">
        <v>183</v>
      </c>
      <c r="N112" s="43" t="s">
        <v>867</v>
      </c>
      <c r="O112" s="47" t="s">
        <v>6365</v>
      </c>
      <c r="P112" s="43" t="s">
        <v>5126</v>
      </c>
      <c r="Q112" s="43" t="s">
        <v>940</v>
      </c>
      <c r="R112" s="43" t="s">
        <v>5125</v>
      </c>
      <c r="S112" s="43" t="s">
        <v>602</v>
      </c>
      <c r="T112" s="43" t="s">
        <v>789</v>
      </c>
      <c r="U112" s="51">
        <v>24</v>
      </c>
      <c r="V112" s="51">
        <v>6500</v>
      </c>
      <c r="W112" s="51">
        <v>48</v>
      </c>
      <c r="X112" s="51" t="s">
        <v>5176</v>
      </c>
      <c r="Y112" s="51" t="s">
        <v>5129</v>
      </c>
      <c r="Z112" s="51" t="s">
        <v>5126</v>
      </c>
      <c r="AA112" s="51" t="s">
        <v>5222</v>
      </c>
      <c r="AB112" s="51" t="s">
        <v>5125</v>
      </c>
      <c r="AC112" s="51" t="s">
        <v>5127</v>
      </c>
      <c r="AD112" s="51" t="s">
        <v>5190</v>
      </c>
    </row>
    <row r="113" spans="1:30" x14ac:dyDescent="0.2">
      <c r="A113" s="17" t="s">
        <v>4117</v>
      </c>
      <c r="C113" s="18">
        <v>10</v>
      </c>
      <c r="D113" s="18" t="s">
        <v>784</v>
      </c>
      <c r="E113" s="18" t="s">
        <v>785</v>
      </c>
      <c r="F113" s="18" t="s">
        <v>786</v>
      </c>
      <c r="G113" s="18" t="s">
        <v>940</v>
      </c>
      <c r="H113" s="18" t="s">
        <v>788</v>
      </c>
      <c r="I113" s="18" t="s">
        <v>602</v>
      </c>
      <c r="J113" s="18" t="s">
        <v>789</v>
      </c>
      <c r="K113" s="43">
        <v>110</v>
      </c>
      <c r="L113" s="43">
        <v>10000</v>
      </c>
      <c r="M113" s="43">
        <v>10</v>
      </c>
      <c r="N113" s="43" t="s">
        <v>784</v>
      </c>
      <c r="O113" s="43" t="s">
        <v>785</v>
      </c>
      <c r="P113" s="43" t="s">
        <v>5126</v>
      </c>
      <c r="Q113" s="43" t="s">
        <v>5222</v>
      </c>
      <c r="R113" s="43" t="s">
        <v>5125</v>
      </c>
      <c r="S113" s="43" t="s">
        <v>5127</v>
      </c>
      <c r="T113" s="43" t="s">
        <v>789</v>
      </c>
      <c r="U113" s="51"/>
      <c r="V113" s="51"/>
      <c r="W113" s="51" t="s">
        <v>183</v>
      </c>
      <c r="X113" s="51" t="s">
        <v>784</v>
      </c>
      <c r="Y113" s="47" t="s">
        <v>6365</v>
      </c>
      <c r="Z113" s="51" t="s">
        <v>5126</v>
      </c>
      <c r="AA113" s="51" t="s">
        <v>940</v>
      </c>
      <c r="AB113" s="51" t="s">
        <v>5125</v>
      </c>
      <c r="AC113" s="51" t="s">
        <v>602</v>
      </c>
      <c r="AD113" s="51" t="s">
        <v>789</v>
      </c>
    </row>
    <row r="114" spans="1:30" x14ac:dyDescent="0.2">
      <c r="A114" s="17" t="s">
        <v>3592</v>
      </c>
      <c r="C114" s="18">
        <v>10</v>
      </c>
      <c r="D114" s="18" t="s">
        <v>784</v>
      </c>
      <c r="E114" s="18" t="s">
        <v>785</v>
      </c>
      <c r="F114" s="18" t="s">
        <v>786</v>
      </c>
      <c r="G114" s="18" t="s">
        <v>940</v>
      </c>
      <c r="H114" s="18" t="s">
        <v>788</v>
      </c>
      <c r="I114" s="18" t="s">
        <v>602</v>
      </c>
      <c r="J114" s="18" t="s">
        <v>789</v>
      </c>
      <c r="K114" s="43">
        <v>68</v>
      </c>
      <c r="L114" s="43">
        <v>6000</v>
      </c>
      <c r="M114" s="43">
        <v>10</v>
      </c>
      <c r="N114" s="43" t="s">
        <v>5130</v>
      </c>
      <c r="O114" s="43" t="s">
        <v>5129</v>
      </c>
      <c r="P114" s="43" t="s">
        <v>5126</v>
      </c>
      <c r="Q114" s="43" t="s">
        <v>5222</v>
      </c>
      <c r="R114" s="43" t="s">
        <v>5125</v>
      </c>
      <c r="S114" s="43" t="s">
        <v>5127</v>
      </c>
      <c r="T114" s="43" t="s">
        <v>5190</v>
      </c>
      <c r="U114" s="51">
        <v>38</v>
      </c>
      <c r="V114" s="51">
        <v>10000</v>
      </c>
      <c r="W114" s="51">
        <v>10</v>
      </c>
      <c r="X114" s="51" t="s">
        <v>784</v>
      </c>
      <c r="Y114" s="51" t="s">
        <v>785</v>
      </c>
      <c r="Z114" s="51" t="s">
        <v>5126</v>
      </c>
      <c r="AA114" s="51" t="s">
        <v>940</v>
      </c>
      <c r="AB114" s="51" t="s">
        <v>5125</v>
      </c>
      <c r="AC114" s="51" t="s">
        <v>5127</v>
      </c>
      <c r="AD114" s="51" t="s">
        <v>789</v>
      </c>
    </row>
    <row r="115" spans="1:30" x14ac:dyDescent="0.2">
      <c r="A115" s="17" t="s">
        <v>4194</v>
      </c>
      <c r="C115" s="18">
        <v>10</v>
      </c>
      <c r="D115" s="18" t="s">
        <v>784</v>
      </c>
      <c r="E115" s="18" t="s">
        <v>785</v>
      </c>
      <c r="F115" s="18" t="s">
        <v>786</v>
      </c>
      <c r="G115" s="18" t="s">
        <v>940</v>
      </c>
      <c r="H115" s="18" t="s">
        <v>788</v>
      </c>
      <c r="I115" s="18" t="s">
        <v>602</v>
      </c>
      <c r="J115" s="18" t="s">
        <v>789</v>
      </c>
      <c r="K115" s="43"/>
      <c r="L115" s="43"/>
      <c r="M115" s="43" t="s">
        <v>183</v>
      </c>
      <c r="N115" s="43" t="s">
        <v>784</v>
      </c>
      <c r="O115" s="43" t="s">
        <v>785</v>
      </c>
      <c r="P115" s="47" t="s">
        <v>6355</v>
      </c>
      <c r="Q115" s="43" t="s">
        <v>940</v>
      </c>
      <c r="R115" s="43" t="s">
        <v>5125</v>
      </c>
      <c r="S115" s="43" t="s">
        <v>602</v>
      </c>
      <c r="T115" s="43" t="s">
        <v>789</v>
      </c>
      <c r="U115" s="51">
        <v>32</v>
      </c>
      <c r="V115" s="51">
        <v>9000</v>
      </c>
      <c r="W115" s="51">
        <v>10</v>
      </c>
      <c r="X115" s="51" t="s">
        <v>784</v>
      </c>
      <c r="Y115" s="51" t="s">
        <v>5129</v>
      </c>
      <c r="Z115" s="51" t="s">
        <v>5126</v>
      </c>
      <c r="AA115" s="51" t="s">
        <v>940</v>
      </c>
      <c r="AB115" s="51" t="s">
        <v>5125</v>
      </c>
      <c r="AC115" s="51" t="s">
        <v>602</v>
      </c>
      <c r="AD115" s="51" t="s">
        <v>789</v>
      </c>
    </row>
    <row r="116" spans="1:30" x14ac:dyDescent="0.2">
      <c r="A116" s="17" t="s">
        <v>3709</v>
      </c>
      <c r="C116" s="18">
        <v>99</v>
      </c>
      <c r="D116" s="18" t="s">
        <v>867</v>
      </c>
      <c r="E116" s="18" t="s">
        <v>868</v>
      </c>
      <c r="F116" s="18" t="s">
        <v>3024</v>
      </c>
      <c r="G116" s="18" t="s">
        <v>1135</v>
      </c>
      <c r="H116" s="18" t="s">
        <v>1189</v>
      </c>
      <c r="I116" s="18" t="s">
        <v>2713</v>
      </c>
      <c r="J116" s="18" t="s">
        <v>988</v>
      </c>
      <c r="K116" s="43">
        <v>82</v>
      </c>
      <c r="L116" s="43">
        <v>8500</v>
      </c>
      <c r="M116" s="43">
        <v>99</v>
      </c>
      <c r="N116" s="43" t="s">
        <v>5176</v>
      </c>
      <c r="O116" s="43" t="s">
        <v>5167</v>
      </c>
      <c r="P116" s="43" t="s">
        <v>5846</v>
      </c>
      <c r="Q116" s="43" t="s">
        <v>5288</v>
      </c>
      <c r="R116" s="43" t="s">
        <v>5309</v>
      </c>
      <c r="S116" s="43" t="s">
        <v>5794</v>
      </c>
      <c r="T116" s="43" t="s">
        <v>5218</v>
      </c>
      <c r="U116" s="51">
        <v>33</v>
      </c>
      <c r="V116" s="51">
        <v>7500</v>
      </c>
      <c r="W116" s="51">
        <v>99</v>
      </c>
      <c r="X116" s="51" t="s">
        <v>5176</v>
      </c>
      <c r="Y116" s="51" t="s">
        <v>868</v>
      </c>
      <c r="Z116" s="51" t="s">
        <v>5846</v>
      </c>
      <c r="AA116" s="51" t="s">
        <v>5288</v>
      </c>
      <c r="AB116" s="51" t="s">
        <v>5309</v>
      </c>
      <c r="AC116" s="51" t="s">
        <v>5794</v>
      </c>
      <c r="AD116" s="51" t="s">
        <v>5218</v>
      </c>
    </row>
    <row r="117" spans="1:30" x14ac:dyDescent="0.2">
      <c r="A117" s="17" t="s">
        <v>4106</v>
      </c>
      <c r="C117" s="18">
        <v>10</v>
      </c>
      <c r="D117" s="18" t="s">
        <v>784</v>
      </c>
      <c r="E117" s="18" t="s">
        <v>785</v>
      </c>
      <c r="F117" s="18" t="s">
        <v>786</v>
      </c>
      <c r="G117" s="18" t="s">
        <v>940</v>
      </c>
      <c r="H117" s="18" t="s">
        <v>788</v>
      </c>
      <c r="I117" s="18" t="s">
        <v>602</v>
      </c>
      <c r="J117" s="18" t="s">
        <v>789</v>
      </c>
      <c r="K117" s="43"/>
      <c r="L117" s="43"/>
      <c r="M117" s="43" t="s">
        <v>183</v>
      </c>
      <c r="N117" s="43" t="s">
        <v>784</v>
      </c>
      <c r="O117" s="47" t="s">
        <v>1265</v>
      </c>
      <c r="P117" s="47" t="s">
        <v>6355</v>
      </c>
      <c r="Q117" s="43" t="s">
        <v>940</v>
      </c>
      <c r="R117" s="43" t="s">
        <v>5125</v>
      </c>
      <c r="S117" s="43" t="s">
        <v>602</v>
      </c>
      <c r="T117" s="43" t="s">
        <v>789</v>
      </c>
      <c r="U117" s="51">
        <v>28</v>
      </c>
      <c r="V117" s="51">
        <v>7500</v>
      </c>
      <c r="W117" s="51">
        <v>10</v>
      </c>
      <c r="X117" s="51" t="s">
        <v>784</v>
      </c>
      <c r="Y117" s="51" t="s">
        <v>785</v>
      </c>
      <c r="Z117" s="51" t="s">
        <v>5126</v>
      </c>
      <c r="AA117" s="51" t="s">
        <v>940</v>
      </c>
      <c r="AB117" s="51" t="s">
        <v>5125</v>
      </c>
      <c r="AC117" s="51" t="s">
        <v>602</v>
      </c>
      <c r="AD117" s="51" t="s">
        <v>5190</v>
      </c>
    </row>
    <row r="118" spans="1:30" x14ac:dyDescent="0.2">
      <c r="A118" s="17" t="s">
        <v>3925</v>
      </c>
      <c r="C118" s="18">
        <v>10</v>
      </c>
      <c r="D118" s="18" t="s">
        <v>784</v>
      </c>
      <c r="E118" s="18" t="s">
        <v>785</v>
      </c>
      <c r="F118" s="18" t="s">
        <v>786</v>
      </c>
      <c r="G118" s="18" t="s">
        <v>940</v>
      </c>
      <c r="H118" s="18" t="s">
        <v>788</v>
      </c>
      <c r="I118" s="18" t="s">
        <v>602</v>
      </c>
      <c r="J118" s="18" t="s">
        <v>789</v>
      </c>
      <c r="K118" s="43">
        <v>92</v>
      </c>
      <c r="L118" s="43">
        <v>9500</v>
      </c>
      <c r="M118" s="43">
        <v>10</v>
      </c>
      <c r="N118" s="43" t="s">
        <v>784</v>
      </c>
      <c r="O118" s="43" t="s">
        <v>5129</v>
      </c>
      <c r="P118" s="43" t="s">
        <v>5126</v>
      </c>
      <c r="Q118" s="43" t="s">
        <v>5222</v>
      </c>
      <c r="R118" s="43" t="s">
        <v>5125</v>
      </c>
      <c r="S118" s="43" t="s">
        <v>5127</v>
      </c>
      <c r="T118" s="43" t="s">
        <v>789</v>
      </c>
      <c r="U118" s="51">
        <v>21</v>
      </c>
      <c r="V118" s="51">
        <v>4500</v>
      </c>
      <c r="W118" s="51">
        <v>10</v>
      </c>
      <c r="X118" s="51" t="s">
        <v>5130</v>
      </c>
      <c r="Y118" s="51" t="s">
        <v>5129</v>
      </c>
      <c r="Z118" s="51" t="s">
        <v>5126</v>
      </c>
      <c r="AA118" s="51" t="s">
        <v>5222</v>
      </c>
      <c r="AB118" s="51" t="s">
        <v>5125</v>
      </c>
      <c r="AC118" s="51" t="s">
        <v>5127</v>
      </c>
      <c r="AD118" s="51" t="s">
        <v>5190</v>
      </c>
    </row>
    <row r="119" spans="1:30" x14ac:dyDescent="0.2">
      <c r="A119" s="17" t="s">
        <v>3776</v>
      </c>
      <c r="C119" s="18">
        <v>416</v>
      </c>
      <c r="D119" s="18" t="s">
        <v>1316</v>
      </c>
      <c r="E119" s="18" t="s">
        <v>3777</v>
      </c>
      <c r="F119" s="18" t="s">
        <v>1318</v>
      </c>
      <c r="G119" s="18" t="s">
        <v>1319</v>
      </c>
      <c r="H119" s="18" t="s">
        <v>902</v>
      </c>
      <c r="I119" s="18" t="s">
        <v>797</v>
      </c>
      <c r="J119" s="18" t="s">
        <v>1320</v>
      </c>
      <c r="K119" s="43">
        <v>46</v>
      </c>
      <c r="L119" s="43">
        <v>3500</v>
      </c>
      <c r="M119" s="43">
        <v>416</v>
      </c>
      <c r="N119" s="43" t="s">
        <v>5809</v>
      </c>
      <c r="O119" s="43" t="s">
        <v>6443</v>
      </c>
      <c r="P119" s="43" t="s">
        <v>5346</v>
      </c>
      <c r="Q119" s="43" t="s">
        <v>5347</v>
      </c>
      <c r="R119" s="43" t="s">
        <v>5177</v>
      </c>
      <c r="S119" s="43" t="s">
        <v>5133</v>
      </c>
      <c r="T119" s="43" t="s">
        <v>5808</v>
      </c>
      <c r="U119" s="51">
        <v>26</v>
      </c>
      <c r="V119" s="51">
        <v>6000</v>
      </c>
      <c r="W119" s="51">
        <v>416</v>
      </c>
      <c r="X119" s="51" t="s">
        <v>5809</v>
      </c>
      <c r="Y119" s="51" t="s">
        <v>6443</v>
      </c>
      <c r="Z119" s="51" t="s">
        <v>5346</v>
      </c>
      <c r="AA119" s="51" t="s">
        <v>1319</v>
      </c>
      <c r="AB119" s="51" t="s">
        <v>5177</v>
      </c>
      <c r="AC119" s="51" t="s">
        <v>5133</v>
      </c>
      <c r="AD119" s="51" t="s">
        <v>5808</v>
      </c>
    </row>
    <row r="120" spans="1:30" x14ac:dyDescent="0.2">
      <c r="A120" s="17" t="s">
        <v>3945</v>
      </c>
      <c r="C120" s="18">
        <v>95</v>
      </c>
      <c r="D120" s="18" t="s">
        <v>1316</v>
      </c>
      <c r="E120" s="18" t="s">
        <v>1317</v>
      </c>
      <c r="F120" s="18" t="s">
        <v>1318</v>
      </c>
      <c r="G120" s="18" t="s">
        <v>1319</v>
      </c>
      <c r="H120" s="18" t="s">
        <v>902</v>
      </c>
      <c r="I120" s="18" t="s">
        <v>797</v>
      </c>
      <c r="J120" s="18" t="s">
        <v>1320</v>
      </c>
      <c r="K120" s="43">
        <v>45</v>
      </c>
      <c r="L120" s="43">
        <v>3500</v>
      </c>
      <c r="M120" s="43">
        <v>95</v>
      </c>
      <c r="N120" s="43" t="s">
        <v>5809</v>
      </c>
      <c r="O120" s="43" t="s">
        <v>5348</v>
      </c>
      <c r="P120" s="43" t="s">
        <v>5346</v>
      </c>
      <c r="Q120" s="43" t="s">
        <v>5347</v>
      </c>
      <c r="R120" s="43" t="s">
        <v>5177</v>
      </c>
      <c r="S120" s="43" t="s">
        <v>5133</v>
      </c>
      <c r="T120" s="43" t="s">
        <v>5808</v>
      </c>
      <c r="U120" s="51">
        <v>22</v>
      </c>
      <c r="V120" s="51">
        <v>5000</v>
      </c>
      <c r="W120" s="51">
        <v>95</v>
      </c>
      <c r="X120" s="51" t="s">
        <v>5809</v>
      </c>
      <c r="Y120" s="51" t="s">
        <v>5348</v>
      </c>
      <c r="Z120" s="51" t="s">
        <v>5346</v>
      </c>
      <c r="AA120" s="51" t="s">
        <v>5347</v>
      </c>
      <c r="AB120" s="51" t="s">
        <v>5177</v>
      </c>
      <c r="AC120" s="51" t="s">
        <v>797</v>
      </c>
      <c r="AD120" s="51" t="s">
        <v>5808</v>
      </c>
    </row>
    <row r="121" spans="1:30" x14ac:dyDescent="0.2">
      <c r="A121" s="17" t="s">
        <v>4069</v>
      </c>
      <c r="C121" s="18">
        <v>117</v>
      </c>
      <c r="D121" s="18" t="s">
        <v>3630</v>
      </c>
      <c r="E121" s="18" t="s">
        <v>3631</v>
      </c>
      <c r="F121" s="18" t="s">
        <v>3632</v>
      </c>
      <c r="G121" s="18" t="s">
        <v>3633</v>
      </c>
      <c r="H121" s="18" t="s">
        <v>1229</v>
      </c>
      <c r="I121" s="18" t="s">
        <v>3754</v>
      </c>
      <c r="J121" s="18" t="s">
        <v>789</v>
      </c>
      <c r="K121" s="43">
        <v>62</v>
      </c>
      <c r="L121" s="43">
        <v>6000</v>
      </c>
      <c r="M121" s="43">
        <v>117</v>
      </c>
      <c r="N121" s="43" t="s">
        <v>6405</v>
      </c>
      <c r="O121" s="43" t="s">
        <v>6005</v>
      </c>
      <c r="P121" s="43" t="s">
        <v>6403</v>
      </c>
      <c r="Q121" s="43" t="s">
        <v>6445</v>
      </c>
      <c r="R121" s="43" t="s">
        <v>5322</v>
      </c>
      <c r="S121" s="43" t="s">
        <v>6444</v>
      </c>
      <c r="T121" s="43" t="s">
        <v>5190</v>
      </c>
      <c r="U121" s="51">
        <v>24</v>
      </c>
      <c r="V121" s="51">
        <v>5000</v>
      </c>
      <c r="W121" s="51">
        <v>117</v>
      </c>
      <c r="X121" s="51" t="s">
        <v>6405</v>
      </c>
      <c r="Y121" s="51" t="s">
        <v>3631</v>
      </c>
      <c r="Z121" s="51" t="s">
        <v>6403</v>
      </c>
      <c r="AA121" s="51" t="s">
        <v>6445</v>
      </c>
      <c r="AB121" s="51" t="s">
        <v>5322</v>
      </c>
      <c r="AC121" s="51" t="s">
        <v>6444</v>
      </c>
      <c r="AD121" s="51" t="s">
        <v>5190</v>
      </c>
    </row>
    <row r="122" spans="1:30" x14ac:dyDescent="0.2">
      <c r="A122" s="17" t="s">
        <v>3846</v>
      </c>
      <c r="C122" s="18">
        <v>46</v>
      </c>
      <c r="D122" s="18" t="s">
        <v>1126</v>
      </c>
      <c r="E122" s="18" t="s">
        <v>1127</v>
      </c>
      <c r="F122" s="18" t="s">
        <v>890</v>
      </c>
      <c r="G122" s="18" t="s">
        <v>940</v>
      </c>
      <c r="H122" s="18" t="s">
        <v>788</v>
      </c>
      <c r="I122" s="18" t="s">
        <v>602</v>
      </c>
      <c r="J122" s="18" t="s">
        <v>936</v>
      </c>
      <c r="K122" s="43">
        <v>46</v>
      </c>
      <c r="L122" s="43">
        <v>4000</v>
      </c>
      <c r="M122" s="43">
        <v>46</v>
      </c>
      <c r="N122" s="43" t="s">
        <v>5286</v>
      </c>
      <c r="O122" s="43" t="s">
        <v>5285</v>
      </c>
      <c r="P122" s="43" t="s">
        <v>5284</v>
      </c>
      <c r="Q122" s="43" t="s">
        <v>5222</v>
      </c>
      <c r="R122" s="43" t="s">
        <v>5125</v>
      </c>
      <c r="S122" s="43" t="s">
        <v>5127</v>
      </c>
      <c r="T122" s="43" t="s">
        <v>5198</v>
      </c>
      <c r="U122" s="51">
        <v>23</v>
      </c>
      <c r="V122" s="51">
        <v>5500</v>
      </c>
      <c r="W122" s="51">
        <v>46</v>
      </c>
      <c r="X122" s="51" t="s">
        <v>1126</v>
      </c>
      <c r="Y122" s="51" t="s">
        <v>1127</v>
      </c>
      <c r="Z122" s="51" t="s">
        <v>5284</v>
      </c>
      <c r="AA122" s="51" t="s">
        <v>5222</v>
      </c>
      <c r="AB122" s="51" t="s">
        <v>5125</v>
      </c>
      <c r="AC122" s="51" t="s">
        <v>5127</v>
      </c>
      <c r="AD122" s="51" t="s">
        <v>5198</v>
      </c>
    </row>
    <row r="123" spans="1:30" x14ac:dyDescent="0.2">
      <c r="A123" s="17" t="s">
        <v>4133</v>
      </c>
      <c r="C123" s="18">
        <v>93</v>
      </c>
      <c r="D123" s="18" t="s">
        <v>867</v>
      </c>
      <c r="E123" s="18" t="s">
        <v>785</v>
      </c>
      <c r="F123" s="18" t="s">
        <v>786</v>
      </c>
      <c r="G123" s="18" t="s">
        <v>934</v>
      </c>
      <c r="H123" s="18" t="s">
        <v>935</v>
      </c>
      <c r="I123" s="18" t="s">
        <v>602</v>
      </c>
      <c r="J123" s="18" t="s">
        <v>936</v>
      </c>
      <c r="K123" s="43"/>
      <c r="L123" s="43"/>
      <c r="M123" s="43" t="s">
        <v>183</v>
      </c>
      <c r="N123" s="43" t="s">
        <v>867</v>
      </c>
      <c r="O123" s="47" t="s">
        <v>6365</v>
      </c>
      <c r="P123" s="47" t="s">
        <v>6355</v>
      </c>
      <c r="Q123" s="43" t="s">
        <v>934</v>
      </c>
      <c r="R123" s="43" t="s">
        <v>5197</v>
      </c>
      <c r="S123" s="43" t="s">
        <v>602</v>
      </c>
      <c r="T123" s="43" t="s">
        <v>936</v>
      </c>
      <c r="U123" s="51">
        <v>21</v>
      </c>
      <c r="V123" s="51">
        <v>4000</v>
      </c>
      <c r="W123" s="51">
        <v>93</v>
      </c>
      <c r="X123" s="51" t="s">
        <v>5176</v>
      </c>
      <c r="Y123" s="51" t="s">
        <v>785</v>
      </c>
      <c r="Z123" s="51" t="s">
        <v>5126</v>
      </c>
      <c r="AA123" s="51" t="s">
        <v>5199</v>
      </c>
      <c r="AB123" s="51" t="s">
        <v>5197</v>
      </c>
      <c r="AC123" s="51" t="s">
        <v>5127</v>
      </c>
      <c r="AD123" s="51" t="s">
        <v>5198</v>
      </c>
    </row>
    <row r="124" spans="1:30" x14ac:dyDescent="0.2">
      <c r="A124" s="17" t="s">
        <v>4009</v>
      </c>
      <c r="C124" s="18">
        <v>10</v>
      </c>
      <c r="D124" s="18" t="s">
        <v>784</v>
      </c>
      <c r="E124" s="18" t="s">
        <v>785</v>
      </c>
      <c r="F124" s="18" t="s">
        <v>786</v>
      </c>
      <c r="G124" s="18" t="s">
        <v>940</v>
      </c>
      <c r="H124" s="18" t="s">
        <v>788</v>
      </c>
      <c r="I124" s="18" t="s">
        <v>602</v>
      </c>
      <c r="J124" s="18" t="s">
        <v>789</v>
      </c>
      <c r="K124" s="43"/>
      <c r="L124" s="43"/>
      <c r="M124" s="43" t="s">
        <v>183</v>
      </c>
      <c r="N124" s="43" t="s">
        <v>784</v>
      </c>
      <c r="O124" s="47" t="s">
        <v>6365</v>
      </c>
      <c r="P124" s="47" t="s">
        <v>6355</v>
      </c>
      <c r="Q124" s="43" t="s">
        <v>940</v>
      </c>
      <c r="R124" s="43" t="s">
        <v>5125</v>
      </c>
      <c r="S124" s="43" t="s">
        <v>602</v>
      </c>
      <c r="T124" s="43" t="s">
        <v>789</v>
      </c>
      <c r="U124" s="51">
        <v>40</v>
      </c>
      <c r="V124" s="51">
        <v>11500</v>
      </c>
      <c r="W124" s="51">
        <v>10</v>
      </c>
      <c r="X124" s="51" t="s">
        <v>784</v>
      </c>
      <c r="Y124" s="51" t="s">
        <v>5129</v>
      </c>
      <c r="Z124" s="51" t="s">
        <v>5126</v>
      </c>
      <c r="AA124" s="51" t="s">
        <v>940</v>
      </c>
      <c r="AB124" s="51" t="s">
        <v>5125</v>
      </c>
      <c r="AC124" s="51" t="s">
        <v>602</v>
      </c>
      <c r="AD124" s="51" t="s">
        <v>789</v>
      </c>
    </row>
    <row r="125" spans="1:30" x14ac:dyDescent="0.2">
      <c r="A125" s="17" t="s">
        <v>4059</v>
      </c>
      <c r="C125" s="18">
        <v>23</v>
      </c>
      <c r="D125" s="18" t="s">
        <v>867</v>
      </c>
      <c r="E125" s="18" t="s">
        <v>868</v>
      </c>
      <c r="F125" s="18" t="s">
        <v>1037</v>
      </c>
      <c r="G125" s="18" t="s">
        <v>870</v>
      </c>
      <c r="H125" s="18" t="s">
        <v>1038</v>
      </c>
      <c r="I125" s="18" t="s">
        <v>3512</v>
      </c>
      <c r="J125" s="18" t="s">
        <v>988</v>
      </c>
      <c r="K125" s="43">
        <v>92</v>
      </c>
      <c r="L125" s="43">
        <v>8500</v>
      </c>
      <c r="M125" s="43">
        <v>23</v>
      </c>
      <c r="N125" s="43" t="s">
        <v>5176</v>
      </c>
      <c r="O125" s="43" t="s">
        <v>868</v>
      </c>
      <c r="P125" s="43" t="s">
        <v>5314</v>
      </c>
      <c r="Q125" s="43" t="s">
        <v>5166</v>
      </c>
      <c r="R125" s="43" t="s">
        <v>5313</v>
      </c>
      <c r="S125" s="43" t="s">
        <v>6361</v>
      </c>
      <c r="T125" s="43" t="s">
        <v>5218</v>
      </c>
      <c r="U125" s="51">
        <v>23</v>
      </c>
      <c r="V125" s="51">
        <v>6000</v>
      </c>
      <c r="W125" s="51">
        <v>23</v>
      </c>
      <c r="X125" s="51" t="s">
        <v>5176</v>
      </c>
      <c r="Y125" s="51" t="s">
        <v>5167</v>
      </c>
      <c r="Z125" s="51" t="s">
        <v>5314</v>
      </c>
      <c r="AA125" s="51" t="s">
        <v>5166</v>
      </c>
      <c r="AB125" s="51" t="s">
        <v>5313</v>
      </c>
      <c r="AC125" s="51" t="s">
        <v>6361</v>
      </c>
      <c r="AD125" s="51" t="s">
        <v>5218</v>
      </c>
    </row>
    <row r="126" spans="1:30" x14ac:dyDescent="0.2">
      <c r="A126" s="17" t="s">
        <v>3816</v>
      </c>
      <c r="C126" s="18">
        <v>1060</v>
      </c>
      <c r="D126" s="18" t="s">
        <v>784</v>
      </c>
      <c r="E126" s="18" t="s">
        <v>785</v>
      </c>
      <c r="F126" s="18" t="s">
        <v>786</v>
      </c>
      <c r="G126" s="18" t="s">
        <v>940</v>
      </c>
      <c r="H126" s="18" t="s">
        <v>788</v>
      </c>
      <c r="I126" s="18" t="s">
        <v>602</v>
      </c>
      <c r="J126" s="18" t="s">
        <v>1929</v>
      </c>
      <c r="K126" s="43"/>
      <c r="L126" s="43"/>
      <c r="M126" s="43" t="s">
        <v>183</v>
      </c>
      <c r="N126" s="43" t="s">
        <v>784</v>
      </c>
      <c r="O126" s="47" t="s">
        <v>941</v>
      </c>
      <c r="P126" s="43" t="s">
        <v>5126</v>
      </c>
      <c r="Q126" s="43" t="s">
        <v>940</v>
      </c>
      <c r="R126" s="43" t="s">
        <v>5125</v>
      </c>
      <c r="S126" s="43" t="s">
        <v>602</v>
      </c>
      <c r="T126" s="43" t="s">
        <v>1929</v>
      </c>
      <c r="U126" s="51">
        <v>31</v>
      </c>
      <c r="V126" s="51">
        <v>6000</v>
      </c>
      <c r="W126" s="51">
        <v>1060</v>
      </c>
      <c r="X126" s="51" t="s">
        <v>5130</v>
      </c>
      <c r="Y126" s="51" t="s">
        <v>785</v>
      </c>
      <c r="Z126" s="51" t="s">
        <v>5126</v>
      </c>
      <c r="AA126" s="51" t="s">
        <v>940</v>
      </c>
      <c r="AB126" s="51" t="s">
        <v>5125</v>
      </c>
      <c r="AC126" s="51" t="s">
        <v>602</v>
      </c>
      <c r="AD126" s="51" t="s">
        <v>6364</v>
      </c>
    </row>
    <row r="127" spans="1:30" x14ac:dyDescent="0.2">
      <c r="A127" s="17" t="s">
        <v>3538</v>
      </c>
      <c r="C127" s="18">
        <v>1060</v>
      </c>
      <c r="D127" s="18" t="s">
        <v>784</v>
      </c>
      <c r="E127" s="18" t="s">
        <v>785</v>
      </c>
      <c r="F127" s="18" t="s">
        <v>786</v>
      </c>
      <c r="G127" s="18" t="s">
        <v>940</v>
      </c>
      <c r="H127" s="18" t="s">
        <v>788</v>
      </c>
      <c r="I127" s="18" t="s">
        <v>602</v>
      </c>
      <c r="J127" s="18" t="s">
        <v>1929</v>
      </c>
      <c r="K127" s="43"/>
      <c r="L127" s="43"/>
      <c r="M127" s="43" t="s">
        <v>183</v>
      </c>
      <c r="N127" s="43" t="s">
        <v>784</v>
      </c>
      <c r="O127" s="47" t="s">
        <v>1265</v>
      </c>
      <c r="P127" s="43" t="s">
        <v>5126</v>
      </c>
      <c r="Q127" s="43" t="s">
        <v>940</v>
      </c>
      <c r="R127" s="43" t="s">
        <v>5125</v>
      </c>
      <c r="S127" s="43" t="s">
        <v>602</v>
      </c>
      <c r="T127" s="43" t="s">
        <v>1929</v>
      </c>
      <c r="U127" s="51">
        <v>26</v>
      </c>
      <c r="V127" s="51">
        <v>5500</v>
      </c>
      <c r="W127" s="51">
        <v>1060</v>
      </c>
      <c r="X127" s="51" t="s">
        <v>784</v>
      </c>
      <c r="Y127" s="51" t="s">
        <v>5129</v>
      </c>
      <c r="Z127" s="51" t="s">
        <v>5126</v>
      </c>
      <c r="AA127" s="51" t="s">
        <v>5222</v>
      </c>
      <c r="AB127" s="51" t="s">
        <v>5125</v>
      </c>
      <c r="AC127" s="51" t="s">
        <v>5127</v>
      </c>
      <c r="AD127" s="51" t="s">
        <v>6364</v>
      </c>
    </row>
    <row r="128" spans="1:30" x14ac:dyDescent="0.2">
      <c r="A128" s="17" t="s">
        <v>4120</v>
      </c>
      <c r="C128" s="18">
        <v>1060</v>
      </c>
      <c r="D128" s="18" t="s">
        <v>784</v>
      </c>
      <c r="E128" s="18" t="s">
        <v>785</v>
      </c>
      <c r="F128" s="18" t="s">
        <v>786</v>
      </c>
      <c r="G128" s="18" t="s">
        <v>940</v>
      </c>
      <c r="H128" s="18" t="s">
        <v>788</v>
      </c>
      <c r="I128" s="18" t="s">
        <v>602</v>
      </c>
      <c r="J128" s="18" t="s">
        <v>1929</v>
      </c>
      <c r="K128" s="43">
        <v>52</v>
      </c>
      <c r="L128" s="43">
        <v>4000</v>
      </c>
      <c r="M128" s="43">
        <v>1060</v>
      </c>
      <c r="N128" s="43" t="s">
        <v>5130</v>
      </c>
      <c r="O128" s="43" t="s">
        <v>5129</v>
      </c>
      <c r="P128" s="43" t="s">
        <v>5126</v>
      </c>
      <c r="Q128" s="43" t="s">
        <v>5222</v>
      </c>
      <c r="R128" s="43" t="s">
        <v>5125</v>
      </c>
      <c r="S128" s="43" t="s">
        <v>5127</v>
      </c>
      <c r="T128" s="43" t="s">
        <v>6364</v>
      </c>
      <c r="U128" s="51">
        <v>24</v>
      </c>
      <c r="V128" s="51">
        <v>5000</v>
      </c>
      <c r="W128" s="51">
        <v>1060</v>
      </c>
      <c r="X128" s="51" t="s">
        <v>5130</v>
      </c>
      <c r="Y128" s="51" t="s">
        <v>5129</v>
      </c>
      <c r="Z128" s="51" t="s">
        <v>5126</v>
      </c>
      <c r="AA128" s="51" t="s">
        <v>5222</v>
      </c>
      <c r="AB128" s="51" t="s">
        <v>5125</v>
      </c>
      <c r="AC128" s="51" t="s">
        <v>602</v>
      </c>
      <c r="AD128" s="51" t="s">
        <v>6364</v>
      </c>
    </row>
    <row r="129" spans="1:30" x14ac:dyDescent="0.2">
      <c r="A129" s="17" t="s">
        <v>3778</v>
      </c>
      <c r="C129" s="18">
        <v>10</v>
      </c>
      <c r="D129" s="18" t="s">
        <v>784</v>
      </c>
      <c r="E129" s="18" t="s">
        <v>785</v>
      </c>
      <c r="F129" s="18" t="s">
        <v>786</v>
      </c>
      <c r="G129" s="18" t="s">
        <v>940</v>
      </c>
      <c r="H129" s="18" t="s">
        <v>788</v>
      </c>
      <c r="I129" s="18" t="s">
        <v>602</v>
      </c>
      <c r="J129" s="18" t="s">
        <v>789</v>
      </c>
      <c r="K129" s="43">
        <v>82</v>
      </c>
      <c r="L129" s="43">
        <v>8000</v>
      </c>
      <c r="M129" s="43">
        <v>10</v>
      </c>
      <c r="N129" s="43" t="s">
        <v>784</v>
      </c>
      <c r="O129" s="43" t="s">
        <v>785</v>
      </c>
      <c r="P129" s="43" t="s">
        <v>5126</v>
      </c>
      <c r="Q129" s="43" t="s">
        <v>940</v>
      </c>
      <c r="R129" s="43" t="s">
        <v>5125</v>
      </c>
      <c r="S129" s="43" t="s">
        <v>602</v>
      </c>
      <c r="T129" s="43" t="s">
        <v>5190</v>
      </c>
      <c r="U129" s="51">
        <v>23</v>
      </c>
      <c r="V129" s="51">
        <v>5500</v>
      </c>
      <c r="W129" s="51">
        <v>10</v>
      </c>
      <c r="X129" s="51" t="s">
        <v>5130</v>
      </c>
      <c r="Y129" s="51" t="s">
        <v>5129</v>
      </c>
      <c r="Z129" s="51" t="s">
        <v>5126</v>
      </c>
      <c r="AA129" s="51" t="s">
        <v>5222</v>
      </c>
      <c r="AB129" s="51" t="s">
        <v>5125</v>
      </c>
      <c r="AC129" s="51" t="s">
        <v>5127</v>
      </c>
      <c r="AD129" s="51" t="s">
        <v>5190</v>
      </c>
    </row>
    <row r="130" spans="1:30" x14ac:dyDescent="0.2">
      <c r="A130" s="17" t="s">
        <v>3948</v>
      </c>
      <c r="C130" s="18">
        <v>95</v>
      </c>
      <c r="D130" s="18" t="s">
        <v>1316</v>
      </c>
      <c r="E130" s="18" t="s">
        <v>1317</v>
      </c>
      <c r="F130" s="18" t="s">
        <v>1318</v>
      </c>
      <c r="G130" s="18" t="s">
        <v>1319</v>
      </c>
      <c r="H130" s="18" t="s">
        <v>902</v>
      </c>
      <c r="I130" s="18" t="s">
        <v>797</v>
      </c>
      <c r="J130" s="18" t="s">
        <v>1320</v>
      </c>
      <c r="K130" s="43">
        <v>42</v>
      </c>
      <c r="L130" s="43">
        <v>3500</v>
      </c>
      <c r="M130" s="43">
        <v>95</v>
      </c>
      <c r="N130" s="43" t="s">
        <v>5809</v>
      </c>
      <c r="O130" s="43" t="s">
        <v>5348</v>
      </c>
      <c r="P130" s="43" t="s">
        <v>5346</v>
      </c>
      <c r="Q130" s="43" t="s">
        <v>5347</v>
      </c>
      <c r="R130" s="43" t="s">
        <v>5177</v>
      </c>
      <c r="S130" s="43" t="s">
        <v>5133</v>
      </c>
      <c r="T130" s="43" t="s">
        <v>5808</v>
      </c>
      <c r="U130" s="51">
        <v>32</v>
      </c>
      <c r="V130" s="51">
        <v>8500</v>
      </c>
      <c r="W130" s="51">
        <v>95</v>
      </c>
      <c r="X130" s="51" t="s">
        <v>1316</v>
      </c>
      <c r="Y130" s="51" t="s">
        <v>5348</v>
      </c>
      <c r="Z130" s="51" t="s">
        <v>5346</v>
      </c>
      <c r="AA130" s="51" t="s">
        <v>5347</v>
      </c>
      <c r="AB130" s="51" t="s">
        <v>5177</v>
      </c>
      <c r="AC130" s="51" t="s">
        <v>5133</v>
      </c>
      <c r="AD130" s="51" t="s">
        <v>5808</v>
      </c>
    </row>
    <row r="131" spans="1:30" x14ac:dyDescent="0.2">
      <c r="A131" s="17" t="s">
        <v>3762</v>
      </c>
      <c r="C131" s="18">
        <v>95</v>
      </c>
      <c r="D131" s="18" t="s">
        <v>1316</v>
      </c>
      <c r="E131" s="18" t="s">
        <v>1317</v>
      </c>
      <c r="F131" s="18" t="s">
        <v>1318</v>
      </c>
      <c r="G131" s="18" t="s">
        <v>1319</v>
      </c>
      <c r="H131" s="18" t="s">
        <v>902</v>
      </c>
      <c r="I131" s="18" t="s">
        <v>797</v>
      </c>
      <c r="J131" s="18" t="s">
        <v>1320</v>
      </c>
      <c r="K131" s="43"/>
      <c r="L131" s="43"/>
      <c r="M131" s="47">
        <v>7896</v>
      </c>
      <c r="N131" s="43" t="s">
        <v>5809</v>
      </c>
      <c r="O131" s="43" t="s">
        <v>5348</v>
      </c>
      <c r="P131" s="47" t="s">
        <v>6446</v>
      </c>
      <c r="Q131" s="43" t="s">
        <v>5347</v>
      </c>
      <c r="R131" s="43" t="s">
        <v>5177</v>
      </c>
      <c r="S131" s="43" t="s">
        <v>797</v>
      </c>
      <c r="T131" s="43" t="s">
        <v>5808</v>
      </c>
      <c r="U131" s="51"/>
      <c r="V131" s="51"/>
      <c r="W131" s="47">
        <v>4876</v>
      </c>
      <c r="X131" s="51" t="s">
        <v>5809</v>
      </c>
      <c r="Y131" s="51" t="s">
        <v>1317</v>
      </c>
      <c r="Z131" s="47" t="s">
        <v>6412</v>
      </c>
      <c r="AA131" s="51" t="s">
        <v>5347</v>
      </c>
      <c r="AB131" s="51" t="s">
        <v>5177</v>
      </c>
      <c r="AC131" s="51" t="s">
        <v>5133</v>
      </c>
      <c r="AD131" s="51" t="s">
        <v>1320</v>
      </c>
    </row>
    <row r="132" spans="1:30" x14ac:dyDescent="0.2">
      <c r="A132" s="17" t="s">
        <v>3703</v>
      </c>
      <c r="C132" s="18">
        <v>95</v>
      </c>
      <c r="D132" s="18" t="s">
        <v>1316</v>
      </c>
      <c r="E132" s="18" t="s">
        <v>1317</v>
      </c>
      <c r="F132" s="18" t="s">
        <v>1318</v>
      </c>
      <c r="G132" s="18" t="s">
        <v>1319</v>
      </c>
      <c r="H132" s="18" t="s">
        <v>902</v>
      </c>
      <c r="I132" s="18" t="s">
        <v>797</v>
      </c>
      <c r="J132" s="18" t="s">
        <v>1320</v>
      </c>
      <c r="K132" s="43">
        <v>59</v>
      </c>
      <c r="L132" s="43">
        <v>6000</v>
      </c>
      <c r="M132" s="43">
        <v>95</v>
      </c>
      <c r="N132" s="43" t="s">
        <v>5809</v>
      </c>
      <c r="O132" s="43" t="s">
        <v>5348</v>
      </c>
      <c r="P132" s="43" t="s">
        <v>5346</v>
      </c>
      <c r="Q132" s="43" t="s">
        <v>5347</v>
      </c>
      <c r="R132" s="43" t="s">
        <v>5177</v>
      </c>
      <c r="S132" s="43" t="s">
        <v>5133</v>
      </c>
      <c r="T132" s="43" t="s">
        <v>5808</v>
      </c>
      <c r="U132" s="51">
        <v>21</v>
      </c>
      <c r="V132" s="51">
        <v>3500</v>
      </c>
      <c r="W132" s="51">
        <v>95</v>
      </c>
      <c r="X132" s="51" t="s">
        <v>5809</v>
      </c>
      <c r="Y132" s="51" t="s">
        <v>5348</v>
      </c>
      <c r="Z132" s="51" t="s">
        <v>5346</v>
      </c>
      <c r="AA132" s="51" t="s">
        <v>5347</v>
      </c>
      <c r="AB132" s="51" t="s">
        <v>5177</v>
      </c>
      <c r="AC132" s="51" t="s">
        <v>797</v>
      </c>
      <c r="AD132" s="51" t="s">
        <v>5808</v>
      </c>
    </row>
    <row r="133" spans="1:30" x14ac:dyDescent="0.2">
      <c r="A133" s="17" t="s">
        <v>3663</v>
      </c>
      <c r="C133" s="18">
        <v>95</v>
      </c>
      <c r="D133" s="18" t="s">
        <v>1316</v>
      </c>
      <c r="E133" s="18" t="s">
        <v>1317</v>
      </c>
      <c r="F133" s="18" t="s">
        <v>1318</v>
      </c>
      <c r="G133" s="18" t="s">
        <v>1319</v>
      </c>
      <c r="H133" s="18" t="s">
        <v>902</v>
      </c>
      <c r="I133" s="18" t="s">
        <v>797</v>
      </c>
      <c r="J133" s="18" t="s">
        <v>1320</v>
      </c>
      <c r="K133" s="43">
        <v>63</v>
      </c>
      <c r="L133" s="43">
        <v>5500</v>
      </c>
      <c r="M133" s="43">
        <v>95</v>
      </c>
      <c r="N133" s="43" t="s">
        <v>5809</v>
      </c>
      <c r="O133" s="43" t="s">
        <v>5348</v>
      </c>
      <c r="P133" s="43" t="s">
        <v>5346</v>
      </c>
      <c r="Q133" s="43" t="s">
        <v>5347</v>
      </c>
      <c r="R133" s="43" t="s">
        <v>5177</v>
      </c>
      <c r="S133" s="43" t="s">
        <v>5133</v>
      </c>
      <c r="T133" s="43" t="s">
        <v>5808</v>
      </c>
      <c r="U133" s="51">
        <v>16</v>
      </c>
      <c r="V133" s="51">
        <v>2500</v>
      </c>
      <c r="W133" s="51">
        <v>95</v>
      </c>
      <c r="X133" s="51" t="s">
        <v>5809</v>
      </c>
      <c r="Y133" s="51" t="s">
        <v>5348</v>
      </c>
      <c r="Z133" s="51" t="s">
        <v>5346</v>
      </c>
      <c r="AA133" s="51" t="s">
        <v>5347</v>
      </c>
      <c r="AB133" s="51" t="s">
        <v>5177</v>
      </c>
      <c r="AC133" s="51" t="s">
        <v>5133</v>
      </c>
      <c r="AD133" s="51" t="s">
        <v>5808</v>
      </c>
    </row>
    <row r="134" spans="1:30" x14ac:dyDescent="0.2">
      <c r="A134" s="17" t="s">
        <v>3621</v>
      </c>
      <c r="C134" s="18">
        <v>11</v>
      </c>
      <c r="D134" s="18" t="s">
        <v>1761</v>
      </c>
      <c r="E134" s="18" t="s">
        <v>1762</v>
      </c>
      <c r="F134" s="18" t="s">
        <v>1763</v>
      </c>
      <c r="G134" s="18" t="s">
        <v>787</v>
      </c>
      <c r="H134" s="18" t="s">
        <v>1764</v>
      </c>
      <c r="I134" s="18" t="s">
        <v>1250</v>
      </c>
      <c r="J134" s="18" t="s">
        <v>789</v>
      </c>
      <c r="K134" s="43">
        <v>27</v>
      </c>
      <c r="L134" s="43">
        <v>2000</v>
      </c>
      <c r="M134" s="43">
        <v>11</v>
      </c>
      <c r="N134" s="43" t="s">
        <v>5499</v>
      </c>
      <c r="O134" s="43" t="s">
        <v>5498</v>
      </c>
      <c r="P134" s="43" t="s">
        <v>5497</v>
      </c>
      <c r="Q134" s="43" t="s">
        <v>5128</v>
      </c>
      <c r="R134" s="43" t="s">
        <v>5496</v>
      </c>
      <c r="S134" s="43" t="s">
        <v>5339</v>
      </c>
      <c r="T134" s="43" t="s">
        <v>5190</v>
      </c>
      <c r="U134" s="51">
        <v>17</v>
      </c>
      <c r="V134" s="51">
        <v>3000</v>
      </c>
      <c r="W134" s="51">
        <v>11</v>
      </c>
      <c r="X134" s="51" t="s">
        <v>5499</v>
      </c>
      <c r="Y134" s="51" t="s">
        <v>5498</v>
      </c>
      <c r="Z134" s="51" t="s">
        <v>5497</v>
      </c>
      <c r="AA134" s="51" t="s">
        <v>5128</v>
      </c>
      <c r="AB134" s="51" t="s">
        <v>5496</v>
      </c>
      <c r="AC134" s="51" t="s">
        <v>5339</v>
      </c>
      <c r="AD134" s="51" t="s">
        <v>5190</v>
      </c>
    </row>
    <row r="135" spans="1:30" x14ac:dyDescent="0.2">
      <c r="A135" s="17" t="s">
        <v>3877</v>
      </c>
      <c r="C135" s="18">
        <v>10</v>
      </c>
      <c r="D135" s="18" t="s">
        <v>784</v>
      </c>
      <c r="E135" s="18" t="s">
        <v>785</v>
      </c>
      <c r="F135" s="18" t="s">
        <v>786</v>
      </c>
      <c r="G135" s="18" t="s">
        <v>940</v>
      </c>
      <c r="H135" s="18" t="s">
        <v>788</v>
      </c>
      <c r="I135" s="18" t="s">
        <v>602</v>
      </c>
      <c r="J135" s="18" t="s">
        <v>789</v>
      </c>
      <c r="K135" s="43">
        <v>65</v>
      </c>
      <c r="L135" s="43">
        <v>6000</v>
      </c>
      <c r="M135" s="43">
        <v>10</v>
      </c>
      <c r="N135" s="43" t="s">
        <v>5130</v>
      </c>
      <c r="O135" s="43" t="s">
        <v>5129</v>
      </c>
      <c r="P135" s="43" t="s">
        <v>5126</v>
      </c>
      <c r="Q135" s="43" t="s">
        <v>5222</v>
      </c>
      <c r="R135" s="43" t="s">
        <v>5125</v>
      </c>
      <c r="S135" s="43" t="s">
        <v>5127</v>
      </c>
      <c r="T135" s="43" t="s">
        <v>5190</v>
      </c>
      <c r="U135" s="51">
        <v>18</v>
      </c>
      <c r="V135" s="51">
        <v>3000</v>
      </c>
      <c r="W135" s="51">
        <v>10</v>
      </c>
      <c r="X135" s="51" t="s">
        <v>5130</v>
      </c>
      <c r="Y135" s="51" t="s">
        <v>5129</v>
      </c>
      <c r="Z135" s="51" t="s">
        <v>5126</v>
      </c>
      <c r="AA135" s="51" t="s">
        <v>5222</v>
      </c>
      <c r="AB135" s="51" t="s">
        <v>5125</v>
      </c>
      <c r="AC135" s="51" t="s">
        <v>5127</v>
      </c>
      <c r="AD135" s="51" t="s">
        <v>5190</v>
      </c>
    </row>
    <row r="136" spans="1:30" x14ac:dyDescent="0.2">
      <c r="A136" s="17" t="s">
        <v>3735</v>
      </c>
      <c r="C136" s="18">
        <v>10</v>
      </c>
      <c r="D136" s="18" t="s">
        <v>784</v>
      </c>
      <c r="E136" s="18" t="s">
        <v>785</v>
      </c>
      <c r="F136" s="18" t="s">
        <v>786</v>
      </c>
      <c r="G136" s="18" t="s">
        <v>940</v>
      </c>
      <c r="H136" s="18" t="s">
        <v>788</v>
      </c>
      <c r="I136" s="18" t="s">
        <v>602</v>
      </c>
      <c r="J136" s="18" t="s">
        <v>789</v>
      </c>
      <c r="K136" s="43">
        <v>108</v>
      </c>
      <c r="L136" s="43">
        <v>10000</v>
      </c>
      <c r="M136" s="43">
        <v>10</v>
      </c>
      <c r="N136" s="43" t="s">
        <v>5130</v>
      </c>
      <c r="O136" s="43" t="s">
        <v>785</v>
      </c>
      <c r="P136" s="43" t="s">
        <v>5126</v>
      </c>
      <c r="Q136" s="43" t="s">
        <v>5222</v>
      </c>
      <c r="R136" s="43" t="s">
        <v>5125</v>
      </c>
      <c r="S136" s="43" t="s">
        <v>5127</v>
      </c>
      <c r="T136" s="43" t="s">
        <v>789</v>
      </c>
      <c r="U136" s="51">
        <v>32</v>
      </c>
      <c r="V136" s="51">
        <v>9000</v>
      </c>
      <c r="W136" s="51">
        <v>10</v>
      </c>
      <c r="X136" s="51" t="s">
        <v>5130</v>
      </c>
      <c r="Y136" s="51" t="s">
        <v>5129</v>
      </c>
      <c r="Z136" s="51" t="s">
        <v>5126</v>
      </c>
      <c r="AA136" s="51" t="s">
        <v>940</v>
      </c>
      <c r="AB136" s="51" t="s">
        <v>5125</v>
      </c>
      <c r="AC136" s="51" t="s">
        <v>602</v>
      </c>
      <c r="AD136" s="51" t="s">
        <v>5190</v>
      </c>
    </row>
    <row r="137" spans="1:30" x14ac:dyDescent="0.2">
      <c r="A137" s="17" t="s">
        <v>3994</v>
      </c>
      <c r="C137" s="18">
        <v>10</v>
      </c>
      <c r="D137" s="18" t="s">
        <v>784</v>
      </c>
      <c r="E137" s="18" t="s">
        <v>785</v>
      </c>
      <c r="F137" s="18" t="s">
        <v>786</v>
      </c>
      <c r="G137" s="18" t="s">
        <v>940</v>
      </c>
      <c r="H137" s="18" t="s">
        <v>788</v>
      </c>
      <c r="I137" s="18" t="s">
        <v>602</v>
      </c>
      <c r="J137" s="18" t="s">
        <v>789</v>
      </c>
      <c r="K137" s="43">
        <v>87</v>
      </c>
      <c r="L137" s="43">
        <v>8500</v>
      </c>
      <c r="M137" s="43">
        <v>10</v>
      </c>
      <c r="N137" s="43" t="s">
        <v>5130</v>
      </c>
      <c r="O137" s="43" t="s">
        <v>785</v>
      </c>
      <c r="P137" s="43" t="s">
        <v>5126</v>
      </c>
      <c r="Q137" s="43" t="s">
        <v>5222</v>
      </c>
      <c r="R137" s="43" t="s">
        <v>5125</v>
      </c>
      <c r="S137" s="43" t="s">
        <v>602</v>
      </c>
      <c r="T137" s="43" t="s">
        <v>5190</v>
      </c>
      <c r="U137" s="51">
        <v>23</v>
      </c>
      <c r="V137" s="51">
        <v>5000</v>
      </c>
      <c r="W137" s="51">
        <v>10</v>
      </c>
      <c r="X137" s="51" t="s">
        <v>5130</v>
      </c>
      <c r="Y137" s="51" t="s">
        <v>5129</v>
      </c>
      <c r="Z137" s="51" t="s">
        <v>5126</v>
      </c>
      <c r="AA137" s="51" t="s">
        <v>5222</v>
      </c>
      <c r="AB137" s="51" t="s">
        <v>5125</v>
      </c>
      <c r="AC137" s="51" t="s">
        <v>602</v>
      </c>
      <c r="AD137" s="51" t="s">
        <v>5190</v>
      </c>
    </row>
    <row r="138" spans="1:30" x14ac:dyDescent="0.2">
      <c r="A138" s="17" t="s">
        <v>4038</v>
      </c>
      <c r="C138" s="18">
        <v>119</v>
      </c>
      <c r="D138" s="18" t="s">
        <v>3827</v>
      </c>
      <c r="E138" s="18" t="s">
        <v>3522</v>
      </c>
      <c r="F138" s="18" t="s">
        <v>3523</v>
      </c>
      <c r="G138" s="18" t="s">
        <v>2838</v>
      </c>
      <c r="H138" s="18" t="s">
        <v>839</v>
      </c>
      <c r="I138" s="18" t="s">
        <v>3524</v>
      </c>
      <c r="J138" s="18" t="s">
        <v>4234</v>
      </c>
      <c r="K138" s="43">
        <v>37</v>
      </c>
      <c r="L138" s="43">
        <v>2500</v>
      </c>
      <c r="M138" s="43">
        <v>119</v>
      </c>
      <c r="N138" s="43" t="s">
        <v>6451</v>
      </c>
      <c r="O138" s="43" t="s">
        <v>6447</v>
      </c>
      <c r="P138" s="43" t="s">
        <v>6450</v>
      </c>
      <c r="Q138" s="43" t="s">
        <v>5825</v>
      </c>
      <c r="R138" s="43" t="s">
        <v>5158</v>
      </c>
      <c r="S138" s="43" t="s">
        <v>6449</v>
      </c>
      <c r="T138" s="43" t="s">
        <v>6448</v>
      </c>
      <c r="U138" s="51">
        <v>19</v>
      </c>
      <c r="V138" s="51">
        <v>3000</v>
      </c>
      <c r="W138" s="51">
        <v>119</v>
      </c>
      <c r="X138" s="51" t="s">
        <v>6451</v>
      </c>
      <c r="Y138" s="51" t="s">
        <v>6447</v>
      </c>
      <c r="Z138" s="51" t="s">
        <v>6450</v>
      </c>
      <c r="AA138" s="51" t="s">
        <v>5825</v>
      </c>
      <c r="AB138" s="51" t="s">
        <v>5158</v>
      </c>
      <c r="AC138" s="51" t="s">
        <v>6449</v>
      </c>
      <c r="AD138" s="51" t="s">
        <v>6448</v>
      </c>
    </row>
    <row r="139" spans="1:30" x14ac:dyDescent="0.2">
      <c r="A139" s="17" t="s">
        <v>4152</v>
      </c>
      <c r="C139" s="18">
        <v>117</v>
      </c>
      <c r="D139" s="18" t="s">
        <v>3630</v>
      </c>
      <c r="E139" s="18" t="s">
        <v>3631</v>
      </c>
      <c r="F139" s="18" t="s">
        <v>3632</v>
      </c>
      <c r="G139" s="18" t="s">
        <v>3633</v>
      </c>
      <c r="H139" s="18" t="s">
        <v>1229</v>
      </c>
      <c r="I139" s="18" t="s">
        <v>3754</v>
      </c>
      <c r="J139" s="18" t="s">
        <v>789</v>
      </c>
      <c r="K139" s="43">
        <v>90</v>
      </c>
      <c r="L139" s="43">
        <v>8500</v>
      </c>
      <c r="M139" s="43">
        <v>117</v>
      </c>
      <c r="N139" s="43" t="s">
        <v>6405</v>
      </c>
      <c r="O139" s="43" t="s">
        <v>6005</v>
      </c>
      <c r="P139" s="43" t="s">
        <v>6403</v>
      </c>
      <c r="Q139" s="43" t="s">
        <v>6445</v>
      </c>
      <c r="R139" s="43" t="s">
        <v>5322</v>
      </c>
      <c r="S139" s="43" t="s">
        <v>6444</v>
      </c>
      <c r="T139" s="43" t="s">
        <v>5190</v>
      </c>
      <c r="U139" s="51">
        <v>24</v>
      </c>
      <c r="V139" s="51">
        <v>6000</v>
      </c>
      <c r="W139" s="51">
        <v>117</v>
      </c>
      <c r="X139" s="51" t="s">
        <v>6405</v>
      </c>
      <c r="Y139" s="51" t="s">
        <v>6005</v>
      </c>
      <c r="Z139" s="51" t="s">
        <v>6403</v>
      </c>
      <c r="AA139" s="51" t="s">
        <v>6445</v>
      </c>
      <c r="AB139" s="51" t="s">
        <v>5322</v>
      </c>
      <c r="AC139" s="51" t="s">
        <v>3754</v>
      </c>
      <c r="AD139" s="51" t="s">
        <v>5190</v>
      </c>
    </row>
    <row r="140" spans="1:30" x14ac:dyDescent="0.2">
      <c r="A140" s="17" t="s">
        <v>4189</v>
      </c>
      <c r="C140" s="18">
        <v>410</v>
      </c>
      <c r="D140" s="18" t="s">
        <v>867</v>
      </c>
      <c r="E140" s="18" t="s">
        <v>868</v>
      </c>
      <c r="F140" s="18" t="s">
        <v>1037</v>
      </c>
      <c r="G140" s="18" t="s">
        <v>870</v>
      </c>
      <c r="H140" s="18" t="s">
        <v>1038</v>
      </c>
      <c r="I140" s="18" t="s">
        <v>1141</v>
      </c>
      <c r="J140" s="18" t="s">
        <v>988</v>
      </c>
      <c r="K140" s="43"/>
      <c r="L140" s="43"/>
      <c r="M140" s="43" t="s">
        <v>183</v>
      </c>
      <c r="N140" s="47" t="s">
        <v>6366</v>
      </c>
      <c r="O140" s="47" t="s">
        <v>894</v>
      </c>
      <c r="P140" s="43" t="s">
        <v>5314</v>
      </c>
      <c r="Q140" s="43" t="s">
        <v>870</v>
      </c>
      <c r="R140" s="43" t="s">
        <v>5313</v>
      </c>
      <c r="S140" s="43" t="s">
        <v>1141</v>
      </c>
      <c r="T140" s="43" t="s">
        <v>988</v>
      </c>
      <c r="U140" s="51"/>
      <c r="V140" s="51"/>
      <c r="W140" s="51" t="s">
        <v>183</v>
      </c>
      <c r="X140" s="47" t="s">
        <v>6526</v>
      </c>
      <c r="Y140" s="51" t="s">
        <v>868</v>
      </c>
      <c r="Z140" s="51" t="s">
        <v>5314</v>
      </c>
      <c r="AA140" s="51" t="s">
        <v>870</v>
      </c>
      <c r="AB140" s="51" t="s">
        <v>5313</v>
      </c>
      <c r="AC140" s="51" t="s">
        <v>1141</v>
      </c>
      <c r="AD140" s="51" t="s">
        <v>988</v>
      </c>
    </row>
    <row r="141" spans="1:30" x14ac:dyDescent="0.2">
      <c r="A141" s="17" t="s">
        <v>3744</v>
      </c>
      <c r="C141" s="18">
        <v>1060</v>
      </c>
      <c r="D141" s="18" t="s">
        <v>784</v>
      </c>
      <c r="E141" s="18" t="s">
        <v>785</v>
      </c>
      <c r="F141" s="18" t="s">
        <v>786</v>
      </c>
      <c r="G141" s="18" t="s">
        <v>940</v>
      </c>
      <c r="H141" s="18" t="s">
        <v>788</v>
      </c>
      <c r="I141" s="18" t="s">
        <v>602</v>
      </c>
      <c r="J141" s="18" t="s">
        <v>1929</v>
      </c>
      <c r="K141" s="43"/>
      <c r="L141" s="43"/>
      <c r="M141" s="43" t="s">
        <v>183</v>
      </c>
      <c r="N141" s="43" t="s">
        <v>784</v>
      </c>
      <c r="O141" s="47" t="s">
        <v>1265</v>
      </c>
      <c r="P141" s="47" t="s">
        <v>6355</v>
      </c>
      <c r="Q141" s="43" t="s">
        <v>940</v>
      </c>
      <c r="R141" s="43" t="s">
        <v>5125</v>
      </c>
      <c r="S141" s="43" t="s">
        <v>602</v>
      </c>
      <c r="T141" s="43" t="s">
        <v>1929</v>
      </c>
      <c r="U141" s="51">
        <v>31</v>
      </c>
      <c r="V141" s="51">
        <v>8500</v>
      </c>
      <c r="W141" s="51">
        <v>1060</v>
      </c>
      <c r="X141" s="51" t="s">
        <v>784</v>
      </c>
      <c r="Y141" s="51" t="s">
        <v>785</v>
      </c>
      <c r="Z141" s="51" t="s">
        <v>5126</v>
      </c>
      <c r="AA141" s="51" t="s">
        <v>5222</v>
      </c>
      <c r="AB141" s="51" t="s">
        <v>5125</v>
      </c>
      <c r="AC141" s="51" t="s">
        <v>5127</v>
      </c>
      <c r="AD141" s="51" t="s">
        <v>1929</v>
      </c>
    </row>
    <row r="142" spans="1:30" x14ac:dyDescent="0.2">
      <c r="A142" s="17" t="s">
        <v>3770</v>
      </c>
      <c r="C142" s="18">
        <v>131</v>
      </c>
      <c r="D142" s="18" t="s">
        <v>1863</v>
      </c>
      <c r="E142" s="18" t="s">
        <v>1864</v>
      </c>
      <c r="F142" s="18" t="s">
        <v>1865</v>
      </c>
      <c r="G142" s="18" t="s">
        <v>901</v>
      </c>
      <c r="H142" s="18" t="s">
        <v>1866</v>
      </c>
      <c r="I142" s="18" t="s">
        <v>1867</v>
      </c>
      <c r="J142" s="18" t="s">
        <v>1868</v>
      </c>
      <c r="K142" s="43">
        <v>40</v>
      </c>
      <c r="L142" s="43">
        <v>3000</v>
      </c>
      <c r="M142" s="43">
        <v>131</v>
      </c>
      <c r="N142" s="43" t="s">
        <v>5532</v>
      </c>
      <c r="O142" s="43" t="s">
        <v>5517</v>
      </c>
      <c r="P142" s="43" t="s">
        <v>5531</v>
      </c>
      <c r="Q142" s="43" t="s">
        <v>5180</v>
      </c>
      <c r="R142" s="43" t="s">
        <v>5530</v>
      </c>
      <c r="S142" s="43" t="s">
        <v>5515</v>
      </c>
      <c r="T142" s="43" t="s">
        <v>5516</v>
      </c>
      <c r="U142" s="51">
        <v>22</v>
      </c>
      <c r="V142" s="51">
        <v>4000</v>
      </c>
      <c r="W142" s="51">
        <v>131</v>
      </c>
      <c r="X142" s="51" t="s">
        <v>5532</v>
      </c>
      <c r="Y142" s="51" t="s">
        <v>1864</v>
      </c>
      <c r="Z142" s="51" t="s">
        <v>5531</v>
      </c>
      <c r="AA142" s="51" t="s">
        <v>5180</v>
      </c>
      <c r="AB142" s="51" t="s">
        <v>5530</v>
      </c>
      <c r="AC142" s="51" t="s">
        <v>5515</v>
      </c>
      <c r="AD142" s="51" t="s">
        <v>5516</v>
      </c>
    </row>
    <row r="143" spans="1:30" x14ac:dyDescent="0.2">
      <c r="A143" s="17" t="s">
        <v>3711</v>
      </c>
      <c r="C143" s="18">
        <v>648</v>
      </c>
      <c r="D143" s="18" t="s">
        <v>3540</v>
      </c>
      <c r="E143" s="18" t="s">
        <v>868</v>
      </c>
      <c r="F143" s="18" t="s">
        <v>3541</v>
      </c>
      <c r="G143" s="18" t="s">
        <v>3542</v>
      </c>
      <c r="H143" s="18" t="s">
        <v>3543</v>
      </c>
      <c r="I143" s="18" t="s">
        <v>3544</v>
      </c>
      <c r="J143" s="18" t="s">
        <v>789</v>
      </c>
      <c r="K143" s="43">
        <v>86</v>
      </c>
      <c r="L143" s="43">
        <v>8500</v>
      </c>
      <c r="M143" s="43">
        <v>648</v>
      </c>
      <c r="N143" s="43" t="s">
        <v>6438</v>
      </c>
      <c r="O143" s="43" t="s">
        <v>5167</v>
      </c>
      <c r="P143" s="43" t="s">
        <v>6371</v>
      </c>
      <c r="Q143" s="43" t="s">
        <v>6437</v>
      </c>
      <c r="R143" s="43" t="s">
        <v>6372</v>
      </c>
      <c r="S143" s="43" t="s">
        <v>3544</v>
      </c>
      <c r="T143" s="43" t="s">
        <v>5190</v>
      </c>
      <c r="U143" s="51">
        <v>29</v>
      </c>
      <c r="V143" s="51">
        <v>7000</v>
      </c>
      <c r="W143" s="51">
        <v>648</v>
      </c>
      <c r="X143" s="51" t="s">
        <v>3540</v>
      </c>
      <c r="Y143" s="51" t="s">
        <v>868</v>
      </c>
      <c r="Z143" s="51" t="s">
        <v>6371</v>
      </c>
      <c r="AA143" s="51" t="s">
        <v>6437</v>
      </c>
      <c r="AB143" s="51" t="s">
        <v>6372</v>
      </c>
      <c r="AC143" s="51" t="s">
        <v>6416</v>
      </c>
      <c r="AD143" s="51" t="s">
        <v>789</v>
      </c>
    </row>
    <row r="144" spans="1:30" x14ac:dyDescent="0.2">
      <c r="A144" s="17" t="s">
        <v>3875</v>
      </c>
      <c r="C144" s="18">
        <v>131</v>
      </c>
      <c r="D144" s="18" t="s">
        <v>1863</v>
      </c>
      <c r="E144" s="18" t="s">
        <v>1864</v>
      </c>
      <c r="F144" s="18" t="s">
        <v>1865</v>
      </c>
      <c r="G144" s="18" t="s">
        <v>901</v>
      </c>
      <c r="H144" s="18" t="s">
        <v>1866</v>
      </c>
      <c r="I144" s="18" t="s">
        <v>1867</v>
      </c>
      <c r="J144" s="18" t="s">
        <v>1868</v>
      </c>
      <c r="K144" s="43">
        <v>47</v>
      </c>
      <c r="L144" s="43">
        <v>4000</v>
      </c>
      <c r="M144" s="43">
        <v>131</v>
      </c>
      <c r="N144" s="43" t="s">
        <v>5532</v>
      </c>
      <c r="O144" s="43" t="s">
        <v>5517</v>
      </c>
      <c r="P144" s="43" t="s">
        <v>5531</v>
      </c>
      <c r="Q144" s="43" t="s">
        <v>5180</v>
      </c>
      <c r="R144" s="43" t="s">
        <v>5530</v>
      </c>
      <c r="S144" s="43" t="s">
        <v>5515</v>
      </c>
      <c r="T144" s="43" t="s">
        <v>5516</v>
      </c>
      <c r="U144" s="51">
        <v>18</v>
      </c>
      <c r="V144" s="51">
        <v>3500</v>
      </c>
      <c r="W144" s="51">
        <v>131</v>
      </c>
      <c r="X144" s="51" t="s">
        <v>5532</v>
      </c>
      <c r="Y144" s="51" t="s">
        <v>5517</v>
      </c>
      <c r="Z144" s="51" t="s">
        <v>5531</v>
      </c>
      <c r="AA144" s="51" t="s">
        <v>5180</v>
      </c>
      <c r="AB144" s="51" t="s">
        <v>5530</v>
      </c>
      <c r="AC144" s="51" t="s">
        <v>5515</v>
      </c>
      <c r="AD144" s="51" t="s">
        <v>5516</v>
      </c>
    </row>
    <row r="145" spans="1:30" x14ac:dyDescent="0.2">
      <c r="A145" s="17" t="s">
        <v>4030</v>
      </c>
      <c r="C145" s="18">
        <v>131</v>
      </c>
      <c r="D145" s="18" t="s">
        <v>1863</v>
      </c>
      <c r="E145" s="18" t="s">
        <v>1864</v>
      </c>
      <c r="F145" s="18" t="s">
        <v>1865</v>
      </c>
      <c r="G145" s="18" t="s">
        <v>901</v>
      </c>
      <c r="H145" s="18" t="s">
        <v>1866</v>
      </c>
      <c r="I145" s="18" t="s">
        <v>1867</v>
      </c>
      <c r="J145" s="18" t="s">
        <v>1868</v>
      </c>
      <c r="K145" s="43">
        <v>88</v>
      </c>
      <c r="L145" s="43">
        <v>8000</v>
      </c>
      <c r="M145" s="43">
        <v>131</v>
      </c>
      <c r="N145" s="43" t="s">
        <v>5532</v>
      </c>
      <c r="O145" s="43" t="s">
        <v>5517</v>
      </c>
      <c r="P145" s="43" t="s">
        <v>5531</v>
      </c>
      <c r="Q145" s="43" t="s">
        <v>5180</v>
      </c>
      <c r="R145" s="43" t="s">
        <v>5530</v>
      </c>
      <c r="S145" s="43" t="s">
        <v>5515</v>
      </c>
      <c r="T145" s="43" t="s">
        <v>5516</v>
      </c>
      <c r="U145" s="51">
        <v>21</v>
      </c>
      <c r="V145" s="51">
        <v>3500</v>
      </c>
      <c r="W145" s="51">
        <v>131</v>
      </c>
      <c r="X145" s="51" t="s">
        <v>5532</v>
      </c>
      <c r="Y145" s="51" t="s">
        <v>5517</v>
      </c>
      <c r="Z145" s="51" t="s">
        <v>5531</v>
      </c>
      <c r="AA145" s="51" t="s">
        <v>5180</v>
      </c>
      <c r="AB145" s="51" t="s">
        <v>5530</v>
      </c>
      <c r="AC145" s="51" t="s">
        <v>5515</v>
      </c>
      <c r="AD145" s="51" t="s">
        <v>5516</v>
      </c>
    </row>
    <row r="146" spans="1:30" x14ac:dyDescent="0.2">
      <c r="A146" s="17" t="s">
        <v>3897</v>
      </c>
      <c r="C146" s="18">
        <v>23</v>
      </c>
      <c r="D146" s="18" t="s">
        <v>867</v>
      </c>
      <c r="E146" s="18" t="s">
        <v>868</v>
      </c>
      <c r="F146" s="18" t="s">
        <v>1037</v>
      </c>
      <c r="G146" s="18" t="s">
        <v>870</v>
      </c>
      <c r="H146" s="18" t="s">
        <v>1038</v>
      </c>
      <c r="I146" s="18" t="s">
        <v>3512</v>
      </c>
      <c r="J146" s="18" t="s">
        <v>988</v>
      </c>
      <c r="K146" s="43">
        <v>79</v>
      </c>
      <c r="L146" s="43">
        <v>7500</v>
      </c>
      <c r="M146" s="43">
        <v>23</v>
      </c>
      <c r="N146" s="43" t="s">
        <v>867</v>
      </c>
      <c r="O146" s="43" t="s">
        <v>5167</v>
      </c>
      <c r="P146" s="43" t="s">
        <v>5314</v>
      </c>
      <c r="Q146" s="43" t="s">
        <v>5166</v>
      </c>
      <c r="R146" s="43" t="s">
        <v>5313</v>
      </c>
      <c r="S146" s="43" t="s">
        <v>6361</v>
      </c>
      <c r="T146" s="43" t="s">
        <v>5218</v>
      </c>
      <c r="U146" s="51">
        <v>21</v>
      </c>
      <c r="V146" s="51">
        <v>4500</v>
      </c>
      <c r="W146" s="51">
        <v>23</v>
      </c>
      <c r="X146" s="51" t="s">
        <v>867</v>
      </c>
      <c r="Y146" s="51" t="s">
        <v>5167</v>
      </c>
      <c r="Z146" s="51" t="s">
        <v>5314</v>
      </c>
      <c r="AA146" s="51" t="s">
        <v>5166</v>
      </c>
      <c r="AB146" s="51" t="s">
        <v>5313</v>
      </c>
      <c r="AC146" s="51" t="s">
        <v>6361</v>
      </c>
      <c r="AD146" s="51" t="s">
        <v>5218</v>
      </c>
    </row>
    <row r="147" spans="1:30" x14ac:dyDescent="0.2">
      <c r="A147" s="17" t="s">
        <v>4190</v>
      </c>
      <c r="C147" s="18">
        <v>10</v>
      </c>
      <c r="D147" s="18" t="s">
        <v>784</v>
      </c>
      <c r="E147" s="18" t="s">
        <v>785</v>
      </c>
      <c r="F147" s="18" t="s">
        <v>786</v>
      </c>
      <c r="G147" s="18" t="s">
        <v>940</v>
      </c>
      <c r="H147" s="18" t="s">
        <v>788</v>
      </c>
      <c r="I147" s="18" t="s">
        <v>602</v>
      </c>
      <c r="J147" s="18" t="s">
        <v>789</v>
      </c>
      <c r="K147" s="43">
        <v>78</v>
      </c>
      <c r="L147" s="43">
        <v>6500</v>
      </c>
      <c r="M147" s="43">
        <v>10</v>
      </c>
      <c r="N147" s="43" t="s">
        <v>5130</v>
      </c>
      <c r="O147" s="43" t="s">
        <v>785</v>
      </c>
      <c r="P147" s="43" t="s">
        <v>5126</v>
      </c>
      <c r="Q147" s="43" t="s">
        <v>5222</v>
      </c>
      <c r="R147" s="43" t="s">
        <v>5125</v>
      </c>
      <c r="S147" s="43" t="s">
        <v>5127</v>
      </c>
      <c r="T147" s="43" t="s">
        <v>5190</v>
      </c>
      <c r="U147" s="51">
        <v>19</v>
      </c>
      <c r="V147" s="51">
        <v>3000</v>
      </c>
      <c r="W147" s="51">
        <v>10</v>
      </c>
      <c r="X147" s="51" t="s">
        <v>5130</v>
      </c>
      <c r="Y147" s="51" t="s">
        <v>5129</v>
      </c>
      <c r="Z147" s="51" t="s">
        <v>5126</v>
      </c>
      <c r="AA147" s="51" t="s">
        <v>5222</v>
      </c>
      <c r="AB147" s="51" t="s">
        <v>5125</v>
      </c>
      <c r="AC147" s="51" t="s">
        <v>5127</v>
      </c>
      <c r="AD147" s="51" t="s">
        <v>5190</v>
      </c>
    </row>
    <row r="148" spans="1:30" x14ac:dyDescent="0.2">
      <c r="A148" s="17" t="s">
        <v>4142</v>
      </c>
      <c r="C148" s="18">
        <v>11</v>
      </c>
      <c r="D148" s="18" t="s">
        <v>1761</v>
      </c>
      <c r="E148" s="18" t="s">
        <v>1762</v>
      </c>
      <c r="F148" s="18" t="s">
        <v>1763</v>
      </c>
      <c r="G148" s="18" t="s">
        <v>787</v>
      </c>
      <c r="H148" s="18" t="s">
        <v>1764</v>
      </c>
      <c r="I148" s="18" t="s">
        <v>1250</v>
      </c>
      <c r="J148" s="18" t="s">
        <v>789</v>
      </c>
      <c r="K148" s="43"/>
      <c r="L148" s="43"/>
      <c r="M148" s="47">
        <v>7806</v>
      </c>
      <c r="N148" s="43" t="s">
        <v>5499</v>
      </c>
      <c r="O148" s="47" t="s">
        <v>6367</v>
      </c>
      <c r="P148" s="43" t="s">
        <v>5497</v>
      </c>
      <c r="Q148" s="43" t="s">
        <v>5128</v>
      </c>
      <c r="R148" s="43" t="s">
        <v>5496</v>
      </c>
      <c r="S148" s="43" t="s">
        <v>1250</v>
      </c>
      <c r="T148" s="43" t="s">
        <v>789</v>
      </c>
      <c r="U148" s="51"/>
      <c r="V148" s="51"/>
      <c r="W148" s="47">
        <v>7806</v>
      </c>
      <c r="X148" s="51" t="s">
        <v>1761</v>
      </c>
      <c r="Y148" s="47" t="s">
        <v>6367</v>
      </c>
      <c r="Z148" s="51" t="s">
        <v>5497</v>
      </c>
      <c r="AA148" s="51" t="s">
        <v>5128</v>
      </c>
      <c r="AB148" s="51" t="s">
        <v>5496</v>
      </c>
      <c r="AC148" s="51" t="s">
        <v>1250</v>
      </c>
      <c r="AD148" s="51" t="s">
        <v>5190</v>
      </c>
    </row>
    <row r="149" spans="1:30" x14ac:dyDescent="0.2">
      <c r="A149" s="17" t="s">
        <v>3909</v>
      </c>
      <c r="C149" s="18">
        <v>93</v>
      </c>
      <c r="D149" s="18" t="s">
        <v>867</v>
      </c>
      <c r="E149" s="18" t="s">
        <v>785</v>
      </c>
      <c r="F149" s="18" t="s">
        <v>786</v>
      </c>
      <c r="G149" s="18" t="s">
        <v>934</v>
      </c>
      <c r="H149" s="18" t="s">
        <v>935</v>
      </c>
      <c r="I149" s="18" t="s">
        <v>602</v>
      </c>
      <c r="J149" s="18" t="s">
        <v>936</v>
      </c>
      <c r="K149" s="43"/>
      <c r="L149" s="43"/>
      <c r="M149" s="43" t="s">
        <v>183</v>
      </c>
      <c r="N149" s="43" t="s">
        <v>867</v>
      </c>
      <c r="O149" s="47" t="s">
        <v>1265</v>
      </c>
      <c r="P149" s="47" t="s">
        <v>6368</v>
      </c>
      <c r="Q149" s="43" t="s">
        <v>934</v>
      </c>
      <c r="R149" s="43" t="s">
        <v>5197</v>
      </c>
      <c r="S149" s="43" t="s">
        <v>5127</v>
      </c>
      <c r="T149" s="43" t="s">
        <v>936</v>
      </c>
      <c r="U149" s="51">
        <v>24</v>
      </c>
      <c r="V149" s="51">
        <v>5500</v>
      </c>
      <c r="W149" s="51">
        <v>93</v>
      </c>
      <c r="X149" s="51" t="s">
        <v>5176</v>
      </c>
      <c r="Y149" s="51" t="s">
        <v>5129</v>
      </c>
      <c r="Z149" s="51" t="s">
        <v>5126</v>
      </c>
      <c r="AA149" s="51" t="s">
        <v>5199</v>
      </c>
      <c r="AB149" s="51" t="s">
        <v>5197</v>
      </c>
      <c r="AC149" s="51" t="s">
        <v>5127</v>
      </c>
      <c r="AD149" s="51" t="s">
        <v>5198</v>
      </c>
    </row>
    <row r="150" spans="1:30" x14ac:dyDescent="0.2">
      <c r="A150" s="17" t="s">
        <v>4223</v>
      </c>
      <c r="C150" s="18">
        <v>93</v>
      </c>
      <c r="D150" s="18" t="s">
        <v>867</v>
      </c>
      <c r="E150" s="18" t="s">
        <v>785</v>
      </c>
      <c r="F150" s="18" t="s">
        <v>786</v>
      </c>
      <c r="G150" s="18" t="s">
        <v>934</v>
      </c>
      <c r="H150" s="18" t="s">
        <v>935</v>
      </c>
      <c r="I150" s="18" t="s">
        <v>602</v>
      </c>
      <c r="J150" s="18" t="s">
        <v>936</v>
      </c>
      <c r="K150" s="43"/>
      <c r="L150" s="43"/>
      <c r="M150" s="43" t="s">
        <v>183</v>
      </c>
      <c r="N150" s="43" t="s">
        <v>5176</v>
      </c>
      <c r="O150" s="47" t="s">
        <v>6365</v>
      </c>
      <c r="P150" s="47" t="s">
        <v>6355</v>
      </c>
      <c r="Q150" s="43" t="s">
        <v>934</v>
      </c>
      <c r="R150" s="43" t="s">
        <v>5197</v>
      </c>
      <c r="S150" s="43" t="s">
        <v>602</v>
      </c>
      <c r="T150" s="43" t="s">
        <v>936</v>
      </c>
      <c r="U150" s="51">
        <v>20</v>
      </c>
      <c r="V150" s="51">
        <v>4500</v>
      </c>
      <c r="W150" s="51">
        <v>93</v>
      </c>
      <c r="X150" s="51" t="s">
        <v>5176</v>
      </c>
      <c r="Y150" s="51" t="s">
        <v>5129</v>
      </c>
      <c r="Z150" s="51" t="s">
        <v>5126</v>
      </c>
      <c r="AA150" s="51" t="s">
        <v>934</v>
      </c>
      <c r="AB150" s="51" t="s">
        <v>5197</v>
      </c>
      <c r="AC150" s="51" t="s">
        <v>602</v>
      </c>
      <c r="AD150" s="51" t="s">
        <v>5198</v>
      </c>
    </row>
    <row r="151" spans="1:30" x14ac:dyDescent="0.2">
      <c r="A151" s="17" t="s">
        <v>3988</v>
      </c>
      <c r="C151" s="18">
        <v>10</v>
      </c>
      <c r="D151" s="18" t="s">
        <v>784</v>
      </c>
      <c r="E151" s="18" t="s">
        <v>785</v>
      </c>
      <c r="F151" s="18" t="s">
        <v>786</v>
      </c>
      <c r="G151" s="18" t="s">
        <v>940</v>
      </c>
      <c r="H151" s="18" t="s">
        <v>788</v>
      </c>
      <c r="I151" s="18" t="s">
        <v>602</v>
      </c>
      <c r="J151" s="18" t="s">
        <v>789</v>
      </c>
      <c r="K151" s="43">
        <v>95</v>
      </c>
      <c r="L151" s="43">
        <v>8000</v>
      </c>
      <c r="M151" s="43">
        <v>10</v>
      </c>
      <c r="N151" s="43" t="s">
        <v>5130</v>
      </c>
      <c r="O151" s="43" t="s">
        <v>5129</v>
      </c>
      <c r="P151" s="43" t="s">
        <v>5126</v>
      </c>
      <c r="Q151" s="43" t="s">
        <v>940</v>
      </c>
      <c r="R151" s="43" t="s">
        <v>5125</v>
      </c>
      <c r="S151" s="43" t="s">
        <v>5127</v>
      </c>
      <c r="T151" s="43" t="s">
        <v>5190</v>
      </c>
      <c r="U151" s="51">
        <v>21</v>
      </c>
      <c r="V151" s="51">
        <v>4000</v>
      </c>
      <c r="W151" s="51">
        <v>10</v>
      </c>
      <c r="X151" s="51" t="s">
        <v>5130</v>
      </c>
      <c r="Y151" s="51" t="s">
        <v>5129</v>
      </c>
      <c r="Z151" s="51" t="s">
        <v>5126</v>
      </c>
      <c r="AA151" s="51" t="s">
        <v>5222</v>
      </c>
      <c r="AB151" s="51" t="s">
        <v>5125</v>
      </c>
      <c r="AC151" s="51" t="s">
        <v>5127</v>
      </c>
      <c r="AD151" s="51" t="s">
        <v>5190</v>
      </c>
    </row>
    <row r="152" spans="1:30" x14ac:dyDescent="0.2">
      <c r="A152" s="17" t="s">
        <v>3965</v>
      </c>
      <c r="C152" s="18">
        <v>10</v>
      </c>
      <c r="D152" s="18" t="s">
        <v>784</v>
      </c>
      <c r="E152" s="18" t="s">
        <v>785</v>
      </c>
      <c r="F152" s="18" t="s">
        <v>786</v>
      </c>
      <c r="G152" s="18" t="s">
        <v>940</v>
      </c>
      <c r="H152" s="18" t="s">
        <v>788</v>
      </c>
      <c r="I152" s="18" t="s">
        <v>602</v>
      </c>
      <c r="J152" s="18" t="s">
        <v>789</v>
      </c>
      <c r="K152" s="43"/>
      <c r="L152" s="43"/>
      <c r="M152" s="43" t="s">
        <v>183</v>
      </c>
      <c r="N152" s="43" t="s">
        <v>784</v>
      </c>
      <c r="O152" s="47" t="s">
        <v>1265</v>
      </c>
      <c r="P152" s="43" t="s">
        <v>5126</v>
      </c>
      <c r="Q152" s="43" t="s">
        <v>5222</v>
      </c>
      <c r="R152" s="43" t="s">
        <v>5125</v>
      </c>
      <c r="S152" s="43" t="s">
        <v>602</v>
      </c>
      <c r="T152" s="43" t="s">
        <v>789</v>
      </c>
      <c r="U152" s="51">
        <v>36</v>
      </c>
      <c r="V152" s="51">
        <v>8500</v>
      </c>
      <c r="W152" s="51">
        <v>10</v>
      </c>
      <c r="X152" s="51" t="s">
        <v>5130</v>
      </c>
      <c r="Y152" s="51" t="s">
        <v>5129</v>
      </c>
      <c r="Z152" s="51" t="s">
        <v>5126</v>
      </c>
      <c r="AA152" s="51" t="s">
        <v>940</v>
      </c>
      <c r="AB152" s="51" t="s">
        <v>5125</v>
      </c>
      <c r="AC152" s="51" t="s">
        <v>5127</v>
      </c>
      <c r="AD152" s="51" t="s">
        <v>5190</v>
      </c>
    </row>
    <row r="153" spans="1:30" x14ac:dyDescent="0.2">
      <c r="A153" s="17" t="s">
        <v>3620</v>
      </c>
      <c r="C153" s="18">
        <v>10</v>
      </c>
      <c r="D153" s="18" t="s">
        <v>784</v>
      </c>
      <c r="E153" s="18" t="s">
        <v>785</v>
      </c>
      <c r="F153" s="18" t="s">
        <v>786</v>
      </c>
      <c r="G153" s="18" t="s">
        <v>940</v>
      </c>
      <c r="H153" s="18" t="s">
        <v>788</v>
      </c>
      <c r="I153" s="18" t="s">
        <v>602</v>
      </c>
      <c r="J153" s="18" t="s">
        <v>789</v>
      </c>
      <c r="K153" s="43"/>
      <c r="L153" s="43"/>
      <c r="M153" s="43" t="s">
        <v>183</v>
      </c>
      <c r="N153" s="43" t="s">
        <v>784</v>
      </c>
      <c r="O153" s="47" t="s">
        <v>6365</v>
      </c>
      <c r="P153" s="43" t="s">
        <v>5126</v>
      </c>
      <c r="Q153" s="43" t="s">
        <v>940</v>
      </c>
      <c r="R153" s="43" t="s">
        <v>5125</v>
      </c>
      <c r="S153" s="43" t="s">
        <v>602</v>
      </c>
      <c r="T153" s="43" t="s">
        <v>789</v>
      </c>
      <c r="U153" s="51">
        <v>25</v>
      </c>
      <c r="V153" s="51">
        <v>6500</v>
      </c>
      <c r="W153" s="51">
        <v>10</v>
      </c>
      <c r="X153" s="51" t="s">
        <v>784</v>
      </c>
      <c r="Y153" s="51" t="s">
        <v>5129</v>
      </c>
      <c r="Z153" s="51" t="s">
        <v>5126</v>
      </c>
      <c r="AA153" s="51" t="s">
        <v>940</v>
      </c>
      <c r="AB153" s="51" t="s">
        <v>5125</v>
      </c>
      <c r="AC153" s="51" t="s">
        <v>5127</v>
      </c>
      <c r="AD153" s="51" t="s">
        <v>789</v>
      </c>
    </row>
    <row r="154" spans="1:30" x14ac:dyDescent="0.2">
      <c r="A154" s="17" t="s">
        <v>3993</v>
      </c>
      <c r="C154" s="18">
        <v>131</v>
      </c>
      <c r="D154" s="18" t="s">
        <v>1863</v>
      </c>
      <c r="E154" s="18" t="s">
        <v>1864</v>
      </c>
      <c r="F154" s="18" t="s">
        <v>1865</v>
      </c>
      <c r="G154" s="18" t="s">
        <v>901</v>
      </c>
      <c r="H154" s="18" t="s">
        <v>1866</v>
      </c>
      <c r="I154" s="18" t="s">
        <v>1867</v>
      </c>
      <c r="J154" s="18" t="s">
        <v>1868</v>
      </c>
      <c r="K154" s="43">
        <v>69</v>
      </c>
      <c r="L154" s="43">
        <v>5500</v>
      </c>
      <c r="M154" s="43">
        <v>131</v>
      </c>
      <c r="N154" s="43" t="s">
        <v>5532</v>
      </c>
      <c r="O154" s="43" t="s">
        <v>5517</v>
      </c>
      <c r="P154" s="43" t="s">
        <v>5531</v>
      </c>
      <c r="Q154" s="43" t="s">
        <v>5180</v>
      </c>
      <c r="R154" s="43" t="s">
        <v>5530</v>
      </c>
      <c r="S154" s="43" t="s">
        <v>5515</v>
      </c>
      <c r="T154" s="43" t="s">
        <v>5516</v>
      </c>
      <c r="U154" s="51">
        <v>19</v>
      </c>
      <c r="V154" s="51">
        <v>3500</v>
      </c>
      <c r="W154" s="51">
        <v>131</v>
      </c>
      <c r="X154" s="51" t="s">
        <v>5532</v>
      </c>
      <c r="Y154" s="51" t="s">
        <v>5517</v>
      </c>
      <c r="Z154" s="51" t="s">
        <v>5531</v>
      </c>
      <c r="AA154" s="51" t="s">
        <v>5180</v>
      </c>
      <c r="AB154" s="51" t="s">
        <v>5530</v>
      </c>
      <c r="AC154" s="51" t="s">
        <v>5515</v>
      </c>
      <c r="AD154" s="51" t="s">
        <v>5516</v>
      </c>
    </row>
    <row r="155" spans="1:30" x14ac:dyDescent="0.2">
      <c r="A155" s="17" t="s">
        <v>4084</v>
      </c>
      <c r="C155" s="18">
        <v>131</v>
      </c>
      <c r="D155" s="18" t="s">
        <v>1863</v>
      </c>
      <c r="E155" s="18" t="s">
        <v>1864</v>
      </c>
      <c r="F155" s="18" t="s">
        <v>1865</v>
      </c>
      <c r="G155" s="18" t="s">
        <v>901</v>
      </c>
      <c r="H155" s="18" t="s">
        <v>1866</v>
      </c>
      <c r="I155" s="18" t="s">
        <v>1867</v>
      </c>
      <c r="J155" s="18" t="s">
        <v>1868</v>
      </c>
      <c r="K155" s="43">
        <v>78</v>
      </c>
      <c r="L155" s="43">
        <v>7000</v>
      </c>
      <c r="M155" s="43">
        <v>131</v>
      </c>
      <c r="N155" s="43" t="s">
        <v>5532</v>
      </c>
      <c r="O155" s="43" t="s">
        <v>5517</v>
      </c>
      <c r="P155" s="43" t="s">
        <v>5531</v>
      </c>
      <c r="Q155" s="43" t="s">
        <v>5180</v>
      </c>
      <c r="R155" s="43" t="s">
        <v>5530</v>
      </c>
      <c r="S155" s="43" t="s">
        <v>1867</v>
      </c>
      <c r="T155" s="43" t="s">
        <v>5516</v>
      </c>
      <c r="U155" s="51">
        <v>21</v>
      </c>
      <c r="V155" s="51">
        <v>4500</v>
      </c>
      <c r="W155" s="51">
        <v>131</v>
      </c>
      <c r="X155" s="51" t="s">
        <v>5532</v>
      </c>
      <c r="Y155" s="51" t="s">
        <v>1864</v>
      </c>
      <c r="Z155" s="51" t="s">
        <v>5531</v>
      </c>
      <c r="AA155" s="51" t="s">
        <v>5180</v>
      </c>
      <c r="AB155" s="51" t="s">
        <v>5530</v>
      </c>
      <c r="AC155" s="51" t="s">
        <v>5515</v>
      </c>
      <c r="AD155" s="51" t="s">
        <v>5516</v>
      </c>
    </row>
    <row r="156" spans="1:30" x14ac:dyDescent="0.2">
      <c r="A156" s="17" t="s">
        <v>4175</v>
      </c>
      <c r="C156" s="18">
        <v>131</v>
      </c>
      <c r="D156" s="18" t="s">
        <v>1863</v>
      </c>
      <c r="E156" s="18" t="s">
        <v>1864</v>
      </c>
      <c r="F156" s="18" t="s">
        <v>1865</v>
      </c>
      <c r="G156" s="18" t="s">
        <v>901</v>
      </c>
      <c r="H156" s="18" t="s">
        <v>1866</v>
      </c>
      <c r="I156" s="18" t="s">
        <v>1867</v>
      </c>
      <c r="J156" s="18" t="s">
        <v>1868</v>
      </c>
      <c r="K156" s="43">
        <v>74</v>
      </c>
      <c r="L156" s="43">
        <v>7000</v>
      </c>
      <c r="M156" s="43">
        <v>131</v>
      </c>
      <c r="N156" s="43" t="s">
        <v>5532</v>
      </c>
      <c r="O156" s="43" t="s">
        <v>5517</v>
      </c>
      <c r="P156" s="43" t="s">
        <v>5531</v>
      </c>
      <c r="Q156" s="43" t="s">
        <v>5180</v>
      </c>
      <c r="R156" s="43" t="s">
        <v>5530</v>
      </c>
      <c r="S156" s="43" t="s">
        <v>5515</v>
      </c>
      <c r="T156" s="43" t="s">
        <v>5516</v>
      </c>
      <c r="U156" s="51">
        <v>25</v>
      </c>
      <c r="V156" s="51">
        <v>5500</v>
      </c>
      <c r="W156" s="51">
        <v>131</v>
      </c>
      <c r="X156" s="51" t="s">
        <v>5532</v>
      </c>
      <c r="Y156" s="51" t="s">
        <v>5517</v>
      </c>
      <c r="Z156" s="51" t="s">
        <v>5531</v>
      </c>
      <c r="AA156" s="51" t="s">
        <v>901</v>
      </c>
      <c r="AB156" s="51" t="s">
        <v>5530</v>
      </c>
      <c r="AC156" s="51" t="s">
        <v>5515</v>
      </c>
      <c r="AD156" s="51" t="s">
        <v>5516</v>
      </c>
    </row>
    <row r="157" spans="1:30" x14ac:dyDescent="0.2">
      <c r="A157" s="17" t="s">
        <v>3566</v>
      </c>
      <c r="C157" s="18">
        <v>131</v>
      </c>
      <c r="D157" s="18" t="s">
        <v>1863</v>
      </c>
      <c r="E157" s="18" t="s">
        <v>1864</v>
      </c>
      <c r="F157" s="18" t="s">
        <v>1865</v>
      </c>
      <c r="G157" s="18" t="s">
        <v>901</v>
      </c>
      <c r="H157" s="18" t="s">
        <v>1866</v>
      </c>
      <c r="I157" s="18" t="s">
        <v>1867</v>
      </c>
      <c r="J157" s="18" t="s">
        <v>1868</v>
      </c>
      <c r="K157" s="43">
        <v>86</v>
      </c>
      <c r="L157" s="43">
        <v>8500</v>
      </c>
      <c r="M157" s="43">
        <v>131</v>
      </c>
      <c r="N157" s="43" t="s">
        <v>5532</v>
      </c>
      <c r="O157" s="43" t="s">
        <v>5517</v>
      </c>
      <c r="P157" s="43" t="s">
        <v>5531</v>
      </c>
      <c r="Q157" s="43" t="s">
        <v>901</v>
      </c>
      <c r="R157" s="43" t="s">
        <v>5530</v>
      </c>
      <c r="S157" s="43" t="s">
        <v>5515</v>
      </c>
      <c r="T157" s="43" t="s">
        <v>5516</v>
      </c>
      <c r="U157" s="51">
        <v>19</v>
      </c>
      <c r="V157" s="51">
        <v>3000</v>
      </c>
      <c r="W157" s="51">
        <v>131</v>
      </c>
      <c r="X157" s="51" t="s">
        <v>5532</v>
      </c>
      <c r="Y157" s="51" t="s">
        <v>5517</v>
      </c>
      <c r="Z157" s="51" t="s">
        <v>5531</v>
      </c>
      <c r="AA157" s="51" t="s">
        <v>5180</v>
      </c>
      <c r="AB157" s="51" t="s">
        <v>5530</v>
      </c>
      <c r="AC157" s="51" t="s">
        <v>5515</v>
      </c>
      <c r="AD157" s="51" t="s">
        <v>5516</v>
      </c>
    </row>
    <row r="158" spans="1:30" x14ac:dyDescent="0.2">
      <c r="A158" s="17" t="s">
        <v>3760</v>
      </c>
      <c r="C158" s="18">
        <v>131</v>
      </c>
      <c r="D158" s="18" t="s">
        <v>1863</v>
      </c>
      <c r="E158" s="18" t="s">
        <v>1864</v>
      </c>
      <c r="F158" s="18" t="s">
        <v>1865</v>
      </c>
      <c r="G158" s="18" t="s">
        <v>901</v>
      </c>
      <c r="H158" s="18" t="s">
        <v>1866</v>
      </c>
      <c r="I158" s="18" t="s">
        <v>1867</v>
      </c>
      <c r="J158" s="18" t="s">
        <v>1868</v>
      </c>
      <c r="K158" s="43">
        <v>91</v>
      </c>
      <c r="L158" s="43">
        <v>9500</v>
      </c>
      <c r="M158" s="43">
        <v>131</v>
      </c>
      <c r="N158" s="43" t="s">
        <v>1863</v>
      </c>
      <c r="O158" s="43" t="s">
        <v>5517</v>
      </c>
      <c r="P158" s="43" t="s">
        <v>5531</v>
      </c>
      <c r="Q158" s="43" t="s">
        <v>5180</v>
      </c>
      <c r="R158" s="43" t="s">
        <v>5530</v>
      </c>
      <c r="S158" s="43" t="s">
        <v>5515</v>
      </c>
      <c r="T158" s="43" t="s">
        <v>5516</v>
      </c>
      <c r="U158" s="51">
        <v>27</v>
      </c>
      <c r="V158" s="51">
        <v>6500</v>
      </c>
      <c r="W158" s="51">
        <v>131</v>
      </c>
      <c r="X158" s="51" t="s">
        <v>5532</v>
      </c>
      <c r="Y158" s="51" t="s">
        <v>5517</v>
      </c>
      <c r="Z158" s="51" t="s">
        <v>5531</v>
      </c>
      <c r="AA158" s="51" t="s">
        <v>5180</v>
      </c>
      <c r="AB158" s="51" t="s">
        <v>5530</v>
      </c>
      <c r="AC158" s="51" t="s">
        <v>5515</v>
      </c>
      <c r="AD158" s="51" t="s">
        <v>5516</v>
      </c>
    </row>
    <row r="159" spans="1:30" x14ac:dyDescent="0.2">
      <c r="A159" s="17" t="s">
        <v>3681</v>
      </c>
      <c r="C159" s="18">
        <v>167</v>
      </c>
      <c r="D159" s="18" t="s">
        <v>784</v>
      </c>
      <c r="E159" s="18" t="s">
        <v>785</v>
      </c>
      <c r="F159" s="18" t="s">
        <v>786</v>
      </c>
      <c r="G159" s="18" t="s">
        <v>940</v>
      </c>
      <c r="H159" s="18" t="s">
        <v>788</v>
      </c>
      <c r="I159" s="18" t="s">
        <v>3512</v>
      </c>
      <c r="J159" s="18" t="s">
        <v>789</v>
      </c>
      <c r="K159" s="43">
        <v>77</v>
      </c>
      <c r="L159" s="43">
        <v>6500</v>
      </c>
      <c r="M159" s="43">
        <v>167</v>
      </c>
      <c r="N159" s="43" t="s">
        <v>5130</v>
      </c>
      <c r="O159" s="43" t="s">
        <v>5129</v>
      </c>
      <c r="P159" s="43" t="s">
        <v>5126</v>
      </c>
      <c r="Q159" s="43" t="s">
        <v>5222</v>
      </c>
      <c r="R159" s="43" t="s">
        <v>5125</v>
      </c>
      <c r="S159" s="43" t="s">
        <v>6361</v>
      </c>
      <c r="T159" s="43" t="s">
        <v>5190</v>
      </c>
      <c r="U159" s="51">
        <v>25</v>
      </c>
      <c r="V159" s="51">
        <v>5500</v>
      </c>
      <c r="W159" s="51">
        <v>167</v>
      </c>
      <c r="X159" s="51" t="s">
        <v>5130</v>
      </c>
      <c r="Y159" s="51" t="s">
        <v>5129</v>
      </c>
      <c r="Z159" s="51" t="s">
        <v>5126</v>
      </c>
      <c r="AA159" s="51" t="s">
        <v>940</v>
      </c>
      <c r="AB159" s="51" t="s">
        <v>5125</v>
      </c>
      <c r="AC159" s="51" t="s">
        <v>3512</v>
      </c>
      <c r="AD159" s="51" t="s">
        <v>5190</v>
      </c>
    </row>
    <row r="160" spans="1:30" x14ac:dyDescent="0.2">
      <c r="A160" s="17" t="s">
        <v>4136</v>
      </c>
      <c r="C160" s="18">
        <v>11</v>
      </c>
      <c r="D160" s="18" t="s">
        <v>1761</v>
      </c>
      <c r="E160" s="18" t="s">
        <v>1762</v>
      </c>
      <c r="F160" s="18" t="s">
        <v>1763</v>
      </c>
      <c r="G160" s="18" t="s">
        <v>787</v>
      </c>
      <c r="H160" s="18" t="s">
        <v>1764</v>
      </c>
      <c r="I160" s="18" t="s">
        <v>1250</v>
      </c>
      <c r="J160" s="18" t="s">
        <v>789</v>
      </c>
      <c r="K160" s="43">
        <v>35</v>
      </c>
      <c r="L160" s="43">
        <v>2500</v>
      </c>
      <c r="M160" s="43">
        <v>11</v>
      </c>
      <c r="N160" s="43" t="s">
        <v>5499</v>
      </c>
      <c r="O160" s="43" t="s">
        <v>5498</v>
      </c>
      <c r="P160" s="43" t="s">
        <v>5497</v>
      </c>
      <c r="Q160" s="43" t="s">
        <v>5128</v>
      </c>
      <c r="R160" s="43" t="s">
        <v>5496</v>
      </c>
      <c r="S160" s="43" t="s">
        <v>5339</v>
      </c>
      <c r="T160" s="43" t="s">
        <v>5190</v>
      </c>
      <c r="U160" s="51">
        <v>25</v>
      </c>
      <c r="V160" s="51">
        <v>6000</v>
      </c>
      <c r="W160" s="51">
        <v>11</v>
      </c>
      <c r="X160" s="51" t="s">
        <v>5499</v>
      </c>
      <c r="Y160" s="51" t="s">
        <v>5498</v>
      </c>
      <c r="Z160" s="51" t="s">
        <v>5497</v>
      </c>
      <c r="AA160" s="51" t="s">
        <v>5128</v>
      </c>
      <c r="AB160" s="51" t="s">
        <v>5496</v>
      </c>
      <c r="AC160" s="51" t="s">
        <v>5339</v>
      </c>
      <c r="AD160" s="51" t="s">
        <v>5190</v>
      </c>
    </row>
    <row r="161" spans="1:30" x14ac:dyDescent="0.2">
      <c r="A161" s="17" t="s">
        <v>4177</v>
      </c>
      <c r="C161" s="18">
        <v>11</v>
      </c>
      <c r="D161" s="18" t="s">
        <v>1761</v>
      </c>
      <c r="E161" s="18" t="s">
        <v>1762</v>
      </c>
      <c r="F161" s="18" t="s">
        <v>1763</v>
      </c>
      <c r="G161" s="18" t="s">
        <v>787</v>
      </c>
      <c r="H161" s="18" t="s">
        <v>1764</v>
      </c>
      <c r="I161" s="18" t="s">
        <v>1250</v>
      </c>
      <c r="J161" s="18" t="s">
        <v>789</v>
      </c>
      <c r="K161" s="43">
        <v>35</v>
      </c>
      <c r="L161" s="43">
        <v>3000</v>
      </c>
      <c r="M161" s="43">
        <v>11</v>
      </c>
      <c r="N161" s="43" t="s">
        <v>5499</v>
      </c>
      <c r="O161" s="43" t="s">
        <v>5498</v>
      </c>
      <c r="P161" s="43" t="s">
        <v>5497</v>
      </c>
      <c r="Q161" s="43" t="s">
        <v>5128</v>
      </c>
      <c r="R161" s="43" t="s">
        <v>5496</v>
      </c>
      <c r="S161" s="43" t="s">
        <v>5339</v>
      </c>
      <c r="T161" s="43" t="s">
        <v>5190</v>
      </c>
      <c r="U161" s="51">
        <v>23</v>
      </c>
      <c r="V161" s="51">
        <v>5500</v>
      </c>
      <c r="W161" s="51">
        <v>11</v>
      </c>
      <c r="X161" s="51" t="s">
        <v>5499</v>
      </c>
      <c r="Y161" s="51" t="s">
        <v>5498</v>
      </c>
      <c r="Z161" s="51" t="s">
        <v>5497</v>
      </c>
      <c r="AA161" s="51" t="s">
        <v>5128</v>
      </c>
      <c r="AB161" s="51" t="s">
        <v>5496</v>
      </c>
      <c r="AC161" s="51" t="s">
        <v>1250</v>
      </c>
      <c r="AD161" s="51" t="s">
        <v>5190</v>
      </c>
    </row>
    <row r="162" spans="1:30" x14ac:dyDescent="0.2">
      <c r="A162" s="17" t="s">
        <v>4191</v>
      </c>
      <c r="C162" s="18">
        <v>131</v>
      </c>
      <c r="D162" s="18" t="s">
        <v>1863</v>
      </c>
      <c r="E162" s="18" t="s">
        <v>1864</v>
      </c>
      <c r="F162" s="18" t="s">
        <v>1865</v>
      </c>
      <c r="G162" s="18" t="s">
        <v>901</v>
      </c>
      <c r="H162" s="18" t="s">
        <v>1866</v>
      </c>
      <c r="I162" s="18" t="s">
        <v>1867</v>
      </c>
      <c r="J162" s="18" t="s">
        <v>1868</v>
      </c>
      <c r="K162" s="43">
        <v>63</v>
      </c>
      <c r="L162" s="43">
        <v>6000</v>
      </c>
      <c r="M162" s="43">
        <v>131</v>
      </c>
      <c r="N162" s="43" t="s">
        <v>5532</v>
      </c>
      <c r="O162" s="43" t="s">
        <v>5517</v>
      </c>
      <c r="P162" s="43" t="s">
        <v>5531</v>
      </c>
      <c r="Q162" s="43" t="s">
        <v>5180</v>
      </c>
      <c r="R162" s="43" t="s">
        <v>5530</v>
      </c>
      <c r="S162" s="43" t="s">
        <v>5515</v>
      </c>
      <c r="T162" s="43" t="s">
        <v>1868</v>
      </c>
      <c r="U162" s="51">
        <v>31</v>
      </c>
      <c r="V162" s="51">
        <v>8000</v>
      </c>
      <c r="W162" s="51">
        <v>131</v>
      </c>
      <c r="X162" s="51" t="s">
        <v>5532</v>
      </c>
      <c r="Y162" s="51" t="s">
        <v>5517</v>
      </c>
      <c r="Z162" s="51" t="s">
        <v>5531</v>
      </c>
      <c r="AA162" s="51" t="s">
        <v>901</v>
      </c>
      <c r="AB162" s="51" t="s">
        <v>5530</v>
      </c>
      <c r="AC162" s="51" t="s">
        <v>5515</v>
      </c>
      <c r="AD162" s="51" t="s">
        <v>1868</v>
      </c>
    </row>
    <row r="163" spans="1:30" x14ac:dyDescent="0.2">
      <c r="A163" s="17" t="s">
        <v>3519</v>
      </c>
      <c r="C163" s="18">
        <v>131</v>
      </c>
      <c r="D163" s="18" t="s">
        <v>1863</v>
      </c>
      <c r="E163" s="18" t="s">
        <v>1864</v>
      </c>
      <c r="F163" s="18" t="s">
        <v>1865</v>
      </c>
      <c r="G163" s="18" t="s">
        <v>901</v>
      </c>
      <c r="H163" s="18" t="s">
        <v>1866</v>
      </c>
      <c r="I163" s="18" t="s">
        <v>1867</v>
      </c>
      <c r="J163" s="18" t="s">
        <v>1868</v>
      </c>
      <c r="K163" s="43">
        <v>55</v>
      </c>
      <c r="L163" s="43">
        <v>5000</v>
      </c>
      <c r="M163" s="43">
        <v>131</v>
      </c>
      <c r="N163" s="43" t="s">
        <v>5532</v>
      </c>
      <c r="O163" s="43" t="s">
        <v>5517</v>
      </c>
      <c r="P163" s="43" t="s">
        <v>5531</v>
      </c>
      <c r="Q163" s="43" t="s">
        <v>5180</v>
      </c>
      <c r="R163" s="43" t="s">
        <v>5530</v>
      </c>
      <c r="S163" s="43" t="s">
        <v>5515</v>
      </c>
      <c r="T163" s="43" t="s">
        <v>5516</v>
      </c>
      <c r="U163" s="51">
        <v>35</v>
      </c>
      <c r="V163" s="51">
        <v>9500</v>
      </c>
      <c r="W163" s="51">
        <v>131</v>
      </c>
      <c r="X163" s="51" t="s">
        <v>5532</v>
      </c>
      <c r="Y163" s="51" t="s">
        <v>1864</v>
      </c>
      <c r="Z163" s="51" t="s">
        <v>5531</v>
      </c>
      <c r="AA163" s="51" t="s">
        <v>901</v>
      </c>
      <c r="AB163" s="51" t="s">
        <v>5530</v>
      </c>
      <c r="AC163" s="51" t="s">
        <v>5515</v>
      </c>
      <c r="AD163" s="51" t="s">
        <v>1868</v>
      </c>
    </row>
    <row r="164" spans="1:30" x14ac:dyDescent="0.2">
      <c r="A164" s="17" t="s">
        <v>3666</v>
      </c>
      <c r="C164" s="18">
        <v>131</v>
      </c>
      <c r="D164" s="18" t="s">
        <v>1863</v>
      </c>
      <c r="E164" s="18" t="s">
        <v>1864</v>
      </c>
      <c r="F164" s="18" t="s">
        <v>1865</v>
      </c>
      <c r="G164" s="18" t="s">
        <v>901</v>
      </c>
      <c r="H164" s="18" t="s">
        <v>1866</v>
      </c>
      <c r="I164" s="18" t="s">
        <v>1867</v>
      </c>
      <c r="J164" s="18" t="s">
        <v>1868</v>
      </c>
      <c r="K164" s="43"/>
      <c r="L164" s="43"/>
      <c r="M164" s="47">
        <v>705</v>
      </c>
      <c r="N164" s="43" t="s">
        <v>5532</v>
      </c>
      <c r="O164" s="43" t="s">
        <v>5517</v>
      </c>
      <c r="P164" s="43" t="s">
        <v>5531</v>
      </c>
      <c r="Q164" s="43" t="s">
        <v>5180</v>
      </c>
      <c r="R164" s="47" t="s">
        <v>6452</v>
      </c>
      <c r="S164" s="43" t="s">
        <v>5515</v>
      </c>
      <c r="T164" s="43" t="s">
        <v>5516</v>
      </c>
      <c r="U164" s="51">
        <v>25</v>
      </c>
      <c r="V164" s="51">
        <v>6000</v>
      </c>
      <c r="W164" s="51">
        <v>131</v>
      </c>
      <c r="X164" s="51" t="s">
        <v>5532</v>
      </c>
      <c r="Y164" s="51" t="s">
        <v>5517</v>
      </c>
      <c r="Z164" s="51" t="s">
        <v>5531</v>
      </c>
      <c r="AA164" s="51" t="s">
        <v>5180</v>
      </c>
      <c r="AB164" s="51" t="s">
        <v>5530</v>
      </c>
      <c r="AC164" s="51" t="s">
        <v>5515</v>
      </c>
      <c r="AD164" s="51" t="s">
        <v>5516</v>
      </c>
    </row>
    <row r="165" spans="1:30" x14ac:dyDescent="0.2">
      <c r="A165" s="17" t="s">
        <v>4128</v>
      </c>
      <c r="C165" s="18">
        <v>131</v>
      </c>
      <c r="D165" s="18" t="s">
        <v>1863</v>
      </c>
      <c r="E165" s="18" t="s">
        <v>1864</v>
      </c>
      <c r="F165" s="18" t="s">
        <v>1865</v>
      </c>
      <c r="G165" s="18" t="s">
        <v>901</v>
      </c>
      <c r="H165" s="18" t="s">
        <v>1866</v>
      </c>
      <c r="I165" s="18" t="s">
        <v>1867</v>
      </c>
      <c r="J165" s="18" t="s">
        <v>1868</v>
      </c>
      <c r="K165" s="43">
        <v>91</v>
      </c>
      <c r="L165" s="43">
        <v>8500</v>
      </c>
      <c r="M165" s="43">
        <v>131</v>
      </c>
      <c r="N165" s="43" t="s">
        <v>5532</v>
      </c>
      <c r="O165" s="43" t="s">
        <v>5517</v>
      </c>
      <c r="P165" s="43" t="s">
        <v>5531</v>
      </c>
      <c r="Q165" s="43" t="s">
        <v>5180</v>
      </c>
      <c r="R165" s="43" t="s">
        <v>5530</v>
      </c>
      <c r="S165" s="43" t="s">
        <v>5515</v>
      </c>
      <c r="T165" s="43" t="s">
        <v>5516</v>
      </c>
      <c r="U165" s="51"/>
      <c r="V165" s="51"/>
      <c r="W165" s="47">
        <v>2666</v>
      </c>
      <c r="X165" s="47" t="s">
        <v>5308</v>
      </c>
      <c r="Y165" s="51" t="s">
        <v>1864</v>
      </c>
      <c r="Z165" s="51" t="s">
        <v>5531</v>
      </c>
      <c r="AA165" s="51" t="s">
        <v>901</v>
      </c>
      <c r="AB165" s="51" t="s">
        <v>5530</v>
      </c>
      <c r="AC165" s="51" t="s">
        <v>1867</v>
      </c>
      <c r="AD165" s="51" t="s">
        <v>1868</v>
      </c>
    </row>
    <row r="166" spans="1:30" x14ac:dyDescent="0.2">
      <c r="A166" s="17" t="s">
        <v>4197</v>
      </c>
      <c r="C166" s="18">
        <v>1727</v>
      </c>
      <c r="D166" s="18" t="s">
        <v>867</v>
      </c>
      <c r="E166" s="18" t="s">
        <v>1294</v>
      </c>
      <c r="F166" s="18" t="s">
        <v>2494</v>
      </c>
      <c r="G166" s="18" t="s">
        <v>884</v>
      </c>
      <c r="H166" s="18" t="s">
        <v>839</v>
      </c>
      <c r="I166" s="18" t="s">
        <v>602</v>
      </c>
      <c r="J166" s="18" t="s">
        <v>936</v>
      </c>
      <c r="K166" s="43">
        <v>48</v>
      </c>
      <c r="L166" s="43">
        <v>4500</v>
      </c>
      <c r="M166" s="43">
        <v>1727</v>
      </c>
      <c r="N166" s="43" t="s">
        <v>5176</v>
      </c>
      <c r="O166" s="43" t="s">
        <v>5708</v>
      </c>
      <c r="P166" s="43" t="s">
        <v>5724</v>
      </c>
      <c r="Q166" s="43" t="s">
        <v>5175</v>
      </c>
      <c r="R166" s="43" t="s">
        <v>5158</v>
      </c>
      <c r="S166" s="43" t="s">
        <v>5127</v>
      </c>
      <c r="T166" s="43" t="s">
        <v>5198</v>
      </c>
      <c r="U166" s="51">
        <v>30</v>
      </c>
      <c r="V166" s="51">
        <v>7000</v>
      </c>
      <c r="W166" s="51">
        <v>1727</v>
      </c>
      <c r="X166" s="51" t="s">
        <v>867</v>
      </c>
      <c r="Y166" s="51" t="s">
        <v>5708</v>
      </c>
      <c r="Z166" s="51" t="s">
        <v>5724</v>
      </c>
      <c r="AA166" s="51" t="s">
        <v>5175</v>
      </c>
      <c r="AB166" s="51" t="s">
        <v>5158</v>
      </c>
      <c r="AC166" s="51" t="s">
        <v>5127</v>
      </c>
      <c r="AD166" s="51" t="s">
        <v>936</v>
      </c>
    </row>
    <row r="167" spans="1:30" x14ac:dyDescent="0.2">
      <c r="A167" s="17" t="s">
        <v>4156</v>
      </c>
      <c r="C167" s="18">
        <v>335</v>
      </c>
      <c r="D167" s="18" t="s">
        <v>3439</v>
      </c>
      <c r="E167" s="18" t="s">
        <v>1762</v>
      </c>
      <c r="F167" s="18" t="s">
        <v>1763</v>
      </c>
      <c r="G167" s="18" t="s">
        <v>787</v>
      </c>
      <c r="H167" s="18" t="s">
        <v>1764</v>
      </c>
      <c r="I167" s="18" t="s">
        <v>1250</v>
      </c>
      <c r="J167" s="18" t="s">
        <v>789</v>
      </c>
      <c r="K167" s="43"/>
      <c r="L167" s="43"/>
      <c r="M167" s="43" t="s">
        <v>183</v>
      </c>
      <c r="N167" s="43" t="s">
        <v>3439</v>
      </c>
      <c r="O167" s="47" t="s">
        <v>6367</v>
      </c>
      <c r="P167" s="43" t="s">
        <v>5497</v>
      </c>
      <c r="Q167" s="43" t="s">
        <v>787</v>
      </c>
      <c r="R167" s="43" t="s">
        <v>5496</v>
      </c>
      <c r="S167" s="43" t="s">
        <v>1250</v>
      </c>
      <c r="T167" s="43" t="s">
        <v>789</v>
      </c>
      <c r="U167" s="51">
        <v>21</v>
      </c>
      <c r="V167" s="51">
        <v>4500</v>
      </c>
      <c r="W167" s="51">
        <v>335</v>
      </c>
      <c r="X167" s="51" t="s">
        <v>5941</v>
      </c>
      <c r="Y167" s="51" t="s">
        <v>5498</v>
      </c>
      <c r="Z167" s="51" t="s">
        <v>5497</v>
      </c>
      <c r="AA167" s="51" t="s">
        <v>5128</v>
      </c>
      <c r="AB167" s="51" t="s">
        <v>5496</v>
      </c>
      <c r="AC167" s="51" t="s">
        <v>5339</v>
      </c>
      <c r="AD167" s="51" t="s">
        <v>5190</v>
      </c>
    </row>
    <row r="168" spans="1:30" x14ac:dyDescent="0.2">
      <c r="A168" s="17" t="s">
        <v>3904</v>
      </c>
      <c r="C168" s="18">
        <v>11</v>
      </c>
      <c r="D168" s="18" t="s">
        <v>1761</v>
      </c>
      <c r="E168" s="18" t="s">
        <v>1762</v>
      </c>
      <c r="F168" s="18" t="s">
        <v>1763</v>
      </c>
      <c r="G168" s="18" t="s">
        <v>787</v>
      </c>
      <c r="H168" s="18" t="s">
        <v>1764</v>
      </c>
      <c r="I168" s="18" t="s">
        <v>1250</v>
      </c>
      <c r="J168" s="18" t="s">
        <v>789</v>
      </c>
      <c r="K168" s="43">
        <v>88</v>
      </c>
      <c r="L168" s="43">
        <v>8500</v>
      </c>
      <c r="M168" s="43">
        <v>11</v>
      </c>
      <c r="N168" s="43" t="s">
        <v>5499</v>
      </c>
      <c r="O168" s="43" t="s">
        <v>1762</v>
      </c>
      <c r="P168" s="43" t="s">
        <v>5497</v>
      </c>
      <c r="Q168" s="43" t="s">
        <v>5128</v>
      </c>
      <c r="R168" s="43" t="s">
        <v>5496</v>
      </c>
      <c r="S168" s="43" t="s">
        <v>5339</v>
      </c>
      <c r="T168" s="43" t="s">
        <v>5190</v>
      </c>
      <c r="U168" s="51">
        <v>20</v>
      </c>
      <c r="V168" s="51">
        <v>4500</v>
      </c>
      <c r="W168" s="51">
        <v>11</v>
      </c>
      <c r="X168" s="51" t="s">
        <v>1761</v>
      </c>
      <c r="Y168" s="51" t="s">
        <v>5498</v>
      </c>
      <c r="Z168" s="51" t="s">
        <v>5497</v>
      </c>
      <c r="AA168" s="51" t="s">
        <v>5128</v>
      </c>
      <c r="AB168" s="51" t="s">
        <v>5496</v>
      </c>
      <c r="AC168" s="51" t="s">
        <v>5339</v>
      </c>
      <c r="AD168" s="51" t="s">
        <v>5190</v>
      </c>
    </row>
    <row r="169" spans="1:30" x14ac:dyDescent="0.2">
      <c r="A169" s="17" t="s">
        <v>3906</v>
      </c>
      <c r="B169" s="17" t="s">
        <v>4256</v>
      </c>
      <c r="C169" s="18" t="s">
        <v>20</v>
      </c>
      <c r="D169" s="18" t="s">
        <v>1761</v>
      </c>
      <c r="E169" s="18" t="s">
        <v>1762</v>
      </c>
      <c r="F169" s="18" t="s">
        <v>1763</v>
      </c>
      <c r="G169" s="18" t="s">
        <v>3907</v>
      </c>
      <c r="H169" s="18" t="s">
        <v>1764</v>
      </c>
      <c r="I169" s="18" t="s">
        <v>1250</v>
      </c>
      <c r="J169" s="18" t="s">
        <v>789</v>
      </c>
      <c r="K169" s="43"/>
      <c r="L169" s="43"/>
      <c r="M169" s="43"/>
      <c r="N169" s="43"/>
      <c r="O169" s="43"/>
      <c r="P169" s="43"/>
      <c r="Q169" s="43"/>
      <c r="R169" s="43"/>
      <c r="S169" s="43"/>
      <c r="T169" s="43"/>
      <c r="U169" s="51"/>
      <c r="V169" s="51"/>
      <c r="W169" s="51"/>
      <c r="X169" s="51"/>
      <c r="Y169" s="51"/>
      <c r="Z169" s="51"/>
      <c r="AA169" s="51"/>
      <c r="AB169" s="51"/>
      <c r="AC169" s="51"/>
      <c r="AD169" s="51"/>
    </row>
    <row r="170" spans="1:30" x14ac:dyDescent="0.2">
      <c r="A170" s="17" t="s">
        <v>3606</v>
      </c>
      <c r="C170" s="18">
        <v>11</v>
      </c>
      <c r="D170" s="18" t="s">
        <v>1761</v>
      </c>
      <c r="E170" s="18" t="s">
        <v>1762</v>
      </c>
      <c r="F170" s="18" t="s">
        <v>1763</v>
      </c>
      <c r="G170" s="18" t="s">
        <v>787</v>
      </c>
      <c r="H170" s="18" t="s">
        <v>1764</v>
      </c>
      <c r="I170" s="18" t="s">
        <v>1250</v>
      </c>
      <c r="J170" s="18" t="s">
        <v>789</v>
      </c>
      <c r="K170" s="43">
        <v>26</v>
      </c>
      <c r="L170" s="43">
        <v>2000</v>
      </c>
      <c r="M170" s="43">
        <v>11</v>
      </c>
      <c r="N170" s="43" t="s">
        <v>5499</v>
      </c>
      <c r="O170" s="43" t="s">
        <v>5498</v>
      </c>
      <c r="P170" s="43" t="s">
        <v>5497</v>
      </c>
      <c r="Q170" s="43" t="s">
        <v>5128</v>
      </c>
      <c r="R170" s="43" t="s">
        <v>5496</v>
      </c>
      <c r="S170" s="43" t="s">
        <v>5339</v>
      </c>
      <c r="T170" s="43" t="s">
        <v>5190</v>
      </c>
      <c r="U170" s="51">
        <v>26</v>
      </c>
      <c r="V170" s="51">
        <v>7500</v>
      </c>
      <c r="W170" s="51">
        <v>11</v>
      </c>
      <c r="X170" s="51" t="s">
        <v>5499</v>
      </c>
      <c r="Y170" s="51" t="s">
        <v>5498</v>
      </c>
      <c r="Z170" s="51" t="s">
        <v>5497</v>
      </c>
      <c r="AA170" s="51" t="s">
        <v>5128</v>
      </c>
      <c r="AB170" s="51" t="s">
        <v>5496</v>
      </c>
      <c r="AC170" s="51" t="s">
        <v>5339</v>
      </c>
      <c r="AD170" s="51" t="s">
        <v>5190</v>
      </c>
    </row>
    <row r="171" spans="1:30" x14ac:dyDescent="0.2">
      <c r="A171" s="17" t="s">
        <v>3953</v>
      </c>
      <c r="C171" s="18">
        <v>11</v>
      </c>
      <c r="D171" s="18" t="s">
        <v>1761</v>
      </c>
      <c r="E171" s="18" t="s">
        <v>1762</v>
      </c>
      <c r="F171" s="18" t="s">
        <v>1763</v>
      </c>
      <c r="G171" s="18" t="s">
        <v>787</v>
      </c>
      <c r="H171" s="18" t="s">
        <v>1764</v>
      </c>
      <c r="I171" s="18" t="s">
        <v>1250</v>
      </c>
      <c r="J171" s="18" t="s">
        <v>789</v>
      </c>
      <c r="K171" s="43"/>
      <c r="L171" s="43"/>
      <c r="M171" s="47">
        <v>7806</v>
      </c>
      <c r="N171" s="43" t="s">
        <v>1761</v>
      </c>
      <c r="O171" s="47" t="s">
        <v>6367</v>
      </c>
      <c r="P171" s="43" t="s">
        <v>5497</v>
      </c>
      <c r="Q171" s="43" t="s">
        <v>5128</v>
      </c>
      <c r="R171" s="43" t="s">
        <v>5496</v>
      </c>
      <c r="S171" s="43" t="s">
        <v>5339</v>
      </c>
      <c r="T171" s="43" t="s">
        <v>5190</v>
      </c>
      <c r="U171" s="51">
        <v>29</v>
      </c>
      <c r="V171" s="51">
        <v>8000</v>
      </c>
      <c r="W171" s="51">
        <v>11</v>
      </c>
      <c r="X171" s="51" t="s">
        <v>5499</v>
      </c>
      <c r="Y171" s="51" t="s">
        <v>5498</v>
      </c>
      <c r="Z171" s="51" t="s">
        <v>5497</v>
      </c>
      <c r="AA171" s="51" t="s">
        <v>5128</v>
      </c>
      <c r="AB171" s="51" t="s">
        <v>5496</v>
      </c>
      <c r="AC171" s="51" t="s">
        <v>5339</v>
      </c>
      <c r="AD171" s="51" t="s">
        <v>789</v>
      </c>
    </row>
    <row r="172" spans="1:30" x14ac:dyDescent="0.2">
      <c r="A172" s="17" t="s">
        <v>3923</v>
      </c>
      <c r="C172" s="18">
        <v>11</v>
      </c>
      <c r="D172" s="18" t="s">
        <v>1761</v>
      </c>
      <c r="E172" s="18" t="s">
        <v>1762</v>
      </c>
      <c r="F172" s="18" t="s">
        <v>1763</v>
      </c>
      <c r="G172" s="18" t="s">
        <v>787</v>
      </c>
      <c r="H172" s="18" t="s">
        <v>1764</v>
      </c>
      <c r="I172" s="18" t="s">
        <v>1250</v>
      </c>
      <c r="J172" s="18" t="s">
        <v>789</v>
      </c>
      <c r="K172" s="43">
        <v>97</v>
      </c>
      <c r="L172" s="43">
        <v>10000</v>
      </c>
      <c r="M172" s="43">
        <v>11</v>
      </c>
      <c r="N172" s="43" t="s">
        <v>5499</v>
      </c>
      <c r="O172" s="43" t="s">
        <v>5498</v>
      </c>
      <c r="P172" s="43" t="s">
        <v>5497</v>
      </c>
      <c r="Q172" s="43" t="s">
        <v>5128</v>
      </c>
      <c r="R172" s="43" t="s">
        <v>5496</v>
      </c>
      <c r="S172" s="43" t="s">
        <v>1250</v>
      </c>
      <c r="T172" s="43" t="s">
        <v>5190</v>
      </c>
      <c r="U172" s="51">
        <v>28</v>
      </c>
      <c r="V172" s="51">
        <v>6500</v>
      </c>
      <c r="W172" s="51">
        <v>11</v>
      </c>
      <c r="X172" s="51" t="s">
        <v>5499</v>
      </c>
      <c r="Y172" s="51" t="s">
        <v>5498</v>
      </c>
      <c r="Z172" s="51" t="s">
        <v>5497</v>
      </c>
      <c r="AA172" s="51" t="s">
        <v>5128</v>
      </c>
      <c r="AB172" s="51" t="s">
        <v>5496</v>
      </c>
      <c r="AC172" s="51" t="s">
        <v>1250</v>
      </c>
      <c r="AD172" s="51" t="s">
        <v>5190</v>
      </c>
    </row>
    <row r="173" spans="1:30" x14ac:dyDescent="0.2">
      <c r="A173" s="17" t="s">
        <v>3938</v>
      </c>
      <c r="C173" s="18">
        <v>7060</v>
      </c>
      <c r="D173" s="18" t="s">
        <v>867</v>
      </c>
      <c r="E173" s="18" t="s">
        <v>868</v>
      </c>
      <c r="F173" s="18" t="s">
        <v>918</v>
      </c>
      <c r="G173" s="18" t="s">
        <v>884</v>
      </c>
      <c r="H173" s="18" t="s">
        <v>885</v>
      </c>
      <c r="I173" s="18" t="s">
        <v>920</v>
      </c>
      <c r="J173" s="18" t="s">
        <v>886</v>
      </c>
      <c r="K173" s="43">
        <v>131</v>
      </c>
      <c r="L173" s="43">
        <v>12000</v>
      </c>
      <c r="M173" s="43">
        <v>7060</v>
      </c>
      <c r="N173" s="43" t="s">
        <v>5176</v>
      </c>
      <c r="O173" s="43" t="s">
        <v>868</v>
      </c>
      <c r="P173" s="43" t="s">
        <v>5188</v>
      </c>
      <c r="Q173" s="43" t="s">
        <v>884</v>
      </c>
      <c r="R173" s="43" t="s">
        <v>5173</v>
      </c>
      <c r="S173" s="43" t="s">
        <v>920</v>
      </c>
      <c r="T173" s="43" t="s">
        <v>5174</v>
      </c>
      <c r="U173" s="51">
        <v>26</v>
      </c>
      <c r="V173" s="51">
        <v>6500</v>
      </c>
      <c r="W173" s="51">
        <v>7060</v>
      </c>
      <c r="X173" s="51" t="s">
        <v>5176</v>
      </c>
      <c r="Y173" s="51" t="s">
        <v>5167</v>
      </c>
      <c r="Z173" s="51" t="s">
        <v>5188</v>
      </c>
      <c r="AA173" s="51" t="s">
        <v>884</v>
      </c>
      <c r="AB173" s="51" t="s">
        <v>5173</v>
      </c>
      <c r="AC173" s="51" t="s">
        <v>5189</v>
      </c>
      <c r="AD173" s="51" t="s">
        <v>5174</v>
      </c>
    </row>
    <row r="174" spans="1:30" x14ac:dyDescent="0.2">
      <c r="A174" s="17" t="s">
        <v>3976</v>
      </c>
      <c r="C174" s="18">
        <v>998</v>
      </c>
      <c r="D174" s="18" t="s">
        <v>1060</v>
      </c>
      <c r="E174" s="18" t="s">
        <v>1181</v>
      </c>
      <c r="F174" s="18" t="s">
        <v>3977</v>
      </c>
      <c r="G174" s="18" t="s">
        <v>1063</v>
      </c>
      <c r="H174" s="18" t="s">
        <v>902</v>
      </c>
      <c r="I174" s="18" t="s">
        <v>1182</v>
      </c>
      <c r="J174" s="18" t="s">
        <v>1183</v>
      </c>
      <c r="K174" s="43">
        <v>55</v>
      </c>
      <c r="L174" s="43">
        <v>4500</v>
      </c>
      <c r="M174" s="43">
        <v>998</v>
      </c>
      <c r="N174" s="43" t="s">
        <v>5308</v>
      </c>
      <c r="O174" s="43" t="s">
        <v>5307</v>
      </c>
      <c r="P174" s="43" t="s">
        <v>6454</v>
      </c>
      <c r="Q174" s="43" t="s">
        <v>6455</v>
      </c>
      <c r="R174" s="43" t="s">
        <v>5177</v>
      </c>
      <c r="S174" s="43" t="s">
        <v>6453</v>
      </c>
      <c r="T174" s="43" t="s">
        <v>5306</v>
      </c>
      <c r="U174" s="51">
        <v>26</v>
      </c>
      <c r="V174" s="51">
        <v>7000</v>
      </c>
      <c r="W174" s="51">
        <v>998</v>
      </c>
      <c r="X174" s="51" t="s">
        <v>5308</v>
      </c>
      <c r="Y174" s="51" t="s">
        <v>1181</v>
      </c>
      <c r="Z174" s="51" t="s">
        <v>6454</v>
      </c>
      <c r="AA174" s="51" t="s">
        <v>6455</v>
      </c>
      <c r="AB174" s="51" t="s">
        <v>5177</v>
      </c>
      <c r="AC174" s="51" t="s">
        <v>6453</v>
      </c>
      <c r="AD174" s="51" t="s">
        <v>1183</v>
      </c>
    </row>
    <row r="175" spans="1:30" x14ac:dyDescent="0.2">
      <c r="A175" s="17" t="s">
        <v>4090</v>
      </c>
      <c r="C175" s="18">
        <v>10</v>
      </c>
      <c r="D175" s="18" t="s">
        <v>784</v>
      </c>
      <c r="E175" s="18" t="s">
        <v>785</v>
      </c>
      <c r="F175" s="18" t="s">
        <v>786</v>
      </c>
      <c r="G175" s="18" t="s">
        <v>940</v>
      </c>
      <c r="H175" s="18" t="s">
        <v>788</v>
      </c>
      <c r="I175" s="18" t="s">
        <v>602</v>
      </c>
      <c r="J175" s="18" t="s">
        <v>789</v>
      </c>
      <c r="K175" s="43">
        <v>115</v>
      </c>
      <c r="L175" s="43">
        <v>11000</v>
      </c>
      <c r="M175" s="43">
        <v>10</v>
      </c>
      <c r="N175" s="43" t="s">
        <v>5130</v>
      </c>
      <c r="O175" s="43" t="s">
        <v>785</v>
      </c>
      <c r="P175" s="43" t="s">
        <v>5126</v>
      </c>
      <c r="Q175" s="43" t="s">
        <v>5222</v>
      </c>
      <c r="R175" s="43" t="s">
        <v>5125</v>
      </c>
      <c r="S175" s="43" t="s">
        <v>5127</v>
      </c>
      <c r="T175" s="43" t="s">
        <v>5190</v>
      </c>
      <c r="U175" s="51"/>
      <c r="V175" s="51"/>
      <c r="W175" s="51" t="s">
        <v>183</v>
      </c>
      <c r="X175" s="51" t="s">
        <v>784</v>
      </c>
      <c r="Y175" s="47" t="s">
        <v>941</v>
      </c>
      <c r="Z175" s="51" t="s">
        <v>5126</v>
      </c>
      <c r="AA175" s="51" t="s">
        <v>940</v>
      </c>
      <c r="AB175" s="51" t="s">
        <v>5125</v>
      </c>
      <c r="AC175" s="51" t="s">
        <v>602</v>
      </c>
      <c r="AD175" s="51" t="s">
        <v>789</v>
      </c>
    </row>
    <row r="176" spans="1:30" x14ac:dyDescent="0.2">
      <c r="A176" s="17" t="s">
        <v>3958</v>
      </c>
      <c r="C176" s="18">
        <v>131</v>
      </c>
      <c r="D176" s="18" t="s">
        <v>1863</v>
      </c>
      <c r="E176" s="18" t="s">
        <v>1864</v>
      </c>
      <c r="F176" s="18" t="s">
        <v>1865</v>
      </c>
      <c r="G176" s="18" t="s">
        <v>901</v>
      </c>
      <c r="H176" s="18" t="s">
        <v>1866</v>
      </c>
      <c r="I176" s="18" t="s">
        <v>1867</v>
      </c>
      <c r="J176" s="18" t="s">
        <v>1868</v>
      </c>
      <c r="K176" s="43">
        <v>46</v>
      </c>
      <c r="L176" s="43">
        <v>4000</v>
      </c>
      <c r="M176" s="43">
        <v>131</v>
      </c>
      <c r="N176" s="43" t="s">
        <v>5532</v>
      </c>
      <c r="O176" s="43" t="s">
        <v>5517</v>
      </c>
      <c r="P176" s="43" t="s">
        <v>5531</v>
      </c>
      <c r="Q176" s="43" t="s">
        <v>5180</v>
      </c>
      <c r="R176" s="43" t="s">
        <v>5530</v>
      </c>
      <c r="S176" s="43" t="s">
        <v>5515</v>
      </c>
      <c r="T176" s="43" t="s">
        <v>5516</v>
      </c>
      <c r="U176" s="51">
        <v>30</v>
      </c>
      <c r="V176" s="51">
        <v>7500</v>
      </c>
      <c r="W176" s="51">
        <v>131</v>
      </c>
      <c r="X176" s="51" t="s">
        <v>1863</v>
      </c>
      <c r="Y176" s="51" t="s">
        <v>5517</v>
      </c>
      <c r="Z176" s="51" t="s">
        <v>5531</v>
      </c>
      <c r="AA176" s="51" t="s">
        <v>901</v>
      </c>
      <c r="AB176" s="51" t="s">
        <v>5530</v>
      </c>
      <c r="AC176" s="51" t="s">
        <v>5515</v>
      </c>
      <c r="AD176" s="51" t="s">
        <v>5516</v>
      </c>
    </row>
    <row r="177" spans="1:30" x14ac:dyDescent="0.2">
      <c r="A177" s="17" t="s">
        <v>3962</v>
      </c>
      <c r="C177" s="18">
        <v>127</v>
      </c>
      <c r="D177" s="18" t="s">
        <v>1060</v>
      </c>
      <c r="E177" s="18" t="s">
        <v>1061</v>
      </c>
      <c r="F177" s="18" t="s">
        <v>1318</v>
      </c>
      <c r="G177" s="18" t="s">
        <v>1113</v>
      </c>
      <c r="H177" s="18" t="s">
        <v>3516</v>
      </c>
      <c r="I177" s="18" t="s">
        <v>797</v>
      </c>
      <c r="J177" s="18" t="s">
        <v>1065</v>
      </c>
      <c r="K177" s="43">
        <v>97</v>
      </c>
      <c r="L177" s="43">
        <v>9000</v>
      </c>
      <c r="M177" s="43">
        <v>127</v>
      </c>
      <c r="N177" s="43" t="s">
        <v>5308</v>
      </c>
      <c r="O177" s="43" t="s">
        <v>5257</v>
      </c>
      <c r="P177" s="43" t="s">
        <v>5346</v>
      </c>
      <c r="Q177" s="43" t="s">
        <v>5279</v>
      </c>
      <c r="R177" s="43" t="s">
        <v>6292</v>
      </c>
      <c r="S177" s="43" t="s">
        <v>5133</v>
      </c>
      <c r="T177" s="43" t="s">
        <v>5256</v>
      </c>
      <c r="U177" s="51">
        <v>20</v>
      </c>
      <c r="V177" s="51">
        <v>4500</v>
      </c>
      <c r="W177" s="51">
        <v>127</v>
      </c>
      <c r="X177" s="51" t="s">
        <v>5308</v>
      </c>
      <c r="Y177" s="51" t="s">
        <v>5257</v>
      </c>
      <c r="Z177" s="51" t="s">
        <v>5346</v>
      </c>
      <c r="AA177" s="51" t="s">
        <v>5279</v>
      </c>
      <c r="AB177" s="51" t="s">
        <v>6292</v>
      </c>
      <c r="AC177" s="51" t="s">
        <v>5133</v>
      </c>
      <c r="AD177" s="51" t="s">
        <v>5256</v>
      </c>
    </row>
    <row r="178" spans="1:30" x14ac:dyDescent="0.2">
      <c r="A178" s="17" t="s">
        <v>4213</v>
      </c>
      <c r="C178" s="18">
        <v>1176</v>
      </c>
      <c r="D178" s="18" t="s">
        <v>4214</v>
      </c>
      <c r="E178" s="18" t="s">
        <v>4215</v>
      </c>
      <c r="F178" s="18" t="s">
        <v>4216</v>
      </c>
      <c r="G178" s="18" t="s">
        <v>4217</v>
      </c>
      <c r="H178" s="18" t="s">
        <v>4218</v>
      </c>
      <c r="I178" s="18" t="s">
        <v>4219</v>
      </c>
      <c r="J178" s="18" t="s">
        <v>4253</v>
      </c>
      <c r="K178" s="43">
        <v>40</v>
      </c>
      <c r="L178" s="43">
        <v>2500</v>
      </c>
      <c r="M178" s="43">
        <v>1176</v>
      </c>
      <c r="N178" s="43" t="s">
        <v>6462</v>
      </c>
      <c r="O178" s="43" t="s">
        <v>6456</v>
      </c>
      <c r="P178" s="43" t="s">
        <v>6459</v>
      </c>
      <c r="Q178" s="43" t="s">
        <v>6460</v>
      </c>
      <c r="R178" s="43" t="s">
        <v>6461</v>
      </c>
      <c r="S178" s="43" t="s">
        <v>6458</v>
      </c>
      <c r="T178" s="43" t="s">
        <v>6457</v>
      </c>
      <c r="U178" s="51">
        <v>17</v>
      </c>
      <c r="V178" s="51">
        <v>3500</v>
      </c>
      <c r="W178" s="51">
        <v>1176</v>
      </c>
      <c r="X178" s="51" t="s">
        <v>6462</v>
      </c>
      <c r="Y178" s="51" t="s">
        <v>6456</v>
      </c>
      <c r="Z178" s="51" t="s">
        <v>6459</v>
      </c>
      <c r="AA178" s="51" t="s">
        <v>6460</v>
      </c>
      <c r="AB178" s="51" t="s">
        <v>6461</v>
      </c>
      <c r="AC178" s="51" t="s">
        <v>6458</v>
      </c>
      <c r="AD178" s="51" t="s">
        <v>6457</v>
      </c>
    </row>
    <row r="179" spans="1:30" x14ac:dyDescent="0.2">
      <c r="A179" s="17" t="s">
        <v>4143</v>
      </c>
      <c r="C179" s="18">
        <v>718</v>
      </c>
      <c r="D179" s="18" t="s">
        <v>867</v>
      </c>
      <c r="E179" s="18" t="s">
        <v>1294</v>
      </c>
      <c r="F179" s="18" t="s">
        <v>2494</v>
      </c>
      <c r="G179" s="18" t="s">
        <v>1404</v>
      </c>
      <c r="H179" s="18" t="s">
        <v>1189</v>
      </c>
      <c r="I179" s="18" t="s">
        <v>602</v>
      </c>
      <c r="J179" s="18" t="s">
        <v>936</v>
      </c>
      <c r="K179" s="43">
        <v>85</v>
      </c>
      <c r="L179" s="43">
        <v>8500</v>
      </c>
      <c r="M179" s="43">
        <v>718</v>
      </c>
      <c r="N179" s="43" t="s">
        <v>5176</v>
      </c>
      <c r="O179" s="43" t="s">
        <v>1294</v>
      </c>
      <c r="P179" s="43" t="s">
        <v>5724</v>
      </c>
      <c r="Q179" s="43" t="s">
        <v>5376</v>
      </c>
      <c r="R179" s="43" t="s">
        <v>5309</v>
      </c>
      <c r="S179" s="43" t="s">
        <v>5127</v>
      </c>
      <c r="T179" s="43" t="s">
        <v>5198</v>
      </c>
      <c r="U179" s="51">
        <v>22</v>
      </c>
      <c r="V179" s="51">
        <v>4500</v>
      </c>
      <c r="W179" s="51">
        <v>718</v>
      </c>
      <c r="X179" s="51" t="s">
        <v>5176</v>
      </c>
      <c r="Y179" s="51" t="s">
        <v>5708</v>
      </c>
      <c r="Z179" s="51" t="s">
        <v>5724</v>
      </c>
      <c r="AA179" s="51" t="s">
        <v>5376</v>
      </c>
      <c r="AB179" s="51" t="s">
        <v>5309</v>
      </c>
      <c r="AC179" s="51" t="s">
        <v>5127</v>
      </c>
      <c r="AD179" s="51" t="s">
        <v>5198</v>
      </c>
    </row>
    <row r="180" spans="1:30" x14ac:dyDescent="0.2">
      <c r="A180" s="17" t="s">
        <v>4029</v>
      </c>
      <c r="C180" s="18">
        <v>329</v>
      </c>
      <c r="D180" s="18" t="s">
        <v>1119</v>
      </c>
      <c r="E180" s="18" t="s">
        <v>868</v>
      </c>
      <c r="F180" s="18" t="s">
        <v>918</v>
      </c>
      <c r="G180" s="18" t="s">
        <v>1287</v>
      </c>
      <c r="H180" s="18" t="s">
        <v>885</v>
      </c>
      <c r="I180" s="18" t="s">
        <v>602</v>
      </c>
      <c r="J180" s="18" t="s">
        <v>936</v>
      </c>
      <c r="K180" s="43">
        <v>72</v>
      </c>
      <c r="L180" s="43">
        <v>6500</v>
      </c>
      <c r="M180" s="43">
        <v>329</v>
      </c>
      <c r="N180" s="43" t="s">
        <v>5283</v>
      </c>
      <c r="O180" s="43" t="s">
        <v>5167</v>
      </c>
      <c r="P180" s="43" t="s">
        <v>5188</v>
      </c>
      <c r="Q180" s="43" t="s">
        <v>5343</v>
      </c>
      <c r="R180" s="43" t="s">
        <v>5173</v>
      </c>
      <c r="S180" s="43" t="s">
        <v>5127</v>
      </c>
      <c r="T180" s="43" t="s">
        <v>5198</v>
      </c>
      <c r="U180" s="51">
        <v>22</v>
      </c>
      <c r="V180" s="51">
        <v>4500</v>
      </c>
      <c r="W180" s="51">
        <v>329</v>
      </c>
      <c r="X180" s="51" t="s">
        <v>5283</v>
      </c>
      <c r="Y180" s="51" t="s">
        <v>5167</v>
      </c>
      <c r="Z180" s="51" t="s">
        <v>5188</v>
      </c>
      <c r="AA180" s="51" t="s">
        <v>5343</v>
      </c>
      <c r="AB180" s="51" t="s">
        <v>5173</v>
      </c>
      <c r="AC180" s="51" t="s">
        <v>5127</v>
      </c>
      <c r="AD180" s="51" t="s">
        <v>5198</v>
      </c>
    </row>
    <row r="181" spans="1:30" x14ac:dyDescent="0.2">
      <c r="A181" s="17" t="s">
        <v>3893</v>
      </c>
      <c r="C181" s="18">
        <v>93</v>
      </c>
      <c r="D181" s="18" t="s">
        <v>867</v>
      </c>
      <c r="E181" s="18" t="s">
        <v>785</v>
      </c>
      <c r="F181" s="18" t="s">
        <v>786</v>
      </c>
      <c r="G181" s="18" t="s">
        <v>934</v>
      </c>
      <c r="H181" s="18" t="s">
        <v>935</v>
      </c>
      <c r="I181" s="18" t="s">
        <v>602</v>
      </c>
      <c r="J181" s="18" t="s">
        <v>936</v>
      </c>
      <c r="K181" s="43">
        <v>87</v>
      </c>
      <c r="L181" s="43">
        <v>8500</v>
      </c>
      <c r="M181" s="43">
        <v>93</v>
      </c>
      <c r="N181" s="43" t="s">
        <v>867</v>
      </c>
      <c r="O181" s="43" t="s">
        <v>5129</v>
      </c>
      <c r="P181" s="43" t="s">
        <v>5126</v>
      </c>
      <c r="Q181" s="43" t="s">
        <v>5199</v>
      </c>
      <c r="R181" s="43" t="s">
        <v>5197</v>
      </c>
      <c r="S181" s="43" t="s">
        <v>5127</v>
      </c>
      <c r="T181" s="43" t="s">
        <v>936</v>
      </c>
      <c r="U181" s="51">
        <v>23</v>
      </c>
      <c r="V181" s="51">
        <v>5000</v>
      </c>
      <c r="W181" s="51">
        <v>93</v>
      </c>
      <c r="X181" s="51" t="s">
        <v>5176</v>
      </c>
      <c r="Y181" s="51" t="s">
        <v>5129</v>
      </c>
      <c r="Z181" s="51" t="s">
        <v>5126</v>
      </c>
      <c r="AA181" s="51" t="s">
        <v>5199</v>
      </c>
      <c r="AB181" s="51" t="s">
        <v>5197</v>
      </c>
      <c r="AC181" s="51" t="s">
        <v>5127</v>
      </c>
      <c r="AD181" s="51" t="s">
        <v>5198</v>
      </c>
    </row>
    <row r="182" spans="1:30" x14ac:dyDescent="0.2">
      <c r="A182" s="17" t="s">
        <v>4172</v>
      </c>
      <c r="C182" s="18">
        <v>718</v>
      </c>
      <c r="D182" s="18" t="s">
        <v>867</v>
      </c>
      <c r="E182" s="18" t="s">
        <v>1294</v>
      </c>
      <c r="F182" s="18" t="s">
        <v>2494</v>
      </c>
      <c r="G182" s="18" t="s">
        <v>1404</v>
      </c>
      <c r="H182" s="18" t="s">
        <v>1189</v>
      </c>
      <c r="I182" s="18" t="s">
        <v>602</v>
      </c>
      <c r="J182" s="18" t="s">
        <v>936</v>
      </c>
      <c r="K182" s="43">
        <v>86</v>
      </c>
      <c r="L182" s="43">
        <v>8500</v>
      </c>
      <c r="M182" s="43">
        <v>718</v>
      </c>
      <c r="N182" s="43" t="s">
        <v>5176</v>
      </c>
      <c r="O182" s="43" t="s">
        <v>5708</v>
      </c>
      <c r="P182" s="43" t="s">
        <v>5724</v>
      </c>
      <c r="Q182" s="43" t="s">
        <v>5376</v>
      </c>
      <c r="R182" s="43" t="s">
        <v>5309</v>
      </c>
      <c r="S182" s="43" t="s">
        <v>602</v>
      </c>
      <c r="T182" s="43" t="s">
        <v>5198</v>
      </c>
      <c r="U182" s="51">
        <v>23</v>
      </c>
      <c r="V182" s="51">
        <v>6000</v>
      </c>
      <c r="W182" s="51">
        <v>718</v>
      </c>
      <c r="X182" s="51" t="s">
        <v>5176</v>
      </c>
      <c r="Y182" s="51" t="s">
        <v>5708</v>
      </c>
      <c r="Z182" s="51" t="s">
        <v>5724</v>
      </c>
      <c r="AA182" s="51" t="s">
        <v>5376</v>
      </c>
      <c r="AB182" s="51" t="s">
        <v>5309</v>
      </c>
      <c r="AC182" s="51" t="s">
        <v>5127</v>
      </c>
      <c r="AD182" s="51" t="s">
        <v>5198</v>
      </c>
    </row>
    <row r="183" spans="1:30" x14ac:dyDescent="0.2">
      <c r="A183" s="17" t="s">
        <v>3609</v>
      </c>
      <c r="C183" s="18">
        <v>7051</v>
      </c>
      <c r="D183" s="18" t="s">
        <v>3610</v>
      </c>
      <c r="E183" s="18" t="s">
        <v>1294</v>
      </c>
      <c r="F183" s="18" t="s">
        <v>3611</v>
      </c>
      <c r="G183" s="18" t="s">
        <v>1404</v>
      </c>
      <c r="H183" s="18" t="s">
        <v>839</v>
      </c>
      <c r="I183" s="18" t="s">
        <v>602</v>
      </c>
      <c r="J183" s="18" t="s">
        <v>988</v>
      </c>
      <c r="K183" s="43">
        <v>50</v>
      </c>
      <c r="L183" s="43">
        <v>4500</v>
      </c>
      <c r="M183" s="43">
        <v>7051</v>
      </c>
      <c r="N183" s="43" t="s">
        <v>6464</v>
      </c>
      <c r="O183" s="43" t="s">
        <v>5708</v>
      </c>
      <c r="P183" s="43" t="s">
        <v>6463</v>
      </c>
      <c r="Q183" s="43" t="s">
        <v>5376</v>
      </c>
      <c r="R183" s="43" t="s">
        <v>5158</v>
      </c>
      <c r="S183" s="43" t="s">
        <v>5127</v>
      </c>
      <c r="T183" s="43" t="s">
        <v>5218</v>
      </c>
      <c r="U183" s="51">
        <v>32</v>
      </c>
      <c r="V183" s="51">
        <v>7500</v>
      </c>
      <c r="W183" s="51">
        <v>7051</v>
      </c>
      <c r="X183" s="51" t="s">
        <v>6464</v>
      </c>
      <c r="Y183" s="51" t="s">
        <v>1294</v>
      </c>
      <c r="Z183" s="51" t="s">
        <v>6463</v>
      </c>
      <c r="AA183" s="51" t="s">
        <v>5376</v>
      </c>
      <c r="AB183" s="51" t="s">
        <v>5158</v>
      </c>
      <c r="AC183" s="51" t="s">
        <v>602</v>
      </c>
      <c r="AD183" s="51" t="s">
        <v>5218</v>
      </c>
    </row>
    <row r="184" spans="1:30" x14ac:dyDescent="0.2">
      <c r="A184" s="17" t="s">
        <v>4095</v>
      </c>
      <c r="C184" s="18">
        <v>744</v>
      </c>
      <c r="D184" s="18" t="s">
        <v>784</v>
      </c>
      <c r="E184" s="18" t="s">
        <v>785</v>
      </c>
      <c r="F184" s="18" t="s">
        <v>3889</v>
      </c>
      <c r="G184" s="18" t="s">
        <v>940</v>
      </c>
      <c r="H184" s="18" t="s">
        <v>788</v>
      </c>
      <c r="I184" s="18" t="s">
        <v>602</v>
      </c>
      <c r="J184" s="18" t="s">
        <v>789</v>
      </c>
      <c r="K184" s="43"/>
      <c r="L184" s="43"/>
      <c r="M184" s="47">
        <v>4483</v>
      </c>
      <c r="N184" s="43" t="s">
        <v>5130</v>
      </c>
      <c r="O184" s="47" t="s">
        <v>6365</v>
      </c>
      <c r="P184" s="43" t="s">
        <v>6389</v>
      </c>
      <c r="Q184" s="43" t="s">
        <v>5222</v>
      </c>
      <c r="R184" s="43" t="s">
        <v>5125</v>
      </c>
      <c r="S184" s="43" t="s">
        <v>602</v>
      </c>
      <c r="T184" s="43" t="s">
        <v>789</v>
      </c>
      <c r="U184" s="51">
        <v>19</v>
      </c>
      <c r="V184" s="51">
        <v>4000</v>
      </c>
      <c r="W184" s="51">
        <v>744</v>
      </c>
      <c r="X184" s="51" t="s">
        <v>784</v>
      </c>
      <c r="Y184" s="51" t="s">
        <v>785</v>
      </c>
      <c r="Z184" s="51" t="s">
        <v>6389</v>
      </c>
      <c r="AA184" s="51" t="s">
        <v>5222</v>
      </c>
      <c r="AB184" s="51" t="s">
        <v>5125</v>
      </c>
      <c r="AC184" s="51" t="s">
        <v>5127</v>
      </c>
      <c r="AD184" s="51" t="s">
        <v>5190</v>
      </c>
    </row>
    <row r="185" spans="1:30" x14ac:dyDescent="0.2">
      <c r="A185" s="17" t="s">
        <v>4078</v>
      </c>
      <c r="C185" s="18">
        <v>127</v>
      </c>
      <c r="D185" s="18" t="s">
        <v>1060</v>
      </c>
      <c r="E185" s="18" t="s">
        <v>1061</v>
      </c>
      <c r="F185" s="18" t="s">
        <v>1318</v>
      </c>
      <c r="G185" s="18" t="s">
        <v>1113</v>
      </c>
      <c r="H185" s="18" t="s">
        <v>3516</v>
      </c>
      <c r="I185" s="18" t="s">
        <v>797</v>
      </c>
      <c r="J185" s="18" t="s">
        <v>1065</v>
      </c>
      <c r="K185" s="43">
        <v>36</v>
      </c>
      <c r="L185" s="43">
        <v>2500</v>
      </c>
      <c r="M185" s="43">
        <v>127</v>
      </c>
      <c r="N185" s="43" t="s">
        <v>5308</v>
      </c>
      <c r="O185" s="43" t="s">
        <v>5257</v>
      </c>
      <c r="P185" s="43" t="s">
        <v>5346</v>
      </c>
      <c r="Q185" s="43" t="s">
        <v>5279</v>
      </c>
      <c r="R185" s="43" t="s">
        <v>6292</v>
      </c>
      <c r="S185" s="43" t="s">
        <v>5133</v>
      </c>
      <c r="T185" s="43" t="s">
        <v>5256</v>
      </c>
      <c r="U185" s="51">
        <v>29</v>
      </c>
      <c r="V185" s="51">
        <v>8500</v>
      </c>
      <c r="W185" s="51">
        <v>127</v>
      </c>
      <c r="X185" s="51" t="s">
        <v>1060</v>
      </c>
      <c r="Y185" s="51" t="s">
        <v>1061</v>
      </c>
      <c r="Z185" s="51" t="s">
        <v>5346</v>
      </c>
      <c r="AA185" s="51" t="s">
        <v>1113</v>
      </c>
      <c r="AB185" s="51" t="s">
        <v>6292</v>
      </c>
      <c r="AC185" s="51" t="s">
        <v>797</v>
      </c>
      <c r="AD185" s="51" t="s">
        <v>5256</v>
      </c>
    </row>
    <row r="186" spans="1:30" x14ac:dyDescent="0.2">
      <c r="A186" s="17" t="s">
        <v>3767</v>
      </c>
      <c r="C186" s="18">
        <v>73</v>
      </c>
      <c r="D186" s="18" t="s">
        <v>898</v>
      </c>
      <c r="E186" s="18" t="s">
        <v>899</v>
      </c>
      <c r="F186" s="18" t="s">
        <v>900</v>
      </c>
      <c r="G186" s="18" t="s">
        <v>901</v>
      </c>
      <c r="H186" s="18" t="s">
        <v>902</v>
      </c>
      <c r="I186" s="18" t="s">
        <v>797</v>
      </c>
      <c r="J186" s="18" t="s">
        <v>903</v>
      </c>
      <c r="K186" s="43">
        <v>73</v>
      </c>
      <c r="L186" s="43">
        <v>6500</v>
      </c>
      <c r="M186" s="43">
        <v>73</v>
      </c>
      <c r="N186" s="43" t="s">
        <v>5814</v>
      </c>
      <c r="O186" s="43" t="s">
        <v>5181</v>
      </c>
      <c r="P186" s="43" t="s">
        <v>5178</v>
      </c>
      <c r="Q186" s="43" t="s">
        <v>5180</v>
      </c>
      <c r="R186" s="43" t="s">
        <v>5177</v>
      </c>
      <c r="S186" s="43" t="s">
        <v>5133</v>
      </c>
      <c r="T186" s="43" t="s">
        <v>5179</v>
      </c>
      <c r="U186" s="51">
        <v>16</v>
      </c>
      <c r="V186" s="51">
        <v>3000</v>
      </c>
      <c r="W186" s="51">
        <v>73</v>
      </c>
      <c r="X186" s="51" t="s">
        <v>5814</v>
      </c>
      <c r="Y186" s="51" t="s">
        <v>5181</v>
      </c>
      <c r="Z186" s="51" t="s">
        <v>5178</v>
      </c>
      <c r="AA186" s="51" t="s">
        <v>5180</v>
      </c>
      <c r="AB186" s="51" t="s">
        <v>5177</v>
      </c>
      <c r="AC186" s="51" t="s">
        <v>5133</v>
      </c>
      <c r="AD186" s="51" t="s">
        <v>5179</v>
      </c>
    </row>
    <row r="187" spans="1:30" x14ac:dyDescent="0.2">
      <c r="A187" s="17" t="s">
        <v>4018</v>
      </c>
      <c r="C187" s="18">
        <v>359</v>
      </c>
      <c r="D187" s="18" t="s">
        <v>3730</v>
      </c>
      <c r="E187" s="18" t="s">
        <v>3731</v>
      </c>
      <c r="F187" s="18" t="s">
        <v>1395</v>
      </c>
      <c r="G187" s="18" t="s">
        <v>4019</v>
      </c>
      <c r="H187" s="18" t="s">
        <v>839</v>
      </c>
      <c r="I187" s="18" t="s">
        <v>602</v>
      </c>
      <c r="J187" s="18" t="s">
        <v>936</v>
      </c>
      <c r="K187" s="43">
        <v>89</v>
      </c>
      <c r="L187" s="43">
        <v>8000</v>
      </c>
      <c r="M187" s="43">
        <v>359</v>
      </c>
      <c r="N187" s="43" t="s">
        <v>6354</v>
      </c>
      <c r="O187" s="43" t="s">
        <v>6369</v>
      </c>
      <c r="P187" s="43" t="s">
        <v>5793</v>
      </c>
      <c r="Q187" s="43" t="s">
        <v>6370</v>
      </c>
      <c r="R187" s="43" t="s">
        <v>5158</v>
      </c>
      <c r="S187" s="43" t="s">
        <v>5127</v>
      </c>
      <c r="T187" s="43" t="s">
        <v>5198</v>
      </c>
      <c r="U187" s="51">
        <v>26</v>
      </c>
      <c r="V187" s="51">
        <v>7000</v>
      </c>
      <c r="W187" s="51">
        <v>359</v>
      </c>
      <c r="X187" s="51" t="s">
        <v>6354</v>
      </c>
      <c r="Y187" s="51" t="s">
        <v>3731</v>
      </c>
      <c r="Z187" s="51" t="s">
        <v>5793</v>
      </c>
      <c r="AA187" s="51" t="s">
        <v>6370</v>
      </c>
      <c r="AB187" s="51" t="s">
        <v>5158</v>
      </c>
      <c r="AC187" s="51" t="s">
        <v>5127</v>
      </c>
      <c r="AD187" s="51" t="s">
        <v>5198</v>
      </c>
    </row>
    <row r="188" spans="1:30" x14ac:dyDescent="0.2">
      <c r="A188" s="17" t="s">
        <v>3644</v>
      </c>
      <c r="C188" s="18">
        <v>11</v>
      </c>
      <c r="D188" s="18" t="s">
        <v>1761</v>
      </c>
      <c r="E188" s="18" t="s">
        <v>1762</v>
      </c>
      <c r="F188" s="18" t="s">
        <v>1763</v>
      </c>
      <c r="G188" s="18" t="s">
        <v>787</v>
      </c>
      <c r="H188" s="18" t="s">
        <v>1764</v>
      </c>
      <c r="I188" s="18" t="s">
        <v>1250</v>
      </c>
      <c r="J188" s="18" t="s">
        <v>789</v>
      </c>
      <c r="K188" s="43">
        <v>54</v>
      </c>
      <c r="L188" s="43">
        <v>5000</v>
      </c>
      <c r="M188" s="43">
        <v>11</v>
      </c>
      <c r="N188" s="43" t="s">
        <v>5499</v>
      </c>
      <c r="O188" s="43" t="s">
        <v>5498</v>
      </c>
      <c r="P188" s="43" t="s">
        <v>5497</v>
      </c>
      <c r="Q188" s="43" t="s">
        <v>5128</v>
      </c>
      <c r="R188" s="43" t="s">
        <v>5496</v>
      </c>
      <c r="S188" s="43" t="s">
        <v>5339</v>
      </c>
      <c r="T188" s="43" t="s">
        <v>5190</v>
      </c>
      <c r="U188" s="51">
        <v>22</v>
      </c>
      <c r="V188" s="51">
        <v>5000</v>
      </c>
      <c r="W188" s="51">
        <v>11</v>
      </c>
      <c r="X188" s="51" t="s">
        <v>5499</v>
      </c>
      <c r="Y188" s="51" t="s">
        <v>5498</v>
      </c>
      <c r="Z188" s="51" t="s">
        <v>5497</v>
      </c>
      <c r="AA188" s="51" t="s">
        <v>5128</v>
      </c>
      <c r="AB188" s="51" t="s">
        <v>5496</v>
      </c>
      <c r="AC188" s="51" t="s">
        <v>5339</v>
      </c>
      <c r="AD188" s="51" t="s">
        <v>5190</v>
      </c>
    </row>
    <row r="189" spans="1:30" x14ac:dyDescent="0.2">
      <c r="A189" s="17" t="s">
        <v>4102</v>
      </c>
      <c r="C189" s="18">
        <v>21</v>
      </c>
      <c r="D189" s="18" t="s">
        <v>2856</v>
      </c>
      <c r="E189" s="18" t="s">
        <v>868</v>
      </c>
      <c r="F189" s="18" t="s">
        <v>1037</v>
      </c>
      <c r="G189" s="18" t="s">
        <v>884</v>
      </c>
      <c r="H189" s="18" t="s">
        <v>1189</v>
      </c>
      <c r="I189" s="18" t="s">
        <v>1258</v>
      </c>
      <c r="J189" s="18" t="s">
        <v>988</v>
      </c>
      <c r="K189" s="43"/>
      <c r="L189" s="43"/>
      <c r="M189" s="43" t="s">
        <v>183</v>
      </c>
      <c r="N189" s="43" t="s">
        <v>2856</v>
      </c>
      <c r="O189" s="43" t="s">
        <v>868</v>
      </c>
      <c r="P189" s="47" t="s">
        <v>1194</v>
      </c>
      <c r="Q189" s="43" t="s">
        <v>884</v>
      </c>
      <c r="R189" s="43" t="s">
        <v>5309</v>
      </c>
      <c r="S189" s="43" t="s">
        <v>1258</v>
      </c>
      <c r="T189" s="43" t="s">
        <v>988</v>
      </c>
      <c r="U189" s="51">
        <v>24</v>
      </c>
      <c r="V189" s="51">
        <v>5500</v>
      </c>
      <c r="W189" s="51">
        <v>21</v>
      </c>
      <c r="X189" s="51" t="s">
        <v>5829</v>
      </c>
      <c r="Y189" s="51" t="s">
        <v>5167</v>
      </c>
      <c r="Z189" s="51" t="s">
        <v>5314</v>
      </c>
      <c r="AA189" s="51" t="s">
        <v>5175</v>
      </c>
      <c r="AB189" s="51" t="s">
        <v>5309</v>
      </c>
      <c r="AC189" s="51" t="s">
        <v>5334</v>
      </c>
      <c r="AD189" s="51" t="s">
        <v>988</v>
      </c>
    </row>
    <row r="190" spans="1:30" x14ac:dyDescent="0.2">
      <c r="A190" s="17" t="s">
        <v>4079</v>
      </c>
      <c r="B190" s="17" t="s">
        <v>4258</v>
      </c>
      <c r="C190" s="18" t="s">
        <v>20</v>
      </c>
      <c r="D190" s="18" t="s">
        <v>4080</v>
      </c>
      <c r="E190" s="18" t="s">
        <v>3522</v>
      </c>
      <c r="F190" s="18" t="s">
        <v>1325</v>
      </c>
      <c r="G190" s="18" t="s">
        <v>870</v>
      </c>
      <c r="H190" s="18" t="s">
        <v>4081</v>
      </c>
      <c r="I190" s="18" t="s">
        <v>3524</v>
      </c>
      <c r="J190" s="18" t="s">
        <v>4248</v>
      </c>
      <c r="K190" s="43"/>
      <c r="L190" s="43"/>
      <c r="M190" s="43"/>
      <c r="N190" s="43"/>
      <c r="O190" s="43"/>
      <c r="P190" s="43"/>
      <c r="Q190" s="43"/>
      <c r="R190" s="43"/>
      <c r="S190" s="43"/>
      <c r="T190" s="43"/>
      <c r="U190" s="51"/>
      <c r="V190" s="51"/>
      <c r="W190" s="51"/>
      <c r="X190" s="51"/>
      <c r="Y190" s="51"/>
      <c r="Z190" s="51"/>
      <c r="AA190" s="51"/>
      <c r="AB190" s="51"/>
      <c r="AC190" s="51"/>
      <c r="AD190" s="51"/>
    </row>
    <row r="191" spans="1:30" x14ac:dyDescent="0.2">
      <c r="A191" s="17" t="s">
        <v>4068</v>
      </c>
      <c r="C191" s="18">
        <v>648</v>
      </c>
      <c r="D191" s="18" t="s">
        <v>3540</v>
      </c>
      <c r="E191" s="18" t="s">
        <v>868</v>
      </c>
      <c r="F191" s="18" t="s">
        <v>3541</v>
      </c>
      <c r="G191" s="18" t="s">
        <v>3542</v>
      </c>
      <c r="H191" s="18" t="s">
        <v>3543</v>
      </c>
      <c r="I191" s="18" t="s">
        <v>3544</v>
      </c>
      <c r="J191" s="18" t="s">
        <v>789</v>
      </c>
      <c r="K191" s="43"/>
      <c r="L191" s="43"/>
      <c r="M191" s="43" t="s">
        <v>183</v>
      </c>
      <c r="N191" s="43" t="s">
        <v>3540</v>
      </c>
      <c r="O191" s="47" t="s">
        <v>894</v>
      </c>
      <c r="P191" s="43" t="s">
        <v>6371</v>
      </c>
      <c r="Q191" s="43" t="s">
        <v>3542</v>
      </c>
      <c r="R191" s="43" t="s">
        <v>6372</v>
      </c>
      <c r="S191" s="43" t="s">
        <v>3544</v>
      </c>
      <c r="T191" s="43" t="s">
        <v>789</v>
      </c>
      <c r="U191" s="51">
        <v>23</v>
      </c>
      <c r="V191" s="51">
        <v>6000</v>
      </c>
      <c r="W191" s="51">
        <v>648</v>
      </c>
      <c r="X191" s="51" t="s">
        <v>6438</v>
      </c>
      <c r="Y191" s="51" t="s">
        <v>5167</v>
      </c>
      <c r="Z191" s="51" t="s">
        <v>6371</v>
      </c>
      <c r="AA191" s="51" t="s">
        <v>6437</v>
      </c>
      <c r="AB191" s="51" t="s">
        <v>6372</v>
      </c>
      <c r="AC191" s="51" t="s">
        <v>6416</v>
      </c>
      <c r="AD191" s="51" t="s">
        <v>789</v>
      </c>
    </row>
    <row r="192" spans="1:30" x14ac:dyDescent="0.2">
      <c r="A192" s="17" t="s">
        <v>4145</v>
      </c>
      <c r="C192" s="18">
        <v>1060</v>
      </c>
      <c r="D192" s="18" t="s">
        <v>784</v>
      </c>
      <c r="E192" s="18" t="s">
        <v>785</v>
      </c>
      <c r="F192" s="18" t="s">
        <v>786</v>
      </c>
      <c r="G192" s="18" t="s">
        <v>940</v>
      </c>
      <c r="H192" s="18" t="s">
        <v>788</v>
      </c>
      <c r="I192" s="18" t="s">
        <v>602</v>
      </c>
      <c r="J192" s="18" t="s">
        <v>1929</v>
      </c>
      <c r="K192" s="43">
        <v>41</v>
      </c>
      <c r="L192" s="43">
        <v>3500</v>
      </c>
      <c r="M192" s="43">
        <v>1060</v>
      </c>
      <c r="N192" s="43" t="s">
        <v>5130</v>
      </c>
      <c r="O192" s="43" t="s">
        <v>5129</v>
      </c>
      <c r="P192" s="43" t="s">
        <v>5126</v>
      </c>
      <c r="Q192" s="43" t="s">
        <v>5222</v>
      </c>
      <c r="R192" s="43" t="s">
        <v>5125</v>
      </c>
      <c r="S192" s="43" t="s">
        <v>5127</v>
      </c>
      <c r="T192" s="43" t="s">
        <v>6364</v>
      </c>
      <c r="U192" s="51">
        <v>21</v>
      </c>
      <c r="V192" s="51">
        <v>4500</v>
      </c>
      <c r="W192" s="51">
        <v>1060</v>
      </c>
      <c r="X192" s="51" t="s">
        <v>5130</v>
      </c>
      <c r="Y192" s="51" t="s">
        <v>5129</v>
      </c>
      <c r="Z192" s="51" t="s">
        <v>5126</v>
      </c>
      <c r="AA192" s="51" t="s">
        <v>940</v>
      </c>
      <c r="AB192" s="51" t="s">
        <v>5125</v>
      </c>
      <c r="AC192" s="51" t="s">
        <v>5127</v>
      </c>
      <c r="AD192" s="51" t="s">
        <v>6364</v>
      </c>
    </row>
    <row r="193" spans="1:30" x14ac:dyDescent="0.2">
      <c r="A193" s="17" t="s">
        <v>3991</v>
      </c>
      <c r="B193" s="17" t="s">
        <v>4258</v>
      </c>
      <c r="C193" s="18" t="s">
        <v>20</v>
      </c>
      <c r="D193" s="18" t="s">
        <v>3992</v>
      </c>
      <c r="E193" s="18" t="s">
        <v>785</v>
      </c>
      <c r="F193" s="18" t="s">
        <v>786</v>
      </c>
      <c r="G193" s="18" t="s">
        <v>940</v>
      </c>
      <c r="H193" s="18" t="s">
        <v>788</v>
      </c>
      <c r="I193" s="18" t="s">
        <v>1141</v>
      </c>
      <c r="J193" s="18" t="s">
        <v>789</v>
      </c>
      <c r="K193" s="43"/>
      <c r="L193" s="43"/>
      <c r="M193" s="43"/>
      <c r="N193" s="43"/>
      <c r="O193" s="43"/>
      <c r="P193" s="43"/>
      <c r="Q193" s="43"/>
      <c r="R193" s="43"/>
      <c r="S193" s="43"/>
      <c r="T193" s="43"/>
      <c r="U193" s="51"/>
      <c r="V193" s="51"/>
      <c r="W193" s="51"/>
      <c r="X193" s="51"/>
      <c r="Y193" s="51"/>
      <c r="Z193" s="51"/>
      <c r="AA193" s="51"/>
      <c r="AB193" s="51"/>
      <c r="AC193" s="51"/>
      <c r="AD193" s="51"/>
    </row>
    <row r="194" spans="1:30" x14ac:dyDescent="0.2">
      <c r="A194" s="17" t="s">
        <v>3563</v>
      </c>
      <c r="C194" s="18">
        <v>4</v>
      </c>
      <c r="D194" s="18" t="s">
        <v>867</v>
      </c>
      <c r="E194" s="18" t="s">
        <v>1198</v>
      </c>
      <c r="F194" s="18" t="s">
        <v>786</v>
      </c>
      <c r="G194" s="18" t="s">
        <v>940</v>
      </c>
      <c r="H194" s="18" t="s">
        <v>788</v>
      </c>
      <c r="I194" s="18" t="s">
        <v>602</v>
      </c>
      <c r="J194" s="18" t="s">
        <v>789</v>
      </c>
      <c r="K194" s="43">
        <v>89</v>
      </c>
      <c r="L194" s="43">
        <v>8000</v>
      </c>
      <c r="M194" s="43">
        <v>4</v>
      </c>
      <c r="N194" s="43" t="s">
        <v>5176</v>
      </c>
      <c r="O194" s="43" t="s">
        <v>5312</v>
      </c>
      <c r="P194" s="43" t="s">
        <v>5126</v>
      </c>
      <c r="Q194" s="43" t="s">
        <v>5222</v>
      </c>
      <c r="R194" s="43" t="s">
        <v>5125</v>
      </c>
      <c r="S194" s="43" t="s">
        <v>5127</v>
      </c>
      <c r="T194" s="43" t="s">
        <v>5190</v>
      </c>
      <c r="U194" s="51">
        <v>29</v>
      </c>
      <c r="V194" s="51">
        <v>8500</v>
      </c>
      <c r="W194" s="51">
        <v>4</v>
      </c>
      <c r="X194" s="51" t="s">
        <v>5176</v>
      </c>
      <c r="Y194" s="51" t="s">
        <v>1198</v>
      </c>
      <c r="Z194" s="51" t="s">
        <v>5126</v>
      </c>
      <c r="AA194" s="51" t="s">
        <v>5222</v>
      </c>
      <c r="AB194" s="51" t="s">
        <v>5125</v>
      </c>
      <c r="AC194" s="51" t="s">
        <v>5127</v>
      </c>
      <c r="AD194" s="51" t="s">
        <v>5190</v>
      </c>
    </row>
    <row r="195" spans="1:30" x14ac:dyDescent="0.2">
      <c r="A195" s="17" t="s">
        <v>3712</v>
      </c>
      <c r="C195" s="18">
        <v>11</v>
      </c>
      <c r="D195" s="18" t="s">
        <v>1761</v>
      </c>
      <c r="E195" s="18" t="s">
        <v>1762</v>
      </c>
      <c r="F195" s="18" t="s">
        <v>1763</v>
      </c>
      <c r="G195" s="18" t="s">
        <v>787</v>
      </c>
      <c r="H195" s="18" t="s">
        <v>1764</v>
      </c>
      <c r="I195" s="18" t="s">
        <v>1250</v>
      </c>
      <c r="J195" s="18" t="s">
        <v>789</v>
      </c>
      <c r="K195" s="43"/>
      <c r="L195" s="43"/>
      <c r="M195" s="47">
        <v>7806</v>
      </c>
      <c r="N195" s="43" t="s">
        <v>5499</v>
      </c>
      <c r="O195" s="47" t="s">
        <v>6367</v>
      </c>
      <c r="P195" s="43" t="s">
        <v>5497</v>
      </c>
      <c r="Q195" s="43" t="s">
        <v>787</v>
      </c>
      <c r="R195" s="43" t="s">
        <v>5496</v>
      </c>
      <c r="S195" s="43" t="s">
        <v>5339</v>
      </c>
      <c r="T195" s="43" t="s">
        <v>789</v>
      </c>
      <c r="U195" s="51">
        <v>22</v>
      </c>
      <c r="V195" s="51">
        <v>4000</v>
      </c>
      <c r="W195" s="51">
        <v>11</v>
      </c>
      <c r="X195" s="51" t="s">
        <v>5499</v>
      </c>
      <c r="Y195" s="51" t="s">
        <v>5498</v>
      </c>
      <c r="Z195" s="51" t="s">
        <v>5497</v>
      </c>
      <c r="AA195" s="51" t="s">
        <v>5128</v>
      </c>
      <c r="AB195" s="51" t="s">
        <v>5496</v>
      </c>
      <c r="AC195" s="51" t="s">
        <v>5339</v>
      </c>
      <c r="AD195" s="51" t="s">
        <v>5190</v>
      </c>
    </row>
    <row r="196" spans="1:30" x14ac:dyDescent="0.2">
      <c r="A196" s="17" t="s">
        <v>3894</v>
      </c>
      <c r="C196" s="18">
        <v>11</v>
      </c>
      <c r="D196" s="18" t="s">
        <v>1761</v>
      </c>
      <c r="E196" s="18" t="s">
        <v>1762</v>
      </c>
      <c r="F196" s="18" t="s">
        <v>1763</v>
      </c>
      <c r="G196" s="18" t="s">
        <v>787</v>
      </c>
      <c r="H196" s="18" t="s">
        <v>1764</v>
      </c>
      <c r="I196" s="18" t="s">
        <v>1250</v>
      </c>
      <c r="J196" s="18" t="s">
        <v>789</v>
      </c>
      <c r="K196" s="43">
        <v>102</v>
      </c>
      <c r="L196" s="43">
        <v>9500</v>
      </c>
      <c r="M196" s="43">
        <v>11</v>
      </c>
      <c r="N196" s="43" t="s">
        <v>5499</v>
      </c>
      <c r="O196" s="43" t="s">
        <v>5498</v>
      </c>
      <c r="P196" s="43" t="s">
        <v>5497</v>
      </c>
      <c r="Q196" s="43" t="s">
        <v>5128</v>
      </c>
      <c r="R196" s="43" t="s">
        <v>5496</v>
      </c>
      <c r="S196" s="43" t="s">
        <v>1250</v>
      </c>
      <c r="T196" s="43" t="s">
        <v>5190</v>
      </c>
      <c r="U196" s="51">
        <v>19</v>
      </c>
      <c r="V196" s="51">
        <v>3000</v>
      </c>
      <c r="W196" s="51">
        <v>11</v>
      </c>
      <c r="X196" s="51" t="s">
        <v>5499</v>
      </c>
      <c r="Y196" s="51" t="s">
        <v>5498</v>
      </c>
      <c r="Z196" s="51" t="s">
        <v>5497</v>
      </c>
      <c r="AA196" s="51" t="s">
        <v>5128</v>
      </c>
      <c r="AB196" s="51" t="s">
        <v>5496</v>
      </c>
      <c r="AC196" s="51" t="s">
        <v>5339</v>
      </c>
      <c r="AD196" s="51" t="s">
        <v>5190</v>
      </c>
    </row>
    <row r="197" spans="1:30" x14ac:dyDescent="0.2">
      <c r="A197" s="17" t="s">
        <v>3867</v>
      </c>
      <c r="C197" s="18">
        <v>11</v>
      </c>
      <c r="D197" s="18" t="s">
        <v>1761</v>
      </c>
      <c r="E197" s="18" t="s">
        <v>1762</v>
      </c>
      <c r="F197" s="18" t="s">
        <v>1763</v>
      </c>
      <c r="G197" s="18" t="s">
        <v>787</v>
      </c>
      <c r="H197" s="18" t="s">
        <v>1764</v>
      </c>
      <c r="I197" s="18" t="s">
        <v>1250</v>
      </c>
      <c r="J197" s="18" t="s">
        <v>789</v>
      </c>
      <c r="K197" s="43">
        <v>64</v>
      </c>
      <c r="L197" s="43">
        <v>5500</v>
      </c>
      <c r="M197" s="43">
        <v>11</v>
      </c>
      <c r="N197" s="43" t="s">
        <v>5499</v>
      </c>
      <c r="O197" s="43" t="s">
        <v>5498</v>
      </c>
      <c r="P197" s="43" t="s">
        <v>5497</v>
      </c>
      <c r="Q197" s="43" t="s">
        <v>5128</v>
      </c>
      <c r="R197" s="43" t="s">
        <v>5496</v>
      </c>
      <c r="S197" s="43" t="s">
        <v>5339</v>
      </c>
      <c r="T197" s="43" t="s">
        <v>5190</v>
      </c>
      <c r="U197" s="51">
        <v>25</v>
      </c>
      <c r="V197" s="51">
        <v>6000</v>
      </c>
      <c r="W197" s="51">
        <v>11</v>
      </c>
      <c r="X197" s="51" t="s">
        <v>1761</v>
      </c>
      <c r="Y197" s="51" t="s">
        <v>5498</v>
      </c>
      <c r="Z197" s="51" t="s">
        <v>5497</v>
      </c>
      <c r="AA197" s="51" t="s">
        <v>5128</v>
      </c>
      <c r="AB197" s="51" t="s">
        <v>5496</v>
      </c>
      <c r="AC197" s="51" t="s">
        <v>5339</v>
      </c>
      <c r="AD197" s="51" t="s">
        <v>5190</v>
      </c>
    </row>
    <row r="198" spans="1:30" x14ac:dyDescent="0.2">
      <c r="A198" s="17" t="s">
        <v>4088</v>
      </c>
      <c r="C198" s="18">
        <v>11</v>
      </c>
      <c r="D198" s="18" t="s">
        <v>1761</v>
      </c>
      <c r="E198" s="18" t="s">
        <v>1762</v>
      </c>
      <c r="F198" s="18" t="s">
        <v>1763</v>
      </c>
      <c r="G198" s="18" t="s">
        <v>787</v>
      </c>
      <c r="H198" s="18" t="s">
        <v>1764</v>
      </c>
      <c r="I198" s="18" t="s">
        <v>1250</v>
      </c>
      <c r="J198" s="18" t="s">
        <v>789</v>
      </c>
      <c r="K198" s="43">
        <v>62</v>
      </c>
      <c r="L198" s="43">
        <v>6000</v>
      </c>
      <c r="M198" s="43">
        <v>11</v>
      </c>
      <c r="N198" s="43" t="s">
        <v>5499</v>
      </c>
      <c r="O198" s="43" t="s">
        <v>5498</v>
      </c>
      <c r="P198" s="43" t="s">
        <v>5497</v>
      </c>
      <c r="Q198" s="43" t="s">
        <v>5128</v>
      </c>
      <c r="R198" s="43" t="s">
        <v>5496</v>
      </c>
      <c r="S198" s="43" t="s">
        <v>5339</v>
      </c>
      <c r="T198" s="43" t="s">
        <v>5190</v>
      </c>
      <c r="U198" s="51">
        <v>25</v>
      </c>
      <c r="V198" s="51">
        <v>5500</v>
      </c>
      <c r="W198" s="51">
        <v>11</v>
      </c>
      <c r="X198" s="51" t="s">
        <v>5499</v>
      </c>
      <c r="Y198" s="51" t="s">
        <v>5498</v>
      </c>
      <c r="Z198" s="51" t="s">
        <v>5497</v>
      </c>
      <c r="AA198" s="51" t="s">
        <v>787</v>
      </c>
      <c r="AB198" s="51" t="s">
        <v>5496</v>
      </c>
      <c r="AC198" s="51" t="s">
        <v>5339</v>
      </c>
      <c r="AD198" s="51" t="s">
        <v>789</v>
      </c>
    </row>
    <row r="199" spans="1:30" x14ac:dyDescent="0.2">
      <c r="A199" s="17" t="s">
        <v>3704</v>
      </c>
      <c r="C199" s="18">
        <v>11</v>
      </c>
      <c r="D199" s="18" t="s">
        <v>1761</v>
      </c>
      <c r="E199" s="18" t="s">
        <v>1762</v>
      </c>
      <c r="F199" s="18" t="s">
        <v>1763</v>
      </c>
      <c r="G199" s="18" t="s">
        <v>787</v>
      </c>
      <c r="H199" s="18" t="s">
        <v>1764</v>
      </c>
      <c r="I199" s="18" t="s">
        <v>1250</v>
      </c>
      <c r="J199" s="18" t="s">
        <v>789</v>
      </c>
      <c r="K199" s="43"/>
      <c r="L199" s="43"/>
      <c r="M199" s="47">
        <v>7806</v>
      </c>
      <c r="N199" s="43" t="s">
        <v>5499</v>
      </c>
      <c r="O199" s="47" t="s">
        <v>6367</v>
      </c>
      <c r="P199" s="43" t="s">
        <v>5497</v>
      </c>
      <c r="Q199" s="43" t="s">
        <v>5128</v>
      </c>
      <c r="R199" s="43" t="s">
        <v>5496</v>
      </c>
      <c r="S199" s="43" t="s">
        <v>5339</v>
      </c>
      <c r="T199" s="43" t="s">
        <v>5190</v>
      </c>
      <c r="U199" s="51">
        <v>33</v>
      </c>
      <c r="V199" s="51">
        <v>9500</v>
      </c>
      <c r="W199" s="51">
        <v>11</v>
      </c>
      <c r="X199" s="51" t="s">
        <v>1761</v>
      </c>
      <c r="Y199" s="51" t="s">
        <v>5498</v>
      </c>
      <c r="Z199" s="51" t="s">
        <v>5497</v>
      </c>
      <c r="AA199" s="51" t="s">
        <v>787</v>
      </c>
      <c r="AB199" s="51" t="s">
        <v>5496</v>
      </c>
      <c r="AC199" s="51" t="s">
        <v>5339</v>
      </c>
      <c r="AD199" s="51" t="s">
        <v>5190</v>
      </c>
    </row>
    <row r="200" spans="1:30" x14ac:dyDescent="0.2">
      <c r="A200" s="17" t="s">
        <v>4164</v>
      </c>
      <c r="C200" s="18">
        <v>11</v>
      </c>
      <c r="D200" s="18" t="s">
        <v>1761</v>
      </c>
      <c r="E200" s="18" t="s">
        <v>1762</v>
      </c>
      <c r="F200" s="18" t="s">
        <v>1763</v>
      </c>
      <c r="G200" s="18" t="s">
        <v>787</v>
      </c>
      <c r="H200" s="18" t="s">
        <v>1764</v>
      </c>
      <c r="I200" s="18" t="s">
        <v>1250</v>
      </c>
      <c r="J200" s="18" t="s">
        <v>789</v>
      </c>
      <c r="K200" s="43">
        <v>56</v>
      </c>
      <c r="L200" s="43">
        <v>5500</v>
      </c>
      <c r="M200" s="43">
        <v>11</v>
      </c>
      <c r="N200" s="43" t="s">
        <v>5499</v>
      </c>
      <c r="O200" s="43" t="s">
        <v>5498</v>
      </c>
      <c r="P200" s="43" t="s">
        <v>5497</v>
      </c>
      <c r="Q200" s="43" t="s">
        <v>5128</v>
      </c>
      <c r="R200" s="43" t="s">
        <v>5496</v>
      </c>
      <c r="S200" s="43" t="s">
        <v>5339</v>
      </c>
      <c r="T200" s="43" t="s">
        <v>5190</v>
      </c>
      <c r="U200" s="51">
        <v>19</v>
      </c>
      <c r="V200" s="51">
        <v>4000</v>
      </c>
      <c r="W200" s="51">
        <v>11</v>
      </c>
      <c r="X200" s="51" t="s">
        <v>5499</v>
      </c>
      <c r="Y200" s="51" t="s">
        <v>5498</v>
      </c>
      <c r="Z200" s="51" t="s">
        <v>5497</v>
      </c>
      <c r="AA200" s="51" t="s">
        <v>5128</v>
      </c>
      <c r="AB200" s="51" t="s">
        <v>5496</v>
      </c>
      <c r="AC200" s="51" t="s">
        <v>5339</v>
      </c>
      <c r="AD200" s="51" t="s">
        <v>5190</v>
      </c>
    </row>
    <row r="201" spans="1:30" x14ac:dyDescent="0.2">
      <c r="A201" s="17" t="s">
        <v>4173</v>
      </c>
      <c r="C201" s="18">
        <v>11</v>
      </c>
      <c r="D201" s="18" t="s">
        <v>1761</v>
      </c>
      <c r="E201" s="18" t="s">
        <v>1762</v>
      </c>
      <c r="F201" s="18" t="s">
        <v>1763</v>
      </c>
      <c r="G201" s="18" t="s">
        <v>787</v>
      </c>
      <c r="H201" s="18" t="s">
        <v>1764</v>
      </c>
      <c r="I201" s="18" t="s">
        <v>1250</v>
      </c>
      <c r="J201" s="18" t="s">
        <v>789</v>
      </c>
      <c r="K201" s="43">
        <v>39</v>
      </c>
      <c r="L201" s="43">
        <v>3000</v>
      </c>
      <c r="M201" s="43">
        <v>11</v>
      </c>
      <c r="N201" s="43" t="s">
        <v>5499</v>
      </c>
      <c r="O201" s="43" t="s">
        <v>5498</v>
      </c>
      <c r="P201" s="43" t="s">
        <v>5497</v>
      </c>
      <c r="Q201" s="43" t="s">
        <v>5128</v>
      </c>
      <c r="R201" s="43" t="s">
        <v>5496</v>
      </c>
      <c r="S201" s="43" t="s">
        <v>5339</v>
      </c>
      <c r="T201" s="43" t="s">
        <v>5190</v>
      </c>
      <c r="U201" s="51">
        <v>19</v>
      </c>
      <c r="V201" s="51">
        <v>4000</v>
      </c>
      <c r="W201" s="51">
        <v>11</v>
      </c>
      <c r="X201" s="51" t="s">
        <v>5499</v>
      </c>
      <c r="Y201" s="51" t="s">
        <v>5498</v>
      </c>
      <c r="Z201" s="51" t="s">
        <v>5497</v>
      </c>
      <c r="AA201" s="51" t="s">
        <v>5128</v>
      </c>
      <c r="AB201" s="51" t="s">
        <v>5496</v>
      </c>
      <c r="AC201" s="51" t="s">
        <v>5339</v>
      </c>
      <c r="AD201" s="51" t="s">
        <v>5190</v>
      </c>
    </row>
    <row r="202" spans="1:30" x14ac:dyDescent="0.2">
      <c r="A202" s="17" t="s">
        <v>3966</v>
      </c>
      <c r="C202" s="18">
        <v>11</v>
      </c>
      <c r="D202" s="18" t="s">
        <v>1761</v>
      </c>
      <c r="E202" s="18" t="s">
        <v>1762</v>
      </c>
      <c r="F202" s="18" t="s">
        <v>1763</v>
      </c>
      <c r="G202" s="18" t="s">
        <v>787</v>
      </c>
      <c r="H202" s="18" t="s">
        <v>1764</v>
      </c>
      <c r="I202" s="18" t="s">
        <v>1250</v>
      </c>
      <c r="J202" s="18" t="s">
        <v>789</v>
      </c>
      <c r="K202" s="43">
        <v>59</v>
      </c>
      <c r="L202" s="43">
        <v>5500</v>
      </c>
      <c r="M202" s="43">
        <v>11</v>
      </c>
      <c r="N202" s="43" t="s">
        <v>1761</v>
      </c>
      <c r="O202" s="43" t="s">
        <v>5498</v>
      </c>
      <c r="P202" s="43" t="s">
        <v>5497</v>
      </c>
      <c r="Q202" s="43" t="s">
        <v>5128</v>
      </c>
      <c r="R202" s="43" t="s">
        <v>5496</v>
      </c>
      <c r="S202" s="43" t="s">
        <v>5339</v>
      </c>
      <c r="T202" s="43" t="s">
        <v>5190</v>
      </c>
      <c r="U202" s="51"/>
      <c r="V202" s="51"/>
      <c r="W202" s="47">
        <v>7806</v>
      </c>
      <c r="X202" s="51" t="s">
        <v>1761</v>
      </c>
      <c r="Y202" s="47" t="s">
        <v>6367</v>
      </c>
      <c r="Z202" s="51" t="s">
        <v>5497</v>
      </c>
      <c r="AA202" s="51" t="s">
        <v>787</v>
      </c>
      <c r="AB202" s="51" t="s">
        <v>5496</v>
      </c>
      <c r="AC202" s="51" t="s">
        <v>1250</v>
      </c>
      <c r="AD202" s="51" t="s">
        <v>5190</v>
      </c>
    </row>
    <row r="203" spans="1:30" x14ac:dyDescent="0.2">
      <c r="A203" s="17" t="s">
        <v>3798</v>
      </c>
      <c r="C203" s="18">
        <v>11</v>
      </c>
      <c r="D203" s="18" t="s">
        <v>1761</v>
      </c>
      <c r="E203" s="18" t="s">
        <v>1762</v>
      </c>
      <c r="F203" s="18" t="s">
        <v>1763</v>
      </c>
      <c r="G203" s="18" t="s">
        <v>787</v>
      </c>
      <c r="H203" s="18" t="s">
        <v>1764</v>
      </c>
      <c r="I203" s="18" t="s">
        <v>1250</v>
      </c>
      <c r="J203" s="18" t="s">
        <v>789</v>
      </c>
      <c r="K203" s="43">
        <v>67</v>
      </c>
      <c r="L203" s="43">
        <v>6000</v>
      </c>
      <c r="M203" s="43">
        <v>11</v>
      </c>
      <c r="N203" s="43" t="s">
        <v>1761</v>
      </c>
      <c r="O203" s="43" t="s">
        <v>5498</v>
      </c>
      <c r="P203" s="43" t="s">
        <v>5497</v>
      </c>
      <c r="Q203" s="43" t="s">
        <v>5128</v>
      </c>
      <c r="R203" s="43" t="s">
        <v>5496</v>
      </c>
      <c r="S203" s="43" t="s">
        <v>5339</v>
      </c>
      <c r="T203" s="43" t="s">
        <v>5190</v>
      </c>
      <c r="U203" s="51"/>
      <c r="V203" s="51"/>
      <c r="W203" s="47">
        <v>7806</v>
      </c>
      <c r="X203" s="51" t="s">
        <v>1761</v>
      </c>
      <c r="Y203" s="47" t="s">
        <v>6367</v>
      </c>
      <c r="Z203" s="51" t="s">
        <v>5497</v>
      </c>
      <c r="AA203" s="51" t="s">
        <v>5128</v>
      </c>
      <c r="AB203" s="51" t="s">
        <v>5496</v>
      </c>
      <c r="AC203" s="51" t="s">
        <v>1250</v>
      </c>
      <c r="AD203" s="51" t="s">
        <v>789</v>
      </c>
    </row>
    <row r="204" spans="1:30" x14ac:dyDescent="0.2">
      <c r="A204" s="17" t="s">
        <v>3654</v>
      </c>
      <c r="C204" s="18">
        <v>167</v>
      </c>
      <c r="D204" s="18" t="s">
        <v>784</v>
      </c>
      <c r="E204" s="18" t="s">
        <v>785</v>
      </c>
      <c r="F204" s="18" t="s">
        <v>786</v>
      </c>
      <c r="G204" s="18" t="s">
        <v>940</v>
      </c>
      <c r="H204" s="18" t="s">
        <v>788</v>
      </c>
      <c r="I204" s="18" t="s">
        <v>3512</v>
      </c>
      <c r="J204" s="18" t="s">
        <v>789</v>
      </c>
      <c r="K204" s="43">
        <v>84</v>
      </c>
      <c r="L204" s="43">
        <v>7500</v>
      </c>
      <c r="M204" s="43">
        <v>167</v>
      </c>
      <c r="N204" s="43" t="s">
        <v>5130</v>
      </c>
      <c r="O204" s="43" t="s">
        <v>5129</v>
      </c>
      <c r="P204" s="43" t="s">
        <v>5126</v>
      </c>
      <c r="Q204" s="43" t="s">
        <v>5222</v>
      </c>
      <c r="R204" s="43" t="s">
        <v>5125</v>
      </c>
      <c r="S204" s="43" t="s">
        <v>6361</v>
      </c>
      <c r="T204" s="43" t="s">
        <v>5190</v>
      </c>
      <c r="U204" s="51">
        <v>29</v>
      </c>
      <c r="V204" s="51">
        <v>7500</v>
      </c>
      <c r="W204" s="51">
        <v>167</v>
      </c>
      <c r="X204" s="51" t="s">
        <v>5130</v>
      </c>
      <c r="Y204" s="51" t="s">
        <v>5129</v>
      </c>
      <c r="Z204" s="51" t="s">
        <v>5126</v>
      </c>
      <c r="AA204" s="51" t="s">
        <v>940</v>
      </c>
      <c r="AB204" s="51" t="s">
        <v>5125</v>
      </c>
      <c r="AC204" s="51" t="s">
        <v>3512</v>
      </c>
      <c r="AD204" s="51" t="s">
        <v>5190</v>
      </c>
    </row>
    <row r="205" spans="1:30" x14ac:dyDescent="0.2">
      <c r="A205" s="17" t="s">
        <v>3998</v>
      </c>
      <c r="C205" s="18">
        <v>11</v>
      </c>
      <c r="D205" s="18" t="s">
        <v>1761</v>
      </c>
      <c r="E205" s="18" t="s">
        <v>1762</v>
      </c>
      <c r="F205" s="18" t="s">
        <v>1763</v>
      </c>
      <c r="G205" s="18" t="s">
        <v>787</v>
      </c>
      <c r="H205" s="18" t="s">
        <v>1764</v>
      </c>
      <c r="I205" s="18" t="s">
        <v>1250</v>
      </c>
      <c r="J205" s="18" t="s">
        <v>789</v>
      </c>
      <c r="K205" s="43">
        <v>68</v>
      </c>
      <c r="L205" s="43">
        <v>6500</v>
      </c>
      <c r="M205" s="43">
        <v>11</v>
      </c>
      <c r="N205" s="43" t="s">
        <v>5499</v>
      </c>
      <c r="O205" s="43" t="s">
        <v>5498</v>
      </c>
      <c r="P205" s="43" t="s">
        <v>5497</v>
      </c>
      <c r="Q205" s="43" t="s">
        <v>5128</v>
      </c>
      <c r="R205" s="43" t="s">
        <v>5496</v>
      </c>
      <c r="S205" s="43" t="s">
        <v>5339</v>
      </c>
      <c r="T205" s="43" t="s">
        <v>5190</v>
      </c>
      <c r="U205" s="51">
        <v>22</v>
      </c>
      <c r="V205" s="51">
        <v>4000</v>
      </c>
      <c r="W205" s="51">
        <v>11</v>
      </c>
      <c r="X205" s="51" t="s">
        <v>5499</v>
      </c>
      <c r="Y205" s="51" t="s">
        <v>5498</v>
      </c>
      <c r="Z205" s="51" t="s">
        <v>5497</v>
      </c>
      <c r="AA205" s="51" t="s">
        <v>5128</v>
      </c>
      <c r="AB205" s="51" t="s">
        <v>5496</v>
      </c>
      <c r="AC205" s="51" t="s">
        <v>5339</v>
      </c>
      <c r="AD205" s="51" t="s">
        <v>5190</v>
      </c>
    </row>
    <row r="206" spans="1:30" x14ac:dyDescent="0.2">
      <c r="A206" s="17" t="s">
        <v>4155</v>
      </c>
      <c r="C206" s="18">
        <v>131</v>
      </c>
      <c r="D206" s="18" t="s">
        <v>1863</v>
      </c>
      <c r="E206" s="18" t="s">
        <v>1864</v>
      </c>
      <c r="F206" s="18" t="s">
        <v>1865</v>
      </c>
      <c r="G206" s="18" t="s">
        <v>901</v>
      </c>
      <c r="H206" s="18" t="s">
        <v>1866</v>
      </c>
      <c r="I206" s="18" t="s">
        <v>1867</v>
      </c>
      <c r="J206" s="18" t="s">
        <v>1868</v>
      </c>
      <c r="K206" s="43">
        <v>86</v>
      </c>
      <c r="L206" s="43">
        <v>8000</v>
      </c>
      <c r="M206" s="43">
        <v>131</v>
      </c>
      <c r="N206" s="43" t="s">
        <v>5532</v>
      </c>
      <c r="O206" s="43" t="s">
        <v>5517</v>
      </c>
      <c r="P206" s="43" t="s">
        <v>5531</v>
      </c>
      <c r="Q206" s="43" t="s">
        <v>901</v>
      </c>
      <c r="R206" s="43" t="s">
        <v>5530</v>
      </c>
      <c r="S206" s="43" t="s">
        <v>5515</v>
      </c>
      <c r="T206" s="43" t="s">
        <v>5516</v>
      </c>
      <c r="U206" s="51">
        <v>23</v>
      </c>
      <c r="V206" s="51">
        <v>4500</v>
      </c>
      <c r="W206" s="51">
        <v>131</v>
      </c>
      <c r="X206" s="51" t="s">
        <v>5532</v>
      </c>
      <c r="Y206" s="51" t="s">
        <v>5517</v>
      </c>
      <c r="Z206" s="51" t="s">
        <v>5531</v>
      </c>
      <c r="AA206" s="51" t="s">
        <v>5180</v>
      </c>
      <c r="AB206" s="51" t="s">
        <v>5530</v>
      </c>
      <c r="AC206" s="51" t="s">
        <v>5515</v>
      </c>
      <c r="AD206" s="51" t="s">
        <v>5516</v>
      </c>
    </row>
    <row r="207" spans="1:30" x14ac:dyDescent="0.2">
      <c r="A207" s="17" t="s">
        <v>4098</v>
      </c>
      <c r="C207" s="18">
        <v>617</v>
      </c>
      <c r="D207" s="18" t="s">
        <v>784</v>
      </c>
      <c r="E207" s="18" t="s">
        <v>785</v>
      </c>
      <c r="F207" s="18" t="s">
        <v>786</v>
      </c>
      <c r="G207" s="18" t="s">
        <v>940</v>
      </c>
      <c r="H207" s="18" t="s">
        <v>788</v>
      </c>
      <c r="I207" s="18" t="s">
        <v>3512</v>
      </c>
      <c r="J207" s="18" t="s">
        <v>603</v>
      </c>
      <c r="K207" s="43">
        <v>67</v>
      </c>
      <c r="L207" s="43">
        <v>6000</v>
      </c>
      <c r="M207" s="43">
        <v>617</v>
      </c>
      <c r="N207" s="43" t="s">
        <v>5130</v>
      </c>
      <c r="O207" s="43" t="s">
        <v>5129</v>
      </c>
      <c r="P207" s="43" t="s">
        <v>5126</v>
      </c>
      <c r="Q207" s="43" t="s">
        <v>5222</v>
      </c>
      <c r="R207" s="43" t="s">
        <v>5125</v>
      </c>
      <c r="S207" s="43" t="s">
        <v>6361</v>
      </c>
      <c r="T207" s="43" t="s">
        <v>5249</v>
      </c>
      <c r="U207" s="51">
        <v>21</v>
      </c>
      <c r="V207" s="51">
        <v>5000</v>
      </c>
      <c r="W207" s="51">
        <v>617</v>
      </c>
      <c r="X207" s="51" t="s">
        <v>5130</v>
      </c>
      <c r="Y207" s="51" t="s">
        <v>5129</v>
      </c>
      <c r="Z207" s="51" t="s">
        <v>5126</v>
      </c>
      <c r="AA207" s="51" t="s">
        <v>5222</v>
      </c>
      <c r="AB207" s="51" t="s">
        <v>5125</v>
      </c>
      <c r="AC207" s="51" t="s">
        <v>6361</v>
      </c>
      <c r="AD207" s="51" t="s">
        <v>5249</v>
      </c>
    </row>
    <row r="208" spans="1:30" x14ac:dyDescent="0.2">
      <c r="A208" s="17" t="s">
        <v>4199</v>
      </c>
      <c r="C208" s="18">
        <v>617</v>
      </c>
      <c r="D208" s="18" t="s">
        <v>784</v>
      </c>
      <c r="E208" s="18" t="s">
        <v>785</v>
      </c>
      <c r="F208" s="18" t="s">
        <v>786</v>
      </c>
      <c r="G208" s="18" t="s">
        <v>940</v>
      </c>
      <c r="H208" s="18" t="s">
        <v>788</v>
      </c>
      <c r="I208" s="18" t="s">
        <v>3512</v>
      </c>
      <c r="J208" s="18" t="s">
        <v>603</v>
      </c>
      <c r="K208" s="43"/>
      <c r="L208" s="43"/>
      <c r="M208" s="43" t="s">
        <v>183</v>
      </c>
      <c r="N208" s="43" t="s">
        <v>784</v>
      </c>
      <c r="O208" s="43" t="s">
        <v>785</v>
      </c>
      <c r="P208" s="47" t="s">
        <v>6355</v>
      </c>
      <c r="Q208" s="43" t="s">
        <v>940</v>
      </c>
      <c r="R208" s="43" t="s">
        <v>5125</v>
      </c>
      <c r="S208" s="43" t="s">
        <v>3512</v>
      </c>
      <c r="T208" s="43" t="s">
        <v>603</v>
      </c>
      <c r="U208" s="51">
        <v>35</v>
      </c>
      <c r="V208" s="51">
        <v>8500</v>
      </c>
      <c r="W208" s="51">
        <v>617</v>
      </c>
      <c r="X208" s="51" t="s">
        <v>784</v>
      </c>
      <c r="Y208" s="51" t="s">
        <v>5129</v>
      </c>
      <c r="Z208" s="51" t="s">
        <v>5126</v>
      </c>
      <c r="AA208" s="51" t="s">
        <v>5222</v>
      </c>
      <c r="AB208" s="51" t="s">
        <v>5125</v>
      </c>
      <c r="AC208" s="51" t="s">
        <v>3512</v>
      </c>
      <c r="AD208" s="51" t="s">
        <v>5249</v>
      </c>
    </row>
    <row r="209" spans="1:30" x14ac:dyDescent="0.2">
      <c r="A209" s="17" t="s">
        <v>3895</v>
      </c>
      <c r="C209" s="18">
        <v>617</v>
      </c>
      <c r="D209" s="18" t="s">
        <v>784</v>
      </c>
      <c r="E209" s="18" t="s">
        <v>785</v>
      </c>
      <c r="F209" s="18" t="s">
        <v>786</v>
      </c>
      <c r="G209" s="18" t="s">
        <v>940</v>
      </c>
      <c r="H209" s="18" t="s">
        <v>788</v>
      </c>
      <c r="I209" s="18" t="s">
        <v>3512</v>
      </c>
      <c r="J209" s="18" t="s">
        <v>603</v>
      </c>
      <c r="K209" s="43">
        <v>57</v>
      </c>
      <c r="L209" s="43">
        <v>5500</v>
      </c>
      <c r="M209" s="43">
        <v>617</v>
      </c>
      <c r="N209" s="43" t="s">
        <v>5130</v>
      </c>
      <c r="O209" s="43" t="s">
        <v>5129</v>
      </c>
      <c r="P209" s="43" t="s">
        <v>5126</v>
      </c>
      <c r="Q209" s="43" t="s">
        <v>5222</v>
      </c>
      <c r="R209" s="43" t="s">
        <v>5125</v>
      </c>
      <c r="S209" s="43" t="s">
        <v>6361</v>
      </c>
      <c r="T209" s="43" t="s">
        <v>5249</v>
      </c>
      <c r="U209" s="51">
        <v>25</v>
      </c>
      <c r="V209" s="51">
        <v>6000</v>
      </c>
      <c r="W209" s="51">
        <v>617</v>
      </c>
      <c r="X209" s="51" t="s">
        <v>784</v>
      </c>
      <c r="Y209" s="51" t="s">
        <v>785</v>
      </c>
      <c r="Z209" s="51" t="s">
        <v>5126</v>
      </c>
      <c r="AA209" s="51" t="s">
        <v>5222</v>
      </c>
      <c r="AB209" s="51" t="s">
        <v>5125</v>
      </c>
      <c r="AC209" s="51" t="s">
        <v>6361</v>
      </c>
      <c r="AD209" s="51" t="s">
        <v>5249</v>
      </c>
    </row>
    <row r="210" spans="1:30" x14ac:dyDescent="0.2">
      <c r="A210" s="17" t="s">
        <v>3942</v>
      </c>
      <c r="C210" s="18">
        <v>617</v>
      </c>
      <c r="D210" s="18" t="s">
        <v>784</v>
      </c>
      <c r="E210" s="18" t="s">
        <v>785</v>
      </c>
      <c r="F210" s="18" t="s">
        <v>786</v>
      </c>
      <c r="G210" s="18" t="s">
        <v>940</v>
      </c>
      <c r="H210" s="18" t="s">
        <v>788</v>
      </c>
      <c r="I210" s="18" t="s">
        <v>3512</v>
      </c>
      <c r="J210" s="18" t="s">
        <v>603</v>
      </c>
      <c r="K210" s="43"/>
      <c r="L210" s="43"/>
      <c r="M210" s="43" t="s">
        <v>183</v>
      </c>
      <c r="N210" s="43" t="s">
        <v>784</v>
      </c>
      <c r="O210" s="47" t="s">
        <v>6365</v>
      </c>
      <c r="P210" s="47" t="s">
        <v>6355</v>
      </c>
      <c r="Q210" s="43" t="s">
        <v>940</v>
      </c>
      <c r="R210" s="43" t="s">
        <v>5125</v>
      </c>
      <c r="S210" s="43" t="s">
        <v>6361</v>
      </c>
      <c r="T210" s="43" t="s">
        <v>603</v>
      </c>
      <c r="U210" s="51">
        <v>31</v>
      </c>
      <c r="V210" s="51">
        <v>8500</v>
      </c>
      <c r="W210" s="51">
        <v>617</v>
      </c>
      <c r="X210" s="51" t="s">
        <v>784</v>
      </c>
      <c r="Y210" s="51" t="s">
        <v>785</v>
      </c>
      <c r="Z210" s="51" t="s">
        <v>5126</v>
      </c>
      <c r="AA210" s="51" t="s">
        <v>940</v>
      </c>
      <c r="AB210" s="51" t="s">
        <v>5125</v>
      </c>
      <c r="AC210" s="51" t="s">
        <v>3512</v>
      </c>
      <c r="AD210" s="51" t="s">
        <v>5249</v>
      </c>
    </row>
    <row r="211" spans="1:30" x14ac:dyDescent="0.2">
      <c r="A211" s="17" t="s">
        <v>4041</v>
      </c>
      <c r="C211" s="18">
        <v>679</v>
      </c>
      <c r="D211" s="18" t="s">
        <v>867</v>
      </c>
      <c r="E211" s="18" t="s">
        <v>2928</v>
      </c>
      <c r="F211" s="18" t="s">
        <v>918</v>
      </c>
      <c r="G211" s="18" t="s">
        <v>870</v>
      </c>
      <c r="H211" s="18" t="s">
        <v>1189</v>
      </c>
      <c r="I211" s="18" t="s">
        <v>602</v>
      </c>
      <c r="J211" s="18" t="s">
        <v>936</v>
      </c>
      <c r="K211" s="43">
        <v>60</v>
      </c>
      <c r="L211" s="43">
        <v>5500</v>
      </c>
      <c r="M211" s="43">
        <v>679</v>
      </c>
      <c r="N211" s="43" t="s">
        <v>5176</v>
      </c>
      <c r="O211" s="43" t="s">
        <v>6373</v>
      </c>
      <c r="P211" s="43" t="s">
        <v>5188</v>
      </c>
      <c r="Q211" s="43" t="s">
        <v>5166</v>
      </c>
      <c r="R211" s="43" t="s">
        <v>5309</v>
      </c>
      <c r="S211" s="43" t="s">
        <v>5127</v>
      </c>
      <c r="T211" s="43" t="s">
        <v>5198</v>
      </c>
      <c r="U211" s="51">
        <v>21</v>
      </c>
      <c r="V211" s="51">
        <v>4500</v>
      </c>
      <c r="W211" s="51">
        <v>679</v>
      </c>
      <c r="X211" s="51" t="s">
        <v>5176</v>
      </c>
      <c r="Y211" s="51" t="s">
        <v>2928</v>
      </c>
      <c r="Z211" s="51" t="s">
        <v>5188</v>
      </c>
      <c r="AA211" s="51" t="s">
        <v>5166</v>
      </c>
      <c r="AB211" s="51" t="s">
        <v>5309</v>
      </c>
      <c r="AC211" s="51" t="s">
        <v>5127</v>
      </c>
      <c r="AD211" s="51" t="s">
        <v>5198</v>
      </c>
    </row>
    <row r="212" spans="1:30" x14ac:dyDescent="0.2">
      <c r="A212" s="17" t="s">
        <v>3697</v>
      </c>
      <c r="C212" s="18">
        <v>4</v>
      </c>
      <c r="D212" s="18" t="s">
        <v>867</v>
      </c>
      <c r="E212" s="18" t="s">
        <v>1198</v>
      </c>
      <c r="F212" s="18" t="s">
        <v>786</v>
      </c>
      <c r="G212" s="18" t="s">
        <v>940</v>
      </c>
      <c r="H212" s="18" t="s">
        <v>788</v>
      </c>
      <c r="I212" s="18" t="s">
        <v>602</v>
      </c>
      <c r="J212" s="18" t="s">
        <v>789</v>
      </c>
      <c r="K212" s="43">
        <v>72</v>
      </c>
      <c r="L212" s="43">
        <v>7000</v>
      </c>
      <c r="M212" s="43">
        <v>4</v>
      </c>
      <c r="N212" s="43" t="s">
        <v>5176</v>
      </c>
      <c r="O212" s="43" t="s">
        <v>5312</v>
      </c>
      <c r="P212" s="43" t="s">
        <v>5126</v>
      </c>
      <c r="Q212" s="43" t="s">
        <v>5222</v>
      </c>
      <c r="R212" s="43" t="s">
        <v>5125</v>
      </c>
      <c r="S212" s="43" t="s">
        <v>5127</v>
      </c>
      <c r="T212" s="43" t="s">
        <v>5190</v>
      </c>
      <c r="U212" s="51">
        <v>28</v>
      </c>
      <c r="V212" s="51">
        <v>7000</v>
      </c>
      <c r="W212" s="51">
        <v>4</v>
      </c>
      <c r="X212" s="51" t="s">
        <v>5176</v>
      </c>
      <c r="Y212" s="51" t="s">
        <v>1198</v>
      </c>
      <c r="Z212" s="51" t="s">
        <v>5126</v>
      </c>
      <c r="AA212" s="51" t="s">
        <v>940</v>
      </c>
      <c r="AB212" s="51" t="s">
        <v>5125</v>
      </c>
      <c r="AC212" s="51" t="s">
        <v>5127</v>
      </c>
      <c r="AD212" s="51" t="s">
        <v>5190</v>
      </c>
    </row>
    <row r="213" spans="1:30" x14ac:dyDescent="0.2">
      <c r="A213" s="17" t="s">
        <v>4077</v>
      </c>
      <c r="C213" s="18">
        <v>11</v>
      </c>
      <c r="D213" s="18" t="s">
        <v>1761</v>
      </c>
      <c r="E213" s="18" t="s">
        <v>1762</v>
      </c>
      <c r="F213" s="18" t="s">
        <v>1763</v>
      </c>
      <c r="G213" s="18" t="s">
        <v>787</v>
      </c>
      <c r="H213" s="18" t="s">
        <v>1764</v>
      </c>
      <c r="I213" s="18" t="s">
        <v>1250</v>
      </c>
      <c r="J213" s="18" t="s">
        <v>789</v>
      </c>
      <c r="K213" s="43">
        <v>49</v>
      </c>
      <c r="L213" s="43">
        <v>4500</v>
      </c>
      <c r="M213" s="43">
        <v>11</v>
      </c>
      <c r="N213" s="43" t="s">
        <v>5499</v>
      </c>
      <c r="O213" s="43" t="s">
        <v>5498</v>
      </c>
      <c r="P213" s="43" t="s">
        <v>5497</v>
      </c>
      <c r="Q213" s="43" t="s">
        <v>5128</v>
      </c>
      <c r="R213" s="43" t="s">
        <v>5496</v>
      </c>
      <c r="S213" s="43" t="s">
        <v>5339</v>
      </c>
      <c r="T213" s="43" t="s">
        <v>5190</v>
      </c>
      <c r="U213" s="51">
        <v>33</v>
      </c>
      <c r="V213" s="51">
        <v>8500</v>
      </c>
      <c r="W213" s="51">
        <v>11</v>
      </c>
      <c r="X213" s="51" t="s">
        <v>5499</v>
      </c>
      <c r="Y213" s="51" t="s">
        <v>1762</v>
      </c>
      <c r="Z213" s="51" t="s">
        <v>5497</v>
      </c>
      <c r="AA213" s="51" t="s">
        <v>787</v>
      </c>
      <c r="AB213" s="51" t="s">
        <v>5496</v>
      </c>
      <c r="AC213" s="51" t="s">
        <v>5339</v>
      </c>
      <c r="AD213" s="51" t="s">
        <v>5190</v>
      </c>
    </row>
    <row r="214" spans="1:30" x14ac:dyDescent="0.2">
      <c r="A214" s="17" t="s">
        <v>3580</v>
      </c>
      <c r="C214" s="18">
        <v>11</v>
      </c>
      <c r="D214" s="18" t="s">
        <v>1761</v>
      </c>
      <c r="E214" s="18" t="s">
        <v>1762</v>
      </c>
      <c r="F214" s="18" t="s">
        <v>1763</v>
      </c>
      <c r="G214" s="18" t="s">
        <v>787</v>
      </c>
      <c r="H214" s="18" t="s">
        <v>1764</v>
      </c>
      <c r="I214" s="18" t="s">
        <v>1250</v>
      </c>
      <c r="J214" s="18" t="s">
        <v>789</v>
      </c>
      <c r="K214" s="43"/>
      <c r="L214" s="43"/>
      <c r="M214" s="47">
        <v>7806</v>
      </c>
      <c r="N214" s="43" t="s">
        <v>5499</v>
      </c>
      <c r="O214" s="47" t="s">
        <v>6367</v>
      </c>
      <c r="P214" s="43" t="s">
        <v>5497</v>
      </c>
      <c r="Q214" s="43" t="s">
        <v>787</v>
      </c>
      <c r="R214" s="43" t="s">
        <v>5496</v>
      </c>
      <c r="S214" s="43" t="s">
        <v>1250</v>
      </c>
      <c r="T214" s="43" t="s">
        <v>789</v>
      </c>
      <c r="U214" s="51">
        <v>24</v>
      </c>
      <c r="V214" s="51">
        <v>5000</v>
      </c>
      <c r="W214" s="51">
        <v>11</v>
      </c>
      <c r="X214" s="51" t="s">
        <v>5499</v>
      </c>
      <c r="Y214" s="51" t="s">
        <v>5498</v>
      </c>
      <c r="Z214" s="51" t="s">
        <v>5497</v>
      </c>
      <c r="AA214" s="51" t="s">
        <v>5128</v>
      </c>
      <c r="AB214" s="51" t="s">
        <v>5496</v>
      </c>
      <c r="AC214" s="51" t="s">
        <v>5339</v>
      </c>
      <c r="AD214" s="51" t="s">
        <v>5190</v>
      </c>
    </row>
    <row r="215" spans="1:30" x14ac:dyDescent="0.2">
      <c r="A215" s="17" t="s">
        <v>4137</v>
      </c>
      <c r="C215" s="18">
        <v>11</v>
      </c>
      <c r="D215" s="18" t="s">
        <v>1761</v>
      </c>
      <c r="E215" s="18" t="s">
        <v>1762</v>
      </c>
      <c r="F215" s="18" t="s">
        <v>1763</v>
      </c>
      <c r="G215" s="18" t="s">
        <v>787</v>
      </c>
      <c r="H215" s="18" t="s">
        <v>1764</v>
      </c>
      <c r="I215" s="18" t="s">
        <v>1250</v>
      </c>
      <c r="J215" s="18" t="s">
        <v>789</v>
      </c>
      <c r="K215" s="43">
        <v>68</v>
      </c>
      <c r="L215" s="43">
        <v>6000</v>
      </c>
      <c r="M215" s="43">
        <v>11</v>
      </c>
      <c r="N215" s="43" t="s">
        <v>5499</v>
      </c>
      <c r="O215" s="43" t="s">
        <v>5498</v>
      </c>
      <c r="P215" s="43" t="s">
        <v>5497</v>
      </c>
      <c r="Q215" s="43" t="s">
        <v>5128</v>
      </c>
      <c r="R215" s="43" t="s">
        <v>5496</v>
      </c>
      <c r="S215" s="43" t="s">
        <v>5339</v>
      </c>
      <c r="T215" s="43" t="s">
        <v>5190</v>
      </c>
      <c r="U215" s="51">
        <v>24</v>
      </c>
      <c r="V215" s="51">
        <v>6000</v>
      </c>
      <c r="W215" s="51">
        <v>11</v>
      </c>
      <c r="X215" s="51" t="s">
        <v>5499</v>
      </c>
      <c r="Y215" s="51" t="s">
        <v>1762</v>
      </c>
      <c r="Z215" s="51" t="s">
        <v>5497</v>
      </c>
      <c r="AA215" s="51" t="s">
        <v>5128</v>
      </c>
      <c r="AB215" s="51" t="s">
        <v>5496</v>
      </c>
      <c r="AC215" s="51" t="s">
        <v>5339</v>
      </c>
      <c r="AD215" s="51" t="s">
        <v>5190</v>
      </c>
    </row>
    <row r="216" spans="1:30" x14ac:dyDescent="0.2">
      <c r="A216" s="17" t="s">
        <v>3937</v>
      </c>
      <c r="C216" s="18">
        <v>11</v>
      </c>
      <c r="D216" s="18" t="s">
        <v>1761</v>
      </c>
      <c r="E216" s="18" t="s">
        <v>1762</v>
      </c>
      <c r="F216" s="18" t="s">
        <v>1763</v>
      </c>
      <c r="G216" s="18" t="s">
        <v>787</v>
      </c>
      <c r="H216" s="18" t="s">
        <v>1764</v>
      </c>
      <c r="I216" s="18" t="s">
        <v>1250</v>
      </c>
      <c r="J216" s="18" t="s">
        <v>789</v>
      </c>
      <c r="K216" s="43">
        <v>82</v>
      </c>
      <c r="L216" s="43">
        <v>7500</v>
      </c>
      <c r="M216" s="43">
        <v>11</v>
      </c>
      <c r="N216" s="43" t="s">
        <v>5499</v>
      </c>
      <c r="O216" s="43" t="s">
        <v>5498</v>
      </c>
      <c r="P216" s="43" t="s">
        <v>5497</v>
      </c>
      <c r="Q216" s="43" t="s">
        <v>5128</v>
      </c>
      <c r="R216" s="43" t="s">
        <v>5496</v>
      </c>
      <c r="S216" s="43" t="s">
        <v>5339</v>
      </c>
      <c r="T216" s="43" t="s">
        <v>5190</v>
      </c>
      <c r="U216" s="51">
        <v>29</v>
      </c>
      <c r="V216" s="51">
        <v>7500</v>
      </c>
      <c r="W216" s="51">
        <v>11</v>
      </c>
      <c r="X216" s="51" t="s">
        <v>1761</v>
      </c>
      <c r="Y216" s="51" t="s">
        <v>5498</v>
      </c>
      <c r="Z216" s="51" t="s">
        <v>5497</v>
      </c>
      <c r="AA216" s="51" t="s">
        <v>5128</v>
      </c>
      <c r="AB216" s="51" t="s">
        <v>5496</v>
      </c>
      <c r="AC216" s="51" t="s">
        <v>5339</v>
      </c>
      <c r="AD216" s="51" t="s">
        <v>5190</v>
      </c>
    </row>
    <row r="217" spans="1:30" x14ac:dyDescent="0.2">
      <c r="A217" s="17" t="s">
        <v>3651</v>
      </c>
      <c r="C217" s="18">
        <v>11</v>
      </c>
      <c r="D217" s="18" t="s">
        <v>1761</v>
      </c>
      <c r="E217" s="18" t="s">
        <v>1762</v>
      </c>
      <c r="F217" s="18" t="s">
        <v>1763</v>
      </c>
      <c r="G217" s="18" t="s">
        <v>787</v>
      </c>
      <c r="H217" s="18" t="s">
        <v>1764</v>
      </c>
      <c r="I217" s="18" t="s">
        <v>1250</v>
      </c>
      <c r="J217" s="18" t="s">
        <v>789</v>
      </c>
      <c r="K217" s="43">
        <v>59</v>
      </c>
      <c r="L217" s="43">
        <v>5500</v>
      </c>
      <c r="M217" s="43">
        <v>11</v>
      </c>
      <c r="N217" s="43" t="s">
        <v>5499</v>
      </c>
      <c r="O217" s="43" t="s">
        <v>5498</v>
      </c>
      <c r="P217" s="43" t="s">
        <v>5497</v>
      </c>
      <c r="Q217" s="43" t="s">
        <v>5128</v>
      </c>
      <c r="R217" s="43" t="s">
        <v>5496</v>
      </c>
      <c r="S217" s="43" t="s">
        <v>5339</v>
      </c>
      <c r="T217" s="43" t="s">
        <v>5190</v>
      </c>
      <c r="U217" s="51">
        <v>23</v>
      </c>
      <c r="V217" s="51">
        <v>5000</v>
      </c>
      <c r="W217" s="51">
        <v>11</v>
      </c>
      <c r="X217" s="51" t="s">
        <v>5499</v>
      </c>
      <c r="Y217" s="51" t="s">
        <v>5498</v>
      </c>
      <c r="Z217" s="51" t="s">
        <v>5497</v>
      </c>
      <c r="AA217" s="51" t="s">
        <v>5128</v>
      </c>
      <c r="AB217" s="51" t="s">
        <v>5496</v>
      </c>
      <c r="AC217" s="51" t="s">
        <v>5339</v>
      </c>
      <c r="AD217" s="51" t="s">
        <v>5190</v>
      </c>
    </row>
    <row r="218" spans="1:30" x14ac:dyDescent="0.2">
      <c r="A218" s="17" t="s">
        <v>4000</v>
      </c>
      <c r="C218" s="18">
        <v>11</v>
      </c>
      <c r="D218" s="18" t="s">
        <v>1761</v>
      </c>
      <c r="E218" s="18" t="s">
        <v>1762</v>
      </c>
      <c r="F218" s="18" t="s">
        <v>1763</v>
      </c>
      <c r="G218" s="18" t="s">
        <v>787</v>
      </c>
      <c r="H218" s="18" t="s">
        <v>1764</v>
      </c>
      <c r="I218" s="18" t="s">
        <v>1250</v>
      </c>
      <c r="J218" s="18" t="s">
        <v>789</v>
      </c>
      <c r="K218" s="43">
        <v>75</v>
      </c>
      <c r="L218" s="43">
        <v>7000</v>
      </c>
      <c r="M218" s="43">
        <v>11</v>
      </c>
      <c r="N218" s="43" t="s">
        <v>5499</v>
      </c>
      <c r="O218" s="43" t="s">
        <v>5498</v>
      </c>
      <c r="P218" s="43" t="s">
        <v>5497</v>
      </c>
      <c r="Q218" s="43" t="s">
        <v>5128</v>
      </c>
      <c r="R218" s="43" t="s">
        <v>5496</v>
      </c>
      <c r="S218" s="43" t="s">
        <v>5339</v>
      </c>
      <c r="T218" s="43" t="s">
        <v>5190</v>
      </c>
      <c r="U218" s="51">
        <v>28</v>
      </c>
      <c r="V218" s="51">
        <v>7000</v>
      </c>
      <c r="W218" s="51">
        <v>11</v>
      </c>
      <c r="X218" s="51" t="s">
        <v>5499</v>
      </c>
      <c r="Y218" s="51" t="s">
        <v>1762</v>
      </c>
      <c r="Z218" s="51" t="s">
        <v>5497</v>
      </c>
      <c r="AA218" s="51" t="s">
        <v>5128</v>
      </c>
      <c r="AB218" s="51" t="s">
        <v>5496</v>
      </c>
      <c r="AC218" s="51" t="s">
        <v>5339</v>
      </c>
      <c r="AD218" s="51" t="s">
        <v>5190</v>
      </c>
    </row>
    <row r="219" spans="1:30" x14ac:dyDescent="0.2">
      <c r="A219" s="17" t="s">
        <v>4105</v>
      </c>
      <c r="C219" s="18">
        <v>11</v>
      </c>
      <c r="D219" s="18" t="s">
        <v>1761</v>
      </c>
      <c r="E219" s="18" t="s">
        <v>1762</v>
      </c>
      <c r="F219" s="18" t="s">
        <v>1763</v>
      </c>
      <c r="G219" s="18" t="s">
        <v>787</v>
      </c>
      <c r="H219" s="18" t="s">
        <v>1764</v>
      </c>
      <c r="I219" s="18" t="s">
        <v>1250</v>
      </c>
      <c r="J219" s="18" t="s">
        <v>789</v>
      </c>
      <c r="K219" s="43">
        <v>49</v>
      </c>
      <c r="L219" s="43">
        <v>4000</v>
      </c>
      <c r="M219" s="43">
        <v>11</v>
      </c>
      <c r="N219" s="43" t="s">
        <v>5499</v>
      </c>
      <c r="O219" s="43" t="s">
        <v>5498</v>
      </c>
      <c r="P219" s="43" t="s">
        <v>5497</v>
      </c>
      <c r="Q219" s="43" t="s">
        <v>5128</v>
      </c>
      <c r="R219" s="43" t="s">
        <v>5496</v>
      </c>
      <c r="S219" s="43" t="s">
        <v>5339</v>
      </c>
      <c r="T219" s="43" t="s">
        <v>5190</v>
      </c>
      <c r="U219" s="51">
        <v>29</v>
      </c>
      <c r="V219" s="51">
        <v>7000</v>
      </c>
      <c r="W219" s="51">
        <v>11</v>
      </c>
      <c r="X219" s="51" t="s">
        <v>1761</v>
      </c>
      <c r="Y219" s="51" t="s">
        <v>5498</v>
      </c>
      <c r="Z219" s="51" t="s">
        <v>5497</v>
      </c>
      <c r="AA219" s="51" t="s">
        <v>787</v>
      </c>
      <c r="AB219" s="51" t="s">
        <v>5496</v>
      </c>
      <c r="AC219" s="51" t="s">
        <v>1250</v>
      </c>
      <c r="AD219" s="51" t="s">
        <v>5190</v>
      </c>
    </row>
    <row r="220" spans="1:30" x14ac:dyDescent="0.2">
      <c r="A220" s="17" t="s">
        <v>3891</v>
      </c>
      <c r="C220" s="18">
        <v>11</v>
      </c>
      <c r="D220" s="18" t="s">
        <v>1761</v>
      </c>
      <c r="E220" s="18" t="s">
        <v>1762</v>
      </c>
      <c r="F220" s="18" t="s">
        <v>1763</v>
      </c>
      <c r="G220" s="18" t="s">
        <v>787</v>
      </c>
      <c r="H220" s="18" t="s">
        <v>1764</v>
      </c>
      <c r="I220" s="18" t="s">
        <v>1250</v>
      </c>
      <c r="J220" s="18" t="s">
        <v>789</v>
      </c>
      <c r="K220" s="43">
        <v>101</v>
      </c>
      <c r="L220" s="43">
        <v>9500</v>
      </c>
      <c r="M220" s="43">
        <v>11</v>
      </c>
      <c r="N220" s="43" t="s">
        <v>1761</v>
      </c>
      <c r="O220" s="43" t="s">
        <v>1762</v>
      </c>
      <c r="P220" s="43" t="s">
        <v>5497</v>
      </c>
      <c r="Q220" s="43" t="s">
        <v>5128</v>
      </c>
      <c r="R220" s="43" t="s">
        <v>5496</v>
      </c>
      <c r="S220" s="43" t="s">
        <v>5339</v>
      </c>
      <c r="T220" s="43" t="s">
        <v>5190</v>
      </c>
      <c r="U220" s="51">
        <v>28</v>
      </c>
      <c r="V220" s="51">
        <v>7500</v>
      </c>
      <c r="W220" s="51">
        <v>11</v>
      </c>
      <c r="X220" s="51" t="s">
        <v>5499</v>
      </c>
      <c r="Y220" s="51" t="s">
        <v>5498</v>
      </c>
      <c r="Z220" s="51" t="s">
        <v>5497</v>
      </c>
      <c r="AA220" s="51" t="s">
        <v>5128</v>
      </c>
      <c r="AB220" s="51" t="s">
        <v>5496</v>
      </c>
      <c r="AC220" s="51" t="s">
        <v>5339</v>
      </c>
      <c r="AD220" s="51" t="s">
        <v>5190</v>
      </c>
    </row>
    <row r="221" spans="1:30" x14ac:dyDescent="0.2">
      <c r="A221" s="17" t="s">
        <v>3743</v>
      </c>
      <c r="C221" s="18">
        <v>38</v>
      </c>
      <c r="D221" s="18" t="s">
        <v>775</v>
      </c>
      <c r="E221" s="18" t="s">
        <v>3551</v>
      </c>
      <c r="F221" s="18" t="s">
        <v>777</v>
      </c>
      <c r="G221" s="18" t="s">
        <v>604</v>
      </c>
      <c r="H221" s="18" t="s">
        <v>1229</v>
      </c>
      <c r="I221" s="18" t="s">
        <v>1043</v>
      </c>
      <c r="J221" s="18" t="s">
        <v>2874</v>
      </c>
      <c r="K221" s="43">
        <v>54</v>
      </c>
      <c r="L221" s="43">
        <v>5000</v>
      </c>
      <c r="M221" s="43">
        <v>38</v>
      </c>
      <c r="N221" s="43" t="s">
        <v>5124</v>
      </c>
      <c r="O221" s="43" t="s">
        <v>6465</v>
      </c>
      <c r="P221" s="43" t="s">
        <v>5119</v>
      </c>
      <c r="Q221" s="43" t="s">
        <v>5250</v>
      </c>
      <c r="R221" s="43" t="s">
        <v>5322</v>
      </c>
      <c r="S221" s="43" t="s">
        <v>5248</v>
      </c>
      <c r="T221" s="43" t="s">
        <v>5832</v>
      </c>
      <c r="U221" s="51">
        <v>23</v>
      </c>
      <c r="V221" s="51">
        <v>5000</v>
      </c>
      <c r="W221" s="51">
        <v>38</v>
      </c>
      <c r="X221" s="51" t="s">
        <v>5124</v>
      </c>
      <c r="Y221" s="51" t="s">
        <v>6465</v>
      </c>
      <c r="Z221" s="51" t="s">
        <v>5119</v>
      </c>
      <c r="AA221" s="51" t="s">
        <v>5250</v>
      </c>
      <c r="AB221" s="51" t="s">
        <v>5322</v>
      </c>
      <c r="AC221" s="51" t="s">
        <v>1043</v>
      </c>
      <c r="AD221" s="51" t="s">
        <v>5832</v>
      </c>
    </row>
    <row r="222" spans="1:30" x14ac:dyDescent="0.2">
      <c r="A222" s="17" t="s">
        <v>3751</v>
      </c>
      <c r="C222" s="18">
        <v>38</v>
      </c>
      <c r="D222" s="18" t="s">
        <v>775</v>
      </c>
      <c r="E222" s="18" t="s">
        <v>3551</v>
      </c>
      <c r="F222" s="18" t="s">
        <v>777</v>
      </c>
      <c r="G222" s="18" t="s">
        <v>604</v>
      </c>
      <c r="H222" s="18" t="s">
        <v>1229</v>
      </c>
      <c r="I222" s="18" t="s">
        <v>1043</v>
      </c>
      <c r="J222" s="18" t="s">
        <v>2874</v>
      </c>
      <c r="K222" s="43">
        <v>32</v>
      </c>
      <c r="L222" s="43">
        <v>2500</v>
      </c>
      <c r="M222" s="43">
        <v>38</v>
      </c>
      <c r="N222" s="43" t="s">
        <v>5124</v>
      </c>
      <c r="O222" s="43" t="s">
        <v>6465</v>
      </c>
      <c r="P222" s="43" t="s">
        <v>5119</v>
      </c>
      <c r="Q222" s="43" t="s">
        <v>5250</v>
      </c>
      <c r="R222" s="43" t="s">
        <v>5322</v>
      </c>
      <c r="S222" s="43" t="s">
        <v>5248</v>
      </c>
      <c r="T222" s="43" t="s">
        <v>5832</v>
      </c>
      <c r="U222" s="51">
        <v>21</v>
      </c>
      <c r="V222" s="51">
        <v>4500</v>
      </c>
      <c r="W222" s="51">
        <v>38</v>
      </c>
      <c r="X222" s="51" t="s">
        <v>5124</v>
      </c>
      <c r="Y222" s="51" t="s">
        <v>6465</v>
      </c>
      <c r="Z222" s="51" t="s">
        <v>5119</v>
      </c>
      <c r="AA222" s="51" t="s">
        <v>5250</v>
      </c>
      <c r="AB222" s="51" t="s">
        <v>5322</v>
      </c>
      <c r="AC222" s="51" t="s">
        <v>5248</v>
      </c>
      <c r="AD222" s="51" t="s">
        <v>5832</v>
      </c>
    </row>
    <row r="223" spans="1:30" x14ac:dyDescent="0.2">
      <c r="A223" s="17" t="s">
        <v>4046</v>
      </c>
      <c r="C223" s="18">
        <v>7063</v>
      </c>
      <c r="D223" s="18" t="s">
        <v>606</v>
      </c>
      <c r="E223" s="18" t="s">
        <v>2870</v>
      </c>
      <c r="F223" s="18" t="s">
        <v>4047</v>
      </c>
      <c r="G223" s="18" t="s">
        <v>1238</v>
      </c>
      <c r="H223" s="18" t="s">
        <v>1229</v>
      </c>
      <c r="I223" s="18" t="s">
        <v>1230</v>
      </c>
      <c r="J223" s="18" t="s">
        <v>780</v>
      </c>
      <c r="K223" s="43">
        <v>75</v>
      </c>
      <c r="L223" s="43">
        <v>7000</v>
      </c>
      <c r="M223" s="43">
        <v>7063</v>
      </c>
      <c r="N223" s="43" t="s">
        <v>5251</v>
      </c>
      <c r="O223" s="43" t="s">
        <v>5834</v>
      </c>
      <c r="P223" s="43" t="s">
        <v>6466</v>
      </c>
      <c r="Q223" s="43" t="s">
        <v>5328</v>
      </c>
      <c r="R223" s="43" t="s">
        <v>5322</v>
      </c>
      <c r="S223" s="43" t="s">
        <v>5324</v>
      </c>
      <c r="T223" s="43" t="s">
        <v>5121</v>
      </c>
      <c r="U223" s="51">
        <v>27</v>
      </c>
      <c r="V223" s="51">
        <v>6500</v>
      </c>
      <c r="W223" s="51">
        <v>7063</v>
      </c>
      <c r="X223" s="51" t="s">
        <v>606</v>
      </c>
      <c r="Y223" s="51" t="s">
        <v>2870</v>
      </c>
      <c r="Z223" s="51" t="s">
        <v>6466</v>
      </c>
      <c r="AA223" s="51" t="s">
        <v>1238</v>
      </c>
      <c r="AB223" s="51" t="s">
        <v>5322</v>
      </c>
      <c r="AC223" s="51" t="s">
        <v>5324</v>
      </c>
      <c r="AD223" s="51" t="s">
        <v>5121</v>
      </c>
    </row>
    <row r="224" spans="1:30" x14ac:dyDescent="0.2">
      <c r="A224" s="17" t="s">
        <v>3511</v>
      </c>
      <c r="C224" s="18">
        <v>109</v>
      </c>
      <c r="D224" s="18" t="s">
        <v>867</v>
      </c>
      <c r="E224" s="18" t="s">
        <v>987</v>
      </c>
      <c r="F224" s="18" t="s">
        <v>890</v>
      </c>
      <c r="G224" s="18" t="s">
        <v>884</v>
      </c>
      <c r="H224" s="18" t="s">
        <v>1189</v>
      </c>
      <c r="I224" s="18" t="s">
        <v>3512</v>
      </c>
      <c r="J224" s="18" t="s">
        <v>789</v>
      </c>
      <c r="K224" s="43">
        <v>100</v>
      </c>
      <c r="L224" s="43">
        <v>10000</v>
      </c>
      <c r="M224" s="43">
        <v>109</v>
      </c>
      <c r="N224" s="43" t="s">
        <v>5176</v>
      </c>
      <c r="O224" s="43" t="s">
        <v>5219</v>
      </c>
      <c r="P224" s="43" t="s">
        <v>5284</v>
      </c>
      <c r="Q224" s="43" t="s">
        <v>5175</v>
      </c>
      <c r="R224" s="43" t="s">
        <v>5309</v>
      </c>
      <c r="S224" s="43" t="s">
        <v>3512</v>
      </c>
      <c r="T224" s="43" t="s">
        <v>5190</v>
      </c>
      <c r="U224" s="51">
        <v>24</v>
      </c>
      <c r="V224" s="51">
        <v>5000</v>
      </c>
      <c r="W224" s="51">
        <v>109</v>
      </c>
      <c r="X224" s="51" t="s">
        <v>5176</v>
      </c>
      <c r="Y224" s="51" t="s">
        <v>5219</v>
      </c>
      <c r="Z224" s="51" t="s">
        <v>5284</v>
      </c>
      <c r="AA224" s="51" t="s">
        <v>5175</v>
      </c>
      <c r="AB224" s="51" t="s">
        <v>5309</v>
      </c>
      <c r="AC224" s="51" t="s">
        <v>6361</v>
      </c>
      <c r="AD224" s="51" t="s">
        <v>5190</v>
      </c>
    </row>
    <row r="225" spans="1:30" x14ac:dyDescent="0.2">
      <c r="A225" s="17" t="s">
        <v>3608</v>
      </c>
      <c r="C225" s="18">
        <v>109</v>
      </c>
      <c r="D225" s="18" t="s">
        <v>867</v>
      </c>
      <c r="E225" s="18" t="s">
        <v>987</v>
      </c>
      <c r="F225" s="18" t="s">
        <v>890</v>
      </c>
      <c r="G225" s="18" t="s">
        <v>884</v>
      </c>
      <c r="H225" s="18" t="s">
        <v>1189</v>
      </c>
      <c r="I225" s="18" t="s">
        <v>3512</v>
      </c>
      <c r="J225" s="18" t="s">
        <v>789</v>
      </c>
      <c r="K225" s="43">
        <v>82</v>
      </c>
      <c r="L225" s="43">
        <v>7000</v>
      </c>
      <c r="M225" s="43">
        <v>109</v>
      </c>
      <c r="N225" s="43" t="s">
        <v>5176</v>
      </c>
      <c r="O225" s="43" t="s">
        <v>5219</v>
      </c>
      <c r="P225" s="43" t="s">
        <v>5284</v>
      </c>
      <c r="Q225" s="43" t="s">
        <v>5175</v>
      </c>
      <c r="R225" s="43" t="s">
        <v>5309</v>
      </c>
      <c r="S225" s="43" t="s">
        <v>6361</v>
      </c>
      <c r="T225" s="43" t="s">
        <v>5190</v>
      </c>
      <c r="U225" s="51">
        <v>27</v>
      </c>
      <c r="V225" s="51">
        <v>5500</v>
      </c>
      <c r="W225" s="51">
        <v>109</v>
      </c>
      <c r="X225" s="51" t="s">
        <v>5176</v>
      </c>
      <c r="Y225" s="51" t="s">
        <v>5219</v>
      </c>
      <c r="Z225" s="51" t="s">
        <v>5284</v>
      </c>
      <c r="AA225" s="51" t="s">
        <v>884</v>
      </c>
      <c r="AB225" s="51" t="s">
        <v>5309</v>
      </c>
      <c r="AC225" s="51" t="s">
        <v>6361</v>
      </c>
      <c r="AD225" s="51" t="s">
        <v>5190</v>
      </c>
    </row>
    <row r="226" spans="1:30" x14ac:dyDescent="0.2">
      <c r="A226" s="17" t="s">
        <v>3726</v>
      </c>
      <c r="C226" s="18">
        <v>224</v>
      </c>
      <c r="D226" s="18" t="s">
        <v>867</v>
      </c>
      <c r="E226" s="18" t="s">
        <v>868</v>
      </c>
      <c r="F226" s="18" t="s">
        <v>3098</v>
      </c>
      <c r="G226" s="18" t="s">
        <v>884</v>
      </c>
      <c r="H226" s="18" t="s">
        <v>839</v>
      </c>
      <c r="I226" s="18" t="s">
        <v>602</v>
      </c>
      <c r="J226" s="18" t="s">
        <v>936</v>
      </c>
      <c r="K226" s="43">
        <v>136</v>
      </c>
      <c r="L226" s="43">
        <v>12000</v>
      </c>
      <c r="M226" s="43">
        <v>224</v>
      </c>
      <c r="N226" s="43" t="s">
        <v>867</v>
      </c>
      <c r="O226" s="43" t="s">
        <v>868</v>
      </c>
      <c r="P226" s="43" t="s">
        <v>5853</v>
      </c>
      <c r="Q226" s="43" t="s">
        <v>884</v>
      </c>
      <c r="R226" s="43" t="s">
        <v>5158</v>
      </c>
      <c r="S226" s="43" t="s">
        <v>5127</v>
      </c>
      <c r="T226" s="43" t="s">
        <v>936</v>
      </c>
      <c r="U226" s="51">
        <v>31</v>
      </c>
      <c r="V226" s="51">
        <v>8500</v>
      </c>
      <c r="W226" s="51">
        <v>224</v>
      </c>
      <c r="X226" s="51" t="s">
        <v>867</v>
      </c>
      <c r="Y226" s="51" t="s">
        <v>868</v>
      </c>
      <c r="Z226" s="51" t="s">
        <v>5853</v>
      </c>
      <c r="AA226" s="51" t="s">
        <v>884</v>
      </c>
      <c r="AB226" s="51" t="s">
        <v>5158</v>
      </c>
      <c r="AC226" s="51" t="s">
        <v>602</v>
      </c>
      <c r="AD226" s="51" t="s">
        <v>5198</v>
      </c>
    </row>
    <row r="227" spans="1:30" x14ac:dyDescent="0.2">
      <c r="A227" s="17" t="s">
        <v>4096</v>
      </c>
      <c r="C227" s="18">
        <v>12</v>
      </c>
      <c r="D227" s="18" t="s">
        <v>1060</v>
      </c>
      <c r="E227" s="18" t="s">
        <v>2779</v>
      </c>
      <c r="F227" s="18" t="s">
        <v>900</v>
      </c>
      <c r="G227" s="18" t="s">
        <v>901</v>
      </c>
      <c r="H227" s="18" t="s">
        <v>2780</v>
      </c>
      <c r="I227" s="18" t="s">
        <v>2781</v>
      </c>
      <c r="J227" s="18" t="s">
        <v>2782</v>
      </c>
      <c r="K227" s="43"/>
      <c r="L227" s="43"/>
      <c r="M227" s="47">
        <v>5604</v>
      </c>
      <c r="N227" s="43" t="s">
        <v>5308</v>
      </c>
      <c r="O227" s="47" t="s">
        <v>6467</v>
      </c>
      <c r="P227" s="43" t="s">
        <v>5178</v>
      </c>
      <c r="Q227" s="43" t="s">
        <v>5180</v>
      </c>
      <c r="R227" s="43" t="s">
        <v>5810</v>
      </c>
      <c r="S227" s="43" t="s">
        <v>2781</v>
      </c>
      <c r="T227" s="43" t="s">
        <v>2782</v>
      </c>
      <c r="U227" s="51">
        <v>32</v>
      </c>
      <c r="V227" s="51">
        <v>9500</v>
      </c>
      <c r="W227" s="51">
        <v>12</v>
      </c>
      <c r="X227" s="51" t="s">
        <v>1060</v>
      </c>
      <c r="Y227" s="51" t="s">
        <v>2779</v>
      </c>
      <c r="Z227" s="51" t="s">
        <v>5178</v>
      </c>
      <c r="AA227" s="51" t="s">
        <v>901</v>
      </c>
      <c r="AB227" s="51" t="s">
        <v>5810</v>
      </c>
      <c r="AC227" s="51" t="s">
        <v>2781</v>
      </c>
      <c r="AD227" s="51" t="s">
        <v>2782</v>
      </c>
    </row>
    <row r="228" spans="1:30" x14ac:dyDescent="0.2">
      <c r="A228" s="17" t="s">
        <v>4127</v>
      </c>
      <c r="C228" s="18">
        <v>197</v>
      </c>
      <c r="D228" s="18" t="s">
        <v>3668</v>
      </c>
      <c r="E228" s="18" t="s">
        <v>868</v>
      </c>
      <c r="F228" s="18" t="s">
        <v>918</v>
      </c>
      <c r="G228" s="18" t="s">
        <v>870</v>
      </c>
      <c r="H228" s="18" t="s">
        <v>788</v>
      </c>
      <c r="I228" s="18" t="s">
        <v>3669</v>
      </c>
      <c r="J228" s="18" t="s">
        <v>789</v>
      </c>
      <c r="K228" s="43">
        <v>94</v>
      </c>
      <c r="L228" s="43">
        <v>8500</v>
      </c>
      <c r="M228" s="43">
        <v>197</v>
      </c>
      <c r="N228" s="43" t="s">
        <v>6468</v>
      </c>
      <c r="O228" s="43" t="s">
        <v>5167</v>
      </c>
      <c r="P228" s="43" t="s">
        <v>5188</v>
      </c>
      <c r="Q228" s="43" t="s">
        <v>5166</v>
      </c>
      <c r="R228" s="43" t="s">
        <v>5125</v>
      </c>
      <c r="S228" s="43" t="s">
        <v>3669</v>
      </c>
      <c r="T228" s="43" t="s">
        <v>5190</v>
      </c>
      <c r="U228" s="51">
        <v>33</v>
      </c>
      <c r="V228" s="51">
        <v>9000</v>
      </c>
      <c r="W228" s="51">
        <v>197</v>
      </c>
      <c r="X228" s="51" t="s">
        <v>3668</v>
      </c>
      <c r="Y228" s="51" t="s">
        <v>868</v>
      </c>
      <c r="Z228" s="51" t="s">
        <v>5188</v>
      </c>
      <c r="AA228" s="51" t="s">
        <v>870</v>
      </c>
      <c r="AB228" s="51" t="s">
        <v>5125</v>
      </c>
      <c r="AC228" s="51" t="s">
        <v>3669</v>
      </c>
      <c r="AD228" s="51" t="s">
        <v>5190</v>
      </c>
    </row>
    <row r="229" spans="1:30" x14ac:dyDescent="0.2">
      <c r="A229" s="17" t="s">
        <v>3667</v>
      </c>
      <c r="C229" s="18">
        <v>197</v>
      </c>
      <c r="D229" s="18" t="s">
        <v>3668</v>
      </c>
      <c r="E229" s="18" t="s">
        <v>868</v>
      </c>
      <c r="F229" s="18" t="s">
        <v>918</v>
      </c>
      <c r="G229" s="18" t="s">
        <v>870</v>
      </c>
      <c r="H229" s="18" t="s">
        <v>788</v>
      </c>
      <c r="I229" s="18" t="s">
        <v>3669</v>
      </c>
      <c r="J229" s="18" t="s">
        <v>789</v>
      </c>
      <c r="K229" s="43">
        <v>129</v>
      </c>
      <c r="L229" s="43">
        <v>11500</v>
      </c>
      <c r="M229" s="43">
        <v>197</v>
      </c>
      <c r="N229" s="43" t="s">
        <v>3668</v>
      </c>
      <c r="O229" s="43" t="s">
        <v>5167</v>
      </c>
      <c r="P229" s="43" t="s">
        <v>5188</v>
      </c>
      <c r="Q229" s="43" t="s">
        <v>5166</v>
      </c>
      <c r="R229" s="43" t="s">
        <v>5125</v>
      </c>
      <c r="S229" s="43" t="s">
        <v>6374</v>
      </c>
      <c r="T229" s="43" t="s">
        <v>789</v>
      </c>
      <c r="U229" s="51">
        <v>25</v>
      </c>
      <c r="V229" s="51">
        <v>5000</v>
      </c>
      <c r="W229" s="51">
        <v>197</v>
      </c>
      <c r="X229" s="51" t="s">
        <v>6468</v>
      </c>
      <c r="Y229" s="51" t="s">
        <v>5167</v>
      </c>
      <c r="Z229" s="51" t="s">
        <v>5188</v>
      </c>
      <c r="AA229" s="51" t="s">
        <v>5166</v>
      </c>
      <c r="AB229" s="51" t="s">
        <v>5125</v>
      </c>
      <c r="AC229" s="51" t="s">
        <v>6374</v>
      </c>
      <c r="AD229" s="51" t="s">
        <v>5190</v>
      </c>
    </row>
    <row r="230" spans="1:30" x14ac:dyDescent="0.2">
      <c r="A230" s="17" t="s">
        <v>4121</v>
      </c>
      <c r="C230" s="18">
        <v>10</v>
      </c>
      <c r="D230" s="18" t="s">
        <v>784</v>
      </c>
      <c r="E230" s="18" t="s">
        <v>785</v>
      </c>
      <c r="F230" s="18" t="s">
        <v>786</v>
      </c>
      <c r="G230" s="18" t="s">
        <v>940</v>
      </c>
      <c r="H230" s="18" t="s">
        <v>788</v>
      </c>
      <c r="I230" s="18" t="s">
        <v>602</v>
      </c>
      <c r="J230" s="18" t="s">
        <v>789</v>
      </c>
      <c r="K230" s="43">
        <v>103</v>
      </c>
      <c r="L230" s="43">
        <v>9000</v>
      </c>
      <c r="M230" s="43">
        <v>10</v>
      </c>
      <c r="N230" s="43" t="s">
        <v>784</v>
      </c>
      <c r="O230" s="43" t="s">
        <v>5129</v>
      </c>
      <c r="P230" s="43" t="s">
        <v>5126</v>
      </c>
      <c r="Q230" s="43" t="s">
        <v>5222</v>
      </c>
      <c r="R230" s="43" t="s">
        <v>5125</v>
      </c>
      <c r="S230" s="43" t="s">
        <v>602</v>
      </c>
      <c r="T230" s="43" t="s">
        <v>5190</v>
      </c>
      <c r="U230" s="51">
        <v>29</v>
      </c>
      <c r="V230" s="51">
        <v>6500</v>
      </c>
      <c r="W230" s="51">
        <v>10</v>
      </c>
      <c r="X230" s="51" t="s">
        <v>5130</v>
      </c>
      <c r="Y230" s="51" t="s">
        <v>785</v>
      </c>
      <c r="Z230" s="51" t="s">
        <v>5126</v>
      </c>
      <c r="AA230" s="51" t="s">
        <v>940</v>
      </c>
      <c r="AB230" s="51" t="s">
        <v>5125</v>
      </c>
      <c r="AC230" s="51" t="s">
        <v>602</v>
      </c>
      <c r="AD230" s="51" t="s">
        <v>5190</v>
      </c>
    </row>
    <row r="231" spans="1:30" x14ac:dyDescent="0.2">
      <c r="A231" s="17" t="s">
        <v>4058</v>
      </c>
      <c r="C231" s="18">
        <v>297</v>
      </c>
      <c r="D231" s="18" t="s">
        <v>867</v>
      </c>
      <c r="E231" s="18" t="s">
        <v>1402</v>
      </c>
      <c r="F231" s="18" t="s">
        <v>1403</v>
      </c>
      <c r="G231" s="18" t="s">
        <v>1404</v>
      </c>
      <c r="H231" s="18" t="s">
        <v>1189</v>
      </c>
      <c r="I231" s="18" t="s">
        <v>602</v>
      </c>
      <c r="J231" s="18" t="s">
        <v>789</v>
      </c>
      <c r="K231" s="43">
        <v>73</v>
      </c>
      <c r="L231" s="43">
        <v>6500</v>
      </c>
      <c r="M231" s="43">
        <v>297</v>
      </c>
      <c r="N231" s="43" t="s">
        <v>5176</v>
      </c>
      <c r="O231" s="43" t="s">
        <v>5377</v>
      </c>
      <c r="P231" s="43" t="s">
        <v>5375</v>
      </c>
      <c r="Q231" s="43" t="s">
        <v>5376</v>
      </c>
      <c r="R231" s="43" t="s">
        <v>5309</v>
      </c>
      <c r="S231" s="43" t="s">
        <v>5127</v>
      </c>
      <c r="T231" s="43" t="s">
        <v>5190</v>
      </c>
      <c r="U231" s="51">
        <v>29</v>
      </c>
      <c r="V231" s="51">
        <v>7500</v>
      </c>
      <c r="W231" s="51">
        <v>297</v>
      </c>
      <c r="X231" s="51" t="s">
        <v>5176</v>
      </c>
      <c r="Y231" s="51" t="s">
        <v>5377</v>
      </c>
      <c r="Z231" s="51" t="s">
        <v>5375</v>
      </c>
      <c r="AA231" s="51" t="s">
        <v>5376</v>
      </c>
      <c r="AB231" s="51" t="s">
        <v>5309</v>
      </c>
      <c r="AC231" s="51" t="s">
        <v>5127</v>
      </c>
      <c r="AD231" s="51" t="s">
        <v>789</v>
      </c>
    </row>
    <row r="232" spans="1:30" x14ac:dyDescent="0.2">
      <c r="A232" s="17" t="s">
        <v>3970</v>
      </c>
      <c r="C232" s="18">
        <v>2522</v>
      </c>
      <c r="D232" s="18" t="s">
        <v>867</v>
      </c>
      <c r="E232" s="18" t="s">
        <v>1188</v>
      </c>
      <c r="F232" s="18" t="s">
        <v>918</v>
      </c>
      <c r="G232" s="18" t="s">
        <v>1135</v>
      </c>
      <c r="H232" s="18" t="s">
        <v>839</v>
      </c>
      <c r="I232" s="18" t="s">
        <v>602</v>
      </c>
      <c r="J232" s="18" t="s">
        <v>789</v>
      </c>
      <c r="K232" s="43">
        <v>68</v>
      </c>
      <c r="L232" s="43">
        <v>6500</v>
      </c>
      <c r="M232" s="43">
        <v>2522</v>
      </c>
      <c r="N232" s="43" t="s">
        <v>5176</v>
      </c>
      <c r="O232" s="43" t="s">
        <v>5310</v>
      </c>
      <c r="P232" s="43" t="s">
        <v>5188</v>
      </c>
      <c r="Q232" s="43" t="s">
        <v>5288</v>
      </c>
      <c r="R232" s="43" t="s">
        <v>5158</v>
      </c>
      <c r="S232" s="43" t="s">
        <v>5127</v>
      </c>
      <c r="T232" s="43" t="s">
        <v>5190</v>
      </c>
      <c r="U232" s="51">
        <v>18</v>
      </c>
      <c r="V232" s="51">
        <v>3500</v>
      </c>
      <c r="W232" s="51">
        <v>2522</v>
      </c>
      <c r="X232" s="51" t="s">
        <v>5176</v>
      </c>
      <c r="Y232" s="51" t="s">
        <v>5310</v>
      </c>
      <c r="Z232" s="51" t="s">
        <v>5188</v>
      </c>
      <c r="AA232" s="51" t="s">
        <v>5288</v>
      </c>
      <c r="AB232" s="51" t="s">
        <v>5158</v>
      </c>
      <c r="AC232" s="51" t="s">
        <v>5127</v>
      </c>
      <c r="AD232" s="51" t="s">
        <v>5190</v>
      </c>
    </row>
    <row r="233" spans="1:30" x14ac:dyDescent="0.2">
      <c r="A233" s="17" t="s">
        <v>3601</v>
      </c>
      <c r="C233" s="18">
        <v>20</v>
      </c>
      <c r="D233" s="18" t="s">
        <v>867</v>
      </c>
      <c r="E233" s="18" t="s">
        <v>868</v>
      </c>
      <c r="F233" s="18" t="s">
        <v>2494</v>
      </c>
      <c r="G233" s="18" t="s">
        <v>1135</v>
      </c>
      <c r="H233" s="18" t="s">
        <v>935</v>
      </c>
      <c r="I233" s="18" t="s">
        <v>1258</v>
      </c>
      <c r="J233" s="18" t="s">
        <v>936</v>
      </c>
      <c r="K233" s="43"/>
      <c r="L233" s="43"/>
      <c r="M233" s="47">
        <v>5750</v>
      </c>
      <c r="N233" s="43" t="s">
        <v>5176</v>
      </c>
      <c r="O233" s="43" t="s">
        <v>868</v>
      </c>
      <c r="P233" s="47" t="s">
        <v>6356</v>
      </c>
      <c r="Q233" s="43" t="s">
        <v>5288</v>
      </c>
      <c r="R233" s="43" t="s">
        <v>5197</v>
      </c>
      <c r="S233" s="43" t="s">
        <v>1258</v>
      </c>
      <c r="T233" s="43" t="s">
        <v>936</v>
      </c>
      <c r="U233" s="51">
        <v>31</v>
      </c>
      <c r="V233" s="51">
        <v>9000</v>
      </c>
      <c r="W233" s="51">
        <v>20</v>
      </c>
      <c r="X233" s="51" t="s">
        <v>867</v>
      </c>
      <c r="Y233" s="51" t="s">
        <v>5167</v>
      </c>
      <c r="Z233" s="51" t="s">
        <v>5724</v>
      </c>
      <c r="AA233" s="51" t="s">
        <v>1135</v>
      </c>
      <c r="AB233" s="51" t="s">
        <v>5197</v>
      </c>
      <c r="AC233" s="51" t="s">
        <v>1258</v>
      </c>
      <c r="AD233" s="51" t="s">
        <v>5198</v>
      </c>
    </row>
    <row r="234" spans="1:30" x14ac:dyDescent="0.2">
      <c r="A234" s="17" t="s">
        <v>4147</v>
      </c>
      <c r="C234" s="18">
        <v>295</v>
      </c>
      <c r="D234" s="18" t="s">
        <v>867</v>
      </c>
      <c r="E234" s="18" t="s">
        <v>868</v>
      </c>
      <c r="F234" s="18" t="s">
        <v>1037</v>
      </c>
      <c r="G234" s="18" t="s">
        <v>870</v>
      </c>
      <c r="H234" s="18" t="s">
        <v>1189</v>
      </c>
      <c r="I234" s="18" t="s">
        <v>1250</v>
      </c>
      <c r="J234" s="18" t="s">
        <v>988</v>
      </c>
      <c r="K234" s="43">
        <v>80</v>
      </c>
      <c r="L234" s="43">
        <v>8000</v>
      </c>
      <c r="M234" s="43">
        <v>295</v>
      </c>
      <c r="N234" s="43" t="s">
        <v>5176</v>
      </c>
      <c r="O234" s="43" t="s">
        <v>868</v>
      </c>
      <c r="P234" s="43" t="s">
        <v>5314</v>
      </c>
      <c r="Q234" s="43" t="s">
        <v>5166</v>
      </c>
      <c r="R234" s="43" t="s">
        <v>5309</v>
      </c>
      <c r="S234" s="43" t="s">
        <v>1250</v>
      </c>
      <c r="T234" s="43" t="s">
        <v>5218</v>
      </c>
      <c r="U234" s="51">
        <v>25</v>
      </c>
      <c r="V234" s="51">
        <v>6000</v>
      </c>
      <c r="W234" s="51">
        <v>295</v>
      </c>
      <c r="X234" s="51" t="s">
        <v>5176</v>
      </c>
      <c r="Y234" s="51" t="s">
        <v>868</v>
      </c>
      <c r="Z234" s="51" t="s">
        <v>5314</v>
      </c>
      <c r="AA234" s="51" t="s">
        <v>5166</v>
      </c>
      <c r="AB234" s="51" t="s">
        <v>5309</v>
      </c>
      <c r="AC234" s="51" t="s">
        <v>5339</v>
      </c>
      <c r="AD234" s="51" t="s">
        <v>5218</v>
      </c>
    </row>
    <row r="235" spans="1:30" x14ac:dyDescent="0.2">
      <c r="A235" s="17" t="s">
        <v>3657</v>
      </c>
      <c r="C235" s="18">
        <v>1426</v>
      </c>
      <c r="D235" s="18" t="s">
        <v>867</v>
      </c>
      <c r="E235" s="18" t="s">
        <v>868</v>
      </c>
      <c r="F235" s="18" t="s">
        <v>1037</v>
      </c>
      <c r="G235" s="18" t="s">
        <v>2139</v>
      </c>
      <c r="H235" s="18" t="s">
        <v>1189</v>
      </c>
      <c r="I235" s="18" t="s">
        <v>1193</v>
      </c>
      <c r="J235" s="18" t="s">
        <v>988</v>
      </c>
      <c r="K235" s="43">
        <v>100</v>
      </c>
      <c r="L235" s="43">
        <v>10000</v>
      </c>
      <c r="M235" s="43">
        <v>1426</v>
      </c>
      <c r="N235" s="43" t="s">
        <v>5176</v>
      </c>
      <c r="O235" s="43" t="s">
        <v>5167</v>
      </c>
      <c r="P235" s="43" t="s">
        <v>5314</v>
      </c>
      <c r="Q235" s="43" t="s">
        <v>5585</v>
      </c>
      <c r="R235" s="43" t="s">
        <v>5309</v>
      </c>
      <c r="S235" s="43" t="s">
        <v>5791</v>
      </c>
      <c r="T235" s="43" t="s">
        <v>988</v>
      </c>
      <c r="U235" s="51">
        <v>18</v>
      </c>
      <c r="V235" s="51">
        <v>3500</v>
      </c>
      <c r="W235" s="51">
        <v>1426</v>
      </c>
      <c r="X235" s="51" t="s">
        <v>5176</v>
      </c>
      <c r="Y235" s="51" t="s">
        <v>5167</v>
      </c>
      <c r="Z235" s="51" t="s">
        <v>5314</v>
      </c>
      <c r="AA235" s="51" t="s">
        <v>5585</v>
      </c>
      <c r="AB235" s="51" t="s">
        <v>5309</v>
      </c>
      <c r="AC235" s="51" t="s">
        <v>5791</v>
      </c>
      <c r="AD235" s="51" t="s">
        <v>5218</v>
      </c>
    </row>
    <row r="236" spans="1:30" x14ac:dyDescent="0.2">
      <c r="A236" s="17" t="s">
        <v>3623</v>
      </c>
      <c r="B236" s="17" t="s">
        <v>4258</v>
      </c>
      <c r="C236" s="18" t="s">
        <v>20</v>
      </c>
      <c r="D236" s="18" t="s">
        <v>784</v>
      </c>
      <c r="E236" s="18" t="s">
        <v>3624</v>
      </c>
      <c r="F236" s="18" t="s">
        <v>1305</v>
      </c>
      <c r="G236" s="18" t="s">
        <v>940</v>
      </c>
      <c r="H236" s="18" t="s">
        <v>788</v>
      </c>
      <c r="I236" s="18" t="s">
        <v>602</v>
      </c>
      <c r="J236" s="18" t="s">
        <v>789</v>
      </c>
      <c r="K236" s="43"/>
      <c r="L236" s="43"/>
      <c r="M236" s="43"/>
      <c r="N236" s="43"/>
      <c r="O236" s="43"/>
      <c r="P236" s="43"/>
      <c r="Q236" s="43"/>
      <c r="R236" s="43"/>
      <c r="S236" s="43"/>
      <c r="T236" s="43"/>
      <c r="U236" s="51"/>
      <c r="V236" s="51"/>
      <c r="W236" s="51"/>
      <c r="X236" s="51"/>
      <c r="Y236" s="51"/>
      <c r="Z236" s="51"/>
      <c r="AA236" s="51"/>
      <c r="AB236" s="51"/>
      <c r="AC236" s="51"/>
      <c r="AD236" s="51"/>
    </row>
    <row r="237" spans="1:30" x14ac:dyDescent="0.2">
      <c r="A237" s="17" t="s">
        <v>3768</v>
      </c>
      <c r="B237" s="17" t="s">
        <v>4256</v>
      </c>
      <c r="C237" s="18" t="s">
        <v>20</v>
      </c>
      <c r="D237" s="18" t="s">
        <v>1132</v>
      </c>
      <c r="E237" s="18" t="s">
        <v>1133</v>
      </c>
      <c r="F237" s="18" t="s">
        <v>3098</v>
      </c>
      <c r="G237" s="18" t="s">
        <v>3769</v>
      </c>
      <c r="H237" s="18" t="s">
        <v>839</v>
      </c>
      <c r="I237" s="18" t="s">
        <v>602</v>
      </c>
      <c r="J237" s="18" t="s">
        <v>936</v>
      </c>
      <c r="K237" s="43"/>
      <c r="L237" s="43"/>
      <c r="M237" s="43"/>
      <c r="N237" s="43"/>
      <c r="O237" s="43"/>
      <c r="P237" s="43"/>
      <c r="Q237" s="43"/>
      <c r="R237" s="43"/>
      <c r="S237" s="43"/>
      <c r="T237" s="43"/>
      <c r="U237" s="51"/>
      <c r="V237" s="51"/>
      <c r="W237" s="51"/>
      <c r="X237" s="51"/>
      <c r="Y237" s="51"/>
      <c r="Z237" s="51"/>
      <c r="AA237" s="51"/>
      <c r="AB237" s="51"/>
      <c r="AC237" s="51"/>
      <c r="AD237" s="51"/>
    </row>
    <row r="238" spans="1:30" x14ac:dyDescent="0.2">
      <c r="A238" s="17" t="s">
        <v>4140</v>
      </c>
      <c r="C238" s="18">
        <v>373</v>
      </c>
      <c r="D238" s="18" t="s">
        <v>867</v>
      </c>
      <c r="E238" s="18" t="s">
        <v>785</v>
      </c>
      <c r="F238" s="18" t="s">
        <v>786</v>
      </c>
      <c r="G238" s="18" t="s">
        <v>934</v>
      </c>
      <c r="H238" s="18" t="s">
        <v>935</v>
      </c>
      <c r="I238" s="18" t="s">
        <v>602</v>
      </c>
      <c r="J238" s="18" t="s">
        <v>789</v>
      </c>
      <c r="K238" s="43"/>
      <c r="L238" s="43"/>
      <c r="M238" s="43" t="s">
        <v>183</v>
      </c>
      <c r="N238" s="43" t="s">
        <v>867</v>
      </c>
      <c r="O238" s="47" t="s">
        <v>6365</v>
      </c>
      <c r="P238" s="43" t="s">
        <v>5126</v>
      </c>
      <c r="Q238" s="43" t="s">
        <v>934</v>
      </c>
      <c r="R238" s="43" t="s">
        <v>5197</v>
      </c>
      <c r="S238" s="43" t="s">
        <v>602</v>
      </c>
      <c r="T238" s="43" t="s">
        <v>789</v>
      </c>
      <c r="U238" s="51">
        <v>29</v>
      </c>
      <c r="V238" s="51">
        <v>7500</v>
      </c>
      <c r="W238" s="51">
        <v>373</v>
      </c>
      <c r="X238" s="51" t="s">
        <v>5176</v>
      </c>
      <c r="Y238" s="51" t="s">
        <v>5129</v>
      </c>
      <c r="Z238" s="51" t="s">
        <v>5126</v>
      </c>
      <c r="AA238" s="51" t="s">
        <v>5199</v>
      </c>
      <c r="AB238" s="51" t="s">
        <v>5197</v>
      </c>
      <c r="AC238" s="51" t="s">
        <v>5127</v>
      </c>
      <c r="AD238" s="51" t="s">
        <v>5190</v>
      </c>
    </row>
    <row r="239" spans="1:30" x14ac:dyDescent="0.2">
      <c r="A239" s="17" t="s">
        <v>3598</v>
      </c>
      <c r="C239" s="18">
        <v>90</v>
      </c>
      <c r="D239" s="18" t="s">
        <v>867</v>
      </c>
      <c r="E239" s="18" t="s">
        <v>868</v>
      </c>
      <c r="F239" s="18" t="s">
        <v>1037</v>
      </c>
      <c r="G239" s="18" t="s">
        <v>870</v>
      </c>
      <c r="H239" s="18" t="s">
        <v>1038</v>
      </c>
      <c r="I239" s="18" t="s">
        <v>602</v>
      </c>
      <c r="J239" s="18" t="s">
        <v>988</v>
      </c>
      <c r="K239" s="43">
        <v>101</v>
      </c>
      <c r="L239" s="43">
        <v>9000</v>
      </c>
      <c r="M239" s="43">
        <v>90</v>
      </c>
      <c r="N239" s="43" t="s">
        <v>5176</v>
      </c>
      <c r="O239" s="43" t="s">
        <v>5167</v>
      </c>
      <c r="P239" s="43" t="s">
        <v>5314</v>
      </c>
      <c r="Q239" s="43" t="s">
        <v>5166</v>
      </c>
      <c r="R239" s="43" t="s">
        <v>5313</v>
      </c>
      <c r="S239" s="43" t="s">
        <v>5127</v>
      </c>
      <c r="T239" s="43" t="s">
        <v>5218</v>
      </c>
      <c r="U239" s="51">
        <v>22</v>
      </c>
      <c r="V239" s="51">
        <v>5000</v>
      </c>
      <c r="W239" s="51">
        <v>90</v>
      </c>
      <c r="X239" s="51" t="s">
        <v>5176</v>
      </c>
      <c r="Y239" s="51" t="s">
        <v>5167</v>
      </c>
      <c r="Z239" s="51" t="s">
        <v>5314</v>
      </c>
      <c r="AA239" s="51" t="s">
        <v>870</v>
      </c>
      <c r="AB239" s="51" t="s">
        <v>5313</v>
      </c>
      <c r="AC239" s="51" t="s">
        <v>5127</v>
      </c>
      <c r="AD239" s="51" t="s">
        <v>5218</v>
      </c>
    </row>
    <row r="240" spans="1:30" x14ac:dyDescent="0.2">
      <c r="A240" s="17" t="s">
        <v>4034</v>
      </c>
      <c r="C240" s="18">
        <v>7067</v>
      </c>
      <c r="D240" s="18" t="s">
        <v>784</v>
      </c>
      <c r="E240" s="18" t="s">
        <v>3672</v>
      </c>
      <c r="F240" s="18" t="s">
        <v>786</v>
      </c>
      <c r="G240" s="18" t="s">
        <v>940</v>
      </c>
      <c r="H240" s="18" t="s">
        <v>3673</v>
      </c>
      <c r="I240" s="18" t="s">
        <v>602</v>
      </c>
      <c r="J240" s="18" t="s">
        <v>789</v>
      </c>
      <c r="K240" s="43">
        <v>55</v>
      </c>
      <c r="L240" s="43">
        <v>5000</v>
      </c>
      <c r="M240" s="43">
        <v>7067</v>
      </c>
      <c r="N240" s="43" t="s">
        <v>5130</v>
      </c>
      <c r="O240" s="43" t="s">
        <v>6469</v>
      </c>
      <c r="P240" s="43" t="s">
        <v>5126</v>
      </c>
      <c r="Q240" s="43" t="s">
        <v>5222</v>
      </c>
      <c r="R240" s="43" t="s">
        <v>6470</v>
      </c>
      <c r="S240" s="43" t="s">
        <v>5127</v>
      </c>
      <c r="T240" s="43" t="s">
        <v>5190</v>
      </c>
      <c r="U240" s="51">
        <v>26</v>
      </c>
      <c r="V240" s="51">
        <v>6000</v>
      </c>
      <c r="W240" s="51">
        <v>7067</v>
      </c>
      <c r="X240" s="51" t="s">
        <v>5130</v>
      </c>
      <c r="Y240" s="51" t="s">
        <v>6469</v>
      </c>
      <c r="Z240" s="51" t="s">
        <v>5126</v>
      </c>
      <c r="AA240" s="51" t="s">
        <v>5222</v>
      </c>
      <c r="AB240" s="51" t="s">
        <v>6470</v>
      </c>
      <c r="AC240" s="51" t="s">
        <v>5127</v>
      </c>
      <c r="AD240" s="51" t="s">
        <v>789</v>
      </c>
    </row>
    <row r="241" spans="1:30" x14ac:dyDescent="0.2">
      <c r="A241" s="17" t="s">
        <v>3733</v>
      </c>
      <c r="C241" s="18">
        <v>58</v>
      </c>
      <c r="D241" s="18" t="s">
        <v>867</v>
      </c>
      <c r="E241" s="18" t="s">
        <v>868</v>
      </c>
      <c r="F241" s="18" t="s">
        <v>786</v>
      </c>
      <c r="G241" s="18" t="s">
        <v>884</v>
      </c>
      <c r="H241" s="18" t="s">
        <v>885</v>
      </c>
      <c r="I241" s="18" t="s">
        <v>602</v>
      </c>
      <c r="J241" s="18" t="s">
        <v>886</v>
      </c>
      <c r="K241" s="43"/>
      <c r="L241" s="43"/>
      <c r="M241" s="43" t="s">
        <v>183</v>
      </c>
      <c r="N241" s="43" t="s">
        <v>5176</v>
      </c>
      <c r="O241" s="47" t="s">
        <v>894</v>
      </c>
      <c r="P241" s="43" t="s">
        <v>5126</v>
      </c>
      <c r="Q241" s="43" t="s">
        <v>5175</v>
      </c>
      <c r="R241" s="43" t="s">
        <v>5173</v>
      </c>
      <c r="S241" s="43" t="s">
        <v>602</v>
      </c>
      <c r="T241" s="43" t="s">
        <v>5174</v>
      </c>
      <c r="U241" s="51">
        <v>26</v>
      </c>
      <c r="V241" s="51">
        <v>5500</v>
      </c>
      <c r="W241" s="51">
        <v>58</v>
      </c>
      <c r="X241" s="51" t="s">
        <v>5176</v>
      </c>
      <c r="Y241" s="51" t="s">
        <v>5167</v>
      </c>
      <c r="Z241" s="51" t="s">
        <v>5126</v>
      </c>
      <c r="AA241" s="51" t="s">
        <v>884</v>
      </c>
      <c r="AB241" s="51" t="s">
        <v>5173</v>
      </c>
      <c r="AC241" s="51" t="s">
        <v>5127</v>
      </c>
      <c r="AD241" s="51" t="s">
        <v>5174</v>
      </c>
    </row>
    <row r="242" spans="1:30" x14ac:dyDescent="0.2">
      <c r="A242" s="17" t="s">
        <v>3896</v>
      </c>
      <c r="C242" s="18">
        <v>1196</v>
      </c>
      <c r="D242" s="18" t="s">
        <v>867</v>
      </c>
      <c r="E242" s="18" t="s">
        <v>987</v>
      </c>
      <c r="F242" s="18" t="s">
        <v>3098</v>
      </c>
      <c r="G242" s="18" t="s">
        <v>1404</v>
      </c>
      <c r="H242" s="18" t="s">
        <v>839</v>
      </c>
      <c r="I242" s="18" t="s">
        <v>602</v>
      </c>
      <c r="J242" s="18" t="s">
        <v>789</v>
      </c>
      <c r="K242" s="43">
        <v>65</v>
      </c>
      <c r="L242" s="43">
        <v>5500</v>
      </c>
      <c r="M242" s="43">
        <v>1196</v>
      </c>
      <c r="N242" s="43" t="s">
        <v>5176</v>
      </c>
      <c r="O242" s="43" t="s">
        <v>5219</v>
      </c>
      <c r="P242" s="43" t="s">
        <v>5853</v>
      </c>
      <c r="Q242" s="43" t="s">
        <v>5376</v>
      </c>
      <c r="R242" s="43" t="s">
        <v>5158</v>
      </c>
      <c r="S242" s="43" t="s">
        <v>5127</v>
      </c>
      <c r="T242" s="43" t="s">
        <v>5190</v>
      </c>
      <c r="U242" s="51">
        <v>19</v>
      </c>
      <c r="V242" s="51">
        <v>3500</v>
      </c>
      <c r="W242" s="51">
        <v>1196</v>
      </c>
      <c r="X242" s="51" t="s">
        <v>5176</v>
      </c>
      <c r="Y242" s="51" t="s">
        <v>5219</v>
      </c>
      <c r="Z242" s="51" t="s">
        <v>5853</v>
      </c>
      <c r="AA242" s="51" t="s">
        <v>5376</v>
      </c>
      <c r="AB242" s="51" t="s">
        <v>5158</v>
      </c>
      <c r="AC242" s="51" t="s">
        <v>5127</v>
      </c>
      <c r="AD242" s="51" t="s">
        <v>5190</v>
      </c>
    </row>
    <row r="243" spans="1:30" x14ac:dyDescent="0.2">
      <c r="A243" s="17" t="s">
        <v>3671</v>
      </c>
      <c r="C243" s="18">
        <v>7067</v>
      </c>
      <c r="D243" s="18" t="s">
        <v>784</v>
      </c>
      <c r="E243" s="18" t="s">
        <v>3672</v>
      </c>
      <c r="F243" s="18" t="s">
        <v>786</v>
      </c>
      <c r="G243" s="18" t="s">
        <v>940</v>
      </c>
      <c r="H243" s="18" t="s">
        <v>3673</v>
      </c>
      <c r="I243" s="18" t="s">
        <v>602</v>
      </c>
      <c r="J243" s="18" t="s">
        <v>789</v>
      </c>
      <c r="K243" s="43">
        <v>67</v>
      </c>
      <c r="L243" s="43">
        <v>5500</v>
      </c>
      <c r="M243" s="43">
        <v>7067</v>
      </c>
      <c r="N243" s="43" t="s">
        <v>5130</v>
      </c>
      <c r="O243" s="43" t="s">
        <v>6469</v>
      </c>
      <c r="P243" s="43" t="s">
        <v>5126</v>
      </c>
      <c r="Q243" s="43" t="s">
        <v>5222</v>
      </c>
      <c r="R243" s="43" t="s">
        <v>6470</v>
      </c>
      <c r="S243" s="43" t="s">
        <v>5127</v>
      </c>
      <c r="T243" s="43" t="s">
        <v>5190</v>
      </c>
      <c r="U243" s="51">
        <v>18</v>
      </c>
      <c r="V243" s="51">
        <v>3000</v>
      </c>
      <c r="W243" s="51">
        <v>7067</v>
      </c>
      <c r="X243" s="51" t="s">
        <v>5130</v>
      </c>
      <c r="Y243" s="51" t="s">
        <v>6469</v>
      </c>
      <c r="Z243" s="51" t="s">
        <v>5126</v>
      </c>
      <c r="AA243" s="51" t="s">
        <v>5222</v>
      </c>
      <c r="AB243" s="51" t="s">
        <v>6470</v>
      </c>
      <c r="AC243" s="51" t="s">
        <v>5127</v>
      </c>
      <c r="AD243" s="51" t="s">
        <v>5190</v>
      </c>
    </row>
    <row r="244" spans="1:30" x14ac:dyDescent="0.2">
      <c r="A244" s="17" t="s">
        <v>4008</v>
      </c>
      <c r="C244" s="18">
        <v>117</v>
      </c>
      <c r="D244" s="18" t="s">
        <v>3630</v>
      </c>
      <c r="E244" s="18" t="s">
        <v>3631</v>
      </c>
      <c r="F244" s="18" t="s">
        <v>3632</v>
      </c>
      <c r="G244" s="18" t="s">
        <v>3633</v>
      </c>
      <c r="H244" s="18" t="s">
        <v>1229</v>
      </c>
      <c r="I244" s="18" t="s">
        <v>3754</v>
      </c>
      <c r="J244" s="18" t="s">
        <v>789</v>
      </c>
      <c r="K244" s="43"/>
      <c r="L244" s="43"/>
      <c r="M244" s="47">
        <v>7342</v>
      </c>
      <c r="N244" s="43" t="s">
        <v>6405</v>
      </c>
      <c r="O244" s="43" t="s">
        <v>3631</v>
      </c>
      <c r="P244" s="43" t="s">
        <v>6403</v>
      </c>
      <c r="Q244" s="47" t="s">
        <v>6471</v>
      </c>
      <c r="R244" s="43" t="s">
        <v>5322</v>
      </c>
      <c r="S244" s="43" t="s">
        <v>6444</v>
      </c>
      <c r="T244" s="43" t="s">
        <v>5190</v>
      </c>
      <c r="U244" s="51">
        <v>26</v>
      </c>
      <c r="V244" s="51">
        <v>7500</v>
      </c>
      <c r="W244" s="51">
        <v>117</v>
      </c>
      <c r="X244" s="51" t="s">
        <v>6405</v>
      </c>
      <c r="Y244" s="51" t="s">
        <v>6005</v>
      </c>
      <c r="Z244" s="51" t="s">
        <v>6403</v>
      </c>
      <c r="AA244" s="51" t="s">
        <v>6445</v>
      </c>
      <c r="AB244" s="51" t="s">
        <v>5322</v>
      </c>
      <c r="AC244" s="51" t="s">
        <v>6444</v>
      </c>
      <c r="AD244" s="51" t="s">
        <v>789</v>
      </c>
    </row>
    <row r="245" spans="1:30" x14ac:dyDescent="0.2">
      <c r="A245" s="17" t="s">
        <v>3652</v>
      </c>
      <c r="C245" s="18">
        <v>193</v>
      </c>
      <c r="D245" s="18" t="s">
        <v>784</v>
      </c>
      <c r="E245" s="18" t="s">
        <v>1127</v>
      </c>
      <c r="F245" s="18" t="s">
        <v>786</v>
      </c>
      <c r="G245" s="18" t="s">
        <v>787</v>
      </c>
      <c r="H245" s="18" t="s">
        <v>788</v>
      </c>
      <c r="I245" s="18" t="s">
        <v>602</v>
      </c>
      <c r="J245" s="18" t="s">
        <v>789</v>
      </c>
      <c r="K245" s="43"/>
      <c r="L245" s="43"/>
      <c r="M245" s="43" t="s">
        <v>183</v>
      </c>
      <c r="N245" s="43" t="s">
        <v>784</v>
      </c>
      <c r="O245" s="47" t="s">
        <v>1272</v>
      </c>
      <c r="P245" s="43" t="s">
        <v>5126</v>
      </c>
      <c r="Q245" s="43" t="s">
        <v>787</v>
      </c>
      <c r="R245" s="43" t="s">
        <v>5125</v>
      </c>
      <c r="S245" s="43" t="s">
        <v>602</v>
      </c>
      <c r="T245" s="43" t="s">
        <v>5190</v>
      </c>
      <c r="U245" s="51">
        <v>25</v>
      </c>
      <c r="V245" s="51">
        <v>6000</v>
      </c>
      <c r="W245" s="51">
        <v>193</v>
      </c>
      <c r="X245" s="51" t="s">
        <v>784</v>
      </c>
      <c r="Y245" s="51" t="s">
        <v>5285</v>
      </c>
      <c r="Z245" s="51" t="s">
        <v>5126</v>
      </c>
      <c r="AA245" s="51" t="s">
        <v>5128</v>
      </c>
      <c r="AB245" s="51" t="s">
        <v>5125</v>
      </c>
      <c r="AC245" s="51" t="s">
        <v>5127</v>
      </c>
      <c r="AD245" s="51" t="s">
        <v>789</v>
      </c>
    </row>
    <row r="246" spans="1:30" x14ac:dyDescent="0.2">
      <c r="A246" s="17" t="s">
        <v>3708</v>
      </c>
      <c r="C246" s="18">
        <v>46</v>
      </c>
      <c r="D246" s="18" t="s">
        <v>1126</v>
      </c>
      <c r="E246" s="18" t="s">
        <v>1127</v>
      </c>
      <c r="F246" s="18" t="s">
        <v>890</v>
      </c>
      <c r="G246" s="18" t="s">
        <v>940</v>
      </c>
      <c r="H246" s="18" t="s">
        <v>788</v>
      </c>
      <c r="I246" s="18" t="s">
        <v>602</v>
      </c>
      <c r="J246" s="18" t="s">
        <v>936</v>
      </c>
      <c r="K246" s="43">
        <v>54</v>
      </c>
      <c r="L246" s="43">
        <v>5000</v>
      </c>
      <c r="M246" s="43">
        <v>46</v>
      </c>
      <c r="N246" s="43" t="s">
        <v>5286</v>
      </c>
      <c r="O246" s="43" t="s">
        <v>1127</v>
      </c>
      <c r="P246" s="43" t="s">
        <v>5284</v>
      </c>
      <c r="Q246" s="43" t="s">
        <v>5222</v>
      </c>
      <c r="R246" s="43" t="s">
        <v>5125</v>
      </c>
      <c r="S246" s="43" t="s">
        <v>5127</v>
      </c>
      <c r="T246" s="43" t="s">
        <v>5198</v>
      </c>
      <c r="U246" s="51"/>
      <c r="V246" s="51"/>
      <c r="W246" s="47">
        <v>8232</v>
      </c>
      <c r="X246" s="51" t="s">
        <v>1126</v>
      </c>
      <c r="Y246" s="47" t="s">
        <v>1272</v>
      </c>
      <c r="Z246" s="51" t="s">
        <v>5284</v>
      </c>
      <c r="AA246" s="51" t="s">
        <v>940</v>
      </c>
      <c r="AB246" s="51" t="s">
        <v>5125</v>
      </c>
      <c r="AC246" s="51" t="s">
        <v>602</v>
      </c>
      <c r="AD246" s="51" t="s">
        <v>936</v>
      </c>
    </row>
    <row r="247" spans="1:30" x14ac:dyDescent="0.2">
      <c r="A247" s="17" t="s">
        <v>3950</v>
      </c>
      <c r="C247" s="18">
        <v>101</v>
      </c>
      <c r="D247" s="18" t="s">
        <v>3730</v>
      </c>
      <c r="E247" s="18" t="s">
        <v>3731</v>
      </c>
      <c r="F247" s="18" t="s">
        <v>1395</v>
      </c>
      <c r="G247" s="18" t="s">
        <v>1135</v>
      </c>
      <c r="H247" s="18" t="s">
        <v>839</v>
      </c>
      <c r="I247" s="18" t="s">
        <v>1258</v>
      </c>
      <c r="J247" s="18" t="s">
        <v>936</v>
      </c>
      <c r="K247" s="43">
        <v>82</v>
      </c>
      <c r="L247" s="43">
        <v>7000</v>
      </c>
      <c r="M247" s="43">
        <v>101</v>
      </c>
      <c r="N247" s="43" t="s">
        <v>6354</v>
      </c>
      <c r="O247" s="43" t="s">
        <v>6369</v>
      </c>
      <c r="P247" s="43" t="s">
        <v>5793</v>
      </c>
      <c r="Q247" s="43" t="s">
        <v>5288</v>
      </c>
      <c r="R247" s="43" t="s">
        <v>5158</v>
      </c>
      <c r="S247" s="43" t="s">
        <v>5334</v>
      </c>
      <c r="T247" s="43" t="s">
        <v>5198</v>
      </c>
      <c r="U247" s="51">
        <v>17</v>
      </c>
      <c r="V247" s="51">
        <v>3000</v>
      </c>
      <c r="W247" s="51">
        <v>101</v>
      </c>
      <c r="X247" s="51" t="s">
        <v>6354</v>
      </c>
      <c r="Y247" s="51" t="s">
        <v>6369</v>
      </c>
      <c r="Z247" s="51" t="s">
        <v>5793</v>
      </c>
      <c r="AA247" s="51" t="s">
        <v>5288</v>
      </c>
      <c r="AB247" s="51" t="s">
        <v>5158</v>
      </c>
      <c r="AC247" s="51" t="s">
        <v>5334</v>
      </c>
      <c r="AD247" s="51" t="s">
        <v>5198</v>
      </c>
    </row>
    <row r="248" spans="1:30" x14ac:dyDescent="0.2">
      <c r="A248" s="17" t="s">
        <v>4115</v>
      </c>
      <c r="C248" s="18">
        <v>617</v>
      </c>
      <c r="D248" s="18" t="s">
        <v>784</v>
      </c>
      <c r="E248" s="18" t="s">
        <v>785</v>
      </c>
      <c r="F248" s="18" t="s">
        <v>786</v>
      </c>
      <c r="G248" s="18" t="s">
        <v>940</v>
      </c>
      <c r="H248" s="18" t="s">
        <v>788</v>
      </c>
      <c r="I248" s="18" t="s">
        <v>3512</v>
      </c>
      <c r="J248" s="18" t="s">
        <v>603</v>
      </c>
      <c r="K248" s="43"/>
      <c r="L248" s="43"/>
      <c r="M248" s="43" t="s">
        <v>183</v>
      </c>
      <c r="N248" s="43" t="s">
        <v>784</v>
      </c>
      <c r="O248" s="43" t="s">
        <v>785</v>
      </c>
      <c r="P248" s="47" t="s">
        <v>6355</v>
      </c>
      <c r="Q248" s="43" t="s">
        <v>940</v>
      </c>
      <c r="R248" s="43" t="s">
        <v>5125</v>
      </c>
      <c r="S248" s="43" t="s">
        <v>3512</v>
      </c>
      <c r="T248" s="43" t="s">
        <v>5249</v>
      </c>
      <c r="U248" s="51">
        <v>24</v>
      </c>
      <c r="V248" s="51">
        <v>4500</v>
      </c>
      <c r="W248" s="51">
        <v>617</v>
      </c>
      <c r="X248" s="51" t="s">
        <v>5130</v>
      </c>
      <c r="Y248" s="51" t="s">
        <v>5129</v>
      </c>
      <c r="Z248" s="51" t="s">
        <v>5126</v>
      </c>
      <c r="AA248" s="51" t="s">
        <v>5222</v>
      </c>
      <c r="AB248" s="51" t="s">
        <v>5125</v>
      </c>
      <c r="AC248" s="51" t="s">
        <v>6361</v>
      </c>
      <c r="AD248" s="51" t="s">
        <v>5249</v>
      </c>
    </row>
    <row r="249" spans="1:30" x14ac:dyDescent="0.2">
      <c r="A249" s="17" t="s">
        <v>3940</v>
      </c>
      <c r="C249" s="18">
        <v>1706</v>
      </c>
      <c r="D249" s="18" t="s">
        <v>867</v>
      </c>
      <c r="E249" s="18" t="s">
        <v>1188</v>
      </c>
      <c r="F249" s="18" t="s">
        <v>1037</v>
      </c>
      <c r="G249" s="18" t="s">
        <v>884</v>
      </c>
      <c r="H249" s="18" t="s">
        <v>839</v>
      </c>
      <c r="I249" s="18" t="s">
        <v>602</v>
      </c>
      <c r="J249" s="18" t="s">
        <v>936</v>
      </c>
      <c r="K249" s="43">
        <v>82</v>
      </c>
      <c r="L249" s="43">
        <v>8000</v>
      </c>
      <c r="M249" s="43">
        <v>1706</v>
      </c>
      <c r="N249" s="43" t="s">
        <v>5176</v>
      </c>
      <c r="O249" s="43" t="s">
        <v>5310</v>
      </c>
      <c r="P249" s="43" t="s">
        <v>5314</v>
      </c>
      <c r="Q249" s="43" t="s">
        <v>5175</v>
      </c>
      <c r="R249" s="43" t="s">
        <v>5158</v>
      </c>
      <c r="S249" s="43" t="s">
        <v>5127</v>
      </c>
      <c r="T249" s="43" t="s">
        <v>5198</v>
      </c>
      <c r="U249" s="51">
        <v>31</v>
      </c>
      <c r="V249" s="51">
        <v>8000</v>
      </c>
      <c r="W249" s="51">
        <v>1706</v>
      </c>
      <c r="X249" s="51" t="s">
        <v>867</v>
      </c>
      <c r="Y249" s="51" t="s">
        <v>1188</v>
      </c>
      <c r="Z249" s="51" t="s">
        <v>5314</v>
      </c>
      <c r="AA249" s="51" t="s">
        <v>884</v>
      </c>
      <c r="AB249" s="51" t="s">
        <v>5158</v>
      </c>
      <c r="AC249" s="51" t="s">
        <v>5127</v>
      </c>
      <c r="AD249" s="51" t="s">
        <v>936</v>
      </c>
    </row>
    <row r="250" spans="1:30" x14ac:dyDescent="0.2">
      <c r="A250" s="17" t="s">
        <v>3862</v>
      </c>
      <c r="C250" s="18">
        <v>3519</v>
      </c>
      <c r="D250" s="18" t="s">
        <v>867</v>
      </c>
      <c r="E250" s="18" t="s">
        <v>3863</v>
      </c>
      <c r="F250" s="18" t="s">
        <v>1403</v>
      </c>
      <c r="G250" s="18" t="s">
        <v>3864</v>
      </c>
      <c r="H250" s="18" t="s">
        <v>1189</v>
      </c>
      <c r="I250" s="18" t="s">
        <v>2974</v>
      </c>
      <c r="J250" s="18" t="s">
        <v>988</v>
      </c>
      <c r="K250" s="43">
        <v>98</v>
      </c>
      <c r="L250" s="43">
        <v>8500</v>
      </c>
      <c r="M250" s="43">
        <v>3519</v>
      </c>
      <c r="N250" s="43" t="s">
        <v>5176</v>
      </c>
      <c r="O250" s="43" t="s">
        <v>3863</v>
      </c>
      <c r="P250" s="43" t="s">
        <v>5375</v>
      </c>
      <c r="Q250" s="43" t="s">
        <v>6472</v>
      </c>
      <c r="R250" s="43" t="s">
        <v>5309</v>
      </c>
      <c r="S250" s="43" t="s">
        <v>2974</v>
      </c>
      <c r="T250" s="43" t="s">
        <v>5218</v>
      </c>
      <c r="U250" s="51">
        <v>17</v>
      </c>
      <c r="V250" s="51">
        <v>2500</v>
      </c>
      <c r="W250" s="51">
        <v>3519</v>
      </c>
      <c r="X250" s="51" t="s">
        <v>5176</v>
      </c>
      <c r="Y250" s="51" t="s">
        <v>6532</v>
      </c>
      <c r="Z250" s="51" t="s">
        <v>5375</v>
      </c>
      <c r="AA250" s="51" t="s">
        <v>6472</v>
      </c>
      <c r="AB250" s="51" t="s">
        <v>5309</v>
      </c>
      <c r="AC250" s="51" t="s">
        <v>6533</v>
      </c>
      <c r="AD250" s="51" t="s">
        <v>5218</v>
      </c>
    </row>
    <row r="251" spans="1:30" x14ac:dyDescent="0.2">
      <c r="A251" s="17" t="s">
        <v>4011</v>
      </c>
      <c r="C251" s="18">
        <v>1706</v>
      </c>
      <c r="D251" s="18" t="s">
        <v>867</v>
      </c>
      <c r="E251" s="18" t="s">
        <v>1188</v>
      </c>
      <c r="F251" s="18" t="s">
        <v>1037</v>
      </c>
      <c r="G251" s="18" t="s">
        <v>884</v>
      </c>
      <c r="H251" s="18" t="s">
        <v>839</v>
      </c>
      <c r="I251" s="18" t="s">
        <v>602</v>
      </c>
      <c r="J251" s="18" t="s">
        <v>936</v>
      </c>
      <c r="K251" s="43">
        <v>100</v>
      </c>
      <c r="L251" s="43">
        <v>9000</v>
      </c>
      <c r="M251" s="43">
        <v>1706</v>
      </c>
      <c r="N251" s="43" t="s">
        <v>867</v>
      </c>
      <c r="O251" s="43" t="s">
        <v>1188</v>
      </c>
      <c r="P251" s="43" t="s">
        <v>5314</v>
      </c>
      <c r="Q251" s="43" t="s">
        <v>5175</v>
      </c>
      <c r="R251" s="43" t="s">
        <v>5158</v>
      </c>
      <c r="S251" s="43" t="s">
        <v>5127</v>
      </c>
      <c r="T251" s="43" t="s">
        <v>5198</v>
      </c>
      <c r="U251" s="51">
        <v>22</v>
      </c>
      <c r="V251" s="51">
        <v>5000</v>
      </c>
      <c r="W251" s="51">
        <v>1706</v>
      </c>
      <c r="X251" s="51" t="s">
        <v>5176</v>
      </c>
      <c r="Y251" s="51" t="s">
        <v>5310</v>
      </c>
      <c r="Z251" s="51" t="s">
        <v>5314</v>
      </c>
      <c r="AA251" s="51" t="s">
        <v>884</v>
      </c>
      <c r="AB251" s="51" t="s">
        <v>5158</v>
      </c>
      <c r="AC251" s="51" t="s">
        <v>602</v>
      </c>
      <c r="AD251" s="51" t="s">
        <v>5198</v>
      </c>
    </row>
    <row r="252" spans="1:30" x14ac:dyDescent="0.2">
      <c r="A252" s="17" t="s">
        <v>3594</v>
      </c>
      <c r="B252" s="17" t="s">
        <v>4256</v>
      </c>
      <c r="C252" s="18" t="s">
        <v>20</v>
      </c>
      <c r="D252" s="18" t="s">
        <v>867</v>
      </c>
      <c r="E252" s="18" t="s">
        <v>2928</v>
      </c>
      <c r="F252" s="18" t="s">
        <v>3098</v>
      </c>
      <c r="G252" s="18" t="s">
        <v>1135</v>
      </c>
      <c r="H252" s="18" t="s">
        <v>3595</v>
      </c>
      <c r="I252" s="18" t="s">
        <v>3596</v>
      </c>
      <c r="J252" s="18" t="s">
        <v>886</v>
      </c>
      <c r="K252" s="43"/>
      <c r="L252" s="43"/>
      <c r="M252" s="43"/>
      <c r="N252" s="43"/>
      <c r="O252" s="43"/>
      <c r="P252" s="43"/>
      <c r="Q252" s="43"/>
      <c r="R252" s="43"/>
      <c r="S252" s="43"/>
      <c r="T252" s="43"/>
      <c r="U252" s="51"/>
      <c r="V252" s="51"/>
      <c r="W252" s="51"/>
      <c r="X252" s="51"/>
      <c r="Y252" s="51"/>
      <c r="Z252" s="51"/>
      <c r="AA252" s="51"/>
      <c r="AB252" s="51"/>
      <c r="AC252" s="51"/>
      <c r="AD252" s="51"/>
    </row>
    <row r="253" spans="1:30" x14ac:dyDescent="0.2">
      <c r="A253" s="17" t="s">
        <v>3757</v>
      </c>
      <c r="B253" s="17" t="s">
        <v>4258</v>
      </c>
      <c r="C253" s="18" t="s">
        <v>20</v>
      </c>
      <c r="D253" s="18" t="s">
        <v>3758</v>
      </c>
      <c r="E253" s="18" t="s">
        <v>1294</v>
      </c>
      <c r="F253" s="18" t="s">
        <v>1403</v>
      </c>
      <c r="G253" s="18" t="s">
        <v>3586</v>
      </c>
      <c r="H253" s="18" t="s">
        <v>839</v>
      </c>
      <c r="I253" s="18" t="s">
        <v>602</v>
      </c>
      <c r="J253" s="18" t="s">
        <v>936</v>
      </c>
      <c r="K253" s="43"/>
      <c r="L253" s="43"/>
      <c r="M253" s="43"/>
      <c r="N253" s="43"/>
      <c r="O253" s="43"/>
      <c r="P253" s="43"/>
      <c r="Q253" s="43"/>
      <c r="R253" s="43"/>
      <c r="S253" s="43"/>
      <c r="T253" s="43"/>
      <c r="U253" s="51"/>
      <c r="V253" s="51"/>
      <c r="W253" s="51"/>
      <c r="X253" s="51"/>
      <c r="Y253" s="51"/>
      <c r="Z253" s="51"/>
      <c r="AA253" s="51"/>
      <c r="AB253" s="51"/>
      <c r="AC253" s="51"/>
      <c r="AD253" s="51"/>
    </row>
    <row r="254" spans="1:30" x14ac:dyDescent="0.2">
      <c r="A254" s="17" t="s">
        <v>4073</v>
      </c>
      <c r="C254" s="18">
        <v>218</v>
      </c>
      <c r="D254" s="18" t="s">
        <v>784</v>
      </c>
      <c r="E254" s="18" t="s">
        <v>785</v>
      </c>
      <c r="F254" s="18" t="s">
        <v>786</v>
      </c>
      <c r="G254" s="18" t="s">
        <v>787</v>
      </c>
      <c r="H254" s="18" t="s">
        <v>788</v>
      </c>
      <c r="I254" s="18" t="s">
        <v>602</v>
      </c>
      <c r="J254" s="18" t="s">
        <v>789</v>
      </c>
      <c r="K254" s="43">
        <v>89</v>
      </c>
      <c r="L254" s="43">
        <v>8000</v>
      </c>
      <c r="M254" s="43">
        <v>218</v>
      </c>
      <c r="N254" s="43" t="s">
        <v>784</v>
      </c>
      <c r="O254" s="43" t="s">
        <v>5129</v>
      </c>
      <c r="P254" s="43" t="s">
        <v>5126</v>
      </c>
      <c r="Q254" s="43" t="s">
        <v>5128</v>
      </c>
      <c r="R254" s="43" t="s">
        <v>5125</v>
      </c>
      <c r="S254" s="43" t="s">
        <v>5127</v>
      </c>
      <c r="T254" s="43" t="s">
        <v>5190</v>
      </c>
      <c r="U254" s="51">
        <v>20</v>
      </c>
      <c r="V254" s="51">
        <v>3500</v>
      </c>
      <c r="W254" s="51">
        <v>218</v>
      </c>
      <c r="X254" s="51" t="s">
        <v>5130</v>
      </c>
      <c r="Y254" s="51" t="s">
        <v>5129</v>
      </c>
      <c r="Z254" s="51" t="s">
        <v>5126</v>
      </c>
      <c r="AA254" s="51" t="s">
        <v>5128</v>
      </c>
      <c r="AB254" s="51" t="s">
        <v>5125</v>
      </c>
      <c r="AC254" s="51" t="s">
        <v>5127</v>
      </c>
      <c r="AD254" s="51" t="s">
        <v>5190</v>
      </c>
    </row>
    <row r="255" spans="1:30" x14ac:dyDescent="0.2">
      <c r="A255" s="17" t="s">
        <v>3796</v>
      </c>
      <c r="C255" s="18">
        <v>345</v>
      </c>
      <c r="D255" s="18" t="s">
        <v>867</v>
      </c>
      <c r="E255" s="18" t="s">
        <v>868</v>
      </c>
      <c r="F255" s="18" t="s">
        <v>1211</v>
      </c>
      <c r="G255" s="18" t="s">
        <v>870</v>
      </c>
      <c r="H255" s="18" t="s">
        <v>1038</v>
      </c>
      <c r="I255" s="18" t="s">
        <v>1212</v>
      </c>
      <c r="J255" s="18" t="s">
        <v>988</v>
      </c>
      <c r="K255" s="43">
        <v>77</v>
      </c>
      <c r="L255" s="43">
        <v>7500</v>
      </c>
      <c r="M255" s="43">
        <v>345</v>
      </c>
      <c r="N255" s="43" t="s">
        <v>5176</v>
      </c>
      <c r="O255" s="43" t="s">
        <v>868</v>
      </c>
      <c r="P255" s="43" t="s">
        <v>5344</v>
      </c>
      <c r="Q255" s="43" t="s">
        <v>5166</v>
      </c>
      <c r="R255" s="43" t="s">
        <v>5313</v>
      </c>
      <c r="S255" s="43" t="s">
        <v>5315</v>
      </c>
      <c r="T255" s="43" t="s">
        <v>988</v>
      </c>
      <c r="U255" s="51">
        <v>27</v>
      </c>
      <c r="V255" s="51">
        <v>6000</v>
      </c>
      <c r="W255" s="51">
        <v>345</v>
      </c>
      <c r="X255" s="51" t="s">
        <v>5176</v>
      </c>
      <c r="Y255" s="51" t="s">
        <v>5167</v>
      </c>
      <c r="Z255" s="51" t="s">
        <v>5344</v>
      </c>
      <c r="AA255" s="51" t="s">
        <v>5166</v>
      </c>
      <c r="AB255" s="51" t="s">
        <v>5313</v>
      </c>
      <c r="AC255" s="51" t="s">
        <v>5315</v>
      </c>
      <c r="AD255" s="51" t="s">
        <v>5218</v>
      </c>
    </row>
    <row r="256" spans="1:30" x14ac:dyDescent="0.2">
      <c r="A256" s="17" t="s">
        <v>3572</v>
      </c>
      <c r="C256" s="18">
        <v>1081</v>
      </c>
      <c r="D256" s="18" t="s">
        <v>867</v>
      </c>
      <c r="E256" s="18" t="s">
        <v>868</v>
      </c>
      <c r="F256" s="18" t="s">
        <v>918</v>
      </c>
      <c r="G256" s="18" t="s">
        <v>1135</v>
      </c>
      <c r="H256" s="18" t="s">
        <v>839</v>
      </c>
      <c r="I256" s="18" t="s">
        <v>602</v>
      </c>
      <c r="J256" s="18" t="s">
        <v>789</v>
      </c>
      <c r="K256" s="43">
        <v>71</v>
      </c>
      <c r="L256" s="43">
        <v>7000</v>
      </c>
      <c r="M256" s="43">
        <v>1081</v>
      </c>
      <c r="N256" s="43" t="s">
        <v>5176</v>
      </c>
      <c r="O256" s="43" t="s">
        <v>5167</v>
      </c>
      <c r="P256" s="43" t="s">
        <v>5188</v>
      </c>
      <c r="Q256" s="43" t="s">
        <v>5288</v>
      </c>
      <c r="R256" s="43" t="s">
        <v>5158</v>
      </c>
      <c r="S256" s="43" t="s">
        <v>5127</v>
      </c>
      <c r="T256" s="43" t="s">
        <v>5190</v>
      </c>
      <c r="U256" s="51">
        <v>26</v>
      </c>
      <c r="V256" s="51">
        <v>5500</v>
      </c>
      <c r="W256" s="51">
        <v>1081</v>
      </c>
      <c r="X256" s="51" t="s">
        <v>5176</v>
      </c>
      <c r="Y256" s="51" t="s">
        <v>5167</v>
      </c>
      <c r="Z256" s="51" t="s">
        <v>5188</v>
      </c>
      <c r="AA256" s="51" t="s">
        <v>1135</v>
      </c>
      <c r="AB256" s="51" t="s">
        <v>5158</v>
      </c>
      <c r="AC256" s="51" t="s">
        <v>5127</v>
      </c>
      <c r="AD256" s="51" t="s">
        <v>789</v>
      </c>
    </row>
    <row r="257" spans="1:30" x14ac:dyDescent="0.2">
      <c r="A257" s="17" t="s">
        <v>4195</v>
      </c>
      <c r="C257" s="18">
        <v>1081</v>
      </c>
      <c r="D257" s="18" t="s">
        <v>867</v>
      </c>
      <c r="E257" s="18" t="s">
        <v>868</v>
      </c>
      <c r="F257" s="18" t="s">
        <v>918</v>
      </c>
      <c r="G257" s="18" t="s">
        <v>1135</v>
      </c>
      <c r="H257" s="18" t="s">
        <v>839</v>
      </c>
      <c r="I257" s="18" t="s">
        <v>602</v>
      </c>
      <c r="J257" s="18" t="s">
        <v>789</v>
      </c>
      <c r="K257" s="43"/>
      <c r="L257" s="43"/>
      <c r="M257" s="43" t="s">
        <v>183</v>
      </c>
      <c r="N257" s="43" t="s">
        <v>867</v>
      </c>
      <c r="O257" s="47" t="s">
        <v>894</v>
      </c>
      <c r="P257" s="43" t="s">
        <v>5188</v>
      </c>
      <c r="Q257" s="43" t="s">
        <v>1135</v>
      </c>
      <c r="R257" s="43" t="s">
        <v>5158</v>
      </c>
      <c r="S257" s="43" t="s">
        <v>602</v>
      </c>
      <c r="T257" s="43" t="s">
        <v>789</v>
      </c>
      <c r="U257" s="51">
        <v>29</v>
      </c>
      <c r="V257" s="51">
        <v>7500</v>
      </c>
      <c r="W257" s="51">
        <v>1081</v>
      </c>
      <c r="X257" s="51" t="s">
        <v>5176</v>
      </c>
      <c r="Y257" s="51" t="s">
        <v>5167</v>
      </c>
      <c r="Z257" s="51" t="s">
        <v>5188</v>
      </c>
      <c r="AA257" s="51" t="s">
        <v>5288</v>
      </c>
      <c r="AB257" s="51" t="s">
        <v>5158</v>
      </c>
      <c r="AC257" s="51" t="s">
        <v>5127</v>
      </c>
      <c r="AD257" s="51" t="s">
        <v>789</v>
      </c>
    </row>
    <row r="258" spans="1:30" x14ac:dyDescent="0.2">
      <c r="A258" s="17" t="s">
        <v>3755</v>
      </c>
      <c r="C258" s="18">
        <v>278</v>
      </c>
      <c r="D258" s="18" t="s">
        <v>1132</v>
      </c>
      <c r="E258" s="18" t="s">
        <v>1133</v>
      </c>
      <c r="F258" s="18" t="s">
        <v>1388</v>
      </c>
      <c r="G258" s="18" t="s">
        <v>1135</v>
      </c>
      <c r="H258" s="18" t="s">
        <v>839</v>
      </c>
      <c r="I258" s="18" t="s">
        <v>602</v>
      </c>
      <c r="J258" s="18" t="s">
        <v>936</v>
      </c>
      <c r="K258" s="43">
        <v>49</v>
      </c>
      <c r="L258" s="43">
        <v>4000</v>
      </c>
      <c r="M258" s="43">
        <v>278</v>
      </c>
      <c r="N258" s="43" t="s">
        <v>5290</v>
      </c>
      <c r="O258" s="43" t="s">
        <v>5289</v>
      </c>
      <c r="P258" s="43" t="s">
        <v>5374</v>
      </c>
      <c r="Q258" s="43" t="s">
        <v>5288</v>
      </c>
      <c r="R258" s="43" t="s">
        <v>5158</v>
      </c>
      <c r="S258" s="43" t="s">
        <v>5127</v>
      </c>
      <c r="T258" s="43" t="s">
        <v>5198</v>
      </c>
      <c r="U258" s="51">
        <v>26</v>
      </c>
      <c r="V258" s="51">
        <v>6000</v>
      </c>
      <c r="W258" s="51">
        <v>278</v>
      </c>
      <c r="X258" s="51" t="s">
        <v>5290</v>
      </c>
      <c r="Y258" s="51" t="s">
        <v>5289</v>
      </c>
      <c r="Z258" s="51" t="s">
        <v>5374</v>
      </c>
      <c r="AA258" s="51" t="s">
        <v>5288</v>
      </c>
      <c r="AB258" s="51" t="s">
        <v>5158</v>
      </c>
      <c r="AC258" s="51" t="s">
        <v>5127</v>
      </c>
      <c r="AD258" s="51" t="s">
        <v>5198</v>
      </c>
    </row>
    <row r="259" spans="1:30" x14ac:dyDescent="0.2">
      <c r="A259" s="17" t="s">
        <v>3510</v>
      </c>
      <c r="C259" s="18">
        <v>5082</v>
      </c>
      <c r="D259" s="18" t="s">
        <v>867</v>
      </c>
      <c r="E259" s="18" t="s">
        <v>868</v>
      </c>
      <c r="F259" s="18" t="s">
        <v>2494</v>
      </c>
      <c r="G259" s="18" t="s">
        <v>1135</v>
      </c>
      <c r="H259" s="18" t="s">
        <v>839</v>
      </c>
      <c r="I259" s="18" t="s">
        <v>602</v>
      </c>
      <c r="J259" s="18" t="s">
        <v>789</v>
      </c>
      <c r="K259" s="43">
        <v>76</v>
      </c>
      <c r="L259" s="43">
        <v>7000</v>
      </c>
      <c r="M259" s="43">
        <v>5082</v>
      </c>
      <c r="N259" s="43" t="s">
        <v>5176</v>
      </c>
      <c r="O259" s="43" t="s">
        <v>5167</v>
      </c>
      <c r="P259" s="43" t="s">
        <v>5724</v>
      </c>
      <c r="Q259" s="43" t="s">
        <v>5288</v>
      </c>
      <c r="R259" s="43" t="s">
        <v>5158</v>
      </c>
      <c r="S259" s="43" t="s">
        <v>5127</v>
      </c>
      <c r="T259" s="43" t="s">
        <v>5190</v>
      </c>
      <c r="U259" s="51">
        <v>22</v>
      </c>
      <c r="V259" s="51">
        <v>5000</v>
      </c>
      <c r="W259" s="51">
        <v>5082</v>
      </c>
      <c r="X259" s="51" t="s">
        <v>5176</v>
      </c>
      <c r="Y259" s="51" t="s">
        <v>5167</v>
      </c>
      <c r="Z259" s="51" t="s">
        <v>5724</v>
      </c>
      <c r="AA259" s="51" t="s">
        <v>5288</v>
      </c>
      <c r="AB259" s="51" t="s">
        <v>5158</v>
      </c>
      <c r="AC259" s="51" t="s">
        <v>5127</v>
      </c>
      <c r="AD259" s="51" t="s">
        <v>5190</v>
      </c>
    </row>
    <row r="260" spans="1:30" x14ac:dyDescent="0.2">
      <c r="A260" s="17" t="s">
        <v>3742</v>
      </c>
      <c r="C260" s="18">
        <v>278</v>
      </c>
      <c r="D260" s="18" t="s">
        <v>1132</v>
      </c>
      <c r="E260" s="18" t="s">
        <v>1133</v>
      </c>
      <c r="F260" s="18" t="s">
        <v>1388</v>
      </c>
      <c r="G260" s="18" t="s">
        <v>1135</v>
      </c>
      <c r="H260" s="18" t="s">
        <v>839</v>
      </c>
      <c r="I260" s="18" t="s">
        <v>602</v>
      </c>
      <c r="J260" s="18" t="s">
        <v>936</v>
      </c>
      <c r="K260" s="43">
        <v>78</v>
      </c>
      <c r="L260" s="43">
        <v>7000</v>
      </c>
      <c r="M260" s="43">
        <v>278</v>
      </c>
      <c r="N260" s="43" t="s">
        <v>5290</v>
      </c>
      <c r="O260" s="43" t="s">
        <v>5289</v>
      </c>
      <c r="P260" s="43" t="s">
        <v>5374</v>
      </c>
      <c r="Q260" s="43" t="s">
        <v>5288</v>
      </c>
      <c r="R260" s="43" t="s">
        <v>5158</v>
      </c>
      <c r="S260" s="43" t="s">
        <v>5127</v>
      </c>
      <c r="T260" s="43" t="s">
        <v>5198</v>
      </c>
      <c r="U260" s="51">
        <v>26</v>
      </c>
      <c r="V260" s="51">
        <v>7000</v>
      </c>
      <c r="W260" s="51">
        <v>278</v>
      </c>
      <c r="X260" s="51" t="s">
        <v>1132</v>
      </c>
      <c r="Y260" s="51" t="s">
        <v>5289</v>
      </c>
      <c r="Z260" s="51" t="s">
        <v>5374</v>
      </c>
      <c r="AA260" s="51" t="s">
        <v>5288</v>
      </c>
      <c r="AB260" s="51" t="s">
        <v>5158</v>
      </c>
      <c r="AC260" s="51" t="s">
        <v>602</v>
      </c>
      <c r="AD260" s="51" t="s">
        <v>5198</v>
      </c>
    </row>
    <row r="261" spans="1:30" x14ac:dyDescent="0.2">
      <c r="A261" s="17" t="s">
        <v>3822</v>
      </c>
      <c r="C261" s="18">
        <v>6994</v>
      </c>
      <c r="D261" s="18" t="s">
        <v>3823</v>
      </c>
      <c r="E261" s="18" t="s">
        <v>1188</v>
      </c>
      <c r="F261" s="18" t="s">
        <v>2494</v>
      </c>
      <c r="G261" s="18" t="s">
        <v>1404</v>
      </c>
      <c r="H261" s="18" t="s">
        <v>1189</v>
      </c>
      <c r="I261" s="18" t="s">
        <v>602</v>
      </c>
      <c r="J261" s="18" t="s">
        <v>988</v>
      </c>
      <c r="K261" s="43">
        <v>81</v>
      </c>
      <c r="L261" s="43">
        <v>8000</v>
      </c>
      <c r="M261" s="43">
        <v>6994</v>
      </c>
      <c r="N261" s="43" t="s">
        <v>6473</v>
      </c>
      <c r="O261" s="43" t="s">
        <v>5310</v>
      </c>
      <c r="P261" s="43" t="s">
        <v>5724</v>
      </c>
      <c r="Q261" s="43" t="s">
        <v>5376</v>
      </c>
      <c r="R261" s="43" t="s">
        <v>5309</v>
      </c>
      <c r="S261" s="43" t="s">
        <v>5127</v>
      </c>
      <c r="T261" s="43" t="s">
        <v>5218</v>
      </c>
      <c r="U261" s="51">
        <v>23</v>
      </c>
      <c r="V261" s="51">
        <v>5500</v>
      </c>
      <c r="W261" s="51">
        <v>6994</v>
      </c>
      <c r="X261" s="51" t="s">
        <v>6473</v>
      </c>
      <c r="Y261" s="51" t="s">
        <v>1188</v>
      </c>
      <c r="Z261" s="51" t="s">
        <v>5724</v>
      </c>
      <c r="AA261" s="51" t="s">
        <v>5376</v>
      </c>
      <c r="AB261" s="51" t="s">
        <v>5309</v>
      </c>
      <c r="AC261" s="51" t="s">
        <v>5127</v>
      </c>
      <c r="AD261" s="51" t="s">
        <v>988</v>
      </c>
    </row>
    <row r="262" spans="1:30" x14ac:dyDescent="0.2">
      <c r="A262" s="17" t="s">
        <v>3959</v>
      </c>
      <c r="C262" s="18">
        <v>278</v>
      </c>
      <c r="D262" s="18" t="s">
        <v>1132</v>
      </c>
      <c r="E262" s="18" t="s">
        <v>1133</v>
      </c>
      <c r="F262" s="18" t="s">
        <v>1388</v>
      </c>
      <c r="G262" s="18" t="s">
        <v>1135</v>
      </c>
      <c r="H262" s="18" t="s">
        <v>839</v>
      </c>
      <c r="I262" s="18" t="s">
        <v>602</v>
      </c>
      <c r="J262" s="18" t="s">
        <v>936</v>
      </c>
      <c r="K262" s="43">
        <v>64</v>
      </c>
      <c r="L262" s="43">
        <v>6000</v>
      </c>
      <c r="M262" s="43">
        <v>278</v>
      </c>
      <c r="N262" s="43" t="s">
        <v>5290</v>
      </c>
      <c r="O262" s="43" t="s">
        <v>5289</v>
      </c>
      <c r="P262" s="43" t="s">
        <v>5374</v>
      </c>
      <c r="Q262" s="43" t="s">
        <v>5288</v>
      </c>
      <c r="R262" s="43" t="s">
        <v>5158</v>
      </c>
      <c r="S262" s="43" t="s">
        <v>5127</v>
      </c>
      <c r="T262" s="43" t="s">
        <v>5198</v>
      </c>
      <c r="U262" s="51">
        <v>31</v>
      </c>
      <c r="V262" s="51">
        <v>7000</v>
      </c>
      <c r="W262" s="51">
        <v>278</v>
      </c>
      <c r="X262" s="51" t="s">
        <v>5290</v>
      </c>
      <c r="Y262" s="51" t="s">
        <v>5289</v>
      </c>
      <c r="Z262" s="51" t="s">
        <v>5374</v>
      </c>
      <c r="AA262" s="51" t="s">
        <v>5288</v>
      </c>
      <c r="AB262" s="51" t="s">
        <v>5158</v>
      </c>
      <c r="AC262" s="51" t="s">
        <v>602</v>
      </c>
      <c r="AD262" s="51" t="s">
        <v>5198</v>
      </c>
    </row>
    <row r="263" spans="1:30" x14ac:dyDescent="0.2">
      <c r="A263" s="17" t="s">
        <v>3695</v>
      </c>
      <c r="C263" s="18">
        <v>278</v>
      </c>
      <c r="D263" s="18" t="s">
        <v>1132</v>
      </c>
      <c r="E263" s="18" t="s">
        <v>1133</v>
      </c>
      <c r="F263" s="18" t="s">
        <v>1388</v>
      </c>
      <c r="G263" s="18" t="s">
        <v>1135</v>
      </c>
      <c r="H263" s="18" t="s">
        <v>839</v>
      </c>
      <c r="I263" s="18" t="s">
        <v>602</v>
      </c>
      <c r="J263" s="18" t="s">
        <v>936</v>
      </c>
      <c r="K263" s="43">
        <v>103</v>
      </c>
      <c r="L263" s="43">
        <v>10000</v>
      </c>
      <c r="M263" s="43">
        <v>278</v>
      </c>
      <c r="N263" s="43" t="s">
        <v>5290</v>
      </c>
      <c r="O263" s="43" t="s">
        <v>5289</v>
      </c>
      <c r="P263" s="43" t="s">
        <v>5374</v>
      </c>
      <c r="Q263" s="43" t="s">
        <v>5288</v>
      </c>
      <c r="R263" s="43" t="s">
        <v>5158</v>
      </c>
      <c r="S263" s="43" t="s">
        <v>5127</v>
      </c>
      <c r="T263" s="43" t="s">
        <v>5198</v>
      </c>
      <c r="U263" s="51">
        <v>24</v>
      </c>
      <c r="V263" s="51">
        <v>4500</v>
      </c>
      <c r="W263" s="51">
        <v>278</v>
      </c>
      <c r="X263" s="51" t="s">
        <v>5290</v>
      </c>
      <c r="Y263" s="51" t="s">
        <v>5289</v>
      </c>
      <c r="Z263" s="51" t="s">
        <v>5374</v>
      </c>
      <c r="AA263" s="51" t="s">
        <v>5288</v>
      </c>
      <c r="AB263" s="51" t="s">
        <v>5158</v>
      </c>
      <c r="AC263" s="51" t="s">
        <v>5127</v>
      </c>
      <c r="AD263" s="51" t="s">
        <v>5198</v>
      </c>
    </row>
    <row r="264" spans="1:30" x14ac:dyDescent="0.2">
      <c r="A264" s="17" t="s">
        <v>3625</v>
      </c>
      <c r="C264" s="18">
        <v>1081</v>
      </c>
      <c r="D264" s="18" t="s">
        <v>867</v>
      </c>
      <c r="E264" s="18" t="s">
        <v>868</v>
      </c>
      <c r="F264" s="18" t="s">
        <v>918</v>
      </c>
      <c r="G264" s="18" t="s">
        <v>1135</v>
      </c>
      <c r="H264" s="18" t="s">
        <v>839</v>
      </c>
      <c r="I264" s="18" t="s">
        <v>602</v>
      </c>
      <c r="J264" s="18" t="s">
        <v>789</v>
      </c>
      <c r="K264" s="43">
        <v>94</v>
      </c>
      <c r="L264" s="43">
        <v>9500</v>
      </c>
      <c r="M264" s="43">
        <v>1081</v>
      </c>
      <c r="N264" s="43" t="s">
        <v>5176</v>
      </c>
      <c r="O264" s="43" t="s">
        <v>5167</v>
      </c>
      <c r="P264" s="43" t="s">
        <v>5188</v>
      </c>
      <c r="Q264" s="43" t="s">
        <v>1135</v>
      </c>
      <c r="R264" s="43" t="s">
        <v>5158</v>
      </c>
      <c r="S264" s="43" t="s">
        <v>5127</v>
      </c>
      <c r="T264" s="43" t="s">
        <v>5190</v>
      </c>
      <c r="U264" s="51">
        <v>25</v>
      </c>
      <c r="V264" s="51">
        <v>5500</v>
      </c>
      <c r="W264" s="51">
        <v>1081</v>
      </c>
      <c r="X264" s="51" t="s">
        <v>5176</v>
      </c>
      <c r="Y264" s="51" t="s">
        <v>5167</v>
      </c>
      <c r="Z264" s="51" t="s">
        <v>5188</v>
      </c>
      <c r="AA264" s="51" t="s">
        <v>5288</v>
      </c>
      <c r="AB264" s="51" t="s">
        <v>5158</v>
      </c>
      <c r="AC264" s="51" t="s">
        <v>5127</v>
      </c>
      <c r="AD264" s="51" t="s">
        <v>789</v>
      </c>
    </row>
    <row r="265" spans="1:30" x14ac:dyDescent="0.2">
      <c r="A265" s="17" t="s">
        <v>4013</v>
      </c>
      <c r="C265" s="18">
        <v>278</v>
      </c>
      <c r="D265" s="18" t="s">
        <v>1132</v>
      </c>
      <c r="E265" s="18" t="s">
        <v>1133</v>
      </c>
      <c r="F265" s="18" t="s">
        <v>1388</v>
      </c>
      <c r="G265" s="18" t="s">
        <v>1135</v>
      </c>
      <c r="H265" s="18" t="s">
        <v>839</v>
      </c>
      <c r="I265" s="18" t="s">
        <v>602</v>
      </c>
      <c r="J265" s="18" t="s">
        <v>936</v>
      </c>
      <c r="K265" s="43">
        <v>91</v>
      </c>
      <c r="L265" s="43">
        <v>9000</v>
      </c>
      <c r="M265" s="43">
        <v>278</v>
      </c>
      <c r="N265" s="43" t="s">
        <v>5290</v>
      </c>
      <c r="O265" s="43" t="s">
        <v>1133</v>
      </c>
      <c r="P265" s="43" t="s">
        <v>5374</v>
      </c>
      <c r="Q265" s="43" t="s">
        <v>1135</v>
      </c>
      <c r="R265" s="43" t="s">
        <v>5158</v>
      </c>
      <c r="S265" s="43" t="s">
        <v>5127</v>
      </c>
      <c r="T265" s="43" t="s">
        <v>5198</v>
      </c>
      <c r="U265" s="51">
        <v>34</v>
      </c>
      <c r="V265" s="51">
        <v>9000</v>
      </c>
      <c r="W265" s="51">
        <v>278</v>
      </c>
      <c r="X265" s="51" t="s">
        <v>1132</v>
      </c>
      <c r="Y265" s="51" t="s">
        <v>1133</v>
      </c>
      <c r="Z265" s="51" t="s">
        <v>5374</v>
      </c>
      <c r="AA265" s="51" t="s">
        <v>5288</v>
      </c>
      <c r="AB265" s="51" t="s">
        <v>5158</v>
      </c>
      <c r="AC265" s="51" t="s">
        <v>5127</v>
      </c>
      <c r="AD265" s="51" t="s">
        <v>936</v>
      </c>
    </row>
    <row r="266" spans="1:30" x14ac:dyDescent="0.2">
      <c r="A266" s="17" t="s">
        <v>4071</v>
      </c>
      <c r="C266" s="18">
        <v>216</v>
      </c>
      <c r="D266" s="18" t="s">
        <v>784</v>
      </c>
      <c r="E266" s="18" t="s">
        <v>785</v>
      </c>
      <c r="F266" s="18" t="s">
        <v>1140</v>
      </c>
      <c r="G266" s="18" t="s">
        <v>940</v>
      </c>
      <c r="H266" s="18" t="s">
        <v>935</v>
      </c>
      <c r="I266" s="18" t="s">
        <v>1141</v>
      </c>
      <c r="J266" s="18" t="s">
        <v>936</v>
      </c>
      <c r="K266" s="43">
        <v>80</v>
      </c>
      <c r="L266" s="43">
        <v>7500</v>
      </c>
      <c r="M266" s="43">
        <v>216</v>
      </c>
      <c r="N266" s="43" t="s">
        <v>784</v>
      </c>
      <c r="O266" s="43" t="s">
        <v>5129</v>
      </c>
      <c r="P266" s="43" t="s">
        <v>5291</v>
      </c>
      <c r="Q266" s="43" t="s">
        <v>5222</v>
      </c>
      <c r="R266" s="43" t="s">
        <v>5197</v>
      </c>
      <c r="S266" s="43" t="s">
        <v>5292</v>
      </c>
      <c r="T266" s="43" t="s">
        <v>5198</v>
      </c>
      <c r="U266" s="51">
        <v>24</v>
      </c>
      <c r="V266" s="51">
        <v>5500</v>
      </c>
      <c r="W266" s="51">
        <v>216</v>
      </c>
      <c r="X266" s="51" t="s">
        <v>5130</v>
      </c>
      <c r="Y266" s="51" t="s">
        <v>785</v>
      </c>
      <c r="Z266" s="51" t="s">
        <v>5291</v>
      </c>
      <c r="AA266" s="51" t="s">
        <v>5222</v>
      </c>
      <c r="AB266" s="51" t="s">
        <v>5197</v>
      </c>
      <c r="AC266" s="51" t="s">
        <v>5292</v>
      </c>
      <c r="AD266" s="51" t="s">
        <v>936</v>
      </c>
    </row>
    <row r="267" spans="1:30" x14ac:dyDescent="0.2">
      <c r="A267" s="17" t="s">
        <v>3831</v>
      </c>
      <c r="C267" s="18">
        <v>48</v>
      </c>
      <c r="D267" s="18" t="s">
        <v>867</v>
      </c>
      <c r="E267" s="18" t="s">
        <v>785</v>
      </c>
      <c r="F267" s="18" t="s">
        <v>786</v>
      </c>
      <c r="G267" s="18" t="s">
        <v>940</v>
      </c>
      <c r="H267" s="18" t="s">
        <v>788</v>
      </c>
      <c r="I267" s="18" t="s">
        <v>602</v>
      </c>
      <c r="J267" s="18" t="s">
        <v>789</v>
      </c>
      <c r="K267" s="43">
        <v>69</v>
      </c>
      <c r="L267" s="43">
        <v>6500</v>
      </c>
      <c r="M267" s="43">
        <v>48</v>
      </c>
      <c r="N267" s="43" t="s">
        <v>5176</v>
      </c>
      <c r="O267" s="43" t="s">
        <v>5129</v>
      </c>
      <c r="P267" s="43" t="s">
        <v>5126</v>
      </c>
      <c r="Q267" s="43" t="s">
        <v>5222</v>
      </c>
      <c r="R267" s="43" t="s">
        <v>5125</v>
      </c>
      <c r="S267" s="43" t="s">
        <v>5127</v>
      </c>
      <c r="T267" s="43" t="s">
        <v>5190</v>
      </c>
      <c r="U267" s="51">
        <v>29</v>
      </c>
      <c r="V267" s="51">
        <v>7000</v>
      </c>
      <c r="W267" s="51">
        <v>48</v>
      </c>
      <c r="X267" s="51" t="s">
        <v>867</v>
      </c>
      <c r="Y267" s="51" t="s">
        <v>785</v>
      </c>
      <c r="Z267" s="51" t="s">
        <v>5126</v>
      </c>
      <c r="AA267" s="51" t="s">
        <v>940</v>
      </c>
      <c r="AB267" s="51" t="s">
        <v>5125</v>
      </c>
      <c r="AC267" s="51" t="s">
        <v>5127</v>
      </c>
      <c r="AD267" s="51" t="s">
        <v>789</v>
      </c>
    </row>
    <row r="268" spans="1:30" x14ac:dyDescent="0.2">
      <c r="A268" s="17" t="s">
        <v>3929</v>
      </c>
      <c r="C268" s="18">
        <v>517</v>
      </c>
      <c r="D268" s="18" t="s">
        <v>3930</v>
      </c>
      <c r="E268" s="18" t="s">
        <v>1402</v>
      </c>
      <c r="F268" s="18" t="s">
        <v>918</v>
      </c>
      <c r="G268" s="18" t="s">
        <v>870</v>
      </c>
      <c r="H268" s="18" t="s">
        <v>1189</v>
      </c>
      <c r="I268" s="18" t="s">
        <v>3512</v>
      </c>
      <c r="J268" s="18" t="s">
        <v>886</v>
      </c>
      <c r="K268" s="43">
        <v>35</v>
      </c>
      <c r="L268" s="43">
        <v>3000</v>
      </c>
      <c r="M268" s="43">
        <v>517</v>
      </c>
      <c r="N268" s="43" t="s">
        <v>6474</v>
      </c>
      <c r="O268" s="43" t="s">
        <v>5377</v>
      </c>
      <c r="P268" s="43" t="s">
        <v>5188</v>
      </c>
      <c r="Q268" s="43" t="s">
        <v>5166</v>
      </c>
      <c r="R268" s="43" t="s">
        <v>5309</v>
      </c>
      <c r="S268" s="43" t="s">
        <v>6361</v>
      </c>
      <c r="T268" s="43" t="s">
        <v>5174</v>
      </c>
      <c r="U268" s="51">
        <v>23</v>
      </c>
      <c r="V268" s="51">
        <v>4500</v>
      </c>
      <c r="W268" s="51">
        <v>517</v>
      </c>
      <c r="X268" s="51" t="s">
        <v>6474</v>
      </c>
      <c r="Y268" s="51" t="s">
        <v>5377</v>
      </c>
      <c r="Z268" s="51" t="s">
        <v>5188</v>
      </c>
      <c r="AA268" s="51" t="s">
        <v>5166</v>
      </c>
      <c r="AB268" s="51" t="s">
        <v>5309</v>
      </c>
      <c r="AC268" s="51" t="s">
        <v>6361</v>
      </c>
      <c r="AD268" s="51" t="s">
        <v>5174</v>
      </c>
    </row>
    <row r="269" spans="1:30" x14ac:dyDescent="0.2">
      <c r="A269" s="17" t="s">
        <v>3926</v>
      </c>
      <c r="C269" s="18">
        <v>20</v>
      </c>
      <c r="D269" s="18" t="s">
        <v>867</v>
      </c>
      <c r="E269" s="18" t="s">
        <v>868</v>
      </c>
      <c r="F269" s="18" t="s">
        <v>2494</v>
      </c>
      <c r="G269" s="18" t="s">
        <v>1135</v>
      </c>
      <c r="H269" s="18" t="s">
        <v>935</v>
      </c>
      <c r="I269" s="18" t="s">
        <v>1258</v>
      </c>
      <c r="J269" s="18" t="s">
        <v>936</v>
      </c>
      <c r="K269" s="43"/>
      <c r="L269" s="43"/>
      <c r="M269" s="43" t="s">
        <v>183</v>
      </c>
      <c r="N269" s="43" t="s">
        <v>867</v>
      </c>
      <c r="O269" s="47" t="s">
        <v>894</v>
      </c>
      <c r="P269" s="47" t="s">
        <v>6356</v>
      </c>
      <c r="Q269" s="43" t="s">
        <v>1135</v>
      </c>
      <c r="R269" s="43" t="s">
        <v>5197</v>
      </c>
      <c r="S269" s="43" t="s">
        <v>1258</v>
      </c>
      <c r="T269" s="43" t="s">
        <v>5198</v>
      </c>
      <c r="U269" s="51">
        <v>23</v>
      </c>
      <c r="V269" s="51">
        <v>5000</v>
      </c>
      <c r="W269" s="51">
        <v>20</v>
      </c>
      <c r="X269" s="51" t="s">
        <v>5176</v>
      </c>
      <c r="Y269" s="51" t="s">
        <v>5167</v>
      </c>
      <c r="Z269" s="51" t="s">
        <v>5724</v>
      </c>
      <c r="AA269" s="51" t="s">
        <v>5288</v>
      </c>
      <c r="AB269" s="51" t="s">
        <v>5197</v>
      </c>
      <c r="AC269" s="51" t="s">
        <v>5334</v>
      </c>
      <c r="AD269" s="51" t="s">
        <v>5198</v>
      </c>
    </row>
    <row r="270" spans="1:30" x14ac:dyDescent="0.2">
      <c r="A270" s="17" t="s">
        <v>3710</v>
      </c>
      <c r="C270" s="18">
        <v>3501</v>
      </c>
      <c r="D270" s="18" t="s">
        <v>867</v>
      </c>
      <c r="E270" s="18" t="s">
        <v>2928</v>
      </c>
      <c r="F270" s="18" t="s">
        <v>1395</v>
      </c>
      <c r="G270" s="18" t="s">
        <v>1135</v>
      </c>
      <c r="H270" s="18" t="s">
        <v>839</v>
      </c>
      <c r="I270" s="18" t="s">
        <v>602</v>
      </c>
      <c r="J270" s="18" t="s">
        <v>936</v>
      </c>
      <c r="K270" s="43">
        <v>85</v>
      </c>
      <c r="L270" s="43">
        <v>8500</v>
      </c>
      <c r="M270" s="43">
        <v>3501</v>
      </c>
      <c r="N270" s="43" t="s">
        <v>5176</v>
      </c>
      <c r="O270" s="43" t="s">
        <v>6373</v>
      </c>
      <c r="P270" s="43" t="s">
        <v>5793</v>
      </c>
      <c r="Q270" s="43" t="s">
        <v>1135</v>
      </c>
      <c r="R270" s="43" t="s">
        <v>5158</v>
      </c>
      <c r="S270" s="43" t="s">
        <v>5127</v>
      </c>
      <c r="T270" s="43" t="s">
        <v>5198</v>
      </c>
      <c r="U270" s="51">
        <v>22</v>
      </c>
      <c r="V270" s="51">
        <v>4500</v>
      </c>
      <c r="W270" s="51">
        <v>3501</v>
      </c>
      <c r="X270" s="51" t="s">
        <v>867</v>
      </c>
      <c r="Y270" s="51" t="s">
        <v>6373</v>
      </c>
      <c r="Z270" s="51" t="s">
        <v>5793</v>
      </c>
      <c r="AA270" s="51" t="s">
        <v>5288</v>
      </c>
      <c r="AB270" s="51" t="s">
        <v>5158</v>
      </c>
      <c r="AC270" s="51" t="s">
        <v>5127</v>
      </c>
      <c r="AD270" s="51" t="s">
        <v>5198</v>
      </c>
    </row>
    <row r="271" spans="1:30" x14ac:dyDescent="0.2">
      <c r="A271" s="17" t="s">
        <v>3732</v>
      </c>
      <c r="C271" s="18">
        <v>3574</v>
      </c>
      <c r="D271" s="18" t="s">
        <v>867</v>
      </c>
      <c r="E271" s="18" t="s">
        <v>3731</v>
      </c>
      <c r="F271" s="18" t="s">
        <v>3098</v>
      </c>
      <c r="G271" s="18" t="s">
        <v>884</v>
      </c>
      <c r="H271" s="18" t="s">
        <v>1189</v>
      </c>
      <c r="I271" s="18" t="s">
        <v>602</v>
      </c>
      <c r="J271" s="18" t="s">
        <v>936</v>
      </c>
      <c r="K271" s="43">
        <v>62</v>
      </c>
      <c r="L271" s="43">
        <v>5000</v>
      </c>
      <c r="M271" s="43">
        <v>3574</v>
      </c>
      <c r="N271" s="43" t="s">
        <v>5176</v>
      </c>
      <c r="O271" s="43" t="s">
        <v>6369</v>
      </c>
      <c r="P271" s="43" t="s">
        <v>5853</v>
      </c>
      <c r="Q271" s="43" t="s">
        <v>5175</v>
      </c>
      <c r="R271" s="43" t="s">
        <v>5309</v>
      </c>
      <c r="S271" s="43" t="s">
        <v>5127</v>
      </c>
      <c r="T271" s="43" t="s">
        <v>5198</v>
      </c>
      <c r="U271" s="51">
        <v>23</v>
      </c>
      <c r="V271" s="51">
        <v>5500</v>
      </c>
      <c r="W271" s="51">
        <v>3574</v>
      </c>
      <c r="X271" s="51" t="s">
        <v>5176</v>
      </c>
      <c r="Y271" s="51" t="s">
        <v>6369</v>
      </c>
      <c r="Z271" s="51" t="s">
        <v>5853</v>
      </c>
      <c r="AA271" s="51" t="s">
        <v>5175</v>
      </c>
      <c r="AB271" s="51" t="s">
        <v>5309</v>
      </c>
      <c r="AC271" s="51" t="s">
        <v>5127</v>
      </c>
      <c r="AD271" s="51" t="s">
        <v>5198</v>
      </c>
    </row>
    <row r="272" spans="1:30" x14ac:dyDescent="0.2">
      <c r="A272" s="17" t="s">
        <v>3870</v>
      </c>
      <c r="C272" s="18">
        <v>10</v>
      </c>
      <c r="D272" s="18" t="s">
        <v>784</v>
      </c>
      <c r="E272" s="18" t="s">
        <v>785</v>
      </c>
      <c r="F272" s="18" t="s">
        <v>786</v>
      </c>
      <c r="G272" s="18" t="s">
        <v>940</v>
      </c>
      <c r="H272" s="18" t="s">
        <v>788</v>
      </c>
      <c r="I272" s="18" t="s">
        <v>602</v>
      </c>
      <c r="J272" s="18" t="s">
        <v>789</v>
      </c>
      <c r="K272" s="43"/>
      <c r="L272" s="43"/>
      <c r="M272" s="43" t="s">
        <v>183</v>
      </c>
      <c r="N272" s="43" t="s">
        <v>784</v>
      </c>
      <c r="O272" s="47" t="s">
        <v>1265</v>
      </c>
      <c r="P272" s="47" t="s">
        <v>6355</v>
      </c>
      <c r="Q272" s="43" t="s">
        <v>940</v>
      </c>
      <c r="R272" s="43" t="s">
        <v>5125</v>
      </c>
      <c r="S272" s="43" t="s">
        <v>602</v>
      </c>
      <c r="T272" s="43" t="s">
        <v>789</v>
      </c>
      <c r="U272" s="51">
        <v>31</v>
      </c>
      <c r="V272" s="51">
        <v>8000</v>
      </c>
      <c r="W272" s="51">
        <v>10</v>
      </c>
      <c r="X272" s="51" t="s">
        <v>5130</v>
      </c>
      <c r="Y272" s="51" t="s">
        <v>785</v>
      </c>
      <c r="Z272" s="51" t="s">
        <v>5126</v>
      </c>
      <c r="AA272" s="51" t="s">
        <v>940</v>
      </c>
      <c r="AB272" s="51" t="s">
        <v>5125</v>
      </c>
      <c r="AC272" s="51" t="s">
        <v>5127</v>
      </c>
      <c r="AD272" s="51" t="s">
        <v>789</v>
      </c>
    </row>
    <row r="273" spans="1:30" x14ac:dyDescent="0.2">
      <c r="A273" s="17" t="s">
        <v>3674</v>
      </c>
      <c r="C273" s="18">
        <v>189</v>
      </c>
      <c r="D273" s="18" t="s">
        <v>784</v>
      </c>
      <c r="E273" s="18" t="s">
        <v>954</v>
      </c>
      <c r="F273" s="18" t="s">
        <v>918</v>
      </c>
      <c r="G273" s="18" t="s">
        <v>934</v>
      </c>
      <c r="H273" s="18" t="s">
        <v>955</v>
      </c>
      <c r="I273" s="18" t="s">
        <v>602</v>
      </c>
      <c r="J273" s="18" t="s">
        <v>2766</v>
      </c>
      <c r="K273" s="43">
        <v>69</v>
      </c>
      <c r="L273" s="43">
        <v>6000</v>
      </c>
      <c r="M273" s="43">
        <v>189</v>
      </c>
      <c r="N273" s="43" t="s">
        <v>5130</v>
      </c>
      <c r="O273" s="43" t="s">
        <v>5208</v>
      </c>
      <c r="P273" s="43" t="s">
        <v>5188</v>
      </c>
      <c r="Q273" s="43" t="s">
        <v>5199</v>
      </c>
      <c r="R273" s="43" t="s">
        <v>5206</v>
      </c>
      <c r="S273" s="43" t="s">
        <v>5127</v>
      </c>
      <c r="T273" s="43" t="s">
        <v>5807</v>
      </c>
      <c r="U273" s="51">
        <v>21</v>
      </c>
      <c r="V273" s="51">
        <v>5000</v>
      </c>
      <c r="W273" s="51">
        <v>189</v>
      </c>
      <c r="X273" s="51" t="s">
        <v>5130</v>
      </c>
      <c r="Y273" s="51" t="s">
        <v>5208</v>
      </c>
      <c r="Z273" s="51" t="s">
        <v>5188</v>
      </c>
      <c r="AA273" s="51" t="s">
        <v>5199</v>
      </c>
      <c r="AB273" s="51" t="s">
        <v>5206</v>
      </c>
      <c r="AC273" s="51" t="s">
        <v>5127</v>
      </c>
      <c r="AD273" s="51" t="s">
        <v>5807</v>
      </c>
    </row>
    <row r="274" spans="1:30" x14ac:dyDescent="0.2">
      <c r="A274" s="17" t="s">
        <v>3750</v>
      </c>
      <c r="C274" s="18">
        <v>10</v>
      </c>
      <c r="D274" s="18" t="s">
        <v>784</v>
      </c>
      <c r="E274" s="18" t="s">
        <v>785</v>
      </c>
      <c r="F274" s="18" t="s">
        <v>786</v>
      </c>
      <c r="G274" s="18" t="s">
        <v>940</v>
      </c>
      <c r="H274" s="18" t="s">
        <v>788</v>
      </c>
      <c r="I274" s="18" t="s">
        <v>602</v>
      </c>
      <c r="J274" s="18" t="s">
        <v>789</v>
      </c>
      <c r="K274" s="43">
        <v>62</v>
      </c>
      <c r="L274" s="43">
        <v>5000</v>
      </c>
      <c r="M274" s="43">
        <v>10</v>
      </c>
      <c r="N274" s="43" t="s">
        <v>5130</v>
      </c>
      <c r="O274" s="43" t="s">
        <v>5129</v>
      </c>
      <c r="P274" s="43" t="s">
        <v>5126</v>
      </c>
      <c r="Q274" s="43" t="s">
        <v>5222</v>
      </c>
      <c r="R274" s="43" t="s">
        <v>5125</v>
      </c>
      <c r="S274" s="43" t="s">
        <v>5127</v>
      </c>
      <c r="T274" s="43" t="s">
        <v>5190</v>
      </c>
      <c r="U274" s="51">
        <v>26</v>
      </c>
      <c r="V274" s="51">
        <v>6000</v>
      </c>
      <c r="W274" s="51">
        <v>10</v>
      </c>
      <c r="X274" s="51" t="s">
        <v>5130</v>
      </c>
      <c r="Y274" s="51" t="s">
        <v>5129</v>
      </c>
      <c r="Z274" s="51" t="s">
        <v>5126</v>
      </c>
      <c r="AA274" s="51" t="s">
        <v>5222</v>
      </c>
      <c r="AB274" s="51" t="s">
        <v>5125</v>
      </c>
      <c r="AC274" s="51" t="s">
        <v>5127</v>
      </c>
      <c r="AD274" s="51" t="s">
        <v>5190</v>
      </c>
    </row>
    <row r="275" spans="1:30" x14ac:dyDescent="0.2">
      <c r="A275" s="17" t="s">
        <v>3801</v>
      </c>
      <c r="B275" s="17" t="s">
        <v>4258</v>
      </c>
      <c r="C275" s="18" t="s">
        <v>20</v>
      </c>
      <c r="D275" s="18" t="s">
        <v>784</v>
      </c>
      <c r="E275" s="18" t="s">
        <v>3802</v>
      </c>
      <c r="F275" s="18" t="s">
        <v>786</v>
      </c>
      <c r="G275" s="18" t="s">
        <v>3803</v>
      </c>
      <c r="H275" s="18" t="s">
        <v>788</v>
      </c>
      <c r="I275" s="18" t="s">
        <v>602</v>
      </c>
      <c r="J275" s="18" t="s">
        <v>789</v>
      </c>
      <c r="K275" s="43"/>
      <c r="L275" s="43"/>
      <c r="M275" s="43"/>
      <c r="N275" s="43"/>
      <c r="O275" s="43"/>
      <c r="P275" s="43"/>
      <c r="Q275" s="43"/>
      <c r="R275" s="43"/>
      <c r="S275" s="43"/>
      <c r="T275" s="43"/>
      <c r="U275" s="51"/>
      <c r="V275" s="51"/>
      <c r="W275" s="51"/>
      <c r="X275" s="51"/>
      <c r="Y275" s="51"/>
      <c r="Z275" s="51"/>
      <c r="AA275" s="51"/>
      <c r="AB275" s="51"/>
      <c r="AC275" s="51"/>
      <c r="AD275" s="51"/>
    </row>
    <row r="276" spans="1:30" x14ac:dyDescent="0.2">
      <c r="A276" s="17" t="s">
        <v>3753</v>
      </c>
      <c r="C276" s="18">
        <v>117</v>
      </c>
      <c r="D276" s="18" t="s">
        <v>3630</v>
      </c>
      <c r="E276" s="18" t="s">
        <v>3631</v>
      </c>
      <c r="F276" s="18" t="s">
        <v>3632</v>
      </c>
      <c r="G276" s="18" t="s">
        <v>3633</v>
      </c>
      <c r="H276" s="18" t="s">
        <v>1229</v>
      </c>
      <c r="I276" s="18" t="s">
        <v>3754</v>
      </c>
      <c r="J276" s="18" t="s">
        <v>789</v>
      </c>
      <c r="K276" s="43">
        <v>35</v>
      </c>
      <c r="L276" s="43">
        <v>2500</v>
      </c>
      <c r="M276" s="43">
        <v>117</v>
      </c>
      <c r="N276" s="43" t="s">
        <v>6405</v>
      </c>
      <c r="O276" s="43" t="s">
        <v>6005</v>
      </c>
      <c r="P276" s="43" t="s">
        <v>6403</v>
      </c>
      <c r="Q276" s="43" t="s">
        <v>6445</v>
      </c>
      <c r="R276" s="43" t="s">
        <v>5322</v>
      </c>
      <c r="S276" s="43" t="s">
        <v>6444</v>
      </c>
      <c r="T276" s="43" t="s">
        <v>5190</v>
      </c>
      <c r="U276" s="51">
        <v>22</v>
      </c>
      <c r="V276" s="51">
        <v>5500</v>
      </c>
      <c r="W276" s="51">
        <v>117</v>
      </c>
      <c r="X276" s="51" t="s">
        <v>6405</v>
      </c>
      <c r="Y276" s="51" t="s">
        <v>3631</v>
      </c>
      <c r="Z276" s="51" t="s">
        <v>6403</v>
      </c>
      <c r="AA276" s="51" t="s">
        <v>6445</v>
      </c>
      <c r="AB276" s="51" t="s">
        <v>5322</v>
      </c>
      <c r="AC276" s="51" t="s">
        <v>6444</v>
      </c>
      <c r="AD276" s="51" t="s">
        <v>5190</v>
      </c>
    </row>
    <row r="277" spans="1:30" x14ac:dyDescent="0.2">
      <c r="A277" s="17" t="s">
        <v>4052</v>
      </c>
      <c r="C277" s="18">
        <v>101</v>
      </c>
      <c r="D277" s="18" t="s">
        <v>3730</v>
      </c>
      <c r="E277" s="18" t="s">
        <v>3731</v>
      </c>
      <c r="F277" s="18" t="s">
        <v>1395</v>
      </c>
      <c r="G277" s="18" t="s">
        <v>1135</v>
      </c>
      <c r="H277" s="18" t="s">
        <v>839</v>
      </c>
      <c r="I277" s="18" t="s">
        <v>1258</v>
      </c>
      <c r="J277" s="18" t="s">
        <v>936</v>
      </c>
      <c r="K277" s="43">
        <v>62</v>
      </c>
      <c r="L277" s="43">
        <v>5000</v>
      </c>
      <c r="M277" s="43">
        <v>101</v>
      </c>
      <c r="N277" s="43" t="s">
        <v>6354</v>
      </c>
      <c r="O277" s="43" t="s">
        <v>6369</v>
      </c>
      <c r="P277" s="43" t="s">
        <v>5793</v>
      </c>
      <c r="Q277" s="43" t="s">
        <v>5288</v>
      </c>
      <c r="R277" s="43" t="s">
        <v>5158</v>
      </c>
      <c r="S277" s="43" t="s">
        <v>5334</v>
      </c>
      <c r="T277" s="43" t="s">
        <v>5198</v>
      </c>
      <c r="U277" s="51">
        <v>36</v>
      </c>
      <c r="V277" s="51">
        <v>9500</v>
      </c>
      <c r="W277" s="51">
        <v>101</v>
      </c>
      <c r="X277" s="51" t="s">
        <v>3730</v>
      </c>
      <c r="Y277" s="51" t="s">
        <v>6369</v>
      </c>
      <c r="Z277" s="51" t="s">
        <v>5793</v>
      </c>
      <c r="AA277" s="51" t="s">
        <v>1135</v>
      </c>
      <c r="AB277" s="51" t="s">
        <v>5158</v>
      </c>
      <c r="AC277" s="51" t="s">
        <v>5334</v>
      </c>
      <c r="AD277" s="51" t="s">
        <v>936</v>
      </c>
    </row>
    <row r="278" spans="1:30" x14ac:dyDescent="0.2">
      <c r="A278" s="17" t="s">
        <v>3825</v>
      </c>
      <c r="C278" s="18">
        <v>131</v>
      </c>
      <c r="D278" s="18" t="s">
        <v>1863</v>
      </c>
      <c r="E278" s="18" t="s">
        <v>1864</v>
      </c>
      <c r="F278" s="18" t="s">
        <v>1865</v>
      </c>
      <c r="G278" s="18" t="s">
        <v>901</v>
      </c>
      <c r="H278" s="18" t="s">
        <v>1866</v>
      </c>
      <c r="I278" s="18" t="s">
        <v>1867</v>
      </c>
      <c r="J278" s="18" t="s">
        <v>1868</v>
      </c>
      <c r="K278" s="43">
        <v>30</v>
      </c>
      <c r="L278" s="43">
        <v>2000</v>
      </c>
      <c r="M278" s="43">
        <v>131</v>
      </c>
      <c r="N278" s="43" t="s">
        <v>5532</v>
      </c>
      <c r="O278" s="43" t="s">
        <v>5517</v>
      </c>
      <c r="P278" s="43" t="s">
        <v>5531</v>
      </c>
      <c r="Q278" s="43" t="s">
        <v>5180</v>
      </c>
      <c r="R278" s="43" t="s">
        <v>5530</v>
      </c>
      <c r="S278" s="43" t="s">
        <v>5515</v>
      </c>
      <c r="T278" s="43" t="s">
        <v>5516</v>
      </c>
      <c r="U278" s="51">
        <v>21</v>
      </c>
      <c r="V278" s="51">
        <v>5000</v>
      </c>
      <c r="W278" s="51">
        <v>131</v>
      </c>
      <c r="X278" s="51" t="s">
        <v>5532</v>
      </c>
      <c r="Y278" s="51" t="s">
        <v>5517</v>
      </c>
      <c r="Z278" s="51" t="s">
        <v>5531</v>
      </c>
      <c r="AA278" s="51" t="s">
        <v>5180</v>
      </c>
      <c r="AB278" s="51" t="s">
        <v>5530</v>
      </c>
      <c r="AC278" s="51" t="s">
        <v>5515</v>
      </c>
      <c r="AD278" s="51" t="s">
        <v>5516</v>
      </c>
    </row>
    <row r="279" spans="1:30" x14ac:dyDescent="0.2">
      <c r="A279" s="17" t="s">
        <v>3967</v>
      </c>
      <c r="C279" s="18">
        <v>393</v>
      </c>
      <c r="D279" s="18" t="s">
        <v>1235</v>
      </c>
      <c r="E279" s="18" t="s">
        <v>3968</v>
      </c>
      <c r="F279" s="18" t="s">
        <v>2821</v>
      </c>
      <c r="G279" s="18" t="s">
        <v>1238</v>
      </c>
      <c r="H279" s="18" t="s">
        <v>1229</v>
      </c>
      <c r="I279" s="18" t="s">
        <v>1043</v>
      </c>
      <c r="J279" s="18" t="s">
        <v>780</v>
      </c>
      <c r="K279" s="43">
        <v>38</v>
      </c>
      <c r="L279" s="43">
        <v>3000</v>
      </c>
      <c r="M279" s="43">
        <v>393</v>
      </c>
      <c r="N279" s="43" t="s">
        <v>5330</v>
      </c>
      <c r="O279" s="43" t="s">
        <v>6475</v>
      </c>
      <c r="P279" s="43" t="s">
        <v>5819</v>
      </c>
      <c r="Q279" s="43" t="s">
        <v>5328</v>
      </c>
      <c r="R279" s="43" t="s">
        <v>5322</v>
      </c>
      <c r="S279" s="43" t="s">
        <v>5248</v>
      </c>
      <c r="T279" s="43" t="s">
        <v>5121</v>
      </c>
      <c r="U279" s="51">
        <v>18</v>
      </c>
      <c r="V279" s="51">
        <v>3500</v>
      </c>
      <c r="W279" s="51">
        <v>393</v>
      </c>
      <c r="X279" s="51" t="s">
        <v>5330</v>
      </c>
      <c r="Y279" s="51" t="s">
        <v>6475</v>
      </c>
      <c r="Z279" s="51" t="s">
        <v>5819</v>
      </c>
      <c r="AA279" s="51" t="s">
        <v>5328</v>
      </c>
      <c r="AB279" s="51" t="s">
        <v>5322</v>
      </c>
      <c r="AC279" s="51" t="s">
        <v>5248</v>
      </c>
      <c r="AD279" s="51" t="s">
        <v>5121</v>
      </c>
    </row>
    <row r="280" spans="1:30" x14ac:dyDescent="0.2">
      <c r="A280" s="17" t="s">
        <v>4118</v>
      </c>
      <c r="C280" s="18">
        <v>410</v>
      </c>
      <c r="D280" s="18" t="s">
        <v>867</v>
      </c>
      <c r="E280" s="18" t="s">
        <v>868</v>
      </c>
      <c r="F280" s="18" t="s">
        <v>1037</v>
      </c>
      <c r="G280" s="18" t="s">
        <v>870</v>
      </c>
      <c r="H280" s="18" t="s">
        <v>1038</v>
      </c>
      <c r="I280" s="18" t="s">
        <v>1141</v>
      </c>
      <c r="J280" s="18" t="s">
        <v>988</v>
      </c>
      <c r="K280" s="43">
        <v>92</v>
      </c>
      <c r="L280" s="43">
        <v>8500</v>
      </c>
      <c r="M280" s="43">
        <v>410</v>
      </c>
      <c r="N280" s="43" t="s">
        <v>5176</v>
      </c>
      <c r="O280" s="43" t="s">
        <v>5167</v>
      </c>
      <c r="P280" s="43" t="s">
        <v>5314</v>
      </c>
      <c r="Q280" s="43" t="s">
        <v>5166</v>
      </c>
      <c r="R280" s="43" t="s">
        <v>5313</v>
      </c>
      <c r="S280" s="43" t="s">
        <v>5292</v>
      </c>
      <c r="T280" s="43" t="s">
        <v>5218</v>
      </c>
      <c r="U280" s="51">
        <v>40</v>
      </c>
      <c r="V280" s="51">
        <v>12500</v>
      </c>
      <c r="W280" s="51">
        <v>410</v>
      </c>
      <c r="X280" s="51" t="s">
        <v>5176</v>
      </c>
      <c r="Y280" s="51" t="s">
        <v>868</v>
      </c>
      <c r="Z280" s="51" t="s">
        <v>5314</v>
      </c>
      <c r="AA280" s="51" t="s">
        <v>5166</v>
      </c>
      <c r="AB280" s="51" t="s">
        <v>5313</v>
      </c>
      <c r="AC280" s="51" t="s">
        <v>1141</v>
      </c>
      <c r="AD280" s="51" t="s">
        <v>988</v>
      </c>
    </row>
    <row r="281" spans="1:30" x14ac:dyDescent="0.2">
      <c r="A281" s="17" t="s">
        <v>3707</v>
      </c>
      <c r="C281" s="18">
        <v>131</v>
      </c>
      <c r="D281" s="18" t="s">
        <v>1863</v>
      </c>
      <c r="E281" s="18" t="s">
        <v>1864</v>
      </c>
      <c r="F281" s="18" t="s">
        <v>1865</v>
      </c>
      <c r="G281" s="18" t="s">
        <v>901</v>
      </c>
      <c r="H281" s="18" t="s">
        <v>1866</v>
      </c>
      <c r="I281" s="18" t="s">
        <v>1867</v>
      </c>
      <c r="J281" s="18" t="s">
        <v>1868</v>
      </c>
      <c r="K281" s="43"/>
      <c r="L281" s="43"/>
      <c r="M281" s="43" t="s">
        <v>183</v>
      </c>
      <c r="N281" s="47"/>
      <c r="O281" s="43" t="s">
        <v>1864</v>
      </c>
      <c r="P281" s="43" t="s">
        <v>5531</v>
      </c>
      <c r="Q281" s="43" t="s">
        <v>901</v>
      </c>
      <c r="R281" s="43" t="s">
        <v>5530</v>
      </c>
      <c r="S281" s="43" t="s">
        <v>1867</v>
      </c>
      <c r="T281" s="43" t="s">
        <v>1868</v>
      </c>
      <c r="U281" s="51">
        <v>17</v>
      </c>
      <c r="V281" s="51">
        <v>3500</v>
      </c>
      <c r="W281" s="51">
        <v>131</v>
      </c>
      <c r="X281" s="51" t="s">
        <v>5532</v>
      </c>
      <c r="Y281" s="51" t="s">
        <v>5517</v>
      </c>
      <c r="Z281" s="51" t="s">
        <v>5531</v>
      </c>
      <c r="AA281" s="51" t="s">
        <v>5180</v>
      </c>
      <c r="AB281" s="51" t="s">
        <v>5530</v>
      </c>
      <c r="AC281" s="51" t="s">
        <v>5515</v>
      </c>
      <c r="AD281" s="51" t="s">
        <v>5516</v>
      </c>
    </row>
    <row r="282" spans="1:30" x14ac:dyDescent="0.2">
      <c r="A282" s="17" t="s">
        <v>3905</v>
      </c>
      <c r="C282" s="18">
        <v>38</v>
      </c>
      <c r="D282" s="18" t="s">
        <v>775</v>
      </c>
      <c r="E282" s="18" t="s">
        <v>3551</v>
      </c>
      <c r="F282" s="18" t="s">
        <v>777</v>
      </c>
      <c r="G282" s="18" t="s">
        <v>604</v>
      </c>
      <c r="H282" s="18" t="s">
        <v>1229</v>
      </c>
      <c r="I282" s="18" t="s">
        <v>1043</v>
      </c>
      <c r="J282" s="18" t="s">
        <v>2874</v>
      </c>
      <c r="K282" s="43">
        <v>66</v>
      </c>
      <c r="L282" s="43">
        <v>6000</v>
      </c>
      <c r="M282" s="43">
        <v>38</v>
      </c>
      <c r="N282" s="43" t="s">
        <v>5124</v>
      </c>
      <c r="O282" s="43" t="s">
        <v>6465</v>
      </c>
      <c r="P282" s="43" t="s">
        <v>5119</v>
      </c>
      <c r="Q282" s="43" t="s">
        <v>5250</v>
      </c>
      <c r="R282" s="43" t="s">
        <v>5322</v>
      </c>
      <c r="S282" s="43" t="s">
        <v>5248</v>
      </c>
      <c r="T282" s="43" t="s">
        <v>5832</v>
      </c>
      <c r="U282" s="51">
        <v>23</v>
      </c>
      <c r="V282" s="51">
        <v>5500</v>
      </c>
      <c r="W282" s="51">
        <v>38</v>
      </c>
      <c r="X282" s="51" t="s">
        <v>5124</v>
      </c>
      <c r="Y282" s="51" t="s">
        <v>6465</v>
      </c>
      <c r="Z282" s="51" t="s">
        <v>5119</v>
      </c>
      <c r="AA282" s="51" t="s">
        <v>5250</v>
      </c>
      <c r="AB282" s="51" t="s">
        <v>5322</v>
      </c>
      <c r="AC282" s="51" t="s">
        <v>5248</v>
      </c>
      <c r="AD282" s="51" t="s">
        <v>5832</v>
      </c>
    </row>
    <row r="283" spans="1:30" x14ac:dyDescent="0.2">
      <c r="A283" s="17" t="s">
        <v>4021</v>
      </c>
      <c r="C283" s="18">
        <v>131</v>
      </c>
      <c r="D283" s="18" t="s">
        <v>1863</v>
      </c>
      <c r="E283" s="18" t="s">
        <v>1864</v>
      </c>
      <c r="F283" s="18" t="s">
        <v>1865</v>
      </c>
      <c r="G283" s="18" t="s">
        <v>901</v>
      </c>
      <c r="H283" s="18" t="s">
        <v>1866</v>
      </c>
      <c r="I283" s="18" t="s">
        <v>1867</v>
      </c>
      <c r="J283" s="18" t="s">
        <v>1868</v>
      </c>
      <c r="K283" s="43">
        <v>67</v>
      </c>
      <c r="L283" s="43">
        <v>5500</v>
      </c>
      <c r="M283" s="43">
        <v>131</v>
      </c>
      <c r="N283" s="43" t="s">
        <v>5532</v>
      </c>
      <c r="O283" s="43" t="s">
        <v>5517</v>
      </c>
      <c r="P283" s="43" t="s">
        <v>5531</v>
      </c>
      <c r="Q283" s="43" t="s">
        <v>5180</v>
      </c>
      <c r="R283" s="43" t="s">
        <v>5530</v>
      </c>
      <c r="S283" s="43" t="s">
        <v>5515</v>
      </c>
      <c r="T283" s="43" t="s">
        <v>5516</v>
      </c>
      <c r="U283" s="51">
        <v>19</v>
      </c>
      <c r="V283" s="51">
        <v>4000</v>
      </c>
      <c r="W283" s="51">
        <v>131</v>
      </c>
      <c r="X283" s="51" t="s">
        <v>5532</v>
      </c>
      <c r="Y283" s="51" t="s">
        <v>5517</v>
      </c>
      <c r="Z283" s="51" t="s">
        <v>5531</v>
      </c>
      <c r="AA283" s="51" t="s">
        <v>5180</v>
      </c>
      <c r="AB283" s="51" t="s">
        <v>5530</v>
      </c>
      <c r="AC283" s="51" t="s">
        <v>5515</v>
      </c>
      <c r="AD283" s="51" t="s">
        <v>5516</v>
      </c>
    </row>
    <row r="284" spans="1:30" x14ac:dyDescent="0.2">
      <c r="A284" s="17" t="s">
        <v>3698</v>
      </c>
      <c r="C284" s="18">
        <v>131</v>
      </c>
      <c r="D284" s="18" t="s">
        <v>1863</v>
      </c>
      <c r="E284" s="18" t="s">
        <v>1864</v>
      </c>
      <c r="F284" s="18" t="s">
        <v>1865</v>
      </c>
      <c r="G284" s="18" t="s">
        <v>901</v>
      </c>
      <c r="H284" s="18" t="s">
        <v>1866</v>
      </c>
      <c r="I284" s="18" t="s">
        <v>1867</v>
      </c>
      <c r="J284" s="18" t="s">
        <v>1868</v>
      </c>
      <c r="K284" s="43">
        <v>85</v>
      </c>
      <c r="L284" s="43">
        <v>9000</v>
      </c>
      <c r="M284" s="43">
        <v>131</v>
      </c>
      <c r="N284" s="43" t="s">
        <v>5532</v>
      </c>
      <c r="O284" s="43" t="s">
        <v>5517</v>
      </c>
      <c r="P284" s="43" t="s">
        <v>5531</v>
      </c>
      <c r="Q284" s="43" t="s">
        <v>5180</v>
      </c>
      <c r="R284" s="43" t="s">
        <v>5530</v>
      </c>
      <c r="S284" s="43" t="s">
        <v>5515</v>
      </c>
      <c r="T284" s="43" t="s">
        <v>5516</v>
      </c>
      <c r="U284" s="51">
        <v>30</v>
      </c>
      <c r="V284" s="51">
        <v>8500</v>
      </c>
      <c r="W284" s="51">
        <v>131</v>
      </c>
      <c r="X284" s="51" t="s">
        <v>1863</v>
      </c>
      <c r="Y284" s="51" t="s">
        <v>5517</v>
      </c>
      <c r="Z284" s="51" t="s">
        <v>5531</v>
      </c>
      <c r="AA284" s="51" t="s">
        <v>901</v>
      </c>
      <c r="AB284" s="51" t="s">
        <v>5530</v>
      </c>
      <c r="AC284" s="51" t="s">
        <v>5515</v>
      </c>
      <c r="AD284" s="51" t="s">
        <v>5516</v>
      </c>
    </row>
    <row r="285" spans="1:30" x14ac:dyDescent="0.2">
      <c r="A285" s="17" t="s">
        <v>3910</v>
      </c>
      <c r="C285" s="18">
        <v>540</v>
      </c>
      <c r="D285" s="18" t="s">
        <v>867</v>
      </c>
      <c r="E285" s="18" t="s">
        <v>1127</v>
      </c>
      <c r="F285" s="18" t="s">
        <v>1140</v>
      </c>
      <c r="G285" s="18" t="s">
        <v>870</v>
      </c>
      <c r="H285" s="18" t="s">
        <v>788</v>
      </c>
      <c r="I285" s="18" t="s">
        <v>602</v>
      </c>
      <c r="J285" s="18" t="s">
        <v>789</v>
      </c>
      <c r="K285" s="43">
        <v>82</v>
      </c>
      <c r="L285" s="43">
        <v>7500</v>
      </c>
      <c r="M285" s="43">
        <v>540</v>
      </c>
      <c r="N285" s="43" t="s">
        <v>5176</v>
      </c>
      <c r="O285" s="43" t="s">
        <v>5285</v>
      </c>
      <c r="P285" s="43" t="s">
        <v>5291</v>
      </c>
      <c r="Q285" s="43" t="s">
        <v>5166</v>
      </c>
      <c r="R285" s="43" t="s">
        <v>5125</v>
      </c>
      <c r="S285" s="43" t="s">
        <v>5127</v>
      </c>
      <c r="T285" s="43" t="s">
        <v>789</v>
      </c>
      <c r="U285" s="51">
        <v>23</v>
      </c>
      <c r="V285" s="51">
        <v>6000</v>
      </c>
      <c r="W285" s="51">
        <v>540</v>
      </c>
      <c r="X285" s="51" t="s">
        <v>5176</v>
      </c>
      <c r="Y285" s="51" t="s">
        <v>5285</v>
      </c>
      <c r="Z285" s="51" t="s">
        <v>5291</v>
      </c>
      <c r="AA285" s="51" t="s">
        <v>5166</v>
      </c>
      <c r="AB285" s="51" t="s">
        <v>5125</v>
      </c>
      <c r="AC285" s="51" t="s">
        <v>602</v>
      </c>
      <c r="AD285" s="51" t="s">
        <v>5190</v>
      </c>
    </row>
    <row r="286" spans="1:30" x14ac:dyDescent="0.2">
      <c r="A286" s="17" t="s">
        <v>4134</v>
      </c>
      <c r="C286" s="18">
        <v>44</v>
      </c>
      <c r="D286" s="18" t="s">
        <v>784</v>
      </c>
      <c r="E286" s="18" t="s">
        <v>785</v>
      </c>
      <c r="F286" s="18" t="s">
        <v>786</v>
      </c>
      <c r="G286" s="18" t="s">
        <v>940</v>
      </c>
      <c r="H286" s="18" t="s">
        <v>788</v>
      </c>
      <c r="I286" s="18" t="s">
        <v>602</v>
      </c>
      <c r="J286" s="18" t="s">
        <v>988</v>
      </c>
      <c r="K286" s="43">
        <v>44</v>
      </c>
      <c r="L286" s="43">
        <v>3500</v>
      </c>
      <c r="M286" s="43">
        <v>44</v>
      </c>
      <c r="N286" s="43" t="s">
        <v>5130</v>
      </c>
      <c r="O286" s="43" t="s">
        <v>5129</v>
      </c>
      <c r="P286" s="43" t="s">
        <v>5126</v>
      </c>
      <c r="Q286" s="43" t="s">
        <v>5222</v>
      </c>
      <c r="R286" s="43" t="s">
        <v>5125</v>
      </c>
      <c r="S286" s="43" t="s">
        <v>5127</v>
      </c>
      <c r="T286" s="43" t="s">
        <v>5218</v>
      </c>
      <c r="U286" s="51">
        <v>19</v>
      </c>
      <c r="V286" s="51">
        <v>3500</v>
      </c>
      <c r="W286" s="51">
        <v>44</v>
      </c>
      <c r="X286" s="51" t="s">
        <v>5130</v>
      </c>
      <c r="Y286" s="51" t="s">
        <v>5129</v>
      </c>
      <c r="Z286" s="51" t="s">
        <v>5126</v>
      </c>
      <c r="AA286" s="51" t="s">
        <v>5222</v>
      </c>
      <c r="AB286" s="51" t="s">
        <v>5125</v>
      </c>
      <c r="AC286" s="51" t="s">
        <v>5127</v>
      </c>
      <c r="AD286" s="51" t="s">
        <v>5218</v>
      </c>
    </row>
    <row r="287" spans="1:30" x14ac:dyDescent="0.2">
      <c r="A287" s="17" t="s">
        <v>3936</v>
      </c>
      <c r="C287" s="18">
        <v>131</v>
      </c>
      <c r="D287" s="18" t="s">
        <v>1863</v>
      </c>
      <c r="E287" s="18" t="s">
        <v>1864</v>
      </c>
      <c r="F287" s="18" t="s">
        <v>1865</v>
      </c>
      <c r="G287" s="18" t="s">
        <v>901</v>
      </c>
      <c r="H287" s="18" t="s">
        <v>1866</v>
      </c>
      <c r="I287" s="18" t="s">
        <v>1867</v>
      </c>
      <c r="J287" s="18" t="s">
        <v>1868</v>
      </c>
      <c r="K287" s="43">
        <v>64</v>
      </c>
      <c r="L287" s="43">
        <v>6000</v>
      </c>
      <c r="M287" s="43">
        <v>131</v>
      </c>
      <c r="N287" s="43" t="s">
        <v>5532</v>
      </c>
      <c r="O287" s="43" t="s">
        <v>5517</v>
      </c>
      <c r="P287" s="43" t="s">
        <v>5531</v>
      </c>
      <c r="Q287" s="43" t="s">
        <v>5180</v>
      </c>
      <c r="R287" s="43" t="s">
        <v>5530</v>
      </c>
      <c r="S287" s="43" t="s">
        <v>5515</v>
      </c>
      <c r="T287" s="43" t="s">
        <v>5516</v>
      </c>
      <c r="U287" s="51">
        <v>29</v>
      </c>
      <c r="V287" s="51">
        <v>7500</v>
      </c>
      <c r="W287" s="51">
        <v>131</v>
      </c>
      <c r="X287" s="51" t="s">
        <v>5532</v>
      </c>
      <c r="Y287" s="51" t="s">
        <v>5517</v>
      </c>
      <c r="Z287" s="51" t="s">
        <v>5531</v>
      </c>
      <c r="AA287" s="51" t="s">
        <v>5180</v>
      </c>
      <c r="AB287" s="51" t="s">
        <v>5530</v>
      </c>
      <c r="AC287" s="51" t="s">
        <v>5515</v>
      </c>
      <c r="AD287" s="51" t="s">
        <v>5516</v>
      </c>
    </row>
    <row r="288" spans="1:30" x14ac:dyDescent="0.2">
      <c r="A288" s="17" t="s">
        <v>3727</v>
      </c>
      <c r="C288" s="18">
        <v>131</v>
      </c>
      <c r="D288" s="18" t="s">
        <v>1863</v>
      </c>
      <c r="E288" s="18" t="s">
        <v>1864</v>
      </c>
      <c r="F288" s="18" t="s">
        <v>1865</v>
      </c>
      <c r="G288" s="18" t="s">
        <v>901</v>
      </c>
      <c r="H288" s="18" t="s">
        <v>1866</v>
      </c>
      <c r="I288" s="18" t="s">
        <v>1867</v>
      </c>
      <c r="J288" s="18" t="s">
        <v>1868</v>
      </c>
      <c r="K288" s="43">
        <v>93</v>
      </c>
      <c r="L288" s="43">
        <v>10000</v>
      </c>
      <c r="M288" s="43">
        <v>131</v>
      </c>
      <c r="N288" s="43" t="s">
        <v>5532</v>
      </c>
      <c r="O288" s="43" t="s">
        <v>5517</v>
      </c>
      <c r="P288" s="43" t="s">
        <v>5531</v>
      </c>
      <c r="Q288" s="43" t="s">
        <v>901</v>
      </c>
      <c r="R288" s="43" t="s">
        <v>5530</v>
      </c>
      <c r="S288" s="43" t="s">
        <v>1867</v>
      </c>
      <c r="T288" s="43" t="s">
        <v>5516</v>
      </c>
      <c r="U288" s="51">
        <v>25</v>
      </c>
      <c r="V288" s="51">
        <v>6000</v>
      </c>
      <c r="W288" s="51">
        <v>131</v>
      </c>
      <c r="X288" s="51" t="s">
        <v>5532</v>
      </c>
      <c r="Y288" s="51" t="s">
        <v>5517</v>
      </c>
      <c r="Z288" s="51" t="s">
        <v>5531</v>
      </c>
      <c r="AA288" s="51" t="s">
        <v>901</v>
      </c>
      <c r="AB288" s="51" t="s">
        <v>5530</v>
      </c>
      <c r="AC288" s="51" t="s">
        <v>5515</v>
      </c>
      <c r="AD288" s="51" t="s">
        <v>1868</v>
      </c>
    </row>
    <row r="289" spans="1:30" x14ac:dyDescent="0.2">
      <c r="A289" s="17" t="s">
        <v>3763</v>
      </c>
      <c r="C289" s="18">
        <v>10</v>
      </c>
      <c r="D289" s="18" t="s">
        <v>784</v>
      </c>
      <c r="E289" s="18" t="s">
        <v>785</v>
      </c>
      <c r="F289" s="18" t="s">
        <v>786</v>
      </c>
      <c r="G289" s="18" t="s">
        <v>940</v>
      </c>
      <c r="H289" s="18" t="s">
        <v>788</v>
      </c>
      <c r="I289" s="18" t="s">
        <v>602</v>
      </c>
      <c r="J289" s="18" t="s">
        <v>789</v>
      </c>
      <c r="K289" s="43"/>
      <c r="L289" s="43"/>
      <c r="M289" s="43" t="s">
        <v>183</v>
      </c>
      <c r="N289" s="43" t="s">
        <v>784</v>
      </c>
      <c r="O289" s="47" t="s">
        <v>941</v>
      </c>
      <c r="P289" s="43" t="s">
        <v>5126</v>
      </c>
      <c r="Q289" s="43" t="s">
        <v>940</v>
      </c>
      <c r="R289" s="43" t="s">
        <v>5125</v>
      </c>
      <c r="S289" s="43" t="s">
        <v>602</v>
      </c>
      <c r="T289" s="43" t="s">
        <v>789</v>
      </c>
      <c r="U289" s="51">
        <v>26</v>
      </c>
      <c r="V289" s="51">
        <v>6500</v>
      </c>
      <c r="W289" s="51">
        <v>10</v>
      </c>
      <c r="X289" s="51" t="s">
        <v>5130</v>
      </c>
      <c r="Y289" s="51" t="s">
        <v>5129</v>
      </c>
      <c r="Z289" s="51" t="s">
        <v>5126</v>
      </c>
      <c r="AA289" s="51" t="s">
        <v>5222</v>
      </c>
      <c r="AB289" s="51" t="s">
        <v>5125</v>
      </c>
      <c r="AC289" s="51" t="s">
        <v>602</v>
      </c>
      <c r="AD289" s="51" t="s">
        <v>5190</v>
      </c>
    </row>
    <row r="290" spans="1:30" x14ac:dyDescent="0.2">
      <c r="A290" s="17" t="s">
        <v>3885</v>
      </c>
      <c r="C290" s="18">
        <v>131</v>
      </c>
      <c r="D290" s="18" t="s">
        <v>1863</v>
      </c>
      <c r="E290" s="18" t="s">
        <v>1864</v>
      </c>
      <c r="F290" s="18" t="s">
        <v>1865</v>
      </c>
      <c r="G290" s="18" t="s">
        <v>901</v>
      </c>
      <c r="H290" s="18" t="s">
        <v>1866</v>
      </c>
      <c r="I290" s="18" t="s">
        <v>1867</v>
      </c>
      <c r="J290" s="18" t="s">
        <v>1868</v>
      </c>
      <c r="K290" s="43">
        <v>90</v>
      </c>
      <c r="L290" s="43">
        <v>9500</v>
      </c>
      <c r="M290" s="43">
        <v>131</v>
      </c>
      <c r="N290" s="43" t="s">
        <v>5532</v>
      </c>
      <c r="O290" s="43" t="s">
        <v>1864</v>
      </c>
      <c r="P290" s="43" t="s">
        <v>5531</v>
      </c>
      <c r="Q290" s="43" t="s">
        <v>5180</v>
      </c>
      <c r="R290" s="43" t="s">
        <v>5530</v>
      </c>
      <c r="S290" s="43" t="s">
        <v>5515</v>
      </c>
      <c r="T290" s="43" t="s">
        <v>5516</v>
      </c>
      <c r="U290" s="51">
        <v>24</v>
      </c>
      <c r="V290" s="51">
        <v>5000</v>
      </c>
      <c r="W290" s="51">
        <v>131</v>
      </c>
      <c r="X290" s="51" t="s">
        <v>5532</v>
      </c>
      <c r="Y290" s="51" t="s">
        <v>1864</v>
      </c>
      <c r="Z290" s="51" t="s">
        <v>5531</v>
      </c>
      <c r="AA290" s="51" t="s">
        <v>5180</v>
      </c>
      <c r="AB290" s="51" t="s">
        <v>5530</v>
      </c>
      <c r="AC290" s="51" t="s">
        <v>5515</v>
      </c>
      <c r="AD290" s="51" t="s">
        <v>5516</v>
      </c>
    </row>
    <row r="291" spans="1:30" x14ac:dyDescent="0.2">
      <c r="A291" s="17" t="s">
        <v>4048</v>
      </c>
      <c r="C291" s="18">
        <v>648</v>
      </c>
      <c r="D291" s="18" t="s">
        <v>3540</v>
      </c>
      <c r="E291" s="18" t="s">
        <v>868</v>
      </c>
      <c r="F291" s="18" t="s">
        <v>3541</v>
      </c>
      <c r="G291" s="18" t="s">
        <v>3542</v>
      </c>
      <c r="H291" s="18" t="s">
        <v>3543</v>
      </c>
      <c r="I291" s="18" t="s">
        <v>3544</v>
      </c>
      <c r="J291" s="18" t="s">
        <v>789</v>
      </c>
      <c r="K291" s="43">
        <v>73</v>
      </c>
      <c r="L291" s="43">
        <v>7000</v>
      </c>
      <c r="M291" s="43">
        <v>648</v>
      </c>
      <c r="N291" s="43" t="s">
        <v>6438</v>
      </c>
      <c r="O291" s="43" t="s">
        <v>5167</v>
      </c>
      <c r="P291" s="43" t="s">
        <v>6371</v>
      </c>
      <c r="Q291" s="43" t="s">
        <v>6437</v>
      </c>
      <c r="R291" s="43" t="s">
        <v>6372</v>
      </c>
      <c r="S291" s="43" t="s">
        <v>6416</v>
      </c>
      <c r="T291" s="43" t="s">
        <v>5190</v>
      </c>
      <c r="U291" s="51">
        <v>22</v>
      </c>
      <c r="V291" s="51">
        <v>4500</v>
      </c>
      <c r="W291" s="51">
        <v>648</v>
      </c>
      <c r="X291" s="51" t="s">
        <v>6438</v>
      </c>
      <c r="Y291" s="51" t="s">
        <v>5167</v>
      </c>
      <c r="Z291" s="51" t="s">
        <v>6371</v>
      </c>
      <c r="AA291" s="51" t="s">
        <v>6437</v>
      </c>
      <c r="AB291" s="51" t="s">
        <v>6372</v>
      </c>
      <c r="AC291" s="51" t="s">
        <v>6416</v>
      </c>
      <c r="AD291" s="51" t="s">
        <v>5190</v>
      </c>
    </row>
    <row r="292" spans="1:30" x14ac:dyDescent="0.2">
      <c r="A292" s="17" t="s">
        <v>3573</v>
      </c>
      <c r="C292" s="18">
        <v>131</v>
      </c>
      <c r="D292" s="18" t="s">
        <v>1863</v>
      </c>
      <c r="E292" s="18" t="s">
        <v>1864</v>
      </c>
      <c r="F292" s="18" t="s">
        <v>1865</v>
      </c>
      <c r="G292" s="18" t="s">
        <v>901</v>
      </c>
      <c r="H292" s="18" t="s">
        <v>1866</v>
      </c>
      <c r="I292" s="18" t="s">
        <v>1867</v>
      </c>
      <c r="J292" s="18" t="s">
        <v>1868</v>
      </c>
      <c r="K292" s="43">
        <v>47</v>
      </c>
      <c r="L292" s="43">
        <v>4500</v>
      </c>
      <c r="M292" s="43">
        <v>131</v>
      </c>
      <c r="N292" s="43" t="s">
        <v>5532</v>
      </c>
      <c r="O292" s="43" t="s">
        <v>5517</v>
      </c>
      <c r="P292" s="43" t="s">
        <v>5531</v>
      </c>
      <c r="Q292" s="43" t="s">
        <v>5180</v>
      </c>
      <c r="R292" s="43" t="s">
        <v>5530</v>
      </c>
      <c r="S292" s="43" t="s">
        <v>5515</v>
      </c>
      <c r="T292" s="43" t="s">
        <v>5516</v>
      </c>
      <c r="U292" s="51">
        <v>19</v>
      </c>
      <c r="V292" s="51">
        <v>3000</v>
      </c>
      <c r="W292" s="51">
        <v>131</v>
      </c>
      <c r="X292" s="51" t="s">
        <v>5532</v>
      </c>
      <c r="Y292" s="51" t="s">
        <v>1864</v>
      </c>
      <c r="Z292" s="51" t="s">
        <v>5531</v>
      </c>
      <c r="AA292" s="51" t="s">
        <v>5180</v>
      </c>
      <c r="AB292" s="51" t="s">
        <v>5530</v>
      </c>
      <c r="AC292" s="51" t="s">
        <v>5515</v>
      </c>
      <c r="AD292" s="51" t="s">
        <v>5516</v>
      </c>
    </row>
    <row r="293" spans="1:30" x14ac:dyDescent="0.2">
      <c r="A293" s="17" t="s">
        <v>4123</v>
      </c>
      <c r="C293" s="18">
        <v>131</v>
      </c>
      <c r="D293" s="18" t="s">
        <v>1863</v>
      </c>
      <c r="E293" s="18" t="s">
        <v>1864</v>
      </c>
      <c r="F293" s="18" t="s">
        <v>1865</v>
      </c>
      <c r="G293" s="18" t="s">
        <v>901</v>
      </c>
      <c r="H293" s="18" t="s">
        <v>1866</v>
      </c>
      <c r="I293" s="18" t="s">
        <v>1867</v>
      </c>
      <c r="J293" s="18" t="s">
        <v>1868</v>
      </c>
      <c r="K293" s="43">
        <v>61</v>
      </c>
      <c r="L293" s="43">
        <v>5000</v>
      </c>
      <c r="M293" s="43">
        <v>131</v>
      </c>
      <c r="N293" s="43" t="s">
        <v>5532</v>
      </c>
      <c r="O293" s="43" t="s">
        <v>5517</v>
      </c>
      <c r="P293" s="43" t="s">
        <v>5531</v>
      </c>
      <c r="Q293" s="43" t="s">
        <v>5180</v>
      </c>
      <c r="R293" s="43" t="s">
        <v>5530</v>
      </c>
      <c r="S293" s="43" t="s">
        <v>5515</v>
      </c>
      <c r="T293" s="43" t="s">
        <v>5516</v>
      </c>
      <c r="U293" s="51">
        <v>18</v>
      </c>
      <c r="V293" s="51">
        <v>2500</v>
      </c>
      <c r="W293" s="51">
        <v>131</v>
      </c>
      <c r="X293" s="51" t="s">
        <v>5532</v>
      </c>
      <c r="Y293" s="51" t="s">
        <v>5517</v>
      </c>
      <c r="Z293" s="51" t="s">
        <v>5531</v>
      </c>
      <c r="AA293" s="51" t="s">
        <v>5180</v>
      </c>
      <c r="AB293" s="51" t="s">
        <v>5530</v>
      </c>
      <c r="AC293" s="51" t="s">
        <v>5515</v>
      </c>
      <c r="AD293" s="51" t="s">
        <v>5516</v>
      </c>
    </row>
    <row r="294" spans="1:30" x14ac:dyDescent="0.2">
      <c r="A294" s="17" t="s">
        <v>3607</v>
      </c>
      <c r="C294" s="18">
        <v>131</v>
      </c>
      <c r="D294" s="18" t="s">
        <v>1863</v>
      </c>
      <c r="E294" s="18" t="s">
        <v>1864</v>
      </c>
      <c r="F294" s="18" t="s">
        <v>1865</v>
      </c>
      <c r="G294" s="18" t="s">
        <v>901</v>
      </c>
      <c r="H294" s="18" t="s">
        <v>1866</v>
      </c>
      <c r="I294" s="18" t="s">
        <v>1867</v>
      </c>
      <c r="J294" s="18" t="s">
        <v>1868</v>
      </c>
      <c r="K294" s="43">
        <v>85</v>
      </c>
      <c r="L294" s="43">
        <v>8000</v>
      </c>
      <c r="M294" s="43">
        <v>131</v>
      </c>
      <c r="N294" s="43" t="s">
        <v>5532</v>
      </c>
      <c r="O294" s="43" t="s">
        <v>5517</v>
      </c>
      <c r="P294" s="43" t="s">
        <v>5531</v>
      </c>
      <c r="Q294" s="43" t="s">
        <v>5180</v>
      </c>
      <c r="R294" s="43" t="s">
        <v>5530</v>
      </c>
      <c r="S294" s="43" t="s">
        <v>5515</v>
      </c>
      <c r="T294" s="43" t="s">
        <v>5516</v>
      </c>
      <c r="U294" s="51">
        <v>36</v>
      </c>
      <c r="V294" s="51">
        <v>8500</v>
      </c>
      <c r="W294" s="51">
        <v>131</v>
      </c>
      <c r="X294" s="51" t="s">
        <v>5532</v>
      </c>
      <c r="Y294" s="51" t="s">
        <v>5517</v>
      </c>
      <c r="Z294" s="51" t="s">
        <v>5531</v>
      </c>
      <c r="AA294" s="51" t="s">
        <v>5180</v>
      </c>
      <c r="AB294" s="51" t="s">
        <v>5530</v>
      </c>
      <c r="AC294" s="51" t="s">
        <v>5515</v>
      </c>
      <c r="AD294" s="51" t="s">
        <v>5516</v>
      </c>
    </row>
    <row r="295" spans="1:30" x14ac:dyDescent="0.2">
      <c r="A295" s="17" t="s">
        <v>3530</v>
      </c>
      <c r="C295" s="18">
        <v>95</v>
      </c>
      <c r="D295" s="18" t="s">
        <v>1316</v>
      </c>
      <c r="E295" s="18" t="s">
        <v>1317</v>
      </c>
      <c r="F295" s="18" t="s">
        <v>1318</v>
      </c>
      <c r="G295" s="18" t="s">
        <v>1319</v>
      </c>
      <c r="H295" s="18" t="s">
        <v>902</v>
      </c>
      <c r="I295" s="18" t="s">
        <v>797</v>
      </c>
      <c r="J295" s="18" t="s">
        <v>1320</v>
      </c>
      <c r="K295" s="43">
        <v>45</v>
      </c>
      <c r="L295" s="43">
        <v>4000</v>
      </c>
      <c r="M295" s="43">
        <v>95</v>
      </c>
      <c r="N295" s="43" t="s">
        <v>5809</v>
      </c>
      <c r="O295" s="43" t="s">
        <v>5348</v>
      </c>
      <c r="P295" s="43" t="s">
        <v>5346</v>
      </c>
      <c r="Q295" s="43" t="s">
        <v>5347</v>
      </c>
      <c r="R295" s="43" t="s">
        <v>5177</v>
      </c>
      <c r="S295" s="43" t="s">
        <v>5133</v>
      </c>
      <c r="T295" s="43" t="s">
        <v>5808</v>
      </c>
      <c r="U295" s="51">
        <v>24</v>
      </c>
      <c r="V295" s="51">
        <v>5500</v>
      </c>
      <c r="W295" s="51">
        <v>95</v>
      </c>
      <c r="X295" s="51" t="s">
        <v>5809</v>
      </c>
      <c r="Y295" s="51" t="s">
        <v>5348</v>
      </c>
      <c r="Z295" s="51" t="s">
        <v>5346</v>
      </c>
      <c r="AA295" s="51" t="s">
        <v>5347</v>
      </c>
      <c r="AB295" s="51" t="s">
        <v>5177</v>
      </c>
      <c r="AC295" s="51" t="s">
        <v>5133</v>
      </c>
      <c r="AD295" s="51" t="s">
        <v>5808</v>
      </c>
    </row>
    <row r="296" spans="1:30" x14ac:dyDescent="0.2">
      <c r="A296" s="17" t="s">
        <v>3943</v>
      </c>
      <c r="C296" s="18">
        <v>300</v>
      </c>
      <c r="D296" s="18" t="s">
        <v>3836</v>
      </c>
      <c r="E296" s="18" t="s">
        <v>1127</v>
      </c>
      <c r="F296" s="18" t="s">
        <v>3837</v>
      </c>
      <c r="G296" s="18" t="s">
        <v>1135</v>
      </c>
      <c r="H296" s="18" t="s">
        <v>3838</v>
      </c>
      <c r="I296" s="18" t="s">
        <v>3839</v>
      </c>
      <c r="J296" s="18" t="s">
        <v>988</v>
      </c>
      <c r="K296" s="43">
        <v>83</v>
      </c>
      <c r="L296" s="43">
        <v>8000</v>
      </c>
      <c r="M296" s="43">
        <v>300</v>
      </c>
      <c r="N296" s="43" t="s">
        <v>6378</v>
      </c>
      <c r="O296" s="43" t="s">
        <v>5285</v>
      </c>
      <c r="P296" s="43" t="s">
        <v>6376</v>
      </c>
      <c r="Q296" s="43" t="s">
        <v>5288</v>
      </c>
      <c r="R296" s="43" t="s">
        <v>6377</v>
      </c>
      <c r="S296" s="43" t="s">
        <v>6375</v>
      </c>
      <c r="T296" s="43" t="s">
        <v>5218</v>
      </c>
      <c r="U296" s="51">
        <v>23</v>
      </c>
      <c r="V296" s="51">
        <v>5000</v>
      </c>
      <c r="W296" s="51">
        <v>300</v>
      </c>
      <c r="X296" s="51" t="s">
        <v>6378</v>
      </c>
      <c r="Y296" s="51" t="s">
        <v>5285</v>
      </c>
      <c r="Z296" s="51" t="s">
        <v>6376</v>
      </c>
      <c r="AA296" s="51" t="s">
        <v>5288</v>
      </c>
      <c r="AB296" s="51" t="s">
        <v>6377</v>
      </c>
      <c r="AC296" s="51" t="s">
        <v>6375</v>
      </c>
      <c r="AD296" s="51" t="s">
        <v>988</v>
      </c>
    </row>
    <row r="297" spans="1:30" x14ac:dyDescent="0.2">
      <c r="A297" s="17" t="s">
        <v>3729</v>
      </c>
      <c r="C297" s="18">
        <v>101</v>
      </c>
      <c r="D297" s="18" t="s">
        <v>3730</v>
      </c>
      <c r="E297" s="18" t="s">
        <v>3731</v>
      </c>
      <c r="F297" s="18" t="s">
        <v>1395</v>
      </c>
      <c r="G297" s="18" t="s">
        <v>1135</v>
      </c>
      <c r="H297" s="18" t="s">
        <v>839</v>
      </c>
      <c r="I297" s="18" t="s">
        <v>1258</v>
      </c>
      <c r="J297" s="18" t="s">
        <v>936</v>
      </c>
      <c r="K297" s="43">
        <v>73</v>
      </c>
      <c r="L297" s="43">
        <v>6500</v>
      </c>
      <c r="M297" s="43">
        <v>101</v>
      </c>
      <c r="N297" s="43" t="s">
        <v>6354</v>
      </c>
      <c r="O297" s="43" t="s">
        <v>6369</v>
      </c>
      <c r="P297" s="43" t="s">
        <v>5793</v>
      </c>
      <c r="Q297" s="43" t="s">
        <v>5288</v>
      </c>
      <c r="R297" s="43" t="s">
        <v>5158</v>
      </c>
      <c r="S297" s="43" t="s">
        <v>5334</v>
      </c>
      <c r="T297" s="43" t="s">
        <v>5198</v>
      </c>
      <c r="U297" s="51">
        <v>26</v>
      </c>
      <c r="V297" s="51">
        <v>6500</v>
      </c>
      <c r="W297" s="51">
        <v>101</v>
      </c>
      <c r="X297" s="51" t="s">
        <v>3730</v>
      </c>
      <c r="Y297" s="51" t="s">
        <v>6369</v>
      </c>
      <c r="Z297" s="51" t="s">
        <v>5793</v>
      </c>
      <c r="AA297" s="51" t="s">
        <v>5288</v>
      </c>
      <c r="AB297" s="51" t="s">
        <v>5158</v>
      </c>
      <c r="AC297" s="51" t="s">
        <v>5334</v>
      </c>
      <c r="AD297" s="51" t="s">
        <v>5198</v>
      </c>
    </row>
    <row r="298" spans="1:30" x14ac:dyDescent="0.2">
      <c r="A298" s="17" t="s">
        <v>3765</v>
      </c>
      <c r="C298" s="18">
        <v>1408</v>
      </c>
      <c r="D298" s="18" t="s">
        <v>1126</v>
      </c>
      <c r="E298" s="18" t="s">
        <v>1127</v>
      </c>
      <c r="F298" s="18" t="s">
        <v>918</v>
      </c>
      <c r="G298" s="18" t="s">
        <v>3766</v>
      </c>
      <c r="H298" s="18" t="s">
        <v>788</v>
      </c>
      <c r="I298" s="18" t="s">
        <v>602</v>
      </c>
      <c r="J298" s="18" t="s">
        <v>789</v>
      </c>
      <c r="K298" s="43"/>
      <c r="L298" s="43"/>
      <c r="M298" s="43" t="s">
        <v>183</v>
      </c>
      <c r="N298" s="43" t="s">
        <v>1126</v>
      </c>
      <c r="O298" s="47" t="s">
        <v>6379</v>
      </c>
      <c r="P298" s="43" t="s">
        <v>5188</v>
      </c>
      <c r="Q298" s="43" t="s">
        <v>3766</v>
      </c>
      <c r="R298" s="43" t="s">
        <v>5125</v>
      </c>
      <c r="S298" s="43" t="s">
        <v>602</v>
      </c>
      <c r="T298" s="43" t="s">
        <v>789</v>
      </c>
      <c r="U298" s="51">
        <v>29</v>
      </c>
      <c r="V298" s="51">
        <v>7500</v>
      </c>
      <c r="W298" s="51">
        <v>1408</v>
      </c>
      <c r="X298" s="51" t="s">
        <v>1126</v>
      </c>
      <c r="Y298" s="51" t="s">
        <v>5285</v>
      </c>
      <c r="Z298" s="51" t="s">
        <v>5188</v>
      </c>
      <c r="AA298" s="51" t="s">
        <v>6527</v>
      </c>
      <c r="AB298" s="51" t="s">
        <v>5125</v>
      </c>
      <c r="AC298" s="51" t="s">
        <v>5127</v>
      </c>
      <c r="AD298" s="51" t="s">
        <v>789</v>
      </c>
    </row>
    <row r="299" spans="1:30" x14ac:dyDescent="0.2">
      <c r="A299" s="17" t="s">
        <v>4205</v>
      </c>
      <c r="C299" s="18">
        <v>1809</v>
      </c>
      <c r="D299" s="18" t="s">
        <v>867</v>
      </c>
      <c r="E299" s="18" t="s">
        <v>868</v>
      </c>
      <c r="F299" s="18" t="s">
        <v>1037</v>
      </c>
      <c r="G299" s="18" t="s">
        <v>4206</v>
      </c>
      <c r="H299" s="18" t="s">
        <v>1038</v>
      </c>
      <c r="I299" s="18" t="s">
        <v>1141</v>
      </c>
      <c r="J299" s="18" t="s">
        <v>988</v>
      </c>
      <c r="K299" s="43">
        <v>55</v>
      </c>
      <c r="L299" s="43">
        <v>4500</v>
      </c>
      <c r="M299" s="43">
        <v>1809</v>
      </c>
      <c r="N299" s="43" t="s">
        <v>5176</v>
      </c>
      <c r="O299" s="43" t="s">
        <v>5167</v>
      </c>
      <c r="P299" s="43" t="s">
        <v>5314</v>
      </c>
      <c r="Q299" s="43" t="s">
        <v>6380</v>
      </c>
      <c r="R299" s="43" t="s">
        <v>5313</v>
      </c>
      <c r="S299" s="43" t="s">
        <v>5292</v>
      </c>
      <c r="T299" s="43" t="s">
        <v>5218</v>
      </c>
      <c r="U299" s="51">
        <v>32</v>
      </c>
      <c r="V299" s="51">
        <v>8500</v>
      </c>
      <c r="W299" s="51">
        <v>1809</v>
      </c>
      <c r="X299" s="51" t="s">
        <v>5176</v>
      </c>
      <c r="Y299" s="51" t="s">
        <v>5167</v>
      </c>
      <c r="Z299" s="51" t="s">
        <v>5314</v>
      </c>
      <c r="AA299" s="51" t="s">
        <v>6380</v>
      </c>
      <c r="AB299" s="51" t="s">
        <v>5313</v>
      </c>
      <c r="AC299" s="51" t="s">
        <v>1141</v>
      </c>
      <c r="AD299" s="51" t="s">
        <v>5218</v>
      </c>
    </row>
    <row r="300" spans="1:30" x14ac:dyDescent="0.2">
      <c r="A300" s="17" t="s">
        <v>3824</v>
      </c>
      <c r="C300" s="18">
        <v>131</v>
      </c>
      <c r="D300" s="18" t="s">
        <v>1863</v>
      </c>
      <c r="E300" s="18" t="s">
        <v>1864</v>
      </c>
      <c r="F300" s="18" t="s">
        <v>1865</v>
      </c>
      <c r="G300" s="18" t="s">
        <v>901</v>
      </c>
      <c r="H300" s="18" t="s">
        <v>1866</v>
      </c>
      <c r="I300" s="18" t="s">
        <v>1867</v>
      </c>
      <c r="J300" s="18" t="s">
        <v>1868</v>
      </c>
      <c r="K300" s="43">
        <v>75</v>
      </c>
      <c r="L300" s="43">
        <v>6500</v>
      </c>
      <c r="M300" s="43">
        <v>131</v>
      </c>
      <c r="N300" s="43" t="s">
        <v>5532</v>
      </c>
      <c r="O300" s="43" t="s">
        <v>5517</v>
      </c>
      <c r="P300" s="43" t="s">
        <v>5531</v>
      </c>
      <c r="Q300" s="43" t="s">
        <v>5180</v>
      </c>
      <c r="R300" s="43" t="s">
        <v>5530</v>
      </c>
      <c r="S300" s="43" t="s">
        <v>5515</v>
      </c>
      <c r="T300" s="43" t="s">
        <v>5516</v>
      </c>
      <c r="U300" s="51">
        <v>31</v>
      </c>
      <c r="V300" s="51">
        <v>8000</v>
      </c>
      <c r="W300" s="51">
        <v>131</v>
      </c>
      <c r="X300" s="51" t="s">
        <v>5532</v>
      </c>
      <c r="Y300" s="51" t="s">
        <v>1864</v>
      </c>
      <c r="Z300" s="51" t="s">
        <v>5531</v>
      </c>
      <c r="AA300" s="51" t="s">
        <v>5180</v>
      </c>
      <c r="AB300" s="51" t="s">
        <v>5530</v>
      </c>
      <c r="AC300" s="51" t="s">
        <v>5515</v>
      </c>
      <c r="AD300" s="51" t="s">
        <v>5516</v>
      </c>
    </row>
    <row r="301" spans="1:30" x14ac:dyDescent="0.2">
      <c r="A301" s="17" t="s">
        <v>3835</v>
      </c>
      <c r="C301" s="18">
        <v>300</v>
      </c>
      <c r="D301" s="18" t="s">
        <v>3836</v>
      </c>
      <c r="E301" s="18" t="s">
        <v>1127</v>
      </c>
      <c r="F301" s="18" t="s">
        <v>3837</v>
      </c>
      <c r="G301" s="18" t="s">
        <v>1135</v>
      </c>
      <c r="H301" s="18" t="s">
        <v>3838</v>
      </c>
      <c r="I301" s="18" t="s">
        <v>3839</v>
      </c>
      <c r="J301" s="18" t="s">
        <v>988</v>
      </c>
      <c r="K301" s="43">
        <v>39</v>
      </c>
      <c r="L301" s="43">
        <v>3000</v>
      </c>
      <c r="M301" s="43">
        <v>300</v>
      </c>
      <c r="N301" s="43" t="s">
        <v>6378</v>
      </c>
      <c r="O301" s="43" t="s">
        <v>5285</v>
      </c>
      <c r="P301" s="43" t="s">
        <v>6376</v>
      </c>
      <c r="Q301" s="43" t="s">
        <v>5288</v>
      </c>
      <c r="R301" s="43" t="s">
        <v>6377</v>
      </c>
      <c r="S301" s="43" t="s">
        <v>6375</v>
      </c>
      <c r="T301" s="43" t="s">
        <v>5218</v>
      </c>
      <c r="U301" s="51">
        <v>27</v>
      </c>
      <c r="V301" s="51">
        <v>7500</v>
      </c>
      <c r="W301" s="51">
        <v>300</v>
      </c>
      <c r="X301" s="51" t="s">
        <v>6378</v>
      </c>
      <c r="Y301" s="51" t="s">
        <v>1127</v>
      </c>
      <c r="Z301" s="51" t="s">
        <v>6376</v>
      </c>
      <c r="AA301" s="51" t="s">
        <v>1135</v>
      </c>
      <c r="AB301" s="51" t="s">
        <v>6377</v>
      </c>
      <c r="AC301" s="51" t="s">
        <v>6375</v>
      </c>
      <c r="AD301" s="51" t="s">
        <v>988</v>
      </c>
    </row>
    <row r="302" spans="1:30" x14ac:dyDescent="0.2">
      <c r="A302" s="17" t="s">
        <v>4032</v>
      </c>
      <c r="C302" s="18">
        <v>327</v>
      </c>
      <c r="D302" s="18" t="s">
        <v>867</v>
      </c>
      <c r="E302" s="18" t="s">
        <v>868</v>
      </c>
      <c r="F302" s="18" t="s">
        <v>786</v>
      </c>
      <c r="G302" s="18" t="s">
        <v>4033</v>
      </c>
      <c r="H302" s="18" t="s">
        <v>3014</v>
      </c>
      <c r="I302" s="18" t="s">
        <v>1193</v>
      </c>
      <c r="J302" s="18" t="s">
        <v>988</v>
      </c>
      <c r="K302" s="43">
        <v>51</v>
      </c>
      <c r="L302" s="43">
        <v>5000</v>
      </c>
      <c r="M302" s="43">
        <v>327</v>
      </c>
      <c r="N302" s="43" t="s">
        <v>5176</v>
      </c>
      <c r="O302" s="43" t="s">
        <v>868</v>
      </c>
      <c r="P302" s="43" t="s">
        <v>5126</v>
      </c>
      <c r="Q302" s="43" t="s">
        <v>6476</v>
      </c>
      <c r="R302" s="43" t="s">
        <v>6477</v>
      </c>
      <c r="S302" s="43" t="s">
        <v>5791</v>
      </c>
      <c r="T302" s="43" t="s">
        <v>5218</v>
      </c>
      <c r="U302" s="51">
        <v>18</v>
      </c>
      <c r="V302" s="51">
        <v>3000</v>
      </c>
      <c r="W302" s="51">
        <v>327</v>
      </c>
      <c r="X302" s="51" t="s">
        <v>5176</v>
      </c>
      <c r="Y302" s="51" t="s">
        <v>5167</v>
      </c>
      <c r="Z302" s="51" t="s">
        <v>5126</v>
      </c>
      <c r="AA302" s="51" t="s">
        <v>6476</v>
      </c>
      <c r="AB302" s="51" t="s">
        <v>6477</v>
      </c>
      <c r="AC302" s="51" t="s">
        <v>5791</v>
      </c>
      <c r="AD302" s="51" t="s">
        <v>5218</v>
      </c>
    </row>
    <row r="303" spans="1:30" x14ac:dyDescent="0.2">
      <c r="A303" s="17" t="s">
        <v>4159</v>
      </c>
      <c r="C303" s="18">
        <v>1266</v>
      </c>
      <c r="D303" s="18" t="s">
        <v>4160</v>
      </c>
      <c r="E303" s="18" t="s">
        <v>4161</v>
      </c>
      <c r="F303" s="18" t="s">
        <v>3556</v>
      </c>
      <c r="G303" s="18" t="s">
        <v>4162</v>
      </c>
      <c r="H303" s="18" t="s">
        <v>885</v>
      </c>
      <c r="I303" s="18" t="s">
        <v>4163</v>
      </c>
      <c r="J303" s="18" t="s">
        <v>4237</v>
      </c>
      <c r="K303" s="43">
        <v>81</v>
      </c>
      <c r="L303" s="43">
        <v>8500</v>
      </c>
      <c r="M303" s="43">
        <v>1266</v>
      </c>
      <c r="N303" s="43" t="s">
        <v>6480</v>
      </c>
      <c r="O303" s="43" t="s">
        <v>4161</v>
      </c>
      <c r="P303" s="43" t="s">
        <v>6386</v>
      </c>
      <c r="Q303" s="43" t="s">
        <v>6479</v>
      </c>
      <c r="R303" s="43" t="s">
        <v>5173</v>
      </c>
      <c r="S303" s="43" t="s">
        <v>6478</v>
      </c>
      <c r="T303" s="43" t="s">
        <v>6385</v>
      </c>
      <c r="U303" s="51">
        <v>23</v>
      </c>
      <c r="V303" s="51">
        <v>4500</v>
      </c>
      <c r="W303" s="51">
        <v>1266</v>
      </c>
      <c r="X303" s="51" t="s">
        <v>6480</v>
      </c>
      <c r="Y303" s="51" t="s">
        <v>6534</v>
      </c>
      <c r="Z303" s="51" t="s">
        <v>6386</v>
      </c>
      <c r="AA303" s="51" t="s">
        <v>6479</v>
      </c>
      <c r="AB303" s="51" t="s">
        <v>5173</v>
      </c>
      <c r="AC303" s="51" t="s">
        <v>6478</v>
      </c>
      <c r="AD303" s="51" t="s">
        <v>6385</v>
      </c>
    </row>
    <row r="304" spans="1:30" x14ac:dyDescent="0.2">
      <c r="A304" s="17" t="s">
        <v>3821</v>
      </c>
      <c r="C304" s="18">
        <v>1434</v>
      </c>
      <c r="D304" s="18" t="s">
        <v>784</v>
      </c>
      <c r="E304" s="18" t="s">
        <v>785</v>
      </c>
      <c r="F304" s="18" t="s">
        <v>918</v>
      </c>
      <c r="G304" s="18" t="s">
        <v>940</v>
      </c>
      <c r="H304" s="18" t="s">
        <v>935</v>
      </c>
      <c r="I304" s="18" t="s">
        <v>602</v>
      </c>
      <c r="J304" s="18" t="s">
        <v>936</v>
      </c>
      <c r="K304" s="43"/>
      <c r="L304" s="43"/>
      <c r="M304" s="43" t="s">
        <v>183</v>
      </c>
      <c r="N304" s="43" t="s">
        <v>784</v>
      </c>
      <c r="O304" s="47" t="s">
        <v>1265</v>
      </c>
      <c r="P304" s="43" t="s">
        <v>5188</v>
      </c>
      <c r="Q304" s="43" t="s">
        <v>940</v>
      </c>
      <c r="R304" s="43" t="s">
        <v>5197</v>
      </c>
      <c r="S304" s="43" t="s">
        <v>602</v>
      </c>
      <c r="T304" s="43" t="s">
        <v>936</v>
      </c>
      <c r="U304" s="51">
        <v>27</v>
      </c>
      <c r="V304" s="51">
        <v>7000</v>
      </c>
      <c r="W304" s="51">
        <v>1434</v>
      </c>
      <c r="X304" s="51" t="s">
        <v>5130</v>
      </c>
      <c r="Y304" s="51" t="s">
        <v>5129</v>
      </c>
      <c r="Z304" s="51" t="s">
        <v>5188</v>
      </c>
      <c r="AA304" s="51" t="s">
        <v>5222</v>
      </c>
      <c r="AB304" s="51" t="s">
        <v>5197</v>
      </c>
      <c r="AC304" s="51" t="s">
        <v>5127</v>
      </c>
      <c r="AD304" s="51" t="s">
        <v>936</v>
      </c>
    </row>
    <row r="305" spans="1:30" x14ac:dyDescent="0.2">
      <c r="A305" s="17" t="s">
        <v>4135</v>
      </c>
      <c r="C305" s="18">
        <v>93</v>
      </c>
      <c r="D305" s="18" t="s">
        <v>867</v>
      </c>
      <c r="E305" s="18" t="s">
        <v>785</v>
      </c>
      <c r="F305" s="18" t="s">
        <v>786</v>
      </c>
      <c r="G305" s="18" t="s">
        <v>934</v>
      </c>
      <c r="H305" s="18" t="s">
        <v>935</v>
      </c>
      <c r="I305" s="18" t="s">
        <v>602</v>
      </c>
      <c r="J305" s="18" t="s">
        <v>936</v>
      </c>
      <c r="K305" s="43"/>
      <c r="L305" s="43"/>
      <c r="M305" s="43" t="s">
        <v>183</v>
      </c>
      <c r="N305" s="43" t="s">
        <v>867</v>
      </c>
      <c r="O305" s="47" t="s">
        <v>1265</v>
      </c>
      <c r="P305" s="43" t="s">
        <v>5126</v>
      </c>
      <c r="Q305" s="43" t="s">
        <v>934</v>
      </c>
      <c r="R305" s="43" t="s">
        <v>5197</v>
      </c>
      <c r="S305" s="43" t="s">
        <v>602</v>
      </c>
      <c r="T305" s="43" t="s">
        <v>936</v>
      </c>
      <c r="U305" s="51">
        <v>26</v>
      </c>
      <c r="V305" s="51">
        <v>5500</v>
      </c>
      <c r="W305" s="51">
        <v>93</v>
      </c>
      <c r="X305" s="51" t="s">
        <v>5176</v>
      </c>
      <c r="Y305" s="51" t="s">
        <v>5129</v>
      </c>
      <c r="Z305" s="51" t="s">
        <v>5126</v>
      </c>
      <c r="AA305" s="51" t="s">
        <v>934</v>
      </c>
      <c r="AB305" s="51" t="s">
        <v>5197</v>
      </c>
      <c r="AC305" s="51" t="s">
        <v>5127</v>
      </c>
      <c r="AD305" s="51" t="s">
        <v>5198</v>
      </c>
    </row>
    <row r="306" spans="1:30" x14ac:dyDescent="0.2">
      <c r="A306" s="17" t="s">
        <v>3531</v>
      </c>
      <c r="C306" s="18">
        <v>93</v>
      </c>
      <c r="D306" s="18" t="s">
        <v>867</v>
      </c>
      <c r="E306" s="18" t="s">
        <v>785</v>
      </c>
      <c r="F306" s="18" t="s">
        <v>786</v>
      </c>
      <c r="G306" s="18" t="s">
        <v>934</v>
      </c>
      <c r="H306" s="18" t="s">
        <v>935</v>
      </c>
      <c r="I306" s="18" t="s">
        <v>602</v>
      </c>
      <c r="J306" s="18" t="s">
        <v>936</v>
      </c>
      <c r="K306" s="43">
        <v>58</v>
      </c>
      <c r="L306" s="43">
        <v>5500</v>
      </c>
      <c r="M306" s="43">
        <v>93</v>
      </c>
      <c r="N306" s="43" t="s">
        <v>5176</v>
      </c>
      <c r="O306" s="43" t="s">
        <v>5129</v>
      </c>
      <c r="P306" s="43" t="s">
        <v>5126</v>
      </c>
      <c r="Q306" s="43" t="s">
        <v>5199</v>
      </c>
      <c r="R306" s="43" t="s">
        <v>5197</v>
      </c>
      <c r="S306" s="43" t="s">
        <v>5127</v>
      </c>
      <c r="T306" s="43" t="s">
        <v>5198</v>
      </c>
      <c r="U306" s="51"/>
      <c r="V306" s="51"/>
      <c r="W306" s="51" t="s">
        <v>183</v>
      </c>
      <c r="X306" s="51" t="s">
        <v>867</v>
      </c>
      <c r="Y306" s="47" t="s">
        <v>1265</v>
      </c>
      <c r="Z306" s="51" t="s">
        <v>5126</v>
      </c>
      <c r="AA306" s="51" t="s">
        <v>934</v>
      </c>
      <c r="AB306" s="51" t="s">
        <v>5197</v>
      </c>
      <c r="AC306" s="51" t="s">
        <v>602</v>
      </c>
      <c r="AD306" s="51" t="s">
        <v>936</v>
      </c>
    </row>
    <row r="307" spans="1:30" x14ac:dyDescent="0.2">
      <c r="A307" s="17" t="s">
        <v>3978</v>
      </c>
      <c r="C307" s="18">
        <v>1721</v>
      </c>
      <c r="D307" s="18" t="s">
        <v>1633</v>
      </c>
      <c r="E307" s="18" t="s">
        <v>785</v>
      </c>
      <c r="F307" s="18" t="s">
        <v>786</v>
      </c>
      <c r="G307" s="18" t="s">
        <v>940</v>
      </c>
      <c r="H307" s="18" t="s">
        <v>788</v>
      </c>
      <c r="I307" s="18" t="s">
        <v>602</v>
      </c>
      <c r="J307" s="18" t="s">
        <v>789</v>
      </c>
      <c r="K307" s="43">
        <v>87</v>
      </c>
      <c r="L307" s="43">
        <v>8500</v>
      </c>
      <c r="M307" s="43">
        <v>1721</v>
      </c>
      <c r="N307" s="43" t="s">
        <v>1633</v>
      </c>
      <c r="O307" s="43" t="s">
        <v>5129</v>
      </c>
      <c r="P307" s="43" t="s">
        <v>5126</v>
      </c>
      <c r="Q307" s="43" t="s">
        <v>5222</v>
      </c>
      <c r="R307" s="43" t="s">
        <v>5125</v>
      </c>
      <c r="S307" s="43" t="s">
        <v>5127</v>
      </c>
      <c r="T307" s="43" t="s">
        <v>5190</v>
      </c>
      <c r="U307" s="51">
        <v>32</v>
      </c>
      <c r="V307" s="51">
        <v>8500</v>
      </c>
      <c r="W307" s="51">
        <v>1721</v>
      </c>
      <c r="X307" s="51" t="s">
        <v>1633</v>
      </c>
      <c r="Y307" s="51" t="s">
        <v>785</v>
      </c>
      <c r="Z307" s="51" t="s">
        <v>5126</v>
      </c>
      <c r="AA307" s="51" t="s">
        <v>940</v>
      </c>
      <c r="AB307" s="51" t="s">
        <v>5125</v>
      </c>
      <c r="AC307" s="51" t="s">
        <v>602</v>
      </c>
      <c r="AD307" s="51" t="s">
        <v>5190</v>
      </c>
    </row>
    <row r="308" spans="1:30" x14ac:dyDescent="0.2">
      <c r="A308" s="17" t="s">
        <v>3715</v>
      </c>
      <c r="B308" s="17" t="s">
        <v>4257</v>
      </c>
      <c r="C308" s="18" t="s">
        <v>20</v>
      </c>
      <c r="D308" s="18" t="s">
        <v>867</v>
      </c>
      <c r="E308" s="18" t="s">
        <v>785</v>
      </c>
      <c r="F308" s="18" t="s">
        <v>786</v>
      </c>
      <c r="G308" s="18" t="s">
        <v>934</v>
      </c>
      <c r="H308" s="18" t="s">
        <v>935</v>
      </c>
      <c r="I308" s="18" t="s">
        <v>602</v>
      </c>
      <c r="J308" s="18" t="s">
        <v>4245</v>
      </c>
      <c r="K308" s="43"/>
      <c r="L308" s="43"/>
      <c r="M308" s="43"/>
      <c r="N308" s="43"/>
      <c r="O308" s="43"/>
      <c r="P308" s="43"/>
      <c r="Q308" s="43"/>
      <c r="R308" s="43"/>
      <c r="S308" s="43"/>
      <c r="T308" s="43"/>
      <c r="U308" s="51"/>
      <c r="V308" s="51"/>
      <c r="W308" s="51"/>
      <c r="X308" s="51"/>
      <c r="Y308" s="51"/>
      <c r="Z308" s="51"/>
      <c r="AA308" s="51"/>
      <c r="AB308" s="51"/>
      <c r="AC308" s="51"/>
      <c r="AD308" s="51"/>
    </row>
    <row r="309" spans="1:30" x14ac:dyDescent="0.2">
      <c r="A309" s="17" t="s">
        <v>3804</v>
      </c>
      <c r="C309" s="18">
        <v>1434</v>
      </c>
      <c r="D309" s="18" t="s">
        <v>784</v>
      </c>
      <c r="E309" s="18" t="s">
        <v>785</v>
      </c>
      <c r="F309" s="18" t="s">
        <v>918</v>
      </c>
      <c r="G309" s="18" t="s">
        <v>940</v>
      </c>
      <c r="H309" s="18" t="s">
        <v>935</v>
      </c>
      <c r="I309" s="18" t="s">
        <v>602</v>
      </c>
      <c r="J309" s="18" t="s">
        <v>936</v>
      </c>
      <c r="K309" s="43">
        <v>71</v>
      </c>
      <c r="L309" s="43">
        <v>7000</v>
      </c>
      <c r="M309" s="43">
        <v>1434</v>
      </c>
      <c r="N309" s="43" t="s">
        <v>5130</v>
      </c>
      <c r="O309" s="43" t="s">
        <v>5129</v>
      </c>
      <c r="P309" s="43" t="s">
        <v>5188</v>
      </c>
      <c r="Q309" s="43" t="s">
        <v>5222</v>
      </c>
      <c r="R309" s="43" t="s">
        <v>5197</v>
      </c>
      <c r="S309" s="43" t="s">
        <v>5127</v>
      </c>
      <c r="T309" s="43" t="s">
        <v>5198</v>
      </c>
      <c r="U309" s="51"/>
      <c r="V309" s="51"/>
      <c r="W309" s="51" t="s">
        <v>183</v>
      </c>
      <c r="X309" s="51" t="s">
        <v>784</v>
      </c>
      <c r="Y309" s="47" t="s">
        <v>1265</v>
      </c>
      <c r="Z309" s="51" t="s">
        <v>5188</v>
      </c>
      <c r="AA309" s="51" t="s">
        <v>940</v>
      </c>
      <c r="AB309" s="51" t="s">
        <v>5197</v>
      </c>
      <c r="AC309" s="51" t="s">
        <v>602</v>
      </c>
      <c r="AD309" s="51" t="s">
        <v>936</v>
      </c>
    </row>
    <row r="310" spans="1:30" x14ac:dyDescent="0.2">
      <c r="A310" s="17" t="s">
        <v>4039</v>
      </c>
      <c r="C310" s="18">
        <v>602</v>
      </c>
      <c r="D310" s="18" t="s">
        <v>867</v>
      </c>
      <c r="E310" s="18" t="s">
        <v>1294</v>
      </c>
      <c r="F310" s="18" t="s">
        <v>3098</v>
      </c>
      <c r="G310" s="18" t="s">
        <v>1404</v>
      </c>
      <c r="H310" s="18" t="s">
        <v>839</v>
      </c>
      <c r="I310" s="18" t="s">
        <v>602</v>
      </c>
      <c r="J310" s="18" t="s">
        <v>936</v>
      </c>
      <c r="K310" s="43">
        <v>75</v>
      </c>
      <c r="L310" s="43">
        <v>7500</v>
      </c>
      <c r="M310" s="43">
        <v>602</v>
      </c>
      <c r="N310" s="43" t="s">
        <v>867</v>
      </c>
      <c r="O310" s="43" t="s">
        <v>5708</v>
      </c>
      <c r="P310" s="43" t="s">
        <v>5853</v>
      </c>
      <c r="Q310" s="43" t="s">
        <v>1404</v>
      </c>
      <c r="R310" s="43" t="s">
        <v>5158</v>
      </c>
      <c r="S310" s="43" t="s">
        <v>5127</v>
      </c>
      <c r="T310" s="43" t="s">
        <v>5198</v>
      </c>
      <c r="U310" s="51">
        <v>24</v>
      </c>
      <c r="V310" s="51">
        <v>6500</v>
      </c>
      <c r="W310" s="51">
        <v>602</v>
      </c>
      <c r="X310" s="51" t="s">
        <v>5176</v>
      </c>
      <c r="Y310" s="51" t="s">
        <v>5708</v>
      </c>
      <c r="Z310" s="51" t="s">
        <v>5853</v>
      </c>
      <c r="AA310" s="51" t="s">
        <v>1404</v>
      </c>
      <c r="AB310" s="51" t="s">
        <v>5158</v>
      </c>
      <c r="AC310" s="51" t="s">
        <v>5127</v>
      </c>
      <c r="AD310" s="51" t="s">
        <v>5198</v>
      </c>
    </row>
    <row r="311" spans="1:30" x14ac:dyDescent="0.2">
      <c r="A311" s="17" t="s">
        <v>4212</v>
      </c>
      <c r="C311" s="18">
        <v>10</v>
      </c>
      <c r="D311" s="18" t="s">
        <v>784</v>
      </c>
      <c r="E311" s="18" t="s">
        <v>785</v>
      </c>
      <c r="F311" s="18" t="s">
        <v>786</v>
      </c>
      <c r="G311" s="18" t="s">
        <v>940</v>
      </c>
      <c r="H311" s="18" t="s">
        <v>788</v>
      </c>
      <c r="I311" s="18" t="s">
        <v>602</v>
      </c>
      <c r="J311" s="18" t="s">
        <v>789</v>
      </c>
      <c r="K311" s="43">
        <v>61</v>
      </c>
      <c r="L311" s="43">
        <v>6000</v>
      </c>
      <c r="M311" s="43">
        <v>10</v>
      </c>
      <c r="N311" s="43" t="s">
        <v>5130</v>
      </c>
      <c r="O311" s="43" t="s">
        <v>785</v>
      </c>
      <c r="P311" s="43" t="s">
        <v>5126</v>
      </c>
      <c r="Q311" s="43" t="s">
        <v>5222</v>
      </c>
      <c r="R311" s="43" t="s">
        <v>5125</v>
      </c>
      <c r="S311" s="43" t="s">
        <v>5127</v>
      </c>
      <c r="T311" s="43" t="s">
        <v>5190</v>
      </c>
      <c r="U311" s="51">
        <v>24</v>
      </c>
      <c r="V311" s="51">
        <v>5000</v>
      </c>
      <c r="W311" s="51">
        <v>10</v>
      </c>
      <c r="X311" s="51" t="s">
        <v>5130</v>
      </c>
      <c r="Y311" s="51" t="s">
        <v>785</v>
      </c>
      <c r="Z311" s="51" t="s">
        <v>5126</v>
      </c>
      <c r="AA311" s="51" t="s">
        <v>5222</v>
      </c>
      <c r="AB311" s="51" t="s">
        <v>5125</v>
      </c>
      <c r="AC311" s="51" t="s">
        <v>5127</v>
      </c>
      <c r="AD311" s="51" t="s">
        <v>789</v>
      </c>
    </row>
    <row r="312" spans="1:30" x14ac:dyDescent="0.2">
      <c r="A312" s="17" t="s">
        <v>4176</v>
      </c>
      <c r="C312" s="18">
        <v>405</v>
      </c>
      <c r="D312" s="18" t="s">
        <v>606</v>
      </c>
      <c r="E312" s="18" t="s">
        <v>1042</v>
      </c>
      <c r="F312" s="18" t="s">
        <v>601</v>
      </c>
      <c r="G312" s="18" t="s">
        <v>604</v>
      </c>
      <c r="H312" s="18" t="s">
        <v>600</v>
      </c>
      <c r="I312" s="18" t="s">
        <v>1043</v>
      </c>
      <c r="J312" s="18" t="s">
        <v>603</v>
      </c>
      <c r="K312" s="43">
        <v>58</v>
      </c>
      <c r="L312" s="43">
        <v>5000</v>
      </c>
      <c r="M312" s="43">
        <v>405</v>
      </c>
      <c r="N312" s="43" t="s">
        <v>5251</v>
      </c>
      <c r="O312" s="43" t="s">
        <v>605</v>
      </c>
      <c r="P312" s="43" t="s">
        <v>5247</v>
      </c>
      <c r="Q312" s="43" t="s">
        <v>5250</v>
      </c>
      <c r="R312" s="43" t="s">
        <v>5118</v>
      </c>
      <c r="S312" s="43" t="s">
        <v>5248</v>
      </c>
      <c r="T312" s="43" t="s">
        <v>5249</v>
      </c>
      <c r="U312" s="51">
        <v>20</v>
      </c>
      <c r="V312" s="51">
        <v>3500</v>
      </c>
      <c r="W312" s="51">
        <v>405</v>
      </c>
      <c r="X312" s="51" t="s">
        <v>5251</v>
      </c>
      <c r="Y312" s="51" t="s">
        <v>605</v>
      </c>
      <c r="Z312" s="51" t="s">
        <v>5247</v>
      </c>
      <c r="AA312" s="51" t="s">
        <v>5250</v>
      </c>
      <c r="AB312" s="51" t="s">
        <v>5118</v>
      </c>
      <c r="AC312" s="51" t="s">
        <v>5248</v>
      </c>
      <c r="AD312" s="51" t="s">
        <v>5249</v>
      </c>
    </row>
    <row r="313" spans="1:30" x14ac:dyDescent="0.2">
      <c r="A313" s="17" t="s">
        <v>4122</v>
      </c>
      <c r="C313" s="18">
        <v>617</v>
      </c>
      <c r="D313" s="18" t="s">
        <v>784</v>
      </c>
      <c r="E313" s="18" t="s">
        <v>785</v>
      </c>
      <c r="F313" s="18" t="s">
        <v>786</v>
      </c>
      <c r="G313" s="18" t="s">
        <v>940</v>
      </c>
      <c r="H313" s="18" t="s">
        <v>788</v>
      </c>
      <c r="I313" s="18" t="s">
        <v>3512</v>
      </c>
      <c r="J313" s="18" t="s">
        <v>603</v>
      </c>
      <c r="K313" s="43">
        <v>92</v>
      </c>
      <c r="L313" s="43">
        <v>8500</v>
      </c>
      <c r="M313" s="43">
        <v>617</v>
      </c>
      <c r="N313" s="43" t="s">
        <v>5130</v>
      </c>
      <c r="O313" s="43" t="s">
        <v>785</v>
      </c>
      <c r="P313" s="43" t="s">
        <v>5126</v>
      </c>
      <c r="Q313" s="43" t="s">
        <v>5222</v>
      </c>
      <c r="R313" s="43" t="s">
        <v>5125</v>
      </c>
      <c r="S313" s="43" t="s">
        <v>6361</v>
      </c>
      <c r="T313" s="43" t="s">
        <v>5249</v>
      </c>
      <c r="U313" s="51">
        <v>30</v>
      </c>
      <c r="V313" s="51">
        <v>8500</v>
      </c>
      <c r="W313" s="51">
        <v>617</v>
      </c>
      <c r="X313" s="51" t="s">
        <v>5130</v>
      </c>
      <c r="Y313" s="51" t="s">
        <v>785</v>
      </c>
      <c r="Z313" s="51" t="s">
        <v>5126</v>
      </c>
      <c r="AA313" s="51" t="s">
        <v>5222</v>
      </c>
      <c r="AB313" s="51" t="s">
        <v>5125</v>
      </c>
      <c r="AC313" s="51" t="s">
        <v>6361</v>
      </c>
      <c r="AD313" s="51" t="s">
        <v>603</v>
      </c>
    </row>
    <row r="314" spans="1:30" x14ac:dyDescent="0.2">
      <c r="A314" s="17" t="s">
        <v>3547</v>
      </c>
      <c r="C314" s="18">
        <v>131</v>
      </c>
      <c r="D314" s="18" t="s">
        <v>1863</v>
      </c>
      <c r="E314" s="18" t="s">
        <v>1864</v>
      </c>
      <c r="F314" s="18" t="s">
        <v>1865</v>
      </c>
      <c r="G314" s="18" t="s">
        <v>901</v>
      </c>
      <c r="H314" s="18" t="s">
        <v>1866</v>
      </c>
      <c r="I314" s="18" t="s">
        <v>1867</v>
      </c>
      <c r="J314" s="18" t="s">
        <v>1868</v>
      </c>
      <c r="K314" s="43">
        <v>62</v>
      </c>
      <c r="L314" s="43">
        <v>5500</v>
      </c>
      <c r="M314" s="43">
        <v>131</v>
      </c>
      <c r="N314" s="43" t="s">
        <v>5532</v>
      </c>
      <c r="O314" s="43" t="s">
        <v>5517</v>
      </c>
      <c r="P314" s="43" t="s">
        <v>5531</v>
      </c>
      <c r="Q314" s="43" t="s">
        <v>5180</v>
      </c>
      <c r="R314" s="43" t="s">
        <v>5530</v>
      </c>
      <c r="S314" s="43" t="s">
        <v>5515</v>
      </c>
      <c r="T314" s="43" t="s">
        <v>5516</v>
      </c>
      <c r="U314" s="51">
        <v>19</v>
      </c>
      <c r="V314" s="51">
        <v>3500</v>
      </c>
      <c r="W314" s="51">
        <v>131</v>
      </c>
      <c r="X314" s="51" t="s">
        <v>5532</v>
      </c>
      <c r="Y314" s="51" t="s">
        <v>5517</v>
      </c>
      <c r="Z314" s="51" t="s">
        <v>5531</v>
      </c>
      <c r="AA314" s="51" t="s">
        <v>5180</v>
      </c>
      <c r="AB314" s="51" t="s">
        <v>5530</v>
      </c>
      <c r="AC314" s="51" t="s">
        <v>5515</v>
      </c>
      <c r="AD314" s="51" t="s">
        <v>5516</v>
      </c>
    </row>
    <row r="315" spans="1:30" x14ac:dyDescent="0.2">
      <c r="A315" s="17" t="s">
        <v>3637</v>
      </c>
      <c r="C315" s="18">
        <v>294</v>
      </c>
      <c r="D315" s="18" t="s">
        <v>867</v>
      </c>
      <c r="E315" s="18" t="s">
        <v>868</v>
      </c>
      <c r="F315" s="18" t="s">
        <v>1037</v>
      </c>
      <c r="G315" s="18" t="s">
        <v>884</v>
      </c>
      <c r="H315" s="18" t="s">
        <v>1189</v>
      </c>
      <c r="I315" s="18" t="s">
        <v>3638</v>
      </c>
      <c r="J315" s="18" t="s">
        <v>4243</v>
      </c>
      <c r="K315" s="43">
        <v>78</v>
      </c>
      <c r="L315" s="43">
        <v>7000</v>
      </c>
      <c r="M315" s="43">
        <v>294</v>
      </c>
      <c r="N315" s="43" t="s">
        <v>5176</v>
      </c>
      <c r="O315" s="43" t="s">
        <v>5167</v>
      </c>
      <c r="P315" s="43" t="s">
        <v>5314</v>
      </c>
      <c r="Q315" s="43" t="s">
        <v>884</v>
      </c>
      <c r="R315" s="43" t="s">
        <v>5309</v>
      </c>
      <c r="S315" s="43" t="s">
        <v>6381</v>
      </c>
      <c r="T315" s="43" t="s">
        <v>6357</v>
      </c>
      <c r="U315" s="51">
        <v>19</v>
      </c>
      <c r="V315" s="51">
        <v>3500</v>
      </c>
      <c r="W315" s="51">
        <v>294</v>
      </c>
      <c r="X315" s="51" t="s">
        <v>5176</v>
      </c>
      <c r="Y315" s="51" t="s">
        <v>5167</v>
      </c>
      <c r="Z315" s="51" t="s">
        <v>5314</v>
      </c>
      <c r="AA315" s="51" t="s">
        <v>5175</v>
      </c>
      <c r="AB315" s="51" t="s">
        <v>5309</v>
      </c>
      <c r="AC315" s="51" t="s">
        <v>6381</v>
      </c>
      <c r="AD315" s="51" t="s">
        <v>6357</v>
      </c>
    </row>
    <row r="316" spans="1:30" x14ac:dyDescent="0.2">
      <c r="A316" s="17" t="s">
        <v>3947</v>
      </c>
      <c r="C316" s="18">
        <v>294</v>
      </c>
      <c r="D316" s="18" t="s">
        <v>867</v>
      </c>
      <c r="E316" s="18" t="s">
        <v>868</v>
      </c>
      <c r="F316" s="18" t="s">
        <v>1037</v>
      </c>
      <c r="G316" s="18" t="s">
        <v>884</v>
      </c>
      <c r="H316" s="18" t="s">
        <v>1189</v>
      </c>
      <c r="I316" s="18" t="s">
        <v>3638</v>
      </c>
      <c r="J316" s="18" t="s">
        <v>4243</v>
      </c>
      <c r="K316" s="43">
        <v>92</v>
      </c>
      <c r="L316" s="43">
        <v>8500</v>
      </c>
      <c r="M316" s="43">
        <v>294</v>
      </c>
      <c r="N316" s="43" t="s">
        <v>5176</v>
      </c>
      <c r="O316" s="43" t="s">
        <v>868</v>
      </c>
      <c r="P316" s="43" t="s">
        <v>5314</v>
      </c>
      <c r="Q316" s="43" t="s">
        <v>5175</v>
      </c>
      <c r="R316" s="43" t="s">
        <v>5309</v>
      </c>
      <c r="S316" s="43" t="s">
        <v>6381</v>
      </c>
      <c r="T316" s="43" t="s">
        <v>6357</v>
      </c>
      <c r="U316" s="51">
        <v>24</v>
      </c>
      <c r="V316" s="51">
        <v>5500</v>
      </c>
      <c r="W316" s="51">
        <v>294</v>
      </c>
      <c r="X316" s="51" t="s">
        <v>5176</v>
      </c>
      <c r="Y316" s="51" t="s">
        <v>5167</v>
      </c>
      <c r="Z316" s="51" t="s">
        <v>5314</v>
      </c>
      <c r="AA316" s="51" t="s">
        <v>5175</v>
      </c>
      <c r="AB316" s="51" t="s">
        <v>5309</v>
      </c>
      <c r="AC316" s="51" t="s">
        <v>6381</v>
      </c>
      <c r="AD316" s="51" t="s">
        <v>6357</v>
      </c>
    </row>
    <row r="317" spans="1:30" x14ac:dyDescent="0.2">
      <c r="A317" s="17" t="s">
        <v>3844</v>
      </c>
      <c r="C317" s="18">
        <v>131</v>
      </c>
      <c r="D317" s="18" t="s">
        <v>1863</v>
      </c>
      <c r="E317" s="18" t="s">
        <v>1864</v>
      </c>
      <c r="F317" s="18" t="s">
        <v>1865</v>
      </c>
      <c r="G317" s="18" t="s">
        <v>901</v>
      </c>
      <c r="H317" s="18" t="s">
        <v>1866</v>
      </c>
      <c r="I317" s="18" t="s">
        <v>1867</v>
      </c>
      <c r="J317" s="18" t="s">
        <v>1868</v>
      </c>
      <c r="K317" s="43">
        <v>39</v>
      </c>
      <c r="L317" s="43">
        <v>3000</v>
      </c>
      <c r="M317" s="43">
        <v>131</v>
      </c>
      <c r="N317" s="43" t="s">
        <v>5532</v>
      </c>
      <c r="O317" s="43" t="s">
        <v>5517</v>
      </c>
      <c r="P317" s="43" t="s">
        <v>5531</v>
      </c>
      <c r="Q317" s="43" t="s">
        <v>5180</v>
      </c>
      <c r="R317" s="43" t="s">
        <v>5530</v>
      </c>
      <c r="S317" s="43" t="s">
        <v>5515</v>
      </c>
      <c r="T317" s="43" t="s">
        <v>5516</v>
      </c>
      <c r="U317" s="51">
        <v>21</v>
      </c>
      <c r="V317" s="51">
        <v>5000</v>
      </c>
      <c r="W317" s="51">
        <v>131</v>
      </c>
      <c r="X317" s="51" t="s">
        <v>5532</v>
      </c>
      <c r="Y317" s="51" t="s">
        <v>5517</v>
      </c>
      <c r="Z317" s="51" t="s">
        <v>5531</v>
      </c>
      <c r="AA317" s="51" t="s">
        <v>5180</v>
      </c>
      <c r="AB317" s="51" t="s">
        <v>5530</v>
      </c>
      <c r="AC317" s="51" t="s">
        <v>5515</v>
      </c>
      <c r="AD317" s="51" t="s">
        <v>5516</v>
      </c>
    </row>
    <row r="318" spans="1:30" x14ac:dyDescent="0.2">
      <c r="A318" s="17" t="s">
        <v>3932</v>
      </c>
      <c r="C318" s="18">
        <v>101</v>
      </c>
      <c r="D318" s="18" t="s">
        <v>3730</v>
      </c>
      <c r="E318" s="18" t="s">
        <v>3731</v>
      </c>
      <c r="F318" s="18" t="s">
        <v>1395</v>
      </c>
      <c r="G318" s="18" t="s">
        <v>1135</v>
      </c>
      <c r="H318" s="18" t="s">
        <v>839</v>
      </c>
      <c r="I318" s="18" t="s">
        <v>1258</v>
      </c>
      <c r="J318" s="18" t="s">
        <v>936</v>
      </c>
      <c r="K318" s="43">
        <v>41</v>
      </c>
      <c r="L318" s="43">
        <v>3500</v>
      </c>
      <c r="M318" s="43">
        <v>101</v>
      </c>
      <c r="N318" s="43" t="s">
        <v>6354</v>
      </c>
      <c r="O318" s="43" t="s">
        <v>6369</v>
      </c>
      <c r="P318" s="43" t="s">
        <v>5793</v>
      </c>
      <c r="Q318" s="43" t="s">
        <v>5288</v>
      </c>
      <c r="R318" s="43" t="s">
        <v>5158</v>
      </c>
      <c r="S318" s="43" t="s">
        <v>5334</v>
      </c>
      <c r="T318" s="43" t="s">
        <v>5198</v>
      </c>
      <c r="U318" s="51">
        <v>24</v>
      </c>
      <c r="V318" s="51">
        <v>6500</v>
      </c>
      <c r="W318" s="51">
        <v>101</v>
      </c>
      <c r="X318" s="51" t="s">
        <v>6354</v>
      </c>
      <c r="Y318" s="51" t="s">
        <v>6369</v>
      </c>
      <c r="Z318" s="51" t="s">
        <v>5793</v>
      </c>
      <c r="AA318" s="51" t="s">
        <v>5288</v>
      </c>
      <c r="AB318" s="51" t="s">
        <v>5158</v>
      </c>
      <c r="AC318" s="51" t="s">
        <v>5334</v>
      </c>
      <c r="AD318" s="51" t="s">
        <v>5198</v>
      </c>
    </row>
    <row r="319" spans="1:30" x14ac:dyDescent="0.2">
      <c r="A319" s="17" t="s">
        <v>4053</v>
      </c>
      <c r="C319" s="18">
        <v>154</v>
      </c>
      <c r="D319" s="18" t="s">
        <v>867</v>
      </c>
      <c r="E319" s="18" t="s">
        <v>987</v>
      </c>
      <c r="F319" s="18" t="s">
        <v>918</v>
      </c>
      <c r="G319" s="18" t="s">
        <v>934</v>
      </c>
      <c r="H319" s="18" t="s">
        <v>1189</v>
      </c>
      <c r="I319" s="18" t="s">
        <v>602</v>
      </c>
      <c r="J319" s="18" t="s">
        <v>936</v>
      </c>
      <c r="K319" s="43">
        <v>86</v>
      </c>
      <c r="L319" s="43">
        <v>8500</v>
      </c>
      <c r="M319" s="43">
        <v>154</v>
      </c>
      <c r="N319" s="43" t="s">
        <v>5176</v>
      </c>
      <c r="O319" s="43" t="s">
        <v>5219</v>
      </c>
      <c r="P319" s="43" t="s">
        <v>5188</v>
      </c>
      <c r="Q319" s="43" t="s">
        <v>5199</v>
      </c>
      <c r="R319" s="43" t="s">
        <v>5309</v>
      </c>
      <c r="S319" s="43" t="s">
        <v>5127</v>
      </c>
      <c r="T319" s="43" t="s">
        <v>5198</v>
      </c>
      <c r="U319" s="51">
        <v>24</v>
      </c>
      <c r="V319" s="51">
        <v>5000</v>
      </c>
      <c r="W319" s="51">
        <v>154</v>
      </c>
      <c r="X319" s="51" t="s">
        <v>5176</v>
      </c>
      <c r="Y319" s="51" t="s">
        <v>5219</v>
      </c>
      <c r="Z319" s="51" t="s">
        <v>5188</v>
      </c>
      <c r="AA319" s="51" t="s">
        <v>5199</v>
      </c>
      <c r="AB319" s="51" t="s">
        <v>5309</v>
      </c>
      <c r="AC319" s="51" t="s">
        <v>5127</v>
      </c>
      <c r="AD319" s="51" t="s">
        <v>5198</v>
      </c>
    </row>
    <row r="320" spans="1:30" x14ac:dyDescent="0.2">
      <c r="A320" s="17" t="s">
        <v>4124</v>
      </c>
      <c r="C320" s="18">
        <v>1147</v>
      </c>
      <c r="D320" s="18" t="s">
        <v>867</v>
      </c>
      <c r="E320" s="18" t="s">
        <v>868</v>
      </c>
      <c r="F320" s="18" t="s">
        <v>786</v>
      </c>
      <c r="G320" s="18" t="s">
        <v>1135</v>
      </c>
      <c r="H320" s="18" t="s">
        <v>4125</v>
      </c>
      <c r="I320" s="18" t="s">
        <v>1258</v>
      </c>
      <c r="J320" s="18" t="s">
        <v>936</v>
      </c>
      <c r="K320" s="43">
        <v>73</v>
      </c>
      <c r="L320" s="43">
        <v>6000</v>
      </c>
      <c r="M320" s="43">
        <v>1147</v>
      </c>
      <c r="N320" s="43" t="s">
        <v>5176</v>
      </c>
      <c r="O320" s="43" t="s">
        <v>5167</v>
      </c>
      <c r="P320" s="43" t="s">
        <v>5126</v>
      </c>
      <c r="Q320" s="43" t="s">
        <v>5288</v>
      </c>
      <c r="R320" s="43" t="s">
        <v>6382</v>
      </c>
      <c r="S320" s="43" t="s">
        <v>5334</v>
      </c>
      <c r="T320" s="43" t="s">
        <v>5198</v>
      </c>
      <c r="U320" s="51"/>
      <c r="V320" s="51"/>
      <c r="W320" s="51" t="s">
        <v>183</v>
      </c>
      <c r="X320" s="51" t="s">
        <v>867</v>
      </c>
      <c r="Y320" s="51" t="s">
        <v>868</v>
      </c>
      <c r="Z320" s="47" t="s">
        <v>6355</v>
      </c>
      <c r="AA320" s="51" t="s">
        <v>1135</v>
      </c>
      <c r="AB320" s="51" t="s">
        <v>6382</v>
      </c>
      <c r="AC320" s="51" t="s">
        <v>1258</v>
      </c>
      <c r="AD320" s="51" t="s">
        <v>936</v>
      </c>
    </row>
    <row r="321" spans="1:30" x14ac:dyDescent="0.2">
      <c r="A321" s="17" t="s">
        <v>4179</v>
      </c>
      <c r="C321" s="18">
        <v>2144</v>
      </c>
      <c r="D321" s="18" t="s">
        <v>867</v>
      </c>
      <c r="E321" s="18" t="s">
        <v>987</v>
      </c>
      <c r="F321" s="18" t="s">
        <v>1395</v>
      </c>
      <c r="G321" s="18" t="s">
        <v>4180</v>
      </c>
      <c r="H321" s="18" t="s">
        <v>839</v>
      </c>
      <c r="I321" s="18" t="s">
        <v>2713</v>
      </c>
      <c r="J321" s="18" t="s">
        <v>936</v>
      </c>
      <c r="K321" s="43">
        <v>34</v>
      </c>
      <c r="L321" s="43">
        <v>2500</v>
      </c>
      <c r="M321" s="43">
        <v>2144</v>
      </c>
      <c r="N321" s="43" t="s">
        <v>5176</v>
      </c>
      <c r="O321" s="43" t="s">
        <v>5219</v>
      </c>
      <c r="P321" s="43" t="s">
        <v>5793</v>
      </c>
      <c r="Q321" s="43" t="s">
        <v>6383</v>
      </c>
      <c r="R321" s="43" t="s">
        <v>5158</v>
      </c>
      <c r="S321" s="43" t="s">
        <v>5794</v>
      </c>
      <c r="T321" s="43" t="s">
        <v>5198</v>
      </c>
      <c r="U321" s="51">
        <v>26</v>
      </c>
      <c r="V321" s="51">
        <v>5500</v>
      </c>
      <c r="W321" s="51">
        <v>2144</v>
      </c>
      <c r="X321" s="51" t="s">
        <v>5176</v>
      </c>
      <c r="Y321" s="51" t="s">
        <v>5219</v>
      </c>
      <c r="Z321" s="51" t="s">
        <v>5793</v>
      </c>
      <c r="AA321" s="51" t="s">
        <v>4180</v>
      </c>
      <c r="AB321" s="51" t="s">
        <v>5158</v>
      </c>
      <c r="AC321" s="51" t="s">
        <v>5794</v>
      </c>
      <c r="AD321" s="51" t="s">
        <v>5198</v>
      </c>
    </row>
    <row r="322" spans="1:30" x14ac:dyDescent="0.2">
      <c r="A322" s="17" t="s">
        <v>3952</v>
      </c>
      <c r="C322" s="18">
        <v>405</v>
      </c>
      <c r="D322" s="18" t="s">
        <v>606</v>
      </c>
      <c r="E322" s="18" t="s">
        <v>1042</v>
      </c>
      <c r="F322" s="18" t="s">
        <v>601</v>
      </c>
      <c r="G322" s="18" t="s">
        <v>604</v>
      </c>
      <c r="H322" s="18" t="s">
        <v>600</v>
      </c>
      <c r="I322" s="18" t="s">
        <v>1043</v>
      </c>
      <c r="J322" s="18" t="s">
        <v>603</v>
      </c>
      <c r="K322" s="43">
        <v>41</v>
      </c>
      <c r="L322" s="43">
        <v>3500</v>
      </c>
      <c r="M322" s="43">
        <v>405</v>
      </c>
      <c r="N322" s="43" t="s">
        <v>5251</v>
      </c>
      <c r="O322" s="43" t="s">
        <v>605</v>
      </c>
      <c r="P322" s="43" t="s">
        <v>5247</v>
      </c>
      <c r="Q322" s="43" t="s">
        <v>5250</v>
      </c>
      <c r="R322" s="43" t="s">
        <v>5118</v>
      </c>
      <c r="S322" s="43" t="s">
        <v>5248</v>
      </c>
      <c r="T322" s="43" t="s">
        <v>5249</v>
      </c>
      <c r="U322" s="51">
        <v>16</v>
      </c>
      <c r="V322" s="51">
        <v>3000</v>
      </c>
      <c r="W322" s="51">
        <v>405</v>
      </c>
      <c r="X322" s="51" t="s">
        <v>5251</v>
      </c>
      <c r="Y322" s="51" t="s">
        <v>605</v>
      </c>
      <c r="Z322" s="51" t="s">
        <v>5247</v>
      </c>
      <c r="AA322" s="51" t="s">
        <v>5250</v>
      </c>
      <c r="AB322" s="51" t="s">
        <v>5118</v>
      </c>
      <c r="AC322" s="51" t="s">
        <v>5248</v>
      </c>
      <c r="AD322" s="51" t="s">
        <v>5249</v>
      </c>
    </row>
    <row r="323" spans="1:30" x14ac:dyDescent="0.2">
      <c r="A323" s="17" t="s">
        <v>3532</v>
      </c>
      <c r="C323" s="18">
        <v>405</v>
      </c>
      <c r="D323" s="18" t="s">
        <v>606</v>
      </c>
      <c r="E323" s="18" t="s">
        <v>1042</v>
      </c>
      <c r="F323" s="18" t="s">
        <v>601</v>
      </c>
      <c r="G323" s="18" t="s">
        <v>604</v>
      </c>
      <c r="H323" s="18" t="s">
        <v>600</v>
      </c>
      <c r="I323" s="18" t="s">
        <v>1043</v>
      </c>
      <c r="J323" s="18" t="s">
        <v>603</v>
      </c>
      <c r="K323" s="43">
        <v>48</v>
      </c>
      <c r="L323" s="43">
        <v>4500</v>
      </c>
      <c r="M323" s="43">
        <v>405</v>
      </c>
      <c r="N323" s="43" t="s">
        <v>5251</v>
      </c>
      <c r="O323" s="43" t="s">
        <v>605</v>
      </c>
      <c r="P323" s="43" t="s">
        <v>5247</v>
      </c>
      <c r="Q323" s="43" t="s">
        <v>5250</v>
      </c>
      <c r="R323" s="43" t="s">
        <v>5118</v>
      </c>
      <c r="S323" s="43" t="s">
        <v>5248</v>
      </c>
      <c r="T323" s="43" t="s">
        <v>5249</v>
      </c>
      <c r="U323" s="51">
        <v>19</v>
      </c>
      <c r="V323" s="51">
        <v>3500</v>
      </c>
      <c r="W323" s="51">
        <v>405</v>
      </c>
      <c r="X323" s="51" t="s">
        <v>5251</v>
      </c>
      <c r="Y323" s="51" t="s">
        <v>605</v>
      </c>
      <c r="Z323" s="51" t="s">
        <v>5247</v>
      </c>
      <c r="AA323" s="51" t="s">
        <v>5250</v>
      </c>
      <c r="AB323" s="51" t="s">
        <v>5118</v>
      </c>
      <c r="AC323" s="51" t="s">
        <v>5248</v>
      </c>
      <c r="AD323" s="51" t="s">
        <v>603</v>
      </c>
    </row>
    <row r="324" spans="1:30" x14ac:dyDescent="0.2">
      <c r="A324" s="17" t="s">
        <v>3587</v>
      </c>
      <c r="C324" s="18">
        <v>167</v>
      </c>
      <c r="D324" s="18" t="s">
        <v>784</v>
      </c>
      <c r="E324" s="18" t="s">
        <v>785</v>
      </c>
      <c r="F324" s="18" t="s">
        <v>786</v>
      </c>
      <c r="G324" s="18" t="s">
        <v>940</v>
      </c>
      <c r="H324" s="18" t="s">
        <v>788</v>
      </c>
      <c r="I324" s="18" t="s">
        <v>3512</v>
      </c>
      <c r="J324" s="18" t="s">
        <v>789</v>
      </c>
      <c r="K324" s="43">
        <v>82</v>
      </c>
      <c r="L324" s="43">
        <v>7500</v>
      </c>
      <c r="M324" s="43">
        <v>167</v>
      </c>
      <c r="N324" s="43" t="s">
        <v>5130</v>
      </c>
      <c r="O324" s="43" t="s">
        <v>5129</v>
      </c>
      <c r="P324" s="43" t="s">
        <v>5126</v>
      </c>
      <c r="Q324" s="43" t="s">
        <v>5222</v>
      </c>
      <c r="R324" s="43" t="s">
        <v>5125</v>
      </c>
      <c r="S324" s="43" t="s">
        <v>6361</v>
      </c>
      <c r="T324" s="43" t="s">
        <v>789</v>
      </c>
      <c r="U324" s="51">
        <v>28</v>
      </c>
      <c r="V324" s="51">
        <v>7500</v>
      </c>
      <c r="W324" s="51">
        <v>167</v>
      </c>
      <c r="X324" s="51" t="s">
        <v>784</v>
      </c>
      <c r="Y324" s="51" t="s">
        <v>5129</v>
      </c>
      <c r="Z324" s="51" t="s">
        <v>5126</v>
      </c>
      <c r="AA324" s="51" t="s">
        <v>5222</v>
      </c>
      <c r="AB324" s="51" t="s">
        <v>5125</v>
      </c>
      <c r="AC324" s="51" t="s">
        <v>3512</v>
      </c>
      <c r="AD324" s="51" t="s">
        <v>789</v>
      </c>
    </row>
    <row r="325" spans="1:30" x14ac:dyDescent="0.2">
      <c r="A325" s="17" t="s">
        <v>3874</v>
      </c>
      <c r="C325" s="18">
        <v>101</v>
      </c>
      <c r="D325" s="18" t="s">
        <v>3730</v>
      </c>
      <c r="E325" s="18" t="s">
        <v>3731</v>
      </c>
      <c r="F325" s="18" t="s">
        <v>1395</v>
      </c>
      <c r="G325" s="18" t="s">
        <v>1135</v>
      </c>
      <c r="H325" s="18" t="s">
        <v>839</v>
      </c>
      <c r="I325" s="18" t="s">
        <v>1258</v>
      </c>
      <c r="J325" s="18" t="s">
        <v>936</v>
      </c>
      <c r="K325" s="43">
        <v>59</v>
      </c>
      <c r="L325" s="43">
        <v>5500</v>
      </c>
      <c r="M325" s="43">
        <v>101</v>
      </c>
      <c r="N325" s="43" t="s">
        <v>6354</v>
      </c>
      <c r="O325" s="43" t="s">
        <v>6369</v>
      </c>
      <c r="P325" s="43" t="s">
        <v>5793</v>
      </c>
      <c r="Q325" s="43" t="s">
        <v>5288</v>
      </c>
      <c r="R325" s="43" t="s">
        <v>5158</v>
      </c>
      <c r="S325" s="43" t="s">
        <v>5334</v>
      </c>
      <c r="T325" s="43" t="s">
        <v>5198</v>
      </c>
      <c r="U325" s="51">
        <v>29</v>
      </c>
      <c r="V325" s="51">
        <v>8000</v>
      </c>
      <c r="W325" s="51">
        <v>101</v>
      </c>
      <c r="X325" s="51" t="s">
        <v>6354</v>
      </c>
      <c r="Y325" s="51" t="s">
        <v>6369</v>
      </c>
      <c r="Z325" s="51" t="s">
        <v>5793</v>
      </c>
      <c r="AA325" s="51" t="s">
        <v>1135</v>
      </c>
      <c r="AB325" s="51" t="s">
        <v>5158</v>
      </c>
      <c r="AC325" s="51" t="s">
        <v>1258</v>
      </c>
      <c r="AD325" s="51" t="s">
        <v>936</v>
      </c>
    </row>
    <row r="326" spans="1:30" x14ac:dyDescent="0.2">
      <c r="A326" s="17" t="s">
        <v>3832</v>
      </c>
      <c r="C326" s="18">
        <v>167</v>
      </c>
      <c r="D326" s="18" t="s">
        <v>784</v>
      </c>
      <c r="E326" s="18" t="s">
        <v>785</v>
      </c>
      <c r="F326" s="18" t="s">
        <v>786</v>
      </c>
      <c r="G326" s="18" t="s">
        <v>940</v>
      </c>
      <c r="H326" s="18" t="s">
        <v>788</v>
      </c>
      <c r="I326" s="18" t="s">
        <v>3512</v>
      </c>
      <c r="J326" s="18" t="s">
        <v>789</v>
      </c>
      <c r="K326" s="43"/>
      <c r="L326" s="43"/>
      <c r="M326" s="43" t="s">
        <v>183</v>
      </c>
      <c r="N326" s="43" t="s">
        <v>784</v>
      </c>
      <c r="O326" s="43" t="s">
        <v>785</v>
      </c>
      <c r="P326" s="47" t="s">
        <v>6355</v>
      </c>
      <c r="Q326" s="43" t="s">
        <v>940</v>
      </c>
      <c r="R326" s="43" t="s">
        <v>5125</v>
      </c>
      <c r="S326" s="43" t="s">
        <v>3512</v>
      </c>
      <c r="T326" s="43" t="s">
        <v>789</v>
      </c>
      <c r="U326" s="51">
        <v>32</v>
      </c>
      <c r="V326" s="51">
        <v>8000</v>
      </c>
      <c r="W326" s="51">
        <v>167</v>
      </c>
      <c r="X326" s="51" t="s">
        <v>5130</v>
      </c>
      <c r="Y326" s="51" t="s">
        <v>5129</v>
      </c>
      <c r="Z326" s="51" t="s">
        <v>5126</v>
      </c>
      <c r="AA326" s="51" t="s">
        <v>940</v>
      </c>
      <c r="AB326" s="51" t="s">
        <v>5125</v>
      </c>
      <c r="AC326" s="51" t="s">
        <v>6361</v>
      </c>
      <c r="AD326" s="51" t="s">
        <v>5190</v>
      </c>
    </row>
    <row r="327" spans="1:30" x14ac:dyDescent="0.2">
      <c r="A327" s="17" t="s">
        <v>3785</v>
      </c>
      <c r="C327" s="18">
        <v>131</v>
      </c>
      <c r="D327" s="18" t="s">
        <v>1863</v>
      </c>
      <c r="E327" s="18" t="s">
        <v>1864</v>
      </c>
      <c r="F327" s="18" t="s">
        <v>1865</v>
      </c>
      <c r="G327" s="18" t="s">
        <v>901</v>
      </c>
      <c r="H327" s="18" t="s">
        <v>1866</v>
      </c>
      <c r="I327" s="18" t="s">
        <v>1867</v>
      </c>
      <c r="J327" s="18" t="s">
        <v>1868</v>
      </c>
      <c r="K327" s="43">
        <v>57</v>
      </c>
      <c r="L327" s="43">
        <v>5000</v>
      </c>
      <c r="M327" s="43">
        <v>131</v>
      </c>
      <c r="N327" s="43" t="s">
        <v>5532</v>
      </c>
      <c r="O327" s="43" t="s">
        <v>5517</v>
      </c>
      <c r="P327" s="43" t="s">
        <v>5531</v>
      </c>
      <c r="Q327" s="43" t="s">
        <v>5180</v>
      </c>
      <c r="R327" s="43" t="s">
        <v>5530</v>
      </c>
      <c r="S327" s="43" t="s">
        <v>5515</v>
      </c>
      <c r="T327" s="43" t="s">
        <v>5516</v>
      </c>
      <c r="U327" s="51">
        <v>34</v>
      </c>
      <c r="V327" s="51">
        <v>9500</v>
      </c>
      <c r="W327" s="51">
        <v>131</v>
      </c>
      <c r="X327" s="51" t="s">
        <v>1863</v>
      </c>
      <c r="Y327" s="51" t="s">
        <v>1864</v>
      </c>
      <c r="Z327" s="51" t="s">
        <v>5531</v>
      </c>
      <c r="AA327" s="51" t="s">
        <v>5180</v>
      </c>
      <c r="AB327" s="51" t="s">
        <v>5530</v>
      </c>
      <c r="AC327" s="51" t="s">
        <v>5515</v>
      </c>
      <c r="AD327" s="51" t="s">
        <v>1868</v>
      </c>
    </row>
    <row r="328" spans="1:30" x14ac:dyDescent="0.2">
      <c r="A328" s="17" t="s">
        <v>4187</v>
      </c>
      <c r="C328" s="18">
        <v>167</v>
      </c>
      <c r="D328" s="18" t="s">
        <v>784</v>
      </c>
      <c r="E328" s="18" t="s">
        <v>785</v>
      </c>
      <c r="F328" s="18" t="s">
        <v>786</v>
      </c>
      <c r="G328" s="18" t="s">
        <v>940</v>
      </c>
      <c r="H328" s="18" t="s">
        <v>788</v>
      </c>
      <c r="I328" s="18" t="s">
        <v>3512</v>
      </c>
      <c r="J328" s="18" t="s">
        <v>789</v>
      </c>
      <c r="K328" s="43">
        <v>80</v>
      </c>
      <c r="L328" s="43">
        <v>7500</v>
      </c>
      <c r="M328" s="43">
        <v>167</v>
      </c>
      <c r="N328" s="43" t="s">
        <v>5130</v>
      </c>
      <c r="O328" s="43" t="s">
        <v>5129</v>
      </c>
      <c r="P328" s="43" t="s">
        <v>5126</v>
      </c>
      <c r="Q328" s="43" t="s">
        <v>5222</v>
      </c>
      <c r="R328" s="43" t="s">
        <v>5125</v>
      </c>
      <c r="S328" s="43" t="s">
        <v>6361</v>
      </c>
      <c r="T328" s="43" t="s">
        <v>5190</v>
      </c>
      <c r="U328" s="51">
        <v>23</v>
      </c>
      <c r="V328" s="51">
        <v>5500</v>
      </c>
      <c r="W328" s="51">
        <v>167</v>
      </c>
      <c r="X328" s="51" t="s">
        <v>5130</v>
      </c>
      <c r="Y328" s="51" t="s">
        <v>5129</v>
      </c>
      <c r="Z328" s="51" t="s">
        <v>5126</v>
      </c>
      <c r="AA328" s="51" t="s">
        <v>5222</v>
      </c>
      <c r="AB328" s="51" t="s">
        <v>5125</v>
      </c>
      <c r="AC328" s="51" t="s">
        <v>6361</v>
      </c>
      <c r="AD328" s="51" t="s">
        <v>5190</v>
      </c>
    </row>
    <row r="329" spans="1:30" x14ac:dyDescent="0.2">
      <c r="A329" s="17" t="s">
        <v>3756</v>
      </c>
      <c r="C329" s="18">
        <v>101</v>
      </c>
      <c r="D329" s="18" t="s">
        <v>3730</v>
      </c>
      <c r="E329" s="18" t="s">
        <v>3731</v>
      </c>
      <c r="F329" s="18" t="s">
        <v>1395</v>
      </c>
      <c r="G329" s="18" t="s">
        <v>1135</v>
      </c>
      <c r="H329" s="18" t="s">
        <v>839</v>
      </c>
      <c r="I329" s="18" t="s">
        <v>1258</v>
      </c>
      <c r="J329" s="18" t="s">
        <v>936</v>
      </c>
      <c r="K329" s="43">
        <v>76</v>
      </c>
      <c r="L329" s="43">
        <v>7000</v>
      </c>
      <c r="M329" s="43">
        <v>101</v>
      </c>
      <c r="N329" s="43" t="s">
        <v>6354</v>
      </c>
      <c r="O329" s="43" t="s">
        <v>6369</v>
      </c>
      <c r="P329" s="43" t="s">
        <v>5793</v>
      </c>
      <c r="Q329" s="43" t="s">
        <v>5288</v>
      </c>
      <c r="R329" s="43" t="s">
        <v>5158</v>
      </c>
      <c r="S329" s="43" t="s">
        <v>5334</v>
      </c>
      <c r="T329" s="43" t="s">
        <v>5198</v>
      </c>
      <c r="U329" s="51">
        <v>25</v>
      </c>
      <c r="V329" s="51">
        <v>5500</v>
      </c>
      <c r="W329" s="51">
        <v>101</v>
      </c>
      <c r="X329" s="51" t="s">
        <v>6354</v>
      </c>
      <c r="Y329" s="51" t="s">
        <v>6369</v>
      </c>
      <c r="Z329" s="51" t="s">
        <v>5793</v>
      </c>
      <c r="AA329" s="51" t="s">
        <v>5288</v>
      </c>
      <c r="AB329" s="51" t="s">
        <v>5158</v>
      </c>
      <c r="AC329" s="51" t="s">
        <v>5334</v>
      </c>
      <c r="AD329" s="51" t="s">
        <v>5198</v>
      </c>
    </row>
    <row r="330" spans="1:30" x14ac:dyDescent="0.2">
      <c r="A330" s="17" t="s">
        <v>3605</v>
      </c>
      <c r="C330" s="18">
        <v>617</v>
      </c>
      <c r="D330" s="18" t="s">
        <v>784</v>
      </c>
      <c r="E330" s="18" t="s">
        <v>785</v>
      </c>
      <c r="F330" s="18" t="s">
        <v>786</v>
      </c>
      <c r="G330" s="18" t="s">
        <v>940</v>
      </c>
      <c r="H330" s="18" t="s">
        <v>788</v>
      </c>
      <c r="I330" s="18" t="s">
        <v>3512</v>
      </c>
      <c r="J330" s="18" t="s">
        <v>603</v>
      </c>
      <c r="K330" s="43">
        <v>106</v>
      </c>
      <c r="L330" s="43">
        <v>10000</v>
      </c>
      <c r="M330" s="43">
        <v>617</v>
      </c>
      <c r="N330" s="43" t="s">
        <v>5130</v>
      </c>
      <c r="O330" s="43" t="s">
        <v>5129</v>
      </c>
      <c r="P330" s="43" t="s">
        <v>5126</v>
      </c>
      <c r="Q330" s="43" t="s">
        <v>5222</v>
      </c>
      <c r="R330" s="43" t="s">
        <v>5125</v>
      </c>
      <c r="S330" s="43" t="s">
        <v>3512</v>
      </c>
      <c r="T330" s="43" t="s">
        <v>5249</v>
      </c>
      <c r="U330" s="51">
        <v>22</v>
      </c>
      <c r="V330" s="51">
        <v>5000</v>
      </c>
      <c r="W330" s="51">
        <v>617</v>
      </c>
      <c r="X330" s="51" t="s">
        <v>5130</v>
      </c>
      <c r="Y330" s="51" t="s">
        <v>5129</v>
      </c>
      <c r="Z330" s="51" t="s">
        <v>5126</v>
      </c>
      <c r="AA330" s="51" t="s">
        <v>5222</v>
      </c>
      <c r="AB330" s="51" t="s">
        <v>5125</v>
      </c>
      <c r="AC330" s="51" t="s">
        <v>6361</v>
      </c>
      <c r="AD330" s="51" t="s">
        <v>5249</v>
      </c>
    </row>
    <row r="331" spans="1:30" x14ac:dyDescent="0.2">
      <c r="A331" s="17" t="s">
        <v>3814</v>
      </c>
      <c r="C331" s="18">
        <v>167</v>
      </c>
      <c r="D331" s="18" t="s">
        <v>784</v>
      </c>
      <c r="E331" s="18" t="s">
        <v>785</v>
      </c>
      <c r="F331" s="18" t="s">
        <v>786</v>
      </c>
      <c r="G331" s="18" t="s">
        <v>940</v>
      </c>
      <c r="H331" s="18" t="s">
        <v>788</v>
      </c>
      <c r="I331" s="18" t="s">
        <v>3512</v>
      </c>
      <c r="J331" s="18" t="s">
        <v>789</v>
      </c>
      <c r="K331" s="43">
        <v>87</v>
      </c>
      <c r="L331" s="43">
        <v>9000</v>
      </c>
      <c r="M331" s="43">
        <v>167</v>
      </c>
      <c r="N331" s="43" t="s">
        <v>5130</v>
      </c>
      <c r="O331" s="43" t="s">
        <v>5129</v>
      </c>
      <c r="P331" s="43" t="s">
        <v>5126</v>
      </c>
      <c r="Q331" s="43" t="s">
        <v>940</v>
      </c>
      <c r="R331" s="43" t="s">
        <v>5125</v>
      </c>
      <c r="S331" s="43" t="s">
        <v>3512</v>
      </c>
      <c r="T331" s="43" t="s">
        <v>5190</v>
      </c>
      <c r="U331" s="51">
        <v>30</v>
      </c>
      <c r="V331" s="51">
        <v>8500</v>
      </c>
      <c r="W331" s="51">
        <v>167</v>
      </c>
      <c r="X331" s="51" t="s">
        <v>5130</v>
      </c>
      <c r="Y331" s="51" t="s">
        <v>785</v>
      </c>
      <c r="Z331" s="51" t="s">
        <v>5126</v>
      </c>
      <c r="AA331" s="51" t="s">
        <v>940</v>
      </c>
      <c r="AB331" s="51" t="s">
        <v>5125</v>
      </c>
      <c r="AC331" s="51" t="s">
        <v>3512</v>
      </c>
      <c r="AD331" s="51" t="s">
        <v>789</v>
      </c>
    </row>
    <row r="332" spans="1:30" x14ac:dyDescent="0.2">
      <c r="A332" s="17" t="s">
        <v>3640</v>
      </c>
      <c r="C332" s="18">
        <v>131</v>
      </c>
      <c r="D332" s="18" t="s">
        <v>1863</v>
      </c>
      <c r="E332" s="18" t="s">
        <v>1864</v>
      </c>
      <c r="F332" s="18" t="s">
        <v>1865</v>
      </c>
      <c r="G332" s="18" t="s">
        <v>901</v>
      </c>
      <c r="H332" s="18" t="s">
        <v>1866</v>
      </c>
      <c r="I332" s="18" t="s">
        <v>1867</v>
      </c>
      <c r="J332" s="18" t="s">
        <v>1868</v>
      </c>
      <c r="K332" s="43">
        <v>53</v>
      </c>
      <c r="L332" s="43">
        <v>4500</v>
      </c>
      <c r="M332" s="43">
        <v>131</v>
      </c>
      <c r="N332" s="43" t="s">
        <v>5532</v>
      </c>
      <c r="O332" s="43" t="s">
        <v>5517</v>
      </c>
      <c r="P332" s="43" t="s">
        <v>5531</v>
      </c>
      <c r="Q332" s="43" t="s">
        <v>5180</v>
      </c>
      <c r="R332" s="43" t="s">
        <v>5530</v>
      </c>
      <c r="S332" s="43" t="s">
        <v>5515</v>
      </c>
      <c r="T332" s="43" t="s">
        <v>5516</v>
      </c>
      <c r="U332" s="51">
        <v>27</v>
      </c>
      <c r="V332" s="51">
        <v>7500</v>
      </c>
      <c r="W332" s="51">
        <v>131</v>
      </c>
      <c r="X332" s="51" t="s">
        <v>5532</v>
      </c>
      <c r="Y332" s="51" t="s">
        <v>5517</v>
      </c>
      <c r="Z332" s="51" t="s">
        <v>5531</v>
      </c>
      <c r="AA332" s="51" t="s">
        <v>5180</v>
      </c>
      <c r="AB332" s="51" t="s">
        <v>5530</v>
      </c>
      <c r="AC332" s="51" t="s">
        <v>1867</v>
      </c>
      <c r="AD332" s="51" t="s">
        <v>5516</v>
      </c>
    </row>
    <row r="333" spans="1:30" x14ac:dyDescent="0.2">
      <c r="A333" s="17" t="s">
        <v>3565</v>
      </c>
      <c r="C333" s="18">
        <v>219</v>
      </c>
      <c r="D333" s="18" t="s">
        <v>3554</v>
      </c>
      <c r="E333" s="18" t="s">
        <v>3555</v>
      </c>
      <c r="F333" s="18" t="s">
        <v>3556</v>
      </c>
      <c r="G333" s="18" t="s">
        <v>3557</v>
      </c>
      <c r="H333" s="18" t="s">
        <v>885</v>
      </c>
      <c r="I333" s="18" t="s">
        <v>920</v>
      </c>
      <c r="J333" s="18" t="s">
        <v>4237</v>
      </c>
      <c r="K333" s="43">
        <v>77</v>
      </c>
      <c r="L333" s="43">
        <v>7500</v>
      </c>
      <c r="M333" s="43">
        <v>219</v>
      </c>
      <c r="N333" s="43" t="s">
        <v>6387</v>
      </c>
      <c r="O333" s="43" t="s">
        <v>6384</v>
      </c>
      <c r="P333" s="43" t="s">
        <v>6386</v>
      </c>
      <c r="Q333" s="43" t="s">
        <v>6481</v>
      </c>
      <c r="R333" s="43" t="s">
        <v>5173</v>
      </c>
      <c r="S333" s="43" t="s">
        <v>5189</v>
      </c>
      <c r="T333" s="43" t="s">
        <v>6385</v>
      </c>
      <c r="U333" s="51">
        <v>19</v>
      </c>
      <c r="V333" s="51">
        <v>4000</v>
      </c>
      <c r="W333" s="51">
        <v>219</v>
      </c>
      <c r="X333" s="51" t="s">
        <v>6387</v>
      </c>
      <c r="Y333" s="51" t="s">
        <v>6384</v>
      </c>
      <c r="Z333" s="51" t="s">
        <v>6386</v>
      </c>
      <c r="AA333" s="51" t="s">
        <v>6481</v>
      </c>
      <c r="AB333" s="51" t="s">
        <v>5173</v>
      </c>
      <c r="AC333" s="51" t="s">
        <v>5189</v>
      </c>
      <c r="AD333" s="51" t="s">
        <v>6385</v>
      </c>
    </row>
    <row r="334" spans="1:30" x14ac:dyDescent="0.2">
      <c r="A334" s="17" t="s">
        <v>3553</v>
      </c>
      <c r="C334" s="18">
        <v>219</v>
      </c>
      <c r="D334" s="18" t="s">
        <v>3554</v>
      </c>
      <c r="E334" s="18" t="s">
        <v>3555</v>
      </c>
      <c r="F334" s="18" t="s">
        <v>3556</v>
      </c>
      <c r="G334" s="18" t="s">
        <v>3557</v>
      </c>
      <c r="H334" s="18" t="s">
        <v>885</v>
      </c>
      <c r="I334" s="18" t="s">
        <v>920</v>
      </c>
      <c r="J334" s="18" t="s">
        <v>4237</v>
      </c>
      <c r="K334" s="43">
        <v>106</v>
      </c>
      <c r="L334" s="43">
        <v>10000</v>
      </c>
      <c r="M334" s="43">
        <v>219</v>
      </c>
      <c r="N334" s="43" t="s">
        <v>6387</v>
      </c>
      <c r="O334" s="43" t="s">
        <v>6384</v>
      </c>
      <c r="P334" s="43" t="s">
        <v>6386</v>
      </c>
      <c r="Q334" s="43" t="s">
        <v>3557</v>
      </c>
      <c r="R334" s="43" t="s">
        <v>5173</v>
      </c>
      <c r="S334" s="43" t="s">
        <v>920</v>
      </c>
      <c r="T334" s="43" t="s">
        <v>6385</v>
      </c>
      <c r="U334" s="51">
        <v>24</v>
      </c>
      <c r="V334" s="51">
        <v>5000</v>
      </c>
      <c r="W334" s="51">
        <v>219</v>
      </c>
      <c r="X334" s="51" t="s">
        <v>6387</v>
      </c>
      <c r="Y334" s="51" t="s">
        <v>3555</v>
      </c>
      <c r="Z334" s="51" t="s">
        <v>6386</v>
      </c>
      <c r="AA334" s="51" t="s">
        <v>6481</v>
      </c>
      <c r="AB334" s="51" t="s">
        <v>5173</v>
      </c>
      <c r="AC334" s="51" t="s">
        <v>5189</v>
      </c>
      <c r="AD334" s="51" t="s">
        <v>6385</v>
      </c>
    </row>
    <row r="335" spans="1:30" x14ac:dyDescent="0.2">
      <c r="A335" s="17" t="s">
        <v>3833</v>
      </c>
      <c r="C335" s="18">
        <v>1284</v>
      </c>
      <c r="D335" s="18" t="s">
        <v>784</v>
      </c>
      <c r="E335" s="18" t="s">
        <v>868</v>
      </c>
      <c r="F335" s="18" t="s">
        <v>786</v>
      </c>
      <c r="G335" s="18" t="s">
        <v>940</v>
      </c>
      <c r="H335" s="18" t="s">
        <v>788</v>
      </c>
      <c r="I335" s="18" t="s">
        <v>3512</v>
      </c>
      <c r="J335" s="18" t="s">
        <v>603</v>
      </c>
      <c r="K335" s="43">
        <v>98</v>
      </c>
      <c r="L335" s="43">
        <v>10000</v>
      </c>
      <c r="M335" s="43">
        <v>1284</v>
      </c>
      <c r="N335" s="43" t="s">
        <v>5130</v>
      </c>
      <c r="O335" s="43" t="s">
        <v>5167</v>
      </c>
      <c r="P335" s="43" t="s">
        <v>5126</v>
      </c>
      <c r="Q335" s="43" t="s">
        <v>5222</v>
      </c>
      <c r="R335" s="43" t="s">
        <v>5125</v>
      </c>
      <c r="S335" s="43" t="s">
        <v>3512</v>
      </c>
      <c r="T335" s="43" t="s">
        <v>5249</v>
      </c>
      <c r="U335" s="51"/>
      <c r="V335" s="51"/>
      <c r="W335" s="51" t="s">
        <v>183</v>
      </c>
      <c r="X335" s="51" t="s">
        <v>6528</v>
      </c>
      <c r="Y335" s="47" t="s">
        <v>894</v>
      </c>
      <c r="Z335" s="51" t="s">
        <v>5126</v>
      </c>
      <c r="AA335" s="51" t="s">
        <v>940</v>
      </c>
      <c r="AB335" s="51" t="s">
        <v>5125</v>
      </c>
      <c r="AC335" s="51" t="s">
        <v>3512</v>
      </c>
      <c r="AD335" s="51" t="s">
        <v>603</v>
      </c>
    </row>
    <row r="336" spans="1:30" x14ac:dyDescent="0.2">
      <c r="A336" s="17" t="s">
        <v>4209</v>
      </c>
      <c r="C336" s="18">
        <v>131</v>
      </c>
      <c r="D336" s="18" t="s">
        <v>1863</v>
      </c>
      <c r="E336" s="18" t="s">
        <v>1864</v>
      </c>
      <c r="F336" s="18" t="s">
        <v>1865</v>
      </c>
      <c r="G336" s="18" t="s">
        <v>901</v>
      </c>
      <c r="H336" s="18" t="s">
        <v>1866</v>
      </c>
      <c r="I336" s="18" t="s">
        <v>1867</v>
      </c>
      <c r="J336" s="18" t="s">
        <v>1868</v>
      </c>
      <c r="K336" s="43">
        <v>68</v>
      </c>
      <c r="L336" s="43">
        <v>6500</v>
      </c>
      <c r="M336" s="43">
        <v>131</v>
      </c>
      <c r="N336" s="43" t="s">
        <v>5532</v>
      </c>
      <c r="O336" s="43" t="s">
        <v>5517</v>
      </c>
      <c r="P336" s="43" t="s">
        <v>5531</v>
      </c>
      <c r="Q336" s="43" t="s">
        <v>5180</v>
      </c>
      <c r="R336" s="43" t="s">
        <v>5530</v>
      </c>
      <c r="S336" s="43" t="s">
        <v>5515</v>
      </c>
      <c r="T336" s="43" t="s">
        <v>5516</v>
      </c>
      <c r="U336" s="51">
        <v>21</v>
      </c>
      <c r="V336" s="51">
        <v>3500</v>
      </c>
      <c r="W336" s="51">
        <v>131</v>
      </c>
      <c r="X336" s="51" t="s">
        <v>1863</v>
      </c>
      <c r="Y336" s="51" t="s">
        <v>5517</v>
      </c>
      <c r="Z336" s="51" t="s">
        <v>5531</v>
      </c>
      <c r="AA336" s="51" t="s">
        <v>901</v>
      </c>
      <c r="AB336" s="51" t="s">
        <v>5530</v>
      </c>
      <c r="AC336" s="51" t="s">
        <v>5515</v>
      </c>
      <c r="AD336" s="51" t="s">
        <v>5516</v>
      </c>
    </row>
    <row r="337" spans="1:30" x14ac:dyDescent="0.2">
      <c r="A337" s="17" t="s">
        <v>3693</v>
      </c>
      <c r="C337" s="18">
        <v>11</v>
      </c>
      <c r="D337" s="18" t="s">
        <v>1761</v>
      </c>
      <c r="E337" s="18" t="s">
        <v>1762</v>
      </c>
      <c r="F337" s="18" t="s">
        <v>1763</v>
      </c>
      <c r="G337" s="18" t="s">
        <v>787</v>
      </c>
      <c r="H337" s="18" t="s">
        <v>1764</v>
      </c>
      <c r="I337" s="18" t="s">
        <v>1250</v>
      </c>
      <c r="J337" s="18" t="s">
        <v>789</v>
      </c>
      <c r="K337" s="43"/>
      <c r="L337" s="43"/>
      <c r="M337" s="47">
        <v>7806</v>
      </c>
      <c r="N337" s="43" t="s">
        <v>5499</v>
      </c>
      <c r="O337" s="47" t="s">
        <v>6367</v>
      </c>
      <c r="P337" s="43" t="s">
        <v>5497</v>
      </c>
      <c r="Q337" s="43" t="s">
        <v>5128</v>
      </c>
      <c r="R337" s="43" t="s">
        <v>5496</v>
      </c>
      <c r="S337" s="43" t="s">
        <v>5339</v>
      </c>
      <c r="T337" s="43" t="s">
        <v>5190</v>
      </c>
      <c r="U337" s="51">
        <v>24</v>
      </c>
      <c r="V337" s="51">
        <v>5000</v>
      </c>
      <c r="W337" s="51">
        <v>11</v>
      </c>
      <c r="X337" s="51" t="s">
        <v>1761</v>
      </c>
      <c r="Y337" s="51" t="s">
        <v>5498</v>
      </c>
      <c r="Z337" s="51" t="s">
        <v>5497</v>
      </c>
      <c r="AA337" s="51" t="s">
        <v>5128</v>
      </c>
      <c r="AB337" s="51" t="s">
        <v>5496</v>
      </c>
      <c r="AC337" s="51" t="s">
        <v>5339</v>
      </c>
      <c r="AD337" s="51" t="s">
        <v>5190</v>
      </c>
    </row>
    <row r="338" spans="1:30" x14ac:dyDescent="0.2">
      <c r="A338" s="17" t="s">
        <v>4043</v>
      </c>
      <c r="C338" s="18">
        <v>678</v>
      </c>
      <c r="D338" s="18" t="s">
        <v>867</v>
      </c>
      <c r="E338" s="18" t="s">
        <v>987</v>
      </c>
      <c r="F338" s="18" t="s">
        <v>918</v>
      </c>
      <c r="G338" s="18" t="s">
        <v>3665</v>
      </c>
      <c r="H338" s="18" t="s">
        <v>1189</v>
      </c>
      <c r="I338" s="18" t="s">
        <v>1258</v>
      </c>
      <c r="J338" s="18" t="s">
        <v>988</v>
      </c>
      <c r="K338" s="43">
        <v>87</v>
      </c>
      <c r="L338" s="43">
        <v>8500</v>
      </c>
      <c r="M338" s="43">
        <v>678</v>
      </c>
      <c r="N338" s="43" t="s">
        <v>5176</v>
      </c>
      <c r="O338" s="43" t="s">
        <v>987</v>
      </c>
      <c r="P338" s="43" t="s">
        <v>5188</v>
      </c>
      <c r="Q338" s="43" t="s">
        <v>6360</v>
      </c>
      <c r="R338" s="43" t="s">
        <v>5309</v>
      </c>
      <c r="S338" s="43" t="s">
        <v>1258</v>
      </c>
      <c r="T338" s="43" t="s">
        <v>5218</v>
      </c>
      <c r="U338" s="51">
        <v>24</v>
      </c>
      <c r="V338" s="51">
        <v>5500</v>
      </c>
      <c r="W338" s="51">
        <v>678</v>
      </c>
      <c r="X338" s="51" t="s">
        <v>5176</v>
      </c>
      <c r="Y338" s="51" t="s">
        <v>5219</v>
      </c>
      <c r="Z338" s="51" t="s">
        <v>5188</v>
      </c>
      <c r="AA338" s="51" t="s">
        <v>6360</v>
      </c>
      <c r="AB338" s="51" t="s">
        <v>5309</v>
      </c>
      <c r="AC338" s="51" t="s">
        <v>5334</v>
      </c>
      <c r="AD338" s="51" t="s">
        <v>5218</v>
      </c>
    </row>
    <row r="339" spans="1:30" x14ac:dyDescent="0.2">
      <c r="A339" s="17" t="s">
        <v>3548</v>
      </c>
      <c r="C339" s="18">
        <v>635</v>
      </c>
      <c r="D339" s="18" t="s">
        <v>867</v>
      </c>
      <c r="E339" s="18" t="s">
        <v>3549</v>
      </c>
      <c r="F339" s="18" t="s">
        <v>890</v>
      </c>
      <c r="G339" s="18" t="s">
        <v>891</v>
      </c>
      <c r="H339" s="18" t="s">
        <v>892</v>
      </c>
      <c r="I339" s="18" t="s">
        <v>602</v>
      </c>
      <c r="J339" s="18" t="s">
        <v>988</v>
      </c>
      <c r="K339" s="43">
        <v>48</v>
      </c>
      <c r="L339" s="43">
        <v>4000</v>
      </c>
      <c r="M339" s="43">
        <v>635</v>
      </c>
      <c r="N339" s="43" t="s">
        <v>5176</v>
      </c>
      <c r="O339" s="43" t="s">
        <v>6482</v>
      </c>
      <c r="P339" s="43" t="s">
        <v>5284</v>
      </c>
      <c r="Q339" s="43" t="s">
        <v>5692</v>
      </c>
      <c r="R339" s="43" t="s">
        <v>5690</v>
      </c>
      <c r="S339" s="43" t="s">
        <v>5127</v>
      </c>
      <c r="T339" s="43" t="s">
        <v>5218</v>
      </c>
      <c r="U339" s="51">
        <v>27</v>
      </c>
      <c r="V339" s="51">
        <v>6500</v>
      </c>
      <c r="W339" s="51">
        <v>635</v>
      </c>
      <c r="X339" s="51" t="s">
        <v>5176</v>
      </c>
      <c r="Y339" s="51" t="s">
        <v>3549</v>
      </c>
      <c r="Z339" s="51" t="s">
        <v>5284</v>
      </c>
      <c r="AA339" s="51" t="s">
        <v>5692</v>
      </c>
      <c r="AB339" s="51" t="s">
        <v>5690</v>
      </c>
      <c r="AC339" s="51" t="s">
        <v>602</v>
      </c>
      <c r="AD339" s="51" t="s">
        <v>5218</v>
      </c>
    </row>
    <row r="340" spans="1:30" x14ac:dyDescent="0.2">
      <c r="A340" s="17" t="s">
        <v>3847</v>
      </c>
      <c r="C340" s="18">
        <v>1485</v>
      </c>
      <c r="D340" s="18" t="s">
        <v>3540</v>
      </c>
      <c r="E340" s="18" t="s">
        <v>3810</v>
      </c>
      <c r="F340" s="18" t="s">
        <v>3541</v>
      </c>
      <c r="G340" s="18" t="s">
        <v>3542</v>
      </c>
      <c r="H340" s="18" t="s">
        <v>3543</v>
      </c>
      <c r="I340" s="18" t="s">
        <v>3544</v>
      </c>
      <c r="J340" s="18" t="s">
        <v>789</v>
      </c>
      <c r="K340" s="43">
        <v>35</v>
      </c>
      <c r="L340" s="43">
        <v>3000</v>
      </c>
      <c r="M340" s="43">
        <v>1485</v>
      </c>
      <c r="N340" s="43" t="s">
        <v>6438</v>
      </c>
      <c r="O340" s="43" t="s">
        <v>6483</v>
      </c>
      <c r="P340" s="43" t="s">
        <v>6371</v>
      </c>
      <c r="Q340" s="43" t="s">
        <v>6437</v>
      </c>
      <c r="R340" s="43" t="s">
        <v>6372</v>
      </c>
      <c r="S340" s="43" t="s">
        <v>6416</v>
      </c>
      <c r="T340" s="43" t="s">
        <v>5190</v>
      </c>
      <c r="U340" s="51">
        <v>32</v>
      </c>
      <c r="V340" s="51">
        <v>9500</v>
      </c>
      <c r="W340" s="51">
        <v>1485</v>
      </c>
      <c r="X340" s="51" t="s">
        <v>6438</v>
      </c>
      <c r="Y340" s="51" t="s">
        <v>3810</v>
      </c>
      <c r="Z340" s="51" t="s">
        <v>6371</v>
      </c>
      <c r="AA340" s="51" t="s">
        <v>3542</v>
      </c>
      <c r="AB340" s="51" t="s">
        <v>6372</v>
      </c>
      <c r="AC340" s="51" t="s">
        <v>6416</v>
      </c>
      <c r="AD340" s="51" t="s">
        <v>789</v>
      </c>
    </row>
    <row r="341" spans="1:30" x14ac:dyDescent="0.2">
      <c r="A341" s="17" t="s">
        <v>3882</v>
      </c>
      <c r="C341" s="18">
        <v>678</v>
      </c>
      <c r="D341" s="18" t="s">
        <v>867</v>
      </c>
      <c r="E341" s="18" t="s">
        <v>987</v>
      </c>
      <c r="F341" s="18" t="s">
        <v>918</v>
      </c>
      <c r="G341" s="18" t="s">
        <v>3665</v>
      </c>
      <c r="H341" s="18" t="s">
        <v>1189</v>
      </c>
      <c r="I341" s="18" t="s">
        <v>1258</v>
      </c>
      <c r="J341" s="18" t="s">
        <v>988</v>
      </c>
      <c r="K341" s="43">
        <v>77</v>
      </c>
      <c r="L341" s="43">
        <v>8000</v>
      </c>
      <c r="M341" s="43">
        <v>678</v>
      </c>
      <c r="N341" s="43" t="s">
        <v>5176</v>
      </c>
      <c r="O341" s="43" t="s">
        <v>5219</v>
      </c>
      <c r="P341" s="43" t="s">
        <v>5188</v>
      </c>
      <c r="Q341" s="43" t="s">
        <v>6360</v>
      </c>
      <c r="R341" s="43" t="s">
        <v>5309</v>
      </c>
      <c r="S341" s="43" t="s">
        <v>5334</v>
      </c>
      <c r="T341" s="43" t="s">
        <v>5218</v>
      </c>
      <c r="U341" s="51">
        <v>27</v>
      </c>
      <c r="V341" s="51">
        <v>7500</v>
      </c>
      <c r="W341" s="51">
        <v>678</v>
      </c>
      <c r="X341" s="51" t="s">
        <v>5176</v>
      </c>
      <c r="Y341" s="51" t="s">
        <v>5219</v>
      </c>
      <c r="Z341" s="51" t="s">
        <v>5188</v>
      </c>
      <c r="AA341" s="51" t="s">
        <v>6360</v>
      </c>
      <c r="AB341" s="51" t="s">
        <v>5309</v>
      </c>
      <c r="AC341" s="51" t="s">
        <v>1258</v>
      </c>
      <c r="AD341" s="51" t="s">
        <v>988</v>
      </c>
    </row>
    <row r="342" spans="1:30" x14ac:dyDescent="0.2">
      <c r="A342" s="17" t="s">
        <v>3764</v>
      </c>
      <c r="C342" s="18">
        <v>141</v>
      </c>
      <c r="D342" s="18" t="s">
        <v>1060</v>
      </c>
      <c r="E342" s="18" t="s">
        <v>1181</v>
      </c>
      <c r="F342" s="18" t="s">
        <v>795</v>
      </c>
      <c r="G342" s="18" t="s">
        <v>1063</v>
      </c>
      <c r="H342" s="18" t="s">
        <v>902</v>
      </c>
      <c r="I342" s="18" t="s">
        <v>1182</v>
      </c>
      <c r="J342" s="18" t="s">
        <v>1183</v>
      </c>
      <c r="K342" s="43">
        <v>60</v>
      </c>
      <c r="L342" s="43">
        <v>4500</v>
      </c>
      <c r="M342" s="43">
        <v>141</v>
      </c>
      <c r="N342" s="43" t="s">
        <v>5308</v>
      </c>
      <c r="O342" s="43" t="s">
        <v>5307</v>
      </c>
      <c r="P342" s="43" t="s">
        <v>5132</v>
      </c>
      <c r="Q342" s="43" t="s">
        <v>6455</v>
      </c>
      <c r="R342" s="43" t="s">
        <v>5177</v>
      </c>
      <c r="S342" s="43" t="s">
        <v>6453</v>
      </c>
      <c r="T342" s="43" t="s">
        <v>5306</v>
      </c>
      <c r="U342" s="51">
        <v>23</v>
      </c>
      <c r="V342" s="51">
        <v>6000</v>
      </c>
      <c r="W342" s="51">
        <v>141</v>
      </c>
      <c r="X342" s="51" t="s">
        <v>5308</v>
      </c>
      <c r="Y342" s="51" t="s">
        <v>5307</v>
      </c>
      <c r="Z342" s="51" t="s">
        <v>5132</v>
      </c>
      <c r="AA342" s="51" t="s">
        <v>6455</v>
      </c>
      <c r="AB342" s="51" t="s">
        <v>5177</v>
      </c>
      <c r="AC342" s="51" t="s">
        <v>6453</v>
      </c>
      <c r="AD342" s="51" t="s">
        <v>5306</v>
      </c>
    </row>
    <row r="343" spans="1:30" x14ac:dyDescent="0.2">
      <c r="A343" s="17" t="s">
        <v>3585</v>
      </c>
      <c r="C343" s="18">
        <v>2521</v>
      </c>
      <c r="D343" s="18" t="s">
        <v>867</v>
      </c>
      <c r="E343" s="18" t="s">
        <v>1294</v>
      </c>
      <c r="F343" s="18" t="s">
        <v>2494</v>
      </c>
      <c r="G343" s="18" t="s">
        <v>3586</v>
      </c>
      <c r="H343" s="18" t="s">
        <v>839</v>
      </c>
      <c r="I343" s="18" t="s">
        <v>602</v>
      </c>
      <c r="J343" s="18" t="s">
        <v>936</v>
      </c>
      <c r="K343" s="43">
        <v>72</v>
      </c>
      <c r="L343" s="43">
        <v>7000</v>
      </c>
      <c r="M343" s="43">
        <v>2521</v>
      </c>
      <c r="N343" s="43" t="s">
        <v>5176</v>
      </c>
      <c r="O343" s="43" t="s">
        <v>5708</v>
      </c>
      <c r="P343" s="43" t="s">
        <v>5724</v>
      </c>
      <c r="Q343" s="43" t="s">
        <v>6388</v>
      </c>
      <c r="R343" s="43" t="s">
        <v>5158</v>
      </c>
      <c r="S343" s="43" t="s">
        <v>5127</v>
      </c>
      <c r="T343" s="43" t="s">
        <v>5198</v>
      </c>
      <c r="U343" s="51">
        <v>21</v>
      </c>
      <c r="V343" s="51">
        <v>4500</v>
      </c>
      <c r="W343" s="51">
        <v>2521</v>
      </c>
      <c r="X343" s="51" t="s">
        <v>5176</v>
      </c>
      <c r="Y343" s="51" t="s">
        <v>5708</v>
      </c>
      <c r="Z343" s="51" t="s">
        <v>5724</v>
      </c>
      <c r="AA343" s="51" t="s">
        <v>6388</v>
      </c>
      <c r="AB343" s="51" t="s">
        <v>5158</v>
      </c>
      <c r="AC343" s="51" t="s">
        <v>5127</v>
      </c>
      <c r="AD343" s="51" t="s">
        <v>5198</v>
      </c>
    </row>
    <row r="344" spans="1:30" x14ac:dyDescent="0.2">
      <c r="A344" s="17" t="s">
        <v>4192</v>
      </c>
      <c r="C344" s="18">
        <v>11</v>
      </c>
      <c r="D344" s="18" t="s">
        <v>1761</v>
      </c>
      <c r="E344" s="18" t="s">
        <v>1762</v>
      </c>
      <c r="F344" s="18" t="s">
        <v>1763</v>
      </c>
      <c r="G344" s="18" t="s">
        <v>787</v>
      </c>
      <c r="H344" s="18" t="s">
        <v>1764</v>
      </c>
      <c r="I344" s="18" t="s">
        <v>1250</v>
      </c>
      <c r="J344" s="18" t="s">
        <v>789</v>
      </c>
      <c r="K344" s="43">
        <v>84</v>
      </c>
      <c r="L344" s="43">
        <v>9000</v>
      </c>
      <c r="M344" s="43">
        <v>11</v>
      </c>
      <c r="N344" s="43" t="s">
        <v>5499</v>
      </c>
      <c r="O344" s="43" t="s">
        <v>5498</v>
      </c>
      <c r="P344" s="43" t="s">
        <v>5497</v>
      </c>
      <c r="Q344" s="43" t="s">
        <v>5128</v>
      </c>
      <c r="R344" s="43" t="s">
        <v>5496</v>
      </c>
      <c r="S344" s="43" t="s">
        <v>5339</v>
      </c>
      <c r="T344" s="43" t="s">
        <v>5190</v>
      </c>
      <c r="U344" s="51">
        <v>23</v>
      </c>
      <c r="V344" s="51">
        <v>5500</v>
      </c>
      <c r="W344" s="51">
        <v>11</v>
      </c>
      <c r="X344" s="51" t="s">
        <v>5499</v>
      </c>
      <c r="Y344" s="51" t="s">
        <v>5498</v>
      </c>
      <c r="Z344" s="51" t="s">
        <v>5497</v>
      </c>
      <c r="AA344" s="51" t="s">
        <v>5128</v>
      </c>
      <c r="AB344" s="51" t="s">
        <v>5496</v>
      </c>
      <c r="AC344" s="51" t="s">
        <v>1250</v>
      </c>
      <c r="AD344" s="51" t="s">
        <v>5190</v>
      </c>
    </row>
    <row r="345" spans="1:30" x14ac:dyDescent="0.2">
      <c r="A345" s="17" t="s">
        <v>4193</v>
      </c>
      <c r="C345" s="18">
        <v>1858</v>
      </c>
      <c r="D345" s="18" t="s">
        <v>1060</v>
      </c>
      <c r="E345" s="18" t="s">
        <v>1061</v>
      </c>
      <c r="F345" s="18" t="s">
        <v>795</v>
      </c>
      <c r="G345" s="18" t="s">
        <v>1063</v>
      </c>
      <c r="H345" s="18" t="s">
        <v>902</v>
      </c>
      <c r="I345" s="18" t="s">
        <v>797</v>
      </c>
      <c r="J345" s="18" t="s">
        <v>4252</v>
      </c>
      <c r="K345" s="43">
        <v>42</v>
      </c>
      <c r="L345" s="43">
        <v>3500</v>
      </c>
      <c r="M345" s="43">
        <v>1858</v>
      </c>
      <c r="N345" s="43" t="s">
        <v>5308</v>
      </c>
      <c r="O345" s="43" t="s">
        <v>5257</v>
      </c>
      <c r="P345" s="43" t="s">
        <v>5132</v>
      </c>
      <c r="Q345" s="43" t="s">
        <v>6455</v>
      </c>
      <c r="R345" s="43" t="s">
        <v>5177</v>
      </c>
      <c r="S345" s="43" t="s">
        <v>5133</v>
      </c>
      <c r="T345" s="43" t="s">
        <v>6484</v>
      </c>
      <c r="U345" s="51">
        <v>17</v>
      </c>
      <c r="V345" s="51">
        <v>2500</v>
      </c>
      <c r="W345" s="51">
        <v>1858</v>
      </c>
      <c r="X345" s="51" t="s">
        <v>5308</v>
      </c>
      <c r="Y345" s="51" t="s">
        <v>5257</v>
      </c>
      <c r="Z345" s="51" t="s">
        <v>5132</v>
      </c>
      <c r="AA345" s="51" t="s">
        <v>6455</v>
      </c>
      <c r="AB345" s="51" t="s">
        <v>5177</v>
      </c>
      <c r="AC345" s="51" t="s">
        <v>5133</v>
      </c>
      <c r="AD345" s="51" t="s">
        <v>6484</v>
      </c>
    </row>
    <row r="346" spans="1:30" x14ac:dyDescent="0.2">
      <c r="A346" s="17" t="s">
        <v>3928</v>
      </c>
      <c r="C346" s="18">
        <v>155</v>
      </c>
      <c r="D346" s="18" t="s">
        <v>867</v>
      </c>
      <c r="E346" s="18" t="s">
        <v>868</v>
      </c>
      <c r="F346" s="18" t="s">
        <v>1211</v>
      </c>
      <c r="G346" s="18" t="s">
        <v>884</v>
      </c>
      <c r="H346" s="18" t="s">
        <v>885</v>
      </c>
      <c r="I346" s="18" t="s">
        <v>602</v>
      </c>
      <c r="J346" s="18" t="s">
        <v>886</v>
      </c>
      <c r="K346" s="43">
        <v>74</v>
      </c>
      <c r="L346" s="43">
        <v>6500</v>
      </c>
      <c r="M346" s="43">
        <v>155</v>
      </c>
      <c r="N346" s="43" t="s">
        <v>5176</v>
      </c>
      <c r="O346" s="43" t="s">
        <v>5167</v>
      </c>
      <c r="P346" s="43" t="s">
        <v>5344</v>
      </c>
      <c r="Q346" s="43" t="s">
        <v>5175</v>
      </c>
      <c r="R346" s="43" t="s">
        <v>5173</v>
      </c>
      <c r="S346" s="43" t="s">
        <v>5127</v>
      </c>
      <c r="T346" s="43" t="s">
        <v>5174</v>
      </c>
      <c r="U346" s="51">
        <v>33</v>
      </c>
      <c r="V346" s="51">
        <v>8500</v>
      </c>
      <c r="W346" s="51">
        <v>155</v>
      </c>
      <c r="X346" s="51" t="s">
        <v>5176</v>
      </c>
      <c r="Y346" s="51" t="s">
        <v>868</v>
      </c>
      <c r="Z346" s="51" t="s">
        <v>5344</v>
      </c>
      <c r="AA346" s="51" t="s">
        <v>5175</v>
      </c>
      <c r="AB346" s="51" t="s">
        <v>5173</v>
      </c>
      <c r="AC346" s="51" t="s">
        <v>602</v>
      </c>
      <c r="AD346" s="51" t="s">
        <v>886</v>
      </c>
    </row>
    <row r="347" spans="1:30" x14ac:dyDescent="0.2">
      <c r="A347" s="17" t="s">
        <v>4222</v>
      </c>
      <c r="C347" s="18">
        <v>11</v>
      </c>
      <c r="D347" s="18" t="s">
        <v>1761</v>
      </c>
      <c r="E347" s="18" t="s">
        <v>1762</v>
      </c>
      <c r="F347" s="18" t="s">
        <v>1763</v>
      </c>
      <c r="G347" s="18" t="s">
        <v>787</v>
      </c>
      <c r="H347" s="18" t="s">
        <v>1764</v>
      </c>
      <c r="I347" s="18" t="s">
        <v>1250</v>
      </c>
      <c r="J347" s="18" t="s">
        <v>789</v>
      </c>
      <c r="K347" s="43"/>
      <c r="L347" s="43"/>
      <c r="M347" s="47">
        <v>7806</v>
      </c>
      <c r="N347" s="43" t="s">
        <v>1761</v>
      </c>
      <c r="O347" s="47" t="s">
        <v>6367</v>
      </c>
      <c r="P347" s="43" t="s">
        <v>5497</v>
      </c>
      <c r="Q347" s="43" t="s">
        <v>787</v>
      </c>
      <c r="R347" s="43" t="s">
        <v>5496</v>
      </c>
      <c r="S347" s="43" t="s">
        <v>5339</v>
      </c>
      <c r="T347" s="43" t="s">
        <v>789</v>
      </c>
      <c r="U347" s="51">
        <v>20</v>
      </c>
      <c r="V347" s="51">
        <v>4000</v>
      </c>
      <c r="W347" s="51">
        <v>11</v>
      </c>
      <c r="X347" s="51" t="s">
        <v>5499</v>
      </c>
      <c r="Y347" s="51" t="s">
        <v>5498</v>
      </c>
      <c r="Z347" s="51" t="s">
        <v>5497</v>
      </c>
      <c r="AA347" s="51" t="s">
        <v>5128</v>
      </c>
      <c r="AB347" s="51" t="s">
        <v>5496</v>
      </c>
      <c r="AC347" s="51" t="s">
        <v>5339</v>
      </c>
      <c r="AD347" s="51" t="s">
        <v>5190</v>
      </c>
    </row>
    <row r="348" spans="1:30" x14ac:dyDescent="0.2">
      <c r="A348" s="17" t="s">
        <v>3694</v>
      </c>
      <c r="C348" s="18">
        <v>4</v>
      </c>
      <c r="D348" s="18" t="s">
        <v>867</v>
      </c>
      <c r="E348" s="18" t="s">
        <v>1198</v>
      </c>
      <c r="F348" s="18" t="s">
        <v>786</v>
      </c>
      <c r="G348" s="18" t="s">
        <v>940</v>
      </c>
      <c r="H348" s="18" t="s">
        <v>788</v>
      </c>
      <c r="I348" s="18" t="s">
        <v>602</v>
      </c>
      <c r="J348" s="18" t="s">
        <v>789</v>
      </c>
      <c r="K348" s="43">
        <v>112</v>
      </c>
      <c r="L348" s="43">
        <v>11000</v>
      </c>
      <c r="M348" s="43">
        <v>4</v>
      </c>
      <c r="N348" s="43" t="s">
        <v>5176</v>
      </c>
      <c r="O348" s="43" t="s">
        <v>1198</v>
      </c>
      <c r="P348" s="43" t="s">
        <v>5126</v>
      </c>
      <c r="Q348" s="43" t="s">
        <v>5222</v>
      </c>
      <c r="R348" s="43" t="s">
        <v>5125</v>
      </c>
      <c r="S348" s="43" t="s">
        <v>5127</v>
      </c>
      <c r="T348" s="43" t="s">
        <v>5190</v>
      </c>
      <c r="U348" s="51">
        <v>30</v>
      </c>
      <c r="V348" s="51">
        <v>8000</v>
      </c>
      <c r="W348" s="51">
        <v>4</v>
      </c>
      <c r="X348" s="51" t="s">
        <v>5176</v>
      </c>
      <c r="Y348" s="51" t="s">
        <v>5312</v>
      </c>
      <c r="Z348" s="51" t="s">
        <v>5126</v>
      </c>
      <c r="AA348" s="51" t="s">
        <v>5222</v>
      </c>
      <c r="AB348" s="51" t="s">
        <v>5125</v>
      </c>
      <c r="AC348" s="51" t="s">
        <v>5127</v>
      </c>
      <c r="AD348" s="51" t="s">
        <v>789</v>
      </c>
    </row>
    <row r="349" spans="1:30" x14ac:dyDescent="0.2">
      <c r="A349" s="17" t="s">
        <v>3919</v>
      </c>
      <c r="C349" s="18">
        <v>69</v>
      </c>
      <c r="D349" s="18" t="s">
        <v>3920</v>
      </c>
      <c r="E349" s="18" t="s">
        <v>3921</v>
      </c>
      <c r="F349" s="18" t="s">
        <v>3922</v>
      </c>
      <c r="G349" s="18" t="s">
        <v>1238</v>
      </c>
      <c r="H349" s="18" t="s">
        <v>1229</v>
      </c>
      <c r="I349" s="18" t="s">
        <v>1043</v>
      </c>
      <c r="J349" s="18" t="s">
        <v>780</v>
      </c>
      <c r="K349" s="43">
        <v>56</v>
      </c>
      <c r="L349" s="43">
        <v>5000</v>
      </c>
      <c r="M349" s="43">
        <v>69</v>
      </c>
      <c r="N349" s="43" t="s">
        <v>6300</v>
      </c>
      <c r="O349" s="43" t="s">
        <v>6485</v>
      </c>
      <c r="P349" s="43" t="s">
        <v>6486</v>
      </c>
      <c r="Q349" s="43" t="s">
        <v>5328</v>
      </c>
      <c r="R349" s="43" t="s">
        <v>5322</v>
      </c>
      <c r="S349" s="43" t="s">
        <v>5248</v>
      </c>
      <c r="T349" s="43" t="s">
        <v>5121</v>
      </c>
      <c r="U349" s="51">
        <v>19</v>
      </c>
      <c r="V349" s="51">
        <v>4500</v>
      </c>
      <c r="W349" s="51">
        <v>69</v>
      </c>
      <c r="X349" s="51" t="s">
        <v>6300</v>
      </c>
      <c r="Y349" s="51" t="s">
        <v>3921</v>
      </c>
      <c r="Z349" s="51" t="s">
        <v>6486</v>
      </c>
      <c r="AA349" s="51" t="s">
        <v>5328</v>
      </c>
      <c r="AB349" s="51" t="s">
        <v>5322</v>
      </c>
      <c r="AC349" s="51" t="s">
        <v>1043</v>
      </c>
      <c r="AD349" s="51" t="s">
        <v>5121</v>
      </c>
    </row>
    <row r="350" spans="1:30" x14ac:dyDescent="0.2">
      <c r="A350" s="17" t="s">
        <v>3683</v>
      </c>
      <c r="C350" s="18">
        <v>95</v>
      </c>
      <c r="D350" s="18" t="s">
        <v>1316</v>
      </c>
      <c r="E350" s="18" t="s">
        <v>1317</v>
      </c>
      <c r="F350" s="18" t="s">
        <v>1318</v>
      </c>
      <c r="G350" s="18" t="s">
        <v>1319</v>
      </c>
      <c r="H350" s="18" t="s">
        <v>902</v>
      </c>
      <c r="I350" s="18" t="s">
        <v>797</v>
      </c>
      <c r="J350" s="18" t="s">
        <v>1320</v>
      </c>
      <c r="K350" s="43">
        <v>57</v>
      </c>
      <c r="L350" s="43">
        <v>5000</v>
      </c>
      <c r="M350" s="43">
        <v>95</v>
      </c>
      <c r="N350" s="43" t="s">
        <v>5809</v>
      </c>
      <c r="O350" s="43" t="s">
        <v>5348</v>
      </c>
      <c r="P350" s="43" t="s">
        <v>5346</v>
      </c>
      <c r="Q350" s="43" t="s">
        <v>5347</v>
      </c>
      <c r="R350" s="43" t="s">
        <v>5177</v>
      </c>
      <c r="S350" s="43" t="s">
        <v>5133</v>
      </c>
      <c r="T350" s="43" t="s">
        <v>5808</v>
      </c>
      <c r="U350" s="51">
        <v>27</v>
      </c>
      <c r="V350" s="51">
        <v>6500</v>
      </c>
      <c r="W350" s="51">
        <v>95</v>
      </c>
      <c r="X350" s="51" t="s">
        <v>1316</v>
      </c>
      <c r="Y350" s="51" t="s">
        <v>5348</v>
      </c>
      <c r="Z350" s="51" t="s">
        <v>5346</v>
      </c>
      <c r="AA350" s="51" t="s">
        <v>5347</v>
      </c>
      <c r="AB350" s="51" t="s">
        <v>5177</v>
      </c>
      <c r="AC350" s="51" t="s">
        <v>5133</v>
      </c>
      <c r="AD350" s="51" t="s">
        <v>5808</v>
      </c>
    </row>
    <row r="351" spans="1:30" x14ac:dyDescent="0.2">
      <c r="A351" s="17" t="s">
        <v>3980</v>
      </c>
      <c r="C351" s="18">
        <v>443</v>
      </c>
      <c r="D351" s="18" t="s">
        <v>867</v>
      </c>
      <c r="E351" s="18" t="s">
        <v>1294</v>
      </c>
      <c r="F351" s="18" t="s">
        <v>1395</v>
      </c>
      <c r="G351" s="18" t="s">
        <v>884</v>
      </c>
      <c r="H351" s="18" t="s">
        <v>1189</v>
      </c>
      <c r="I351" s="18" t="s">
        <v>602</v>
      </c>
      <c r="J351" s="18" t="s">
        <v>988</v>
      </c>
      <c r="K351" s="43">
        <v>73</v>
      </c>
      <c r="L351" s="43">
        <v>7000</v>
      </c>
      <c r="M351" s="43">
        <v>443</v>
      </c>
      <c r="N351" s="43" t="s">
        <v>5176</v>
      </c>
      <c r="O351" s="43" t="s">
        <v>5708</v>
      </c>
      <c r="P351" s="43" t="s">
        <v>5793</v>
      </c>
      <c r="Q351" s="43" t="s">
        <v>5175</v>
      </c>
      <c r="R351" s="43" t="s">
        <v>5309</v>
      </c>
      <c r="S351" s="43" t="s">
        <v>5127</v>
      </c>
      <c r="T351" s="43" t="s">
        <v>5218</v>
      </c>
      <c r="U351" s="51">
        <v>23</v>
      </c>
      <c r="V351" s="51">
        <v>5500</v>
      </c>
      <c r="W351" s="51">
        <v>443</v>
      </c>
      <c r="X351" s="51" t="s">
        <v>5176</v>
      </c>
      <c r="Y351" s="51" t="s">
        <v>5708</v>
      </c>
      <c r="Z351" s="51" t="s">
        <v>5793</v>
      </c>
      <c r="AA351" s="51" t="s">
        <v>5175</v>
      </c>
      <c r="AB351" s="51" t="s">
        <v>5309</v>
      </c>
      <c r="AC351" s="51" t="s">
        <v>5127</v>
      </c>
      <c r="AD351" s="51" t="s">
        <v>5218</v>
      </c>
    </row>
    <row r="352" spans="1:30" x14ac:dyDescent="0.2">
      <c r="A352" s="17" t="s">
        <v>4182</v>
      </c>
      <c r="C352" s="18">
        <v>5305</v>
      </c>
      <c r="D352" s="18" t="s">
        <v>3856</v>
      </c>
      <c r="E352" s="18" t="s">
        <v>987</v>
      </c>
      <c r="F352" s="18" t="s">
        <v>1395</v>
      </c>
      <c r="G352" s="18" t="s">
        <v>884</v>
      </c>
      <c r="H352" s="18" t="s">
        <v>3857</v>
      </c>
      <c r="I352" s="18" t="s">
        <v>3858</v>
      </c>
      <c r="J352" s="18" t="s">
        <v>988</v>
      </c>
      <c r="K352" s="43">
        <v>61</v>
      </c>
      <c r="L352" s="43">
        <v>5500</v>
      </c>
      <c r="M352" s="43">
        <v>5305</v>
      </c>
      <c r="N352" s="43" t="s">
        <v>6487</v>
      </c>
      <c r="O352" s="43" t="s">
        <v>5219</v>
      </c>
      <c r="P352" s="43" t="s">
        <v>5793</v>
      </c>
      <c r="Q352" s="43" t="s">
        <v>5175</v>
      </c>
      <c r="R352" s="43" t="s">
        <v>6392</v>
      </c>
      <c r="S352" s="43" t="s">
        <v>6406</v>
      </c>
      <c r="T352" s="43" t="s">
        <v>5218</v>
      </c>
      <c r="U352" s="51">
        <v>23</v>
      </c>
      <c r="V352" s="51">
        <v>5500</v>
      </c>
      <c r="W352" s="51">
        <v>5305</v>
      </c>
      <c r="X352" s="51" t="s">
        <v>6487</v>
      </c>
      <c r="Y352" s="51" t="s">
        <v>5219</v>
      </c>
      <c r="Z352" s="51" t="s">
        <v>5793</v>
      </c>
      <c r="AA352" s="51" t="s">
        <v>884</v>
      </c>
      <c r="AB352" s="51" t="s">
        <v>6392</v>
      </c>
      <c r="AC352" s="51" t="s">
        <v>6406</v>
      </c>
      <c r="AD352" s="51" t="s">
        <v>5218</v>
      </c>
    </row>
    <row r="353" spans="1:30" x14ac:dyDescent="0.2">
      <c r="A353" s="17" t="s">
        <v>3597</v>
      </c>
      <c r="C353" s="18">
        <v>539</v>
      </c>
      <c r="D353" s="18" t="s">
        <v>867</v>
      </c>
      <c r="E353" s="18" t="s">
        <v>1294</v>
      </c>
      <c r="F353" s="18" t="s">
        <v>1140</v>
      </c>
      <c r="G353" s="18" t="s">
        <v>1135</v>
      </c>
      <c r="H353" s="18" t="s">
        <v>1189</v>
      </c>
      <c r="I353" s="18" t="s">
        <v>3512</v>
      </c>
      <c r="J353" s="18" t="s">
        <v>936</v>
      </c>
      <c r="K353" s="43">
        <v>44</v>
      </c>
      <c r="L353" s="43">
        <v>3500</v>
      </c>
      <c r="M353" s="43">
        <v>539</v>
      </c>
      <c r="N353" s="43" t="s">
        <v>5176</v>
      </c>
      <c r="O353" s="43" t="s">
        <v>5708</v>
      </c>
      <c r="P353" s="43" t="s">
        <v>5291</v>
      </c>
      <c r="Q353" s="43" t="s">
        <v>5288</v>
      </c>
      <c r="R353" s="43" t="s">
        <v>5309</v>
      </c>
      <c r="S353" s="43" t="s">
        <v>6361</v>
      </c>
      <c r="T353" s="43" t="s">
        <v>5198</v>
      </c>
      <c r="U353" s="51">
        <v>30</v>
      </c>
      <c r="V353" s="51">
        <v>8000</v>
      </c>
      <c r="W353" s="51">
        <v>539</v>
      </c>
      <c r="X353" s="51" t="s">
        <v>5176</v>
      </c>
      <c r="Y353" s="51" t="s">
        <v>1294</v>
      </c>
      <c r="Z353" s="51" t="s">
        <v>5291</v>
      </c>
      <c r="AA353" s="51" t="s">
        <v>5288</v>
      </c>
      <c r="AB353" s="51" t="s">
        <v>5309</v>
      </c>
      <c r="AC353" s="51" t="s">
        <v>3512</v>
      </c>
      <c r="AD353" s="51" t="s">
        <v>5198</v>
      </c>
    </row>
    <row r="354" spans="1:30" x14ac:dyDescent="0.2">
      <c r="A354" s="17" t="s">
        <v>4129</v>
      </c>
      <c r="C354" s="18">
        <v>127</v>
      </c>
      <c r="D354" s="18" t="s">
        <v>1060</v>
      </c>
      <c r="E354" s="18" t="s">
        <v>1061</v>
      </c>
      <c r="F354" s="18" t="s">
        <v>1318</v>
      </c>
      <c r="G354" s="18" t="s">
        <v>1113</v>
      </c>
      <c r="H354" s="18" t="s">
        <v>3516</v>
      </c>
      <c r="I354" s="18" t="s">
        <v>797</v>
      </c>
      <c r="J354" s="18" t="s">
        <v>1065</v>
      </c>
      <c r="K354" s="43">
        <v>76</v>
      </c>
      <c r="L354" s="43">
        <v>7000</v>
      </c>
      <c r="M354" s="43">
        <v>127</v>
      </c>
      <c r="N354" s="43" t="s">
        <v>5308</v>
      </c>
      <c r="O354" s="43" t="s">
        <v>5257</v>
      </c>
      <c r="P354" s="43" t="s">
        <v>5346</v>
      </c>
      <c r="Q354" s="43" t="s">
        <v>5279</v>
      </c>
      <c r="R354" s="43" t="s">
        <v>6292</v>
      </c>
      <c r="S354" s="43" t="s">
        <v>5133</v>
      </c>
      <c r="T354" s="43" t="s">
        <v>5256</v>
      </c>
      <c r="U354" s="51">
        <v>21</v>
      </c>
      <c r="V354" s="51">
        <v>4000</v>
      </c>
      <c r="W354" s="51">
        <v>127</v>
      </c>
      <c r="X354" s="51" t="s">
        <v>1060</v>
      </c>
      <c r="Y354" s="51" t="s">
        <v>5257</v>
      </c>
      <c r="Z354" s="51" t="s">
        <v>5346</v>
      </c>
      <c r="AA354" s="51" t="s">
        <v>5279</v>
      </c>
      <c r="AB354" s="51" t="s">
        <v>6292</v>
      </c>
      <c r="AC354" s="51" t="s">
        <v>5133</v>
      </c>
      <c r="AD354" s="51" t="s">
        <v>5256</v>
      </c>
    </row>
    <row r="355" spans="1:30" x14ac:dyDescent="0.2">
      <c r="A355" s="17" t="s">
        <v>3645</v>
      </c>
      <c r="C355" s="18">
        <v>38</v>
      </c>
      <c r="D355" s="18" t="s">
        <v>775</v>
      </c>
      <c r="E355" s="18" t="s">
        <v>3551</v>
      </c>
      <c r="F355" s="18" t="s">
        <v>777</v>
      </c>
      <c r="G355" s="18" t="s">
        <v>604</v>
      </c>
      <c r="H355" s="18" t="s">
        <v>1229</v>
      </c>
      <c r="I355" s="18" t="s">
        <v>1043</v>
      </c>
      <c r="J355" s="18" t="s">
        <v>2874</v>
      </c>
      <c r="K355" s="43">
        <v>34</v>
      </c>
      <c r="L355" s="43">
        <v>3000</v>
      </c>
      <c r="M355" s="43">
        <v>38</v>
      </c>
      <c r="N355" s="43" t="s">
        <v>5124</v>
      </c>
      <c r="O355" s="43" t="s">
        <v>6465</v>
      </c>
      <c r="P355" s="43" t="s">
        <v>5119</v>
      </c>
      <c r="Q355" s="43" t="s">
        <v>5250</v>
      </c>
      <c r="R355" s="43" t="s">
        <v>5322</v>
      </c>
      <c r="S355" s="43" t="s">
        <v>5248</v>
      </c>
      <c r="T355" s="43" t="s">
        <v>5832</v>
      </c>
      <c r="U355" s="51">
        <v>28</v>
      </c>
      <c r="V355" s="51">
        <v>7000</v>
      </c>
      <c r="W355" s="51">
        <v>38</v>
      </c>
      <c r="X355" s="51" t="s">
        <v>5124</v>
      </c>
      <c r="Y355" s="51" t="s">
        <v>3551</v>
      </c>
      <c r="Z355" s="51" t="s">
        <v>5119</v>
      </c>
      <c r="AA355" s="51" t="s">
        <v>5250</v>
      </c>
      <c r="AB355" s="51" t="s">
        <v>5322</v>
      </c>
      <c r="AC355" s="51" t="s">
        <v>5248</v>
      </c>
      <c r="AD355" s="51" t="s">
        <v>5832</v>
      </c>
    </row>
    <row r="356" spans="1:30" x14ac:dyDescent="0.2">
      <c r="A356" s="17" t="s">
        <v>3979</v>
      </c>
      <c r="C356" s="18">
        <v>349</v>
      </c>
      <c r="D356" s="18" t="s">
        <v>1748</v>
      </c>
      <c r="E356" s="18" t="s">
        <v>1749</v>
      </c>
      <c r="F356" s="18" t="s">
        <v>1750</v>
      </c>
      <c r="G356" s="18" t="s">
        <v>1751</v>
      </c>
      <c r="H356" s="18" t="s">
        <v>1752</v>
      </c>
      <c r="I356" s="18" t="s">
        <v>1230</v>
      </c>
      <c r="J356" s="18" t="s">
        <v>780</v>
      </c>
      <c r="K356" s="43">
        <v>57</v>
      </c>
      <c r="L356" s="43">
        <v>5500</v>
      </c>
      <c r="M356" s="43">
        <v>349</v>
      </c>
      <c r="N356" s="43" t="s">
        <v>5493</v>
      </c>
      <c r="O356" s="43" t="s">
        <v>5492</v>
      </c>
      <c r="P356" s="43" t="s">
        <v>5490</v>
      </c>
      <c r="Q356" s="43" t="s">
        <v>5491</v>
      </c>
      <c r="R356" s="43" t="s">
        <v>5489</v>
      </c>
      <c r="S356" s="43" t="s">
        <v>5324</v>
      </c>
      <c r="T356" s="43" t="s">
        <v>5121</v>
      </c>
      <c r="U356" s="51">
        <v>19</v>
      </c>
      <c r="V356" s="51">
        <v>3000</v>
      </c>
      <c r="W356" s="51">
        <v>349</v>
      </c>
      <c r="X356" s="51" t="s">
        <v>5493</v>
      </c>
      <c r="Y356" s="51" t="s">
        <v>5492</v>
      </c>
      <c r="Z356" s="51" t="s">
        <v>5490</v>
      </c>
      <c r="AA356" s="51" t="s">
        <v>5491</v>
      </c>
      <c r="AB356" s="51" t="s">
        <v>5489</v>
      </c>
      <c r="AC356" s="51" t="s">
        <v>5324</v>
      </c>
      <c r="AD356" s="51" t="s">
        <v>5121</v>
      </c>
    </row>
    <row r="357" spans="1:30" x14ac:dyDescent="0.2">
      <c r="A357" s="17" t="s">
        <v>3661</v>
      </c>
      <c r="C357" s="18">
        <v>929</v>
      </c>
      <c r="D357" s="18" t="s">
        <v>1060</v>
      </c>
      <c r="E357" s="18" t="s">
        <v>721</v>
      </c>
      <c r="F357" s="18" t="s">
        <v>1062</v>
      </c>
      <c r="G357" s="18" t="s">
        <v>1319</v>
      </c>
      <c r="H357" s="18" t="s">
        <v>902</v>
      </c>
      <c r="I357" s="18" t="s">
        <v>1114</v>
      </c>
      <c r="J357" s="18" t="s">
        <v>4244</v>
      </c>
      <c r="K357" s="43">
        <v>68</v>
      </c>
      <c r="L357" s="43">
        <v>6500</v>
      </c>
      <c r="M357" s="43">
        <v>929</v>
      </c>
      <c r="N357" s="43" t="s">
        <v>5308</v>
      </c>
      <c r="O357" s="43" t="s">
        <v>5092</v>
      </c>
      <c r="P357" s="43" t="s">
        <v>5254</v>
      </c>
      <c r="Q357" s="43" t="s">
        <v>5347</v>
      </c>
      <c r="R357" s="43" t="s">
        <v>5177</v>
      </c>
      <c r="S357" s="43" t="s">
        <v>5277</v>
      </c>
      <c r="T357" s="43" t="s">
        <v>6488</v>
      </c>
      <c r="U357" s="51">
        <v>29</v>
      </c>
      <c r="V357" s="51">
        <v>7500</v>
      </c>
      <c r="W357" s="51">
        <v>929</v>
      </c>
      <c r="X357" s="51" t="s">
        <v>5308</v>
      </c>
      <c r="Y357" s="51" t="s">
        <v>721</v>
      </c>
      <c r="Z357" s="51" t="s">
        <v>5254</v>
      </c>
      <c r="AA357" s="51" t="s">
        <v>5347</v>
      </c>
      <c r="AB357" s="51" t="s">
        <v>5177</v>
      </c>
      <c r="AC357" s="51" t="s">
        <v>1114</v>
      </c>
      <c r="AD357" s="51" t="s">
        <v>6488</v>
      </c>
    </row>
    <row r="358" spans="1:30" x14ac:dyDescent="0.2">
      <c r="A358" s="17" t="s">
        <v>3550</v>
      </c>
      <c r="C358" s="18">
        <v>963</v>
      </c>
      <c r="D358" s="18" t="s">
        <v>775</v>
      </c>
      <c r="E358" s="18" t="s">
        <v>3551</v>
      </c>
      <c r="F358" s="18" t="s">
        <v>3552</v>
      </c>
      <c r="G358" s="18" t="s">
        <v>604</v>
      </c>
      <c r="H358" s="18" t="s">
        <v>1229</v>
      </c>
      <c r="I358" s="18" t="s">
        <v>1043</v>
      </c>
      <c r="J358" s="18" t="s">
        <v>2874</v>
      </c>
      <c r="K358" s="43">
        <v>76</v>
      </c>
      <c r="L358" s="43">
        <v>7000</v>
      </c>
      <c r="M358" s="43">
        <v>963</v>
      </c>
      <c r="N358" s="43" t="s">
        <v>5124</v>
      </c>
      <c r="O358" s="43" t="s">
        <v>3551</v>
      </c>
      <c r="P358" s="43" t="s">
        <v>6489</v>
      </c>
      <c r="Q358" s="43" t="s">
        <v>5250</v>
      </c>
      <c r="R358" s="43" t="s">
        <v>5322</v>
      </c>
      <c r="S358" s="43" t="s">
        <v>5248</v>
      </c>
      <c r="T358" s="43" t="s">
        <v>5832</v>
      </c>
      <c r="U358" s="51">
        <v>24</v>
      </c>
      <c r="V358" s="51">
        <v>5000</v>
      </c>
      <c r="W358" s="51">
        <v>963</v>
      </c>
      <c r="X358" s="51" t="s">
        <v>5124</v>
      </c>
      <c r="Y358" s="51" t="s">
        <v>6465</v>
      </c>
      <c r="Z358" s="51" t="s">
        <v>6489</v>
      </c>
      <c r="AA358" s="51" t="s">
        <v>5250</v>
      </c>
      <c r="AB358" s="51" t="s">
        <v>5322</v>
      </c>
      <c r="AC358" s="51" t="s">
        <v>5248</v>
      </c>
      <c r="AD358" s="51" t="s">
        <v>5832</v>
      </c>
    </row>
    <row r="359" spans="1:30" x14ac:dyDescent="0.2">
      <c r="A359" s="17" t="s">
        <v>3812</v>
      </c>
      <c r="C359" s="18">
        <v>46</v>
      </c>
      <c r="D359" s="18" t="s">
        <v>1126</v>
      </c>
      <c r="E359" s="18" t="s">
        <v>1127</v>
      </c>
      <c r="F359" s="18" t="s">
        <v>890</v>
      </c>
      <c r="G359" s="18" t="s">
        <v>940</v>
      </c>
      <c r="H359" s="18" t="s">
        <v>788</v>
      </c>
      <c r="I359" s="18" t="s">
        <v>602</v>
      </c>
      <c r="J359" s="18" t="s">
        <v>936</v>
      </c>
      <c r="K359" s="43">
        <v>86</v>
      </c>
      <c r="L359" s="43">
        <v>7500</v>
      </c>
      <c r="M359" s="43">
        <v>46</v>
      </c>
      <c r="N359" s="43" t="s">
        <v>1126</v>
      </c>
      <c r="O359" s="43" t="s">
        <v>5285</v>
      </c>
      <c r="P359" s="43" t="s">
        <v>5284</v>
      </c>
      <c r="Q359" s="43" t="s">
        <v>940</v>
      </c>
      <c r="R359" s="43" t="s">
        <v>5125</v>
      </c>
      <c r="S359" s="43" t="s">
        <v>5127</v>
      </c>
      <c r="T359" s="43" t="s">
        <v>5198</v>
      </c>
      <c r="U359" s="51">
        <v>34</v>
      </c>
      <c r="V359" s="51">
        <v>8500</v>
      </c>
      <c r="W359" s="51">
        <v>46</v>
      </c>
      <c r="X359" s="51" t="s">
        <v>5286</v>
      </c>
      <c r="Y359" s="51" t="s">
        <v>5285</v>
      </c>
      <c r="Z359" s="51" t="s">
        <v>5284</v>
      </c>
      <c r="AA359" s="51" t="s">
        <v>940</v>
      </c>
      <c r="AB359" s="51" t="s">
        <v>5125</v>
      </c>
      <c r="AC359" s="51" t="s">
        <v>602</v>
      </c>
      <c r="AD359" s="51" t="s">
        <v>5198</v>
      </c>
    </row>
    <row r="360" spans="1:30" x14ac:dyDescent="0.2">
      <c r="A360" s="17" t="s">
        <v>3539</v>
      </c>
      <c r="C360" s="18">
        <v>648</v>
      </c>
      <c r="D360" s="18" t="s">
        <v>3540</v>
      </c>
      <c r="E360" s="18" t="s">
        <v>868</v>
      </c>
      <c r="F360" s="18" t="s">
        <v>3541</v>
      </c>
      <c r="G360" s="18" t="s">
        <v>3542</v>
      </c>
      <c r="H360" s="18" t="s">
        <v>3543</v>
      </c>
      <c r="I360" s="18" t="s">
        <v>3544</v>
      </c>
      <c r="J360" s="18" t="s">
        <v>789</v>
      </c>
      <c r="K360" s="43">
        <v>58</v>
      </c>
      <c r="L360" s="43">
        <v>5500</v>
      </c>
      <c r="M360" s="43">
        <v>648</v>
      </c>
      <c r="N360" s="43" t="s">
        <v>6438</v>
      </c>
      <c r="O360" s="43" t="s">
        <v>5167</v>
      </c>
      <c r="P360" s="43" t="s">
        <v>6371</v>
      </c>
      <c r="Q360" s="43" t="s">
        <v>6437</v>
      </c>
      <c r="R360" s="43" t="s">
        <v>6372</v>
      </c>
      <c r="S360" s="43" t="s">
        <v>6416</v>
      </c>
      <c r="T360" s="43" t="s">
        <v>5190</v>
      </c>
      <c r="U360" s="51">
        <v>20</v>
      </c>
      <c r="V360" s="51">
        <v>4500</v>
      </c>
      <c r="W360" s="51">
        <v>648</v>
      </c>
      <c r="X360" s="51" t="s">
        <v>6438</v>
      </c>
      <c r="Y360" s="51" t="s">
        <v>5167</v>
      </c>
      <c r="Z360" s="51" t="s">
        <v>6371</v>
      </c>
      <c r="AA360" s="51" t="s">
        <v>6437</v>
      </c>
      <c r="AB360" s="51" t="s">
        <v>6372</v>
      </c>
      <c r="AC360" s="51" t="s">
        <v>6416</v>
      </c>
      <c r="AD360" s="51" t="s">
        <v>5190</v>
      </c>
    </row>
    <row r="361" spans="1:30" x14ac:dyDescent="0.2">
      <c r="A361" s="17" t="s">
        <v>3888</v>
      </c>
      <c r="C361" s="18">
        <v>744</v>
      </c>
      <c r="D361" s="18" t="s">
        <v>784</v>
      </c>
      <c r="E361" s="18" t="s">
        <v>785</v>
      </c>
      <c r="F361" s="18" t="s">
        <v>3889</v>
      </c>
      <c r="G361" s="18" t="s">
        <v>940</v>
      </c>
      <c r="H361" s="18" t="s">
        <v>788</v>
      </c>
      <c r="I361" s="18" t="s">
        <v>602</v>
      </c>
      <c r="J361" s="18" t="s">
        <v>789</v>
      </c>
      <c r="K361" s="43"/>
      <c r="L361" s="43"/>
      <c r="M361" s="47">
        <v>4483</v>
      </c>
      <c r="N361" s="43" t="s">
        <v>784</v>
      </c>
      <c r="O361" s="47" t="s">
        <v>6365</v>
      </c>
      <c r="P361" s="43" t="s">
        <v>6389</v>
      </c>
      <c r="Q361" s="43" t="s">
        <v>940</v>
      </c>
      <c r="R361" s="43" t="s">
        <v>5125</v>
      </c>
      <c r="S361" s="43" t="s">
        <v>5127</v>
      </c>
      <c r="T361" s="43" t="s">
        <v>789</v>
      </c>
      <c r="U361" s="51">
        <v>29</v>
      </c>
      <c r="V361" s="51">
        <v>7500</v>
      </c>
      <c r="W361" s="51">
        <v>744</v>
      </c>
      <c r="X361" s="51" t="s">
        <v>5130</v>
      </c>
      <c r="Y361" s="51" t="s">
        <v>785</v>
      </c>
      <c r="Z361" s="51" t="s">
        <v>6389</v>
      </c>
      <c r="AA361" s="51" t="s">
        <v>940</v>
      </c>
      <c r="AB361" s="51" t="s">
        <v>5125</v>
      </c>
      <c r="AC361" s="51" t="s">
        <v>5127</v>
      </c>
      <c r="AD361" s="51" t="s">
        <v>5190</v>
      </c>
    </row>
    <row r="362" spans="1:30" x14ac:dyDescent="0.2">
      <c r="A362" s="17" t="s">
        <v>3899</v>
      </c>
      <c r="C362" s="18">
        <v>10</v>
      </c>
      <c r="D362" s="18" t="s">
        <v>784</v>
      </c>
      <c r="E362" s="18" t="s">
        <v>785</v>
      </c>
      <c r="F362" s="18" t="s">
        <v>786</v>
      </c>
      <c r="G362" s="18" t="s">
        <v>940</v>
      </c>
      <c r="H362" s="18" t="s">
        <v>788</v>
      </c>
      <c r="I362" s="18" t="s">
        <v>602</v>
      </c>
      <c r="J362" s="18" t="s">
        <v>789</v>
      </c>
      <c r="K362" s="43">
        <v>91</v>
      </c>
      <c r="L362" s="43">
        <v>8000</v>
      </c>
      <c r="M362" s="43">
        <v>10</v>
      </c>
      <c r="N362" s="43" t="s">
        <v>5130</v>
      </c>
      <c r="O362" s="43" t="s">
        <v>5129</v>
      </c>
      <c r="P362" s="43" t="s">
        <v>5126</v>
      </c>
      <c r="Q362" s="43" t="s">
        <v>5222</v>
      </c>
      <c r="R362" s="43" t="s">
        <v>5125</v>
      </c>
      <c r="S362" s="43" t="s">
        <v>5127</v>
      </c>
      <c r="T362" s="43" t="s">
        <v>5190</v>
      </c>
      <c r="U362" s="51">
        <v>29</v>
      </c>
      <c r="V362" s="51">
        <v>7500</v>
      </c>
      <c r="W362" s="51">
        <v>10</v>
      </c>
      <c r="X362" s="51" t="s">
        <v>784</v>
      </c>
      <c r="Y362" s="51" t="s">
        <v>5129</v>
      </c>
      <c r="Z362" s="51" t="s">
        <v>5126</v>
      </c>
      <c r="AA362" s="51" t="s">
        <v>940</v>
      </c>
      <c r="AB362" s="51" t="s">
        <v>5125</v>
      </c>
      <c r="AC362" s="51" t="s">
        <v>602</v>
      </c>
      <c r="AD362" s="51" t="s">
        <v>5190</v>
      </c>
    </row>
    <row r="363" spans="1:30" x14ac:dyDescent="0.2">
      <c r="A363" s="17" t="s">
        <v>3574</v>
      </c>
      <c r="C363" s="18">
        <v>457</v>
      </c>
      <c r="D363" s="18" t="s">
        <v>3575</v>
      </c>
      <c r="E363" s="18" t="s">
        <v>3576</v>
      </c>
      <c r="F363" s="18" t="s">
        <v>3577</v>
      </c>
      <c r="G363" s="18" t="s">
        <v>3578</v>
      </c>
      <c r="H363" s="18" t="s">
        <v>928</v>
      </c>
      <c r="I363" s="18" t="s">
        <v>3579</v>
      </c>
      <c r="J363" s="18" t="s">
        <v>789</v>
      </c>
      <c r="K363" s="43">
        <v>72</v>
      </c>
      <c r="L363" s="43">
        <v>7000</v>
      </c>
      <c r="M363" s="43">
        <v>457</v>
      </c>
      <c r="N363" s="43" t="s">
        <v>6493</v>
      </c>
      <c r="O363" s="43" t="s">
        <v>6414</v>
      </c>
      <c r="P363" s="43" t="s">
        <v>6491</v>
      </c>
      <c r="Q363" s="43" t="s">
        <v>6492</v>
      </c>
      <c r="R363" s="43" t="s">
        <v>5192</v>
      </c>
      <c r="S363" s="43" t="s">
        <v>6490</v>
      </c>
      <c r="T363" s="43" t="s">
        <v>789</v>
      </c>
      <c r="U363" s="51">
        <v>31</v>
      </c>
      <c r="V363" s="51">
        <v>8500</v>
      </c>
      <c r="W363" s="51">
        <v>457</v>
      </c>
      <c r="X363" s="51" t="s">
        <v>3575</v>
      </c>
      <c r="Y363" s="51" t="s">
        <v>3576</v>
      </c>
      <c r="Z363" s="51" t="s">
        <v>6491</v>
      </c>
      <c r="AA363" s="51" t="s">
        <v>3578</v>
      </c>
      <c r="AB363" s="51" t="s">
        <v>5192</v>
      </c>
      <c r="AC363" s="51" t="s">
        <v>3579</v>
      </c>
      <c r="AD363" s="51" t="s">
        <v>5190</v>
      </c>
    </row>
    <row r="364" spans="1:30" x14ac:dyDescent="0.2">
      <c r="A364" s="17" t="s">
        <v>4146</v>
      </c>
      <c r="C364" s="18">
        <v>457</v>
      </c>
      <c r="D364" s="18" t="s">
        <v>3575</v>
      </c>
      <c r="E364" s="18" t="s">
        <v>3576</v>
      </c>
      <c r="F364" s="18" t="s">
        <v>3577</v>
      </c>
      <c r="G364" s="18" t="s">
        <v>3578</v>
      </c>
      <c r="H364" s="18" t="s">
        <v>928</v>
      </c>
      <c r="I364" s="18" t="s">
        <v>3579</v>
      </c>
      <c r="J364" s="18" t="s">
        <v>789</v>
      </c>
      <c r="K364" s="43">
        <v>37</v>
      </c>
      <c r="L364" s="43">
        <v>3000</v>
      </c>
      <c r="M364" s="43">
        <v>457</v>
      </c>
      <c r="N364" s="43" t="s">
        <v>6493</v>
      </c>
      <c r="O364" s="43" t="s">
        <v>6414</v>
      </c>
      <c r="P364" s="43" t="s">
        <v>6491</v>
      </c>
      <c r="Q364" s="43" t="s">
        <v>6492</v>
      </c>
      <c r="R364" s="43" t="s">
        <v>5192</v>
      </c>
      <c r="S364" s="43" t="s">
        <v>6490</v>
      </c>
      <c r="T364" s="43" t="s">
        <v>5190</v>
      </c>
      <c r="U364" s="51">
        <v>34</v>
      </c>
      <c r="V364" s="51">
        <v>9000</v>
      </c>
      <c r="W364" s="51">
        <v>457</v>
      </c>
      <c r="X364" s="51" t="s">
        <v>3575</v>
      </c>
      <c r="Y364" s="51" t="s">
        <v>3576</v>
      </c>
      <c r="Z364" s="51" t="s">
        <v>6491</v>
      </c>
      <c r="AA364" s="51" t="s">
        <v>6492</v>
      </c>
      <c r="AB364" s="51" t="s">
        <v>5192</v>
      </c>
      <c r="AC364" s="51" t="s">
        <v>6490</v>
      </c>
      <c r="AD364" s="51" t="s">
        <v>5190</v>
      </c>
    </row>
    <row r="365" spans="1:30" x14ac:dyDescent="0.2">
      <c r="A365" s="17" t="s">
        <v>4085</v>
      </c>
      <c r="C365" s="18">
        <v>117</v>
      </c>
      <c r="D365" s="18" t="s">
        <v>3630</v>
      </c>
      <c r="E365" s="18" t="s">
        <v>3631</v>
      </c>
      <c r="F365" s="18" t="s">
        <v>3632</v>
      </c>
      <c r="G365" s="18" t="s">
        <v>3633</v>
      </c>
      <c r="H365" s="18" t="s">
        <v>1229</v>
      </c>
      <c r="I365" s="18" t="s">
        <v>3754</v>
      </c>
      <c r="J365" s="18" t="s">
        <v>789</v>
      </c>
      <c r="K365" s="43">
        <v>83</v>
      </c>
      <c r="L365" s="43">
        <v>8500</v>
      </c>
      <c r="M365" s="43">
        <v>117</v>
      </c>
      <c r="N365" s="43" t="s">
        <v>6405</v>
      </c>
      <c r="O365" s="43" t="s">
        <v>6005</v>
      </c>
      <c r="P365" s="43" t="s">
        <v>6403</v>
      </c>
      <c r="Q365" s="43" t="s">
        <v>6445</v>
      </c>
      <c r="R365" s="43" t="s">
        <v>5322</v>
      </c>
      <c r="S365" s="43" t="s">
        <v>6444</v>
      </c>
      <c r="T365" s="43" t="s">
        <v>5190</v>
      </c>
      <c r="U365" s="51">
        <v>27</v>
      </c>
      <c r="V365" s="51">
        <v>5500</v>
      </c>
      <c r="W365" s="51">
        <v>117</v>
      </c>
      <c r="X365" s="51" t="s">
        <v>6405</v>
      </c>
      <c r="Y365" s="51" t="s">
        <v>3631</v>
      </c>
      <c r="Z365" s="51" t="s">
        <v>6403</v>
      </c>
      <c r="AA365" s="51" t="s">
        <v>6445</v>
      </c>
      <c r="AB365" s="51" t="s">
        <v>5322</v>
      </c>
      <c r="AC365" s="51" t="s">
        <v>6444</v>
      </c>
      <c r="AD365" s="51" t="s">
        <v>789</v>
      </c>
    </row>
    <row r="366" spans="1:30" x14ac:dyDescent="0.2">
      <c r="A366" s="17" t="s">
        <v>4063</v>
      </c>
      <c r="C366" s="18">
        <v>678</v>
      </c>
      <c r="D366" s="18" t="s">
        <v>867</v>
      </c>
      <c r="E366" s="18" t="s">
        <v>987</v>
      </c>
      <c r="F366" s="18" t="s">
        <v>918</v>
      </c>
      <c r="G366" s="18" t="s">
        <v>3665</v>
      </c>
      <c r="H366" s="18" t="s">
        <v>1189</v>
      </c>
      <c r="I366" s="18" t="s">
        <v>1258</v>
      </c>
      <c r="J366" s="18" t="s">
        <v>988</v>
      </c>
      <c r="K366" s="43">
        <v>132</v>
      </c>
      <c r="L366" s="43">
        <v>12500</v>
      </c>
      <c r="M366" s="43">
        <v>678</v>
      </c>
      <c r="N366" s="43" t="s">
        <v>5176</v>
      </c>
      <c r="O366" s="43" t="s">
        <v>987</v>
      </c>
      <c r="P366" s="43" t="s">
        <v>5188</v>
      </c>
      <c r="Q366" s="43" t="s">
        <v>6360</v>
      </c>
      <c r="R366" s="43" t="s">
        <v>5309</v>
      </c>
      <c r="S366" s="43" t="s">
        <v>1258</v>
      </c>
      <c r="T366" s="43" t="s">
        <v>5218</v>
      </c>
      <c r="U366" s="51">
        <v>29</v>
      </c>
      <c r="V366" s="51">
        <v>8500</v>
      </c>
      <c r="W366" s="51">
        <v>678</v>
      </c>
      <c r="X366" s="51" t="s">
        <v>5176</v>
      </c>
      <c r="Y366" s="51" t="s">
        <v>987</v>
      </c>
      <c r="Z366" s="51" t="s">
        <v>5188</v>
      </c>
      <c r="AA366" s="51" t="s">
        <v>6360</v>
      </c>
      <c r="AB366" s="51" t="s">
        <v>5309</v>
      </c>
      <c r="AC366" s="51" t="s">
        <v>5334</v>
      </c>
      <c r="AD366" s="51" t="s">
        <v>5218</v>
      </c>
    </row>
    <row r="367" spans="1:30" x14ac:dyDescent="0.2">
      <c r="A367" s="17" t="s">
        <v>4089</v>
      </c>
      <c r="C367" s="18">
        <v>678</v>
      </c>
      <c r="D367" s="18" t="s">
        <v>867</v>
      </c>
      <c r="E367" s="18" t="s">
        <v>987</v>
      </c>
      <c r="F367" s="18" t="s">
        <v>918</v>
      </c>
      <c r="G367" s="18" t="s">
        <v>3665</v>
      </c>
      <c r="H367" s="18" t="s">
        <v>1189</v>
      </c>
      <c r="I367" s="18" t="s">
        <v>1258</v>
      </c>
      <c r="J367" s="18" t="s">
        <v>988</v>
      </c>
      <c r="K367" s="43">
        <v>62</v>
      </c>
      <c r="L367" s="43">
        <v>6000</v>
      </c>
      <c r="M367" s="43">
        <v>678</v>
      </c>
      <c r="N367" s="43" t="s">
        <v>5176</v>
      </c>
      <c r="O367" s="43" t="s">
        <v>5219</v>
      </c>
      <c r="P367" s="43" t="s">
        <v>5188</v>
      </c>
      <c r="Q367" s="43" t="s">
        <v>6360</v>
      </c>
      <c r="R367" s="43" t="s">
        <v>5309</v>
      </c>
      <c r="S367" s="43" t="s">
        <v>5334</v>
      </c>
      <c r="T367" s="43" t="s">
        <v>5218</v>
      </c>
      <c r="U367" s="51">
        <v>26</v>
      </c>
      <c r="V367" s="51">
        <v>5500</v>
      </c>
      <c r="W367" s="51">
        <v>678</v>
      </c>
      <c r="X367" s="51" t="s">
        <v>867</v>
      </c>
      <c r="Y367" s="51" t="s">
        <v>987</v>
      </c>
      <c r="Z367" s="51" t="s">
        <v>5188</v>
      </c>
      <c r="AA367" s="51" t="s">
        <v>6360</v>
      </c>
      <c r="AB367" s="51" t="s">
        <v>5309</v>
      </c>
      <c r="AC367" s="51" t="s">
        <v>5334</v>
      </c>
      <c r="AD367" s="51" t="s">
        <v>5218</v>
      </c>
    </row>
    <row r="368" spans="1:30" x14ac:dyDescent="0.2">
      <c r="A368" s="17" t="s">
        <v>3955</v>
      </c>
      <c r="C368" s="18">
        <v>648</v>
      </c>
      <c r="D368" s="18" t="s">
        <v>3540</v>
      </c>
      <c r="E368" s="18" t="s">
        <v>868</v>
      </c>
      <c r="F368" s="18" t="s">
        <v>3541</v>
      </c>
      <c r="G368" s="18" t="s">
        <v>3542</v>
      </c>
      <c r="H368" s="18" t="s">
        <v>3543</v>
      </c>
      <c r="I368" s="18" t="s">
        <v>3544</v>
      </c>
      <c r="J368" s="18" t="s">
        <v>789</v>
      </c>
      <c r="K368" s="43">
        <v>47</v>
      </c>
      <c r="L368" s="43">
        <v>4500</v>
      </c>
      <c r="M368" s="43">
        <v>648</v>
      </c>
      <c r="N368" s="43" t="s">
        <v>6438</v>
      </c>
      <c r="O368" s="43" t="s">
        <v>5167</v>
      </c>
      <c r="P368" s="43" t="s">
        <v>6371</v>
      </c>
      <c r="Q368" s="43" t="s">
        <v>6437</v>
      </c>
      <c r="R368" s="43" t="s">
        <v>6372</v>
      </c>
      <c r="S368" s="43" t="s">
        <v>6416</v>
      </c>
      <c r="T368" s="43" t="s">
        <v>5190</v>
      </c>
      <c r="U368" s="51">
        <v>21</v>
      </c>
      <c r="V368" s="51">
        <v>4500</v>
      </c>
      <c r="W368" s="51">
        <v>648</v>
      </c>
      <c r="X368" s="51" t="s">
        <v>3540</v>
      </c>
      <c r="Y368" s="51" t="s">
        <v>5167</v>
      </c>
      <c r="Z368" s="51" t="s">
        <v>6371</v>
      </c>
      <c r="AA368" s="51" t="s">
        <v>6437</v>
      </c>
      <c r="AB368" s="51" t="s">
        <v>6372</v>
      </c>
      <c r="AC368" s="51" t="s">
        <v>6416</v>
      </c>
      <c r="AD368" s="51" t="s">
        <v>5190</v>
      </c>
    </row>
    <row r="369" spans="1:30" x14ac:dyDescent="0.2">
      <c r="A369" s="17" t="s">
        <v>3807</v>
      </c>
      <c r="C369" s="18">
        <v>410</v>
      </c>
      <c r="D369" s="18" t="s">
        <v>867</v>
      </c>
      <c r="E369" s="18" t="s">
        <v>868</v>
      </c>
      <c r="F369" s="18" t="s">
        <v>1037</v>
      </c>
      <c r="G369" s="18" t="s">
        <v>870</v>
      </c>
      <c r="H369" s="18" t="s">
        <v>1038</v>
      </c>
      <c r="I369" s="18" t="s">
        <v>1141</v>
      </c>
      <c r="J369" s="18" t="s">
        <v>988</v>
      </c>
      <c r="K369" s="43">
        <v>63</v>
      </c>
      <c r="L369" s="43">
        <v>6000</v>
      </c>
      <c r="M369" s="43">
        <v>410</v>
      </c>
      <c r="N369" s="43" t="s">
        <v>5176</v>
      </c>
      <c r="O369" s="43" t="s">
        <v>5167</v>
      </c>
      <c r="P369" s="43" t="s">
        <v>5314</v>
      </c>
      <c r="Q369" s="43" t="s">
        <v>5166</v>
      </c>
      <c r="R369" s="43" t="s">
        <v>5313</v>
      </c>
      <c r="S369" s="43" t="s">
        <v>5292</v>
      </c>
      <c r="T369" s="43" t="s">
        <v>5218</v>
      </c>
      <c r="U369" s="51">
        <v>25</v>
      </c>
      <c r="V369" s="51">
        <v>6000</v>
      </c>
      <c r="W369" s="51">
        <v>410</v>
      </c>
      <c r="X369" s="51" t="s">
        <v>5176</v>
      </c>
      <c r="Y369" s="51" t="s">
        <v>868</v>
      </c>
      <c r="Z369" s="51" t="s">
        <v>5314</v>
      </c>
      <c r="AA369" s="51" t="s">
        <v>5166</v>
      </c>
      <c r="AB369" s="51" t="s">
        <v>5313</v>
      </c>
      <c r="AC369" s="51" t="s">
        <v>5292</v>
      </c>
      <c r="AD369" s="51" t="s">
        <v>5218</v>
      </c>
    </row>
    <row r="370" spans="1:30" x14ac:dyDescent="0.2">
      <c r="A370" s="17" t="s">
        <v>3641</v>
      </c>
      <c r="C370" s="18">
        <v>405</v>
      </c>
      <c r="D370" s="18" t="s">
        <v>606</v>
      </c>
      <c r="E370" s="18" t="s">
        <v>1042</v>
      </c>
      <c r="F370" s="18" t="s">
        <v>601</v>
      </c>
      <c r="G370" s="18" t="s">
        <v>604</v>
      </c>
      <c r="H370" s="18" t="s">
        <v>600</v>
      </c>
      <c r="I370" s="18" t="s">
        <v>1043</v>
      </c>
      <c r="J370" s="18" t="s">
        <v>603</v>
      </c>
      <c r="K370" s="43">
        <v>75</v>
      </c>
      <c r="L370" s="43">
        <v>6500</v>
      </c>
      <c r="M370" s="43">
        <v>405</v>
      </c>
      <c r="N370" s="43" t="s">
        <v>5251</v>
      </c>
      <c r="O370" s="43" t="s">
        <v>605</v>
      </c>
      <c r="P370" s="43" t="s">
        <v>5247</v>
      </c>
      <c r="Q370" s="43" t="s">
        <v>5250</v>
      </c>
      <c r="R370" s="43" t="s">
        <v>5118</v>
      </c>
      <c r="S370" s="43" t="s">
        <v>5248</v>
      </c>
      <c r="T370" s="43" t="s">
        <v>5249</v>
      </c>
      <c r="U370" s="51">
        <v>19</v>
      </c>
      <c r="V370" s="51">
        <v>4000</v>
      </c>
      <c r="W370" s="51">
        <v>405</v>
      </c>
      <c r="X370" s="51" t="s">
        <v>5251</v>
      </c>
      <c r="Y370" s="51" t="s">
        <v>605</v>
      </c>
      <c r="Z370" s="51" t="s">
        <v>5247</v>
      </c>
      <c r="AA370" s="51" t="s">
        <v>5250</v>
      </c>
      <c r="AB370" s="51" t="s">
        <v>5118</v>
      </c>
      <c r="AC370" s="51" t="s">
        <v>5248</v>
      </c>
      <c r="AD370" s="51" t="s">
        <v>5249</v>
      </c>
    </row>
    <row r="371" spans="1:30" x14ac:dyDescent="0.2">
      <c r="A371" s="17" t="s">
        <v>3787</v>
      </c>
      <c r="C371" s="18">
        <v>442</v>
      </c>
      <c r="D371" s="18" t="s">
        <v>867</v>
      </c>
      <c r="E371" s="18" t="s">
        <v>2928</v>
      </c>
      <c r="F371" s="18" t="s">
        <v>3098</v>
      </c>
      <c r="G371" s="18" t="s">
        <v>1135</v>
      </c>
      <c r="H371" s="18" t="s">
        <v>1189</v>
      </c>
      <c r="I371" s="18" t="s">
        <v>602</v>
      </c>
      <c r="J371" s="18" t="s">
        <v>886</v>
      </c>
      <c r="K371" s="43">
        <v>87</v>
      </c>
      <c r="L371" s="43">
        <v>8000</v>
      </c>
      <c r="M371" s="43">
        <v>442</v>
      </c>
      <c r="N371" s="43" t="s">
        <v>5176</v>
      </c>
      <c r="O371" s="43" t="s">
        <v>6373</v>
      </c>
      <c r="P371" s="43" t="s">
        <v>5853</v>
      </c>
      <c r="Q371" s="43" t="s">
        <v>5288</v>
      </c>
      <c r="R371" s="43" t="s">
        <v>5309</v>
      </c>
      <c r="S371" s="43" t="s">
        <v>5127</v>
      </c>
      <c r="T371" s="43" t="s">
        <v>5174</v>
      </c>
      <c r="U371" s="51">
        <v>27</v>
      </c>
      <c r="V371" s="51">
        <v>7000</v>
      </c>
      <c r="W371" s="51">
        <v>442</v>
      </c>
      <c r="X371" s="51" t="s">
        <v>5176</v>
      </c>
      <c r="Y371" s="51" t="s">
        <v>6373</v>
      </c>
      <c r="Z371" s="51" t="s">
        <v>5853</v>
      </c>
      <c r="AA371" s="51" t="s">
        <v>5288</v>
      </c>
      <c r="AB371" s="51" t="s">
        <v>5309</v>
      </c>
      <c r="AC371" s="51" t="s">
        <v>5127</v>
      </c>
      <c r="AD371" s="51" t="s">
        <v>886</v>
      </c>
    </row>
    <row r="372" spans="1:30" x14ac:dyDescent="0.2">
      <c r="A372" s="17" t="s">
        <v>4211</v>
      </c>
      <c r="C372" s="18">
        <v>1312</v>
      </c>
      <c r="D372" s="18" t="s">
        <v>867</v>
      </c>
      <c r="E372" s="18" t="s">
        <v>785</v>
      </c>
      <c r="F372" s="18" t="s">
        <v>786</v>
      </c>
      <c r="G372" s="18" t="s">
        <v>940</v>
      </c>
      <c r="H372" s="18" t="s">
        <v>788</v>
      </c>
      <c r="I372" s="18" t="s">
        <v>3600</v>
      </c>
      <c r="J372" s="18" t="s">
        <v>789</v>
      </c>
      <c r="K372" s="43">
        <v>64</v>
      </c>
      <c r="L372" s="43">
        <v>5500</v>
      </c>
      <c r="M372" s="43">
        <v>1312</v>
      </c>
      <c r="N372" s="43" t="s">
        <v>5176</v>
      </c>
      <c r="O372" s="43" t="s">
        <v>5129</v>
      </c>
      <c r="P372" s="43" t="s">
        <v>5126</v>
      </c>
      <c r="Q372" s="43" t="s">
        <v>5222</v>
      </c>
      <c r="R372" s="43" t="s">
        <v>5125</v>
      </c>
      <c r="S372" s="43" t="s">
        <v>6390</v>
      </c>
      <c r="T372" s="43" t="s">
        <v>5190</v>
      </c>
      <c r="U372" s="51">
        <v>32</v>
      </c>
      <c r="V372" s="51">
        <v>8000</v>
      </c>
      <c r="W372" s="51">
        <v>1312</v>
      </c>
      <c r="X372" s="51" t="s">
        <v>5176</v>
      </c>
      <c r="Y372" s="51" t="s">
        <v>5129</v>
      </c>
      <c r="Z372" s="51" t="s">
        <v>5126</v>
      </c>
      <c r="AA372" s="51" t="s">
        <v>5222</v>
      </c>
      <c r="AB372" s="51" t="s">
        <v>5125</v>
      </c>
      <c r="AC372" s="51" t="s">
        <v>3600</v>
      </c>
      <c r="AD372" s="51" t="s">
        <v>5190</v>
      </c>
    </row>
    <row r="373" spans="1:30" x14ac:dyDescent="0.2">
      <c r="A373" s="17" t="s">
        <v>4116</v>
      </c>
      <c r="C373" s="18">
        <v>4</v>
      </c>
      <c r="D373" s="18" t="s">
        <v>867</v>
      </c>
      <c r="E373" s="18" t="s">
        <v>1198</v>
      </c>
      <c r="F373" s="18" t="s">
        <v>786</v>
      </c>
      <c r="G373" s="18" t="s">
        <v>940</v>
      </c>
      <c r="H373" s="18" t="s">
        <v>788</v>
      </c>
      <c r="I373" s="18" t="s">
        <v>602</v>
      </c>
      <c r="J373" s="18" t="s">
        <v>789</v>
      </c>
      <c r="K373" s="43">
        <v>80</v>
      </c>
      <c r="L373" s="43">
        <v>8500</v>
      </c>
      <c r="M373" s="43">
        <v>4</v>
      </c>
      <c r="N373" s="43" t="s">
        <v>5176</v>
      </c>
      <c r="O373" s="43" t="s">
        <v>5312</v>
      </c>
      <c r="P373" s="43" t="s">
        <v>5126</v>
      </c>
      <c r="Q373" s="43" t="s">
        <v>5222</v>
      </c>
      <c r="R373" s="43" t="s">
        <v>5125</v>
      </c>
      <c r="S373" s="43" t="s">
        <v>602</v>
      </c>
      <c r="T373" s="43" t="s">
        <v>5190</v>
      </c>
      <c r="U373" s="51">
        <v>29</v>
      </c>
      <c r="V373" s="51">
        <v>7500</v>
      </c>
      <c r="W373" s="51">
        <v>4</v>
      </c>
      <c r="X373" s="51" t="s">
        <v>867</v>
      </c>
      <c r="Y373" s="51" t="s">
        <v>5312</v>
      </c>
      <c r="Z373" s="51" t="s">
        <v>5126</v>
      </c>
      <c r="AA373" s="51" t="s">
        <v>940</v>
      </c>
      <c r="AB373" s="51" t="s">
        <v>5125</v>
      </c>
      <c r="AC373" s="51" t="s">
        <v>5127</v>
      </c>
      <c r="AD373" s="51" t="s">
        <v>5190</v>
      </c>
    </row>
    <row r="374" spans="1:30" x14ac:dyDescent="0.2">
      <c r="A374" s="17" t="s">
        <v>3685</v>
      </c>
      <c r="C374" s="18">
        <v>48</v>
      </c>
      <c r="D374" s="18" t="s">
        <v>867</v>
      </c>
      <c r="E374" s="18" t="s">
        <v>785</v>
      </c>
      <c r="F374" s="18" t="s">
        <v>786</v>
      </c>
      <c r="G374" s="18" t="s">
        <v>940</v>
      </c>
      <c r="H374" s="18" t="s">
        <v>788</v>
      </c>
      <c r="I374" s="18" t="s">
        <v>602</v>
      </c>
      <c r="J374" s="18" t="s">
        <v>789</v>
      </c>
      <c r="K374" s="43">
        <v>98</v>
      </c>
      <c r="L374" s="43">
        <v>8500</v>
      </c>
      <c r="M374" s="43">
        <v>48</v>
      </c>
      <c r="N374" s="43" t="s">
        <v>5176</v>
      </c>
      <c r="O374" s="43" t="s">
        <v>5129</v>
      </c>
      <c r="P374" s="43" t="s">
        <v>5126</v>
      </c>
      <c r="Q374" s="43" t="s">
        <v>5222</v>
      </c>
      <c r="R374" s="43" t="s">
        <v>5125</v>
      </c>
      <c r="S374" s="43" t="s">
        <v>5127</v>
      </c>
      <c r="T374" s="43" t="s">
        <v>5190</v>
      </c>
      <c r="U374" s="51">
        <v>33</v>
      </c>
      <c r="V374" s="51">
        <v>9500</v>
      </c>
      <c r="W374" s="51">
        <v>48</v>
      </c>
      <c r="X374" s="51" t="s">
        <v>5176</v>
      </c>
      <c r="Y374" s="51" t="s">
        <v>5129</v>
      </c>
      <c r="Z374" s="51" t="s">
        <v>5126</v>
      </c>
      <c r="AA374" s="51" t="s">
        <v>5222</v>
      </c>
      <c r="AB374" s="51" t="s">
        <v>5125</v>
      </c>
      <c r="AC374" s="51" t="s">
        <v>602</v>
      </c>
      <c r="AD374" s="51" t="s">
        <v>5190</v>
      </c>
    </row>
    <row r="375" spans="1:30" x14ac:dyDescent="0.2">
      <c r="A375" s="17" t="s">
        <v>3855</v>
      </c>
      <c r="C375" s="18">
        <v>5305</v>
      </c>
      <c r="D375" s="18" t="s">
        <v>3856</v>
      </c>
      <c r="E375" s="18" t="s">
        <v>987</v>
      </c>
      <c r="F375" s="18" t="s">
        <v>1395</v>
      </c>
      <c r="G375" s="18" t="s">
        <v>884</v>
      </c>
      <c r="H375" s="18" t="s">
        <v>3857</v>
      </c>
      <c r="I375" s="18" t="s">
        <v>3858</v>
      </c>
      <c r="J375" s="18" t="s">
        <v>988</v>
      </c>
      <c r="K375" s="43">
        <v>56</v>
      </c>
      <c r="L375" s="43">
        <v>5500</v>
      </c>
      <c r="M375" s="43">
        <v>5305</v>
      </c>
      <c r="N375" s="43" t="s">
        <v>6487</v>
      </c>
      <c r="O375" s="43" t="s">
        <v>5219</v>
      </c>
      <c r="P375" s="43" t="s">
        <v>5793</v>
      </c>
      <c r="Q375" s="43" t="s">
        <v>5175</v>
      </c>
      <c r="R375" s="43" t="s">
        <v>6392</v>
      </c>
      <c r="S375" s="43" t="s">
        <v>6406</v>
      </c>
      <c r="T375" s="43" t="s">
        <v>5218</v>
      </c>
      <c r="U375" s="51">
        <v>24</v>
      </c>
      <c r="V375" s="51">
        <v>5500</v>
      </c>
      <c r="W375" s="51">
        <v>5305</v>
      </c>
      <c r="X375" s="51" t="s">
        <v>3856</v>
      </c>
      <c r="Y375" s="51" t="s">
        <v>987</v>
      </c>
      <c r="Z375" s="51" t="s">
        <v>5793</v>
      </c>
      <c r="AA375" s="51" t="s">
        <v>5175</v>
      </c>
      <c r="AB375" s="51" t="s">
        <v>6392</v>
      </c>
      <c r="AC375" s="51" t="s">
        <v>3858</v>
      </c>
      <c r="AD375" s="51" t="s">
        <v>5218</v>
      </c>
    </row>
    <row r="376" spans="1:30" x14ac:dyDescent="0.2">
      <c r="A376" s="17" t="s">
        <v>3599</v>
      </c>
      <c r="C376" s="18">
        <v>1312</v>
      </c>
      <c r="D376" s="18" t="s">
        <v>867</v>
      </c>
      <c r="E376" s="18" t="s">
        <v>785</v>
      </c>
      <c r="F376" s="18" t="s">
        <v>786</v>
      </c>
      <c r="G376" s="18" t="s">
        <v>940</v>
      </c>
      <c r="H376" s="18" t="s">
        <v>788</v>
      </c>
      <c r="I376" s="18" t="s">
        <v>3600</v>
      </c>
      <c r="J376" s="18" t="s">
        <v>789</v>
      </c>
      <c r="K376" s="43">
        <v>73</v>
      </c>
      <c r="L376" s="43">
        <v>6500</v>
      </c>
      <c r="M376" s="43">
        <v>1312</v>
      </c>
      <c r="N376" s="43" t="s">
        <v>5176</v>
      </c>
      <c r="O376" s="43" t="s">
        <v>5129</v>
      </c>
      <c r="P376" s="43" t="s">
        <v>5126</v>
      </c>
      <c r="Q376" s="43" t="s">
        <v>5222</v>
      </c>
      <c r="R376" s="43" t="s">
        <v>5125</v>
      </c>
      <c r="S376" s="43" t="s">
        <v>6390</v>
      </c>
      <c r="T376" s="43" t="s">
        <v>5190</v>
      </c>
      <c r="U376" s="51"/>
      <c r="V376" s="51"/>
      <c r="W376" s="51" t="s">
        <v>183</v>
      </c>
      <c r="X376" s="51" t="s">
        <v>867</v>
      </c>
      <c r="Y376" s="47" t="s">
        <v>6365</v>
      </c>
      <c r="Z376" s="47" t="s">
        <v>6355</v>
      </c>
      <c r="AA376" s="51" t="s">
        <v>940</v>
      </c>
      <c r="AB376" s="51" t="s">
        <v>5125</v>
      </c>
      <c r="AC376" s="51" t="s">
        <v>3600</v>
      </c>
      <c r="AD376" s="51" t="s">
        <v>789</v>
      </c>
    </row>
    <row r="377" spans="1:30" x14ac:dyDescent="0.2">
      <c r="A377" s="17" t="s">
        <v>3931</v>
      </c>
      <c r="C377" s="18">
        <v>1312</v>
      </c>
      <c r="D377" s="18" t="s">
        <v>867</v>
      </c>
      <c r="E377" s="18" t="s">
        <v>785</v>
      </c>
      <c r="F377" s="18" t="s">
        <v>786</v>
      </c>
      <c r="G377" s="18" t="s">
        <v>940</v>
      </c>
      <c r="H377" s="18" t="s">
        <v>788</v>
      </c>
      <c r="I377" s="18" t="s">
        <v>3600</v>
      </c>
      <c r="J377" s="18" t="s">
        <v>789</v>
      </c>
      <c r="K377" s="43">
        <v>79</v>
      </c>
      <c r="L377" s="43">
        <v>7000</v>
      </c>
      <c r="M377" s="43">
        <v>1312</v>
      </c>
      <c r="N377" s="43" t="s">
        <v>5176</v>
      </c>
      <c r="O377" s="43" t="s">
        <v>5129</v>
      </c>
      <c r="P377" s="43" t="s">
        <v>5126</v>
      </c>
      <c r="Q377" s="43" t="s">
        <v>5222</v>
      </c>
      <c r="R377" s="43" t="s">
        <v>5125</v>
      </c>
      <c r="S377" s="43" t="s">
        <v>6390</v>
      </c>
      <c r="T377" s="43" t="s">
        <v>5190</v>
      </c>
      <c r="U377" s="51">
        <v>23</v>
      </c>
      <c r="V377" s="51">
        <v>5500</v>
      </c>
      <c r="W377" s="51">
        <v>1312</v>
      </c>
      <c r="X377" s="51" t="s">
        <v>5176</v>
      </c>
      <c r="Y377" s="51" t="s">
        <v>785</v>
      </c>
      <c r="Z377" s="51" t="s">
        <v>5126</v>
      </c>
      <c r="AA377" s="51" t="s">
        <v>5222</v>
      </c>
      <c r="AB377" s="51" t="s">
        <v>5125</v>
      </c>
      <c r="AC377" s="51" t="s">
        <v>3600</v>
      </c>
      <c r="AD377" s="51" t="s">
        <v>5190</v>
      </c>
    </row>
    <row r="378" spans="1:30" x14ac:dyDescent="0.2">
      <c r="A378" s="17" t="s">
        <v>3786</v>
      </c>
      <c r="C378" s="18">
        <v>4</v>
      </c>
      <c r="D378" s="18" t="s">
        <v>867</v>
      </c>
      <c r="E378" s="18" t="s">
        <v>1198</v>
      </c>
      <c r="F378" s="18" t="s">
        <v>786</v>
      </c>
      <c r="G378" s="18" t="s">
        <v>940</v>
      </c>
      <c r="H378" s="18" t="s">
        <v>788</v>
      </c>
      <c r="I378" s="18" t="s">
        <v>602</v>
      </c>
      <c r="J378" s="18" t="s">
        <v>789</v>
      </c>
      <c r="K378" s="43">
        <v>69</v>
      </c>
      <c r="L378" s="43">
        <v>6000</v>
      </c>
      <c r="M378" s="43">
        <v>4</v>
      </c>
      <c r="N378" s="43" t="s">
        <v>5176</v>
      </c>
      <c r="O378" s="43" t="s">
        <v>5312</v>
      </c>
      <c r="P378" s="43" t="s">
        <v>5126</v>
      </c>
      <c r="Q378" s="43" t="s">
        <v>5222</v>
      </c>
      <c r="R378" s="43" t="s">
        <v>5125</v>
      </c>
      <c r="S378" s="43" t="s">
        <v>5127</v>
      </c>
      <c r="T378" s="43" t="s">
        <v>5190</v>
      </c>
      <c r="U378" s="51">
        <v>28</v>
      </c>
      <c r="V378" s="51">
        <v>7500</v>
      </c>
      <c r="W378" s="51">
        <v>4</v>
      </c>
      <c r="X378" s="51" t="s">
        <v>5176</v>
      </c>
      <c r="Y378" s="51" t="s">
        <v>5312</v>
      </c>
      <c r="Z378" s="51" t="s">
        <v>5126</v>
      </c>
      <c r="AA378" s="51" t="s">
        <v>5222</v>
      </c>
      <c r="AB378" s="51" t="s">
        <v>5125</v>
      </c>
      <c r="AC378" s="51" t="s">
        <v>5127</v>
      </c>
      <c r="AD378" s="51" t="s">
        <v>789</v>
      </c>
    </row>
    <row r="379" spans="1:30" x14ac:dyDescent="0.2">
      <c r="A379" s="17" t="s">
        <v>4082</v>
      </c>
      <c r="C379" s="18">
        <v>7256</v>
      </c>
      <c r="D379" s="18" t="s">
        <v>867</v>
      </c>
      <c r="E379" s="18" t="s">
        <v>987</v>
      </c>
      <c r="F379" s="18" t="s">
        <v>1395</v>
      </c>
      <c r="G379" s="18" t="s">
        <v>884</v>
      </c>
      <c r="H379" s="18" t="s">
        <v>3857</v>
      </c>
      <c r="I379" s="18" t="s">
        <v>4083</v>
      </c>
      <c r="J379" s="18" t="s">
        <v>988</v>
      </c>
      <c r="K379" s="43">
        <v>93</v>
      </c>
      <c r="L379" s="43">
        <v>7500</v>
      </c>
      <c r="M379" s="43">
        <v>7256</v>
      </c>
      <c r="N379" s="43" t="s">
        <v>5176</v>
      </c>
      <c r="O379" s="43" t="s">
        <v>5219</v>
      </c>
      <c r="P379" s="43" t="s">
        <v>5793</v>
      </c>
      <c r="Q379" s="43" t="s">
        <v>5175</v>
      </c>
      <c r="R379" s="43" t="s">
        <v>6392</v>
      </c>
      <c r="S379" s="43" t="s">
        <v>6391</v>
      </c>
      <c r="T379" s="43" t="s">
        <v>5218</v>
      </c>
      <c r="U379" s="51">
        <v>32</v>
      </c>
      <c r="V379" s="51">
        <v>9000</v>
      </c>
      <c r="W379" s="51">
        <v>7256</v>
      </c>
      <c r="X379" s="51" t="s">
        <v>5176</v>
      </c>
      <c r="Y379" s="51" t="s">
        <v>987</v>
      </c>
      <c r="Z379" s="51" t="s">
        <v>5793</v>
      </c>
      <c r="AA379" s="51" t="s">
        <v>5175</v>
      </c>
      <c r="AB379" s="51" t="s">
        <v>6392</v>
      </c>
      <c r="AC379" s="51" t="s">
        <v>4083</v>
      </c>
      <c r="AD379" s="51" t="s">
        <v>5218</v>
      </c>
    </row>
    <row r="380" spans="1:30" x14ac:dyDescent="0.2">
      <c r="A380" s="17" t="s">
        <v>3990</v>
      </c>
      <c r="C380" s="18">
        <v>182</v>
      </c>
      <c r="D380" s="18" t="s">
        <v>867</v>
      </c>
      <c r="E380" s="18" t="s">
        <v>3534</v>
      </c>
      <c r="F380" s="18" t="s">
        <v>3535</v>
      </c>
      <c r="G380" s="18" t="s">
        <v>3536</v>
      </c>
      <c r="H380" s="18" t="s">
        <v>43</v>
      </c>
      <c r="I380" s="18" t="s">
        <v>1250</v>
      </c>
      <c r="J380" s="18" t="s">
        <v>4236</v>
      </c>
      <c r="K380" s="43">
        <v>53</v>
      </c>
      <c r="L380" s="43">
        <v>4000</v>
      </c>
      <c r="M380" s="43">
        <v>182</v>
      </c>
      <c r="N380" s="43" t="s">
        <v>5176</v>
      </c>
      <c r="O380" s="43" t="s">
        <v>6393</v>
      </c>
      <c r="P380" s="43" t="s">
        <v>6395</v>
      </c>
      <c r="Q380" s="43" t="s">
        <v>6494</v>
      </c>
      <c r="R380" s="43" t="s">
        <v>51</v>
      </c>
      <c r="S380" s="43" t="s">
        <v>5339</v>
      </c>
      <c r="T380" s="43" t="s">
        <v>6394</v>
      </c>
      <c r="U380" s="51">
        <v>19</v>
      </c>
      <c r="V380" s="51">
        <v>3000</v>
      </c>
      <c r="W380" s="51">
        <v>182</v>
      </c>
      <c r="X380" s="51" t="s">
        <v>5176</v>
      </c>
      <c r="Y380" s="51" t="s">
        <v>6393</v>
      </c>
      <c r="Z380" s="51" t="s">
        <v>6395</v>
      </c>
      <c r="AA380" s="51" t="s">
        <v>6494</v>
      </c>
      <c r="AB380" s="51" t="s">
        <v>51</v>
      </c>
      <c r="AC380" s="51" t="s">
        <v>5339</v>
      </c>
      <c r="AD380" s="51" t="s">
        <v>6394</v>
      </c>
    </row>
    <row r="381" spans="1:30" x14ac:dyDescent="0.2">
      <c r="A381" s="17" t="s">
        <v>3752</v>
      </c>
      <c r="C381" s="18">
        <v>58</v>
      </c>
      <c r="D381" s="18" t="s">
        <v>867</v>
      </c>
      <c r="E381" s="18" t="s">
        <v>868</v>
      </c>
      <c r="F381" s="18" t="s">
        <v>786</v>
      </c>
      <c r="G381" s="18" t="s">
        <v>884</v>
      </c>
      <c r="H381" s="18" t="s">
        <v>885</v>
      </c>
      <c r="I381" s="18" t="s">
        <v>602</v>
      </c>
      <c r="J381" s="18" t="s">
        <v>886</v>
      </c>
      <c r="K381" s="43">
        <v>61</v>
      </c>
      <c r="L381" s="43">
        <v>5000</v>
      </c>
      <c r="M381" s="43">
        <v>58</v>
      </c>
      <c r="N381" s="43" t="s">
        <v>5176</v>
      </c>
      <c r="O381" s="43" t="s">
        <v>5167</v>
      </c>
      <c r="P381" s="43" t="s">
        <v>5126</v>
      </c>
      <c r="Q381" s="43" t="s">
        <v>5175</v>
      </c>
      <c r="R381" s="43" t="s">
        <v>5173</v>
      </c>
      <c r="S381" s="43" t="s">
        <v>5127</v>
      </c>
      <c r="T381" s="43" t="s">
        <v>5174</v>
      </c>
      <c r="U381" s="51">
        <v>22</v>
      </c>
      <c r="V381" s="51">
        <v>4500</v>
      </c>
      <c r="W381" s="51">
        <v>58</v>
      </c>
      <c r="X381" s="51" t="s">
        <v>5176</v>
      </c>
      <c r="Y381" s="51" t="s">
        <v>5167</v>
      </c>
      <c r="Z381" s="51" t="s">
        <v>5126</v>
      </c>
      <c r="AA381" s="51" t="s">
        <v>5175</v>
      </c>
      <c r="AB381" s="51" t="s">
        <v>5173</v>
      </c>
      <c r="AC381" s="51" t="s">
        <v>5127</v>
      </c>
      <c r="AD381" s="51" t="s">
        <v>5174</v>
      </c>
    </row>
    <row r="382" spans="1:30" x14ac:dyDescent="0.2">
      <c r="A382" s="17" t="s">
        <v>3954</v>
      </c>
      <c r="C382" s="18">
        <v>316</v>
      </c>
      <c r="D382" s="18" t="s">
        <v>867</v>
      </c>
      <c r="E382" s="18" t="s">
        <v>1133</v>
      </c>
      <c r="F382" s="18" t="s">
        <v>3098</v>
      </c>
      <c r="G382" s="18" t="s">
        <v>1135</v>
      </c>
      <c r="H382" s="18" t="s">
        <v>839</v>
      </c>
      <c r="I382" s="18" t="s">
        <v>602</v>
      </c>
      <c r="J382" s="18" t="s">
        <v>936</v>
      </c>
      <c r="K382" s="43">
        <v>94</v>
      </c>
      <c r="L382" s="43">
        <v>9000</v>
      </c>
      <c r="M382" s="43">
        <v>316</v>
      </c>
      <c r="N382" s="43" t="s">
        <v>5176</v>
      </c>
      <c r="O382" s="43" t="s">
        <v>5289</v>
      </c>
      <c r="P382" s="43" t="s">
        <v>5853</v>
      </c>
      <c r="Q382" s="43" t="s">
        <v>1135</v>
      </c>
      <c r="R382" s="43" t="s">
        <v>5158</v>
      </c>
      <c r="S382" s="43" t="s">
        <v>5127</v>
      </c>
      <c r="T382" s="43" t="s">
        <v>5198</v>
      </c>
      <c r="U382" s="51">
        <v>22</v>
      </c>
      <c r="V382" s="51">
        <v>4500</v>
      </c>
      <c r="W382" s="51">
        <v>316</v>
      </c>
      <c r="X382" s="51" t="s">
        <v>5176</v>
      </c>
      <c r="Y382" s="51" t="s">
        <v>1133</v>
      </c>
      <c r="Z382" s="51" t="s">
        <v>5853</v>
      </c>
      <c r="AA382" s="51" t="s">
        <v>5288</v>
      </c>
      <c r="AB382" s="51" t="s">
        <v>5158</v>
      </c>
      <c r="AC382" s="51" t="s">
        <v>5127</v>
      </c>
      <c r="AD382" s="51" t="s">
        <v>5198</v>
      </c>
    </row>
    <row r="383" spans="1:30" x14ac:dyDescent="0.2">
      <c r="A383" s="17" t="s">
        <v>3533</v>
      </c>
      <c r="C383" s="18">
        <v>182</v>
      </c>
      <c r="D383" s="18" t="s">
        <v>867</v>
      </c>
      <c r="E383" s="18" t="s">
        <v>3534</v>
      </c>
      <c r="F383" s="18" t="s">
        <v>3535</v>
      </c>
      <c r="G383" s="18" t="s">
        <v>3536</v>
      </c>
      <c r="H383" s="18" t="s">
        <v>43</v>
      </c>
      <c r="I383" s="18" t="s">
        <v>1250</v>
      </c>
      <c r="J383" s="18" t="s">
        <v>4236</v>
      </c>
      <c r="K383" s="43">
        <v>74</v>
      </c>
      <c r="L383" s="43">
        <v>7000</v>
      </c>
      <c r="M383" s="43">
        <v>182</v>
      </c>
      <c r="N383" s="43" t="s">
        <v>5176</v>
      </c>
      <c r="O383" s="43" t="s">
        <v>6393</v>
      </c>
      <c r="P383" s="43" t="s">
        <v>6395</v>
      </c>
      <c r="Q383" s="43" t="s">
        <v>6494</v>
      </c>
      <c r="R383" s="43" t="s">
        <v>51</v>
      </c>
      <c r="S383" s="43" t="s">
        <v>5339</v>
      </c>
      <c r="T383" s="43" t="s">
        <v>6394</v>
      </c>
      <c r="U383" s="51">
        <v>18</v>
      </c>
      <c r="V383" s="51">
        <v>3500</v>
      </c>
      <c r="W383" s="51">
        <v>182</v>
      </c>
      <c r="X383" s="51" t="s">
        <v>5176</v>
      </c>
      <c r="Y383" s="51" t="s">
        <v>6393</v>
      </c>
      <c r="Z383" s="51" t="s">
        <v>6395</v>
      </c>
      <c r="AA383" s="51" t="s">
        <v>6494</v>
      </c>
      <c r="AB383" s="51" t="s">
        <v>51</v>
      </c>
      <c r="AC383" s="51" t="s">
        <v>5339</v>
      </c>
      <c r="AD383" s="51" t="s">
        <v>6394</v>
      </c>
    </row>
    <row r="384" spans="1:30" x14ac:dyDescent="0.2">
      <c r="A384" s="17" t="s">
        <v>3853</v>
      </c>
      <c r="C384" s="18">
        <v>182</v>
      </c>
      <c r="D384" s="18" t="s">
        <v>867</v>
      </c>
      <c r="E384" s="18" t="s">
        <v>3534</v>
      </c>
      <c r="F384" s="18" t="s">
        <v>3535</v>
      </c>
      <c r="G384" s="18" t="s">
        <v>3536</v>
      </c>
      <c r="H384" s="18" t="s">
        <v>43</v>
      </c>
      <c r="I384" s="18" t="s">
        <v>1250</v>
      </c>
      <c r="J384" s="18" t="s">
        <v>4236</v>
      </c>
      <c r="K384" s="43">
        <v>69</v>
      </c>
      <c r="L384" s="43">
        <v>6500</v>
      </c>
      <c r="M384" s="43">
        <v>182</v>
      </c>
      <c r="N384" s="43" t="s">
        <v>5176</v>
      </c>
      <c r="O384" s="43" t="s">
        <v>6393</v>
      </c>
      <c r="P384" s="43" t="s">
        <v>6395</v>
      </c>
      <c r="Q384" s="43" t="s">
        <v>6494</v>
      </c>
      <c r="R384" s="43" t="s">
        <v>51</v>
      </c>
      <c r="S384" s="43" t="s">
        <v>5339</v>
      </c>
      <c r="T384" s="43" t="s">
        <v>6394</v>
      </c>
      <c r="U384" s="51">
        <v>23</v>
      </c>
      <c r="V384" s="51">
        <v>5000</v>
      </c>
      <c r="W384" s="51">
        <v>182</v>
      </c>
      <c r="X384" s="51" t="s">
        <v>867</v>
      </c>
      <c r="Y384" s="51" t="s">
        <v>3534</v>
      </c>
      <c r="Z384" s="51" t="s">
        <v>6395</v>
      </c>
      <c r="AA384" s="51" t="s">
        <v>6494</v>
      </c>
      <c r="AB384" s="51" t="s">
        <v>51</v>
      </c>
      <c r="AC384" s="51" t="s">
        <v>1250</v>
      </c>
      <c r="AD384" s="51" t="s">
        <v>6394</v>
      </c>
    </row>
    <row r="385" spans="1:30" x14ac:dyDescent="0.2">
      <c r="A385" s="17" t="s">
        <v>3647</v>
      </c>
      <c r="C385" s="18">
        <v>182</v>
      </c>
      <c r="D385" s="18" t="s">
        <v>867</v>
      </c>
      <c r="E385" s="18" t="s">
        <v>3534</v>
      </c>
      <c r="F385" s="18" t="s">
        <v>3535</v>
      </c>
      <c r="G385" s="18" t="s">
        <v>3536</v>
      </c>
      <c r="H385" s="18" t="s">
        <v>43</v>
      </c>
      <c r="I385" s="18" t="s">
        <v>1250</v>
      </c>
      <c r="J385" s="18" t="s">
        <v>4236</v>
      </c>
      <c r="K385" s="43">
        <v>57</v>
      </c>
      <c r="L385" s="43">
        <v>5500</v>
      </c>
      <c r="M385" s="43">
        <v>182</v>
      </c>
      <c r="N385" s="43" t="s">
        <v>5176</v>
      </c>
      <c r="O385" s="43" t="s">
        <v>6393</v>
      </c>
      <c r="P385" s="43" t="s">
        <v>6395</v>
      </c>
      <c r="Q385" s="43" t="s">
        <v>6494</v>
      </c>
      <c r="R385" s="43" t="s">
        <v>51</v>
      </c>
      <c r="S385" s="43" t="s">
        <v>5339</v>
      </c>
      <c r="T385" s="43" t="s">
        <v>6394</v>
      </c>
      <c r="U385" s="51">
        <v>29</v>
      </c>
      <c r="V385" s="51">
        <v>7500</v>
      </c>
      <c r="W385" s="51">
        <v>182</v>
      </c>
      <c r="X385" s="51" t="s">
        <v>5176</v>
      </c>
      <c r="Y385" s="51" t="s">
        <v>3534</v>
      </c>
      <c r="Z385" s="51" t="s">
        <v>6395</v>
      </c>
      <c r="AA385" s="51" t="s">
        <v>6494</v>
      </c>
      <c r="AB385" s="51" t="s">
        <v>51</v>
      </c>
      <c r="AC385" s="51" t="s">
        <v>5339</v>
      </c>
      <c r="AD385" s="51" t="s">
        <v>6394</v>
      </c>
    </row>
    <row r="386" spans="1:30" x14ac:dyDescent="0.2">
      <c r="A386" s="17" t="s">
        <v>3815</v>
      </c>
      <c r="C386" s="18">
        <v>4</v>
      </c>
      <c r="D386" s="18" t="s">
        <v>867</v>
      </c>
      <c r="E386" s="18" t="s">
        <v>1198</v>
      </c>
      <c r="F386" s="18" t="s">
        <v>786</v>
      </c>
      <c r="G386" s="18" t="s">
        <v>940</v>
      </c>
      <c r="H386" s="18" t="s">
        <v>788</v>
      </c>
      <c r="I386" s="18" t="s">
        <v>602</v>
      </c>
      <c r="J386" s="18" t="s">
        <v>789</v>
      </c>
      <c r="K386" s="43"/>
      <c r="L386" s="43"/>
      <c r="M386" s="43" t="s">
        <v>183</v>
      </c>
      <c r="N386" s="43" t="s">
        <v>867</v>
      </c>
      <c r="O386" s="43" t="s">
        <v>1198</v>
      </c>
      <c r="P386" s="47" t="s">
        <v>6355</v>
      </c>
      <c r="Q386" s="43" t="s">
        <v>940</v>
      </c>
      <c r="R386" s="43" t="s">
        <v>5125</v>
      </c>
      <c r="S386" s="43" t="s">
        <v>602</v>
      </c>
      <c r="T386" s="43" t="s">
        <v>789</v>
      </c>
      <c r="U386" s="51">
        <v>31</v>
      </c>
      <c r="V386" s="51">
        <v>7500</v>
      </c>
      <c r="W386" s="51">
        <v>4</v>
      </c>
      <c r="X386" s="51" t="s">
        <v>5176</v>
      </c>
      <c r="Y386" s="51" t="s">
        <v>1198</v>
      </c>
      <c r="Z386" s="51" t="s">
        <v>5126</v>
      </c>
      <c r="AA386" s="51" t="s">
        <v>5222</v>
      </c>
      <c r="AB386" s="51" t="s">
        <v>5125</v>
      </c>
      <c r="AC386" s="51" t="s">
        <v>5127</v>
      </c>
      <c r="AD386" s="51" t="s">
        <v>5190</v>
      </c>
    </row>
    <row r="387" spans="1:30" x14ac:dyDescent="0.2">
      <c r="A387" s="17" t="s">
        <v>3780</v>
      </c>
      <c r="B387" s="17" t="s">
        <v>4255</v>
      </c>
      <c r="C387" s="18" t="s">
        <v>20</v>
      </c>
      <c r="D387" s="18" t="s">
        <v>867</v>
      </c>
      <c r="E387" s="18" t="s">
        <v>3781</v>
      </c>
      <c r="F387" s="18" t="s">
        <v>1395</v>
      </c>
      <c r="G387" s="18" t="s">
        <v>884</v>
      </c>
      <c r="H387" s="18" t="s">
        <v>1189</v>
      </c>
      <c r="I387" s="18" t="s">
        <v>602</v>
      </c>
      <c r="J387" s="18" t="s">
        <v>988</v>
      </c>
      <c r="K387" s="43"/>
      <c r="L387" s="43"/>
      <c r="M387" s="43"/>
      <c r="N387" s="43"/>
      <c r="O387" s="43"/>
      <c r="P387" s="43"/>
      <c r="Q387" s="43"/>
      <c r="R387" s="43"/>
      <c r="S387" s="43"/>
      <c r="T387" s="43"/>
      <c r="U387" s="51"/>
      <c r="V387" s="51"/>
      <c r="W387" s="51"/>
      <c r="X387" s="51"/>
      <c r="Y387" s="51"/>
      <c r="Z387" s="51"/>
      <c r="AA387" s="51"/>
      <c r="AB387" s="51"/>
      <c r="AC387" s="51"/>
      <c r="AD387" s="51"/>
    </row>
    <row r="388" spans="1:30" x14ac:dyDescent="0.2">
      <c r="A388" s="17" t="s">
        <v>3513</v>
      </c>
      <c r="C388" s="18">
        <v>1721</v>
      </c>
      <c r="D388" s="18" t="s">
        <v>1633</v>
      </c>
      <c r="E388" s="18" t="s">
        <v>785</v>
      </c>
      <c r="F388" s="18" t="s">
        <v>786</v>
      </c>
      <c r="G388" s="18" t="s">
        <v>940</v>
      </c>
      <c r="H388" s="18" t="s">
        <v>788</v>
      </c>
      <c r="I388" s="18" t="s">
        <v>602</v>
      </c>
      <c r="J388" s="18" t="s">
        <v>789</v>
      </c>
      <c r="K388" s="43">
        <v>77</v>
      </c>
      <c r="L388" s="43">
        <v>8000</v>
      </c>
      <c r="M388" s="43">
        <v>1721</v>
      </c>
      <c r="N388" s="43" t="s">
        <v>6353</v>
      </c>
      <c r="O388" s="43" t="s">
        <v>5129</v>
      </c>
      <c r="P388" s="43" t="s">
        <v>5126</v>
      </c>
      <c r="Q388" s="43" t="s">
        <v>940</v>
      </c>
      <c r="R388" s="43" t="s">
        <v>5125</v>
      </c>
      <c r="S388" s="43" t="s">
        <v>5127</v>
      </c>
      <c r="T388" s="43" t="s">
        <v>789</v>
      </c>
      <c r="U388" s="51"/>
      <c r="V388" s="51"/>
      <c r="W388" s="51" t="s">
        <v>183</v>
      </c>
      <c r="X388" s="51" t="s">
        <v>1633</v>
      </c>
      <c r="Y388" s="47" t="s">
        <v>941</v>
      </c>
      <c r="Z388" s="51" t="s">
        <v>5126</v>
      </c>
      <c r="AA388" s="51" t="s">
        <v>940</v>
      </c>
      <c r="AB388" s="51" t="s">
        <v>5125</v>
      </c>
      <c r="AC388" s="51" t="s">
        <v>602</v>
      </c>
      <c r="AD388" s="51" t="s">
        <v>789</v>
      </c>
    </row>
    <row r="389" spans="1:30" x14ac:dyDescent="0.2">
      <c r="A389" s="17" t="s">
        <v>3515</v>
      </c>
      <c r="C389" s="18">
        <v>127</v>
      </c>
      <c r="D389" s="18" t="s">
        <v>1060</v>
      </c>
      <c r="E389" s="18" t="s">
        <v>1061</v>
      </c>
      <c r="F389" s="18" t="s">
        <v>1318</v>
      </c>
      <c r="G389" s="18" t="s">
        <v>1113</v>
      </c>
      <c r="H389" s="18" t="s">
        <v>3516</v>
      </c>
      <c r="I389" s="18" t="s">
        <v>797</v>
      </c>
      <c r="J389" s="18" t="s">
        <v>1065</v>
      </c>
      <c r="K389" s="43">
        <v>76</v>
      </c>
      <c r="L389" s="43">
        <v>8500</v>
      </c>
      <c r="M389" s="43">
        <v>127</v>
      </c>
      <c r="N389" s="43" t="s">
        <v>5308</v>
      </c>
      <c r="O389" s="43" t="s">
        <v>1061</v>
      </c>
      <c r="P389" s="43" t="s">
        <v>5346</v>
      </c>
      <c r="Q389" s="43" t="s">
        <v>5279</v>
      </c>
      <c r="R389" s="43" t="s">
        <v>6292</v>
      </c>
      <c r="S389" s="43" t="s">
        <v>797</v>
      </c>
      <c r="T389" s="43" t="s">
        <v>5256</v>
      </c>
      <c r="U389" s="51">
        <v>19</v>
      </c>
      <c r="V389" s="51">
        <v>3500</v>
      </c>
      <c r="W389" s="51">
        <v>127</v>
      </c>
      <c r="X389" s="51" t="s">
        <v>5308</v>
      </c>
      <c r="Y389" s="51" t="s">
        <v>5257</v>
      </c>
      <c r="Z389" s="51" t="s">
        <v>5346</v>
      </c>
      <c r="AA389" s="51" t="s">
        <v>5279</v>
      </c>
      <c r="AB389" s="51" t="s">
        <v>6292</v>
      </c>
      <c r="AC389" s="51" t="s">
        <v>797</v>
      </c>
      <c r="AD389" s="51" t="s">
        <v>5256</v>
      </c>
    </row>
    <row r="390" spans="1:30" x14ac:dyDescent="0.2">
      <c r="A390" s="17" t="s">
        <v>3974</v>
      </c>
      <c r="C390" s="18">
        <v>131</v>
      </c>
      <c r="D390" s="18" t="s">
        <v>1863</v>
      </c>
      <c r="E390" s="18" t="s">
        <v>1864</v>
      </c>
      <c r="F390" s="18" t="s">
        <v>1865</v>
      </c>
      <c r="G390" s="18" t="s">
        <v>901</v>
      </c>
      <c r="H390" s="18" t="s">
        <v>1866</v>
      </c>
      <c r="I390" s="18" t="s">
        <v>1867</v>
      </c>
      <c r="J390" s="18" t="s">
        <v>1868</v>
      </c>
      <c r="K390" s="43">
        <v>75</v>
      </c>
      <c r="L390" s="43">
        <v>7500</v>
      </c>
      <c r="M390" s="43">
        <v>131</v>
      </c>
      <c r="N390" s="43" t="s">
        <v>5532</v>
      </c>
      <c r="O390" s="43" t="s">
        <v>5517</v>
      </c>
      <c r="P390" s="43" t="s">
        <v>5531</v>
      </c>
      <c r="Q390" s="43" t="s">
        <v>5180</v>
      </c>
      <c r="R390" s="43" t="s">
        <v>5530</v>
      </c>
      <c r="S390" s="43" t="s">
        <v>5515</v>
      </c>
      <c r="T390" s="43" t="s">
        <v>5516</v>
      </c>
      <c r="U390" s="51">
        <v>16</v>
      </c>
      <c r="V390" s="51">
        <v>2500</v>
      </c>
      <c r="W390" s="51">
        <v>131</v>
      </c>
      <c r="X390" s="51" t="s">
        <v>1863</v>
      </c>
      <c r="Y390" s="51" t="s">
        <v>5517</v>
      </c>
      <c r="Z390" s="51" t="s">
        <v>5531</v>
      </c>
      <c r="AA390" s="51" t="s">
        <v>5180</v>
      </c>
      <c r="AB390" s="51" t="s">
        <v>5530</v>
      </c>
      <c r="AC390" s="51" t="s">
        <v>5515</v>
      </c>
      <c r="AD390" s="51" t="s">
        <v>5516</v>
      </c>
    </row>
    <row r="391" spans="1:30" x14ac:dyDescent="0.2">
      <c r="A391" s="17" t="s">
        <v>4157</v>
      </c>
      <c r="C391" s="18">
        <v>131</v>
      </c>
      <c r="D391" s="18" t="s">
        <v>1863</v>
      </c>
      <c r="E391" s="18" t="s">
        <v>1864</v>
      </c>
      <c r="F391" s="18" t="s">
        <v>1865</v>
      </c>
      <c r="G391" s="18" t="s">
        <v>901</v>
      </c>
      <c r="H391" s="18" t="s">
        <v>1866</v>
      </c>
      <c r="I391" s="18" t="s">
        <v>1867</v>
      </c>
      <c r="J391" s="18" t="s">
        <v>1868</v>
      </c>
      <c r="K391" s="43">
        <v>69</v>
      </c>
      <c r="L391" s="43">
        <v>7000</v>
      </c>
      <c r="M391" s="43">
        <v>131</v>
      </c>
      <c r="N391" s="43" t="s">
        <v>5532</v>
      </c>
      <c r="O391" s="43" t="s">
        <v>5517</v>
      </c>
      <c r="P391" s="43" t="s">
        <v>5531</v>
      </c>
      <c r="Q391" s="43" t="s">
        <v>5180</v>
      </c>
      <c r="R391" s="43" t="s">
        <v>5530</v>
      </c>
      <c r="S391" s="43" t="s">
        <v>5515</v>
      </c>
      <c r="T391" s="43" t="s">
        <v>5516</v>
      </c>
      <c r="U391" s="51">
        <v>17</v>
      </c>
      <c r="V391" s="51">
        <v>3000</v>
      </c>
      <c r="W391" s="51">
        <v>131</v>
      </c>
      <c r="X391" s="51" t="s">
        <v>5532</v>
      </c>
      <c r="Y391" s="51" t="s">
        <v>5517</v>
      </c>
      <c r="Z391" s="51" t="s">
        <v>5531</v>
      </c>
      <c r="AA391" s="51" t="s">
        <v>5180</v>
      </c>
      <c r="AB391" s="51" t="s">
        <v>5530</v>
      </c>
      <c r="AC391" s="51" t="s">
        <v>5515</v>
      </c>
      <c r="AD391" s="51" t="s">
        <v>5516</v>
      </c>
    </row>
    <row r="392" spans="1:30" x14ac:dyDescent="0.2">
      <c r="A392" s="17" t="s">
        <v>3558</v>
      </c>
      <c r="C392" s="18">
        <v>167</v>
      </c>
      <c r="D392" s="18" t="s">
        <v>784</v>
      </c>
      <c r="E392" s="18" t="s">
        <v>785</v>
      </c>
      <c r="F392" s="18" t="s">
        <v>786</v>
      </c>
      <c r="G392" s="18" t="s">
        <v>940</v>
      </c>
      <c r="H392" s="18" t="s">
        <v>788</v>
      </c>
      <c r="I392" s="18" t="s">
        <v>3512</v>
      </c>
      <c r="J392" s="18" t="s">
        <v>789</v>
      </c>
      <c r="K392" s="43"/>
      <c r="L392" s="43"/>
      <c r="M392" s="43" t="s">
        <v>183</v>
      </c>
      <c r="N392" s="43" t="s">
        <v>784</v>
      </c>
      <c r="O392" s="47" t="s">
        <v>6365</v>
      </c>
      <c r="P392" s="43" t="s">
        <v>5126</v>
      </c>
      <c r="Q392" s="43" t="s">
        <v>940</v>
      </c>
      <c r="R392" s="43" t="s">
        <v>5125</v>
      </c>
      <c r="S392" s="43" t="s">
        <v>3512</v>
      </c>
      <c r="T392" s="43" t="s">
        <v>789</v>
      </c>
      <c r="U392" s="51">
        <v>25</v>
      </c>
      <c r="V392" s="51">
        <v>6000</v>
      </c>
      <c r="W392" s="51">
        <v>167</v>
      </c>
      <c r="X392" s="51" t="s">
        <v>784</v>
      </c>
      <c r="Y392" s="51" t="s">
        <v>785</v>
      </c>
      <c r="Z392" s="51" t="s">
        <v>5126</v>
      </c>
      <c r="AA392" s="51" t="s">
        <v>5222</v>
      </c>
      <c r="AB392" s="51" t="s">
        <v>5125</v>
      </c>
      <c r="AC392" s="51" t="s">
        <v>3512</v>
      </c>
      <c r="AD392" s="51" t="s">
        <v>5190</v>
      </c>
    </row>
    <row r="393" spans="1:30" x14ac:dyDescent="0.2">
      <c r="A393" s="17" t="s">
        <v>3745</v>
      </c>
      <c r="C393" s="18">
        <v>405</v>
      </c>
      <c r="D393" s="18" t="s">
        <v>606</v>
      </c>
      <c r="E393" s="18" t="s">
        <v>1042</v>
      </c>
      <c r="F393" s="18" t="s">
        <v>601</v>
      </c>
      <c r="G393" s="18" t="s">
        <v>604</v>
      </c>
      <c r="H393" s="18" t="s">
        <v>600</v>
      </c>
      <c r="I393" s="18" t="s">
        <v>1043</v>
      </c>
      <c r="J393" s="18" t="s">
        <v>603</v>
      </c>
      <c r="K393" s="43">
        <v>59</v>
      </c>
      <c r="L393" s="43">
        <v>5500</v>
      </c>
      <c r="M393" s="43">
        <v>405</v>
      </c>
      <c r="N393" s="43" t="s">
        <v>5251</v>
      </c>
      <c r="O393" s="43" t="s">
        <v>605</v>
      </c>
      <c r="P393" s="43" t="s">
        <v>5247</v>
      </c>
      <c r="Q393" s="43" t="s">
        <v>5250</v>
      </c>
      <c r="R393" s="43" t="s">
        <v>5118</v>
      </c>
      <c r="S393" s="43" t="s">
        <v>5248</v>
      </c>
      <c r="T393" s="43" t="s">
        <v>5249</v>
      </c>
      <c r="U393" s="51">
        <v>19</v>
      </c>
      <c r="V393" s="51">
        <v>3500</v>
      </c>
      <c r="W393" s="51">
        <v>405</v>
      </c>
      <c r="X393" s="51" t="s">
        <v>5251</v>
      </c>
      <c r="Y393" s="51" t="s">
        <v>605</v>
      </c>
      <c r="Z393" s="51" t="s">
        <v>5247</v>
      </c>
      <c r="AA393" s="51" t="s">
        <v>5250</v>
      </c>
      <c r="AB393" s="51" t="s">
        <v>5118</v>
      </c>
      <c r="AC393" s="51" t="s">
        <v>5248</v>
      </c>
      <c r="AD393" s="51" t="s">
        <v>5249</v>
      </c>
    </row>
    <row r="394" spans="1:30" x14ac:dyDescent="0.2">
      <c r="A394" s="17" t="s">
        <v>3791</v>
      </c>
      <c r="C394" s="18">
        <v>167</v>
      </c>
      <c r="D394" s="18" t="s">
        <v>784</v>
      </c>
      <c r="E394" s="18" t="s">
        <v>785</v>
      </c>
      <c r="F394" s="18" t="s">
        <v>786</v>
      </c>
      <c r="G394" s="18" t="s">
        <v>940</v>
      </c>
      <c r="H394" s="18" t="s">
        <v>788</v>
      </c>
      <c r="I394" s="18" t="s">
        <v>3512</v>
      </c>
      <c r="J394" s="18" t="s">
        <v>789</v>
      </c>
      <c r="K394" s="43">
        <v>72</v>
      </c>
      <c r="L394" s="43">
        <v>6500</v>
      </c>
      <c r="M394" s="43">
        <v>167</v>
      </c>
      <c r="N394" s="43" t="s">
        <v>5130</v>
      </c>
      <c r="O394" s="43" t="s">
        <v>5129</v>
      </c>
      <c r="P394" s="43" t="s">
        <v>5126</v>
      </c>
      <c r="Q394" s="43" t="s">
        <v>5222</v>
      </c>
      <c r="R394" s="43" t="s">
        <v>5125</v>
      </c>
      <c r="S394" s="43" t="s">
        <v>6361</v>
      </c>
      <c r="T394" s="43" t="s">
        <v>5190</v>
      </c>
      <c r="U394" s="51">
        <v>31</v>
      </c>
      <c r="V394" s="51">
        <v>8500</v>
      </c>
      <c r="W394" s="51">
        <v>167</v>
      </c>
      <c r="X394" s="51" t="s">
        <v>5130</v>
      </c>
      <c r="Y394" s="51" t="s">
        <v>5129</v>
      </c>
      <c r="Z394" s="51" t="s">
        <v>5126</v>
      </c>
      <c r="AA394" s="51" t="s">
        <v>940</v>
      </c>
      <c r="AB394" s="51" t="s">
        <v>5125</v>
      </c>
      <c r="AC394" s="51" t="s">
        <v>6361</v>
      </c>
      <c r="AD394" s="51" t="s">
        <v>5190</v>
      </c>
    </row>
    <row r="395" spans="1:30" x14ac:dyDescent="0.2">
      <c r="A395" s="17" t="s">
        <v>3784</v>
      </c>
      <c r="C395" s="18">
        <v>167</v>
      </c>
      <c r="D395" s="18" t="s">
        <v>784</v>
      </c>
      <c r="E395" s="18" t="s">
        <v>785</v>
      </c>
      <c r="F395" s="18" t="s">
        <v>786</v>
      </c>
      <c r="G395" s="18" t="s">
        <v>940</v>
      </c>
      <c r="H395" s="18" t="s">
        <v>788</v>
      </c>
      <c r="I395" s="18" t="s">
        <v>3512</v>
      </c>
      <c r="J395" s="18" t="s">
        <v>789</v>
      </c>
      <c r="K395" s="43"/>
      <c r="L395" s="43"/>
      <c r="M395" s="43" t="s">
        <v>183</v>
      </c>
      <c r="N395" s="43" t="s">
        <v>784</v>
      </c>
      <c r="O395" s="47" t="s">
        <v>1265</v>
      </c>
      <c r="P395" s="47" t="s">
        <v>6355</v>
      </c>
      <c r="Q395" s="43" t="s">
        <v>940</v>
      </c>
      <c r="R395" s="43" t="s">
        <v>5125</v>
      </c>
      <c r="S395" s="43" t="s">
        <v>3512</v>
      </c>
      <c r="T395" s="43" t="s">
        <v>789</v>
      </c>
      <c r="U395" s="51">
        <v>26</v>
      </c>
      <c r="V395" s="51">
        <v>6500</v>
      </c>
      <c r="W395" s="51">
        <v>167</v>
      </c>
      <c r="X395" s="51" t="s">
        <v>5130</v>
      </c>
      <c r="Y395" s="51" t="s">
        <v>785</v>
      </c>
      <c r="Z395" s="51" t="s">
        <v>5126</v>
      </c>
      <c r="AA395" s="51" t="s">
        <v>5222</v>
      </c>
      <c r="AB395" s="51" t="s">
        <v>5125</v>
      </c>
      <c r="AC395" s="51" t="s">
        <v>6361</v>
      </c>
      <c r="AD395" s="51" t="s">
        <v>789</v>
      </c>
    </row>
    <row r="396" spans="1:30" x14ac:dyDescent="0.2">
      <c r="A396" s="17" t="s">
        <v>3949</v>
      </c>
      <c r="C396" s="18">
        <v>457</v>
      </c>
      <c r="D396" s="18" t="s">
        <v>3575</v>
      </c>
      <c r="E396" s="18" t="s">
        <v>3576</v>
      </c>
      <c r="F396" s="18" t="s">
        <v>3577</v>
      </c>
      <c r="G396" s="18" t="s">
        <v>3578</v>
      </c>
      <c r="H396" s="18" t="s">
        <v>928</v>
      </c>
      <c r="I396" s="18" t="s">
        <v>3579</v>
      </c>
      <c r="J396" s="18" t="s">
        <v>789</v>
      </c>
      <c r="K396" s="43">
        <v>55</v>
      </c>
      <c r="L396" s="43">
        <v>5000</v>
      </c>
      <c r="M396" s="43">
        <v>457</v>
      </c>
      <c r="N396" s="43" t="s">
        <v>6493</v>
      </c>
      <c r="O396" s="43" t="s">
        <v>6414</v>
      </c>
      <c r="P396" s="43" t="s">
        <v>6491</v>
      </c>
      <c r="Q396" s="43" t="s">
        <v>6492</v>
      </c>
      <c r="R396" s="43" t="s">
        <v>5192</v>
      </c>
      <c r="S396" s="43" t="s">
        <v>6490</v>
      </c>
      <c r="T396" s="43" t="s">
        <v>5190</v>
      </c>
      <c r="U396" s="51">
        <v>19</v>
      </c>
      <c r="V396" s="51">
        <v>4000</v>
      </c>
      <c r="W396" s="51">
        <v>457</v>
      </c>
      <c r="X396" s="51" t="s">
        <v>6493</v>
      </c>
      <c r="Y396" s="51" t="s">
        <v>6414</v>
      </c>
      <c r="Z396" s="51" t="s">
        <v>6491</v>
      </c>
      <c r="AA396" s="51" t="s">
        <v>6492</v>
      </c>
      <c r="AB396" s="51" t="s">
        <v>5192</v>
      </c>
      <c r="AC396" s="51" t="s">
        <v>6490</v>
      </c>
      <c r="AD396" s="51" t="s">
        <v>5190</v>
      </c>
    </row>
    <row r="397" spans="1:30" x14ac:dyDescent="0.2">
      <c r="A397" s="17" t="s">
        <v>4221</v>
      </c>
      <c r="C397" s="18">
        <v>101</v>
      </c>
      <c r="D397" s="18" t="s">
        <v>3730</v>
      </c>
      <c r="E397" s="18" t="s">
        <v>3731</v>
      </c>
      <c r="F397" s="18" t="s">
        <v>1395</v>
      </c>
      <c r="G397" s="18" t="s">
        <v>1135</v>
      </c>
      <c r="H397" s="18" t="s">
        <v>839</v>
      </c>
      <c r="I397" s="18" t="s">
        <v>1258</v>
      </c>
      <c r="J397" s="18" t="s">
        <v>936</v>
      </c>
      <c r="K397" s="43">
        <v>80</v>
      </c>
      <c r="L397" s="43">
        <v>7000</v>
      </c>
      <c r="M397" s="43">
        <v>101</v>
      </c>
      <c r="N397" s="43" t="s">
        <v>6354</v>
      </c>
      <c r="O397" s="43" t="s">
        <v>6369</v>
      </c>
      <c r="P397" s="43" t="s">
        <v>5793</v>
      </c>
      <c r="Q397" s="43" t="s">
        <v>5288</v>
      </c>
      <c r="R397" s="43" t="s">
        <v>5158</v>
      </c>
      <c r="S397" s="43" t="s">
        <v>5334</v>
      </c>
      <c r="T397" s="43" t="s">
        <v>5198</v>
      </c>
      <c r="U397" s="51">
        <v>32</v>
      </c>
      <c r="V397" s="51">
        <v>9500</v>
      </c>
      <c r="W397" s="51">
        <v>101</v>
      </c>
      <c r="X397" s="51" t="s">
        <v>6354</v>
      </c>
      <c r="Y397" s="51" t="s">
        <v>3731</v>
      </c>
      <c r="Z397" s="51" t="s">
        <v>5793</v>
      </c>
      <c r="AA397" s="51" t="s">
        <v>1135</v>
      </c>
      <c r="AB397" s="51" t="s">
        <v>5158</v>
      </c>
      <c r="AC397" s="51" t="s">
        <v>1258</v>
      </c>
      <c r="AD397" s="51" t="s">
        <v>936</v>
      </c>
    </row>
    <row r="398" spans="1:30" x14ac:dyDescent="0.2">
      <c r="A398" s="17" t="s">
        <v>4196</v>
      </c>
      <c r="C398" s="18">
        <v>405</v>
      </c>
      <c r="D398" s="18" t="s">
        <v>606</v>
      </c>
      <c r="E398" s="18" t="s">
        <v>1042</v>
      </c>
      <c r="F398" s="18" t="s">
        <v>601</v>
      </c>
      <c r="G398" s="18" t="s">
        <v>604</v>
      </c>
      <c r="H398" s="18" t="s">
        <v>600</v>
      </c>
      <c r="I398" s="18" t="s">
        <v>1043</v>
      </c>
      <c r="J398" s="18" t="s">
        <v>603</v>
      </c>
      <c r="K398" s="43">
        <v>40</v>
      </c>
      <c r="L398" s="43">
        <v>3000</v>
      </c>
      <c r="M398" s="43">
        <v>405</v>
      </c>
      <c r="N398" s="43" t="s">
        <v>5251</v>
      </c>
      <c r="O398" s="43" t="s">
        <v>605</v>
      </c>
      <c r="P398" s="43" t="s">
        <v>5247</v>
      </c>
      <c r="Q398" s="43" t="s">
        <v>5250</v>
      </c>
      <c r="R398" s="43" t="s">
        <v>5118</v>
      </c>
      <c r="S398" s="43" t="s">
        <v>5248</v>
      </c>
      <c r="T398" s="43" t="s">
        <v>5249</v>
      </c>
      <c r="U398" s="51">
        <v>30</v>
      </c>
      <c r="V398" s="51">
        <v>7500</v>
      </c>
      <c r="W398" s="51">
        <v>405</v>
      </c>
      <c r="X398" s="51" t="s">
        <v>5251</v>
      </c>
      <c r="Y398" s="51" t="s">
        <v>605</v>
      </c>
      <c r="Z398" s="51" t="s">
        <v>5247</v>
      </c>
      <c r="AA398" s="51" t="s">
        <v>604</v>
      </c>
      <c r="AB398" s="51" t="s">
        <v>5118</v>
      </c>
      <c r="AC398" s="51" t="s">
        <v>5248</v>
      </c>
      <c r="AD398" s="51" t="s">
        <v>603</v>
      </c>
    </row>
    <row r="399" spans="1:30" x14ac:dyDescent="0.2">
      <c r="A399" s="17" t="s">
        <v>4050</v>
      </c>
      <c r="C399" s="18">
        <v>167</v>
      </c>
      <c r="D399" s="18" t="s">
        <v>784</v>
      </c>
      <c r="E399" s="18" t="s">
        <v>785</v>
      </c>
      <c r="F399" s="18" t="s">
        <v>786</v>
      </c>
      <c r="G399" s="18" t="s">
        <v>940</v>
      </c>
      <c r="H399" s="18" t="s">
        <v>788</v>
      </c>
      <c r="I399" s="18" t="s">
        <v>3512</v>
      </c>
      <c r="J399" s="18" t="s">
        <v>789</v>
      </c>
      <c r="K399" s="43"/>
      <c r="L399" s="43"/>
      <c r="M399" s="43" t="s">
        <v>183</v>
      </c>
      <c r="N399" s="43" t="s">
        <v>784</v>
      </c>
      <c r="O399" s="47" t="s">
        <v>6365</v>
      </c>
      <c r="P399" s="43" t="s">
        <v>5126</v>
      </c>
      <c r="Q399" s="43" t="s">
        <v>940</v>
      </c>
      <c r="R399" s="43" t="s">
        <v>5125</v>
      </c>
      <c r="S399" s="43" t="s">
        <v>3512</v>
      </c>
      <c r="T399" s="43" t="s">
        <v>789</v>
      </c>
      <c r="U399" s="51">
        <v>33</v>
      </c>
      <c r="V399" s="51">
        <v>9000</v>
      </c>
      <c r="W399" s="51">
        <v>167</v>
      </c>
      <c r="X399" s="51" t="s">
        <v>784</v>
      </c>
      <c r="Y399" s="51" t="s">
        <v>5129</v>
      </c>
      <c r="Z399" s="51" t="s">
        <v>5126</v>
      </c>
      <c r="AA399" s="51" t="s">
        <v>5222</v>
      </c>
      <c r="AB399" s="51" t="s">
        <v>5125</v>
      </c>
      <c r="AC399" s="51" t="s">
        <v>3512</v>
      </c>
      <c r="AD399" s="51" t="s">
        <v>5190</v>
      </c>
    </row>
    <row r="400" spans="1:30" x14ac:dyDescent="0.2">
      <c r="A400" s="17" t="s">
        <v>3886</v>
      </c>
      <c r="C400" s="18">
        <v>448</v>
      </c>
      <c r="D400" s="18" t="s">
        <v>867</v>
      </c>
      <c r="E400" s="18" t="s">
        <v>987</v>
      </c>
      <c r="F400" s="18" t="s">
        <v>918</v>
      </c>
      <c r="G400" s="18" t="s">
        <v>884</v>
      </c>
      <c r="H400" s="18" t="s">
        <v>839</v>
      </c>
      <c r="I400" s="18" t="s">
        <v>602</v>
      </c>
      <c r="J400" s="18" t="s">
        <v>988</v>
      </c>
      <c r="K400" s="43">
        <v>63</v>
      </c>
      <c r="L400" s="43">
        <v>5500</v>
      </c>
      <c r="M400" s="43">
        <v>448</v>
      </c>
      <c r="N400" s="43" t="s">
        <v>5176</v>
      </c>
      <c r="O400" s="43" t="s">
        <v>5219</v>
      </c>
      <c r="P400" s="43" t="s">
        <v>5188</v>
      </c>
      <c r="Q400" s="43" t="s">
        <v>5175</v>
      </c>
      <c r="R400" s="43" t="s">
        <v>5158</v>
      </c>
      <c r="S400" s="43" t="s">
        <v>5127</v>
      </c>
      <c r="T400" s="43" t="s">
        <v>5218</v>
      </c>
      <c r="U400" s="51">
        <v>37</v>
      </c>
      <c r="V400" s="51">
        <v>9500</v>
      </c>
      <c r="W400" s="51">
        <v>448</v>
      </c>
      <c r="X400" s="51" t="s">
        <v>867</v>
      </c>
      <c r="Y400" s="51" t="s">
        <v>5219</v>
      </c>
      <c r="Z400" s="51" t="s">
        <v>5188</v>
      </c>
      <c r="AA400" s="51" t="s">
        <v>884</v>
      </c>
      <c r="AB400" s="51" t="s">
        <v>5158</v>
      </c>
      <c r="AC400" s="51" t="s">
        <v>602</v>
      </c>
      <c r="AD400" s="51" t="s">
        <v>988</v>
      </c>
    </row>
    <row r="401" spans="1:30" x14ac:dyDescent="0.2">
      <c r="A401" s="17" t="s">
        <v>3643</v>
      </c>
      <c r="C401" s="18">
        <v>144</v>
      </c>
      <c r="D401" s="18" t="s">
        <v>1060</v>
      </c>
      <c r="E401" s="18" t="s">
        <v>721</v>
      </c>
      <c r="F401" s="18" t="s">
        <v>900</v>
      </c>
      <c r="G401" s="18" t="s">
        <v>1113</v>
      </c>
      <c r="H401" s="18" t="s">
        <v>2989</v>
      </c>
      <c r="I401" s="18" t="s">
        <v>1114</v>
      </c>
      <c r="J401" s="18" t="s">
        <v>903</v>
      </c>
      <c r="K401" s="43">
        <v>76</v>
      </c>
      <c r="L401" s="43">
        <v>7500</v>
      </c>
      <c r="M401" s="43">
        <v>144</v>
      </c>
      <c r="N401" s="43" t="s">
        <v>5308</v>
      </c>
      <c r="O401" s="43" t="s">
        <v>5092</v>
      </c>
      <c r="P401" s="43" t="s">
        <v>5178</v>
      </c>
      <c r="Q401" s="43" t="s">
        <v>5279</v>
      </c>
      <c r="R401" s="43" t="s">
        <v>5842</v>
      </c>
      <c r="S401" s="43" t="s">
        <v>5277</v>
      </c>
      <c r="T401" s="43" t="s">
        <v>903</v>
      </c>
      <c r="U401" s="51">
        <v>24</v>
      </c>
      <c r="V401" s="51">
        <v>5000</v>
      </c>
      <c r="W401" s="51">
        <v>144</v>
      </c>
      <c r="X401" s="51" t="s">
        <v>5308</v>
      </c>
      <c r="Y401" s="51" t="s">
        <v>5092</v>
      </c>
      <c r="Z401" s="51" t="s">
        <v>5178</v>
      </c>
      <c r="AA401" s="51" t="s">
        <v>5279</v>
      </c>
      <c r="AB401" s="51" t="s">
        <v>5842</v>
      </c>
      <c r="AC401" s="51" t="s">
        <v>1114</v>
      </c>
      <c r="AD401" s="51" t="s">
        <v>5179</v>
      </c>
    </row>
    <row r="402" spans="1:30" x14ac:dyDescent="0.2">
      <c r="A402" s="17" t="s">
        <v>3841</v>
      </c>
      <c r="C402" s="18">
        <v>764</v>
      </c>
      <c r="D402" s="18" t="s">
        <v>3842</v>
      </c>
      <c r="E402" s="18" t="s">
        <v>868</v>
      </c>
      <c r="F402" s="18" t="s">
        <v>2138</v>
      </c>
      <c r="G402" s="18" t="s">
        <v>3843</v>
      </c>
      <c r="H402" s="18" t="s">
        <v>839</v>
      </c>
      <c r="I402" s="18" t="s">
        <v>602</v>
      </c>
      <c r="J402" s="18" t="s">
        <v>988</v>
      </c>
      <c r="K402" s="43">
        <v>49</v>
      </c>
      <c r="L402" s="43">
        <v>5000</v>
      </c>
      <c r="M402" s="43">
        <v>764</v>
      </c>
      <c r="N402" s="43" t="s">
        <v>6396</v>
      </c>
      <c r="O402" s="43" t="s">
        <v>5167</v>
      </c>
      <c r="P402" s="43" t="s">
        <v>5584</v>
      </c>
      <c r="Q402" s="43" t="s">
        <v>6495</v>
      </c>
      <c r="R402" s="43" t="s">
        <v>5158</v>
      </c>
      <c r="S402" s="43" t="s">
        <v>5127</v>
      </c>
      <c r="T402" s="43" t="s">
        <v>5218</v>
      </c>
      <c r="U402" s="51">
        <v>36</v>
      </c>
      <c r="V402" s="51">
        <v>10000</v>
      </c>
      <c r="W402" s="51">
        <v>764</v>
      </c>
      <c r="X402" s="51" t="s">
        <v>3842</v>
      </c>
      <c r="Y402" s="51" t="s">
        <v>868</v>
      </c>
      <c r="Z402" s="51" t="s">
        <v>5584</v>
      </c>
      <c r="AA402" s="51" t="s">
        <v>3843</v>
      </c>
      <c r="AB402" s="51" t="s">
        <v>5158</v>
      </c>
      <c r="AC402" s="51" t="s">
        <v>5127</v>
      </c>
      <c r="AD402" s="51" t="s">
        <v>988</v>
      </c>
    </row>
    <row r="403" spans="1:30" x14ac:dyDescent="0.2">
      <c r="A403" s="17" t="s">
        <v>3912</v>
      </c>
      <c r="C403" s="18">
        <v>410</v>
      </c>
      <c r="D403" s="18" t="s">
        <v>867</v>
      </c>
      <c r="E403" s="18" t="s">
        <v>868</v>
      </c>
      <c r="F403" s="18" t="s">
        <v>1037</v>
      </c>
      <c r="G403" s="18" t="s">
        <v>870</v>
      </c>
      <c r="H403" s="18" t="s">
        <v>1038</v>
      </c>
      <c r="I403" s="18" t="s">
        <v>1141</v>
      </c>
      <c r="J403" s="18" t="s">
        <v>988</v>
      </c>
      <c r="K403" s="43">
        <v>77</v>
      </c>
      <c r="L403" s="43">
        <v>8000</v>
      </c>
      <c r="M403" s="43">
        <v>410</v>
      </c>
      <c r="N403" s="43" t="s">
        <v>5176</v>
      </c>
      <c r="O403" s="43" t="s">
        <v>5167</v>
      </c>
      <c r="P403" s="43" t="s">
        <v>5314</v>
      </c>
      <c r="Q403" s="43" t="s">
        <v>870</v>
      </c>
      <c r="R403" s="43" t="s">
        <v>5313</v>
      </c>
      <c r="S403" s="43" t="s">
        <v>5292</v>
      </c>
      <c r="T403" s="43" t="s">
        <v>5218</v>
      </c>
      <c r="U403" s="51">
        <v>25</v>
      </c>
      <c r="V403" s="51">
        <v>6500</v>
      </c>
      <c r="W403" s="51">
        <v>410</v>
      </c>
      <c r="X403" s="51" t="s">
        <v>5176</v>
      </c>
      <c r="Y403" s="51" t="s">
        <v>868</v>
      </c>
      <c r="Z403" s="51" t="s">
        <v>5314</v>
      </c>
      <c r="AA403" s="51" t="s">
        <v>5166</v>
      </c>
      <c r="AB403" s="51" t="s">
        <v>5313</v>
      </c>
      <c r="AC403" s="51" t="s">
        <v>1141</v>
      </c>
      <c r="AD403" s="51" t="s">
        <v>5218</v>
      </c>
    </row>
    <row r="404" spans="1:30" x14ac:dyDescent="0.2">
      <c r="A404" s="17" t="s">
        <v>4045</v>
      </c>
      <c r="C404" s="18">
        <v>88</v>
      </c>
      <c r="D404" s="18" t="s">
        <v>867</v>
      </c>
      <c r="E404" s="18" t="s">
        <v>868</v>
      </c>
      <c r="F404" s="18" t="s">
        <v>1037</v>
      </c>
      <c r="G404" s="18" t="s">
        <v>870</v>
      </c>
      <c r="H404" s="18" t="s">
        <v>1038</v>
      </c>
      <c r="I404" s="18" t="s">
        <v>1193</v>
      </c>
      <c r="J404" s="18" t="s">
        <v>988</v>
      </c>
      <c r="K404" s="43">
        <v>84</v>
      </c>
      <c r="L404" s="43">
        <v>7500</v>
      </c>
      <c r="M404" s="43">
        <v>88</v>
      </c>
      <c r="N404" s="43" t="s">
        <v>5176</v>
      </c>
      <c r="O404" s="43" t="s">
        <v>868</v>
      </c>
      <c r="P404" s="43" t="s">
        <v>5314</v>
      </c>
      <c r="Q404" s="43" t="s">
        <v>5166</v>
      </c>
      <c r="R404" s="43" t="s">
        <v>5313</v>
      </c>
      <c r="S404" s="43" t="s">
        <v>5791</v>
      </c>
      <c r="T404" s="43" t="s">
        <v>5218</v>
      </c>
      <c r="U404" s="51">
        <v>33</v>
      </c>
      <c r="V404" s="51">
        <v>8000</v>
      </c>
      <c r="W404" s="51">
        <v>88</v>
      </c>
      <c r="X404" s="51" t="s">
        <v>867</v>
      </c>
      <c r="Y404" s="51" t="s">
        <v>868</v>
      </c>
      <c r="Z404" s="51" t="s">
        <v>5314</v>
      </c>
      <c r="AA404" s="51" t="s">
        <v>5166</v>
      </c>
      <c r="AB404" s="51" t="s">
        <v>5313</v>
      </c>
      <c r="AC404" s="51" t="s">
        <v>5791</v>
      </c>
      <c r="AD404" s="51" t="s">
        <v>5218</v>
      </c>
    </row>
    <row r="405" spans="1:30" x14ac:dyDescent="0.2">
      <c r="A405" s="17" t="s">
        <v>3834</v>
      </c>
      <c r="C405" s="18">
        <v>410</v>
      </c>
      <c r="D405" s="18" t="s">
        <v>867</v>
      </c>
      <c r="E405" s="18" t="s">
        <v>868</v>
      </c>
      <c r="F405" s="18" t="s">
        <v>1037</v>
      </c>
      <c r="G405" s="18" t="s">
        <v>870</v>
      </c>
      <c r="H405" s="18" t="s">
        <v>1038</v>
      </c>
      <c r="I405" s="18" t="s">
        <v>1141</v>
      </c>
      <c r="J405" s="18" t="s">
        <v>988</v>
      </c>
      <c r="K405" s="43">
        <v>74</v>
      </c>
      <c r="L405" s="43">
        <v>7500</v>
      </c>
      <c r="M405" s="43">
        <v>410</v>
      </c>
      <c r="N405" s="43" t="s">
        <v>5176</v>
      </c>
      <c r="O405" s="43" t="s">
        <v>5167</v>
      </c>
      <c r="P405" s="43" t="s">
        <v>5314</v>
      </c>
      <c r="Q405" s="43" t="s">
        <v>5166</v>
      </c>
      <c r="R405" s="43" t="s">
        <v>5313</v>
      </c>
      <c r="S405" s="43" t="s">
        <v>5292</v>
      </c>
      <c r="T405" s="43" t="s">
        <v>5218</v>
      </c>
      <c r="U405" s="51">
        <v>23</v>
      </c>
      <c r="V405" s="51">
        <v>5500</v>
      </c>
      <c r="W405" s="51">
        <v>410</v>
      </c>
      <c r="X405" s="51" t="s">
        <v>5176</v>
      </c>
      <c r="Y405" s="51" t="s">
        <v>5167</v>
      </c>
      <c r="Z405" s="51" t="s">
        <v>5314</v>
      </c>
      <c r="AA405" s="51" t="s">
        <v>5166</v>
      </c>
      <c r="AB405" s="51" t="s">
        <v>5313</v>
      </c>
      <c r="AC405" s="51" t="s">
        <v>5292</v>
      </c>
      <c r="AD405" s="51" t="s">
        <v>5218</v>
      </c>
    </row>
    <row r="406" spans="1:30" x14ac:dyDescent="0.2">
      <c r="A406" s="17" t="s">
        <v>3808</v>
      </c>
      <c r="C406" s="18">
        <v>48</v>
      </c>
      <c r="D406" s="18" t="s">
        <v>867</v>
      </c>
      <c r="E406" s="18" t="s">
        <v>785</v>
      </c>
      <c r="F406" s="18" t="s">
        <v>786</v>
      </c>
      <c r="G406" s="18" t="s">
        <v>940</v>
      </c>
      <c r="H406" s="18" t="s">
        <v>788</v>
      </c>
      <c r="I406" s="18" t="s">
        <v>602</v>
      </c>
      <c r="J406" s="18" t="s">
        <v>789</v>
      </c>
      <c r="K406" s="43">
        <v>103</v>
      </c>
      <c r="L406" s="43">
        <v>9000</v>
      </c>
      <c r="M406" s="43">
        <v>48</v>
      </c>
      <c r="N406" s="43" t="s">
        <v>5176</v>
      </c>
      <c r="O406" s="43" t="s">
        <v>5129</v>
      </c>
      <c r="P406" s="43" t="s">
        <v>5126</v>
      </c>
      <c r="Q406" s="43" t="s">
        <v>940</v>
      </c>
      <c r="R406" s="43" t="s">
        <v>5125</v>
      </c>
      <c r="S406" s="43" t="s">
        <v>5127</v>
      </c>
      <c r="T406" s="43" t="s">
        <v>5190</v>
      </c>
      <c r="U406" s="51">
        <v>26</v>
      </c>
      <c r="V406" s="51">
        <v>6500</v>
      </c>
      <c r="W406" s="51">
        <v>48</v>
      </c>
      <c r="X406" s="51" t="s">
        <v>5176</v>
      </c>
      <c r="Y406" s="51" t="s">
        <v>5129</v>
      </c>
      <c r="Z406" s="51" t="s">
        <v>5126</v>
      </c>
      <c r="AA406" s="51" t="s">
        <v>5222</v>
      </c>
      <c r="AB406" s="51" t="s">
        <v>5125</v>
      </c>
      <c r="AC406" s="51" t="s">
        <v>5127</v>
      </c>
      <c r="AD406" s="51" t="s">
        <v>5190</v>
      </c>
    </row>
    <row r="407" spans="1:30" x14ac:dyDescent="0.2">
      <c r="A407" s="17" t="s">
        <v>3782</v>
      </c>
      <c r="C407" s="18">
        <v>88</v>
      </c>
      <c r="D407" s="18" t="s">
        <v>867</v>
      </c>
      <c r="E407" s="18" t="s">
        <v>868</v>
      </c>
      <c r="F407" s="18" t="s">
        <v>1037</v>
      </c>
      <c r="G407" s="18" t="s">
        <v>870</v>
      </c>
      <c r="H407" s="18" t="s">
        <v>1038</v>
      </c>
      <c r="I407" s="18" t="s">
        <v>1193</v>
      </c>
      <c r="J407" s="18" t="s">
        <v>988</v>
      </c>
      <c r="K407" s="43">
        <v>143</v>
      </c>
      <c r="L407" s="43">
        <v>13500</v>
      </c>
      <c r="M407" s="43">
        <v>88</v>
      </c>
      <c r="N407" s="43" t="s">
        <v>5176</v>
      </c>
      <c r="O407" s="43" t="s">
        <v>5167</v>
      </c>
      <c r="P407" s="43" t="s">
        <v>5314</v>
      </c>
      <c r="Q407" s="43" t="s">
        <v>870</v>
      </c>
      <c r="R407" s="43" t="s">
        <v>5313</v>
      </c>
      <c r="S407" s="43" t="s">
        <v>5791</v>
      </c>
      <c r="T407" s="43" t="s">
        <v>5218</v>
      </c>
      <c r="U407" s="51">
        <v>30</v>
      </c>
      <c r="V407" s="51">
        <v>8500</v>
      </c>
      <c r="W407" s="51">
        <v>88</v>
      </c>
      <c r="X407" s="51" t="s">
        <v>867</v>
      </c>
      <c r="Y407" s="51" t="s">
        <v>5167</v>
      </c>
      <c r="Z407" s="51" t="s">
        <v>5314</v>
      </c>
      <c r="AA407" s="51" t="s">
        <v>5166</v>
      </c>
      <c r="AB407" s="51" t="s">
        <v>5313</v>
      </c>
      <c r="AC407" s="51" t="s">
        <v>5791</v>
      </c>
      <c r="AD407" s="51" t="s">
        <v>988</v>
      </c>
    </row>
    <row r="408" spans="1:30" x14ac:dyDescent="0.2">
      <c r="A408" s="17" t="s">
        <v>4097</v>
      </c>
      <c r="C408" s="18">
        <v>10</v>
      </c>
      <c r="D408" s="18" t="s">
        <v>784</v>
      </c>
      <c r="E408" s="18" t="s">
        <v>785</v>
      </c>
      <c r="F408" s="18" t="s">
        <v>786</v>
      </c>
      <c r="G408" s="18" t="s">
        <v>940</v>
      </c>
      <c r="H408" s="18" t="s">
        <v>788</v>
      </c>
      <c r="I408" s="18" t="s">
        <v>602</v>
      </c>
      <c r="J408" s="18" t="s">
        <v>789</v>
      </c>
      <c r="K408" s="43">
        <v>65</v>
      </c>
      <c r="L408" s="43">
        <v>6000</v>
      </c>
      <c r="M408" s="43">
        <v>10</v>
      </c>
      <c r="N408" s="43" t="s">
        <v>5130</v>
      </c>
      <c r="O408" s="43" t="s">
        <v>5129</v>
      </c>
      <c r="P408" s="43" t="s">
        <v>5126</v>
      </c>
      <c r="Q408" s="43" t="s">
        <v>5222</v>
      </c>
      <c r="R408" s="43" t="s">
        <v>5125</v>
      </c>
      <c r="S408" s="43" t="s">
        <v>5127</v>
      </c>
      <c r="T408" s="43" t="s">
        <v>5190</v>
      </c>
      <c r="U408" s="51">
        <v>29</v>
      </c>
      <c r="V408" s="51">
        <v>8000</v>
      </c>
      <c r="W408" s="51">
        <v>10</v>
      </c>
      <c r="X408" s="51" t="s">
        <v>784</v>
      </c>
      <c r="Y408" s="51" t="s">
        <v>5129</v>
      </c>
      <c r="Z408" s="51" t="s">
        <v>5126</v>
      </c>
      <c r="AA408" s="51" t="s">
        <v>940</v>
      </c>
      <c r="AB408" s="51" t="s">
        <v>5125</v>
      </c>
      <c r="AC408" s="51" t="s">
        <v>602</v>
      </c>
      <c r="AD408" s="51" t="s">
        <v>789</v>
      </c>
    </row>
    <row r="409" spans="1:30" x14ac:dyDescent="0.2">
      <c r="A409" s="17" t="s">
        <v>4022</v>
      </c>
      <c r="C409" s="18">
        <v>655</v>
      </c>
      <c r="D409" s="18" t="s">
        <v>2836</v>
      </c>
      <c r="E409" s="18" t="s">
        <v>1133</v>
      </c>
      <c r="F409" s="18" t="s">
        <v>2837</v>
      </c>
      <c r="G409" s="18" t="s">
        <v>2838</v>
      </c>
      <c r="H409" s="18" t="s">
        <v>43</v>
      </c>
      <c r="I409" s="18" t="s">
        <v>3560</v>
      </c>
      <c r="J409" s="18" t="s">
        <v>988</v>
      </c>
      <c r="K409" s="43">
        <v>66</v>
      </c>
      <c r="L409" s="43">
        <v>6000</v>
      </c>
      <c r="M409" s="43">
        <v>655</v>
      </c>
      <c r="N409" s="43" t="s">
        <v>5826</v>
      </c>
      <c r="O409" s="43" t="s">
        <v>5289</v>
      </c>
      <c r="P409" s="43" t="s">
        <v>5824</v>
      </c>
      <c r="Q409" s="43" t="s">
        <v>5825</v>
      </c>
      <c r="R409" s="43" t="s">
        <v>51</v>
      </c>
      <c r="S409" s="43" t="s">
        <v>6407</v>
      </c>
      <c r="T409" s="43" t="s">
        <v>5218</v>
      </c>
      <c r="U409" s="51">
        <v>24</v>
      </c>
      <c r="V409" s="51">
        <v>5500</v>
      </c>
      <c r="W409" s="51">
        <v>655</v>
      </c>
      <c r="X409" s="51" t="s">
        <v>5826</v>
      </c>
      <c r="Y409" s="51" t="s">
        <v>5289</v>
      </c>
      <c r="Z409" s="51" t="s">
        <v>5824</v>
      </c>
      <c r="AA409" s="51" t="s">
        <v>5825</v>
      </c>
      <c r="AB409" s="51" t="s">
        <v>51</v>
      </c>
      <c r="AC409" s="51" t="s">
        <v>6407</v>
      </c>
      <c r="AD409" s="51" t="s">
        <v>5218</v>
      </c>
    </row>
    <row r="410" spans="1:30" x14ac:dyDescent="0.2">
      <c r="A410" s="17" t="s">
        <v>3546</v>
      </c>
      <c r="C410" s="18">
        <v>95</v>
      </c>
      <c r="D410" s="18" t="s">
        <v>1316</v>
      </c>
      <c r="E410" s="18" t="s">
        <v>1317</v>
      </c>
      <c r="F410" s="18" t="s">
        <v>1318</v>
      </c>
      <c r="G410" s="18" t="s">
        <v>1319</v>
      </c>
      <c r="H410" s="18" t="s">
        <v>902</v>
      </c>
      <c r="I410" s="18" t="s">
        <v>797</v>
      </c>
      <c r="J410" s="18" t="s">
        <v>1320</v>
      </c>
      <c r="K410" s="43">
        <v>67</v>
      </c>
      <c r="L410" s="43">
        <v>7000</v>
      </c>
      <c r="M410" s="43">
        <v>95</v>
      </c>
      <c r="N410" s="43" t="s">
        <v>5809</v>
      </c>
      <c r="O410" s="43" t="s">
        <v>5348</v>
      </c>
      <c r="P410" s="43" t="s">
        <v>5346</v>
      </c>
      <c r="Q410" s="43" t="s">
        <v>5347</v>
      </c>
      <c r="R410" s="43" t="s">
        <v>5177</v>
      </c>
      <c r="S410" s="43" t="s">
        <v>5133</v>
      </c>
      <c r="T410" s="43" t="s">
        <v>5808</v>
      </c>
      <c r="U410" s="51">
        <v>30</v>
      </c>
      <c r="V410" s="51">
        <v>7500</v>
      </c>
      <c r="W410" s="51">
        <v>95</v>
      </c>
      <c r="X410" s="51" t="s">
        <v>5809</v>
      </c>
      <c r="Y410" s="51" t="s">
        <v>5348</v>
      </c>
      <c r="Z410" s="51" t="s">
        <v>5346</v>
      </c>
      <c r="AA410" s="51" t="s">
        <v>5347</v>
      </c>
      <c r="AB410" s="51" t="s">
        <v>5177</v>
      </c>
      <c r="AC410" s="51" t="s">
        <v>5133</v>
      </c>
      <c r="AD410" s="51" t="s">
        <v>5808</v>
      </c>
    </row>
    <row r="411" spans="1:30" x14ac:dyDescent="0.2">
      <c r="A411" s="17" t="s">
        <v>3571</v>
      </c>
      <c r="C411" s="18">
        <v>95</v>
      </c>
      <c r="D411" s="18" t="s">
        <v>1316</v>
      </c>
      <c r="E411" s="18" t="s">
        <v>1317</v>
      </c>
      <c r="F411" s="18" t="s">
        <v>1318</v>
      </c>
      <c r="G411" s="18" t="s">
        <v>1319</v>
      </c>
      <c r="H411" s="18" t="s">
        <v>902</v>
      </c>
      <c r="I411" s="18" t="s">
        <v>797</v>
      </c>
      <c r="J411" s="18" t="s">
        <v>1320</v>
      </c>
      <c r="K411" s="43">
        <v>53</v>
      </c>
      <c r="L411" s="43">
        <v>5500</v>
      </c>
      <c r="M411" s="43">
        <v>95</v>
      </c>
      <c r="N411" s="43" t="s">
        <v>5809</v>
      </c>
      <c r="O411" s="43" t="s">
        <v>5348</v>
      </c>
      <c r="P411" s="43" t="s">
        <v>5346</v>
      </c>
      <c r="Q411" s="43" t="s">
        <v>5347</v>
      </c>
      <c r="R411" s="43" t="s">
        <v>5177</v>
      </c>
      <c r="S411" s="43" t="s">
        <v>5133</v>
      </c>
      <c r="T411" s="43" t="s">
        <v>5808</v>
      </c>
      <c r="U411" s="51">
        <v>19</v>
      </c>
      <c r="V411" s="51">
        <v>4500</v>
      </c>
      <c r="W411" s="51">
        <v>95</v>
      </c>
      <c r="X411" s="51" t="s">
        <v>5809</v>
      </c>
      <c r="Y411" s="51" t="s">
        <v>1317</v>
      </c>
      <c r="Z411" s="51" t="s">
        <v>5346</v>
      </c>
      <c r="AA411" s="51" t="s">
        <v>5347</v>
      </c>
      <c r="AB411" s="51" t="s">
        <v>5177</v>
      </c>
      <c r="AC411" s="51" t="s">
        <v>5133</v>
      </c>
      <c r="AD411" s="51" t="s">
        <v>5808</v>
      </c>
    </row>
    <row r="412" spans="1:30" x14ac:dyDescent="0.2">
      <c r="A412" s="17" t="s">
        <v>3725</v>
      </c>
      <c r="C412" s="18">
        <v>1060</v>
      </c>
      <c r="D412" s="18" t="s">
        <v>784</v>
      </c>
      <c r="E412" s="18" t="s">
        <v>785</v>
      </c>
      <c r="F412" s="18" t="s">
        <v>786</v>
      </c>
      <c r="G412" s="18" t="s">
        <v>940</v>
      </c>
      <c r="H412" s="18" t="s">
        <v>788</v>
      </c>
      <c r="I412" s="18" t="s">
        <v>602</v>
      </c>
      <c r="J412" s="18" t="s">
        <v>1929</v>
      </c>
      <c r="K412" s="43">
        <v>64</v>
      </c>
      <c r="L412" s="43">
        <v>5500</v>
      </c>
      <c r="M412" s="43">
        <v>1060</v>
      </c>
      <c r="N412" s="43" t="s">
        <v>5130</v>
      </c>
      <c r="O412" s="43" t="s">
        <v>5129</v>
      </c>
      <c r="P412" s="43" t="s">
        <v>5126</v>
      </c>
      <c r="Q412" s="43" t="s">
        <v>5222</v>
      </c>
      <c r="R412" s="43" t="s">
        <v>5125</v>
      </c>
      <c r="S412" s="43" t="s">
        <v>5127</v>
      </c>
      <c r="T412" s="43" t="s">
        <v>6364</v>
      </c>
      <c r="U412" s="51">
        <v>26</v>
      </c>
      <c r="V412" s="51">
        <v>6500</v>
      </c>
      <c r="W412" s="51">
        <v>1060</v>
      </c>
      <c r="X412" s="51" t="s">
        <v>5130</v>
      </c>
      <c r="Y412" s="51" t="s">
        <v>785</v>
      </c>
      <c r="Z412" s="51" t="s">
        <v>5126</v>
      </c>
      <c r="AA412" s="51" t="s">
        <v>5222</v>
      </c>
      <c r="AB412" s="51" t="s">
        <v>5125</v>
      </c>
      <c r="AC412" s="51" t="s">
        <v>5127</v>
      </c>
      <c r="AD412" s="51" t="s">
        <v>1929</v>
      </c>
    </row>
    <row r="413" spans="1:30" x14ac:dyDescent="0.2">
      <c r="A413" s="17" t="s">
        <v>3915</v>
      </c>
      <c r="C413" s="18">
        <v>617</v>
      </c>
      <c r="D413" s="18" t="s">
        <v>784</v>
      </c>
      <c r="E413" s="18" t="s">
        <v>785</v>
      </c>
      <c r="F413" s="18" t="s">
        <v>786</v>
      </c>
      <c r="G413" s="18" t="s">
        <v>940</v>
      </c>
      <c r="H413" s="18" t="s">
        <v>788</v>
      </c>
      <c r="I413" s="18" t="s">
        <v>3512</v>
      </c>
      <c r="J413" s="18" t="s">
        <v>603</v>
      </c>
      <c r="K413" s="43"/>
      <c r="L413" s="43"/>
      <c r="M413" s="43" t="s">
        <v>183</v>
      </c>
      <c r="N413" s="43" t="s">
        <v>784</v>
      </c>
      <c r="O413" s="47" t="s">
        <v>6365</v>
      </c>
      <c r="P413" s="43" t="s">
        <v>5126</v>
      </c>
      <c r="Q413" s="43" t="s">
        <v>940</v>
      </c>
      <c r="R413" s="43" t="s">
        <v>5125</v>
      </c>
      <c r="S413" s="43" t="s">
        <v>6361</v>
      </c>
      <c r="T413" s="43" t="s">
        <v>603</v>
      </c>
      <c r="U413" s="51">
        <v>32</v>
      </c>
      <c r="V413" s="51">
        <v>8500</v>
      </c>
      <c r="W413" s="51">
        <v>617</v>
      </c>
      <c r="X413" s="51" t="s">
        <v>5130</v>
      </c>
      <c r="Y413" s="51" t="s">
        <v>5129</v>
      </c>
      <c r="Z413" s="51" t="s">
        <v>5126</v>
      </c>
      <c r="AA413" s="51" t="s">
        <v>5222</v>
      </c>
      <c r="AB413" s="51" t="s">
        <v>5125</v>
      </c>
      <c r="AC413" s="51" t="s">
        <v>3512</v>
      </c>
      <c r="AD413" s="51" t="s">
        <v>5249</v>
      </c>
    </row>
    <row r="414" spans="1:30" x14ac:dyDescent="0.2">
      <c r="A414" s="17" t="s">
        <v>4020</v>
      </c>
      <c r="C414" s="18">
        <v>301</v>
      </c>
      <c r="D414" s="18" t="s">
        <v>3688</v>
      </c>
      <c r="E414" s="18" t="s">
        <v>954</v>
      </c>
      <c r="F414" s="18" t="s">
        <v>918</v>
      </c>
      <c r="G414" s="18" t="s">
        <v>934</v>
      </c>
      <c r="H414" s="18" t="s">
        <v>955</v>
      </c>
      <c r="I414" s="18" t="s">
        <v>602</v>
      </c>
      <c r="J414" s="18" t="s">
        <v>789</v>
      </c>
      <c r="K414" s="43">
        <v>78</v>
      </c>
      <c r="L414" s="43">
        <v>7500</v>
      </c>
      <c r="M414" s="43">
        <v>301</v>
      </c>
      <c r="N414" s="43" t="s">
        <v>6397</v>
      </c>
      <c r="O414" s="43" t="s">
        <v>5208</v>
      </c>
      <c r="P414" s="43" t="s">
        <v>5188</v>
      </c>
      <c r="Q414" s="43" t="s">
        <v>5199</v>
      </c>
      <c r="R414" s="43" t="s">
        <v>5206</v>
      </c>
      <c r="S414" s="43" t="s">
        <v>5127</v>
      </c>
      <c r="T414" s="43" t="s">
        <v>5190</v>
      </c>
      <c r="U414" s="51">
        <v>29</v>
      </c>
      <c r="V414" s="51">
        <v>8500</v>
      </c>
      <c r="W414" s="51">
        <v>301</v>
      </c>
      <c r="X414" s="51" t="s">
        <v>3688</v>
      </c>
      <c r="Y414" s="51" t="s">
        <v>954</v>
      </c>
      <c r="Z414" s="51" t="s">
        <v>5188</v>
      </c>
      <c r="AA414" s="51" t="s">
        <v>5199</v>
      </c>
      <c r="AB414" s="51" t="s">
        <v>5206</v>
      </c>
      <c r="AC414" s="51" t="s">
        <v>5127</v>
      </c>
      <c r="AD414" s="51" t="s">
        <v>5190</v>
      </c>
    </row>
    <row r="415" spans="1:30" x14ac:dyDescent="0.2">
      <c r="A415" s="17" t="s">
        <v>3879</v>
      </c>
      <c r="C415" s="18">
        <v>117</v>
      </c>
      <c r="D415" s="18" t="s">
        <v>3630</v>
      </c>
      <c r="E415" s="18" t="s">
        <v>3631</v>
      </c>
      <c r="F415" s="18" t="s">
        <v>3632</v>
      </c>
      <c r="G415" s="18" t="s">
        <v>3633</v>
      </c>
      <c r="H415" s="18" t="s">
        <v>1229</v>
      </c>
      <c r="I415" s="18" t="s">
        <v>3754</v>
      </c>
      <c r="J415" s="18" t="s">
        <v>789</v>
      </c>
      <c r="K415" s="43">
        <v>50</v>
      </c>
      <c r="L415" s="43">
        <v>4000</v>
      </c>
      <c r="M415" s="43">
        <v>117</v>
      </c>
      <c r="N415" s="43" t="s">
        <v>6405</v>
      </c>
      <c r="O415" s="43" t="s">
        <v>6005</v>
      </c>
      <c r="P415" s="43" t="s">
        <v>6403</v>
      </c>
      <c r="Q415" s="43" t="s">
        <v>6445</v>
      </c>
      <c r="R415" s="43" t="s">
        <v>5322</v>
      </c>
      <c r="S415" s="43" t="s">
        <v>6444</v>
      </c>
      <c r="T415" s="43" t="s">
        <v>5190</v>
      </c>
      <c r="U415" s="51">
        <v>23</v>
      </c>
      <c r="V415" s="51">
        <v>5000</v>
      </c>
      <c r="W415" s="51">
        <v>117</v>
      </c>
      <c r="X415" s="51" t="s">
        <v>6405</v>
      </c>
      <c r="Y415" s="51" t="s">
        <v>6005</v>
      </c>
      <c r="Z415" s="51" t="s">
        <v>6403</v>
      </c>
      <c r="AA415" s="51" t="s">
        <v>6445</v>
      </c>
      <c r="AB415" s="51" t="s">
        <v>5322</v>
      </c>
      <c r="AC415" s="51" t="s">
        <v>6444</v>
      </c>
      <c r="AD415" s="51" t="s">
        <v>5190</v>
      </c>
    </row>
    <row r="416" spans="1:30" x14ac:dyDescent="0.2">
      <c r="A416" s="17" t="s">
        <v>4131</v>
      </c>
      <c r="C416" s="18">
        <v>88</v>
      </c>
      <c r="D416" s="18" t="s">
        <v>867</v>
      </c>
      <c r="E416" s="18" t="s">
        <v>868</v>
      </c>
      <c r="F416" s="18" t="s">
        <v>1037</v>
      </c>
      <c r="G416" s="18" t="s">
        <v>870</v>
      </c>
      <c r="H416" s="18" t="s">
        <v>1038</v>
      </c>
      <c r="I416" s="18" t="s">
        <v>1193</v>
      </c>
      <c r="J416" s="18" t="s">
        <v>988</v>
      </c>
      <c r="K416" s="43">
        <v>61</v>
      </c>
      <c r="L416" s="43">
        <v>6000</v>
      </c>
      <c r="M416" s="43">
        <v>88</v>
      </c>
      <c r="N416" s="43" t="s">
        <v>5176</v>
      </c>
      <c r="O416" s="43" t="s">
        <v>5167</v>
      </c>
      <c r="P416" s="43" t="s">
        <v>5314</v>
      </c>
      <c r="Q416" s="43" t="s">
        <v>5166</v>
      </c>
      <c r="R416" s="43" t="s">
        <v>5313</v>
      </c>
      <c r="S416" s="43" t="s">
        <v>5791</v>
      </c>
      <c r="T416" s="43" t="s">
        <v>5218</v>
      </c>
      <c r="U416" s="51">
        <v>24</v>
      </c>
      <c r="V416" s="51">
        <v>5000</v>
      </c>
      <c r="W416" s="51">
        <v>88</v>
      </c>
      <c r="X416" s="51" t="s">
        <v>5176</v>
      </c>
      <c r="Y416" s="51" t="s">
        <v>868</v>
      </c>
      <c r="Z416" s="51" t="s">
        <v>5314</v>
      </c>
      <c r="AA416" s="51" t="s">
        <v>5166</v>
      </c>
      <c r="AB416" s="51" t="s">
        <v>5313</v>
      </c>
      <c r="AC416" s="51" t="s">
        <v>5791</v>
      </c>
      <c r="AD416" s="51" t="s">
        <v>988</v>
      </c>
    </row>
    <row r="417" spans="1:30" x14ac:dyDescent="0.2">
      <c r="A417" s="17" t="s">
        <v>3800</v>
      </c>
      <c r="C417" s="18">
        <v>2064</v>
      </c>
      <c r="D417" s="18" t="s">
        <v>1279</v>
      </c>
      <c r="E417" s="18" t="s">
        <v>1280</v>
      </c>
      <c r="F417" s="18" t="s">
        <v>1281</v>
      </c>
      <c r="G417" s="18" t="s">
        <v>1282</v>
      </c>
      <c r="H417" s="18" t="s">
        <v>43</v>
      </c>
      <c r="I417" s="18" t="s">
        <v>1250</v>
      </c>
      <c r="J417" s="18" t="s">
        <v>789</v>
      </c>
      <c r="K417" s="43">
        <v>89</v>
      </c>
      <c r="L417" s="43">
        <v>8000</v>
      </c>
      <c r="M417" s="43">
        <v>2064</v>
      </c>
      <c r="N417" s="43" t="s">
        <v>5342</v>
      </c>
      <c r="O417" s="43" t="s">
        <v>1280</v>
      </c>
      <c r="P417" s="43" t="s">
        <v>5338</v>
      </c>
      <c r="Q417" s="43" t="s">
        <v>1282</v>
      </c>
      <c r="R417" s="43" t="s">
        <v>51</v>
      </c>
      <c r="S417" s="43" t="s">
        <v>5339</v>
      </c>
      <c r="T417" s="43" t="s">
        <v>5190</v>
      </c>
      <c r="U417" s="51">
        <v>33</v>
      </c>
      <c r="V417" s="51">
        <v>10000</v>
      </c>
      <c r="W417" s="51">
        <v>2064</v>
      </c>
      <c r="X417" s="51" t="s">
        <v>1279</v>
      </c>
      <c r="Y417" s="51" t="s">
        <v>5341</v>
      </c>
      <c r="Z417" s="51" t="s">
        <v>5338</v>
      </c>
      <c r="AA417" s="51" t="s">
        <v>5340</v>
      </c>
      <c r="AB417" s="51" t="s">
        <v>51</v>
      </c>
      <c r="AC417" s="51" t="s">
        <v>5339</v>
      </c>
      <c r="AD417" s="51" t="s">
        <v>789</v>
      </c>
    </row>
    <row r="418" spans="1:30" x14ac:dyDescent="0.2">
      <c r="A418" s="17" t="s">
        <v>3581</v>
      </c>
      <c r="C418" s="18">
        <v>793</v>
      </c>
      <c r="D418" s="18" t="s">
        <v>867</v>
      </c>
      <c r="E418" s="18" t="s">
        <v>3582</v>
      </c>
      <c r="F418" s="18" t="s">
        <v>918</v>
      </c>
      <c r="G418" s="18" t="s">
        <v>870</v>
      </c>
      <c r="H418" s="18" t="s">
        <v>788</v>
      </c>
      <c r="I418" s="18" t="s">
        <v>1141</v>
      </c>
      <c r="J418" s="18" t="s">
        <v>789</v>
      </c>
      <c r="K418" s="43">
        <v>172</v>
      </c>
      <c r="L418" s="43">
        <v>16500</v>
      </c>
      <c r="M418" s="43">
        <v>793</v>
      </c>
      <c r="N418" s="43" t="s">
        <v>867</v>
      </c>
      <c r="O418" s="43" t="s">
        <v>3582</v>
      </c>
      <c r="P418" s="43" t="s">
        <v>5188</v>
      </c>
      <c r="Q418" s="43" t="s">
        <v>870</v>
      </c>
      <c r="R418" s="43" t="s">
        <v>5125</v>
      </c>
      <c r="S418" s="43" t="s">
        <v>1141</v>
      </c>
      <c r="T418" s="43" t="s">
        <v>789</v>
      </c>
      <c r="U418" s="51">
        <v>43</v>
      </c>
      <c r="V418" s="51">
        <v>13500</v>
      </c>
      <c r="W418" s="51">
        <v>793</v>
      </c>
      <c r="X418" s="51" t="s">
        <v>867</v>
      </c>
      <c r="Y418" s="51" t="s">
        <v>3582</v>
      </c>
      <c r="Z418" s="51" t="s">
        <v>5188</v>
      </c>
      <c r="AA418" s="51" t="s">
        <v>870</v>
      </c>
      <c r="AB418" s="51" t="s">
        <v>5125</v>
      </c>
      <c r="AC418" s="51" t="s">
        <v>1141</v>
      </c>
      <c r="AD418" s="51" t="s">
        <v>5190</v>
      </c>
    </row>
    <row r="419" spans="1:30" x14ac:dyDescent="0.2">
      <c r="A419" s="17" t="s">
        <v>4010</v>
      </c>
      <c r="C419" s="18">
        <v>301</v>
      </c>
      <c r="D419" s="18" t="s">
        <v>3688</v>
      </c>
      <c r="E419" s="18" t="s">
        <v>954</v>
      </c>
      <c r="F419" s="18" t="s">
        <v>918</v>
      </c>
      <c r="G419" s="18" t="s">
        <v>934</v>
      </c>
      <c r="H419" s="18" t="s">
        <v>955</v>
      </c>
      <c r="I419" s="18" t="s">
        <v>602</v>
      </c>
      <c r="J419" s="18" t="s">
        <v>789</v>
      </c>
      <c r="K419" s="43">
        <v>76</v>
      </c>
      <c r="L419" s="43">
        <v>7000</v>
      </c>
      <c r="M419" s="43">
        <v>301</v>
      </c>
      <c r="N419" s="43" t="s">
        <v>6397</v>
      </c>
      <c r="O419" s="43" t="s">
        <v>5208</v>
      </c>
      <c r="P419" s="43" t="s">
        <v>5188</v>
      </c>
      <c r="Q419" s="43" t="s">
        <v>5199</v>
      </c>
      <c r="R419" s="43" t="s">
        <v>5206</v>
      </c>
      <c r="S419" s="43" t="s">
        <v>602</v>
      </c>
      <c r="T419" s="43" t="s">
        <v>5190</v>
      </c>
      <c r="U419" s="51">
        <v>22</v>
      </c>
      <c r="V419" s="51">
        <v>5000</v>
      </c>
      <c r="W419" s="51">
        <v>301</v>
      </c>
      <c r="X419" s="51" t="s">
        <v>6397</v>
      </c>
      <c r="Y419" s="51" t="s">
        <v>5208</v>
      </c>
      <c r="Z419" s="51" t="s">
        <v>5188</v>
      </c>
      <c r="AA419" s="51" t="s">
        <v>5199</v>
      </c>
      <c r="AB419" s="51" t="s">
        <v>5206</v>
      </c>
      <c r="AC419" s="51" t="s">
        <v>5127</v>
      </c>
      <c r="AD419" s="51" t="s">
        <v>5190</v>
      </c>
    </row>
    <row r="420" spans="1:30" x14ac:dyDescent="0.2">
      <c r="A420" s="17" t="s">
        <v>3517</v>
      </c>
      <c r="C420" s="18">
        <v>127</v>
      </c>
      <c r="D420" s="18" t="s">
        <v>1060</v>
      </c>
      <c r="E420" s="18" t="s">
        <v>1061</v>
      </c>
      <c r="F420" s="18" t="s">
        <v>1318</v>
      </c>
      <c r="G420" s="18" t="s">
        <v>1113</v>
      </c>
      <c r="H420" s="18" t="s">
        <v>3516</v>
      </c>
      <c r="I420" s="18" t="s">
        <v>797</v>
      </c>
      <c r="J420" s="18" t="s">
        <v>1065</v>
      </c>
      <c r="K420" s="43">
        <v>69</v>
      </c>
      <c r="L420" s="43">
        <v>6500</v>
      </c>
      <c r="M420" s="43">
        <v>127</v>
      </c>
      <c r="N420" s="43" t="s">
        <v>5308</v>
      </c>
      <c r="O420" s="43" t="s">
        <v>5257</v>
      </c>
      <c r="P420" s="43" t="s">
        <v>5346</v>
      </c>
      <c r="Q420" s="43" t="s">
        <v>5279</v>
      </c>
      <c r="R420" s="43" t="s">
        <v>6292</v>
      </c>
      <c r="S420" s="43" t="s">
        <v>5133</v>
      </c>
      <c r="T420" s="43" t="s">
        <v>5256</v>
      </c>
      <c r="U420" s="51">
        <v>19</v>
      </c>
      <c r="V420" s="51">
        <v>4000</v>
      </c>
      <c r="W420" s="51">
        <v>127</v>
      </c>
      <c r="X420" s="51" t="s">
        <v>5308</v>
      </c>
      <c r="Y420" s="51" t="s">
        <v>5257</v>
      </c>
      <c r="Z420" s="51" t="s">
        <v>5346</v>
      </c>
      <c r="AA420" s="51" t="s">
        <v>5279</v>
      </c>
      <c r="AB420" s="51" t="s">
        <v>6292</v>
      </c>
      <c r="AC420" s="51" t="s">
        <v>5133</v>
      </c>
      <c r="AD420" s="51" t="s">
        <v>5256</v>
      </c>
    </row>
    <row r="421" spans="1:30" x14ac:dyDescent="0.2">
      <c r="A421" s="17" t="s">
        <v>3819</v>
      </c>
      <c r="C421" s="18">
        <v>156</v>
      </c>
      <c r="D421" s="18" t="s">
        <v>867</v>
      </c>
      <c r="E421" s="18" t="s">
        <v>1188</v>
      </c>
      <c r="F421" s="18" t="s">
        <v>1403</v>
      </c>
      <c r="G421" s="18" t="s">
        <v>884</v>
      </c>
      <c r="H421" s="18" t="s">
        <v>839</v>
      </c>
      <c r="I421" s="18" t="s">
        <v>602</v>
      </c>
      <c r="J421" s="18" t="s">
        <v>3009</v>
      </c>
      <c r="K421" s="43">
        <v>110</v>
      </c>
      <c r="L421" s="43">
        <v>10500</v>
      </c>
      <c r="M421" s="43">
        <v>156</v>
      </c>
      <c r="N421" s="43" t="s">
        <v>5176</v>
      </c>
      <c r="O421" s="43" t="s">
        <v>1188</v>
      </c>
      <c r="P421" s="43" t="s">
        <v>5375</v>
      </c>
      <c r="Q421" s="43" t="s">
        <v>884</v>
      </c>
      <c r="R421" s="43" t="s">
        <v>5158</v>
      </c>
      <c r="S421" s="43" t="s">
        <v>5127</v>
      </c>
      <c r="T421" s="43" t="s">
        <v>3009</v>
      </c>
      <c r="U421" s="51">
        <v>25</v>
      </c>
      <c r="V421" s="51">
        <v>5000</v>
      </c>
      <c r="W421" s="51">
        <v>156</v>
      </c>
      <c r="X421" s="51" t="s">
        <v>5176</v>
      </c>
      <c r="Y421" s="51" t="s">
        <v>5310</v>
      </c>
      <c r="Z421" s="51" t="s">
        <v>5375</v>
      </c>
      <c r="AA421" s="51" t="s">
        <v>5175</v>
      </c>
      <c r="AB421" s="51" t="s">
        <v>5158</v>
      </c>
      <c r="AC421" s="51" t="s">
        <v>5127</v>
      </c>
      <c r="AD421" s="51" t="s">
        <v>5844</v>
      </c>
    </row>
    <row r="422" spans="1:30" x14ac:dyDescent="0.2">
      <c r="A422" s="17" t="s">
        <v>3705</v>
      </c>
      <c r="C422" s="18">
        <v>167</v>
      </c>
      <c r="D422" s="18" t="s">
        <v>784</v>
      </c>
      <c r="E422" s="18" t="s">
        <v>785</v>
      </c>
      <c r="F422" s="18" t="s">
        <v>786</v>
      </c>
      <c r="G422" s="18" t="s">
        <v>940</v>
      </c>
      <c r="H422" s="18" t="s">
        <v>788</v>
      </c>
      <c r="I422" s="18" t="s">
        <v>3512</v>
      </c>
      <c r="J422" s="18" t="s">
        <v>789</v>
      </c>
      <c r="K422" s="43">
        <v>71</v>
      </c>
      <c r="L422" s="43">
        <v>7000</v>
      </c>
      <c r="M422" s="43">
        <v>167</v>
      </c>
      <c r="N422" s="43" t="s">
        <v>5130</v>
      </c>
      <c r="O422" s="43" t="s">
        <v>5129</v>
      </c>
      <c r="P422" s="43" t="s">
        <v>5126</v>
      </c>
      <c r="Q422" s="43" t="s">
        <v>5222</v>
      </c>
      <c r="R422" s="43" t="s">
        <v>5125</v>
      </c>
      <c r="S422" s="43" t="s">
        <v>6361</v>
      </c>
      <c r="T422" s="43" t="s">
        <v>5190</v>
      </c>
      <c r="U422" s="51">
        <v>28</v>
      </c>
      <c r="V422" s="51">
        <v>8500</v>
      </c>
      <c r="W422" s="51">
        <v>167</v>
      </c>
      <c r="X422" s="51" t="s">
        <v>5130</v>
      </c>
      <c r="Y422" s="51" t="s">
        <v>5129</v>
      </c>
      <c r="Z422" s="51" t="s">
        <v>5126</v>
      </c>
      <c r="AA422" s="51" t="s">
        <v>5222</v>
      </c>
      <c r="AB422" s="51" t="s">
        <v>5125</v>
      </c>
      <c r="AC422" s="51" t="s">
        <v>3512</v>
      </c>
      <c r="AD422" s="51" t="s">
        <v>789</v>
      </c>
    </row>
    <row r="423" spans="1:30" x14ac:dyDescent="0.2">
      <c r="A423" s="17" t="s">
        <v>3999</v>
      </c>
      <c r="C423" s="18">
        <v>659</v>
      </c>
      <c r="D423" s="18" t="s">
        <v>2137</v>
      </c>
      <c r="E423" s="18" t="s">
        <v>3522</v>
      </c>
      <c r="F423" s="18" t="s">
        <v>3718</v>
      </c>
      <c r="G423" s="18" t="s">
        <v>870</v>
      </c>
      <c r="H423" s="18" t="s">
        <v>1038</v>
      </c>
      <c r="I423" s="18" t="s">
        <v>3524</v>
      </c>
      <c r="J423" s="18" t="s">
        <v>988</v>
      </c>
      <c r="K423" s="43">
        <v>67</v>
      </c>
      <c r="L423" s="43">
        <v>7000</v>
      </c>
      <c r="M423" s="43">
        <v>659</v>
      </c>
      <c r="N423" s="43" t="s">
        <v>5586</v>
      </c>
      <c r="O423" s="43" t="s">
        <v>3522</v>
      </c>
      <c r="P423" s="43" t="s">
        <v>6496</v>
      </c>
      <c r="Q423" s="43" t="s">
        <v>5166</v>
      </c>
      <c r="R423" s="43" t="s">
        <v>5313</v>
      </c>
      <c r="S423" s="43" t="s">
        <v>6449</v>
      </c>
      <c r="T423" s="43" t="s">
        <v>5218</v>
      </c>
      <c r="U423" s="51"/>
      <c r="V423" s="51"/>
      <c r="W423" s="47">
        <v>342</v>
      </c>
      <c r="X423" s="51" t="s">
        <v>2137</v>
      </c>
      <c r="Y423" s="51" t="s">
        <v>3522</v>
      </c>
      <c r="Z423" s="47" t="s">
        <v>5349</v>
      </c>
      <c r="AA423" s="51" t="s">
        <v>5166</v>
      </c>
      <c r="AB423" s="51" t="s">
        <v>5313</v>
      </c>
      <c r="AC423" s="51" t="s">
        <v>6449</v>
      </c>
      <c r="AD423" s="51" t="s">
        <v>5218</v>
      </c>
    </row>
    <row r="424" spans="1:30" x14ac:dyDescent="0.2">
      <c r="A424" s="17" t="s">
        <v>4101</v>
      </c>
      <c r="C424" s="18">
        <v>659</v>
      </c>
      <c r="D424" s="18" t="s">
        <v>2137</v>
      </c>
      <c r="E424" s="18" t="s">
        <v>3522</v>
      </c>
      <c r="F424" s="18" t="s">
        <v>3718</v>
      </c>
      <c r="G424" s="18" t="s">
        <v>870</v>
      </c>
      <c r="H424" s="18" t="s">
        <v>1038</v>
      </c>
      <c r="I424" s="18" t="s">
        <v>3524</v>
      </c>
      <c r="J424" s="18" t="s">
        <v>988</v>
      </c>
      <c r="K424" s="43">
        <v>60</v>
      </c>
      <c r="L424" s="43">
        <v>5500</v>
      </c>
      <c r="M424" s="43">
        <v>659</v>
      </c>
      <c r="N424" s="43" t="s">
        <v>5586</v>
      </c>
      <c r="O424" s="43" t="s">
        <v>6447</v>
      </c>
      <c r="P424" s="43" t="s">
        <v>6496</v>
      </c>
      <c r="Q424" s="43" t="s">
        <v>5166</v>
      </c>
      <c r="R424" s="43" t="s">
        <v>5313</v>
      </c>
      <c r="S424" s="43" t="s">
        <v>6449</v>
      </c>
      <c r="T424" s="43" t="s">
        <v>5218</v>
      </c>
      <c r="U424" s="51">
        <v>21</v>
      </c>
      <c r="V424" s="51">
        <v>5000</v>
      </c>
      <c r="W424" s="51">
        <v>659</v>
      </c>
      <c r="X424" s="51" t="s">
        <v>5586</v>
      </c>
      <c r="Y424" s="51" t="s">
        <v>6447</v>
      </c>
      <c r="Z424" s="51" t="s">
        <v>6496</v>
      </c>
      <c r="AA424" s="51" t="s">
        <v>5166</v>
      </c>
      <c r="AB424" s="51" t="s">
        <v>5313</v>
      </c>
      <c r="AC424" s="51" t="s">
        <v>6449</v>
      </c>
      <c r="AD424" s="51" t="s">
        <v>5218</v>
      </c>
    </row>
    <row r="425" spans="1:30" x14ac:dyDescent="0.2">
      <c r="A425" s="17" t="s">
        <v>3924</v>
      </c>
      <c r="C425" s="18">
        <v>3693</v>
      </c>
      <c r="D425" s="18" t="s">
        <v>2988</v>
      </c>
      <c r="E425" s="18" t="s">
        <v>721</v>
      </c>
      <c r="F425" s="18" t="s">
        <v>3679</v>
      </c>
      <c r="G425" s="18" t="s">
        <v>1319</v>
      </c>
      <c r="H425" s="18" t="s">
        <v>902</v>
      </c>
      <c r="I425" s="18" t="s">
        <v>920</v>
      </c>
      <c r="J425" s="18" t="s">
        <v>903</v>
      </c>
      <c r="K425" s="43">
        <v>40</v>
      </c>
      <c r="L425" s="43">
        <v>3000</v>
      </c>
      <c r="M425" s="43">
        <v>3693</v>
      </c>
      <c r="N425" s="43" t="s">
        <v>5852</v>
      </c>
      <c r="O425" s="43" t="s">
        <v>5092</v>
      </c>
      <c r="P425" s="43" t="s">
        <v>6425</v>
      </c>
      <c r="Q425" s="43" t="s">
        <v>5347</v>
      </c>
      <c r="R425" s="43" t="s">
        <v>5177</v>
      </c>
      <c r="S425" s="43" t="s">
        <v>5189</v>
      </c>
      <c r="T425" s="43" t="s">
        <v>5179</v>
      </c>
      <c r="U425" s="51">
        <v>25</v>
      </c>
      <c r="V425" s="51">
        <v>6000</v>
      </c>
      <c r="W425" s="51">
        <v>3693</v>
      </c>
      <c r="X425" s="51" t="s">
        <v>5852</v>
      </c>
      <c r="Y425" s="51" t="s">
        <v>721</v>
      </c>
      <c r="Z425" s="51" t="s">
        <v>6425</v>
      </c>
      <c r="AA425" s="51" t="s">
        <v>5347</v>
      </c>
      <c r="AB425" s="51" t="s">
        <v>5177</v>
      </c>
      <c r="AC425" s="51" t="s">
        <v>920</v>
      </c>
      <c r="AD425" s="51" t="s">
        <v>5179</v>
      </c>
    </row>
    <row r="426" spans="1:30" x14ac:dyDescent="0.2">
      <c r="A426" s="17" t="s">
        <v>3887</v>
      </c>
      <c r="C426" s="18">
        <v>659</v>
      </c>
      <c r="D426" s="18" t="s">
        <v>2137</v>
      </c>
      <c r="E426" s="18" t="s">
        <v>3522</v>
      </c>
      <c r="F426" s="18" t="s">
        <v>3718</v>
      </c>
      <c r="G426" s="18" t="s">
        <v>870</v>
      </c>
      <c r="H426" s="18" t="s">
        <v>1038</v>
      </c>
      <c r="I426" s="18" t="s">
        <v>3524</v>
      </c>
      <c r="J426" s="18" t="s">
        <v>988</v>
      </c>
      <c r="K426" s="43">
        <v>69</v>
      </c>
      <c r="L426" s="43">
        <v>6000</v>
      </c>
      <c r="M426" s="43">
        <v>659</v>
      </c>
      <c r="N426" s="43" t="s">
        <v>5586</v>
      </c>
      <c r="O426" s="43" t="s">
        <v>6447</v>
      </c>
      <c r="P426" s="43" t="s">
        <v>6496</v>
      </c>
      <c r="Q426" s="43" t="s">
        <v>5166</v>
      </c>
      <c r="R426" s="43" t="s">
        <v>5313</v>
      </c>
      <c r="S426" s="43" t="s">
        <v>6449</v>
      </c>
      <c r="T426" s="43" t="s">
        <v>5218</v>
      </c>
      <c r="U426" s="51">
        <v>26</v>
      </c>
      <c r="V426" s="51">
        <v>6500</v>
      </c>
      <c r="W426" s="51">
        <v>659</v>
      </c>
      <c r="X426" s="51" t="s">
        <v>5586</v>
      </c>
      <c r="Y426" s="51" t="s">
        <v>3522</v>
      </c>
      <c r="Z426" s="51" t="s">
        <v>6496</v>
      </c>
      <c r="AA426" s="51" t="s">
        <v>5166</v>
      </c>
      <c r="AB426" s="51" t="s">
        <v>5313</v>
      </c>
      <c r="AC426" s="51" t="s">
        <v>6449</v>
      </c>
      <c r="AD426" s="51" t="s">
        <v>5218</v>
      </c>
    </row>
    <row r="427" spans="1:30" x14ac:dyDescent="0.2">
      <c r="A427" s="17" t="s">
        <v>3761</v>
      </c>
      <c r="C427" s="18">
        <v>167</v>
      </c>
      <c r="D427" s="18" t="s">
        <v>784</v>
      </c>
      <c r="E427" s="18" t="s">
        <v>785</v>
      </c>
      <c r="F427" s="18" t="s">
        <v>786</v>
      </c>
      <c r="G427" s="18" t="s">
        <v>940</v>
      </c>
      <c r="H427" s="18" t="s">
        <v>788</v>
      </c>
      <c r="I427" s="18" t="s">
        <v>3512</v>
      </c>
      <c r="J427" s="18" t="s">
        <v>789</v>
      </c>
      <c r="K427" s="43"/>
      <c r="L427" s="43"/>
      <c r="M427" s="43" t="s">
        <v>183</v>
      </c>
      <c r="N427" s="43" t="s">
        <v>784</v>
      </c>
      <c r="O427" s="47" t="s">
        <v>6365</v>
      </c>
      <c r="P427" s="43" t="s">
        <v>5126</v>
      </c>
      <c r="Q427" s="43" t="s">
        <v>940</v>
      </c>
      <c r="R427" s="43" t="s">
        <v>5125</v>
      </c>
      <c r="S427" s="43" t="s">
        <v>3512</v>
      </c>
      <c r="T427" s="43" t="s">
        <v>789</v>
      </c>
      <c r="U427" s="51">
        <v>26</v>
      </c>
      <c r="V427" s="51">
        <v>6500</v>
      </c>
      <c r="W427" s="51">
        <v>167</v>
      </c>
      <c r="X427" s="51" t="s">
        <v>5130</v>
      </c>
      <c r="Y427" s="51" t="s">
        <v>5129</v>
      </c>
      <c r="Z427" s="51" t="s">
        <v>5126</v>
      </c>
      <c r="AA427" s="51" t="s">
        <v>5222</v>
      </c>
      <c r="AB427" s="51" t="s">
        <v>5125</v>
      </c>
      <c r="AC427" s="51" t="s">
        <v>6361</v>
      </c>
      <c r="AD427" s="51" t="s">
        <v>5190</v>
      </c>
    </row>
    <row r="428" spans="1:30" x14ac:dyDescent="0.2">
      <c r="A428" s="17" t="s">
        <v>4076</v>
      </c>
      <c r="C428" s="18">
        <v>10</v>
      </c>
      <c r="D428" s="18" t="s">
        <v>784</v>
      </c>
      <c r="E428" s="18" t="s">
        <v>785</v>
      </c>
      <c r="F428" s="18" t="s">
        <v>786</v>
      </c>
      <c r="G428" s="18" t="s">
        <v>940</v>
      </c>
      <c r="H428" s="18" t="s">
        <v>788</v>
      </c>
      <c r="I428" s="18" t="s">
        <v>602</v>
      </c>
      <c r="J428" s="18" t="s">
        <v>789</v>
      </c>
      <c r="K428" s="43">
        <v>84</v>
      </c>
      <c r="L428" s="43">
        <v>8500</v>
      </c>
      <c r="M428" s="43">
        <v>10</v>
      </c>
      <c r="N428" s="43" t="s">
        <v>5130</v>
      </c>
      <c r="O428" s="43" t="s">
        <v>5129</v>
      </c>
      <c r="P428" s="43" t="s">
        <v>5126</v>
      </c>
      <c r="Q428" s="43" t="s">
        <v>940</v>
      </c>
      <c r="R428" s="43" t="s">
        <v>5125</v>
      </c>
      <c r="S428" s="43" t="s">
        <v>5127</v>
      </c>
      <c r="T428" s="43" t="s">
        <v>5190</v>
      </c>
      <c r="U428" s="51">
        <v>24</v>
      </c>
      <c r="V428" s="51">
        <v>6000</v>
      </c>
      <c r="W428" s="51">
        <v>10</v>
      </c>
      <c r="X428" s="51" t="s">
        <v>784</v>
      </c>
      <c r="Y428" s="51" t="s">
        <v>5129</v>
      </c>
      <c r="Z428" s="51" t="s">
        <v>5126</v>
      </c>
      <c r="AA428" s="51" t="s">
        <v>5222</v>
      </c>
      <c r="AB428" s="51" t="s">
        <v>5125</v>
      </c>
      <c r="AC428" s="51" t="s">
        <v>5127</v>
      </c>
      <c r="AD428" s="51" t="s">
        <v>5190</v>
      </c>
    </row>
    <row r="429" spans="1:30" x14ac:dyDescent="0.2">
      <c r="A429" s="17" t="s">
        <v>3537</v>
      </c>
      <c r="C429" s="18">
        <v>127</v>
      </c>
      <c r="D429" s="18" t="s">
        <v>1060</v>
      </c>
      <c r="E429" s="18" t="s">
        <v>1061</v>
      </c>
      <c r="F429" s="18" t="s">
        <v>1318</v>
      </c>
      <c r="G429" s="18" t="s">
        <v>1113</v>
      </c>
      <c r="H429" s="18" t="s">
        <v>3516</v>
      </c>
      <c r="I429" s="18" t="s">
        <v>797</v>
      </c>
      <c r="J429" s="18" t="s">
        <v>1065</v>
      </c>
      <c r="K429" s="43">
        <v>36</v>
      </c>
      <c r="L429" s="43">
        <v>3000</v>
      </c>
      <c r="M429" s="43">
        <v>127</v>
      </c>
      <c r="N429" s="43" t="s">
        <v>5308</v>
      </c>
      <c r="O429" s="43" t="s">
        <v>5257</v>
      </c>
      <c r="P429" s="43" t="s">
        <v>5346</v>
      </c>
      <c r="Q429" s="43" t="s">
        <v>5279</v>
      </c>
      <c r="R429" s="43" t="s">
        <v>6292</v>
      </c>
      <c r="S429" s="43" t="s">
        <v>5133</v>
      </c>
      <c r="T429" s="43" t="s">
        <v>5256</v>
      </c>
      <c r="U429" s="51">
        <v>19</v>
      </c>
      <c r="V429" s="51">
        <v>3500</v>
      </c>
      <c r="W429" s="51">
        <v>127</v>
      </c>
      <c r="X429" s="51" t="s">
        <v>5308</v>
      </c>
      <c r="Y429" s="51" t="s">
        <v>5257</v>
      </c>
      <c r="Z429" s="51" t="s">
        <v>5346</v>
      </c>
      <c r="AA429" s="51" t="s">
        <v>5279</v>
      </c>
      <c r="AB429" s="51" t="s">
        <v>6292</v>
      </c>
      <c r="AC429" s="51" t="s">
        <v>5133</v>
      </c>
      <c r="AD429" s="51" t="s">
        <v>5256</v>
      </c>
    </row>
    <row r="430" spans="1:30" x14ac:dyDescent="0.2">
      <c r="A430" s="17" t="s">
        <v>4119</v>
      </c>
      <c r="C430" s="18">
        <v>90</v>
      </c>
      <c r="D430" s="18" t="s">
        <v>867</v>
      </c>
      <c r="E430" s="18" t="s">
        <v>868</v>
      </c>
      <c r="F430" s="18" t="s">
        <v>1037</v>
      </c>
      <c r="G430" s="18" t="s">
        <v>870</v>
      </c>
      <c r="H430" s="18" t="s">
        <v>1038</v>
      </c>
      <c r="I430" s="18" t="s">
        <v>602</v>
      </c>
      <c r="J430" s="18" t="s">
        <v>988</v>
      </c>
      <c r="K430" s="43">
        <v>97</v>
      </c>
      <c r="L430" s="43">
        <v>8500</v>
      </c>
      <c r="M430" s="43">
        <v>90</v>
      </c>
      <c r="N430" s="43" t="s">
        <v>867</v>
      </c>
      <c r="O430" s="43" t="s">
        <v>5167</v>
      </c>
      <c r="P430" s="43" t="s">
        <v>5314</v>
      </c>
      <c r="Q430" s="43" t="s">
        <v>5166</v>
      </c>
      <c r="R430" s="43" t="s">
        <v>5313</v>
      </c>
      <c r="S430" s="43" t="s">
        <v>5127</v>
      </c>
      <c r="T430" s="43" t="s">
        <v>5218</v>
      </c>
      <c r="U430" s="51">
        <v>33</v>
      </c>
      <c r="V430" s="51">
        <v>8000</v>
      </c>
      <c r="W430" s="51">
        <v>90</v>
      </c>
      <c r="X430" s="51" t="s">
        <v>5176</v>
      </c>
      <c r="Y430" s="51" t="s">
        <v>868</v>
      </c>
      <c r="Z430" s="51" t="s">
        <v>5314</v>
      </c>
      <c r="AA430" s="51" t="s">
        <v>870</v>
      </c>
      <c r="AB430" s="51" t="s">
        <v>5313</v>
      </c>
      <c r="AC430" s="51" t="s">
        <v>602</v>
      </c>
      <c r="AD430" s="51" t="s">
        <v>5218</v>
      </c>
    </row>
    <row r="431" spans="1:30" x14ac:dyDescent="0.2">
      <c r="A431" s="17" t="s">
        <v>4130</v>
      </c>
      <c r="B431" s="17" t="s">
        <v>4257</v>
      </c>
      <c r="C431" s="18" t="s">
        <v>20</v>
      </c>
      <c r="D431" s="18" t="s">
        <v>867</v>
      </c>
      <c r="E431" s="18" t="s">
        <v>1294</v>
      </c>
      <c r="F431" s="18" t="s">
        <v>1211</v>
      </c>
      <c r="G431" s="18" t="s">
        <v>884</v>
      </c>
      <c r="H431" s="18" t="s">
        <v>839</v>
      </c>
      <c r="I431" s="18" t="s">
        <v>1193</v>
      </c>
      <c r="J431" s="18" t="s">
        <v>4245</v>
      </c>
      <c r="K431" s="43"/>
      <c r="L431" s="43"/>
      <c r="M431" s="43"/>
      <c r="N431" s="43"/>
      <c r="O431" s="43"/>
      <c r="P431" s="43"/>
      <c r="Q431" s="43"/>
      <c r="R431" s="43"/>
      <c r="S431" s="43"/>
      <c r="T431" s="43"/>
      <c r="U431" s="51"/>
      <c r="V431" s="51"/>
      <c r="W431" s="51"/>
      <c r="X431" s="51"/>
      <c r="Y431" s="51"/>
      <c r="Z431" s="51"/>
      <c r="AA431" s="51"/>
      <c r="AB431" s="51"/>
      <c r="AC431" s="51"/>
      <c r="AD431" s="51"/>
    </row>
    <row r="432" spans="1:30" x14ac:dyDescent="0.2">
      <c r="A432" s="17" t="s">
        <v>3914</v>
      </c>
      <c r="C432" s="18">
        <v>10</v>
      </c>
      <c r="D432" s="18" t="s">
        <v>784</v>
      </c>
      <c r="E432" s="18" t="s">
        <v>785</v>
      </c>
      <c r="F432" s="18" t="s">
        <v>786</v>
      </c>
      <c r="G432" s="18" t="s">
        <v>940</v>
      </c>
      <c r="H432" s="18" t="s">
        <v>788</v>
      </c>
      <c r="I432" s="18" t="s">
        <v>602</v>
      </c>
      <c r="J432" s="18" t="s">
        <v>789</v>
      </c>
      <c r="K432" s="43">
        <v>77</v>
      </c>
      <c r="L432" s="43">
        <v>8000</v>
      </c>
      <c r="M432" s="43">
        <v>10</v>
      </c>
      <c r="N432" s="43" t="s">
        <v>784</v>
      </c>
      <c r="O432" s="43" t="s">
        <v>5129</v>
      </c>
      <c r="P432" s="43" t="s">
        <v>5126</v>
      </c>
      <c r="Q432" s="43" t="s">
        <v>5222</v>
      </c>
      <c r="R432" s="43" t="s">
        <v>5125</v>
      </c>
      <c r="S432" s="43" t="s">
        <v>5127</v>
      </c>
      <c r="T432" s="43" t="s">
        <v>5190</v>
      </c>
      <c r="U432" s="51">
        <v>22</v>
      </c>
      <c r="V432" s="51">
        <v>4000</v>
      </c>
      <c r="W432" s="51">
        <v>10</v>
      </c>
      <c r="X432" s="51" t="s">
        <v>5130</v>
      </c>
      <c r="Y432" s="51" t="s">
        <v>785</v>
      </c>
      <c r="Z432" s="51" t="s">
        <v>5126</v>
      </c>
      <c r="AA432" s="51" t="s">
        <v>5222</v>
      </c>
      <c r="AB432" s="51" t="s">
        <v>5125</v>
      </c>
      <c r="AC432" s="51" t="s">
        <v>5127</v>
      </c>
      <c r="AD432" s="51" t="s">
        <v>5190</v>
      </c>
    </row>
    <row r="433" spans="1:30" x14ac:dyDescent="0.2">
      <c r="A433" s="17" t="s">
        <v>3653</v>
      </c>
      <c r="C433" s="18">
        <v>10</v>
      </c>
      <c r="D433" s="18" t="s">
        <v>784</v>
      </c>
      <c r="E433" s="18" t="s">
        <v>785</v>
      </c>
      <c r="F433" s="18" t="s">
        <v>786</v>
      </c>
      <c r="G433" s="18" t="s">
        <v>940</v>
      </c>
      <c r="H433" s="18" t="s">
        <v>788</v>
      </c>
      <c r="I433" s="18" t="s">
        <v>602</v>
      </c>
      <c r="J433" s="18" t="s">
        <v>789</v>
      </c>
      <c r="K433" s="43">
        <v>86</v>
      </c>
      <c r="L433" s="43">
        <v>7500</v>
      </c>
      <c r="M433" s="43">
        <v>10</v>
      </c>
      <c r="N433" s="43" t="s">
        <v>784</v>
      </c>
      <c r="O433" s="43" t="s">
        <v>5129</v>
      </c>
      <c r="P433" s="43" t="s">
        <v>5126</v>
      </c>
      <c r="Q433" s="43" t="s">
        <v>5222</v>
      </c>
      <c r="R433" s="43" t="s">
        <v>5125</v>
      </c>
      <c r="S433" s="43" t="s">
        <v>5127</v>
      </c>
      <c r="T433" s="43" t="s">
        <v>5190</v>
      </c>
      <c r="U433" s="51"/>
      <c r="V433" s="51"/>
      <c r="W433" s="51" t="s">
        <v>183</v>
      </c>
      <c r="X433" s="51" t="s">
        <v>784</v>
      </c>
      <c r="Y433" s="51" t="s">
        <v>785</v>
      </c>
      <c r="Z433" s="47" t="s">
        <v>6355</v>
      </c>
      <c r="AA433" s="51" t="s">
        <v>940</v>
      </c>
      <c r="AB433" s="51" t="s">
        <v>5125</v>
      </c>
      <c r="AC433" s="51" t="s">
        <v>602</v>
      </c>
      <c r="AD433" s="51" t="s">
        <v>789</v>
      </c>
    </row>
    <row r="434" spans="1:30" x14ac:dyDescent="0.2">
      <c r="A434" s="17" t="s">
        <v>4185</v>
      </c>
      <c r="B434" s="17" t="s">
        <v>4258</v>
      </c>
      <c r="C434" s="18" t="s">
        <v>20</v>
      </c>
      <c r="D434" s="18" t="s">
        <v>784</v>
      </c>
      <c r="E434" s="18" t="s">
        <v>785</v>
      </c>
      <c r="F434" s="18" t="s">
        <v>4186</v>
      </c>
      <c r="G434" s="18" t="s">
        <v>940</v>
      </c>
      <c r="H434" s="18" t="s">
        <v>788</v>
      </c>
      <c r="I434" s="18" t="s">
        <v>602</v>
      </c>
      <c r="J434" s="18" t="s">
        <v>789</v>
      </c>
      <c r="K434" s="43"/>
      <c r="L434" s="43"/>
      <c r="M434" s="43"/>
      <c r="N434" s="43"/>
      <c r="O434" s="43"/>
      <c r="P434" s="43"/>
      <c r="Q434" s="43"/>
      <c r="R434" s="43"/>
      <c r="S434" s="43"/>
      <c r="T434" s="43"/>
      <c r="U434" s="51"/>
      <c r="V434" s="51"/>
      <c r="W434" s="51"/>
      <c r="X434" s="51"/>
      <c r="Y434" s="51"/>
      <c r="Z434" s="51"/>
      <c r="AA434" s="51"/>
      <c r="AB434" s="51"/>
      <c r="AC434" s="51"/>
      <c r="AD434" s="51"/>
    </row>
    <row r="435" spans="1:30" x14ac:dyDescent="0.2">
      <c r="A435" s="17" t="s">
        <v>3562</v>
      </c>
      <c r="C435" s="18">
        <v>127</v>
      </c>
      <c r="D435" s="18" t="s">
        <v>1060</v>
      </c>
      <c r="E435" s="18" t="s">
        <v>1061</v>
      </c>
      <c r="F435" s="18" t="s">
        <v>1318</v>
      </c>
      <c r="G435" s="18" t="s">
        <v>1113</v>
      </c>
      <c r="H435" s="18" t="s">
        <v>3516</v>
      </c>
      <c r="I435" s="18" t="s">
        <v>797</v>
      </c>
      <c r="J435" s="18" t="s">
        <v>1065</v>
      </c>
      <c r="K435" s="43">
        <v>44</v>
      </c>
      <c r="L435" s="43">
        <v>4000</v>
      </c>
      <c r="M435" s="43">
        <v>127</v>
      </c>
      <c r="N435" s="43" t="s">
        <v>5308</v>
      </c>
      <c r="O435" s="43" t="s">
        <v>5257</v>
      </c>
      <c r="P435" s="43" t="s">
        <v>5346</v>
      </c>
      <c r="Q435" s="43" t="s">
        <v>5279</v>
      </c>
      <c r="R435" s="43" t="s">
        <v>6292</v>
      </c>
      <c r="S435" s="43" t="s">
        <v>5133</v>
      </c>
      <c r="T435" s="43" t="s">
        <v>5256</v>
      </c>
      <c r="U435" s="51">
        <v>26</v>
      </c>
      <c r="V435" s="51">
        <v>7000</v>
      </c>
      <c r="W435" s="51">
        <v>127</v>
      </c>
      <c r="X435" s="51" t="s">
        <v>5308</v>
      </c>
      <c r="Y435" s="51" t="s">
        <v>5257</v>
      </c>
      <c r="Z435" s="51" t="s">
        <v>5346</v>
      </c>
      <c r="AA435" s="51" t="s">
        <v>5279</v>
      </c>
      <c r="AB435" s="51" t="s">
        <v>6292</v>
      </c>
      <c r="AC435" s="51" t="s">
        <v>5133</v>
      </c>
      <c r="AD435" s="51" t="s">
        <v>5256</v>
      </c>
    </row>
    <row r="436" spans="1:30" x14ac:dyDescent="0.2">
      <c r="A436" s="17" t="s">
        <v>4074</v>
      </c>
      <c r="C436" s="18">
        <v>399</v>
      </c>
      <c r="D436" s="18" t="s">
        <v>867</v>
      </c>
      <c r="E436" s="18" t="s">
        <v>868</v>
      </c>
      <c r="F436" s="18" t="s">
        <v>890</v>
      </c>
      <c r="G436" s="18" t="s">
        <v>891</v>
      </c>
      <c r="H436" s="18" t="s">
        <v>892</v>
      </c>
      <c r="I436" s="18" t="s">
        <v>602</v>
      </c>
      <c r="J436" s="18" t="s">
        <v>893</v>
      </c>
      <c r="K436" s="43"/>
      <c r="L436" s="43"/>
      <c r="M436" s="43" t="s">
        <v>183</v>
      </c>
      <c r="N436" s="43" t="s">
        <v>867</v>
      </c>
      <c r="O436" s="47" t="s">
        <v>894</v>
      </c>
      <c r="P436" s="43" t="s">
        <v>5284</v>
      </c>
      <c r="Q436" s="43" t="s">
        <v>891</v>
      </c>
      <c r="R436" s="43" t="s">
        <v>5690</v>
      </c>
      <c r="S436" s="43" t="s">
        <v>602</v>
      </c>
      <c r="T436" s="43" t="s">
        <v>893</v>
      </c>
      <c r="U436" s="51">
        <v>26</v>
      </c>
      <c r="V436" s="51">
        <v>7000</v>
      </c>
      <c r="W436" s="51">
        <v>399</v>
      </c>
      <c r="X436" s="51" t="s">
        <v>5176</v>
      </c>
      <c r="Y436" s="51" t="s">
        <v>5167</v>
      </c>
      <c r="Z436" s="51" t="s">
        <v>5284</v>
      </c>
      <c r="AA436" s="51" t="s">
        <v>5692</v>
      </c>
      <c r="AB436" s="51" t="s">
        <v>5690</v>
      </c>
      <c r="AC436" s="51" t="s">
        <v>5127</v>
      </c>
      <c r="AD436" s="51" t="s">
        <v>5691</v>
      </c>
    </row>
    <row r="437" spans="1:30" x14ac:dyDescent="0.2">
      <c r="A437" s="17" t="s">
        <v>3972</v>
      </c>
      <c r="C437" s="18">
        <v>167</v>
      </c>
      <c r="D437" s="18" t="s">
        <v>784</v>
      </c>
      <c r="E437" s="18" t="s">
        <v>785</v>
      </c>
      <c r="F437" s="18" t="s">
        <v>786</v>
      </c>
      <c r="G437" s="18" t="s">
        <v>940</v>
      </c>
      <c r="H437" s="18" t="s">
        <v>788</v>
      </c>
      <c r="I437" s="18" t="s">
        <v>3512</v>
      </c>
      <c r="J437" s="18" t="s">
        <v>789</v>
      </c>
      <c r="K437" s="43">
        <v>82</v>
      </c>
      <c r="L437" s="43">
        <v>8500</v>
      </c>
      <c r="M437" s="43">
        <v>167</v>
      </c>
      <c r="N437" s="43" t="s">
        <v>5130</v>
      </c>
      <c r="O437" s="43" t="s">
        <v>5129</v>
      </c>
      <c r="P437" s="43" t="s">
        <v>5126</v>
      </c>
      <c r="Q437" s="43" t="s">
        <v>940</v>
      </c>
      <c r="R437" s="43" t="s">
        <v>5125</v>
      </c>
      <c r="S437" s="43" t="s">
        <v>6361</v>
      </c>
      <c r="T437" s="43" t="s">
        <v>5190</v>
      </c>
      <c r="U437" s="51">
        <v>22</v>
      </c>
      <c r="V437" s="51">
        <v>5500</v>
      </c>
      <c r="W437" s="51">
        <v>167</v>
      </c>
      <c r="X437" s="51" t="s">
        <v>5130</v>
      </c>
      <c r="Y437" s="51" t="s">
        <v>5129</v>
      </c>
      <c r="Z437" s="51" t="s">
        <v>5126</v>
      </c>
      <c r="AA437" s="51" t="s">
        <v>5222</v>
      </c>
      <c r="AB437" s="51" t="s">
        <v>5125</v>
      </c>
      <c r="AC437" s="51" t="s">
        <v>6361</v>
      </c>
      <c r="AD437" s="51" t="s">
        <v>5190</v>
      </c>
    </row>
    <row r="438" spans="1:30" x14ac:dyDescent="0.2">
      <c r="A438" s="17" t="s">
        <v>3518</v>
      </c>
      <c r="C438" s="18">
        <v>10</v>
      </c>
      <c r="D438" s="18" t="s">
        <v>784</v>
      </c>
      <c r="E438" s="18" t="s">
        <v>785</v>
      </c>
      <c r="F438" s="18" t="s">
        <v>786</v>
      </c>
      <c r="G438" s="18" t="s">
        <v>940</v>
      </c>
      <c r="H438" s="18" t="s">
        <v>788</v>
      </c>
      <c r="I438" s="18" t="s">
        <v>602</v>
      </c>
      <c r="J438" s="18" t="s">
        <v>789</v>
      </c>
      <c r="K438" s="43">
        <v>106</v>
      </c>
      <c r="L438" s="43">
        <v>11000</v>
      </c>
      <c r="M438" s="43">
        <v>10</v>
      </c>
      <c r="N438" s="43" t="s">
        <v>5130</v>
      </c>
      <c r="O438" s="43" t="s">
        <v>785</v>
      </c>
      <c r="P438" s="43" t="s">
        <v>5126</v>
      </c>
      <c r="Q438" s="43" t="s">
        <v>940</v>
      </c>
      <c r="R438" s="43" t="s">
        <v>5125</v>
      </c>
      <c r="S438" s="43" t="s">
        <v>602</v>
      </c>
      <c r="T438" s="43" t="s">
        <v>5190</v>
      </c>
      <c r="U438" s="51">
        <v>24</v>
      </c>
      <c r="V438" s="51">
        <v>6000</v>
      </c>
      <c r="W438" s="51">
        <v>10</v>
      </c>
      <c r="X438" s="51" t="s">
        <v>784</v>
      </c>
      <c r="Y438" s="51" t="s">
        <v>5129</v>
      </c>
      <c r="Z438" s="51" t="s">
        <v>5126</v>
      </c>
      <c r="AA438" s="51" t="s">
        <v>5222</v>
      </c>
      <c r="AB438" s="51" t="s">
        <v>5125</v>
      </c>
      <c r="AC438" s="51" t="s">
        <v>5127</v>
      </c>
      <c r="AD438" s="51" t="s">
        <v>5190</v>
      </c>
    </row>
    <row r="439" spans="1:30" x14ac:dyDescent="0.2">
      <c r="A439" s="17" t="s">
        <v>3944</v>
      </c>
      <c r="C439" s="18">
        <v>399</v>
      </c>
      <c r="D439" s="18" t="s">
        <v>867</v>
      </c>
      <c r="E439" s="18" t="s">
        <v>868</v>
      </c>
      <c r="F439" s="18" t="s">
        <v>890</v>
      </c>
      <c r="G439" s="18" t="s">
        <v>891</v>
      </c>
      <c r="H439" s="18" t="s">
        <v>892</v>
      </c>
      <c r="I439" s="18" t="s">
        <v>602</v>
      </c>
      <c r="J439" s="18" t="s">
        <v>893</v>
      </c>
      <c r="K439" s="43">
        <v>62</v>
      </c>
      <c r="L439" s="43">
        <v>6000</v>
      </c>
      <c r="M439" s="43">
        <v>399</v>
      </c>
      <c r="N439" s="43" t="s">
        <v>5176</v>
      </c>
      <c r="O439" s="43" t="s">
        <v>5167</v>
      </c>
      <c r="P439" s="43" t="s">
        <v>5284</v>
      </c>
      <c r="Q439" s="43" t="s">
        <v>5692</v>
      </c>
      <c r="R439" s="43" t="s">
        <v>5690</v>
      </c>
      <c r="S439" s="43" t="s">
        <v>5127</v>
      </c>
      <c r="T439" s="43" t="s">
        <v>5691</v>
      </c>
      <c r="U439" s="51">
        <v>29</v>
      </c>
      <c r="V439" s="51">
        <v>7500</v>
      </c>
      <c r="W439" s="51">
        <v>399</v>
      </c>
      <c r="X439" s="51" t="s">
        <v>5176</v>
      </c>
      <c r="Y439" s="51" t="s">
        <v>868</v>
      </c>
      <c r="Z439" s="51" t="s">
        <v>5284</v>
      </c>
      <c r="AA439" s="51" t="s">
        <v>5692</v>
      </c>
      <c r="AB439" s="51" t="s">
        <v>5690</v>
      </c>
      <c r="AC439" s="51" t="s">
        <v>5127</v>
      </c>
      <c r="AD439" s="51" t="s">
        <v>5691</v>
      </c>
    </row>
    <row r="440" spans="1:30" x14ac:dyDescent="0.2">
      <c r="A440" s="17" t="s">
        <v>4091</v>
      </c>
      <c r="C440" s="18">
        <v>538</v>
      </c>
      <c r="D440" s="18" t="s">
        <v>1060</v>
      </c>
      <c r="E440" s="18" t="s">
        <v>1864</v>
      </c>
      <c r="F440" s="18" t="s">
        <v>1318</v>
      </c>
      <c r="G440" s="18" t="s">
        <v>901</v>
      </c>
      <c r="H440" s="18" t="s">
        <v>1866</v>
      </c>
      <c r="I440" s="18" t="s">
        <v>1867</v>
      </c>
      <c r="J440" s="18" t="s">
        <v>4249</v>
      </c>
      <c r="K440" s="43">
        <v>87</v>
      </c>
      <c r="L440" s="43">
        <v>7500</v>
      </c>
      <c r="M440" s="43">
        <v>538</v>
      </c>
      <c r="N440" s="43" t="s">
        <v>5308</v>
      </c>
      <c r="O440" s="43" t="s">
        <v>5517</v>
      </c>
      <c r="P440" s="43" t="s">
        <v>5346</v>
      </c>
      <c r="Q440" s="43" t="s">
        <v>5180</v>
      </c>
      <c r="R440" s="43" t="s">
        <v>5530</v>
      </c>
      <c r="S440" s="43" t="s">
        <v>1867</v>
      </c>
      <c r="T440" s="43" t="s">
        <v>6497</v>
      </c>
      <c r="U440" s="51">
        <v>17</v>
      </c>
      <c r="V440" s="51">
        <v>3500</v>
      </c>
      <c r="W440" s="51">
        <v>538</v>
      </c>
      <c r="X440" s="51" t="s">
        <v>5308</v>
      </c>
      <c r="Y440" s="51" t="s">
        <v>5517</v>
      </c>
      <c r="Z440" s="51" t="s">
        <v>5346</v>
      </c>
      <c r="AA440" s="51" t="s">
        <v>5180</v>
      </c>
      <c r="AB440" s="51" t="s">
        <v>5530</v>
      </c>
      <c r="AC440" s="51" t="s">
        <v>5515</v>
      </c>
      <c r="AD440" s="51" t="s">
        <v>6497</v>
      </c>
    </row>
    <row r="441" spans="1:30" x14ac:dyDescent="0.2">
      <c r="A441" s="17" t="s">
        <v>4169</v>
      </c>
      <c r="C441" s="18">
        <v>167</v>
      </c>
      <c r="D441" s="18" t="s">
        <v>784</v>
      </c>
      <c r="E441" s="18" t="s">
        <v>785</v>
      </c>
      <c r="F441" s="18" t="s">
        <v>786</v>
      </c>
      <c r="G441" s="18" t="s">
        <v>940</v>
      </c>
      <c r="H441" s="18" t="s">
        <v>788</v>
      </c>
      <c r="I441" s="18" t="s">
        <v>3512</v>
      </c>
      <c r="J441" s="18" t="s">
        <v>789</v>
      </c>
      <c r="K441" s="43"/>
      <c r="L441" s="43"/>
      <c r="M441" s="43" t="s">
        <v>183</v>
      </c>
      <c r="N441" s="43" t="s">
        <v>784</v>
      </c>
      <c r="O441" s="47" t="s">
        <v>6398</v>
      </c>
      <c r="P441" s="43" t="s">
        <v>5126</v>
      </c>
      <c r="Q441" s="43" t="s">
        <v>940</v>
      </c>
      <c r="R441" s="43" t="s">
        <v>5125</v>
      </c>
      <c r="S441" s="43" t="s">
        <v>3512</v>
      </c>
      <c r="T441" s="43" t="s">
        <v>789</v>
      </c>
      <c r="U441" s="51">
        <v>30</v>
      </c>
      <c r="V441" s="51">
        <v>8500</v>
      </c>
      <c r="W441" s="51">
        <v>167</v>
      </c>
      <c r="X441" s="51" t="s">
        <v>784</v>
      </c>
      <c r="Y441" s="51" t="s">
        <v>5129</v>
      </c>
      <c r="Z441" s="51" t="s">
        <v>5126</v>
      </c>
      <c r="AA441" s="51" t="s">
        <v>940</v>
      </c>
      <c r="AB441" s="51" t="s">
        <v>5125</v>
      </c>
      <c r="AC441" s="51" t="s">
        <v>3512</v>
      </c>
      <c r="AD441" s="51" t="s">
        <v>5190</v>
      </c>
    </row>
    <row r="442" spans="1:30" x14ac:dyDescent="0.2">
      <c r="A442" s="17" t="s">
        <v>4070</v>
      </c>
      <c r="C442" s="18">
        <v>38</v>
      </c>
      <c r="D442" s="18" t="s">
        <v>775</v>
      </c>
      <c r="E442" s="18" t="s">
        <v>3551</v>
      </c>
      <c r="F442" s="18" t="s">
        <v>777</v>
      </c>
      <c r="G442" s="18" t="s">
        <v>604</v>
      </c>
      <c r="H442" s="18" t="s">
        <v>1229</v>
      </c>
      <c r="I442" s="18" t="s">
        <v>1043</v>
      </c>
      <c r="J442" s="18" t="s">
        <v>2874</v>
      </c>
      <c r="K442" s="43">
        <v>28</v>
      </c>
      <c r="L442" s="43">
        <v>2000</v>
      </c>
      <c r="M442" s="43">
        <v>38</v>
      </c>
      <c r="N442" s="43" t="s">
        <v>5124</v>
      </c>
      <c r="O442" s="43" t="s">
        <v>6465</v>
      </c>
      <c r="P442" s="43" t="s">
        <v>5119</v>
      </c>
      <c r="Q442" s="43" t="s">
        <v>5250</v>
      </c>
      <c r="R442" s="43" t="s">
        <v>5322</v>
      </c>
      <c r="S442" s="43" t="s">
        <v>5248</v>
      </c>
      <c r="T442" s="43" t="s">
        <v>5832</v>
      </c>
      <c r="U442" s="51">
        <v>17</v>
      </c>
      <c r="V442" s="51">
        <v>3500</v>
      </c>
      <c r="W442" s="51">
        <v>38</v>
      </c>
      <c r="X442" s="51" t="s">
        <v>5124</v>
      </c>
      <c r="Y442" s="51" t="s">
        <v>6465</v>
      </c>
      <c r="Z442" s="51" t="s">
        <v>5119</v>
      </c>
      <c r="AA442" s="51" t="s">
        <v>5250</v>
      </c>
      <c r="AB442" s="51" t="s">
        <v>5322</v>
      </c>
      <c r="AC442" s="51" t="s">
        <v>5248</v>
      </c>
      <c r="AD442" s="51" t="s">
        <v>5832</v>
      </c>
    </row>
    <row r="443" spans="1:30" x14ac:dyDescent="0.2">
      <c r="A443" s="17" t="s">
        <v>3848</v>
      </c>
      <c r="C443" s="18">
        <v>1276</v>
      </c>
      <c r="D443" s="18" t="s">
        <v>3849</v>
      </c>
      <c r="E443" s="18" t="s">
        <v>3810</v>
      </c>
      <c r="F443" s="18" t="s">
        <v>3850</v>
      </c>
      <c r="G443" s="18" t="s">
        <v>3851</v>
      </c>
      <c r="H443" s="18" t="s">
        <v>935</v>
      </c>
      <c r="I443" s="18" t="s">
        <v>3852</v>
      </c>
      <c r="J443" s="18" t="s">
        <v>789</v>
      </c>
      <c r="K443" s="43">
        <v>51</v>
      </c>
      <c r="L443" s="43">
        <v>4000</v>
      </c>
      <c r="M443" s="43">
        <v>1276</v>
      </c>
      <c r="N443" s="43" t="s">
        <v>6501</v>
      </c>
      <c r="O443" s="43" t="s">
        <v>6483</v>
      </c>
      <c r="P443" s="43" t="s">
        <v>6499</v>
      </c>
      <c r="Q443" s="43" t="s">
        <v>6500</v>
      </c>
      <c r="R443" s="43" t="s">
        <v>5197</v>
      </c>
      <c r="S443" s="43" t="s">
        <v>6498</v>
      </c>
      <c r="T443" s="43" t="s">
        <v>5190</v>
      </c>
      <c r="U443" s="51">
        <v>20</v>
      </c>
      <c r="V443" s="51">
        <v>4500</v>
      </c>
      <c r="W443" s="51">
        <v>1276</v>
      </c>
      <c r="X443" s="51" t="s">
        <v>6501</v>
      </c>
      <c r="Y443" s="51" t="s">
        <v>6483</v>
      </c>
      <c r="Z443" s="51" t="s">
        <v>6499</v>
      </c>
      <c r="AA443" s="51" t="s">
        <v>6500</v>
      </c>
      <c r="AB443" s="51" t="s">
        <v>5197</v>
      </c>
      <c r="AC443" s="51" t="s">
        <v>6498</v>
      </c>
      <c r="AD443" s="51" t="s">
        <v>5190</v>
      </c>
    </row>
    <row r="444" spans="1:30" x14ac:dyDescent="0.2">
      <c r="A444" s="17" t="s">
        <v>3588</v>
      </c>
      <c r="C444" s="18">
        <v>28</v>
      </c>
      <c r="D444" s="18" t="s">
        <v>1060</v>
      </c>
      <c r="E444" s="18" t="s">
        <v>3589</v>
      </c>
      <c r="F444" s="18" t="s">
        <v>722</v>
      </c>
      <c r="G444" s="18" t="s">
        <v>3590</v>
      </c>
      <c r="H444" s="18" t="s">
        <v>902</v>
      </c>
      <c r="I444" s="18" t="s">
        <v>725</v>
      </c>
      <c r="J444" s="18" t="s">
        <v>4239</v>
      </c>
      <c r="K444" s="43">
        <v>76</v>
      </c>
      <c r="L444" s="43">
        <v>7000</v>
      </c>
      <c r="M444" s="43">
        <v>28</v>
      </c>
      <c r="N444" s="43" t="s">
        <v>5308</v>
      </c>
      <c r="O444" s="43" t="s">
        <v>6502</v>
      </c>
      <c r="P444" s="43" t="s">
        <v>5089</v>
      </c>
      <c r="Q444" s="43" t="s">
        <v>6404</v>
      </c>
      <c r="R444" s="43" t="s">
        <v>5177</v>
      </c>
      <c r="S444" s="43" t="s">
        <v>5090</v>
      </c>
      <c r="T444" s="43" t="s">
        <v>6091</v>
      </c>
      <c r="U444" s="51">
        <v>23</v>
      </c>
      <c r="V444" s="51">
        <v>5500</v>
      </c>
      <c r="W444" s="51">
        <v>28</v>
      </c>
      <c r="X444" s="51" t="s">
        <v>5308</v>
      </c>
      <c r="Y444" s="51" t="s">
        <v>6502</v>
      </c>
      <c r="Z444" s="51" t="s">
        <v>5089</v>
      </c>
      <c r="AA444" s="51" t="s">
        <v>6404</v>
      </c>
      <c r="AB444" s="51" t="s">
        <v>5177</v>
      </c>
      <c r="AC444" s="51" t="s">
        <v>5090</v>
      </c>
      <c r="AD444" s="51" t="s">
        <v>6091</v>
      </c>
    </row>
    <row r="445" spans="1:30" x14ac:dyDescent="0.2">
      <c r="A445" s="17" t="s">
        <v>3689</v>
      </c>
      <c r="C445" s="18">
        <v>795</v>
      </c>
      <c r="D445" s="18" t="s">
        <v>1132</v>
      </c>
      <c r="E445" s="18" t="s">
        <v>1133</v>
      </c>
      <c r="F445" s="18" t="s">
        <v>3098</v>
      </c>
      <c r="G445" s="18" t="s">
        <v>1135</v>
      </c>
      <c r="H445" s="18" t="s">
        <v>1189</v>
      </c>
      <c r="I445" s="18" t="s">
        <v>602</v>
      </c>
      <c r="J445" s="18" t="s">
        <v>936</v>
      </c>
      <c r="K445" s="43">
        <v>85</v>
      </c>
      <c r="L445" s="43">
        <v>7500</v>
      </c>
      <c r="M445" s="43">
        <v>795</v>
      </c>
      <c r="N445" s="43" t="s">
        <v>1132</v>
      </c>
      <c r="O445" s="43" t="s">
        <v>1133</v>
      </c>
      <c r="P445" s="43" t="s">
        <v>5853</v>
      </c>
      <c r="Q445" s="43" t="s">
        <v>5288</v>
      </c>
      <c r="R445" s="43" t="s">
        <v>5309</v>
      </c>
      <c r="S445" s="43" t="s">
        <v>5127</v>
      </c>
      <c r="T445" s="43" t="s">
        <v>5198</v>
      </c>
      <c r="U445" s="51">
        <v>24</v>
      </c>
      <c r="V445" s="51">
        <v>5500</v>
      </c>
      <c r="W445" s="51">
        <v>795</v>
      </c>
      <c r="X445" s="51" t="s">
        <v>5290</v>
      </c>
      <c r="Y445" s="51" t="s">
        <v>5289</v>
      </c>
      <c r="Z445" s="51" t="s">
        <v>5853</v>
      </c>
      <c r="AA445" s="51" t="s">
        <v>5288</v>
      </c>
      <c r="AB445" s="51" t="s">
        <v>5309</v>
      </c>
      <c r="AC445" s="51" t="s">
        <v>5127</v>
      </c>
      <c r="AD445" s="51" t="s">
        <v>5198</v>
      </c>
    </row>
    <row r="446" spans="1:30" x14ac:dyDescent="0.2">
      <c r="A446" s="17" t="s">
        <v>3840</v>
      </c>
      <c r="C446" s="18">
        <v>10</v>
      </c>
      <c r="D446" s="18" t="s">
        <v>784</v>
      </c>
      <c r="E446" s="18" t="s">
        <v>785</v>
      </c>
      <c r="F446" s="18" t="s">
        <v>786</v>
      </c>
      <c r="G446" s="18" t="s">
        <v>940</v>
      </c>
      <c r="H446" s="18" t="s">
        <v>788</v>
      </c>
      <c r="I446" s="18" t="s">
        <v>602</v>
      </c>
      <c r="J446" s="18" t="s">
        <v>789</v>
      </c>
      <c r="K446" s="43">
        <v>71</v>
      </c>
      <c r="L446" s="43">
        <v>7000</v>
      </c>
      <c r="M446" s="43">
        <v>10</v>
      </c>
      <c r="N446" s="43" t="s">
        <v>5130</v>
      </c>
      <c r="O446" s="43" t="s">
        <v>5129</v>
      </c>
      <c r="P446" s="43" t="s">
        <v>5126</v>
      </c>
      <c r="Q446" s="43" t="s">
        <v>5222</v>
      </c>
      <c r="R446" s="43" t="s">
        <v>5125</v>
      </c>
      <c r="S446" s="43" t="s">
        <v>5127</v>
      </c>
      <c r="T446" s="43" t="s">
        <v>789</v>
      </c>
      <c r="U446" s="51">
        <v>36</v>
      </c>
      <c r="V446" s="51">
        <v>10000</v>
      </c>
      <c r="W446" s="51">
        <v>10</v>
      </c>
      <c r="X446" s="51" t="s">
        <v>784</v>
      </c>
      <c r="Y446" s="51" t="s">
        <v>785</v>
      </c>
      <c r="Z446" s="51" t="s">
        <v>5126</v>
      </c>
      <c r="AA446" s="51" t="s">
        <v>5222</v>
      </c>
      <c r="AB446" s="51" t="s">
        <v>5125</v>
      </c>
      <c r="AC446" s="51" t="s">
        <v>5127</v>
      </c>
      <c r="AD446" s="51" t="s">
        <v>789</v>
      </c>
    </row>
    <row r="447" spans="1:30" x14ac:dyDescent="0.2">
      <c r="A447" s="17" t="s">
        <v>4201</v>
      </c>
      <c r="C447" s="18">
        <v>10</v>
      </c>
      <c r="D447" s="18" t="s">
        <v>784</v>
      </c>
      <c r="E447" s="18" t="s">
        <v>785</v>
      </c>
      <c r="F447" s="18" t="s">
        <v>786</v>
      </c>
      <c r="G447" s="18" t="s">
        <v>940</v>
      </c>
      <c r="H447" s="18" t="s">
        <v>788</v>
      </c>
      <c r="I447" s="18" t="s">
        <v>602</v>
      </c>
      <c r="J447" s="18" t="s">
        <v>789</v>
      </c>
      <c r="K447" s="43"/>
      <c r="L447" s="43"/>
      <c r="M447" s="43" t="s">
        <v>183</v>
      </c>
      <c r="N447" s="43" t="s">
        <v>784</v>
      </c>
      <c r="O447" s="47" t="s">
        <v>6365</v>
      </c>
      <c r="P447" s="43" t="s">
        <v>5126</v>
      </c>
      <c r="Q447" s="43" t="s">
        <v>940</v>
      </c>
      <c r="R447" s="43" t="s">
        <v>5125</v>
      </c>
      <c r="S447" s="43" t="s">
        <v>602</v>
      </c>
      <c r="T447" s="43" t="s">
        <v>789</v>
      </c>
      <c r="U447" s="51"/>
      <c r="V447" s="51"/>
      <c r="W447" s="51" t="s">
        <v>183</v>
      </c>
      <c r="X447" s="51" t="s">
        <v>784</v>
      </c>
      <c r="Y447" s="47" t="s">
        <v>941</v>
      </c>
      <c r="Z447" s="47" t="s">
        <v>6355</v>
      </c>
      <c r="AA447" s="51" t="s">
        <v>940</v>
      </c>
      <c r="AB447" s="51" t="s">
        <v>5125</v>
      </c>
      <c r="AC447" s="51" t="s">
        <v>602</v>
      </c>
      <c r="AD447" s="51" t="s">
        <v>789</v>
      </c>
    </row>
    <row r="448" spans="1:30" x14ac:dyDescent="0.2">
      <c r="A448" s="17" t="s">
        <v>3961</v>
      </c>
      <c r="C448" s="18">
        <v>10</v>
      </c>
      <c r="D448" s="18" t="s">
        <v>784</v>
      </c>
      <c r="E448" s="18" t="s">
        <v>785</v>
      </c>
      <c r="F448" s="18" t="s">
        <v>786</v>
      </c>
      <c r="G448" s="18" t="s">
        <v>940</v>
      </c>
      <c r="H448" s="18" t="s">
        <v>788</v>
      </c>
      <c r="I448" s="18" t="s">
        <v>602</v>
      </c>
      <c r="J448" s="18" t="s">
        <v>789</v>
      </c>
      <c r="K448" s="43">
        <v>61</v>
      </c>
      <c r="L448" s="43">
        <v>6000</v>
      </c>
      <c r="M448" s="43">
        <v>10</v>
      </c>
      <c r="N448" s="43" t="s">
        <v>5130</v>
      </c>
      <c r="O448" s="43" t="s">
        <v>5129</v>
      </c>
      <c r="P448" s="43" t="s">
        <v>5126</v>
      </c>
      <c r="Q448" s="43" t="s">
        <v>5222</v>
      </c>
      <c r="R448" s="43" t="s">
        <v>5125</v>
      </c>
      <c r="S448" s="43" t="s">
        <v>5127</v>
      </c>
      <c r="T448" s="43" t="s">
        <v>5190</v>
      </c>
      <c r="U448" s="51">
        <v>31</v>
      </c>
      <c r="V448" s="51">
        <v>8000</v>
      </c>
      <c r="W448" s="51">
        <v>10</v>
      </c>
      <c r="X448" s="51" t="s">
        <v>5130</v>
      </c>
      <c r="Y448" s="51" t="s">
        <v>785</v>
      </c>
      <c r="Z448" s="51" t="s">
        <v>5126</v>
      </c>
      <c r="AA448" s="51" t="s">
        <v>5222</v>
      </c>
      <c r="AB448" s="51" t="s">
        <v>5125</v>
      </c>
      <c r="AC448" s="51" t="s">
        <v>602</v>
      </c>
      <c r="AD448" s="51" t="s">
        <v>789</v>
      </c>
    </row>
    <row r="449" spans="1:30" x14ac:dyDescent="0.2">
      <c r="A449" s="17" t="s">
        <v>3799</v>
      </c>
      <c r="C449" s="18">
        <v>10</v>
      </c>
      <c r="D449" s="18" t="s">
        <v>784</v>
      </c>
      <c r="E449" s="18" t="s">
        <v>785</v>
      </c>
      <c r="F449" s="18" t="s">
        <v>786</v>
      </c>
      <c r="G449" s="18" t="s">
        <v>940</v>
      </c>
      <c r="H449" s="18" t="s">
        <v>788</v>
      </c>
      <c r="I449" s="18" t="s">
        <v>602</v>
      </c>
      <c r="J449" s="18" t="s">
        <v>789</v>
      </c>
      <c r="K449" s="43">
        <v>55</v>
      </c>
      <c r="L449" s="43">
        <v>5500</v>
      </c>
      <c r="M449" s="43">
        <v>10</v>
      </c>
      <c r="N449" s="43" t="s">
        <v>5130</v>
      </c>
      <c r="O449" s="43" t="s">
        <v>5129</v>
      </c>
      <c r="P449" s="43" t="s">
        <v>5126</v>
      </c>
      <c r="Q449" s="43" t="s">
        <v>5222</v>
      </c>
      <c r="R449" s="43" t="s">
        <v>5125</v>
      </c>
      <c r="S449" s="43" t="s">
        <v>5127</v>
      </c>
      <c r="T449" s="43" t="s">
        <v>5190</v>
      </c>
      <c r="U449" s="51"/>
      <c r="V449" s="51"/>
      <c r="W449" s="51" t="s">
        <v>183</v>
      </c>
      <c r="X449" s="51" t="s">
        <v>784</v>
      </c>
      <c r="Y449" s="47" t="s">
        <v>1265</v>
      </c>
      <c r="Z449" s="51" t="s">
        <v>5126</v>
      </c>
      <c r="AA449" s="51" t="s">
        <v>940</v>
      </c>
      <c r="AB449" s="51" t="s">
        <v>5125</v>
      </c>
      <c r="AC449" s="51" t="s">
        <v>602</v>
      </c>
      <c r="AD449" s="51" t="s">
        <v>789</v>
      </c>
    </row>
    <row r="450" spans="1:30" x14ac:dyDescent="0.2">
      <c r="A450" s="17" t="s">
        <v>3971</v>
      </c>
      <c r="C450" s="18">
        <v>10</v>
      </c>
      <c r="D450" s="18" t="s">
        <v>784</v>
      </c>
      <c r="E450" s="18" t="s">
        <v>785</v>
      </c>
      <c r="F450" s="18" t="s">
        <v>786</v>
      </c>
      <c r="G450" s="18" t="s">
        <v>940</v>
      </c>
      <c r="H450" s="18" t="s">
        <v>788</v>
      </c>
      <c r="I450" s="18" t="s">
        <v>602</v>
      </c>
      <c r="J450" s="18" t="s">
        <v>789</v>
      </c>
      <c r="K450" s="43">
        <v>63</v>
      </c>
      <c r="L450" s="43">
        <v>5500</v>
      </c>
      <c r="M450" s="43">
        <v>10</v>
      </c>
      <c r="N450" s="43" t="s">
        <v>5130</v>
      </c>
      <c r="O450" s="43" t="s">
        <v>5129</v>
      </c>
      <c r="P450" s="43" t="s">
        <v>5126</v>
      </c>
      <c r="Q450" s="43" t="s">
        <v>5222</v>
      </c>
      <c r="R450" s="43" t="s">
        <v>5125</v>
      </c>
      <c r="S450" s="43" t="s">
        <v>5127</v>
      </c>
      <c r="T450" s="43" t="s">
        <v>5190</v>
      </c>
      <c r="U450" s="51"/>
      <c r="V450" s="51"/>
      <c r="W450" s="51" t="s">
        <v>183</v>
      </c>
      <c r="X450" s="51" t="s">
        <v>784</v>
      </c>
      <c r="Y450" s="47" t="s">
        <v>1265</v>
      </c>
      <c r="Z450" s="51" t="s">
        <v>5126</v>
      </c>
      <c r="AA450" s="51" t="s">
        <v>940</v>
      </c>
      <c r="AB450" s="51" t="s">
        <v>5125</v>
      </c>
      <c r="AC450" s="51" t="s">
        <v>602</v>
      </c>
      <c r="AD450" s="51" t="s">
        <v>789</v>
      </c>
    </row>
    <row r="451" spans="1:30" x14ac:dyDescent="0.2">
      <c r="A451" s="17" t="s">
        <v>4200</v>
      </c>
      <c r="C451" s="18">
        <v>10</v>
      </c>
      <c r="D451" s="18" t="s">
        <v>784</v>
      </c>
      <c r="E451" s="18" t="s">
        <v>785</v>
      </c>
      <c r="F451" s="18" t="s">
        <v>786</v>
      </c>
      <c r="G451" s="18" t="s">
        <v>940</v>
      </c>
      <c r="H451" s="18" t="s">
        <v>788</v>
      </c>
      <c r="I451" s="18" t="s">
        <v>602</v>
      </c>
      <c r="J451" s="18" t="s">
        <v>789</v>
      </c>
      <c r="K451" s="43"/>
      <c r="L451" s="43"/>
      <c r="M451" s="43" t="s">
        <v>183</v>
      </c>
      <c r="N451" s="43" t="s">
        <v>784</v>
      </c>
      <c r="O451" s="47" t="s">
        <v>6365</v>
      </c>
      <c r="P451" s="43" t="s">
        <v>5126</v>
      </c>
      <c r="Q451" s="43" t="s">
        <v>940</v>
      </c>
      <c r="R451" s="43" t="s">
        <v>5125</v>
      </c>
      <c r="S451" s="43" t="s">
        <v>602</v>
      </c>
      <c r="T451" s="43" t="s">
        <v>789</v>
      </c>
      <c r="U451" s="51"/>
      <c r="V451" s="51"/>
      <c r="W451" s="51" t="s">
        <v>183</v>
      </c>
      <c r="X451" s="51" t="s">
        <v>784</v>
      </c>
      <c r="Y451" s="47" t="s">
        <v>941</v>
      </c>
      <c r="Z451" s="47" t="s">
        <v>6355</v>
      </c>
      <c r="AA451" s="51" t="s">
        <v>940</v>
      </c>
      <c r="AB451" s="51" t="s">
        <v>5125</v>
      </c>
      <c r="AC451" s="51" t="s">
        <v>602</v>
      </c>
      <c r="AD451" s="51" t="s">
        <v>789</v>
      </c>
    </row>
    <row r="452" spans="1:30" x14ac:dyDescent="0.2">
      <c r="A452" s="17" t="s">
        <v>3797</v>
      </c>
      <c r="C452" s="18">
        <v>10</v>
      </c>
      <c r="D452" s="18" t="s">
        <v>784</v>
      </c>
      <c r="E452" s="18" t="s">
        <v>785</v>
      </c>
      <c r="F452" s="18" t="s">
        <v>786</v>
      </c>
      <c r="G452" s="18" t="s">
        <v>940</v>
      </c>
      <c r="H452" s="18" t="s">
        <v>788</v>
      </c>
      <c r="I452" s="18" t="s">
        <v>602</v>
      </c>
      <c r="J452" s="18" t="s">
        <v>789</v>
      </c>
      <c r="K452" s="43"/>
      <c r="L452" s="43"/>
      <c r="M452" s="43" t="s">
        <v>183</v>
      </c>
      <c r="N452" s="43" t="s">
        <v>784</v>
      </c>
      <c r="O452" s="47" t="s">
        <v>6398</v>
      </c>
      <c r="P452" s="43" t="s">
        <v>5126</v>
      </c>
      <c r="Q452" s="43" t="s">
        <v>940</v>
      </c>
      <c r="R452" s="43" t="s">
        <v>5125</v>
      </c>
      <c r="S452" s="43" t="s">
        <v>602</v>
      </c>
      <c r="T452" s="43" t="s">
        <v>789</v>
      </c>
      <c r="U452" s="51">
        <v>30</v>
      </c>
      <c r="V452" s="51">
        <v>8000</v>
      </c>
      <c r="W452" s="51">
        <v>10</v>
      </c>
      <c r="X452" s="51" t="s">
        <v>5130</v>
      </c>
      <c r="Y452" s="51" t="s">
        <v>785</v>
      </c>
      <c r="Z452" s="51" t="s">
        <v>5126</v>
      </c>
      <c r="AA452" s="51" t="s">
        <v>940</v>
      </c>
      <c r="AB452" s="51" t="s">
        <v>5125</v>
      </c>
      <c r="AC452" s="51" t="s">
        <v>5127</v>
      </c>
      <c r="AD452" s="51" t="s">
        <v>789</v>
      </c>
    </row>
    <row r="453" spans="1:30" x14ac:dyDescent="0.2">
      <c r="A453" s="17" t="s">
        <v>3747</v>
      </c>
      <c r="C453" s="18">
        <v>10</v>
      </c>
      <c r="D453" s="18" t="s">
        <v>784</v>
      </c>
      <c r="E453" s="18" t="s">
        <v>785</v>
      </c>
      <c r="F453" s="18" t="s">
        <v>786</v>
      </c>
      <c r="G453" s="18" t="s">
        <v>940</v>
      </c>
      <c r="H453" s="18" t="s">
        <v>788</v>
      </c>
      <c r="I453" s="18" t="s">
        <v>602</v>
      </c>
      <c r="J453" s="18" t="s">
        <v>789</v>
      </c>
      <c r="K453" s="43"/>
      <c r="L453" s="43"/>
      <c r="M453" s="43" t="s">
        <v>183</v>
      </c>
      <c r="N453" s="43" t="s">
        <v>784</v>
      </c>
      <c r="O453" s="47" t="s">
        <v>6398</v>
      </c>
      <c r="P453" s="47" t="s">
        <v>6355</v>
      </c>
      <c r="Q453" s="43" t="s">
        <v>940</v>
      </c>
      <c r="R453" s="43" t="s">
        <v>5125</v>
      </c>
      <c r="S453" s="43" t="s">
        <v>602</v>
      </c>
      <c r="T453" s="43" t="s">
        <v>789</v>
      </c>
      <c r="U453" s="51">
        <v>28</v>
      </c>
      <c r="V453" s="51">
        <v>6000</v>
      </c>
      <c r="W453" s="51">
        <v>10</v>
      </c>
      <c r="X453" s="51" t="s">
        <v>5130</v>
      </c>
      <c r="Y453" s="51" t="s">
        <v>5129</v>
      </c>
      <c r="Z453" s="51" t="s">
        <v>5126</v>
      </c>
      <c r="AA453" s="51" t="s">
        <v>5222</v>
      </c>
      <c r="AB453" s="51" t="s">
        <v>5125</v>
      </c>
      <c r="AC453" s="51" t="s">
        <v>5127</v>
      </c>
      <c r="AD453" s="51" t="s">
        <v>5190</v>
      </c>
    </row>
    <row r="454" spans="1:30" x14ac:dyDescent="0.2">
      <c r="A454" s="17" t="s">
        <v>3790</v>
      </c>
      <c r="C454" s="18">
        <v>10</v>
      </c>
      <c r="D454" s="18" t="s">
        <v>784</v>
      </c>
      <c r="E454" s="18" t="s">
        <v>785</v>
      </c>
      <c r="F454" s="18" t="s">
        <v>786</v>
      </c>
      <c r="G454" s="18" t="s">
        <v>940</v>
      </c>
      <c r="H454" s="18" t="s">
        <v>788</v>
      </c>
      <c r="I454" s="18" t="s">
        <v>602</v>
      </c>
      <c r="J454" s="18" t="s">
        <v>789</v>
      </c>
      <c r="K454" s="43">
        <v>72</v>
      </c>
      <c r="L454" s="43">
        <v>7000</v>
      </c>
      <c r="M454" s="43">
        <v>10</v>
      </c>
      <c r="N454" s="43" t="s">
        <v>5130</v>
      </c>
      <c r="O454" s="43" t="s">
        <v>5129</v>
      </c>
      <c r="P454" s="43" t="s">
        <v>5126</v>
      </c>
      <c r="Q454" s="43" t="s">
        <v>5222</v>
      </c>
      <c r="R454" s="43" t="s">
        <v>5125</v>
      </c>
      <c r="S454" s="43" t="s">
        <v>5127</v>
      </c>
      <c r="T454" s="43" t="s">
        <v>789</v>
      </c>
      <c r="U454" s="51">
        <v>36</v>
      </c>
      <c r="V454" s="51">
        <v>10000</v>
      </c>
      <c r="W454" s="51">
        <v>10</v>
      </c>
      <c r="X454" s="51" t="s">
        <v>784</v>
      </c>
      <c r="Y454" s="51" t="s">
        <v>785</v>
      </c>
      <c r="Z454" s="51" t="s">
        <v>5126</v>
      </c>
      <c r="AA454" s="51" t="s">
        <v>5222</v>
      </c>
      <c r="AB454" s="51" t="s">
        <v>5125</v>
      </c>
      <c r="AC454" s="51" t="s">
        <v>5127</v>
      </c>
      <c r="AD454" s="51" t="s">
        <v>789</v>
      </c>
    </row>
    <row r="455" spans="1:30" x14ac:dyDescent="0.2">
      <c r="A455" s="17" t="s">
        <v>3570</v>
      </c>
      <c r="C455" s="18">
        <v>10</v>
      </c>
      <c r="D455" s="18" t="s">
        <v>784</v>
      </c>
      <c r="E455" s="18" t="s">
        <v>785</v>
      </c>
      <c r="F455" s="18" t="s">
        <v>786</v>
      </c>
      <c r="G455" s="18" t="s">
        <v>940</v>
      </c>
      <c r="H455" s="18" t="s">
        <v>788</v>
      </c>
      <c r="I455" s="18" t="s">
        <v>602</v>
      </c>
      <c r="J455" s="18" t="s">
        <v>789</v>
      </c>
      <c r="K455" s="43"/>
      <c r="L455" s="43"/>
      <c r="M455" s="43" t="s">
        <v>183</v>
      </c>
      <c r="N455" s="43" t="s">
        <v>784</v>
      </c>
      <c r="O455" s="47" t="s">
        <v>6365</v>
      </c>
      <c r="P455" s="43" t="s">
        <v>5126</v>
      </c>
      <c r="Q455" s="43" t="s">
        <v>940</v>
      </c>
      <c r="R455" s="43" t="s">
        <v>5125</v>
      </c>
      <c r="S455" s="43" t="s">
        <v>602</v>
      </c>
      <c r="T455" s="43" t="s">
        <v>789</v>
      </c>
      <c r="U455" s="51">
        <v>26</v>
      </c>
      <c r="V455" s="51">
        <v>6500</v>
      </c>
      <c r="W455" s="51">
        <v>10</v>
      </c>
      <c r="X455" s="51" t="s">
        <v>784</v>
      </c>
      <c r="Y455" s="51" t="s">
        <v>5129</v>
      </c>
      <c r="Z455" s="51" t="s">
        <v>5126</v>
      </c>
      <c r="AA455" s="51" t="s">
        <v>5222</v>
      </c>
      <c r="AB455" s="51" t="s">
        <v>5125</v>
      </c>
      <c r="AC455" s="51" t="s">
        <v>5127</v>
      </c>
      <c r="AD455" s="51" t="s">
        <v>5190</v>
      </c>
    </row>
    <row r="456" spans="1:30" x14ac:dyDescent="0.2">
      <c r="A456" s="17" t="s">
        <v>3890</v>
      </c>
      <c r="C456" s="18">
        <v>10</v>
      </c>
      <c r="D456" s="18" t="s">
        <v>784</v>
      </c>
      <c r="E456" s="18" t="s">
        <v>785</v>
      </c>
      <c r="F456" s="18" t="s">
        <v>786</v>
      </c>
      <c r="G456" s="18" t="s">
        <v>940</v>
      </c>
      <c r="H456" s="18" t="s">
        <v>788</v>
      </c>
      <c r="I456" s="18" t="s">
        <v>602</v>
      </c>
      <c r="J456" s="18" t="s">
        <v>789</v>
      </c>
      <c r="K456" s="43"/>
      <c r="L456" s="43"/>
      <c r="M456" s="43" t="s">
        <v>183</v>
      </c>
      <c r="N456" s="43" t="s">
        <v>784</v>
      </c>
      <c r="O456" s="47" t="s">
        <v>6365</v>
      </c>
      <c r="P456" s="43" t="s">
        <v>5126</v>
      </c>
      <c r="Q456" s="43" t="s">
        <v>940</v>
      </c>
      <c r="R456" s="43" t="s">
        <v>5125</v>
      </c>
      <c r="S456" s="43" t="s">
        <v>602</v>
      </c>
      <c r="T456" s="43" t="s">
        <v>789</v>
      </c>
      <c r="U456" s="51"/>
      <c r="V456" s="51"/>
      <c r="W456" s="51" t="s">
        <v>183</v>
      </c>
      <c r="X456" s="51" t="s">
        <v>784</v>
      </c>
      <c r="Y456" s="47" t="s">
        <v>941</v>
      </c>
      <c r="Z456" s="47" t="s">
        <v>6355</v>
      </c>
      <c r="AA456" s="51" t="s">
        <v>940</v>
      </c>
      <c r="AB456" s="51" t="s">
        <v>5125</v>
      </c>
      <c r="AC456" s="51" t="s">
        <v>602</v>
      </c>
      <c r="AD456" s="51" t="s">
        <v>789</v>
      </c>
    </row>
    <row r="457" spans="1:30" x14ac:dyDescent="0.2">
      <c r="A457" s="17" t="s">
        <v>3775</v>
      </c>
      <c r="C457" s="18">
        <v>10</v>
      </c>
      <c r="D457" s="18" t="s">
        <v>784</v>
      </c>
      <c r="E457" s="18" t="s">
        <v>785</v>
      </c>
      <c r="F457" s="18" t="s">
        <v>786</v>
      </c>
      <c r="G457" s="18" t="s">
        <v>940</v>
      </c>
      <c r="H457" s="18" t="s">
        <v>788</v>
      </c>
      <c r="I457" s="18" t="s">
        <v>602</v>
      </c>
      <c r="J457" s="18" t="s">
        <v>789</v>
      </c>
      <c r="K457" s="43">
        <v>61</v>
      </c>
      <c r="L457" s="43">
        <v>5500</v>
      </c>
      <c r="M457" s="43">
        <v>10</v>
      </c>
      <c r="N457" s="43" t="s">
        <v>5130</v>
      </c>
      <c r="O457" s="43" t="s">
        <v>5129</v>
      </c>
      <c r="P457" s="43" t="s">
        <v>5126</v>
      </c>
      <c r="Q457" s="43" t="s">
        <v>5222</v>
      </c>
      <c r="R457" s="43" t="s">
        <v>5125</v>
      </c>
      <c r="S457" s="43" t="s">
        <v>5127</v>
      </c>
      <c r="T457" s="43" t="s">
        <v>5190</v>
      </c>
      <c r="U457" s="51">
        <v>31</v>
      </c>
      <c r="V457" s="51">
        <v>8000</v>
      </c>
      <c r="W457" s="51">
        <v>10</v>
      </c>
      <c r="X457" s="51" t="s">
        <v>784</v>
      </c>
      <c r="Y457" s="51" t="s">
        <v>785</v>
      </c>
      <c r="Z457" s="51" t="s">
        <v>5126</v>
      </c>
      <c r="AA457" s="51" t="s">
        <v>5222</v>
      </c>
      <c r="AB457" s="51" t="s">
        <v>5125</v>
      </c>
      <c r="AC457" s="51" t="s">
        <v>602</v>
      </c>
      <c r="AD457" s="51" t="s">
        <v>5190</v>
      </c>
    </row>
    <row r="458" spans="1:30" x14ac:dyDescent="0.2">
      <c r="A458" s="17" t="s">
        <v>3650</v>
      </c>
      <c r="C458" s="18">
        <v>95</v>
      </c>
      <c r="D458" s="18" t="s">
        <v>1316</v>
      </c>
      <c r="E458" s="18" t="s">
        <v>1317</v>
      </c>
      <c r="F458" s="18" t="s">
        <v>1318</v>
      </c>
      <c r="G458" s="18" t="s">
        <v>1319</v>
      </c>
      <c r="H458" s="18" t="s">
        <v>902</v>
      </c>
      <c r="I458" s="18" t="s">
        <v>797</v>
      </c>
      <c r="J458" s="18" t="s">
        <v>1320</v>
      </c>
      <c r="K458" s="43">
        <v>61</v>
      </c>
      <c r="L458" s="43">
        <v>6000</v>
      </c>
      <c r="M458" s="43">
        <v>95</v>
      </c>
      <c r="N458" s="43" t="s">
        <v>5809</v>
      </c>
      <c r="O458" s="43" t="s">
        <v>5348</v>
      </c>
      <c r="P458" s="43" t="s">
        <v>5346</v>
      </c>
      <c r="Q458" s="43" t="s">
        <v>5347</v>
      </c>
      <c r="R458" s="43" t="s">
        <v>5177</v>
      </c>
      <c r="S458" s="43" t="s">
        <v>5133</v>
      </c>
      <c r="T458" s="43" t="s">
        <v>5808</v>
      </c>
      <c r="U458" s="51">
        <v>27</v>
      </c>
      <c r="V458" s="51">
        <v>7000</v>
      </c>
      <c r="W458" s="51">
        <v>95</v>
      </c>
      <c r="X458" s="51" t="s">
        <v>1316</v>
      </c>
      <c r="Y458" s="51" t="s">
        <v>5348</v>
      </c>
      <c r="Z458" s="51" t="s">
        <v>5346</v>
      </c>
      <c r="AA458" s="51" t="s">
        <v>5347</v>
      </c>
      <c r="AB458" s="51" t="s">
        <v>5177</v>
      </c>
      <c r="AC458" s="51" t="s">
        <v>5133</v>
      </c>
      <c r="AD458" s="51" t="s">
        <v>5808</v>
      </c>
    </row>
    <row r="459" spans="1:30" x14ac:dyDescent="0.2">
      <c r="A459" s="17" t="s">
        <v>4001</v>
      </c>
      <c r="C459" s="18">
        <v>410</v>
      </c>
      <c r="D459" s="18" t="s">
        <v>867</v>
      </c>
      <c r="E459" s="18" t="s">
        <v>868</v>
      </c>
      <c r="F459" s="18" t="s">
        <v>1037</v>
      </c>
      <c r="G459" s="18" t="s">
        <v>870</v>
      </c>
      <c r="H459" s="18" t="s">
        <v>1038</v>
      </c>
      <c r="I459" s="18" t="s">
        <v>1141</v>
      </c>
      <c r="J459" s="18" t="s">
        <v>988</v>
      </c>
      <c r="K459" s="43">
        <v>73</v>
      </c>
      <c r="L459" s="43">
        <v>6000</v>
      </c>
      <c r="M459" s="43">
        <v>410</v>
      </c>
      <c r="N459" s="43" t="s">
        <v>5176</v>
      </c>
      <c r="O459" s="43" t="s">
        <v>868</v>
      </c>
      <c r="P459" s="43" t="s">
        <v>5314</v>
      </c>
      <c r="Q459" s="43" t="s">
        <v>5166</v>
      </c>
      <c r="R459" s="43" t="s">
        <v>5313</v>
      </c>
      <c r="S459" s="43" t="s">
        <v>5292</v>
      </c>
      <c r="T459" s="43" t="s">
        <v>5218</v>
      </c>
      <c r="U459" s="51">
        <v>26</v>
      </c>
      <c r="V459" s="51">
        <v>7000</v>
      </c>
      <c r="W459" s="51">
        <v>410</v>
      </c>
      <c r="X459" s="51" t="s">
        <v>5176</v>
      </c>
      <c r="Y459" s="51" t="s">
        <v>5167</v>
      </c>
      <c r="Z459" s="51" t="s">
        <v>5314</v>
      </c>
      <c r="AA459" s="51" t="s">
        <v>870</v>
      </c>
      <c r="AB459" s="51" t="s">
        <v>5313</v>
      </c>
      <c r="AC459" s="51" t="s">
        <v>5292</v>
      </c>
      <c r="AD459" s="51" t="s">
        <v>988</v>
      </c>
    </row>
    <row r="460" spans="1:30" x14ac:dyDescent="0.2">
      <c r="A460" s="17" t="s">
        <v>3900</v>
      </c>
      <c r="C460" s="18">
        <v>10</v>
      </c>
      <c r="D460" s="18" t="s">
        <v>784</v>
      </c>
      <c r="E460" s="18" t="s">
        <v>785</v>
      </c>
      <c r="F460" s="18" t="s">
        <v>786</v>
      </c>
      <c r="G460" s="18" t="s">
        <v>940</v>
      </c>
      <c r="H460" s="18" t="s">
        <v>788</v>
      </c>
      <c r="I460" s="18" t="s">
        <v>602</v>
      </c>
      <c r="J460" s="18" t="s">
        <v>789</v>
      </c>
      <c r="K460" s="43">
        <v>62</v>
      </c>
      <c r="L460" s="43">
        <v>5500</v>
      </c>
      <c r="M460" s="43">
        <v>10</v>
      </c>
      <c r="N460" s="43" t="s">
        <v>5130</v>
      </c>
      <c r="O460" s="43" t="s">
        <v>5129</v>
      </c>
      <c r="P460" s="43" t="s">
        <v>5126</v>
      </c>
      <c r="Q460" s="43" t="s">
        <v>5222</v>
      </c>
      <c r="R460" s="43" t="s">
        <v>5125</v>
      </c>
      <c r="S460" s="43" t="s">
        <v>5127</v>
      </c>
      <c r="T460" s="43" t="s">
        <v>5190</v>
      </c>
      <c r="U460" s="51"/>
      <c r="V460" s="51"/>
      <c r="W460" s="51" t="s">
        <v>183</v>
      </c>
      <c r="X460" s="51" t="s">
        <v>784</v>
      </c>
      <c r="Y460" s="47" t="s">
        <v>1265</v>
      </c>
      <c r="Z460" s="51" t="s">
        <v>5126</v>
      </c>
      <c r="AA460" s="51" t="s">
        <v>940</v>
      </c>
      <c r="AB460" s="51" t="s">
        <v>5125</v>
      </c>
      <c r="AC460" s="51" t="s">
        <v>602</v>
      </c>
      <c r="AD460" s="51" t="s">
        <v>789</v>
      </c>
    </row>
    <row r="461" spans="1:30" x14ac:dyDescent="0.2">
      <c r="A461" s="17" t="s">
        <v>3622</v>
      </c>
      <c r="C461" s="18">
        <v>10</v>
      </c>
      <c r="D461" s="18" t="s">
        <v>784</v>
      </c>
      <c r="E461" s="18" t="s">
        <v>785</v>
      </c>
      <c r="F461" s="18" t="s">
        <v>786</v>
      </c>
      <c r="G461" s="18" t="s">
        <v>940</v>
      </c>
      <c r="H461" s="18" t="s">
        <v>788</v>
      </c>
      <c r="I461" s="18" t="s">
        <v>602</v>
      </c>
      <c r="J461" s="18" t="s">
        <v>789</v>
      </c>
      <c r="K461" s="43"/>
      <c r="L461" s="43"/>
      <c r="M461" s="47">
        <v>7567</v>
      </c>
      <c r="N461" s="43" t="s">
        <v>5130</v>
      </c>
      <c r="O461" s="43" t="s">
        <v>785</v>
      </c>
      <c r="P461" s="43" t="s">
        <v>5126</v>
      </c>
      <c r="Q461" s="47" t="s">
        <v>6503</v>
      </c>
      <c r="R461" s="43" t="s">
        <v>5125</v>
      </c>
      <c r="S461" s="43" t="s">
        <v>5127</v>
      </c>
      <c r="T461" s="43" t="s">
        <v>789</v>
      </c>
      <c r="U461" s="51">
        <v>27</v>
      </c>
      <c r="V461" s="51">
        <v>5500</v>
      </c>
      <c r="W461" s="51">
        <v>10</v>
      </c>
      <c r="X461" s="51" t="s">
        <v>5130</v>
      </c>
      <c r="Y461" s="51" t="s">
        <v>785</v>
      </c>
      <c r="Z461" s="51" t="s">
        <v>5126</v>
      </c>
      <c r="AA461" s="51" t="s">
        <v>5222</v>
      </c>
      <c r="AB461" s="51" t="s">
        <v>5125</v>
      </c>
      <c r="AC461" s="51" t="s">
        <v>5127</v>
      </c>
      <c r="AD461" s="51" t="s">
        <v>789</v>
      </c>
    </row>
    <row r="462" spans="1:30" x14ac:dyDescent="0.2">
      <c r="A462" s="17" t="s">
        <v>3696</v>
      </c>
      <c r="C462" s="18">
        <v>10</v>
      </c>
      <c r="D462" s="18" t="s">
        <v>784</v>
      </c>
      <c r="E462" s="18" t="s">
        <v>785</v>
      </c>
      <c r="F462" s="18" t="s">
        <v>786</v>
      </c>
      <c r="G462" s="18" t="s">
        <v>940</v>
      </c>
      <c r="H462" s="18" t="s">
        <v>788</v>
      </c>
      <c r="I462" s="18" t="s">
        <v>602</v>
      </c>
      <c r="J462" s="18" t="s">
        <v>789</v>
      </c>
      <c r="K462" s="43">
        <v>65</v>
      </c>
      <c r="L462" s="43">
        <v>5500</v>
      </c>
      <c r="M462" s="43">
        <v>10</v>
      </c>
      <c r="N462" s="43" t="s">
        <v>5130</v>
      </c>
      <c r="O462" s="43" t="s">
        <v>5129</v>
      </c>
      <c r="P462" s="43" t="s">
        <v>5126</v>
      </c>
      <c r="Q462" s="43" t="s">
        <v>5222</v>
      </c>
      <c r="R462" s="43" t="s">
        <v>5125</v>
      </c>
      <c r="S462" s="43" t="s">
        <v>5127</v>
      </c>
      <c r="T462" s="43" t="s">
        <v>5190</v>
      </c>
      <c r="U462" s="51"/>
      <c r="V462" s="51"/>
      <c r="W462" s="51" t="s">
        <v>183</v>
      </c>
      <c r="X462" s="51" t="s">
        <v>784</v>
      </c>
      <c r="Y462" s="47" t="s">
        <v>1265</v>
      </c>
      <c r="Z462" s="51" t="s">
        <v>5126</v>
      </c>
      <c r="AA462" s="51" t="s">
        <v>940</v>
      </c>
      <c r="AB462" s="51" t="s">
        <v>5125</v>
      </c>
      <c r="AC462" s="51" t="s">
        <v>602</v>
      </c>
      <c r="AD462" s="51" t="s">
        <v>789</v>
      </c>
    </row>
    <row r="463" spans="1:30" x14ac:dyDescent="0.2">
      <c r="A463" s="17" t="s">
        <v>4023</v>
      </c>
      <c r="C463" s="18">
        <v>10</v>
      </c>
      <c r="D463" s="18" t="s">
        <v>784</v>
      </c>
      <c r="E463" s="18" t="s">
        <v>785</v>
      </c>
      <c r="F463" s="18" t="s">
        <v>786</v>
      </c>
      <c r="G463" s="18" t="s">
        <v>940</v>
      </c>
      <c r="H463" s="18" t="s">
        <v>788</v>
      </c>
      <c r="I463" s="18" t="s">
        <v>602</v>
      </c>
      <c r="J463" s="18" t="s">
        <v>789</v>
      </c>
      <c r="K463" s="43">
        <v>57</v>
      </c>
      <c r="L463" s="43">
        <v>5500</v>
      </c>
      <c r="M463" s="43">
        <v>10</v>
      </c>
      <c r="N463" s="43" t="s">
        <v>5130</v>
      </c>
      <c r="O463" s="43" t="s">
        <v>5129</v>
      </c>
      <c r="P463" s="43" t="s">
        <v>5126</v>
      </c>
      <c r="Q463" s="43" t="s">
        <v>5222</v>
      </c>
      <c r="R463" s="43" t="s">
        <v>5125</v>
      </c>
      <c r="S463" s="43" t="s">
        <v>5127</v>
      </c>
      <c r="T463" s="43" t="s">
        <v>5190</v>
      </c>
      <c r="U463" s="51"/>
      <c r="V463" s="51"/>
      <c r="W463" s="51" t="s">
        <v>183</v>
      </c>
      <c r="X463" s="51" t="s">
        <v>784</v>
      </c>
      <c r="Y463" s="47" t="s">
        <v>1265</v>
      </c>
      <c r="Z463" s="51" t="s">
        <v>5126</v>
      </c>
      <c r="AA463" s="51" t="s">
        <v>940</v>
      </c>
      <c r="AB463" s="51" t="s">
        <v>5125</v>
      </c>
      <c r="AC463" s="51" t="s">
        <v>602</v>
      </c>
      <c r="AD463" s="51" t="s">
        <v>789</v>
      </c>
    </row>
    <row r="464" spans="1:30" x14ac:dyDescent="0.2">
      <c r="A464" s="17" t="s">
        <v>4141</v>
      </c>
      <c r="C464" s="18">
        <v>10</v>
      </c>
      <c r="D464" s="18" t="s">
        <v>784</v>
      </c>
      <c r="E464" s="18" t="s">
        <v>785</v>
      </c>
      <c r="F464" s="18" t="s">
        <v>786</v>
      </c>
      <c r="G464" s="18" t="s">
        <v>940</v>
      </c>
      <c r="H464" s="18" t="s">
        <v>788</v>
      </c>
      <c r="I464" s="18" t="s">
        <v>602</v>
      </c>
      <c r="J464" s="18" t="s">
        <v>789</v>
      </c>
      <c r="K464" s="43">
        <v>59</v>
      </c>
      <c r="L464" s="43">
        <v>5500</v>
      </c>
      <c r="M464" s="43">
        <v>10</v>
      </c>
      <c r="N464" s="43" t="s">
        <v>5130</v>
      </c>
      <c r="O464" s="43" t="s">
        <v>5129</v>
      </c>
      <c r="P464" s="43" t="s">
        <v>5126</v>
      </c>
      <c r="Q464" s="43" t="s">
        <v>5222</v>
      </c>
      <c r="R464" s="43" t="s">
        <v>5125</v>
      </c>
      <c r="S464" s="43" t="s">
        <v>5127</v>
      </c>
      <c r="T464" s="43" t="s">
        <v>5190</v>
      </c>
      <c r="U464" s="51"/>
      <c r="V464" s="51"/>
      <c r="W464" s="51" t="s">
        <v>183</v>
      </c>
      <c r="X464" s="51" t="s">
        <v>784</v>
      </c>
      <c r="Y464" s="47" t="s">
        <v>1265</v>
      </c>
      <c r="Z464" s="51" t="s">
        <v>5126</v>
      </c>
      <c r="AA464" s="51" t="s">
        <v>940</v>
      </c>
      <c r="AB464" s="51" t="s">
        <v>5125</v>
      </c>
      <c r="AC464" s="51" t="s">
        <v>602</v>
      </c>
      <c r="AD464" s="51" t="s">
        <v>789</v>
      </c>
    </row>
    <row r="465" spans="1:30" x14ac:dyDescent="0.2">
      <c r="A465" s="17" t="s">
        <v>3783</v>
      </c>
      <c r="C465" s="18">
        <v>10</v>
      </c>
      <c r="D465" s="18" t="s">
        <v>784</v>
      </c>
      <c r="E465" s="18" t="s">
        <v>785</v>
      </c>
      <c r="F465" s="18" t="s">
        <v>786</v>
      </c>
      <c r="G465" s="18" t="s">
        <v>940</v>
      </c>
      <c r="H465" s="18" t="s">
        <v>788</v>
      </c>
      <c r="I465" s="18" t="s">
        <v>602</v>
      </c>
      <c r="J465" s="18" t="s">
        <v>789</v>
      </c>
      <c r="K465" s="43"/>
      <c r="L465" s="43"/>
      <c r="M465" s="43" t="s">
        <v>183</v>
      </c>
      <c r="N465" s="43" t="s">
        <v>784</v>
      </c>
      <c r="O465" s="47" t="s">
        <v>6365</v>
      </c>
      <c r="P465" s="43" t="s">
        <v>5126</v>
      </c>
      <c r="Q465" s="43" t="s">
        <v>940</v>
      </c>
      <c r="R465" s="43" t="s">
        <v>5125</v>
      </c>
      <c r="S465" s="43" t="s">
        <v>602</v>
      </c>
      <c r="T465" s="43" t="s">
        <v>789</v>
      </c>
      <c r="U465" s="51"/>
      <c r="V465" s="51"/>
      <c r="W465" s="51" t="s">
        <v>183</v>
      </c>
      <c r="X465" s="51" t="s">
        <v>784</v>
      </c>
      <c r="Y465" s="47" t="s">
        <v>941</v>
      </c>
      <c r="Z465" s="47" t="s">
        <v>6355</v>
      </c>
      <c r="AA465" s="51" t="s">
        <v>940</v>
      </c>
      <c r="AB465" s="51" t="s">
        <v>5125</v>
      </c>
      <c r="AC465" s="51" t="s">
        <v>602</v>
      </c>
      <c r="AD465" s="51" t="s">
        <v>789</v>
      </c>
    </row>
    <row r="466" spans="1:30" x14ac:dyDescent="0.2">
      <c r="A466" s="17" t="s">
        <v>4148</v>
      </c>
      <c r="C466" s="18">
        <v>10</v>
      </c>
      <c r="D466" s="18" t="s">
        <v>784</v>
      </c>
      <c r="E466" s="18" t="s">
        <v>785</v>
      </c>
      <c r="F466" s="18" t="s">
        <v>786</v>
      </c>
      <c r="G466" s="18" t="s">
        <v>940</v>
      </c>
      <c r="H466" s="18" t="s">
        <v>788</v>
      </c>
      <c r="I466" s="18" t="s">
        <v>602</v>
      </c>
      <c r="J466" s="18" t="s">
        <v>789</v>
      </c>
      <c r="K466" s="43"/>
      <c r="L466" s="43"/>
      <c r="M466" s="43" t="s">
        <v>183</v>
      </c>
      <c r="N466" s="43" t="s">
        <v>784</v>
      </c>
      <c r="O466" s="47" t="s">
        <v>6365</v>
      </c>
      <c r="P466" s="43" t="s">
        <v>5126</v>
      </c>
      <c r="Q466" s="43" t="s">
        <v>940</v>
      </c>
      <c r="R466" s="43" t="s">
        <v>5125</v>
      </c>
      <c r="S466" s="43" t="s">
        <v>602</v>
      </c>
      <c r="T466" s="43" t="s">
        <v>789</v>
      </c>
      <c r="U466" s="51">
        <v>36</v>
      </c>
      <c r="V466" s="51">
        <v>10000</v>
      </c>
      <c r="W466" s="51">
        <v>10</v>
      </c>
      <c r="X466" s="51" t="s">
        <v>784</v>
      </c>
      <c r="Y466" s="51" t="s">
        <v>785</v>
      </c>
      <c r="Z466" s="51" t="s">
        <v>5126</v>
      </c>
      <c r="AA466" s="51" t="s">
        <v>940</v>
      </c>
      <c r="AB466" s="51" t="s">
        <v>5125</v>
      </c>
      <c r="AC466" s="51" t="s">
        <v>5127</v>
      </c>
      <c r="AD466" s="51" t="s">
        <v>789</v>
      </c>
    </row>
    <row r="467" spans="1:30" x14ac:dyDescent="0.2">
      <c r="A467" s="17" t="s">
        <v>3793</v>
      </c>
      <c r="C467" s="18">
        <v>10</v>
      </c>
      <c r="D467" s="18" t="s">
        <v>784</v>
      </c>
      <c r="E467" s="18" t="s">
        <v>785</v>
      </c>
      <c r="F467" s="18" t="s">
        <v>786</v>
      </c>
      <c r="G467" s="18" t="s">
        <v>940</v>
      </c>
      <c r="H467" s="18" t="s">
        <v>788</v>
      </c>
      <c r="I467" s="18" t="s">
        <v>602</v>
      </c>
      <c r="J467" s="18" t="s">
        <v>789</v>
      </c>
      <c r="K467" s="43"/>
      <c r="L467" s="43"/>
      <c r="M467" s="43" t="s">
        <v>183</v>
      </c>
      <c r="N467" s="43" t="s">
        <v>784</v>
      </c>
      <c r="O467" s="47" t="s">
        <v>1265</v>
      </c>
      <c r="P467" s="47" t="s">
        <v>6355</v>
      </c>
      <c r="Q467" s="43" t="s">
        <v>940</v>
      </c>
      <c r="R467" s="43" t="s">
        <v>5125</v>
      </c>
      <c r="S467" s="43" t="s">
        <v>602</v>
      </c>
      <c r="T467" s="43" t="s">
        <v>789</v>
      </c>
      <c r="U467" s="51">
        <v>21</v>
      </c>
      <c r="V467" s="51">
        <v>4000</v>
      </c>
      <c r="W467" s="51">
        <v>10</v>
      </c>
      <c r="X467" s="51" t="s">
        <v>5130</v>
      </c>
      <c r="Y467" s="51" t="s">
        <v>5129</v>
      </c>
      <c r="Z467" s="51" t="s">
        <v>5126</v>
      </c>
      <c r="AA467" s="51" t="s">
        <v>5222</v>
      </c>
      <c r="AB467" s="51" t="s">
        <v>5125</v>
      </c>
      <c r="AC467" s="51" t="s">
        <v>602</v>
      </c>
      <c r="AD467" s="51" t="s">
        <v>5190</v>
      </c>
    </row>
    <row r="468" spans="1:30" x14ac:dyDescent="0.2">
      <c r="A468" s="17" t="s">
        <v>3809</v>
      </c>
      <c r="B468" s="17" t="s">
        <v>4258</v>
      </c>
      <c r="C468" s="18" t="s">
        <v>20</v>
      </c>
      <c r="D468" s="18" t="s">
        <v>3540</v>
      </c>
      <c r="E468" s="18" t="s">
        <v>3810</v>
      </c>
      <c r="F468" s="18" t="s">
        <v>3541</v>
      </c>
      <c r="G468" s="18" t="s">
        <v>3542</v>
      </c>
      <c r="H468" s="18" t="s">
        <v>3543</v>
      </c>
      <c r="I468" s="18" t="s">
        <v>3811</v>
      </c>
      <c r="J468" s="18" t="s">
        <v>789</v>
      </c>
      <c r="K468" s="43"/>
      <c r="L468" s="43"/>
      <c r="M468" s="43"/>
      <c r="N468" s="43"/>
      <c r="O468" s="43"/>
      <c r="P468" s="43"/>
      <c r="Q468" s="43"/>
      <c r="R468" s="43"/>
      <c r="S468" s="43"/>
      <c r="T468" s="43"/>
      <c r="U468" s="51"/>
      <c r="V468" s="51"/>
      <c r="W468" s="51"/>
      <c r="X468" s="51"/>
      <c r="Y468" s="51"/>
      <c r="Z468" s="51"/>
      <c r="AA468" s="51"/>
      <c r="AB468" s="51"/>
      <c r="AC468" s="51"/>
      <c r="AD468" s="51"/>
    </row>
    <row r="469" spans="1:30" x14ac:dyDescent="0.2">
      <c r="A469" s="17" t="s">
        <v>4056</v>
      </c>
      <c r="B469" s="17" t="s">
        <v>4258</v>
      </c>
      <c r="C469" s="18" t="s">
        <v>20</v>
      </c>
      <c r="D469" s="18" t="s">
        <v>4057</v>
      </c>
      <c r="E469" s="18" t="s">
        <v>1127</v>
      </c>
      <c r="F469" s="18" t="s">
        <v>890</v>
      </c>
      <c r="G469" s="18" t="s">
        <v>870</v>
      </c>
      <c r="H469" s="18" t="s">
        <v>788</v>
      </c>
      <c r="I469" s="18" t="s">
        <v>1141</v>
      </c>
      <c r="J469" s="18" t="s">
        <v>936</v>
      </c>
      <c r="K469" s="43"/>
      <c r="L469" s="43"/>
      <c r="M469" s="43"/>
      <c r="N469" s="43"/>
      <c r="O469" s="43"/>
      <c r="P469" s="43"/>
      <c r="Q469" s="43"/>
      <c r="R469" s="43"/>
      <c r="S469" s="43"/>
      <c r="T469" s="43"/>
      <c r="U469" s="51"/>
      <c r="V469" s="51"/>
      <c r="W469" s="51"/>
      <c r="X469" s="51"/>
      <c r="Y469" s="51"/>
      <c r="Z469" s="51"/>
      <c r="AA469" s="51"/>
      <c r="AB469" s="51"/>
      <c r="AC469" s="51"/>
      <c r="AD469" s="51"/>
    </row>
    <row r="470" spans="1:30" x14ac:dyDescent="0.2">
      <c r="A470" s="17" t="s">
        <v>4024</v>
      </c>
      <c r="C470" s="18">
        <v>405</v>
      </c>
      <c r="D470" s="18" t="s">
        <v>606</v>
      </c>
      <c r="E470" s="18" t="s">
        <v>1042</v>
      </c>
      <c r="F470" s="18" t="s">
        <v>601</v>
      </c>
      <c r="G470" s="18" t="s">
        <v>604</v>
      </c>
      <c r="H470" s="18" t="s">
        <v>600</v>
      </c>
      <c r="I470" s="18" t="s">
        <v>1043</v>
      </c>
      <c r="J470" s="18" t="s">
        <v>603</v>
      </c>
      <c r="K470" s="43">
        <v>48</v>
      </c>
      <c r="L470" s="43">
        <v>5000</v>
      </c>
      <c r="M470" s="43">
        <v>405</v>
      </c>
      <c r="N470" s="43" t="s">
        <v>5251</v>
      </c>
      <c r="O470" s="43" t="s">
        <v>605</v>
      </c>
      <c r="P470" s="43" t="s">
        <v>5247</v>
      </c>
      <c r="Q470" s="43" t="s">
        <v>5250</v>
      </c>
      <c r="R470" s="43" t="s">
        <v>5118</v>
      </c>
      <c r="S470" s="43" t="s">
        <v>5248</v>
      </c>
      <c r="T470" s="43" t="s">
        <v>5249</v>
      </c>
      <c r="U470" s="51">
        <v>27</v>
      </c>
      <c r="V470" s="51">
        <v>6000</v>
      </c>
      <c r="W470" s="51">
        <v>405</v>
      </c>
      <c r="X470" s="51" t="s">
        <v>606</v>
      </c>
      <c r="Y470" s="51" t="s">
        <v>605</v>
      </c>
      <c r="Z470" s="51" t="s">
        <v>5247</v>
      </c>
      <c r="AA470" s="51" t="s">
        <v>604</v>
      </c>
      <c r="AB470" s="51" t="s">
        <v>5118</v>
      </c>
      <c r="AC470" s="51" t="s">
        <v>5248</v>
      </c>
      <c r="AD470" s="51" t="s">
        <v>5249</v>
      </c>
    </row>
    <row r="471" spans="1:30" x14ac:dyDescent="0.2">
      <c r="A471" s="17" t="s">
        <v>4210</v>
      </c>
      <c r="C471" s="18">
        <v>678</v>
      </c>
      <c r="D471" s="18" t="s">
        <v>867</v>
      </c>
      <c r="E471" s="18" t="s">
        <v>987</v>
      </c>
      <c r="F471" s="18" t="s">
        <v>918</v>
      </c>
      <c r="G471" s="18" t="s">
        <v>3665</v>
      </c>
      <c r="H471" s="18" t="s">
        <v>1189</v>
      </c>
      <c r="I471" s="18" t="s">
        <v>1258</v>
      </c>
      <c r="J471" s="18" t="s">
        <v>988</v>
      </c>
      <c r="K471" s="43">
        <v>65</v>
      </c>
      <c r="L471" s="43">
        <v>6500</v>
      </c>
      <c r="M471" s="43">
        <v>678</v>
      </c>
      <c r="N471" s="43" t="s">
        <v>5176</v>
      </c>
      <c r="O471" s="43" t="s">
        <v>5219</v>
      </c>
      <c r="P471" s="43" t="s">
        <v>5188</v>
      </c>
      <c r="Q471" s="43" t="s">
        <v>6360</v>
      </c>
      <c r="R471" s="43" t="s">
        <v>5309</v>
      </c>
      <c r="S471" s="43" t="s">
        <v>5334</v>
      </c>
      <c r="T471" s="43" t="s">
        <v>5218</v>
      </c>
      <c r="U471" s="51">
        <v>23</v>
      </c>
      <c r="V471" s="51">
        <v>4500</v>
      </c>
      <c r="W471" s="51">
        <v>678</v>
      </c>
      <c r="X471" s="51" t="s">
        <v>5176</v>
      </c>
      <c r="Y471" s="51" t="s">
        <v>5219</v>
      </c>
      <c r="Z471" s="51" t="s">
        <v>5188</v>
      </c>
      <c r="AA471" s="51" t="s">
        <v>6360</v>
      </c>
      <c r="AB471" s="51" t="s">
        <v>5309</v>
      </c>
      <c r="AC471" s="51" t="s">
        <v>5334</v>
      </c>
      <c r="AD471" s="51" t="s">
        <v>5218</v>
      </c>
    </row>
    <row r="472" spans="1:30" x14ac:dyDescent="0.2">
      <c r="A472" s="17" t="s">
        <v>3583</v>
      </c>
      <c r="C472" s="18">
        <v>93</v>
      </c>
      <c r="D472" s="18" t="s">
        <v>867</v>
      </c>
      <c r="E472" s="18" t="s">
        <v>785</v>
      </c>
      <c r="F472" s="18" t="s">
        <v>786</v>
      </c>
      <c r="G472" s="18" t="s">
        <v>934</v>
      </c>
      <c r="H472" s="18" t="s">
        <v>935</v>
      </c>
      <c r="I472" s="18" t="s">
        <v>602</v>
      </c>
      <c r="J472" s="18" t="s">
        <v>936</v>
      </c>
      <c r="K472" s="43">
        <v>104</v>
      </c>
      <c r="L472" s="43">
        <v>9500</v>
      </c>
      <c r="M472" s="43">
        <v>93</v>
      </c>
      <c r="N472" s="43" t="s">
        <v>5176</v>
      </c>
      <c r="O472" s="43" t="s">
        <v>5129</v>
      </c>
      <c r="P472" s="43" t="s">
        <v>5126</v>
      </c>
      <c r="Q472" s="43" t="s">
        <v>934</v>
      </c>
      <c r="R472" s="43" t="s">
        <v>5197</v>
      </c>
      <c r="S472" s="43" t="s">
        <v>5127</v>
      </c>
      <c r="T472" s="43" t="s">
        <v>5198</v>
      </c>
      <c r="U472" s="51">
        <v>27</v>
      </c>
      <c r="V472" s="51">
        <v>6500</v>
      </c>
      <c r="W472" s="51">
        <v>93</v>
      </c>
      <c r="X472" s="51" t="s">
        <v>867</v>
      </c>
      <c r="Y472" s="51" t="s">
        <v>785</v>
      </c>
      <c r="Z472" s="51" t="s">
        <v>5126</v>
      </c>
      <c r="AA472" s="51" t="s">
        <v>5199</v>
      </c>
      <c r="AB472" s="51" t="s">
        <v>5197</v>
      </c>
      <c r="AC472" s="51" t="s">
        <v>5127</v>
      </c>
      <c r="AD472" s="51" t="s">
        <v>5198</v>
      </c>
    </row>
    <row r="473" spans="1:30" x14ac:dyDescent="0.2">
      <c r="A473" s="17" t="s">
        <v>3788</v>
      </c>
      <c r="C473" s="18">
        <v>278</v>
      </c>
      <c r="D473" s="18" t="s">
        <v>1132</v>
      </c>
      <c r="E473" s="18" t="s">
        <v>1133</v>
      </c>
      <c r="F473" s="18" t="s">
        <v>1388</v>
      </c>
      <c r="G473" s="18" t="s">
        <v>1135</v>
      </c>
      <c r="H473" s="18" t="s">
        <v>839</v>
      </c>
      <c r="I473" s="18" t="s">
        <v>602</v>
      </c>
      <c r="J473" s="18" t="s">
        <v>936</v>
      </c>
      <c r="K473" s="43">
        <v>52</v>
      </c>
      <c r="L473" s="43">
        <v>5000</v>
      </c>
      <c r="M473" s="43">
        <v>278</v>
      </c>
      <c r="N473" s="43" t="s">
        <v>5290</v>
      </c>
      <c r="O473" s="43" t="s">
        <v>5289</v>
      </c>
      <c r="P473" s="43" t="s">
        <v>5374</v>
      </c>
      <c r="Q473" s="43" t="s">
        <v>5288</v>
      </c>
      <c r="R473" s="43" t="s">
        <v>5158</v>
      </c>
      <c r="S473" s="43" t="s">
        <v>5127</v>
      </c>
      <c r="T473" s="43" t="s">
        <v>5198</v>
      </c>
      <c r="U473" s="51">
        <v>23</v>
      </c>
      <c r="V473" s="51">
        <v>5500</v>
      </c>
      <c r="W473" s="51">
        <v>278</v>
      </c>
      <c r="X473" s="51" t="s">
        <v>5290</v>
      </c>
      <c r="Y473" s="51" t="s">
        <v>5289</v>
      </c>
      <c r="Z473" s="51" t="s">
        <v>5374</v>
      </c>
      <c r="AA473" s="51" t="s">
        <v>1135</v>
      </c>
      <c r="AB473" s="51" t="s">
        <v>5158</v>
      </c>
      <c r="AC473" s="51" t="s">
        <v>602</v>
      </c>
      <c r="AD473" s="51" t="s">
        <v>5198</v>
      </c>
    </row>
    <row r="474" spans="1:30" x14ac:dyDescent="0.2">
      <c r="A474" s="17" t="s">
        <v>3872</v>
      </c>
      <c r="C474" s="18">
        <v>131</v>
      </c>
      <c r="D474" s="18" t="s">
        <v>1863</v>
      </c>
      <c r="E474" s="18" t="s">
        <v>1864</v>
      </c>
      <c r="F474" s="18" t="s">
        <v>1865</v>
      </c>
      <c r="G474" s="18" t="s">
        <v>901</v>
      </c>
      <c r="H474" s="18" t="s">
        <v>1866</v>
      </c>
      <c r="I474" s="18" t="s">
        <v>1867</v>
      </c>
      <c r="J474" s="18" t="s">
        <v>1868</v>
      </c>
      <c r="K474" s="43">
        <v>90</v>
      </c>
      <c r="L474" s="43">
        <v>9000</v>
      </c>
      <c r="M474" s="43">
        <v>131</v>
      </c>
      <c r="N474" s="43" t="s">
        <v>5532</v>
      </c>
      <c r="O474" s="43" t="s">
        <v>5517</v>
      </c>
      <c r="P474" s="43" t="s">
        <v>5531</v>
      </c>
      <c r="Q474" s="43" t="s">
        <v>5180</v>
      </c>
      <c r="R474" s="43" t="s">
        <v>5530</v>
      </c>
      <c r="S474" s="43" t="s">
        <v>5515</v>
      </c>
      <c r="T474" s="43" t="s">
        <v>5516</v>
      </c>
      <c r="U474" s="51">
        <v>19</v>
      </c>
      <c r="V474" s="51">
        <v>3000</v>
      </c>
      <c r="W474" s="51">
        <v>131</v>
      </c>
      <c r="X474" s="51" t="s">
        <v>5532</v>
      </c>
      <c r="Y474" s="51" t="s">
        <v>5517</v>
      </c>
      <c r="Z474" s="51" t="s">
        <v>5531</v>
      </c>
      <c r="AA474" s="51" t="s">
        <v>5180</v>
      </c>
      <c r="AB474" s="51" t="s">
        <v>5530</v>
      </c>
      <c r="AC474" s="51" t="s">
        <v>5515</v>
      </c>
      <c r="AD474" s="51" t="s">
        <v>5516</v>
      </c>
    </row>
    <row r="475" spans="1:30" x14ac:dyDescent="0.2">
      <c r="A475" s="17" t="s">
        <v>3627</v>
      </c>
      <c r="C475" s="18">
        <v>156</v>
      </c>
      <c r="D475" s="18" t="s">
        <v>867</v>
      </c>
      <c r="E475" s="18" t="s">
        <v>1188</v>
      </c>
      <c r="F475" s="18" t="s">
        <v>1403</v>
      </c>
      <c r="G475" s="18" t="s">
        <v>884</v>
      </c>
      <c r="H475" s="18" t="s">
        <v>839</v>
      </c>
      <c r="I475" s="18" t="s">
        <v>602</v>
      </c>
      <c r="J475" s="18" t="s">
        <v>3009</v>
      </c>
      <c r="K475" s="43">
        <v>64</v>
      </c>
      <c r="L475" s="43">
        <v>6000</v>
      </c>
      <c r="M475" s="43">
        <v>156</v>
      </c>
      <c r="N475" s="43" t="s">
        <v>5176</v>
      </c>
      <c r="O475" s="43" t="s">
        <v>5310</v>
      </c>
      <c r="P475" s="43" t="s">
        <v>5375</v>
      </c>
      <c r="Q475" s="43" t="s">
        <v>5175</v>
      </c>
      <c r="R475" s="43" t="s">
        <v>5158</v>
      </c>
      <c r="S475" s="43" t="s">
        <v>5127</v>
      </c>
      <c r="T475" s="43" t="s">
        <v>5844</v>
      </c>
      <c r="U475" s="51">
        <v>26</v>
      </c>
      <c r="V475" s="51">
        <v>7000</v>
      </c>
      <c r="W475" s="51">
        <v>156</v>
      </c>
      <c r="X475" s="51" t="s">
        <v>867</v>
      </c>
      <c r="Y475" s="51" t="s">
        <v>1188</v>
      </c>
      <c r="Z475" s="51" t="s">
        <v>5375</v>
      </c>
      <c r="AA475" s="51" t="s">
        <v>884</v>
      </c>
      <c r="AB475" s="51" t="s">
        <v>5158</v>
      </c>
      <c r="AC475" s="51" t="s">
        <v>5127</v>
      </c>
      <c r="AD475" s="51" t="s">
        <v>5844</v>
      </c>
    </row>
    <row r="476" spans="1:30" x14ac:dyDescent="0.2">
      <c r="A476" s="17" t="s">
        <v>3701</v>
      </c>
      <c r="C476" s="18">
        <v>48</v>
      </c>
      <c r="D476" s="18" t="s">
        <v>867</v>
      </c>
      <c r="E476" s="18" t="s">
        <v>785</v>
      </c>
      <c r="F476" s="18" t="s">
        <v>786</v>
      </c>
      <c r="G476" s="18" t="s">
        <v>940</v>
      </c>
      <c r="H476" s="18" t="s">
        <v>788</v>
      </c>
      <c r="I476" s="18" t="s">
        <v>602</v>
      </c>
      <c r="J476" s="18" t="s">
        <v>789</v>
      </c>
      <c r="K476" s="43"/>
      <c r="L476" s="43"/>
      <c r="M476" s="47">
        <v>6925</v>
      </c>
      <c r="N476" s="47" t="s">
        <v>6504</v>
      </c>
      <c r="O476" s="43" t="s">
        <v>5129</v>
      </c>
      <c r="P476" s="43" t="s">
        <v>5126</v>
      </c>
      <c r="Q476" s="43" t="s">
        <v>5222</v>
      </c>
      <c r="R476" s="43" t="s">
        <v>5125</v>
      </c>
      <c r="S476" s="43" t="s">
        <v>602</v>
      </c>
      <c r="T476" s="43" t="s">
        <v>5190</v>
      </c>
      <c r="U476" s="51">
        <v>27</v>
      </c>
      <c r="V476" s="51">
        <v>7000</v>
      </c>
      <c r="W476" s="51">
        <v>48</v>
      </c>
      <c r="X476" s="51" t="s">
        <v>5176</v>
      </c>
      <c r="Y476" s="51" t="s">
        <v>5129</v>
      </c>
      <c r="Z476" s="51" t="s">
        <v>5126</v>
      </c>
      <c r="AA476" s="51" t="s">
        <v>940</v>
      </c>
      <c r="AB476" s="51" t="s">
        <v>5125</v>
      </c>
      <c r="AC476" s="51" t="s">
        <v>5127</v>
      </c>
      <c r="AD476" s="51" t="s">
        <v>5190</v>
      </c>
    </row>
    <row r="477" spans="1:30" x14ac:dyDescent="0.2">
      <c r="A477" s="17" t="s">
        <v>3602</v>
      </c>
      <c r="C477" s="18">
        <v>17</v>
      </c>
      <c r="D477" s="18" t="s">
        <v>867</v>
      </c>
      <c r="E477" s="18" t="s">
        <v>868</v>
      </c>
      <c r="F477" s="18" t="s">
        <v>2494</v>
      </c>
      <c r="G477" s="18" t="s">
        <v>3603</v>
      </c>
      <c r="H477" s="18" t="s">
        <v>935</v>
      </c>
      <c r="I477" s="18" t="s">
        <v>1258</v>
      </c>
      <c r="J477" s="18" t="s">
        <v>936</v>
      </c>
      <c r="K477" s="43">
        <v>77</v>
      </c>
      <c r="L477" s="43">
        <v>7000</v>
      </c>
      <c r="M477" s="43">
        <v>17</v>
      </c>
      <c r="N477" s="43" t="s">
        <v>5176</v>
      </c>
      <c r="O477" s="43" t="s">
        <v>5167</v>
      </c>
      <c r="P477" s="43" t="s">
        <v>5724</v>
      </c>
      <c r="Q477" s="43" t="s">
        <v>6411</v>
      </c>
      <c r="R477" s="43" t="s">
        <v>5197</v>
      </c>
      <c r="S477" s="43" t="s">
        <v>5334</v>
      </c>
      <c r="T477" s="43" t="s">
        <v>5198</v>
      </c>
      <c r="U477" s="51">
        <v>26</v>
      </c>
      <c r="V477" s="51">
        <v>6000</v>
      </c>
      <c r="W477" s="51">
        <v>17</v>
      </c>
      <c r="X477" s="51" t="s">
        <v>5176</v>
      </c>
      <c r="Y477" s="51" t="s">
        <v>5167</v>
      </c>
      <c r="Z477" s="51" t="s">
        <v>5724</v>
      </c>
      <c r="AA477" s="51" t="s">
        <v>6411</v>
      </c>
      <c r="AB477" s="51" t="s">
        <v>5197</v>
      </c>
      <c r="AC477" s="51" t="s">
        <v>5334</v>
      </c>
      <c r="AD477" s="51" t="s">
        <v>5198</v>
      </c>
    </row>
    <row r="478" spans="1:30" x14ac:dyDescent="0.2">
      <c r="A478" s="17" t="s">
        <v>4075</v>
      </c>
      <c r="C478" s="18">
        <v>16</v>
      </c>
      <c r="D478" s="18" t="s">
        <v>867</v>
      </c>
      <c r="E478" s="18" t="s">
        <v>868</v>
      </c>
      <c r="F478" s="18" t="s">
        <v>1037</v>
      </c>
      <c r="G478" s="18" t="s">
        <v>884</v>
      </c>
      <c r="H478" s="18" t="s">
        <v>1189</v>
      </c>
      <c r="I478" s="18" t="s">
        <v>1258</v>
      </c>
      <c r="J478" s="18" t="s">
        <v>4243</v>
      </c>
      <c r="K478" s="43"/>
      <c r="L478" s="43"/>
      <c r="M478" s="43" t="s">
        <v>183</v>
      </c>
      <c r="N478" s="43" t="s">
        <v>867</v>
      </c>
      <c r="O478" s="47" t="s">
        <v>894</v>
      </c>
      <c r="P478" s="47" t="s">
        <v>1194</v>
      </c>
      <c r="Q478" s="43" t="s">
        <v>884</v>
      </c>
      <c r="R478" s="43" t="s">
        <v>5309</v>
      </c>
      <c r="S478" s="43" t="s">
        <v>1258</v>
      </c>
      <c r="T478" s="43" t="s">
        <v>4243</v>
      </c>
      <c r="U478" s="51">
        <v>25</v>
      </c>
      <c r="V478" s="51">
        <v>5500</v>
      </c>
      <c r="W478" s="51">
        <v>16</v>
      </c>
      <c r="X478" s="51" t="s">
        <v>5176</v>
      </c>
      <c r="Y478" s="51" t="s">
        <v>5167</v>
      </c>
      <c r="Z478" s="51" t="s">
        <v>5314</v>
      </c>
      <c r="AA478" s="51" t="s">
        <v>884</v>
      </c>
      <c r="AB478" s="51" t="s">
        <v>5309</v>
      </c>
      <c r="AC478" s="51" t="s">
        <v>5334</v>
      </c>
      <c r="AD478" s="51" t="s">
        <v>6357</v>
      </c>
    </row>
    <row r="479" spans="1:30" x14ac:dyDescent="0.2">
      <c r="A479" s="17" t="s">
        <v>3916</v>
      </c>
      <c r="C479" s="18">
        <v>16</v>
      </c>
      <c r="D479" s="18" t="s">
        <v>867</v>
      </c>
      <c r="E479" s="18" t="s">
        <v>868</v>
      </c>
      <c r="F479" s="18" t="s">
        <v>1037</v>
      </c>
      <c r="G479" s="18" t="s">
        <v>884</v>
      </c>
      <c r="H479" s="18" t="s">
        <v>1189</v>
      </c>
      <c r="I479" s="18" t="s">
        <v>1258</v>
      </c>
      <c r="J479" s="18" t="s">
        <v>4243</v>
      </c>
      <c r="K479" s="43">
        <v>70</v>
      </c>
      <c r="L479" s="43">
        <v>7000</v>
      </c>
      <c r="M479" s="43">
        <v>16</v>
      </c>
      <c r="N479" s="43" t="s">
        <v>5176</v>
      </c>
      <c r="O479" s="43" t="s">
        <v>5167</v>
      </c>
      <c r="P479" s="43" t="s">
        <v>5314</v>
      </c>
      <c r="Q479" s="43" t="s">
        <v>5175</v>
      </c>
      <c r="R479" s="43" t="s">
        <v>5309</v>
      </c>
      <c r="S479" s="43" t="s">
        <v>5334</v>
      </c>
      <c r="T479" s="43" t="s">
        <v>6357</v>
      </c>
      <c r="U479" s="51">
        <v>23</v>
      </c>
      <c r="V479" s="51">
        <v>6000</v>
      </c>
      <c r="W479" s="51">
        <v>16</v>
      </c>
      <c r="X479" s="51" t="s">
        <v>867</v>
      </c>
      <c r="Y479" s="51" t="s">
        <v>5167</v>
      </c>
      <c r="Z479" s="51" t="s">
        <v>5314</v>
      </c>
      <c r="AA479" s="51" t="s">
        <v>5175</v>
      </c>
      <c r="AB479" s="51" t="s">
        <v>5309</v>
      </c>
      <c r="AC479" s="51" t="s">
        <v>5334</v>
      </c>
      <c r="AD479" s="51" t="s">
        <v>4243</v>
      </c>
    </row>
    <row r="480" spans="1:30" x14ac:dyDescent="0.2">
      <c r="A480" s="17" t="s">
        <v>4113</v>
      </c>
      <c r="C480" s="18">
        <v>56</v>
      </c>
      <c r="D480" s="18" t="s">
        <v>867</v>
      </c>
      <c r="E480" s="18" t="s">
        <v>868</v>
      </c>
      <c r="F480" s="18" t="s">
        <v>786</v>
      </c>
      <c r="G480" s="18" t="s">
        <v>1135</v>
      </c>
      <c r="H480" s="18" t="s">
        <v>885</v>
      </c>
      <c r="I480" s="18" t="s">
        <v>1043</v>
      </c>
      <c r="J480" s="18" t="s">
        <v>886</v>
      </c>
      <c r="K480" s="43"/>
      <c r="L480" s="43"/>
      <c r="M480" s="43" t="s">
        <v>183</v>
      </c>
      <c r="N480" s="43" t="s">
        <v>867</v>
      </c>
      <c r="O480" s="47" t="s">
        <v>894</v>
      </c>
      <c r="P480" s="47" t="s">
        <v>6355</v>
      </c>
      <c r="Q480" s="43" t="s">
        <v>1135</v>
      </c>
      <c r="R480" s="43" t="s">
        <v>5173</v>
      </c>
      <c r="S480" s="43" t="s">
        <v>5248</v>
      </c>
      <c r="T480" s="43" t="s">
        <v>886</v>
      </c>
      <c r="U480" s="51">
        <v>20</v>
      </c>
      <c r="V480" s="51">
        <v>3500</v>
      </c>
      <c r="W480" s="51">
        <v>56</v>
      </c>
      <c r="X480" s="51" t="s">
        <v>5176</v>
      </c>
      <c r="Y480" s="51" t="s">
        <v>5167</v>
      </c>
      <c r="Z480" s="51" t="s">
        <v>5126</v>
      </c>
      <c r="AA480" s="51" t="s">
        <v>5288</v>
      </c>
      <c r="AB480" s="51" t="s">
        <v>5173</v>
      </c>
      <c r="AC480" s="51" t="s">
        <v>1043</v>
      </c>
      <c r="AD480" s="51" t="s">
        <v>5174</v>
      </c>
    </row>
    <row r="481" spans="1:30" x14ac:dyDescent="0.2">
      <c r="A481" s="17" t="s">
        <v>3830</v>
      </c>
      <c r="C481" s="18">
        <v>32</v>
      </c>
      <c r="D481" s="18" t="s">
        <v>3527</v>
      </c>
      <c r="E481" s="18" t="s">
        <v>1133</v>
      </c>
      <c r="F481" s="18" t="s">
        <v>3528</v>
      </c>
      <c r="G481" s="18" t="s">
        <v>3507</v>
      </c>
      <c r="H481" s="18" t="s">
        <v>3225</v>
      </c>
      <c r="I481" s="18" t="s">
        <v>1250</v>
      </c>
      <c r="J481" s="18" t="s">
        <v>4235</v>
      </c>
      <c r="K481" s="43">
        <v>83</v>
      </c>
      <c r="L481" s="43">
        <v>8500</v>
      </c>
      <c r="M481" s="43">
        <v>32</v>
      </c>
      <c r="N481" s="43" t="s">
        <v>6410</v>
      </c>
      <c r="O481" s="43" t="s">
        <v>5289</v>
      </c>
      <c r="P481" s="43" t="s">
        <v>6096</v>
      </c>
      <c r="Q481" s="43" t="s">
        <v>6409</v>
      </c>
      <c r="R481" s="43" t="s">
        <v>5881</v>
      </c>
      <c r="S481" s="43" t="s">
        <v>5339</v>
      </c>
      <c r="T481" s="43" t="s">
        <v>6408</v>
      </c>
      <c r="U481" s="51">
        <v>16</v>
      </c>
      <c r="V481" s="51">
        <v>2500</v>
      </c>
      <c r="W481" s="51">
        <v>32</v>
      </c>
      <c r="X481" s="51" t="s">
        <v>6410</v>
      </c>
      <c r="Y481" s="51" t="s">
        <v>5289</v>
      </c>
      <c r="Z481" s="51" t="s">
        <v>6096</v>
      </c>
      <c r="AA481" s="51" t="s">
        <v>6409</v>
      </c>
      <c r="AB481" s="51" t="s">
        <v>5881</v>
      </c>
      <c r="AC481" s="51" t="s">
        <v>5339</v>
      </c>
      <c r="AD481" s="51" t="s">
        <v>6408</v>
      </c>
    </row>
    <row r="482" spans="1:30" x14ac:dyDescent="0.2">
      <c r="A482" s="17" t="s">
        <v>3529</v>
      </c>
      <c r="C482" s="18">
        <v>442</v>
      </c>
      <c r="D482" s="18" t="s">
        <v>867</v>
      </c>
      <c r="E482" s="18" t="s">
        <v>2928</v>
      </c>
      <c r="F482" s="18" t="s">
        <v>3098</v>
      </c>
      <c r="G482" s="18" t="s">
        <v>1135</v>
      </c>
      <c r="H482" s="18" t="s">
        <v>1189</v>
      </c>
      <c r="I482" s="18" t="s">
        <v>602</v>
      </c>
      <c r="J482" s="18" t="s">
        <v>886</v>
      </c>
      <c r="K482" s="43">
        <v>63</v>
      </c>
      <c r="L482" s="43">
        <v>6500</v>
      </c>
      <c r="M482" s="43">
        <v>442</v>
      </c>
      <c r="N482" s="43" t="s">
        <v>867</v>
      </c>
      <c r="O482" s="43" t="s">
        <v>6373</v>
      </c>
      <c r="P482" s="43" t="s">
        <v>5853</v>
      </c>
      <c r="Q482" s="43" t="s">
        <v>5288</v>
      </c>
      <c r="R482" s="43" t="s">
        <v>5309</v>
      </c>
      <c r="S482" s="43" t="s">
        <v>5127</v>
      </c>
      <c r="T482" s="43" t="s">
        <v>5174</v>
      </c>
      <c r="U482" s="51">
        <v>23</v>
      </c>
      <c r="V482" s="51">
        <v>5000</v>
      </c>
      <c r="W482" s="51">
        <v>442</v>
      </c>
      <c r="X482" s="51" t="s">
        <v>5176</v>
      </c>
      <c r="Y482" s="51" t="s">
        <v>6373</v>
      </c>
      <c r="Z482" s="51" t="s">
        <v>5853</v>
      </c>
      <c r="AA482" s="51" t="s">
        <v>5288</v>
      </c>
      <c r="AB482" s="51" t="s">
        <v>5309</v>
      </c>
      <c r="AC482" s="51" t="s">
        <v>602</v>
      </c>
      <c r="AD482" s="51" t="s">
        <v>5174</v>
      </c>
    </row>
    <row r="483" spans="1:30" x14ac:dyDescent="0.2">
      <c r="A483" s="17" t="s">
        <v>3826</v>
      </c>
      <c r="C483" s="18">
        <v>119</v>
      </c>
      <c r="D483" s="18" t="s">
        <v>3827</v>
      </c>
      <c r="E483" s="18" t="s">
        <v>3522</v>
      </c>
      <c r="F483" s="18" t="s">
        <v>3523</v>
      </c>
      <c r="G483" s="18" t="s">
        <v>2838</v>
      </c>
      <c r="H483" s="18" t="s">
        <v>839</v>
      </c>
      <c r="I483" s="18" t="s">
        <v>3524</v>
      </c>
      <c r="J483" s="18" t="s">
        <v>4234</v>
      </c>
      <c r="K483" s="43">
        <v>42</v>
      </c>
      <c r="L483" s="43">
        <v>3500</v>
      </c>
      <c r="M483" s="43">
        <v>119</v>
      </c>
      <c r="N483" s="43" t="s">
        <v>6451</v>
      </c>
      <c r="O483" s="43" t="s">
        <v>6447</v>
      </c>
      <c r="P483" s="43" t="s">
        <v>6450</v>
      </c>
      <c r="Q483" s="43" t="s">
        <v>5825</v>
      </c>
      <c r="R483" s="43" t="s">
        <v>5158</v>
      </c>
      <c r="S483" s="43" t="s">
        <v>6449</v>
      </c>
      <c r="T483" s="43" t="s">
        <v>6448</v>
      </c>
      <c r="U483" s="51">
        <v>16</v>
      </c>
      <c r="V483" s="51">
        <v>2500</v>
      </c>
      <c r="W483" s="51">
        <v>119</v>
      </c>
      <c r="X483" s="51" t="s">
        <v>6451</v>
      </c>
      <c r="Y483" s="51" t="s">
        <v>6447</v>
      </c>
      <c r="Z483" s="51" t="s">
        <v>6450</v>
      </c>
      <c r="AA483" s="51" t="s">
        <v>5825</v>
      </c>
      <c r="AB483" s="51" t="s">
        <v>5158</v>
      </c>
      <c r="AC483" s="51" t="s">
        <v>6449</v>
      </c>
      <c r="AD483" s="51" t="s">
        <v>6448</v>
      </c>
    </row>
    <row r="484" spans="1:30" x14ac:dyDescent="0.2">
      <c r="A484" s="17" t="s">
        <v>3794</v>
      </c>
      <c r="C484" s="18">
        <v>21</v>
      </c>
      <c r="D484" s="18" t="s">
        <v>2856</v>
      </c>
      <c r="E484" s="18" t="s">
        <v>868</v>
      </c>
      <c r="F484" s="18" t="s">
        <v>1037</v>
      </c>
      <c r="G484" s="18" t="s">
        <v>884</v>
      </c>
      <c r="H484" s="18" t="s">
        <v>1189</v>
      </c>
      <c r="I484" s="18" t="s">
        <v>1258</v>
      </c>
      <c r="J484" s="18" t="s">
        <v>988</v>
      </c>
      <c r="K484" s="43">
        <v>72</v>
      </c>
      <c r="L484" s="43">
        <v>7500</v>
      </c>
      <c r="M484" s="43">
        <v>21</v>
      </c>
      <c r="N484" s="43" t="s">
        <v>5829</v>
      </c>
      <c r="O484" s="43" t="s">
        <v>5167</v>
      </c>
      <c r="P484" s="43" t="s">
        <v>5314</v>
      </c>
      <c r="Q484" s="43" t="s">
        <v>884</v>
      </c>
      <c r="R484" s="43" t="s">
        <v>5309</v>
      </c>
      <c r="S484" s="43" t="s">
        <v>5334</v>
      </c>
      <c r="T484" s="43" t="s">
        <v>5218</v>
      </c>
      <c r="U484" s="51">
        <v>28</v>
      </c>
      <c r="V484" s="51">
        <v>6500</v>
      </c>
      <c r="W484" s="51">
        <v>21</v>
      </c>
      <c r="X484" s="51" t="s">
        <v>2856</v>
      </c>
      <c r="Y484" s="51" t="s">
        <v>5167</v>
      </c>
      <c r="Z484" s="51" t="s">
        <v>5314</v>
      </c>
      <c r="AA484" s="51" t="s">
        <v>5175</v>
      </c>
      <c r="AB484" s="51" t="s">
        <v>5309</v>
      </c>
      <c r="AC484" s="51" t="s">
        <v>5334</v>
      </c>
      <c r="AD484" s="51" t="s">
        <v>5218</v>
      </c>
    </row>
    <row r="485" spans="1:30" x14ac:dyDescent="0.2">
      <c r="A485" s="17" t="s">
        <v>3639</v>
      </c>
      <c r="C485" s="18">
        <v>33</v>
      </c>
      <c r="D485" s="18" t="s">
        <v>867</v>
      </c>
      <c r="E485" s="18" t="s">
        <v>868</v>
      </c>
      <c r="F485" s="18" t="s">
        <v>786</v>
      </c>
      <c r="G485" s="18" t="s">
        <v>870</v>
      </c>
      <c r="H485" s="18" t="s">
        <v>3568</v>
      </c>
      <c r="I485" s="18" t="s">
        <v>602</v>
      </c>
      <c r="J485" s="18" t="s">
        <v>988</v>
      </c>
      <c r="K485" s="43"/>
      <c r="L485" s="43"/>
      <c r="M485" s="43" t="s">
        <v>183</v>
      </c>
      <c r="N485" s="43" t="s">
        <v>867</v>
      </c>
      <c r="O485" s="47" t="s">
        <v>894</v>
      </c>
      <c r="P485" s="43" t="s">
        <v>5126</v>
      </c>
      <c r="Q485" s="43" t="s">
        <v>870</v>
      </c>
      <c r="R485" s="43" t="s">
        <v>6399</v>
      </c>
      <c r="S485" s="43" t="s">
        <v>602</v>
      </c>
      <c r="T485" s="43" t="s">
        <v>5218</v>
      </c>
      <c r="U485" s="51">
        <v>31</v>
      </c>
      <c r="V485" s="51">
        <v>7500</v>
      </c>
      <c r="W485" s="51">
        <v>33</v>
      </c>
      <c r="X485" s="51" t="s">
        <v>867</v>
      </c>
      <c r="Y485" s="51" t="s">
        <v>868</v>
      </c>
      <c r="Z485" s="51" t="s">
        <v>5126</v>
      </c>
      <c r="AA485" s="51" t="s">
        <v>870</v>
      </c>
      <c r="AB485" s="51" t="s">
        <v>6399</v>
      </c>
      <c r="AC485" s="51" t="s">
        <v>5127</v>
      </c>
      <c r="AD485" s="51" t="s">
        <v>5218</v>
      </c>
    </row>
    <row r="486" spans="1:30" x14ac:dyDescent="0.2">
      <c r="A486" s="17" t="s">
        <v>3721</v>
      </c>
      <c r="C486" s="18">
        <v>1792</v>
      </c>
      <c r="D486" s="18" t="s">
        <v>867</v>
      </c>
      <c r="E486" s="18" t="s">
        <v>868</v>
      </c>
      <c r="F486" s="18" t="s">
        <v>1037</v>
      </c>
      <c r="G486" s="18" t="s">
        <v>884</v>
      </c>
      <c r="H486" s="18" t="s">
        <v>1189</v>
      </c>
      <c r="I486" s="18" t="s">
        <v>3722</v>
      </c>
      <c r="J486" s="18" t="s">
        <v>4243</v>
      </c>
      <c r="K486" s="43">
        <v>64</v>
      </c>
      <c r="L486" s="43">
        <v>5500</v>
      </c>
      <c r="M486" s="43">
        <v>1792</v>
      </c>
      <c r="N486" s="43" t="s">
        <v>5176</v>
      </c>
      <c r="O486" s="43" t="s">
        <v>5167</v>
      </c>
      <c r="P486" s="43" t="s">
        <v>5314</v>
      </c>
      <c r="Q486" s="43" t="s">
        <v>5175</v>
      </c>
      <c r="R486" s="43" t="s">
        <v>5309</v>
      </c>
      <c r="S486" s="43" t="s">
        <v>6400</v>
      </c>
      <c r="T486" s="43" t="s">
        <v>6357</v>
      </c>
      <c r="U486" s="51">
        <v>25</v>
      </c>
      <c r="V486" s="51">
        <v>6000</v>
      </c>
      <c r="W486" s="51">
        <v>1792</v>
      </c>
      <c r="X486" s="51" t="s">
        <v>5176</v>
      </c>
      <c r="Y486" s="51" t="s">
        <v>868</v>
      </c>
      <c r="Z486" s="51" t="s">
        <v>5314</v>
      </c>
      <c r="AA486" s="51" t="s">
        <v>884</v>
      </c>
      <c r="AB486" s="51" t="s">
        <v>5309</v>
      </c>
      <c r="AC486" s="51" t="s">
        <v>6400</v>
      </c>
      <c r="AD486" s="51" t="s">
        <v>6357</v>
      </c>
    </row>
    <row r="487" spans="1:30" x14ac:dyDescent="0.2">
      <c r="A487" s="17" t="s">
        <v>3564</v>
      </c>
      <c r="C487" s="18">
        <v>443</v>
      </c>
      <c r="D487" s="18" t="s">
        <v>867</v>
      </c>
      <c r="E487" s="18" t="s">
        <v>1294</v>
      </c>
      <c r="F487" s="18" t="s">
        <v>1395</v>
      </c>
      <c r="G487" s="18" t="s">
        <v>884</v>
      </c>
      <c r="H487" s="18" t="s">
        <v>1189</v>
      </c>
      <c r="I487" s="18" t="s">
        <v>602</v>
      </c>
      <c r="J487" s="18" t="s">
        <v>988</v>
      </c>
      <c r="K487" s="43">
        <v>59</v>
      </c>
      <c r="L487" s="43">
        <v>5000</v>
      </c>
      <c r="M487" s="43">
        <v>443</v>
      </c>
      <c r="N487" s="43" t="s">
        <v>5176</v>
      </c>
      <c r="O487" s="43" t="s">
        <v>5708</v>
      </c>
      <c r="P487" s="43" t="s">
        <v>5793</v>
      </c>
      <c r="Q487" s="43" t="s">
        <v>5175</v>
      </c>
      <c r="R487" s="43" t="s">
        <v>5309</v>
      </c>
      <c r="S487" s="43" t="s">
        <v>5127</v>
      </c>
      <c r="T487" s="43" t="s">
        <v>5218</v>
      </c>
      <c r="U487" s="51">
        <v>20</v>
      </c>
      <c r="V487" s="51">
        <v>4000</v>
      </c>
      <c r="W487" s="51">
        <v>443</v>
      </c>
      <c r="X487" s="51" t="s">
        <v>5176</v>
      </c>
      <c r="Y487" s="51" t="s">
        <v>5708</v>
      </c>
      <c r="Z487" s="51" t="s">
        <v>5793</v>
      </c>
      <c r="AA487" s="51" t="s">
        <v>5175</v>
      </c>
      <c r="AB487" s="51" t="s">
        <v>5309</v>
      </c>
      <c r="AC487" s="51" t="s">
        <v>5127</v>
      </c>
      <c r="AD487" s="51" t="s">
        <v>988</v>
      </c>
    </row>
    <row r="488" spans="1:30" x14ac:dyDescent="0.2">
      <c r="A488" s="17" t="s">
        <v>3682</v>
      </c>
      <c r="C488" s="18">
        <v>21</v>
      </c>
      <c r="D488" s="18" t="s">
        <v>2856</v>
      </c>
      <c r="E488" s="18" t="s">
        <v>868</v>
      </c>
      <c r="F488" s="18" t="s">
        <v>1037</v>
      </c>
      <c r="G488" s="18" t="s">
        <v>884</v>
      </c>
      <c r="H488" s="18" t="s">
        <v>1189</v>
      </c>
      <c r="I488" s="18" t="s">
        <v>1258</v>
      </c>
      <c r="J488" s="18" t="s">
        <v>988</v>
      </c>
      <c r="K488" s="43">
        <v>91</v>
      </c>
      <c r="L488" s="43">
        <v>10000</v>
      </c>
      <c r="M488" s="43">
        <v>21</v>
      </c>
      <c r="N488" s="43" t="s">
        <v>5829</v>
      </c>
      <c r="O488" s="43" t="s">
        <v>5167</v>
      </c>
      <c r="P488" s="43" t="s">
        <v>5314</v>
      </c>
      <c r="Q488" s="43" t="s">
        <v>5175</v>
      </c>
      <c r="R488" s="43" t="s">
        <v>5309</v>
      </c>
      <c r="S488" s="43" t="s">
        <v>5334</v>
      </c>
      <c r="T488" s="43" t="s">
        <v>5218</v>
      </c>
      <c r="U488" s="51">
        <v>28</v>
      </c>
      <c r="V488" s="51">
        <v>7500</v>
      </c>
      <c r="W488" s="51">
        <v>21</v>
      </c>
      <c r="X488" s="51" t="s">
        <v>5829</v>
      </c>
      <c r="Y488" s="51" t="s">
        <v>868</v>
      </c>
      <c r="Z488" s="51" t="s">
        <v>5314</v>
      </c>
      <c r="AA488" s="51" t="s">
        <v>884</v>
      </c>
      <c r="AB488" s="51" t="s">
        <v>5309</v>
      </c>
      <c r="AC488" s="51" t="s">
        <v>1258</v>
      </c>
      <c r="AD488" s="51" t="s">
        <v>5218</v>
      </c>
    </row>
    <row r="489" spans="1:30" x14ac:dyDescent="0.2">
      <c r="A489" s="17" t="s">
        <v>4174</v>
      </c>
      <c r="C489" s="18">
        <v>21</v>
      </c>
      <c r="D489" s="18" t="s">
        <v>2856</v>
      </c>
      <c r="E489" s="18" t="s">
        <v>868</v>
      </c>
      <c r="F489" s="18" t="s">
        <v>1037</v>
      </c>
      <c r="G489" s="18" t="s">
        <v>884</v>
      </c>
      <c r="H489" s="18" t="s">
        <v>1189</v>
      </c>
      <c r="I489" s="18" t="s">
        <v>1258</v>
      </c>
      <c r="J489" s="18" t="s">
        <v>988</v>
      </c>
      <c r="K489" s="43"/>
      <c r="L489" s="43"/>
      <c r="M489" s="43" t="s">
        <v>183</v>
      </c>
      <c r="N489" s="43" t="s">
        <v>2856</v>
      </c>
      <c r="O489" s="43" t="s">
        <v>868</v>
      </c>
      <c r="P489" s="47" t="s">
        <v>1194</v>
      </c>
      <c r="Q489" s="43" t="s">
        <v>884</v>
      </c>
      <c r="R489" s="43" t="s">
        <v>5309</v>
      </c>
      <c r="S489" s="43" t="s">
        <v>1258</v>
      </c>
      <c r="T489" s="43" t="s">
        <v>988</v>
      </c>
      <c r="U489" s="51">
        <v>21</v>
      </c>
      <c r="V489" s="51">
        <v>4500</v>
      </c>
      <c r="W489" s="51">
        <v>21</v>
      </c>
      <c r="X489" s="51" t="s">
        <v>5829</v>
      </c>
      <c r="Y489" s="51" t="s">
        <v>5167</v>
      </c>
      <c r="Z489" s="51" t="s">
        <v>5314</v>
      </c>
      <c r="AA489" s="51" t="s">
        <v>5175</v>
      </c>
      <c r="AB489" s="51" t="s">
        <v>5309</v>
      </c>
      <c r="AC489" s="51" t="s">
        <v>5334</v>
      </c>
      <c r="AD489" s="51" t="s">
        <v>5218</v>
      </c>
    </row>
    <row r="490" spans="1:30" x14ac:dyDescent="0.2">
      <c r="A490" s="17" t="s">
        <v>3520</v>
      </c>
      <c r="C490" s="18">
        <v>660</v>
      </c>
      <c r="D490" s="18" t="s">
        <v>3521</v>
      </c>
      <c r="E490" s="18" t="s">
        <v>3522</v>
      </c>
      <c r="F490" s="18" t="s">
        <v>3523</v>
      </c>
      <c r="G490" s="18" t="s">
        <v>2838</v>
      </c>
      <c r="H490" s="18" t="s">
        <v>839</v>
      </c>
      <c r="I490" s="18" t="s">
        <v>3524</v>
      </c>
      <c r="J490" s="18" t="s">
        <v>4234</v>
      </c>
      <c r="K490" s="43">
        <v>34</v>
      </c>
      <c r="L490" s="43">
        <v>3000</v>
      </c>
      <c r="M490" s="43">
        <v>660</v>
      </c>
      <c r="N490" s="43" t="s">
        <v>6505</v>
      </c>
      <c r="O490" s="43" t="s">
        <v>6447</v>
      </c>
      <c r="P490" s="43" t="s">
        <v>6450</v>
      </c>
      <c r="Q490" s="43" t="s">
        <v>5825</v>
      </c>
      <c r="R490" s="43" t="s">
        <v>5158</v>
      </c>
      <c r="S490" s="43" t="s">
        <v>6449</v>
      </c>
      <c r="T490" s="43" t="s">
        <v>6448</v>
      </c>
      <c r="U490" s="51">
        <v>23</v>
      </c>
      <c r="V490" s="51">
        <v>4500</v>
      </c>
      <c r="W490" s="51">
        <v>660</v>
      </c>
      <c r="X490" s="51" t="s">
        <v>6505</v>
      </c>
      <c r="Y490" s="51" t="s">
        <v>6447</v>
      </c>
      <c r="Z490" s="51" t="s">
        <v>6450</v>
      </c>
      <c r="AA490" s="51" t="s">
        <v>5825</v>
      </c>
      <c r="AB490" s="51" t="s">
        <v>5158</v>
      </c>
      <c r="AC490" s="51" t="s">
        <v>6449</v>
      </c>
      <c r="AD490" s="51" t="s">
        <v>6448</v>
      </c>
    </row>
    <row r="491" spans="1:30" x14ac:dyDescent="0.2">
      <c r="A491" s="17" t="s">
        <v>3629</v>
      </c>
      <c r="C491" s="18">
        <v>657</v>
      </c>
      <c r="D491" s="18" t="s">
        <v>3630</v>
      </c>
      <c r="E491" s="18" t="s">
        <v>3631</v>
      </c>
      <c r="F491" s="18" t="s">
        <v>3632</v>
      </c>
      <c r="G491" s="18" t="s">
        <v>3633</v>
      </c>
      <c r="H491" s="18" t="s">
        <v>1229</v>
      </c>
      <c r="I491" s="18" t="s">
        <v>3634</v>
      </c>
      <c r="J491" s="18" t="s">
        <v>4242</v>
      </c>
      <c r="K491" s="43">
        <v>55</v>
      </c>
      <c r="L491" s="43">
        <v>5500</v>
      </c>
      <c r="M491" s="43">
        <v>657</v>
      </c>
      <c r="N491" s="43" t="s">
        <v>6405</v>
      </c>
      <c r="O491" s="43" t="s">
        <v>6005</v>
      </c>
      <c r="P491" s="43" t="s">
        <v>6403</v>
      </c>
      <c r="Q491" s="43" t="s">
        <v>6445</v>
      </c>
      <c r="R491" s="43" t="s">
        <v>5322</v>
      </c>
      <c r="S491" s="43" t="s">
        <v>6402</v>
      </c>
      <c r="T491" s="43" t="s">
        <v>6506</v>
      </c>
      <c r="U491" s="51">
        <v>22</v>
      </c>
      <c r="V491" s="51">
        <v>4000</v>
      </c>
      <c r="W491" s="51">
        <v>657</v>
      </c>
      <c r="X491" s="51" t="s">
        <v>6405</v>
      </c>
      <c r="Y491" s="51" t="s">
        <v>6005</v>
      </c>
      <c r="Z491" s="51" t="s">
        <v>6403</v>
      </c>
      <c r="AA491" s="51" t="s">
        <v>6445</v>
      </c>
      <c r="AB491" s="51" t="s">
        <v>5322</v>
      </c>
      <c r="AC491" s="51" t="s">
        <v>6402</v>
      </c>
      <c r="AD491" s="51" t="s">
        <v>4242</v>
      </c>
    </row>
    <row r="492" spans="1:30" x14ac:dyDescent="0.2">
      <c r="A492" s="17" t="s">
        <v>3963</v>
      </c>
      <c r="C492" s="18">
        <v>3018</v>
      </c>
      <c r="D492" s="18" t="s">
        <v>1761</v>
      </c>
      <c r="E492" s="18" t="s">
        <v>3534</v>
      </c>
      <c r="F492" s="18" t="s">
        <v>3535</v>
      </c>
      <c r="G492" s="18" t="s">
        <v>3964</v>
      </c>
      <c r="H492" s="18" t="s">
        <v>43</v>
      </c>
      <c r="I492" s="18" t="s">
        <v>1250</v>
      </c>
      <c r="J492" s="18" t="s">
        <v>4236</v>
      </c>
      <c r="K492" s="43">
        <v>42</v>
      </c>
      <c r="L492" s="43">
        <v>4000</v>
      </c>
      <c r="M492" s="43">
        <v>3018</v>
      </c>
      <c r="N492" s="43" t="s">
        <v>5499</v>
      </c>
      <c r="O492" s="43" t="s">
        <v>6393</v>
      </c>
      <c r="P492" s="43" t="s">
        <v>6395</v>
      </c>
      <c r="Q492" s="43" t="s">
        <v>6507</v>
      </c>
      <c r="R492" s="43" t="s">
        <v>51</v>
      </c>
      <c r="S492" s="43" t="s">
        <v>5339</v>
      </c>
      <c r="T492" s="43" t="s">
        <v>6394</v>
      </c>
      <c r="U492" s="51">
        <v>27</v>
      </c>
      <c r="V492" s="51">
        <v>7000</v>
      </c>
      <c r="W492" s="51">
        <v>3018</v>
      </c>
      <c r="X492" s="51" t="s">
        <v>5499</v>
      </c>
      <c r="Y492" s="51" t="s">
        <v>6393</v>
      </c>
      <c r="Z492" s="51" t="s">
        <v>6395</v>
      </c>
      <c r="AA492" s="51" t="s">
        <v>3964</v>
      </c>
      <c r="AB492" s="51" t="s">
        <v>51</v>
      </c>
      <c r="AC492" s="51" t="s">
        <v>1250</v>
      </c>
      <c r="AD492" s="51" t="s">
        <v>6394</v>
      </c>
    </row>
    <row r="493" spans="1:30" x14ac:dyDescent="0.2">
      <c r="A493" s="17" t="s">
        <v>4114</v>
      </c>
      <c r="C493" s="18">
        <v>21</v>
      </c>
      <c r="D493" s="18" t="s">
        <v>2856</v>
      </c>
      <c r="E493" s="18" t="s">
        <v>868</v>
      </c>
      <c r="F493" s="18" t="s">
        <v>1037</v>
      </c>
      <c r="G493" s="18" t="s">
        <v>884</v>
      </c>
      <c r="H493" s="18" t="s">
        <v>1189</v>
      </c>
      <c r="I493" s="18" t="s">
        <v>1258</v>
      </c>
      <c r="J493" s="18" t="s">
        <v>988</v>
      </c>
      <c r="K493" s="43"/>
      <c r="L493" s="43"/>
      <c r="M493" s="43" t="s">
        <v>183</v>
      </c>
      <c r="N493" s="43" t="s">
        <v>2856</v>
      </c>
      <c r="O493" s="43" t="s">
        <v>868</v>
      </c>
      <c r="P493" s="47" t="s">
        <v>1194</v>
      </c>
      <c r="Q493" s="43" t="s">
        <v>884</v>
      </c>
      <c r="R493" s="43" t="s">
        <v>5309</v>
      </c>
      <c r="S493" s="43" t="s">
        <v>1258</v>
      </c>
      <c r="T493" s="43" t="s">
        <v>988</v>
      </c>
      <c r="U493" s="51">
        <v>23</v>
      </c>
      <c r="V493" s="51">
        <v>5000</v>
      </c>
      <c r="W493" s="51">
        <v>21</v>
      </c>
      <c r="X493" s="51" t="s">
        <v>5829</v>
      </c>
      <c r="Y493" s="51" t="s">
        <v>5167</v>
      </c>
      <c r="Z493" s="51" t="s">
        <v>5314</v>
      </c>
      <c r="AA493" s="51" t="s">
        <v>5175</v>
      </c>
      <c r="AB493" s="51" t="s">
        <v>5309</v>
      </c>
      <c r="AC493" s="51" t="s">
        <v>5334</v>
      </c>
      <c r="AD493" s="51" t="s">
        <v>5218</v>
      </c>
    </row>
    <row r="494" spans="1:30" x14ac:dyDescent="0.2">
      <c r="A494" s="17" t="s">
        <v>3878</v>
      </c>
      <c r="C494" s="18">
        <v>300</v>
      </c>
      <c r="D494" s="18" t="s">
        <v>3836</v>
      </c>
      <c r="E494" s="18" t="s">
        <v>1127</v>
      </c>
      <c r="F494" s="18" t="s">
        <v>3837</v>
      </c>
      <c r="G494" s="18" t="s">
        <v>1135</v>
      </c>
      <c r="H494" s="18" t="s">
        <v>3838</v>
      </c>
      <c r="I494" s="18" t="s">
        <v>3839</v>
      </c>
      <c r="J494" s="18" t="s">
        <v>988</v>
      </c>
      <c r="K494" s="43">
        <v>50</v>
      </c>
      <c r="L494" s="43">
        <v>4000</v>
      </c>
      <c r="M494" s="43">
        <v>300</v>
      </c>
      <c r="N494" s="43" t="s">
        <v>6378</v>
      </c>
      <c r="O494" s="43" t="s">
        <v>5285</v>
      </c>
      <c r="P494" s="43" t="s">
        <v>6376</v>
      </c>
      <c r="Q494" s="43" t="s">
        <v>5288</v>
      </c>
      <c r="R494" s="43" t="s">
        <v>6377</v>
      </c>
      <c r="S494" s="43" t="s">
        <v>6375</v>
      </c>
      <c r="T494" s="43" t="s">
        <v>5218</v>
      </c>
      <c r="U494" s="51">
        <v>19</v>
      </c>
      <c r="V494" s="51">
        <v>4000</v>
      </c>
      <c r="W494" s="51">
        <v>300</v>
      </c>
      <c r="X494" s="51" t="s">
        <v>6378</v>
      </c>
      <c r="Y494" s="51" t="s">
        <v>1127</v>
      </c>
      <c r="Z494" s="51" t="s">
        <v>6376</v>
      </c>
      <c r="AA494" s="51" t="s">
        <v>5288</v>
      </c>
      <c r="AB494" s="51" t="s">
        <v>6377</v>
      </c>
      <c r="AC494" s="51" t="s">
        <v>6375</v>
      </c>
      <c r="AD494" s="51" t="s">
        <v>5218</v>
      </c>
    </row>
    <row r="495" spans="1:30" x14ac:dyDescent="0.2">
      <c r="A495" s="17" t="s">
        <v>3927</v>
      </c>
      <c r="C495" s="18">
        <v>677</v>
      </c>
      <c r="D495" s="18" t="s">
        <v>867</v>
      </c>
      <c r="E495" s="18" t="s">
        <v>2928</v>
      </c>
      <c r="F495" s="18" t="s">
        <v>1395</v>
      </c>
      <c r="G495" s="18" t="s">
        <v>1135</v>
      </c>
      <c r="H495" s="18" t="s">
        <v>1189</v>
      </c>
      <c r="I495" s="18" t="s">
        <v>602</v>
      </c>
      <c r="J495" s="18" t="s">
        <v>886</v>
      </c>
      <c r="K495" s="43">
        <v>64</v>
      </c>
      <c r="L495" s="43">
        <v>5500</v>
      </c>
      <c r="M495" s="43">
        <v>677</v>
      </c>
      <c r="N495" s="43" t="s">
        <v>5176</v>
      </c>
      <c r="O495" s="43" t="s">
        <v>6373</v>
      </c>
      <c r="P495" s="43" t="s">
        <v>5793</v>
      </c>
      <c r="Q495" s="43" t="s">
        <v>5288</v>
      </c>
      <c r="R495" s="43" t="s">
        <v>5309</v>
      </c>
      <c r="S495" s="43" t="s">
        <v>5127</v>
      </c>
      <c r="T495" s="43" t="s">
        <v>5174</v>
      </c>
      <c r="U495" s="51">
        <v>27</v>
      </c>
      <c r="V495" s="51">
        <v>6000</v>
      </c>
      <c r="W495" s="51">
        <v>677</v>
      </c>
      <c r="X495" s="51" t="s">
        <v>5176</v>
      </c>
      <c r="Y495" s="51" t="s">
        <v>6373</v>
      </c>
      <c r="Z495" s="51" t="s">
        <v>5793</v>
      </c>
      <c r="AA495" s="51" t="s">
        <v>5288</v>
      </c>
      <c r="AB495" s="51" t="s">
        <v>5309</v>
      </c>
      <c r="AC495" s="51" t="s">
        <v>5127</v>
      </c>
      <c r="AD495" s="51" t="s">
        <v>886</v>
      </c>
    </row>
    <row r="496" spans="1:30" x14ac:dyDescent="0.2">
      <c r="A496" s="17" t="s">
        <v>3939</v>
      </c>
      <c r="C496" s="18">
        <v>173</v>
      </c>
      <c r="D496" s="18" t="s">
        <v>867</v>
      </c>
      <c r="E496" s="18" t="s">
        <v>987</v>
      </c>
      <c r="F496" s="18" t="s">
        <v>1395</v>
      </c>
      <c r="G496" s="18" t="s">
        <v>884</v>
      </c>
      <c r="H496" s="18" t="s">
        <v>3857</v>
      </c>
      <c r="I496" s="18" t="s">
        <v>3858</v>
      </c>
      <c r="J496" s="18" t="s">
        <v>988</v>
      </c>
      <c r="K496" s="43">
        <v>82</v>
      </c>
      <c r="L496" s="43">
        <v>7500</v>
      </c>
      <c r="M496" s="43">
        <v>173</v>
      </c>
      <c r="N496" s="43" t="s">
        <v>5176</v>
      </c>
      <c r="O496" s="43" t="s">
        <v>5219</v>
      </c>
      <c r="P496" s="43" t="s">
        <v>5793</v>
      </c>
      <c r="Q496" s="43" t="s">
        <v>5175</v>
      </c>
      <c r="R496" s="43" t="s">
        <v>6392</v>
      </c>
      <c r="S496" s="43" t="s">
        <v>6406</v>
      </c>
      <c r="T496" s="43" t="s">
        <v>5218</v>
      </c>
      <c r="U496" s="51">
        <v>30</v>
      </c>
      <c r="V496" s="51">
        <v>7000</v>
      </c>
      <c r="W496" s="51">
        <v>173</v>
      </c>
      <c r="X496" s="51" t="s">
        <v>5176</v>
      </c>
      <c r="Y496" s="51" t="s">
        <v>987</v>
      </c>
      <c r="Z496" s="51" t="s">
        <v>5793</v>
      </c>
      <c r="AA496" s="51" t="s">
        <v>5175</v>
      </c>
      <c r="AB496" s="51" t="s">
        <v>6392</v>
      </c>
      <c r="AC496" s="51" t="s">
        <v>6406</v>
      </c>
      <c r="AD496" s="51" t="s">
        <v>5218</v>
      </c>
    </row>
    <row r="497" spans="1:30" x14ac:dyDescent="0.2">
      <c r="A497" s="17" t="s">
        <v>3635</v>
      </c>
      <c r="C497" s="18">
        <v>5350</v>
      </c>
      <c r="D497" s="18" t="s">
        <v>775</v>
      </c>
      <c r="E497" s="18" t="s">
        <v>3551</v>
      </c>
      <c r="F497" s="18" t="s">
        <v>2821</v>
      </c>
      <c r="G497" s="18" t="s">
        <v>3636</v>
      </c>
      <c r="H497" s="18" t="s">
        <v>1229</v>
      </c>
      <c r="I497" s="18" t="s">
        <v>1230</v>
      </c>
      <c r="J497" s="18" t="s">
        <v>798</v>
      </c>
      <c r="K497" s="43">
        <v>42</v>
      </c>
      <c r="L497" s="43">
        <v>3500</v>
      </c>
      <c r="M497" s="43">
        <v>5350</v>
      </c>
      <c r="N497" s="43" t="s">
        <v>5124</v>
      </c>
      <c r="O497" s="43" t="s">
        <v>6465</v>
      </c>
      <c r="P497" s="43" t="s">
        <v>5819</v>
      </c>
      <c r="Q497" s="43" t="s">
        <v>6434</v>
      </c>
      <c r="R497" s="43" t="s">
        <v>5322</v>
      </c>
      <c r="S497" s="43" t="s">
        <v>5324</v>
      </c>
      <c r="T497" s="43" t="s">
        <v>5134</v>
      </c>
      <c r="U497" s="51">
        <v>19</v>
      </c>
      <c r="V497" s="51">
        <v>3000</v>
      </c>
      <c r="W497" s="51">
        <v>5350</v>
      </c>
      <c r="X497" s="51" t="s">
        <v>5124</v>
      </c>
      <c r="Y497" s="51" t="s">
        <v>6465</v>
      </c>
      <c r="Z497" s="51" t="s">
        <v>5819</v>
      </c>
      <c r="AA497" s="51" t="s">
        <v>6434</v>
      </c>
      <c r="AB497" s="51" t="s">
        <v>5322</v>
      </c>
      <c r="AC497" s="51" t="s">
        <v>5324</v>
      </c>
      <c r="AD497" s="51" t="s">
        <v>5134</v>
      </c>
    </row>
    <row r="498" spans="1:30" x14ac:dyDescent="0.2">
      <c r="A498" s="17" t="s">
        <v>3723</v>
      </c>
      <c r="C498" s="18">
        <v>658</v>
      </c>
      <c r="D498" s="18" t="s">
        <v>3630</v>
      </c>
      <c r="E498" s="18" t="s">
        <v>1181</v>
      </c>
      <c r="F498" s="18" t="s">
        <v>3632</v>
      </c>
      <c r="G498" s="18" t="s">
        <v>3590</v>
      </c>
      <c r="H498" s="18" t="s">
        <v>935</v>
      </c>
      <c r="I498" s="18" t="s">
        <v>3634</v>
      </c>
      <c r="J498" s="18" t="s">
        <v>4246</v>
      </c>
      <c r="K498" s="43">
        <v>39</v>
      </c>
      <c r="L498" s="43">
        <v>3000</v>
      </c>
      <c r="M498" s="43">
        <v>658</v>
      </c>
      <c r="N498" s="43" t="s">
        <v>6405</v>
      </c>
      <c r="O498" s="43" t="s">
        <v>5307</v>
      </c>
      <c r="P498" s="43" t="s">
        <v>6403</v>
      </c>
      <c r="Q498" s="43" t="s">
        <v>6404</v>
      </c>
      <c r="R498" s="43" t="s">
        <v>5197</v>
      </c>
      <c r="S498" s="43" t="s">
        <v>6402</v>
      </c>
      <c r="T498" s="43" t="s">
        <v>6401</v>
      </c>
      <c r="U498" s="51">
        <v>17</v>
      </c>
      <c r="V498" s="51">
        <v>3000</v>
      </c>
      <c r="W498" s="51">
        <v>658</v>
      </c>
      <c r="X498" s="51" t="s">
        <v>6405</v>
      </c>
      <c r="Y498" s="51" t="s">
        <v>5307</v>
      </c>
      <c r="Z498" s="51" t="s">
        <v>6403</v>
      </c>
      <c r="AA498" s="51" t="s">
        <v>6404</v>
      </c>
      <c r="AB498" s="51" t="s">
        <v>5197</v>
      </c>
      <c r="AC498" s="51" t="s">
        <v>6402</v>
      </c>
      <c r="AD498" s="51" t="s">
        <v>6401</v>
      </c>
    </row>
    <row r="499" spans="1:30" x14ac:dyDescent="0.2">
      <c r="A499" s="17" t="s">
        <v>4037</v>
      </c>
      <c r="C499" s="18">
        <v>173</v>
      </c>
      <c r="D499" s="18" t="s">
        <v>867</v>
      </c>
      <c r="E499" s="18" t="s">
        <v>987</v>
      </c>
      <c r="F499" s="18" t="s">
        <v>1395</v>
      </c>
      <c r="G499" s="18" t="s">
        <v>884</v>
      </c>
      <c r="H499" s="18" t="s">
        <v>3857</v>
      </c>
      <c r="I499" s="18" t="s">
        <v>3858</v>
      </c>
      <c r="J499" s="18" t="s">
        <v>988</v>
      </c>
      <c r="K499" s="43">
        <v>79</v>
      </c>
      <c r="L499" s="43">
        <v>7000</v>
      </c>
      <c r="M499" s="43">
        <v>173</v>
      </c>
      <c r="N499" s="43" t="s">
        <v>5176</v>
      </c>
      <c r="O499" s="43" t="s">
        <v>5219</v>
      </c>
      <c r="P499" s="43" t="s">
        <v>5793</v>
      </c>
      <c r="Q499" s="43" t="s">
        <v>5175</v>
      </c>
      <c r="R499" s="43" t="s">
        <v>6392</v>
      </c>
      <c r="S499" s="43" t="s">
        <v>6406</v>
      </c>
      <c r="T499" s="43" t="s">
        <v>988</v>
      </c>
      <c r="U499" s="51">
        <v>27</v>
      </c>
      <c r="V499" s="51">
        <v>7000</v>
      </c>
      <c r="W499" s="51">
        <v>173</v>
      </c>
      <c r="X499" s="51" t="s">
        <v>867</v>
      </c>
      <c r="Y499" s="51" t="s">
        <v>5219</v>
      </c>
      <c r="Z499" s="51" t="s">
        <v>5793</v>
      </c>
      <c r="AA499" s="51" t="s">
        <v>884</v>
      </c>
      <c r="AB499" s="51" t="s">
        <v>6392</v>
      </c>
      <c r="AC499" s="51" t="s">
        <v>3858</v>
      </c>
      <c r="AD499" s="51" t="s">
        <v>5218</v>
      </c>
    </row>
    <row r="500" spans="1:30" x14ac:dyDescent="0.2">
      <c r="A500" s="17" t="s">
        <v>3700</v>
      </c>
      <c r="C500" s="18">
        <v>21</v>
      </c>
      <c r="D500" s="18" t="s">
        <v>2856</v>
      </c>
      <c r="E500" s="18" t="s">
        <v>868</v>
      </c>
      <c r="F500" s="18" t="s">
        <v>1037</v>
      </c>
      <c r="G500" s="18" t="s">
        <v>884</v>
      </c>
      <c r="H500" s="18" t="s">
        <v>1189</v>
      </c>
      <c r="I500" s="18" t="s">
        <v>1258</v>
      </c>
      <c r="J500" s="18" t="s">
        <v>988</v>
      </c>
      <c r="K500" s="43">
        <v>185</v>
      </c>
      <c r="L500" s="43">
        <v>18000</v>
      </c>
      <c r="M500" s="43">
        <v>21</v>
      </c>
      <c r="N500" s="43" t="s">
        <v>2856</v>
      </c>
      <c r="O500" s="43" t="s">
        <v>868</v>
      </c>
      <c r="P500" s="43" t="s">
        <v>5314</v>
      </c>
      <c r="Q500" s="43" t="s">
        <v>884</v>
      </c>
      <c r="R500" s="43" t="s">
        <v>5309</v>
      </c>
      <c r="S500" s="43" t="s">
        <v>1258</v>
      </c>
      <c r="T500" s="43" t="s">
        <v>988</v>
      </c>
      <c r="U500" s="51">
        <v>29</v>
      </c>
      <c r="V500" s="51">
        <v>8500</v>
      </c>
      <c r="W500" s="51">
        <v>21</v>
      </c>
      <c r="X500" s="51" t="s">
        <v>5829</v>
      </c>
      <c r="Y500" s="51" t="s">
        <v>5167</v>
      </c>
      <c r="Z500" s="51" t="s">
        <v>5314</v>
      </c>
      <c r="AA500" s="51" t="s">
        <v>5175</v>
      </c>
      <c r="AB500" s="51" t="s">
        <v>5309</v>
      </c>
      <c r="AC500" s="51" t="s">
        <v>5334</v>
      </c>
      <c r="AD500" s="51" t="s">
        <v>988</v>
      </c>
    </row>
    <row r="501" spans="1:30" x14ac:dyDescent="0.2">
      <c r="A501" s="17" t="s">
        <v>3981</v>
      </c>
      <c r="C501" s="18">
        <v>7083</v>
      </c>
      <c r="D501" s="18" t="s">
        <v>3982</v>
      </c>
      <c r="E501" s="18" t="s">
        <v>3983</v>
      </c>
      <c r="F501" s="18" t="s">
        <v>3984</v>
      </c>
      <c r="G501" s="18" t="s">
        <v>3985</v>
      </c>
      <c r="H501" s="18" t="s">
        <v>3986</v>
      </c>
      <c r="I501" s="18" t="s">
        <v>3987</v>
      </c>
      <c r="J501" s="18" t="s">
        <v>4247</v>
      </c>
      <c r="K501" s="43">
        <v>34</v>
      </c>
      <c r="L501" s="43">
        <v>3000</v>
      </c>
      <c r="M501" s="43">
        <v>7083</v>
      </c>
      <c r="N501" s="43" t="s">
        <v>6513</v>
      </c>
      <c r="O501" s="43" t="s">
        <v>6508</v>
      </c>
      <c r="P501" s="43" t="s">
        <v>6510</v>
      </c>
      <c r="Q501" s="43" t="s">
        <v>6511</v>
      </c>
      <c r="R501" s="43" t="s">
        <v>6512</v>
      </c>
      <c r="S501" s="43" t="s">
        <v>6509</v>
      </c>
      <c r="T501" s="43" t="s">
        <v>6147</v>
      </c>
      <c r="U501" s="51">
        <v>24</v>
      </c>
      <c r="V501" s="51">
        <v>6500</v>
      </c>
      <c r="W501" s="51">
        <v>7083</v>
      </c>
      <c r="X501" s="51" t="s">
        <v>6513</v>
      </c>
      <c r="Y501" s="51" t="s">
        <v>3983</v>
      </c>
      <c r="Z501" s="51" t="s">
        <v>6510</v>
      </c>
      <c r="AA501" s="51" t="s">
        <v>6511</v>
      </c>
      <c r="AB501" s="51" t="s">
        <v>6512</v>
      </c>
      <c r="AC501" s="51" t="s">
        <v>6509</v>
      </c>
      <c r="AD501" s="51" t="s">
        <v>6147</v>
      </c>
    </row>
    <row r="502" spans="1:30" x14ac:dyDescent="0.2">
      <c r="A502" s="17" t="s">
        <v>4027</v>
      </c>
      <c r="C502" s="18">
        <v>223</v>
      </c>
      <c r="D502" s="18" t="s">
        <v>867</v>
      </c>
      <c r="E502" s="18" t="s">
        <v>868</v>
      </c>
      <c r="F502" s="18" t="s">
        <v>786</v>
      </c>
      <c r="G502" s="18" t="s">
        <v>1135</v>
      </c>
      <c r="H502" s="18" t="s">
        <v>885</v>
      </c>
      <c r="I502" s="18" t="s">
        <v>602</v>
      </c>
      <c r="J502" s="18" t="s">
        <v>886</v>
      </c>
      <c r="K502" s="43">
        <v>122</v>
      </c>
      <c r="L502" s="43">
        <v>12000</v>
      </c>
      <c r="M502" s="43">
        <v>223</v>
      </c>
      <c r="N502" s="43" t="s">
        <v>5176</v>
      </c>
      <c r="O502" s="43" t="s">
        <v>868</v>
      </c>
      <c r="P502" s="43" t="s">
        <v>5126</v>
      </c>
      <c r="Q502" s="43" t="s">
        <v>1135</v>
      </c>
      <c r="R502" s="43" t="s">
        <v>5173</v>
      </c>
      <c r="S502" s="43" t="s">
        <v>5127</v>
      </c>
      <c r="T502" s="43" t="s">
        <v>886</v>
      </c>
      <c r="U502" s="51">
        <v>22</v>
      </c>
      <c r="V502" s="51">
        <v>5000</v>
      </c>
      <c r="W502" s="51">
        <v>223</v>
      </c>
      <c r="X502" s="51" t="s">
        <v>5176</v>
      </c>
      <c r="Y502" s="51" t="s">
        <v>5167</v>
      </c>
      <c r="Z502" s="51" t="s">
        <v>5126</v>
      </c>
      <c r="AA502" s="51" t="s">
        <v>5288</v>
      </c>
      <c r="AB502" s="51" t="s">
        <v>5173</v>
      </c>
      <c r="AC502" s="51" t="s">
        <v>5127</v>
      </c>
      <c r="AD502" s="51" t="s">
        <v>5174</v>
      </c>
    </row>
    <row r="503" spans="1:30" x14ac:dyDescent="0.2">
      <c r="A503" s="17" t="s">
        <v>3612</v>
      </c>
      <c r="C503" s="18">
        <v>342</v>
      </c>
      <c r="D503" s="18" t="s">
        <v>2137</v>
      </c>
      <c r="E503" s="18" t="s">
        <v>3522</v>
      </c>
      <c r="F503" s="18" t="s">
        <v>1325</v>
      </c>
      <c r="G503" s="18" t="s">
        <v>870</v>
      </c>
      <c r="H503" s="18" t="s">
        <v>1038</v>
      </c>
      <c r="I503" s="18" t="s">
        <v>3524</v>
      </c>
      <c r="J503" s="18" t="s">
        <v>988</v>
      </c>
      <c r="K503" s="43">
        <v>56</v>
      </c>
      <c r="L503" s="43">
        <v>5500</v>
      </c>
      <c r="M503" s="43">
        <v>342</v>
      </c>
      <c r="N503" s="43" t="s">
        <v>5586</v>
      </c>
      <c r="O503" s="43" t="s">
        <v>3522</v>
      </c>
      <c r="P503" s="43" t="s">
        <v>5349</v>
      </c>
      <c r="Q503" s="43" t="s">
        <v>5166</v>
      </c>
      <c r="R503" s="43" t="s">
        <v>5313</v>
      </c>
      <c r="S503" s="43" t="s">
        <v>6449</v>
      </c>
      <c r="T503" s="43" t="s">
        <v>5218</v>
      </c>
      <c r="U503" s="51">
        <v>26</v>
      </c>
      <c r="V503" s="51">
        <v>6500</v>
      </c>
      <c r="W503" s="51">
        <v>342</v>
      </c>
      <c r="X503" s="51" t="s">
        <v>5586</v>
      </c>
      <c r="Y503" s="51" t="s">
        <v>3522</v>
      </c>
      <c r="Z503" s="51" t="s">
        <v>5349</v>
      </c>
      <c r="AA503" s="51" t="s">
        <v>5166</v>
      </c>
      <c r="AB503" s="51" t="s">
        <v>5313</v>
      </c>
      <c r="AC503" s="51" t="s">
        <v>6449</v>
      </c>
      <c r="AD503" s="51" t="s">
        <v>5218</v>
      </c>
    </row>
    <row r="504" spans="1:30" x14ac:dyDescent="0.2">
      <c r="A504" s="17" t="s">
        <v>3717</v>
      </c>
      <c r="C504" s="18">
        <v>659</v>
      </c>
      <c r="D504" s="18" t="s">
        <v>2137</v>
      </c>
      <c r="E504" s="18" t="s">
        <v>3522</v>
      </c>
      <c r="F504" s="18" t="s">
        <v>3718</v>
      </c>
      <c r="G504" s="18" t="s">
        <v>870</v>
      </c>
      <c r="H504" s="18" t="s">
        <v>1038</v>
      </c>
      <c r="I504" s="18" t="s">
        <v>3524</v>
      </c>
      <c r="J504" s="18" t="s">
        <v>988</v>
      </c>
      <c r="K504" s="43">
        <v>88</v>
      </c>
      <c r="L504" s="43">
        <v>9500</v>
      </c>
      <c r="M504" s="43">
        <v>659</v>
      </c>
      <c r="N504" s="43" t="s">
        <v>5586</v>
      </c>
      <c r="O504" s="43" t="s">
        <v>6447</v>
      </c>
      <c r="P504" s="43" t="s">
        <v>6496</v>
      </c>
      <c r="Q504" s="43" t="s">
        <v>870</v>
      </c>
      <c r="R504" s="43" t="s">
        <v>5313</v>
      </c>
      <c r="S504" s="43" t="s">
        <v>3524</v>
      </c>
      <c r="T504" s="43" t="s">
        <v>5218</v>
      </c>
      <c r="U504" s="51">
        <v>28</v>
      </c>
      <c r="V504" s="51">
        <v>7000</v>
      </c>
      <c r="W504" s="51">
        <v>659</v>
      </c>
      <c r="X504" s="51" t="s">
        <v>5586</v>
      </c>
      <c r="Y504" s="51" t="s">
        <v>6447</v>
      </c>
      <c r="Z504" s="51" t="s">
        <v>6496</v>
      </c>
      <c r="AA504" s="51" t="s">
        <v>5166</v>
      </c>
      <c r="AB504" s="51" t="s">
        <v>5313</v>
      </c>
      <c r="AC504" s="51" t="s">
        <v>6449</v>
      </c>
      <c r="AD504" s="51" t="s">
        <v>988</v>
      </c>
    </row>
    <row r="505" spans="1:30" x14ac:dyDescent="0.2">
      <c r="A505" s="17" t="s">
        <v>3749</v>
      </c>
      <c r="C505" s="18">
        <v>21</v>
      </c>
      <c r="D505" s="18" t="s">
        <v>2856</v>
      </c>
      <c r="E505" s="18" t="s">
        <v>868</v>
      </c>
      <c r="F505" s="18" t="s">
        <v>1037</v>
      </c>
      <c r="G505" s="18" t="s">
        <v>884</v>
      </c>
      <c r="H505" s="18" t="s">
        <v>1189</v>
      </c>
      <c r="I505" s="18" t="s">
        <v>1258</v>
      </c>
      <c r="J505" s="18" t="s">
        <v>988</v>
      </c>
      <c r="K505" s="43">
        <v>57</v>
      </c>
      <c r="L505" s="43">
        <v>5500</v>
      </c>
      <c r="M505" s="43">
        <v>21</v>
      </c>
      <c r="N505" s="43" t="s">
        <v>5829</v>
      </c>
      <c r="O505" s="43" t="s">
        <v>5167</v>
      </c>
      <c r="P505" s="43" t="s">
        <v>5314</v>
      </c>
      <c r="Q505" s="43" t="s">
        <v>5175</v>
      </c>
      <c r="R505" s="43" t="s">
        <v>5309</v>
      </c>
      <c r="S505" s="43" t="s">
        <v>5334</v>
      </c>
      <c r="T505" s="43" t="s">
        <v>5218</v>
      </c>
      <c r="U505" s="51">
        <v>31</v>
      </c>
      <c r="V505" s="51">
        <v>9500</v>
      </c>
      <c r="W505" s="51">
        <v>21</v>
      </c>
      <c r="X505" s="51" t="s">
        <v>5829</v>
      </c>
      <c r="Y505" s="51" t="s">
        <v>5167</v>
      </c>
      <c r="Z505" s="51" t="s">
        <v>5314</v>
      </c>
      <c r="AA505" s="51" t="s">
        <v>884</v>
      </c>
      <c r="AB505" s="51" t="s">
        <v>5309</v>
      </c>
      <c r="AC505" s="51" t="s">
        <v>5334</v>
      </c>
      <c r="AD505" s="51" t="s">
        <v>988</v>
      </c>
    </row>
    <row r="506" spans="1:30" x14ac:dyDescent="0.2">
      <c r="A506" s="17" t="s">
        <v>4207</v>
      </c>
      <c r="C506" s="18">
        <v>722</v>
      </c>
      <c r="D506" s="18" t="s">
        <v>4208</v>
      </c>
      <c r="E506" s="18" t="s">
        <v>899</v>
      </c>
      <c r="F506" s="18" t="s">
        <v>1318</v>
      </c>
      <c r="G506" s="18" t="s">
        <v>901</v>
      </c>
      <c r="H506" s="18" t="s">
        <v>3516</v>
      </c>
      <c r="I506" s="18" t="s">
        <v>3634</v>
      </c>
      <c r="J506" s="18" t="s">
        <v>1183</v>
      </c>
      <c r="K506" s="43">
        <v>43</v>
      </c>
      <c r="L506" s="43">
        <v>4000</v>
      </c>
      <c r="M506" s="43">
        <v>722</v>
      </c>
      <c r="N506" s="43" t="s">
        <v>6514</v>
      </c>
      <c r="O506" s="43" t="s">
        <v>5181</v>
      </c>
      <c r="P506" s="43" t="s">
        <v>5346</v>
      </c>
      <c r="Q506" s="43" t="s">
        <v>5180</v>
      </c>
      <c r="R506" s="43" t="s">
        <v>6292</v>
      </c>
      <c r="S506" s="43" t="s">
        <v>6402</v>
      </c>
      <c r="T506" s="43" t="s">
        <v>5306</v>
      </c>
      <c r="U506" s="51">
        <v>27</v>
      </c>
      <c r="V506" s="51">
        <v>6500</v>
      </c>
      <c r="W506" s="51">
        <v>722</v>
      </c>
      <c r="X506" s="51" t="s">
        <v>4208</v>
      </c>
      <c r="Y506" s="51" t="s">
        <v>899</v>
      </c>
      <c r="Z506" s="51" t="s">
        <v>5346</v>
      </c>
      <c r="AA506" s="51" t="s">
        <v>5180</v>
      </c>
      <c r="AB506" s="51" t="s">
        <v>6292</v>
      </c>
      <c r="AC506" s="51" t="s">
        <v>6402</v>
      </c>
      <c r="AD506" s="51" t="s">
        <v>5306</v>
      </c>
    </row>
    <row r="507" spans="1:30" x14ac:dyDescent="0.2">
      <c r="A507" s="17" t="s">
        <v>4103</v>
      </c>
      <c r="C507" s="18">
        <v>2836</v>
      </c>
      <c r="D507" s="18" t="s">
        <v>867</v>
      </c>
      <c r="E507" s="18" t="s">
        <v>4104</v>
      </c>
      <c r="F507" s="18" t="s">
        <v>1037</v>
      </c>
      <c r="G507" s="18" t="s">
        <v>884</v>
      </c>
      <c r="H507" s="18" t="s">
        <v>1189</v>
      </c>
      <c r="I507" s="18" t="s">
        <v>1258</v>
      </c>
      <c r="J507" s="18" t="s">
        <v>988</v>
      </c>
      <c r="K507" s="43">
        <v>39</v>
      </c>
      <c r="L507" s="43">
        <v>3000</v>
      </c>
      <c r="M507" s="43">
        <v>2836</v>
      </c>
      <c r="N507" s="43" t="s">
        <v>5176</v>
      </c>
      <c r="O507" s="43" t="s">
        <v>6515</v>
      </c>
      <c r="P507" s="43" t="s">
        <v>5314</v>
      </c>
      <c r="Q507" s="43" t="s">
        <v>5175</v>
      </c>
      <c r="R507" s="43" t="s">
        <v>5309</v>
      </c>
      <c r="S507" s="43" t="s">
        <v>5334</v>
      </c>
      <c r="T507" s="43" t="s">
        <v>5218</v>
      </c>
      <c r="U507" s="51">
        <v>19</v>
      </c>
      <c r="V507" s="51">
        <v>4500</v>
      </c>
      <c r="W507" s="51">
        <v>2836</v>
      </c>
      <c r="X507" s="51" t="s">
        <v>5176</v>
      </c>
      <c r="Y507" s="51" t="s">
        <v>6515</v>
      </c>
      <c r="Z507" s="51" t="s">
        <v>5314</v>
      </c>
      <c r="AA507" s="51" t="s">
        <v>5175</v>
      </c>
      <c r="AB507" s="51" t="s">
        <v>5309</v>
      </c>
      <c r="AC507" s="51" t="s">
        <v>5334</v>
      </c>
      <c r="AD507" s="51" t="s">
        <v>5218</v>
      </c>
    </row>
    <row r="508" spans="1:30" x14ac:dyDescent="0.2">
      <c r="A508" s="17" t="s">
        <v>3789</v>
      </c>
      <c r="C508" s="18">
        <v>16</v>
      </c>
      <c r="D508" s="18" t="s">
        <v>867</v>
      </c>
      <c r="E508" s="18" t="s">
        <v>868</v>
      </c>
      <c r="F508" s="18" t="s">
        <v>1037</v>
      </c>
      <c r="G508" s="18" t="s">
        <v>884</v>
      </c>
      <c r="H508" s="18" t="s">
        <v>1189</v>
      </c>
      <c r="I508" s="18" t="s">
        <v>1258</v>
      </c>
      <c r="J508" s="18" t="s">
        <v>4243</v>
      </c>
      <c r="K508" s="43">
        <v>69</v>
      </c>
      <c r="L508" s="43">
        <v>5500</v>
      </c>
      <c r="M508" s="43">
        <v>16</v>
      </c>
      <c r="N508" s="43" t="s">
        <v>5176</v>
      </c>
      <c r="O508" s="43" t="s">
        <v>5167</v>
      </c>
      <c r="P508" s="43" t="s">
        <v>5314</v>
      </c>
      <c r="Q508" s="43" t="s">
        <v>5175</v>
      </c>
      <c r="R508" s="43" t="s">
        <v>5309</v>
      </c>
      <c r="S508" s="43" t="s">
        <v>5334</v>
      </c>
      <c r="T508" s="43" t="s">
        <v>6357</v>
      </c>
      <c r="U508" s="51">
        <v>35</v>
      </c>
      <c r="V508" s="51">
        <v>9000</v>
      </c>
      <c r="W508" s="51">
        <v>16</v>
      </c>
      <c r="X508" s="51" t="s">
        <v>5176</v>
      </c>
      <c r="Y508" s="51" t="s">
        <v>5167</v>
      </c>
      <c r="Z508" s="51" t="s">
        <v>5314</v>
      </c>
      <c r="AA508" s="51" t="s">
        <v>884</v>
      </c>
      <c r="AB508" s="51" t="s">
        <v>5309</v>
      </c>
      <c r="AC508" s="51" t="s">
        <v>1258</v>
      </c>
      <c r="AD508" s="51" t="s">
        <v>6357</v>
      </c>
    </row>
    <row r="509" spans="1:30" x14ac:dyDescent="0.2">
      <c r="A509" s="17" t="s">
        <v>4202</v>
      </c>
      <c r="C509" s="18">
        <v>723</v>
      </c>
      <c r="D509" s="18" t="s">
        <v>2856</v>
      </c>
      <c r="E509" s="18" t="s">
        <v>4203</v>
      </c>
      <c r="F509" s="18" t="s">
        <v>1037</v>
      </c>
      <c r="G509" s="18" t="s">
        <v>884</v>
      </c>
      <c r="H509" s="18" t="s">
        <v>1189</v>
      </c>
      <c r="I509" s="18" t="s">
        <v>1258</v>
      </c>
      <c r="J509" s="18" t="s">
        <v>988</v>
      </c>
      <c r="K509" s="43">
        <v>67</v>
      </c>
      <c r="L509" s="43">
        <v>5500</v>
      </c>
      <c r="M509" s="43">
        <v>723</v>
      </c>
      <c r="N509" s="43" t="s">
        <v>5829</v>
      </c>
      <c r="O509" s="43" t="s">
        <v>6516</v>
      </c>
      <c r="P509" s="43" t="s">
        <v>5314</v>
      </c>
      <c r="Q509" s="43" t="s">
        <v>5175</v>
      </c>
      <c r="R509" s="43" t="s">
        <v>5309</v>
      </c>
      <c r="S509" s="43" t="s">
        <v>5334</v>
      </c>
      <c r="T509" s="43" t="s">
        <v>5218</v>
      </c>
      <c r="U509" s="51">
        <v>22</v>
      </c>
      <c r="V509" s="51">
        <v>5500</v>
      </c>
      <c r="W509" s="51">
        <v>723</v>
      </c>
      <c r="X509" s="51" t="s">
        <v>5829</v>
      </c>
      <c r="Y509" s="51" t="s">
        <v>6516</v>
      </c>
      <c r="Z509" s="51" t="s">
        <v>5314</v>
      </c>
      <c r="AA509" s="51" t="s">
        <v>884</v>
      </c>
      <c r="AB509" s="51" t="s">
        <v>5309</v>
      </c>
      <c r="AC509" s="51" t="s">
        <v>5334</v>
      </c>
      <c r="AD509" s="51" t="s">
        <v>5218</v>
      </c>
    </row>
    <row r="510" spans="1:30" x14ac:dyDescent="0.2">
      <c r="A510" s="17" t="s">
        <v>3706</v>
      </c>
      <c r="C510" s="18">
        <v>21</v>
      </c>
      <c r="D510" s="18" t="s">
        <v>2856</v>
      </c>
      <c r="E510" s="18" t="s">
        <v>868</v>
      </c>
      <c r="F510" s="18" t="s">
        <v>1037</v>
      </c>
      <c r="G510" s="18" t="s">
        <v>884</v>
      </c>
      <c r="H510" s="18" t="s">
        <v>1189</v>
      </c>
      <c r="I510" s="18" t="s">
        <v>1258</v>
      </c>
      <c r="J510" s="18" t="s">
        <v>988</v>
      </c>
      <c r="K510" s="43">
        <v>51</v>
      </c>
      <c r="L510" s="43">
        <v>4000</v>
      </c>
      <c r="M510" s="43">
        <v>21</v>
      </c>
      <c r="N510" s="43" t="s">
        <v>5829</v>
      </c>
      <c r="O510" s="43" t="s">
        <v>5167</v>
      </c>
      <c r="P510" s="43" t="s">
        <v>5314</v>
      </c>
      <c r="Q510" s="43" t="s">
        <v>5175</v>
      </c>
      <c r="R510" s="43" t="s">
        <v>5309</v>
      </c>
      <c r="S510" s="43" t="s">
        <v>5334</v>
      </c>
      <c r="T510" s="43" t="s">
        <v>5218</v>
      </c>
      <c r="U510" s="51"/>
      <c r="V510" s="51"/>
      <c r="W510" s="51" t="s">
        <v>183</v>
      </c>
      <c r="X510" s="51" t="s">
        <v>2856</v>
      </c>
      <c r="Y510" s="47" t="s">
        <v>894</v>
      </c>
      <c r="Z510" s="51" t="s">
        <v>5314</v>
      </c>
      <c r="AA510" s="51" t="s">
        <v>884</v>
      </c>
      <c r="AB510" s="51" t="s">
        <v>5309</v>
      </c>
      <c r="AC510" s="51" t="s">
        <v>1258</v>
      </c>
      <c r="AD510" s="51" t="s">
        <v>988</v>
      </c>
    </row>
    <row r="511" spans="1:30" x14ac:dyDescent="0.2">
      <c r="A511" s="17" t="s">
        <v>3567</v>
      </c>
      <c r="B511" s="17" t="s">
        <v>4258</v>
      </c>
      <c r="C511" s="18" t="s">
        <v>20</v>
      </c>
      <c r="D511" s="18" t="s">
        <v>867</v>
      </c>
      <c r="E511" s="18" t="s">
        <v>868</v>
      </c>
      <c r="F511" s="18" t="s">
        <v>786</v>
      </c>
      <c r="G511" s="18" t="s">
        <v>870</v>
      </c>
      <c r="H511" s="18" t="s">
        <v>3568</v>
      </c>
      <c r="I511" s="18" t="s">
        <v>602</v>
      </c>
      <c r="J511" s="18" t="s">
        <v>4238</v>
      </c>
      <c r="K511" s="43"/>
      <c r="L511" s="43"/>
      <c r="M511" s="43"/>
      <c r="N511" s="43"/>
      <c r="O511" s="43"/>
      <c r="P511" s="43"/>
      <c r="Q511" s="43"/>
      <c r="R511" s="43"/>
      <c r="S511" s="43"/>
      <c r="T511" s="43"/>
      <c r="U511" s="51"/>
      <c r="V511" s="51"/>
      <c r="W511" s="51"/>
      <c r="X511" s="51"/>
      <c r="Y511" s="51"/>
      <c r="Z511" s="51"/>
      <c r="AA511" s="51"/>
      <c r="AB511" s="51"/>
      <c r="AC511" s="51"/>
      <c r="AD511" s="51"/>
    </row>
    <row r="512" spans="1:30" x14ac:dyDescent="0.2">
      <c r="A512" s="17" t="s">
        <v>4149</v>
      </c>
      <c r="C512" s="18">
        <v>3695</v>
      </c>
      <c r="D512" s="18" t="s">
        <v>1132</v>
      </c>
      <c r="E512" s="18" t="s">
        <v>1294</v>
      </c>
      <c r="F512" s="18" t="s">
        <v>918</v>
      </c>
      <c r="G512" s="18" t="s">
        <v>1135</v>
      </c>
      <c r="H512" s="18" t="s">
        <v>839</v>
      </c>
      <c r="I512" s="18" t="s">
        <v>4150</v>
      </c>
      <c r="J512" s="18" t="s">
        <v>886</v>
      </c>
      <c r="K512" s="43">
        <v>43</v>
      </c>
      <c r="L512" s="43">
        <v>3000</v>
      </c>
      <c r="M512" s="43">
        <v>3695</v>
      </c>
      <c r="N512" s="43" t="s">
        <v>5290</v>
      </c>
      <c r="O512" s="43" t="s">
        <v>5708</v>
      </c>
      <c r="P512" s="43" t="s">
        <v>5188</v>
      </c>
      <c r="Q512" s="43" t="s">
        <v>5288</v>
      </c>
      <c r="R512" s="43" t="s">
        <v>5158</v>
      </c>
      <c r="S512" s="43" t="s">
        <v>6517</v>
      </c>
      <c r="T512" s="43" t="s">
        <v>5174</v>
      </c>
      <c r="U512" s="51">
        <v>18</v>
      </c>
      <c r="V512" s="51">
        <v>3000</v>
      </c>
      <c r="W512" s="51">
        <v>3695</v>
      </c>
      <c r="X512" s="51" t="s">
        <v>5290</v>
      </c>
      <c r="Y512" s="51" t="s">
        <v>5708</v>
      </c>
      <c r="Z512" s="51" t="s">
        <v>5188</v>
      </c>
      <c r="AA512" s="51" t="s">
        <v>5288</v>
      </c>
      <c r="AB512" s="51" t="s">
        <v>5158</v>
      </c>
      <c r="AC512" s="51" t="s">
        <v>6517</v>
      </c>
      <c r="AD512" s="51" t="s">
        <v>5174</v>
      </c>
    </row>
    <row r="513" spans="1:30" x14ac:dyDescent="0.2">
      <c r="A513" s="17" t="s">
        <v>4204</v>
      </c>
      <c r="C513" s="18">
        <v>21</v>
      </c>
      <c r="D513" s="18" t="s">
        <v>2856</v>
      </c>
      <c r="E513" s="18" t="s">
        <v>868</v>
      </c>
      <c r="F513" s="18" t="s">
        <v>1037</v>
      </c>
      <c r="G513" s="18" t="s">
        <v>884</v>
      </c>
      <c r="H513" s="18" t="s">
        <v>1189</v>
      </c>
      <c r="I513" s="18" t="s">
        <v>1258</v>
      </c>
      <c r="J513" s="18" t="s">
        <v>988</v>
      </c>
      <c r="K513" s="43">
        <v>94</v>
      </c>
      <c r="L513" s="43">
        <v>8500</v>
      </c>
      <c r="M513" s="43">
        <v>21</v>
      </c>
      <c r="N513" s="43" t="s">
        <v>5829</v>
      </c>
      <c r="O513" s="43" t="s">
        <v>5167</v>
      </c>
      <c r="P513" s="43" t="s">
        <v>5314</v>
      </c>
      <c r="Q513" s="43" t="s">
        <v>5175</v>
      </c>
      <c r="R513" s="43" t="s">
        <v>5309</v>
      </c>
      <c r="S513" s="43" t="s">
        <v>5334</v>
      </c>
      <c r="T513" s="43" t="s">
        <v>5218</v>
      </c>
      <c r="U513" s="51">
        <v>20</v>
      </c>
      <c r="V513" s="51">
        <v>4000</v>
      </c>
      <c r="W513" s="51">
        <v>21</v>
      </c>
      <c r="X513" s="51" t="s">
        <v>5829</v>
      </c>
      <c r="Y513" s="51" t="s">
        <v>5167</v>
      </c>
      <c r="Z513" s="51" t="s">
        <v>5314</v>
      </c>
      <c r="AA513" s="51" t="s">
        <v>5175</v>
      </c>
      <c r="AB513" s="51" t="s">
        <v>5309</v>
      </c>
      <c r="AC513" s="51" t="s">
        <v>5334</v>
      </c>
      <c r="AD513" s="51" t="s">
        <v>5218</v>
      </c>
    </row>
    <row r="514" spans="1:30" x14ac:dyDescent="0.2">
      <c r="A514" s="17" t="s">
        <v>3779</v>
      </c>
      <c r="C514" s="18">
        <v>655</v>
      </c>
      <c r="D514" s="18" t="s">
        <v>2836</v>
      </c>
      <c r="E514" s="18" t="s">
        <v>1133</v>
      </c>
      <c r="F514" s="18" t="s">
        <v>2837</v>
      </c>
      <c r="G514" s="18" t="s">
        <v>2838</v>
      </c>
      <c r="H514" s="18" t="s">
        <v>43</v>
      </c>
      <c r="I514" s="18" t="s">
        <v>3560</v>
      </c>
      <c r="J514" s="18" t="s">
        <v>988</v>
      </c>
      <c r="K514" s="43">
        <v>64</v>
      </c>
      <c r="L514" s="43">
        <v>6000</v>
      </c>
      <c r="M514" s="43">
        <v>655</v>
      </c>
      <c r="N514" s="43" t="s">
        <v>5826</v>
      </c>
      <c r="O514" s="43" t="s">
        <v>5289</v>
      </c>
      <c r="P514" s="43" t="s">
        <v>5824</v>
      </c>
      <c r="Q514" s="43" t="s">
        <v>5825</v>
      </c>
      <c r="R514" s="43" t="s">
        <v>51</v>
      </c>
      <c r="S514" s="43" t="s">
        <v>6407</v>
      </c>
      <c r="T514" s="43" t="s">
        <v>5218</v>
      </c>
      <c r="U514" s="51">
        <v>29</v>
      </c>
      <c r="V514" s="51">
        <v>7500</v>
      </c>
      <c r="W514" s="51">
        <v>655</v>
      </c>
      <c r="X514" s="51" t="s">
        <v>5826</v>
      </c>
      <c r="Y514" s="51" t="s">
        <v>1133</v>
      </c>
      <c r="Z514" s="51" t="s">
        <v>5824</v>
      </c>
      <c r="AA514" s="51" t="s">
        <v>2838</v>
      </c>
      <c r="AB514" s="51" t="s">
        <v>51</v>
      </c>
      <c r="AC514" s="51" t="s">
        <v>3560</v>
      </c>
      <c r="AD514" s="51" t="s">
        <v>5218</v>
      </c>
    </row>
    <row r="515" spans="1:30" x14ac:dyDescent="0.2">
      <c r="A515" s="17" t="s">
        <v>4188</v>
      </c>
      <c r="C515" s="18">
        <v>29</v>
      </c>
      <c r="D515" s="18" t="s">
        <v>867</v>
      </c>
      <c r="E515" s="18" t="s">
        <v>868</v>
      </c>
      <c r="F515" s="18" t="s">
        <v>1037</v>
      </c>
      <c r="G515" s="18" t="s">
        <v>884</v>
      </c>
      <c r="H515" s="18" t="s">
        <v>1189</v>
      </c>
      <c r="I515" s="18" t="s">
        <v>1258</v>
      </c>
      <c r="J515" s="18" t="s">
        <v>988</v>
      </c>
      <c r="K515" s="43">
        <v>111</v>
      </c>
      <c r="L515" s="43">
        <v>10500</v>
      </c>
      <c r="M515" s="43">
        <v>29</v>
      </c>
      <c r="N515" s="43" t="s">
        <v>5176</v>
      </c>
      <c r="O515" s="43" t="s">
        <v>868</v>
      </c>
      <c r="P515" s="43" t="s">
        <v>5314</v>
      </c>
      <c r="Q515" s="43" t="s">
        <v>5175</v>
      </c>
      <c r="R515" s="43" t="s">
        <v>5309</v>
      </c>
      <c r="S515" s="43" t="s">
        <v>1258</v>
      </c>
      <c r="T515" s="43" t="s">
        <v>5218</v>
      </c>
      <c r="U515" s="51">
        <v>27</v>
      </c>
      <c r="V515" s="51">
        <v>6500</v>
      </c>
      <c r="W515" s="51">
        <v>29</v>
      </c>
      <c r="X515" s="51" t="s">
        <v>5176</v>
      </c>
      <c r="Y515" s="51" t="s">
        <v>5167</v>
      </c>
      <c r="Z515" s="51" t="s">
        <v>5314</v>
      </c>
      <c r="AA515" s="51" t="s">
        <v>884</v>
      </c>
      <c r="AB515" s="51" t="s">
        <v>5309</v>
      </c>
      <c r="AC515" s="51" t="s">
        <v>5334</v>
      </c>
      <c r="AD515" s="51" t="s">
        <v>5218</v>
      </c>
    </row>
    <row r="516" spans="1:30" x14ac:dyDescent="0.2">
      <c r="A516" s="17" t="s">
        <v>4220</v>
      </c>
      <c r="C516" s="18">
        <v>205</v>
      </c>
      <c r="D516" s="18" t="s">
        <v>867</v>
      </c>
      <c r="E516" s="18" t="s">
        <v>1133</v>
      </c>
      <c r="F516" s="18" t="s">
        <v>1395</v>
      </c>
      <c r="G516" s="18" t="s">
        <v>884</v>
      </c>
      <c r="H516" s="18" t="s">
        <v>1189</v>
      </c>
      <c r="I516" s="18" t="s">
        <v>602</v>
      </c>
      <c r="J516" s="18" t="s">
        <v>988</v>
      </c>
      <c r="K516" s="43">
        <v>66</v>
      </c>
      <c r="L516" s="43">
        <v>7000</v>
      </c>
      <c r="M516" s="43">
        <v>205</v>
      </c>
      <c r="N516" s="43" t="s">
        <v>5176</v>
      </c>
      <c r="O516" s="43" t="s">
        <v>5289</v>
      </c>
      <c r="P516" s="43" t="s">
        <v>5793</v>
      </c>
      <c r="Q516" s="43" t="s">
        <v>5175</v>
      </c>
      <c r="R516" s="43" t="s">
        <v>5309</v>
      </c>
      <c r="S516" s="43" t="s">
        <v>5127</v>
      </c>
      <c r="T516" s="43" t="s">
        <v>5218</v>
      </c>
      <c r="U516" s="51">
        <v>27</v>
      </c>
      <c r="V516" s="51">
        <v>6500</v>
      </c>
      <c r="W516" s="51">
        <v>205</v>
      </c>
      <c r="X516" s="51" t="s">
        <v>5176</v>
      </c>
      <c r="Y516" s="51" t="s">
        <v>5289</v>
      </c>
      <c r="Z516" s="51" t="s">
        <v>5793</v>
      </c>
      <c r="AA516" s="51" t="s">
        <v>5175</v>
      </c>
      <c r="AB516" s="51" t="s">
        <v>5309</v>
      </c>
      <c r="AC516" s="51" t="s">
        <v>5127</v>
      </c>
      <c r="AD516" s="51" t="s">
        <v>5218</v>
      </c>
    </row>
    <row r="517" spans="1:30" x14ac:dyDescent="0.2">
      <c r="A517" s="17" t="s">
        <v>3951</v>
      </c>
      <c r="C517" s="18">
        <v>655</v>
      </c>
      <c r="D517" s="18" t="s">
        <v>2836</v>
      </c>
      <c r="E517" s="18" t="s">
        <v>1133</v>
      </c>
      <c r="F517" s="18" t="s">
        <v>2837</v>
      </c>
      <c r="G517" s="18" t="s">
        <v>2838</v>
      </c>
      <c r="H517" s="18" t="s">
        <v>43</v>
      </c>
      <c r="I517" s="18" t="s">
        <v>3560</v>
      </c>
      <c r="J517" s="18" t="s">
        <v>988</v>
      </c>
      <c r="K517" s="43">
        <v>83</v>
      </c>
      <c r="L517" s="43">
        <v>8000</v>
      </c>
      <c r="M517" s="43">
        <v>655</v>
      </c>
      <c r="N517" s="43" t="s">
        <v>5826</v>
      </c>
      <c r="O517" s="43" t="s">
        <v>5289</v>
      </c>
      <c r="P517" s="43" t="s">
        <v>5824</v>
      </c>
      <c r="Q517" s="43" t="s">
        <v>5825</v>
      </c>
      <c r="R517" s="43" t="s">
        <v>51</v>
      </c>
      <c r="S517" s="43" t="s">
        <v>6407</v>
      </c>
      <c r="T517" s="43" t="s">
        <v>5218</v>
      </c>
      <c r="U517" s="51">
        <v>34</v>
      </c>
      <c r="V517" s="51">
        <v>9000</v>
      </c>
      <c r="W517" s="51">
        <v>655</v>
      </c>
      <c r="X517" s="51" t="s">
        <v>2836</v>
      </c>
      <c r="Y517" s="51" t="s">
        <v>1133</v>
      </c>
      <c r="Z517" s="51" t="s">
        <v>5824</v>
      </c>
      <c r="AA517" s="51" t="s">
        <v>2838</v>
      </c>
      <c r="AB517" s="51" t="s">
        <v>51</v>
      </c>
      <c r="AC517" s="51" t="s">
        <v>3560</v>
      </c>
      <c r="AD517" s="51" t="s">
        <v>5218</v>
      </c>
    </row>
    <row r="518" spans="1:30" x14ac:dyDescent="0.2">
      <c r="A518" s="17" t="s">
        <v>3873</v>
      </c>
      <c r="C518" s="18">
        <v>21</v>
      </c>
      <c r="D518" s="18" t="s">
        <v>2856</v>
      </c>
      <c r="E518" s="18" t="s">
        <v>868</v>
      </c>
      <c r="F518" s="18" t="s">
        <v>1037</v>
      </c>
      <c r="G518" s="18" t="s">
        <v>884</v>
      </c>
      <c r="H518" s="18" t="s">
        <v>1189</v>
      </c>
      <c r="I518" s="18" t="s">
        <v>1258</v>
      </c>
      <c r="J518" s="18" t="s">
        <v>988</v>
      </c>
      <c r="K518" s="43">
        <v>84</v>
      </c>
      <c r="L518" s="43">
        <v>7500</v>
      </c>
      <c r="M518" s="43">
        <v>21</v>
      </c>
      <c r="N518" s="43" t="s">
        <v>5829</v>
      </c>
      <c r="O518" s="43" t="s">
        <v>5167</v>
      </c>
      <c r="P518" s="43" t="s">
        <v>5314</v>
      </c>
      <c r="Q518" s="43" t="s">
        <v>5175</v>
      </c>
      <c r="R518" s="43" t="s">
        <v>5309</v>
      </c>
      <c r="S518" s="43" t="s">
        <v>5334</v>
      </c>
      <c r="T518" s="43" t="s">
        <v>5218</v>
      </c>
      <c r="U518" s="51">
        <v>22</v>
      </c>
      <c r="V518" s="51">
        <v>4500</v>
      </c>
      <c r="W518" s="51">
        <v>21</v>
      </c>
      <c r="X518" s="51" t="s">
        <v>5829</v>
      </c>
      <c r="Y518" s="51" t="s">
        <v>868</v>
      </c>
      <c r="Z518" s="51" t="s">
        <v>5314</v>
      </c>
      <c r="AA518" s="51" t="s">
        <v>5175</v>
      </c>
      <c r="AB518" s="51" t="s">
        <v>5309</v>
      </c>
      <c r="AC518" s="51" t="s">
        <v>5334</v>
      </c>
      <c r="AD518" s="51" t="s">
        <v>5218</v>
      </c>
    </row>
    <row r="519" spans="1:30" x14ac:dyDescent="0.2">
      <c r="A519" s="17" t="s">
        <v>3687</v>
      </c>
      <c r="C519" s="18">
        <v>301</v>
      </c>
      <c r="D519" s="18" t="s">
        <v>3688</v>
      </c>
      <c r="E519" s="18" t="s">
        <v>954</v>
      </c>
      <c r="F519" s="18" t="s">
        <v>918</v>
      </c>
      <c r="G519" s="18" t="s">
        <v>934</v>
      </c>
      <c r="H519" s="18" t="s">
        <v>955</v>
      </c>
      <c r="I519" s="18" t="s">
        <v>602</v>
      </c>
      <c r="J519" s="18" t="s">
        <v>789</v>
      </c>
      <c r="K519" s="43">
        <v>75</v>
      </c>
      <c r="L519" s="43">
        <v>7000</v>
      </c>
      <c r="M519" s="43">
        <v>301</v>
      </c>
      <c r="N519" s="43" t="s">
        <v>6397</v>
      </c>
      <c r="O519" s="43" t="s">
        <v>5208</v>
      </c>
      <c r="P519" s="43" t="s">
        <v>5188</v>
      </c>
      <c r="Q519" s="43" t="s">
        <v>5199</v>
      </c>
      <c r="R519" s="43" t="s">
        <v>5206</v>
      </c>
      <c r="S519" s="43" t="s">
        <v>5127</v>
      </c>
      <c r="T519" s="43" t="s">
        <v>5190</v>
      </c>
      <c r="U519" s="51">
        <v>16</v>
      </c>
      <c r="V519" s="51">
        <v>2500</v>
      </c>
      <c r="W519" s="51">
        <v>301</v>
      </c>
      <c r="X519" s="51" t="s">
        <v>6397</v>
      </c>
      <c r="Y519" s="51" t="s">
        <v>5208</v>
      </c>
      <c r="Z519" s="51" t="s">
        <v>5188</v>
      </c>
      <c r="AA519" s="51" t="s">
        <v>5199</v>
      </c>
      <c r="AB519" s="51" t="s">
        <v>5206</v>
      </c>
      <c r="AC519" s="51" t="s">
        <v>5127</v>
      </c>
      <c r="AD519" s="51" t="s">
        <v>5190</v>
      </c>
    </row>
    <row r="520" spans="1:30" x14ac:dyDescent="0.2">
      <c r="A520" s="17" t="s">
        <v>3702</v>
      </c>
      <c r="C520" s="18">
        <v>21</v>
      </c>
      <c r="D520" s="18" t="s">
        <v>2856</v>
      </c>
      <c r="E520" s="18" t="s">
        <v>868</v>
      </c>
      <c r="F520" s="18" t="s">
        <v>1037</v>
      </c>
      <c r="G520" s="18" t="s">
        <v>884</v>
      </c>
      <c r="H520" s="18" t="s">
        <v>1189</v>
      </c>
      <c r="I520" s="18" t="s">
        <v>1258</v>
      </c>
      <c r="J520" s="18" t="s">
        <v>988</v>
      </c>
      <c r="K520" s="43">
        <v>88</v>
      </c>
      <c r="L520" s="43">
        <v>8500</v>
      </c>
      <c r="M520" s="43">
        <v>21</v>
      </c>
      <c r="N520" s="43" t="s">
        <v>5829</v>
      </c>
      <c r="O520" s="43" t="s">
        <v>5167</v>
      </c>
      <c r="P520" s="43" t="s">
        <v>5314</v>
      </c>
      <c r="Q520" s="43" t="s">
        <v>5175</v>
      </c>
      <c r="R520" s="43" t="s">
        <v>5309</v>
      </c>
      <c r="S520" s="43" t="s">
        <v>5334</v>
      </c>
      <c r="T520" s="43" t="s">
        <v>5218</v>
      </c>
      <c r="U520" s="51">
        <v>33</v>
      </c>
      <c r="V520" s="51">
        <v>9500</v>
      </c>
      <c r="W520" s="51">
        <v>21</v>
      </c>
      <c r="X520" s="51" t="s">
        <v>5829</v>
      </c>
      <c r="Y520" s="51" t="s">
        <v>5167</v>
      </c>
      <c r="Z520" s="51" t="s">
        <v>5314</v>
      </c>
      <c r="AA520" s="51" t="s">
        <v>884</v>
      </c>
      <c r="AB520" s="51" t="s">
        <v>5309</v>
      </c>
      <c r="AC520" s="51" t="s">
        <v>1258</v>
      </c>
      <c r="AD520" s="51" t="s">
        <v>5218</v>
      </c>
    </row>
    <row r="521" spans="1:30" x14ac:dyDescent="0.2">
      <c r="A521" s="17" t="s">
        <v>3690</v>
      </c>
      <c r="C521" s="18">
        <v>2602</v>
      </c>
      <c r="D521" s="18" t="s">
        <v>867</v>
      </c>
      <c r="E521" s="18" t="s">
        <v>2928</v>
      </c>
      <c r="F521" s="18" t="s">
        <v>2494</v>
      </c>
      <c r="G521" s="18" t="s">
        <v>3691</v>
      </c>
      <c r="H521" s="18" t="s">
        <v>1189</v>
      </c>
      <c r="I521" s="18" t="s">
        <v>602</v>
      </c>
      <c r="J521" s="18" t="s">
        <v>789</v>
      </c>
      <c r="K521" s="43">
        <v>91</v>
      </c>
      <c r="L521" s="43">
        <v>8000</v>
      </c>
      <c r="M521" s="43">
        <v>2602</v>
      </c>
      <c r="N521" s="43" t="s">
        <v>5176</v>
      </c>
      <c r="O521" s="43" t="s">
        <v>6373</v>
      </c>
      <c r="P521" s="43" t="s">
        <v>5724</v>
      </c>
      <c r="Q521" s="43" t="s">
        <v>6518</v>
      </c>
      <c r="R521" s="43" t="s">
        <v>5309</v>
      </c>
      <c r="S521" s="43" t="s">
        <v>5127</v>
      </c>
      <c r="T521" s="43" t="s">
        <v>5190</v>
      </c>
      <c r="U521" s="51">
        <v>37</v>
      </c>
      <c r="V521" s="51">
        <v>10000</v>
      </c>
      <c r="W521" s="51">
        <v>2602</v>
      </c>
      <c r="X521" s="51" t="s">
        <v>867</v>
      </c>
      <c r="Y521" s="51" t="s">
        <v>6373</v>
      </c>
      <c r="Z521" s="51" t="s">
        <v>5724</v>
      </c>
      <c r="AA521" s="51" t="s">
        <v>3691</v>
      </c>
      <c r="AB521" s="51" t="s">
        <v>5309</v>
      </c>
      <c r="AC521" s="51" t="s">
        <v>5127</v>
      </c>
      <c r="AD521" s="51" t="s">
        <v>789</v>
      </c>
    </row>
    <row r="522" spans="1:30" x14ac:dyDescent="0.2">
      <c r="A522" s="17" t="s">
        <v>3656</v>
      </c>
      <c r="C522" s="18">
        <v>16</v>
      </c>
      <c r="D522" s="18" t="s">
        <v>867</v>
      </c>
      <c r="E522" s="18" t="s">
        <v>868</v>
      </c>
      <c r="F522" s="18" t="s">
        <v>1037</v>
      </c>
      <c r="G522" s="18" t="s">
        <v>884</v>
      </c>
      <c r="H522" s="18" t="s">
        <v>1189</v>
      </c>
      <c r="I522" s="18" t="s">
        <v>1258</v>
      </c>
      <c r="J522" s="18" t="s">
        <v>4243</v>
      </c>
      <c r="K522" s="43">
        <v>203</v>
      </c>
      <c r="L522" s="43">
        <v>19000</v>
      </c>
      <c r="M522" s="43">
        <v>16</v>
      </c>
      <c r="N522" s="43" t="s">
        <v>5176</v>
      </c>
      <c r="O522" s="43" t="s">
        <v>868</v>
      </c>
      <c r="P522" s="43" t="s">
        <v>5314</v>
      </c>
      <c r="Q522" s="43" t="s">
        <v>884</v>
      </c>
      <c r="R522" s="43" t="s">
        <v>5309</v>
      </c>
      <c r="S522" s="43" t="s">
        <v>1258</v>
      </c>
      <c r="T522" s="43" t="s">
        <v>4243</v>
      </c>
      <c r="U522" s="51">
        <v>26</v>
      </c>
      <c r="V522" s="51">
        <v>7000</v>
      </c>
      <c r="W522" s="51">
        <v>16</v>
      </c>
      <c r="X522" s="51" t="s">
        <v>5176</v>
      </c>
      <c r="Y522" s="51" t="s">
        <v>5167</v>
      </c>
      <c r="Z522" s="51" t="s">
        <v>5314</v>
      </c>
      <c r="AA522" s="51" t="s">
        <v>5175</v>
      </c>
      <c r="AB522" s="51" t="s">
        <v>5309</v>
      </c>
      <c r="AC522" s="51" t="s">
        <v>5334</v>
      </c>
      <c r="AD522" s="51" t="s">
        <v>6357</v>
      </c>
    </row>
    <row r="523" spans="1:30" x14ac:dyDescent="0.2">
      <c r="A523" s="17" t="s">
        <v>3545</v>
      </c>
      <c r="C523" s="18">
        <v>21</v>
      </c>
      <c r="D523" s="18" t="s">
        <v>2856</v>
      </c>
      <c r="E523" s="18" t="s">
        <v>868</v>
      </c>
      <c r="F523" s="18" t="s">
        <v>1037</v>
      </c>
      <c r="G523" s="18" t="s">
        <v>884</v>
      </c>
      <c r="H523" s="18" t="s">
        <v>1189</v>
      </c>
      <c r="I523" s="18" t="s">
        <v>1258</v>
      </c>
      <c r="J523" s="18" t="s">
        <v>988</v>
      </c>
      <c r="K523" s="43"/>
      <c r="L523" s="43"/>
      <c r="M523" s="43" t="s">
        <v>183</v>
      </c>
      <c r="N523" s="43" t="s">
        <v>2856</v>
      </c>
      <c r="O523" s="43" t="s">
        <v>868</v>
      </c>
      <c r="P523" s="47" t="s">
        <v>1194</v>
      </c>
      <c r="Q523" s="43" t="s">
        <v>884</v>
      </c>
      <c r="R523" s="43" t="s">
        <v>5309</v>
      </c>
      <c r="S523" s="43" t="s">
        <v>1258</v>
      </c>
      <c r="T523" s="43" t="s">
        <v>988</v>
      </c>
      <c r="U523" s="51">
        <v>22</v>
      </c>
      <c r="V523" s="51">
        <v>5000</v>
      </c>
      <c r="W523" s="51">
        <v>21</v>
      </c>
      <c r="X523" s="51" t="s">
        <v>2856</v>
      </c>
      <c r="Y523" s="51" t="s">
        <v>5167</v>
      </c>
      <c r="Z523" s="51" t="s">
        <v>5314</v>
      </c>
      <c r="AA523" s="51" t="s">
        <v>5175</v>
      </c>
      <c r="AB523" s="51" t="s">
        <v>5309</v>
      </c>
      <c r="AC523" s="51" t="s">
        <v>5334</v>
      </c>
      <c r="AD523" s="51" t="s">
        <v>5218</v>
      </c>
    </row>
    <row r="524" spans="1:30" x14ac:dyDescent="0.2">
      <c r="A524" s="17" t="s">
        <v>4132</v>
      </c>
      <c r="C524" s="18">
        <v>17</v>
      </c>
      <c r="D524" s="18" t="s">
        <v>867</v>
      </c>
      <c r="E524" s="18" t="s">
        <v>868</v>
      </c>
      <c r="F524" s="18" t="s">
        <v>2494</v>
      </c>
      <c r="G524" s="18" t="s">
        <v>3603</v>
      </c>
      <c r="H524" s="18" t="s">
        <v>935</v>
      </c>
      <c r="I524" s="18" t="s">
        <v>1258</v>
      </c>
      <c r="J524" s="18" t="s">
        <v>936</v>
      </c>
      <c r="K524" s="43">
        <v>74</v>
      </c>
      <c r="L524" s="43">
        <v>6500</v>
      </c>
      <c r="M524" s="43">
        <v>17</v>
      </c>
      <c r="N524" s="43" t="s">
        <v>5176</v>
      </c>
      <c r="O524" s="43" t="s">
        <v>5167</v>
      </c>
      <c r="P524" s="43" t="s">
        <v>5724</v>
      </c>
      <c r="Q524" s="43" t="s">
        <v>6411</v>
      </c>
      <c r="R524" s="43" t="s">
        <v>5197</v>
      </c>
      <c r="S524" s="43" t="s">
        <v>5334</v>
      </c>
      <c r="T524" s="43" t="s">
        <v>5198</v>
      </c>
      <c r="U524" s="51">
        <v>29</v>
      </c>
      <c r="V524" s="51">
        <v>8000</v>
      </c>
      <c r="W524" s="51">
        <v>17</v>
      </c>
      <c r="X524" s="51" t="s">
        <v>5176</v>
      </c>
      <c r="Y524" s="51" t="s">
        <v>868</v>
      </c>
      <c r="Z524" s="51" t="s">
        <v>5724</v>
      </c>
      <c r="AA524" s="51" t="s">
        <v>6411</v>
      </c>
      <c r="AB524" s="51" t="s">
        <v>5197</v>
      </c>
      <c r="AC524" s="51" t="s">
        <v>5334</v>
      </c>
      <c r="AD524" s="51" t="s">
        <v>5198</v>
      </c>
    </row>
    <row r="525" spans="1:30" x14ac:dyDescent="0.2">
      <c r="A525" s="17" t="s">
        <v>4184</v>
      </c>
      <c r="C525" s="18">
        <v>655</v>
      </c>
      <c r="D525" s="18" t="s">
        <v>2836</v>
      </c>
      <c r="E525" s="18" t="s">
        <v>1133</v>
      </c>
      <c r="F525" s="18" t="s">
        <v>2837</v>
      </c>
      <c r="G525" s="18" t="s">
        <v>2838</v>
      </c>
      <c r="H525" s="18" t="s">
        <v>43</v>
      </c>
      <c r="I525" s="18" t="s">
        <v>3560</v>
      </c>
      <c r="J525" s="18" t="s">
        <v>988</v>
      </c>
      <c r="K525" s="43">
        <v>47</v>
      </c>
      <c r="L525" s="43">
        <v>4000</v>
      </c>
      <c r="M525" s="43">
        <v>655</v>
      </c>
      <c r="N525" s="43" t="s">
        <v>5826</v>
      </c>
      <c r="O525" s="43" t="s">
        <v>5289</v>
      </c>
      <c r="P525" s="43" t="s">
        <v>5824</v>
      </c>
      <c r="Q525" s="43" t="s">
        <v>5825</v>
      </c>
      <c r="R525" s="43" t="s">
        <v>51</v>
      </c>
      <c r="S525" s="43" t="s">
        <v>6407</v>
      </c>
      <c r="T525" s="43" t="s">
        <v>5218</v>
      </c>
      <c r="U525" s="51">
        <v>21</v>
      </c>
      <c r="V525" s="51">
        <v>5000</v>
      </c>
      <c r="W525" s="51">
        <v>655</v>
      </c>
      <c r="X525" s="51" t="s">
        <v>5826</v>
      </c>
      <c r="Y525" s="51" t="s">
        <v>1133</v>
      </c>
      <c r="Z525" s="51" t="s">
        <v>5824</v>
      </c>
      <c r="AA525" s="51" t="s">
        <v>5825</v>
      </c>
      <c r="AB525" s="51" t="s">
        <v>51</v>
      </c>
      <c r="AC525" s="51" t="s">
        <v>6407</v>
      </c>
      <c r="AD525" s="51" t="s">
        <v>5218</v>
      </c>
    </row>
    <row r="526" spans="1:30" x14ac:dyDescent="0.2">
      <c r="A526" s="17" t="s">
        <v>4060</v>
      </c>
      <c r="C526" s="18">
        <v>32</v>
      </c>
      <c r="D526" s="18" t="s">
        <v>3527</v>
      </c>
      <c r="E526" s="18" t="s">
        <v>1133</v>
      </c>
      <c r="F526" s="18" t="s">
        <v>3528</v>
      </c>
      <c r="G526" s="18" t="s">
        <v>3507</v>
      </c>
      <c r="H526" s="18" t="s">
        <v>3225</v>
      </c>
      <c r="I526" s="18" t="s">
        <v>1250</v>
      </c>
      <c r="J526" s="18" t="s">
        <v>4235</v>
      </c>
      <c r="K526" s="43">
        <v>47</v>
      </c>
      <c r="L526" s="43">
        <v>3500</v>
      </c>
      <c r="M526" s="43">
        <v>32</v>
      </c>
      <c r="N526" s="43" t="s">
        <v>6410</v>
      </c>
      <c r="O526" s="43" t="s">
        <v>5289</v>
      </c>
      <c r="P526" s="43" t="s">
        <v>6096</v>
      </c>
      <c r="Q526" s="43" t="s">
        <v>6409</v>
      </c>
      <c r="R526" s="43" t="s">
        <v>5881</v>
      </c>
      <c r="S526" s="43" t="s">
        <v>5339</v>
      </c>
      <c r="T526" s="43" t="s">
        <v>6408</v>
      </c>
      <c r="U526" s="51">
        <v>21</v>
      </c>
      <c r="V526" s="51">
        <v>5000</v>
      </c>
      <c r="W526" s="51">
        <v>32</v>
      </c>
      <c r="X526" s="51" t="s">
        <v>6410</v>
      </c>
      <c r="Y526" s="51" t="s">
        <v>5289</v>
      </c>
      <c r="Z526" s="51" t="s">
        <v>6096</v>
      </c>
      <c r="AA526" s="51" t="s">
        <v>6409</v>
      </c>
      <c r="AB526" s="51" t="s">
        <v>5881</v>
      </c>
      <c r="AC526" s="51" t="s">
        <v>5339</v>
      </c>
      <c r="AD526" s="51" t="s">
        <v>6408</v>
      </c>
    </row>
    <row r="527" spans="1:30" x14ac:dyDescent="0.2">
      <c r="A527" s="17" t="s">
        <v>3736</v>
      </c>
      <c r="C527" s="18">
        <v>967</v>
      </c>
      <c r="D527" s="18" t="s">
        <v>3737</v>
      </c>
      <c r="E527" s="18" t="s">
        <v>868</v>
      </c>
      <c r="F527" s="18" t="s">
        <v>3541</v>
      </c>
      <c r="G527" s="18" t="s">
        <v>927</v>
      </c>
      <c r="H527" s="18" t="s">
        <v>3280</v>
      </c>
      <c r="I527" s="18" t="s">
        <v>3738</v>
      </c>
      <c r="J527" s="18" t="s">
        <v>930</v>
      </c>
      <c r="K527" s="43"/>
      <c r="L527" s="43"/>
      <c r="M527" s="43" t="s">
        <v>183</v>
      </c>
      <c r="N527" s="43" t="s">
        <v>3737</v>
      </c>
      <c r="O527" s="47" t="s">
        <v>894</v>
      </c>
      <c r="P527" s="43" t="s">
        <v>6371</v>
      </c>
      <c r="Q527" s="43" t="s">
        <v>927</v>
      </c>
      <c r="R527" s="43" t="s">
        <v>5903</v>
      </c>
      <c r="S527" s="43" t="s">
        <v>3738</v>
      </c>
      <c r="T527" s="43" t="s">
        <v>5788</v>
      </c>
      <c r="U527" s="51">
        <v>20</v>
      </c>
      <c r="V527" s="51">
        <v>4000</v>
      </c>
      <c r="W527" s="51">
        <v>967</v>
      </c>
      <c r="X527" s="51" t="s">
        <v>6529</v>
      </c>
      <c r="Y527" s="51" t="s">
        <v>5167</v>
      </c>
      <c r="Z527" s="51" t="s">
        <v>6371</v>
      </c>
      <c r="AA527" s="51" t="s">
        <v>5194</v>
      </c>
      <c r="AB527" s="51" t="s">
        <v>5903</v>
      </c>
      <c r="AC527" s="51" t="s">
        <v>6535</v>
      </c>
      <c r="AD527" s="51" t="s">
        <v>5788</v>
      </c>
    </row>
    <row r="528" spans="1:30" x14ac:dyDescent="0.2">
      <c r="A528" s="17" t="s">
        <v>3559</v>
      </c>
      <c r="C528" s="18">
        <v>655</v>
      </c>
      <c r="D528" s="18" t="s">
        <v>2836</v>
      </c>
      <c r="E528" s="18" t="s">
        <v>1133</v>
      </c>
      <c r="F528" s="18" t="s">
        <v>2837</v>
      </c>
      <c r="G528" s="18" t="s">
        <v>2838</v>
      </c>
      <c r="H528" s="18" t="s">
        <v>43</v>
      </c>
      <c r="I528" s="18" t="s">
        <v>3560</v>
      </c>
      <c r="J528" s="18" t="s">
        <v>988</v>
      </c>
      <c r="K528" s="43">
        <v>72</v>
      </c>
      <c r="L528" s="43">
        <v>7000</v>
      </c>
      <c r="M528" s="43">
        <v>655</v>
      </c>
      <c r="N528" s="43" t="s">
        <v>5826</v>
      </c>
      <c r="O528" s="43" t="s">
        <v>5289</v>
      </c>
      <c r="P528" s="43" t="s">
        <v>5824</v>
      </c>
      <c r="Q528" s="43" t="s">
        <v>5825</v>
      </c>
      <c r="R528" s="43" t="s">
        <v>51</v>
      </c>
      <c r="S528" s="43" t="s">
        <v>6407</v>
      </c>
      <c r="T528" s="43" t="s">
        <v>5218</v>
      </c>
      <c r="U528" s="51">
        <v>28</v>
      </c>
      <c r="V528" s="51">
        <v>7000</v>
      </c>
      <c r="W528" s="51">
        <v>655</v>
      </c>
      <c r="X528" s="51" t="s">
        <v>5826</v>
      </c>
      <c r="Y528" s="51" t="s">
        <v>1133</v>
      </c>
      <c r="Z528" s="51" t="s">
        <v>5824</v>
      </c>
      <c r="AA528" s="51" t="s">
        <v>5825</v>
      </c>
      <c r="AB528" s="51" t="s">
        <v>51</v>
      </c>
      <c r="AC528" s="51" t="s">
        <v>6407</v>
      </c>
      <c r="AD528" s="51" t="s">
        <v>5218</v>
      </c>
    </row>
    <row r="529" spans="1:30" x14ac:dyDescent="0.2">
      <c r="A529" s="17" t="s">
        <v>4028</v>
      </c>
      <c r="C529" s="18">
        <v>660</v>
      </c>
      <c r="D529" s="18" t="s">
        <v>3521</v>
      </c>
      <c r="E529" s="18" t="s">
        <v>3522</v>
      </c>
      <c r="F529" s="18" t="s">
        <v>3523</v>
      </c>
      <c r="G529" s="18" t="s">
        <v>2838</v>
      </c>
      <c r="H529" s="18" t="s">
        <v>839</v>
      </c>
      <c r="I529" s="18" t="s">
        <v>3524</v>
      </c>
      <c r="J529" s="18" t="s">
        <v>4234</v>
      </c>
      <c r="K529" s="43">
        <v>44</v>
      </c>
      <c r="L529" s="43">
        <v>4000</v>
      </c>
      <c r="M529" s="43">
        <v>660</v>
      </c>
      <c r="N529" s="43" t="s">
        <v>6505</v>
      </c>
      <c r="O529" s="43" t="s">
        <v>6447</v>
      </c>
      <c r="P529" s="43" t="s">
        <v>6450</v>
      </c>
      <c r="Q529" s="43" t="s">
        <v>5825</v>
      </c>
      <c r="R529" s="43" t="s">
        <v>5158</v>
      </c>
      <c r="S529" s="43" t="s">
        <v>6449</v>
      </c>
      <c r="T529" s="43" t="s">
        <v>6448</v>
      </c>
      <c r="U529" s="51">
        <v>18</v>
      </c>
      <c r="V529" s="51">
        <v>3000</v>
      </c>
      <c r="W529" s="51">
        <v>660</v>
      </c>
      <c r="X529" s="51" t="s">
        <v>6505</v>
      </c>
      <c r="Y529" s="51" t="s">
        <v>6447</v>
      </c>
      <c r="Z529" s="51" t="s">
        <v>6450</v>
      </c>
      <c r="AA529" s="51" t="s">
        <v>5825</v>
      </c>
      <c r="AB529" s="51" t="s">
        <v>5158</v>
      </c>
      <c r="AC529" s="51" t="s">
        <v>6449</v>
      </c>
      <c r="AD529" s="51" t="s">
        <v>6448</v>
      </c>
    </row>
    <row r="530" spans="1:30" x14ac:dyDescent="0.2">
      <c r="A530" s="17" t="s">
        <v>3771</v>
      </c>
      <c r="C530" s="18">
        <v>646</v>
      </c>
      <c r="D530" s="18" t="s">
        <v>1060</v>
      </c>
      <c r="E530" s="18" t="s">
        <v>3772</v>
      </c>
      <c r="F530" s="18" t="s">
        <v>3773</v>
      </c>
      <c r="G530" s="18" t="s">
        <v>901</v>
      </c>
      <c r="H530" s="18" t="s">
        <v>902</v>
      </c>
      <c r="I530" s="18" t="s">
        <v>797</v>
      </c>
      <c r="J530" s="18" t="s">
        <v>1065</v>
      </c>
      <c r="K530" s="43">
        <v>73</v>
      </c>
      <c r="L530" s="43">
        <v>6500</v>
      </c>
      <c r="M530" s="43">
        <v>646</v>
      </c>
      <c r="N530" s="43" t="s">
        <v>5308</v>
      </c>
      <c r="O530" s="43" t="s">
        <v>6519</v>
      </c>
      <c r="P530" s="43" t="s">
        <v>6520</v>
      </c>
      <c r="Q530" s="43" t="s">
        <v>5180</v>
      </c>
      <c r="R530" s="43" t="s">
        <v>5177</v>
      </c>
      <c r="S530" s="43" t="s">
        <v>5133</v>
      </c>
      <c r="T530" s="43" t="s">
        <v>5256</v>
      </c>
      <c r="U530" s="51">
        <v>21</v>
      </c>
      <c r="V530" s="51">
        <v>4000</v>
      </c>
      <c r="W530" s="51">
        <v>646</v>
      </c>
      <c r="X530" s="51" t="s">
        <v>5308</v>
      </c>
      <c r="Y530" s="51" t="s">
        <v>6519</v>
      </c>
      <c r="Z530" s="51" t="s">
        <v>6520</v>
      </c>
      <c r="AA530" s="51" t="s">
        <v>5180</v>
      </c>
      <c r="AB530" s="51" t="s">
        <v>5177</v>
      </c>
      <c r="AC530" s="51" t="s">
        <v>5133</v>
      </c>
      <c r="AD530" s="51" t="s">
        <v>5256</v>
      </c>
    </row>
    <row r="531" spans="1:30" x14ac:dyDescent="0.2">
      <c r="A531" s="17" t="s">
        <v>4158</v>
      </c>
      <c r="C531" s="18">
        <v>297</v>
      </c>
      <c r="D531" s="18" t="s">
        <v>867</v>
      </c>
      <c r="E531" s="18" t="s">
        <v>1402</v>
      </c>
      <c r="F531" s="18" t="s">
        <v>1403</v>
      </c>
      <c r="G531" s="18" t="s">
        <v>1404</v>
      </c>
      <c r="H531" s="18" t="s">
        <v>1189</v>
      </c>
      <c r="I531" s="18" t="s">
        <v>602</v>
      </c>
      <c r="J531" s="18" t="s">
        <v>789</v>
      </c>
      <c r="K531" s="43">
        <v>102</v>
      </c>
      <c r="L531" s="43">
        <v>10000</v>
      </c>
      <c r="M531" s="43">
        <v>297</v>
      </c>
      <c r="N531" s="43" t="s">
        <v>867</v>
      </c>
      <c r="O531" s="43" t="s">
        <v>1402</v>
      </c>
      <c r="P531" s="43" t="s">
        <v>5375</v>
      </c>
      <c r="Q531" s="43" t="s">
        <v>5376</v>
      </c>
      <c r="R531" s="43" t="s">
        <v>5309</v>
      </c>
      <c r="S531" s="43" t="s">
        <v>5127</v>
      </c>
      <c r="T531" s="43" t="s">
        <v>5190</v>
      </c>
      <c r="U531" s="51">
        <v>21</v>
      </c>
      <c r="V531" s="51">
        <v>3500</v>
      </c>
      <c r="W531" s="51">
        <v>297</v>
      </c>
      <c r="X531" s="51" t="s">
        <v>5176</v>
      </c>
      <c r="Y531" s="51" t="s">
        <v>5377</v>
      </c>
      <c r="Z531" s="51" t="s">
        <v>5375</v>
      </c>
      <c r="AA531" s="51" t="s">
        <v>5376</v>
      </c>
      <c r="AB531" s="51" t="s">
        <v>5309</v>
      </c>
      <c r="AC531" s="51" t="s">
        <v>5127</v>
      </c>
      <c r="AD531" s="51" t="s">
        <v>5190</v>
      </c>
    </row>
    <row r="532" spans="1:30" x14ac:dyDescent="0.2">
      <c r="A532" s="17" t="s">
        <v>3865</v>
      </c>
      <c r="C532" s="18">
        <v>1967</v>
      </c>
      <c r="D532" s="18" t="s">
        <v>867</v>
      </c>
      <c r="E532" s="18" t="s">
        <v>868</v>
      </c>
      <c r="F532" s="18" t="s">
        <v>2494</v>
      </c>
      <c r="G532" s="18" t="s">
        <v>3603</v>
      </c>
      <c r="H532" s="18" t="s">
        <v>935</v>
      </c>
      <c r="I532" s="18" t="s">
        <v>3866</v>
      </c>
      <c r="J532" s="18" t="s">
        <v>936</v>
      </c>
      <c r="K532" s="43">
        <v>67</v>
      </c>
      <c r="L532" s="43">
        <v>6000</v>
      </c>
      <c r="M532" s="43">
        <v>1967</v>
      </c>
      <c r="N532" s="43" t="s">
        <v>5176</v>
      </c>
      <c r="O532" s="43" t="s">
        <v>5167</v>
      </c>
      <c r="P532" s="43" t="s">
        <v>5724</v>
      </c>
      <c r="Q532" s="43" t="s">
        <v>6411</v>
      </c>
      <c r="R532" s="43" t="s">
        <v>5197</v>
      </c>
      <c r="S532" s="43" t="s">
        <v>6521</v>
      </c>
      <c r="T532" s="43" t="s">
        <v>5198</v>
      </c>
      <c r="U532" s="51">
        <v>23</v>
      </c>
      <c r="V532" s="51">
        <v>4000</v>
      </c>
      <c r="W532" s="51">
        <v>1967</v>
      </c>
      <c r="X532" s="51" t="s">
        <v>5176</v>
      </c>
      <c r="Y532" s="51" t="s">
        <v>5167</v>
      </c>
      <c r="Z532" s="51" t="s">
        <v>5724</v>
      </c>
      <c r="AA532" s="51" t="s">
        <v>6411</v>
      </c>
      <c r="AB532" s="51" t="s">
        <v>5197</v>
      </c>
      <c r="AC532" s="51" t="s">
        <v>6521</v>
      </c>
      <c r="AD532" s="51" t="s">
        <v>5198</v>
      </c>
    </row>
    <row r="533" spans="1:30" x14ac:dyDescent="0.2">
      <c r="A533" s="17" t="s">
        <v>3902</v>
      </c>
      <c r="C533" s="18">
        <v>343</v>
      </c>
      <c r="D533" s="18" t="s">
        <v>3836</v>
      </c>
      <c r="E533" s="18" t="s">
        <v>1127</v>
      </c>
      <c r="F533" s="18" t="s">
        <v>869</v>
      </c>
      <c r="G533" s="18" t="s">
        <v>1135</v>
      </c>
      <c r="H533" s="18" t="s">
        <v>3155</v>
      </c>
      <c r="I533" s="18" t="s">
        <v>3839</v>
      </c>
      <c r="J533" s="18" t="s">
        <v>988</v>
      </c>
      <c r="K533" s="43">
        <v>39</v>
      </c>
      <c r="L533" s="43">
        <v>3000</v>
      </c>
      <c r="M533" s="43">
        <v>343</v>
      </c>
      <c r="N533" s="43" t="s">
        <v>6378</v>
      </c>
      <c r="O533" s="43" t="s">
        <v>5285</v>
      </c>
      <c r="P533" s="43" t="s">
        <v>5353</v>
      </c>
      <c r="Q533" s="43" t="s">
        <v>5288</v>
      </c>
      <c r="R533" s="43" t="s">
        <v>5869</v>
      </c>
      <c r="S533" s="43" t="s">
        <v>6375</v>
      </c>
      <c r="T533" s="43" t="s">
        <v>5218</v>
      </c>
      <c r="U533" s="51">
        <v>28</v>
      </c>
      <c r="V533" s="51">
        <v>7000</v>
      </c>
      <c r="W533" s="51">
        <v>343</v>
      </c>
      <c r="X533" s="51" t="s">
        <v>6378</v>
      </c>
      <c r="Y533" s="51" t="s">
        <v>5285</v>
      </c>
      <c r="Z533" s="51" t="s">
        <v>5353</v>
      </c>
      <c r="AA533" s="51" t="s">
        <v>5288</v>
      </c>
      <c r="AB533" s="51" t="s">
        <v>5869</v>
      </c>
      <c r="AC533" s="51" t="s">
        <v>6375</v>
      </c>
      <c r="AD533" s="51" t="s">
        <v>5218</v>
      </c>
    </row>
    <row r="534" spans="1:30" x14ac:dyDescent="0.2">
      <c r="A534" s="17" t="s">
        <v>3933</v>
      </c>
      <c r="C534" s="18">
        <v>21</v>
      </c>
      <c r="D534" s="18" t="s">
        <v>2856</v>
      </c>
      <c r="E534" s="18" t="s">
        <v>868</v>
      </c>
      <c r="F534" s="18" t="s">
        <v>1037</v>
      </c>
      <c r="G534" s="18" t="s">
        <v>884</v>
      </c>
      <c r="H534" s="18" t="s">
        <v>1189</v>
      </c>
      <c r="I534" s="18" t="s">
        <v>1258</v>
      </c>
      <c r="J534" s="18" t="s">
        <v>988</v>
      </c>
      <c r="K534" s="43"/>
      <c r="L534" s="43"/>
      <c r="M534" s="43" t="s">
        <v>183</v>
      </c>
      <c r="N534" s="43" t="s">
        <v>2856</v>
      </c>
      <c r="O534" s="47" t="s">
        <v>894</v>
      </c>
      <c r="P534" s="43" t="s">
        <v>5314</v>
      </c>
      <c r="Q534" s="43" t="s">
        <v>884</v>
      </c>
      <c r="R534" s="43" t="s">
        <v>5309</v>
      </c>
      <c r="S534" s="43" t="s">
        <v>1258</v>
      </c>
      <c r="T534" s="43" t="s">
        <v>988</v>
      </c>
      <c r="U534" s="51">
        <v>25</v>
      </c>
      <c r="V534" s="51">
        <v>6500</v>
      </c>
      <c r="W534" s="51">
        <v>21</v>
      </c>
      <c r="X534" s="51" t="s">
        <v>5829</v>
      </c>
      <c r="Y534" s="51" t="s">
        <v>868</v>
      </c>
      <c r="Z534" s="51" t="s">
        <v>5314</v>
      </c>
      <c r="AA534" s="51" t="s">
        <v>884</v>
      </c>
      <c r="AB534" s="51" t="s">
        <v>5309</v>
      </c>
      <c r="AC534" s="51" t="s">
        <v>5334</v>
      </c>
      <c r="AD534" s="51" t="s">
        <v>5218</v>
      </c>
    </row>
    <row r="535" spans="1:30" x14ac:dyDescent="0.2">
      <c r="A535" s="17" t="s">
        <v>4107</v>
      </c>
      <c r="C535" s="18">
        <v>2836</v>
      </c>
      <c r="D535" s="18" t="s">
        <v>867</v>
      </c>
      <c r="E535" s="18" t="s">
        <v>4104</v>
      </c>
      <c r="F535" s="18" t="s">
        <v>1037</v>
      </c>
      <c r="G535" s="18" t="s">
        <v>884</v>
      </c>
      <c r="H535" s="18" t="s">
        <v>1189</v>
      </c>
      <c r="I535" s="18" t="s">
        <v>1258</v>
      </c>
      <c r="J535" s="18" t="s">
        <v>988</v>
      </c>
      <c r="K535" s="43">
        <v>83</v>
      </c>
      <c r="L535" s="43">
        <v>7000</v>
      </c>
      <c r="M535" s="43">
        <v>2836</v>
      </c>
      <c r="N535" s="43" t="s">
        <v>5176</v>
      </c>
      <c r="O535" s="43" t="s">
        <v>4104</v>
      </c>
      <c r="P535" s="43" t="s">
        <v>5314</v>
      </c>
      <c r="Q535" s="43" t="s">
        <v>5175</v>
      </c>
      <c r="R535" s="43" t="s">
        <v>5309</v>
      </c>
      <c r="S535" s="43" t="s">
        <v>5334</v>
      </c>
      <c r="T535" s="43" t="s">
        <v>5218</v>
      </c>
      <c r="U535" s="51">
        <v>23</v>
      </c>
      <c r="V535" s="51">
        <v>5000</v>
      </c>
      <c r="W535" s="51">
        <v>2836</v>
      </c>
      <c r="X535" s="51" t="s">
        <v>5176</v>
      </c>
      <c r="Y535" s="51" t="s">
        <v>4104</v>
      </c>
      <c r="Z535" s="51" t="s">
        <v>5314</v>
      </c>
      <c r="AA535" s="51" t="s">
        <v>5175</v>
      </c>
      <c r="AB535" s="51" t="s">
        <v>5309</v>
      </c>
      <c r="AC535" s="51" t="s">
        <v>5334</v>
      </c>
      <c r="AD535" s="51" t="s">
        <v>5218</v>
      </c>
    </row>
    <row r="536" spans="1:30" x14ac:dyDescent="0.2">
      <c r="A536" s="17" t="s">
        <v>4100</v>
      </c>
      <c r="C536" s="18">
        <v>95</v>
      </c>
      <c r="D536" s="18" t="s">
        <v>1316</v>
      </c>
      <c r="E536" s="18" t="s">
        <v>1317</v>
      </c>
      <c r="F536" s="18" t="s">
        <v>1318</v>
      </c>
      <c r="G536" s="18" t="s">
        <v>1319</v>
      </c>
      <c r="H536" s="18" t="s">
        <v>902</v>
      </c>
      <c r="I536" s="18" t="s">
        <v>797</v>
      </c>
      <c r="J536" s="18" t="s">
        <v>1320</v>
      </c>
      <c r="K536" s="43">
        <v>71</v>
      </c>
      <c r="L536" s="43">
        <v>6000</v>
      </c>
      <c r="M536" s="43">
        <v>95</v>
      </c>
      <c r="N536" s="43" t="s">
        <v>5809</v>
      </c>
      <c r="O536" s="43" t="s">
        <v>5348</v>
      </c>
      <c r="P536" s="43" t="s">
        <v>5346</v>
      </c>
      <c r="Q536" s="43" t="s">
        <v>5347</v>
      </c>
      <c r="R536" s="43" t="s">
        <v>5177</v>
      </c>
      <c r="S536" s="43" t="s">
        <v>5133</v>
      </c>
      <c r="T536" s="43" t="s">
        <v>1320</v>
      </c>
      <c r="U536" s="51">
        <v>26</v>
      </c>
      <c r="V536" s="51">
        <v>6000</v>
      </c>
      <c r="W536" s="51">
        <v>95</v>
      </c>
      <c r="X536" s="51" t="s">
        <v>1316</v>
      </c>
      <c r="Y536" s="51" t="s">
        <v>1317</v>
      </c>
      <c r="Z536" s="51" t="s">
        <v>5346</v>
      </c>
      <c r="AA536" s="51" t="s">
        <v>5347</v>
      </c>
      <c r="AB536" s="51" t="s">
        <v>5177</v>
      </c>
      <c r="AC536" s="51" t="s">
        <v>5133</v>
      </c>
      <c r="AD536" s="51" t="s">
        <v>5808</v>
      </c>
    </row>
    <row r="537" spans="1:30" x14ac:dyDescent="0.2">
      <c r="A537" s="17" t="s">
        <v>4035</v>
      </c>
      <c r="C537" s="18">
        <v>7786</v>
      </c>
      <c r="D537" s="18" t="s">
        <v>784</v>
      </c>
      <c r="E537" s="18" t="s">
        <v>785</v>
      </c>
      <c r="F537" s="18" t="s">
        <v>786</v>
      </c>
      <c r="G537" s="18" t="s">
        <v>4036</v>
      </c>
      <c r="H537" s="18" t="s">
        <v>788</v>
      </c>
      <c r="I537" s="18" t="s">
        <v>602</v>
      </c>
      <c r="J537" s="18" t="s">
        <v>789</v>
      </c>
      <c r="K537" s="43"/>
      <c r="L537" s="43"/>
      <c r="M537" s="43" t="s">
        <v>183</v>
      </c>
      <c r="N537" s="43" t="s">
        <v>784</v>
      </c>
      <c r="O537" s="43" t="s">
        <v>785</v>
      </c>
      <c r="P537" s="47" t="s">
        <v>6355</v>
      </c>
      <c r="Q537" s="43" t="s">
        <v>4036</v>
      </c>
      <c r="R537" s="43" t="s">
        <v>5125</v>
      </c>
      <c r="S537" s="43" t="s">
        <v>602</v>
      </c>
      <c r="T537" s="43" t="s">
        <v>5190</v>
      </c>
      <c r="U537" s="51">
        <v>23</v>
      </c>
      <c r="V537" s="51">
        <v>5000</v>
      </c>
      <c r="W537" s="51">
        <v>7786</v>
      </c>
      <c r="X537" s="51" t="s">
        <v>5130</v>
      </c>
      <c r="Y537" s="51" t="s">
        <v>5129</v>
      </c>
      <c r="Z537" s="51" t="s">
        <v>5126</v>
      </c>
      <c r="AA537" s="51" t="s">
        <v>6530</v>
      </c>
      <c r="AB537" s="51" t="s">
        <v>5125</v>
      </c>
      <c r="AC537" s="51" t="s">
        <v>5127</v>
      </c>
      <c r="AD537" s="51" t="s">
        <v>5190</v>
      </c>
    </row>
    <row r="538" spans="1:30" x14ac:dyDescent="0.2">
      <c r="A538" s="17" t="s">
        <v>4065</v>
      </c>
      <c r="C538" s="18">
        <v>5030</v>
      </c>
      <c r="D538" s="18" t="s">
        <v>4066</v>
      </c>
      <c r="E538" s="18" t="s">
        <v>776</v>
      </c>
      <c r="F538" s="18" t="s">
        <v>601</v>
      </c>
      <c r="G538" s="18" t="s">
        <v>4067</v>
      </c>
      <c r="H538" s="18" t="s">
        <v>600</v>
      </c>
      <c r="I538" s="18" t="s">
        <v>1230</v>
      </c>
      <c r="J538" s="18" t="s">
        <v>780</v>
      </c>
      <c r="K538" s="43">
        <v>60</v>
      </c>
      <c r="L538" s="43">
        <v>5500</v>
      </c>
      <c r="M538" s="43">
        <v>5030</v>
      </c>
      <c r="N538" s="43" t="s">
        <v>6523</v>
      </c>
      <c r="O538" s="43" t="s">
        <v>5123</v>
      </c>
      <c r="P538" s="43" t="s">
        <v>5247</v>
      </c>
      <c r="Q538" s="43" t="s">
        <v>6522</v>
      </c>
      <c r="R538" s="43" t="s">
        <v>5118</v>
      </c>
      <c r="S538" s="43" t="s">
        <v>5324</v>
      </c>
      <c r="T538" s="43" t="s">
        <v>5121</v>
      </c>
      <c r="U538" s="51">
        <v>23</v>
      </c>
      <c r="V538" s="51">
        <v>4500</v>
      </c>
      <c r="W538" s="51">
        <v>5030</v>
      </c>
      <c r="X538" s="51" t="s">
        <v>6523</v>
      </c>
      <c r="Y538" s="51" t="s">
        <v>5123</v>
      </c>
      <c r="Z538" s="51" t="s">
        <v>5247</v>
      </c>
      <c r="AA538" s="51" t="s">
        <v>6522</v>
      </c>
      <c r="AB538" s="51" t="s">
        <v>5118</v>
      </c>
      <c r="AC538" s="51" t="s">
        <v>5324</v>
      </c>
      <c r="AD538" s="51" t="s">
        <v>5121</v>
      </c>
    </row>
    <row r="539" spans="1:30" x14ac:dyDescent="0.2">
      <c r="A539" s="17" t="s">
        <v>3960</v>
      </c>
      <c r="C539" s="18">
        <v>617</v>
      </c>
      <c r="D539" s="18" t="s">
        <v>784</v>
      </c>
      <c r="E539" s="18" t="s">
        <v>785</v>
      </c>
      <c r="F539" s="18" t="s">
        <v>786</v>
      </c>
      <c r="G539" s="18" t="s">
        <v>940</v>
      </c>
      <c r="H539" s="18" t="s">
        <v>788</v>
      </c>
      <c r="I539" s="18" t="s">
        <v>3512</v>
      </c>
      <c r="J539" s="18" t="s">
        <v>603</v>
      </c>
      <c r="K539" s="43">
        <v>80</v>
      </c>
      <c r="L539" s="43">
        <v>8500</v>
      </c>
      <c r="M539" s="43">
        <v>617</v>
      </c>
      <c r="N539" s="43" t="s">
        <v>5130</v>
      </c>
      <c r="O539" s="43" t="s">
        <v>5129</v>
      </c>
      <c r="P539" s="43" t="s">
        <v>5126</v>
      </c>
      <c r="Q539" s="43" t="s">
        <v>940</v>
      </c>
      <c r="R539" s="43" t="s">
        <v>5125</v>
      </c>
      <c r="S539" s="43" t="s">
        <v>6361</v>
      </c>
      <c r="T539" s="43" t="s">
        <v>5249</v>
      </c>
      <c r="U539" s="51">
        <v>21</v>
      </c>
      <c r="V539" s="51">
        <v>5000</v>
      </c>
      <c r="W539" s="51">
        <v>617</v>
      </c>
      <c r="X539" s="51" t="s">
        <v>5130</v>
      </c>
      <c r="Y539" s="51" t="s">
        <v>5129</v>
      </c>
      <c r="Z539" s="51" t="s">
        <v>5126</v>
      </c>
      <c r="AA539" s="51" t="s">
        <v>5222</v>
      </c>
      <c r="AB539" s="51" t="s">
        <v>5125</v>
      </c>
      <c r="AC539" s="51" t="s">
        <v>6361</v>
      </c>
      <c r="AD539" s="51" t="s">
        <v>5249</v>
      </c>
    </row>
    <row r="540" spans="1:30" x14ac:dyDescent="0.2">
      <c r="A540" s="17" t="s">
        <v>3584</v>
      </c>
      <c r="C540" s="18">
        <v>2223</v>
      </c>
      <c r="D540" s="18" t="s">
        <v>867</v>
      </c>
      <c r="E540" s="18" t="s">
        <v>785</v>
      </c>
      <c r="F540" s="18" t="s">
        <v>918</v>
      </c>
      <c r="G540" s="18" t="s">
        <v>940</v>
      </c>
      <c r="H540" s="18" t="s">
        <v>935</v>
      </c>
      <c r="I540" s="18" t="s">
        <v>602</v>
      </c>
      <c r="J540" s="18" t="s">
        <v>789</v>
      </c>
      <c r="K540" s="43"/>
      <c r="L540" s="43"/>
      <c r="M540" s="43" t="s">
        <v>183</v>
      </c>
      <c r="N540" s="43" t="s">
        <v>867</v>
      </c>
      <c r="O540" s="47" t="s">
        <v>1265</v>
      </c>
      <c r="P540" s="43" t="s">
        <v>5188</v>
      </c>
      <c r="Q540" s="43" t="s">
        <v>940</v>
      </c>
      <c r="R540" s="43" t="s">
        <v>5197</v>
      </c>
      <c r="S540" s="43" t="s">
        <v>602</v>
      </c>
      <c r="T540" s="43" t="s">
        <v>789</v>
      </c>
      <c r="U540" s="51">
        <v>37</v>
      </c>
      <c r="V540" s="51">
        <v>9500</v>
      </c>
      <c r="W540" s="51">
        <v>2223</v>
      </c>
      <c r="X540" s="51" t="s">
        <v>5176</v>
      </c>
      <c r="Y540" s="51" t="s">
        <v>785</v>
      </c>
      <c r="Z540" s="51" t="s">
        <v>5188</v>
      </c>
      <c r="AA540" s="51" t="s">
        <v>940</v>
      </c>
      <c r="AB540" s="51" t="s">
        <v>5197</v>
      </c>
      <c r="AC540" s="51" t="s">
        <v>5127</v>
      </c>
      <c r="AD540" s="51" t="s">
        <v>789</v>
      </c>
    </row>
    <row r="541" spans="1:30" x14ac:dyDescent="0.2">
      <c r="A541" s="17" t="s">
        <v>3514</v>
      </c>
      <c r="C541" s="18">
        <v>10</v>
      </c>
      <c r="D541" s="18" t="s">
        <v>784</v>
      </c>
      <c r="E541" s="18" t="s">
        <v>785</v>
      </c>
      <c r="F541" s="18" t="s">
        <v>786</v>
      </c>
      <c r="G541" s="18" t="s">
        <v>940</v>
      </c>
      <c r="H541" s="18" t="s">
        <v>788</v>
      </c>
      <c r="I541" s="18" t="s">
        <v>602</v>
      </c>
      <c r="J541" s="18" t="s">
        <v>789</v>
      </c>
      <c r="K541" s="43">
        <v>154</v>
      </c>
      <c r="L541" s="43">
        <v>15500</v>
      </c>
      <c r="M541" s="43">
        <v>10</v>
      </c>
      <c r="N541" s="43" t="s">
        <v>5130</v>
      </c>
      <c r="O541" s="43" t="s">
        <v>785</v>
      </c>
      <c r="P541" s="43" t="s">
        <v>5126</v>
      </c>
      <c r="Q541" s="43" t="s">
        <v>940</v>
      </c>
      <c r="R541" s="43" t="s">
        <v>5125</v>
      </c>
      <c r="S541" s="43" t="s">
        <v>602</v>
      </c>
      <c r="T541" s="43" t="s">
        <v>789</v>
      </c>
      <c r="U541" s="51">
        <v>30</v>
      </c>
      <c r="V541" s="51">
        <v>9000</v>
      </c>
      <c r="W541" s="51">
        <v>10</v>
      </c>
      <c r="X541" s="51" t="s">
        <v>784</v>
      </c>
      <c r="Y541" s="51" t="s">
        <v>5129</v>
      </c>
      <c r="Z541" s="51" t="s">
        <v>5126</v>
      </c>
      <c r="AA541" s="51" t="s">
        <v>940</v>
      </c>
      <c r="AB541" s="51" t="s">
        <v>5125</v>
      </c>
      <c r="AC541" s="51" t="s">
        <v>602</v>
      </c>
      <c r="AD541" s="51" t="s">
        <v>789</v>
      </c>
    </row>
    <row r="542" spans="1:30" x14ac:dyDescent="0.2">
      <c r="A542" s="17" t="s">
        <v>3934</v>
      </c>
      <c r="C542" s="18">
        <v>35</v>
      </c>
      <c r="D542" s="18" t="s">
        <v>3630</v>
      </c>
      <c r="E542" s="18" t="s">
        <v>899</v>
      </c>
      <c r="F542" s="18" t="s">
        <v>1318</v>
      </c>
      <c r="G542" s="18" t="s">
        <v>901</v>
      </c>
      <c r="H542" s="18" t="s">
        <v>3516</v>
      </c>
      <c r="I542" s="18" t="s">
        <v>1230</v>
      </c>
      <c r="J542" s="18" t="s">
        <v>1183</v>
      </c>
      <c r="K542" s="43">
        <v>46</v>
      </c>
      <c r="L542" s="43">
        <v>4000</v>
      </c>
      <c r="M542" s="43">
        <v>35</v>
      </c>
      <c r="N542" s="43" t="s">
        <v>6405</v>
      </c>
      <c r="O542" s="43" t="s">
        <v>5181</v>
      </c>
      <c r="P542" s="43" t="s">
        <v>5346</v>
      </c>
      <c r="Q542" s="43" t="s">
        <v>5180</v>
      </c>
      <c r="R542" s="43" t="s">
        <v>6292</v>
      </c>
      <c r="S542" s="43" t="s">
        <v>5324</v>
      </c>
      <c r="T542" s="43" t="s">
        <v>5306</v>
      </c>
      <c r="U542" s="51">
        <v>18</v>
      </c>
      <c r="V542" s="51">
        <v>3000</v>
      </c>
      <c r="W542" s="51">
        <v>35</v>
      </c>
      <c r="X542" s="51" t="s">
        <v>6405</v>
      </c>
      <c r="Y542" s="51" t="s">
        <v>5181</v>
      </c>
      <c r="Z542" s="51" t="s">
        <v>5346</v>
      </c>
      <c r="AA542" s="51" t="s">
        <v>5180</v>
      </c>
      <c r="AB542" s="51" t="s">
        <v>6292</v>
      </c>
      <c r="AC542" s="51" t="s">
        <v>5324</v>
      </c>
      <c r="AD542" s="51" t="s">
        <v>5306</v>
      </c>
    </row>
    <row r="543" spans="1:30" x14ac:dyDescent="0.2">
      <c r="A543" s="17" t="s">
        <v>3699</v>
      </c>
      <c r="C543" s="18">
        <v>617</v>
      </c>
      <c r="D543" s="18" t="s">
        <v>784</v>
      </c>
      <c r="E543" s="18" t="s">
        <v>785</v>
      </c>
      <c r="F543" s="18" t="s">
        <v>786</v>
      </c>
      <c r="G543" s="18" t="s">
        <v>940</v>
      </c>
      <c r="H543" s="18" t="s">
        <v>788</v>
      </c>
      <c r="I543" s="18" t="s">
        <v>3512</v>
      </c>
      <c r="J543" s="18" t="s">
        <v>603</v>
      </c>
      <c r="K543" s="43">
        <v>84</v>
      </c>
      <c r="L543" s="43">
        <v>8500</v>
      </c>
      <c r="M543" s="43">
        <v>617</v>
      </c>
      <c r="N543" s="43" t="s">
        <v>5130</v>
      </c>
      <c r="O543" s="43" t="s">
        <v>5129</v>
      </c>
      <c r="P543" s="43" t="s">
        <v>5126</v>
      </c>
      <c r="Q543" s="43" t="s">
        <v>5222</v>
      </c>
      <c r="R543" s="43" t="s">
        <v>5125</v>
      </c>
      <c r="S543" s="43" t="s">
        <v>3512</v>
      </c>
      <c r="T543" s="43" t="s">
        <v>603</v>
      </c>
      <c r="U543" s="51">
        <v>40</v>
      </c>
      <c r="V543" s="51">
        <v>11000</v>
      </c>
      <c r="W543" s="51">
        <v>617</v>
      </c>
      <c r="X543" s="51" t="s">
        <v>784</v>
      </c>
      <c r="Y543" s="51" t="s">
        <v>785</v>
      </c>
      <c r="Z543" s="51" t="s">
        <v>5126</v>
      </c>
      <c r="AA543" s="51" t="s">
        <v>5222</v>
      </c>
      <c r="AB543" s="51" t="s">
        <v>5125</v>
      </c>
      <c r="AC543" s="51" t="s">
        <v>3512</v>
      </c>
      <c r="AD543" s="51" t="s">
        <v>603</v>
      </c>
    </row>
    <row r="544" spans="1:30" x14ac:dyDescent="0.2">
      <c r="A544" s="17" t="s">
        <v>3591</v>
      </c>
      <c r="C544" s="18">
        <v>10</v>
      </c>
      <c r="D544" s="18" t="s">
        <v>784</v>
      </c>
      <c r="E544" s="18" t="s">
        <v>785</v>
      </c>
      <c r="F544" s="18" t="s">
        <v>786</v>
      </c>
      <c r="G544" s="18" t="s">
        <v>940</v>
      </c>
      <c r="H544" s="18" t="s">
        <v>788</v>
      </c>
      <c r="I544" s="18" t="s">
        <v>602</v>
      </c>
      <c r="J544" s="18" t="s">
        <v>789</v>
      </c>
      <c r="K544" s="43"/>
      <c r="L544" s="43"/>
      <c r="M544" s="43" t="s">
        <v>183</v>
      </c>
      <c r="N544" s="43" t="s">
        <v>784</v>
      </c>
      <c r="O544" s="47" t="s">
        <v>941</v>
      </c>
      <c r="P544" s="43" t="s">
        <v>5126</v>
      </c>
      <c r="Q544" s="43" t="s">
        <v>940</v>
      </c>
      <c r="R544" s="43" t="s">
        <v>5125</v>
      </c>
      <c r="S544" s="43" t="s">
        <v>602</v>
      </c>
      <c r="T544" s="43" t="s">
        <v>789</v>
      </c>
      <c r="U544" s="51">
        <v>26</v>
      </c>
      <c r="V544" s="51">
        <v>6000</v>
      </c>
      <c r="W544" s="51">
        <v>10</v>
      </c>
      <c r="X544" s="51" t="s">
        <v>784</v>
      </c>
      <c r="Y544" s="51" t="s">
        <v>5129</v>
      </c>
      <c r="Z544" s="51" t="s">
        <v>5126</v>
      </c>
      <c r="AA544" s="51" t="s">
        <v>5222</v>
      </c>
      <c r="AB544" s="51" t="s">
        <v>5125</v>
      </c>
      <c r="AC544" s="51" t="s">
        <v>5127</v>
      </c>
      <c r="AD544" s="51" t="s">
        <v>5190</v>
      </c>
    </row>
    <row r="545" spans="1:30" x14ac:dyDescent="0.2">
      <c r="A545" s="17" t="s">
        <v>3860</v>
      </c>
      <c r="C545" s="18">
        <v>10</v>
      </c>
      <c r="D545" s="18" t="s">
        <v>784</v>
      </c>
      <c r="E545" s="18" t="s">
        <v>785</v>
      </c>
      <c r="F545" s="18" t="s">
        <v>786</v>
      </c>
      <c r="G545" s="18" t="s">
        <v>940</v>
      </c>
      <c r="H545" s="18" t="s">
        <v>788</v>
      </c>
      <c r="I545" s="18" t="s">
        <v>602</v>
      </c>
      <c r="J545" s="18" t="s">
        <v>789</v>
      </c>
      <c r="K545" s="43"/>
      <c r="L545" s="43"/>
      <c r="M545" s="43" t="s">
        <v>183</v>
      </c>
      <c r="N545" s="43" t="s">
        <v>784</v>
      </c>
      <c r="O545" s="47" t="s">
        <v>1265</v>
      </c>
      <c r="P545" s="47" t="s">
        <v>6355</v>
      </c>
      <c r="Q545" s="43" t="s">
        <v>940</v>
      </c>
      <c r="R545" s="43" t="s">
        <v>5125</v>
      </c>
      <c r="S545" s="43" t="s">
        <v>602</v>
      </c>
      <c r="T545" s="43" t="s">
        <v>789</v>
      </c>
      <c r="U545" s="51">
        <v>29</v>
      </c>
      <c r="V545" s="51">
        <v>7000</v>
      </c>
      <c r="W545" s="51">
        <v>10</v>
      </c>
      <c r="X545" s="51" t="s">
        <v>5130</v>
      </c>
      <c r="Y545" s="51" t="s">
        <v>5129</v>
      </c>
      <c r="Z545" s="51" t="s">
        <v>5126</v>
      </c>
      <c r="AA545" s="51" t="s">
        <v>5222</v>
      </c>
      <c r="AB545" s="51" t="s">
        <v>5125</v>
      </c>
      <c r="AC545" s="51" t="s">
        <v>602</v>
      </c>
      <c r="AD545" s="51" t="s">
        <v>789</v>
      </c>
    </row>
    <row r="546" spans="1:30" x14ac:dyDescent="0.2">
      <c r="A546" s="17" t="s">
        <v>4064</v>
      </c>
      <c r="C546" s="18">
        <v>10</v>
      </c>
      <c r="D546" s="18" t="s">
        <v>784</v>
      </c>
      <c r="E546" s="18" t="s">
        <v>785</v>
      </c>
      <c r="F546" s="18" t="s">
        <v>786</v>
      </c>
      <c r="G546" s="18" t="s">
        <v>940</v>
      </c>
      <c r="H546" s="18" t="s">
        <v>788</v>
      </c>
      <c r="I546" s="18" t="s">
        <v>602</v>
      </c>
      <c r="J546" s="18" t="s">
        <v>789</v>
      </c>
      <c r="K546" s="43"/>
      <c r="L546" s="43"/>
      <c r="M546" s="43" t="s">
        <v>183</v>
      </c>
      <c r="N546" s="43" t="s">
        <v>784</v>
      </c>
      <c r="O546" s="47" t="s">
        <v>941</v>
      </c>
      <c r="P546" s="43" t="s">
        <v>5126</v>
      </c>
      <c r="Q546" s="43" t="s">
        <v>940</v>
      </c>
      <c r="R546" s="43" t="s">
        <v>5125</v>
      </c>
      <c r="S546" s="43" t="s">
        <v>602</v>
      </c>
      <c r="T546" s="43" t="s">
        <v>789</v>
      </c>
      <c r="U546" s="51">
        <v>25</v>
      </c>
      <c r="V546" s="51">
        <v>6500</v>
      </c>
      <c r="W546" s="51">
        <v>10</v>
      </c>
      <c r="X546" s="51" t="s">
        <v>5130</v>
      </c>
      <c r="Y546" s="51" t="s">
        <v>5129</v>
      </c>
      <c r="Z546" s="51" t="s">
        <v>5126</v>
      </c>
      <c r="AA546" s="51" t="s">
        <v>5222</v>
      </c>
      <c r="AB546" s="51" t="s">
        <v>5125</v>
      </c>
      <c r="AC546" s="51" t="s">
        <v>602</v>
      </c>
      <c r="AD546" s="51" t="s">
        <v>5190</v>
      </c>
    </row>
    <row r="547" spans="1:30" x14ac:dyDescent="0.2">
      <c r="A547" s="17" t="s">
        <v>3828</v>
      </c>
      <c r="C547" s="18">
        <v>10</v>
      </c>
      <c r="D547" s="18" t="s">
        <v>784</v>
      </c>
      <c r="E547" s="18" t="s">
        <v>785</v>
      </c>
      <c r="F547" s="18" t="s">
        <v>786</v>
      </c>
      <c r="G547" s="18" t="s">
        <v>940</v>
      </c>
      <c r="H547" s="18" t="s">
        <v>788</v>
      </c>
      <c r="I547" s="18" t="s">
        <v>602</v>
      </c>
      <c r="J547" s="18" t="s">
        <v>789</v>
      </c>
      <c r="K547" s="43"/>
      <c r="L547" s="43"/>
      <c r="M547" s="47">
        <v>7567</v>
      </c>
      <c r="N547" s="43" t="s">
        <v>784</v>
      </c>
      <c r="O547" s="43" t="s">
        <v>5129</v>
      </c>
      <c r="P547" s="43" t="s">
        <v>5126</v>
      </c>
      <c r="Q547" s="47" t="s">
        <v>6524</v>
      </c>
      <c r="R547" s="43" t="s">
        <v>5125</v>
      </c>
      <c r="S547" s="43" t="s">
        <v>602</v>
      </c>
      <c r="T547" s="43" t="s">
        <v>5190</v>
      </c>
      <c r="U547" s="51">
        <v>29</v>
      </c>
      <c r="V547" s="51">
        <v>7000</v>
      </c>
      <c r="W547" s="51">
        <v>10</v>
      </c>
      <c r="X547" s="51" t="s">
        <v>5130</v>
      </c>
      <c r="Y547" s="51" t="s">
        <v>5129</v>
      </c>
      <c r="Z547" s="51" t="s">
        <v>5126</v>
      </c>
      <c r="AA547" s="51" t="s">
        <v>940</v>
      </c>
      <c r="AB547" s="51" t="s">
        <v>5125</v>
      </c>
      <c r="AC547" s="51" t="s">
        <v>5127</v>
      </c>
      <c r="AD547" s="51" t="s">
        <v>5190</v>
      </c>
    </row>
    <row r="548" spans="1:30" x14ac:dyDescent="0.2">
      <c r="A548" s="17" t="s">
        <v>3716</v>
      </c>
      <c r="C548" s="18">
        <v>10</v>
      </c>
      <c r="D548" s="18" t="s">
        <v>784</v>
      </c>
      <c r="E548" s="18" t="s">
        <v>785</v>
      </c>
      <c r="F548" s="18" t="s">
        <v>786</v>
      </c>
      <c r="G548" s="18" t="s">
        <v>940</v>
      </c>
      <c r="H548" s="18" t="s">
        <v>788</v>
      </c>
      <c r="I548" s="18" t="s">
        <v>602</v>
      </c>
      <c r="J548" s="18" t="s">
        <v>789</v>
      </c>
      <c r="K548" s="43"/>
      <c r="L548" s="43"/>
      <c r="M548" s="43" t="s">
        <v>183</v>
      </c>
      <c r="N548" s="43" t="s">
        <v>784</v>
      </c>
      <c r="O548" s="47" t="s">
        <v>6365</v>
      </c>
      <c r="P548" s="47" t="s">
        <v>6355</v>
      </c>
      <c r="Q548" s="43" t="s">
        <v>940</v>
      </c>
      <c r="R548" s="43" t="s">
        <v>5125</v>
      </c>
      <c r="S548" s="43" t="s">
        <v>602</v>
      </c>
      <c r="T548" s="43" t="s">
        <v>789</v>
      </c>
      <c r="U548" s="51">
        <v>29</v>
      </c>
      <c r="V548" s="51">
        <v>7000</v>
      </c>
      <c r="W548" s="51">
        <v>10</v>
      </c>
      <c r="X548" s="51" t="s">
        <v>784</v>
      </c>
      <c r="Y548" s="51" t="s">
        <v>5129</v>
      </c>
      <c r="Z548" s="51" t="s">
        <v>5126</v>
      </c>
      <c r="AA548" s="51" t="s">
        <v>5222</v>
      </c>
      <c r="AB548" s="51" t="s">
        <v>5125</v>
      </c>
      <c r="AC548" s="51" t="s">
        <v>5127</v>
      </c>
      <c r="AD548" s="51" t="s">
        <v>789</v>
      </c>
    </row>
    <row r="549" spans="1:30" x14ac:dyDescent="0.2">
      <c r="A549" s="17" t="s">
        <v>3719</v>
      </c>
      <c r="C549" s="18">
        <v>15</v>
      </c>
      <c r="D549" s="18" t="s">
        <v>793</v>
      </c>
      <c r="E549" s="18" t="s">
        <v>794</v>
      </c>
      <c r="F549" s="18" t="s">
        <v>3720</v>
      </c>
      <c r="G549" s="18" t="s">
        <v>723</v>
      </c>
      <c r="H549" s="18" t="s">
        <v>796</v>
      </c>
      <c r="I549" s="18" t="s">
        <v>797</v>
      </c>
      <c r="J549" s="18" t="s">
        <v>798</v>
      </c>
      <c r="K549" s="43">
        <v>52</v>
      </c>
      <c r="L549" s="43">
        <v>4500</v>
      </c>
      <c r="M549" s="43">
        <v>15</v>
      </c>
      <c r="N549" s="43" t="s">
        <v>5136</v>
      </c>
      <c r="O549" s="43" t="s">
        <v>5135</v>
      </c>
      <c r="P549" s="43" t="s">
        <v>6421</v>
      </c>
      <c r="Q549" s="43" t="s">
        <v>5337</v>
      </c>
      <c r="R549" s="43" t="s">
        <v>5131</v>
      </c>
      <c r="S549" s="43" t="s">
        <v>5133</v>
      </c>
      <c r="T549" s="43" t="s">
        <v>5134</v>
      </c>
      <c r="U549" s="51">
        <v>14</v>
      </c>
      <c r="V549" s="51">
        <v>2000</v>
      </c>
      <c r="W549" s="51">
        <v>15</v>
      </c>
      <c r="X549" s="51" t="s">
        <v>5136</v>
      </c>
      <c r="Y549" s="51" t="s">
        <v>5135</v>
      </c>
      <c r="Z549" s="51" t="s">
        <v>6421</v>
      </c>
      <c r="AA549" s="51" t="s">
        <v>5337</v>
      </c>
      <c r="AB549" s="51" t="s">
        <v>5131</v>
      </c>
      <c r="AC549" s="51" t="s">
        <v>5133</v>
      </c>
      <c r="AD549" s="51" t="s">
        <v>5134</v>
      </c>
    </row>
    <row r="550" spans="1:30" x14ac:dyDescent="0.2">
      <c r="A550" s="17" t="s">
        <v>3861</v>
      </c>
      <c r="C550" s="18">
        <v>1288</v>
      </c>
      <c r="D550" s="18" t="s">
        <v>784</v>
      </c>
      <c r="E550" s="18" t="s">
        <v>785</v>
      </c>
      <c r="F550" s="18" t="s">
        <v>890</v>
      </c>
      <c r="G550" s="18" t="s">
        <v>940</v>
      </c>
      <c r="H550" s="18" t="s">
        <v>788</v>
      </c>
      <c r="I550" s="18" t="s">
        <v>602</v>
      </c>
      <c r="J550" s="18" t="s">
        <v>936</v>
      </c>
      <c r="K550" s="43">
        <v>65</v>
      </c>
      <c r="L550" s="43">
        <v>6000</v>
      </c>
      <c r="M550" s="43">
        <v>1288</v>
      </c>
      <c r="N550" s="43" t="s">
        <v>5130</v>
      </c>
      <c r="O550" s="43" t="s">
        <v>5129</v>
      </c>
      <c r="P550" s="43" t="s">
        <v>5284</v>
      </c>
      <c r="Q550" s="43" t="s">
        <v>5222</v>
      </c>
      <c r="R550" s="43" t="s">
        <v>5125</v>
      </c>
      <c r="S550" s="43" t="s">
        <v>5127</v>
      </c>
      <c r="T550" s="43" t="s">
        <v>936</v>
      </c>
      <c r="U550" s="51">
        <v>18</v>
      </c>
      <c r="V550" s="51">
        <v>3500</v>
      </c>
      <c r="W550" s="51">
        <v>1288</v>
      </c>
      <c r="X550" s="51" t="s">
        <v>5130</v>
      </c>
      <c r="Y550" s="51" t="s">
        <v>5129</v>
      </c>
      <c r="Z550" s="51" t="s">
        <v>5284</v>
      </c>
      <c r="AA550" s="51" t="s">
        <v>5222</v>
      </c>
      <c r="AB550" s="51" t="s">
        <v>5125</v>
      </c>
      <c r="AC550" s="51" t="s">
        <v>5127</v>
      </c>
      <c r="AD550" s="51" t="s">
        <v>5198</v>
      </c>
    </row>
    <row r="551" spans="1:30" x14ac:dyDescent="0.2">
      <c r="A551" s="17" t="s">
        <v>3817</v>
      </c>
      <c r="B551" s="17" t="s">
        <v>183</v>
      </c>
      <c r="C551" s="18" t="s">
        <v>20</v>
      </c>
      <c r="D551" s="18" t="s">
        <v>867</v>
      </c>
      <c r="E551" s="18" t="s">
        <v>3068</v>
      </c>
      <c r="F551" s="18" t="s">
        <v>786</v>
      </c>
      <c r="G551" s="18" t="s">
        <v>3818</v>
      </c>
      <c r="H551" s="18" t="s">
        <v>788</v>
      </c>
      <c r="I551" s="18" t="s">
        <v>1141</v>
      </c>
      <c r="J551" s="18" t="s">
        <v>789</v>
      </c>
      <c r="K551" s="43"/>
      <c r="L551" s="43"/>
      <c r="M551" s="43"/>
      <c r="N551" s="43"/>
      <c r="O551" s="43"/>
      <c r="P551" s="43"/>
      <c r="Q551" s="43"/>
      <c r="R551" s="43"/>
      <c r="S551" s="43"/>
      <c r="T551" s="43"/>
      <c r="U551" s="51"/>
      <c r="V551" s="51"/>
      <c r="W551" s="51"/>
      <c r="X551" s="51"/>
      <c r="Y551" s="51"/>
      <c r="Z551" s="51"/>
      <c r="AA551" s="51"/>
      <c r="AB551" s="51"/>
      <c r="AC551" s="51"/>
      <c r="AD551" s="51"/>
    </row>
    <row r="552" spans="1:30" x14ac:dyDescent="0.2">
      <c r="A552" s="17" t="s">
        <v>4183</v>
      </c>
      <c r="C552" s="18">
        <v>1721</v>
      </c>
      <c r="D552" s="18" t="s">
        <v>1633</v>
      </c>
      <c r="E552" s="18" t="s">
        <v>785</v>
      </c>
      <c r="F552" s="18" t="s">
        <v>786</v>
      </c>
      <c r="G552" s="18" t="s">
        <v>940</v>
      </c>
      <c r="H552" s="18" t="s">
        <v>788</v>
      </c>
      <c r="I552" s="18" t="s">
        <v>602</v>
      </c>
      <c r="J552" s="18" t="s">
        <v>789</v>
      </c>
      <c r="K552" s="43">
        <v>56</v>
      </c>
      <c r="L552" s="43">
        <v>5500</v>
      </c>
      <c r="M552" s="43">
        <v>1721</v>
      </c>
      <c r="N552" s="43" t="s">
        <v>6353</v>
      </c>
      <c r="O552" s="43" t="s">
        <v>5129</v>
      </c>
      <c r="P552" s="43" t="s">
        <v>5126</v>
      </c>
      <c r="Q552" s="43" t="s">
        <v>5222</v>
      </c>
      <c r="R552" s="43" t="s">
        <v>5125</v>
      </c>
      <c r="S552" s="43" t="s">
        <v>5127</v>
      </c>
      <c r="T552" s="43" t="s">
        <v>5190</v>
      </c>
      <c r="U552" s="51"/>
      <c r="V552" s="51"/>
      <c r="W552" s="51" t="s">
        <v>183</v>
      </c>
      <c r="X552" s="51" t="s">
        <v>1633</v>
      </c>
      <c r="Y552" s="47" t="s">
        <v>1265</v>
      </c>
      <c r="Z552" s="51" t="s">
        <v>5126</v>
      </c>
      <c r="AA552" s="51" t="s">
        <v>940</v>
      </c>
      <c r="AB552" s="51" t="s">
        <v>5125</v>
      </c>
      <c r="AC552" s="51" t="s">
        <v>602</v>
      </c>
      <c r="AD552" s="51" t="s">
        <v>789</v>
      </c>
    </row>
    <row r="553" spans="1:30" x14ac:dyDescent="0.2">
      <c r="U553" s="40"/>
      <c r="V553" s="40"/>
      <c r="W553" s="40"/>
      <c r="X553" s="40"/>
      <c r="Y553" s="40"/>
      <c r="Z553" s="40"/>
      <c r="AA553" s="40"/>
      <c r="AB553" s="40"/>
      <c r="AC553" s="40"/>
      <c r="AD553" s="40"/>
    </row>
    <row r="554" spans="1:30" x14ac:dyDescent="0.2">
      <c r="U554" s="40"/>
      <c r="V554" s="40"/>
      <c r="W554" s="40"/>
      <c r="X554" s="40"/>
      <c r="Y554" s="40"/>
      <c r="Z554" s="40"/>
      <c r="AA554" s="40"/>
      <c r="AB554" s="40"/>
      <c r="AC554" s="40"/>
      <c r="AD554" s="40"/>
    </row>
    <row r="555" spans="1:30" x14ac:dyDescent="0.2">
      <c r="U555" s="40"/>
      <c r="V555" s="40"/>
      <c r="W555" s="40"/>
      <c r="X555" s="40"/>
      <c r="Y555" s="40"/>
      <c r="Z555" s="40"/>
      <c r="AA555" s="40"/>
      <c r="AB555" s="40"/>
      <c r="AC555" s="40"/>
      <c r="AD555" s="40"/>
    </row>
    <row r="556" spans="1:30" x14ac:dyDescent="0.2">
      <c r="U556" s="40"/>
      <c r="V556" s="40"/>
      <c r="W556" s="40"/>
      <c r="X556" s="40"/>
      <c r="Y556" s="40"/>
      <c r="Z556" s="40"/>
      <c r="AA556" s="40"/>
      <c r="AB556" s="40"/>
      <c r="AC556" s="40"/>
      <c r="AD556" s="40"/>
    </row>
    <row r="557" spans="1:30" x14ac:dyDescent="0.2">
      <c r="U557" s="40"/>
      <c r="V557" s="40"/>
      <c r="W557" s="40"/>
      <c r="X557" s="40"/>
      <c r="Y557" s="40"/>
      <c r="Z557" s="40"/>
      <c r="AA557" s="40"/>
      <c r="AB557" s="40"/>
      <c r="AC557" s="40"/>
      <c r="AD557" s="40"/>
    </row>
    <row r="558" spans="1:30" x14ac:dyDescent="0.2">
      <c r="U558" s="40"/>
      <c r="V558" s="40"/>
      <c r="W558" s="40"/>
      <c r="X558" s="40"/>
      <c r="Y558" s="40"/>
      <c r="Z558" s="40"/>
      <c r="AA558" s="40"/>
      <c r="AB558" s="40"/>
      <c r="AC558" s="40"/>
      <c r="AD558" s="40"/>
    </row>
    <row r="559" spans="1:30" x14ac:dyDescent="0.2">
      <c r="U559" s="40"/>
      <c r="V559" s="40"/>
      <c r="W559" s="40"/>
      <c r="X559" s="40"/>
      <c r="Y559" s="40"/>
      <c r="Z559" s="40"/>
      <c r="AA559" s="40"/>
      <c r="AB559" s="40"/>
      <c r="AC559" s="40"/>
      <c r="AD559" s="40"/>
    </row>
    <row r="560" spans="1:30" x14ac:dyDescent="0.2">
      <c r="U560" s="40"/>
      <c r="V560" s="40"/>
      <c r="W560" s="40"/>
      <c r="X560" s="40"/>
      <c r="Y560" s="40"/>
      <c r="Z560" s="40"/>
      <c r="AA560" s="40"/>
      <c r="AB560" s="40"/>
      <c r="AC560" s="40"/>
      <c r="AD560" s="40"/>
    </row>
    <row r="561" spans="21:30" x14ac:dyDescent="0.2">
      <c r="U561" s="40"/>
      <c r="V561" s="40"/>
      <c r="W561" s="40"/>
      <c r="X561" s="40"/>
      <c r="Y561" s="40"/>
      <c r="Z561" s="40"/>
      <c r="AA561" s="40"/>
      <c r="AB561" s="40"/>
      <c r="AC561" s="40"/>
      <c r="AD561" s="40"/>
    </row>
    <row r="562" spans="21:30" x14ac:dyDescent="0.2">
      <c r="U562" s="40"/>
      <c r="V562" s="40"/>
      <c r="W562" s="40"/>
      <c r="X562" s="40"/>
      <c r="Y562" s="40"/>
      <c r="Z562" s="40"/>
      <c r="AA562" s="40"/>
      <c r="AB562" s="40"/>
      <c r="AC562" s="40"/>
      <c r="AD562" s="40"/>
    </row>
    <row r="563" spans="21:30" x14ac:dyDescent="0.2">
      <c r="U563" s="40"/>
      <c r="V563" s="40"/>
      <c r="W563" s="40"/>
      <c r="X563" s="40"/>
      <c r="Y563" s="40"/>
      <c r="Z563" s="40"/>
      <c r="AA563" s="40"/>
      <c r="AB563" s="40"/>
      <c r="AC563" s="40"/>
      <c r="AD563" s="40"/>
    </row>
    <row r="564" spans="21:30" x14ac:dyDescent="0.2">
      <c r="U564" s="40"/>
      <c r="V564" s="40"/>
      <c r="W564" s="40"/>
      <c r="X564" s="40"/>
      <c r="Y564" s="40"/>
      <c r="Z564" s="40"/>
      <c r="AA564" s="40"/>
      <c r="AB564" s="40"/>
      <c r="AC564" s="40"/>
      <c r="AD564" s="40"/>
    </row>
    <row r="565" spans="21:30" x14ac:dyDescent="0.2">
      <c r="U565" s="40"/>
      <c r="V565" s="40"/>
      <c r="W565" s="40"/>
      <c r="X565" s="40"/>
      <c r="Y565" s="40"/>
      <c r="Z565" s="40"/>
      <c r="AA565" s="40"/>
      <c r="AB565" s="40"/>
      <c r="AC565" s="40"/>
      <c r="AD565" s="40"/>
    </row>
    <row r="566" spans="21:30" x14ac:dyDescent="0.2">
      <c r="U566" s="40"/>
      <c r="V566" s="40"/>
      <c r="W566" s="40"/>
      <c r="X566" s="40"/>
      <c r="Y566" s="40"/>
      <c r="Z566" s="40"/>
      <c r="AA566" s="40"/>
      <c r="AB566" s="40"/>
      <c r="AC566" s="40"/>
      <c r="AD566" s="40"/>
    </row>
    <row r="567" spans="21:30" x14ac:dyDescent="0.2">
      <c r="U567" s="40"/>
      <c r="V567" s="40"/>
      <c r="W567" s="40"/>
      <c r="X567" s="40"/>
      <c r="Y567" s="40"/>
      <c r="Z567" s="40"/>
      <c r="AA567" s="40"/>
      <c r="AB567" s="40"/>
      <c r="AC567" s="40"/>
      <c r="AD567" s="40"/>
    </row>
    <row r="568" spans="21:30" x14ac:dyDescent="0.2">
      <c r="U568" s="40"/>
      <c r="V568" s="40"/>
      <c r="W568" s="40"/>
      <c r="X568" s="40"/>
      <c r="Y568" s="40"/>
      <c r="Z568" s="40"/>
      <c r="AA568" s="40"/>
      <c r="AB568" s="40"/>
      <c r="AC568" s="40"/>
      <c r="AD568" s="40"/>
    </row>
    <row r="569" spans="21:30" x14ac:dyDescent="0.2">
      <c r="U569" s="40"/>
      <c r="V569" s="40"/>
      <c r="W569" s="40"/>
      <c r="X569" s="40"/>
      <c r="Y569" s="40"/>
      <c r="Z569" s="40"/>
      <c r="AA569" s="40"/>
      <c r="AB569" s="40"/>
      <c r="AC569" s="40"/>
      <c r="AD569" s="40"/>
    </row>
    <row r="570" spans="21:30" x14ac:dyDescent="0.2">
      <c r="U570" s="40"/>
      <c r="V570" s="40"/>
      <c r="W570" s="40"/>
      <c r="X570" s="40"/>
      <c r="Y570" s="40"/>
      <c r="Z570" s="40"/>
      <c r="AA570" s="40"/>
      <c r="AB570" s="40"/>
      <c r="AC570" s="40"/>
      <c r="AD570" s="40"/>
    </row>
    <row r="571" spans="21:30" x14ac:dyDescent="0.2">
      <c r="U571" s="40"/>
      <c r="V571" s="40"/>
      <c r="W571" s="40"/>
      <c r="X571" s="40"/>
      <c r="Y571" s="40"/>
      <c r="Z571" s="40"/>
      <c r="AA571" s="40"/>
      <c r="AB571" s="40"/>
      <c r="AC571" s="40"/>
      <c r="AD571" s="40"/>
    </row>
    <row r="572" spans="21:30" x14ac:dyDescent="0.2">
      <c r="U572" s="40"/>
      <c r="V572" s="40"/>
      <c r="W572" s="40"/>
      <c r="X572" s="40"/>
      <c r="Y572" s="40"/>
      <c r="Z572" s="40"/>
      <c r="AA572" s="40"/>
      <c r="AB572" s="40"/>
      <c r="AC572" s="40"/>
      <c r="AD572" s="40"/>
    </row>
    <row r="573" spans="21:30" x14ac:dyDescent="0.2">
      <c r="U573" s="40"/>
      <c r="V573" s="40"/>
      <c r="W573" s="40"/>
      <c r="X573" s="40"/>
      <c r="Y573" s="40"/>
      <c r="Z573" s="40"/>
      <c r="AA573" s="40"/>
      <c r="AB573" s="40"/>
      <c r="AC573" s="40"/>
      <c r="AD573" s="40"/>
    </row>
    <row r="574" spans="21:30" x14ac:dyDescent="0.2">
      <c r="U574" s="40"/>
      <c r="V574" s="40"/>
      <c r="W574" s="40"/>
      <c r="X574" s="40"/>
      <c r="Y574" s="40"/>
      <c r="Z574" s="40"/>
      <c r="AA574" s="40"/>
      <c r="AB574" s="40"/>
      <c r="AC574" s="40"/>
      <c r="AD574" s="40"/>
    </row>
    <row r="575" spans="21:30" x14ac:dyDescent="0.2">
      <c r="U575" s="40"/>
      <c r="V575" s="40"/>
      <c r="W575" s="40"/>
      <c r="X575" s="40"/>
      <c r="Y575" s="40"/>
      <c r="Z575" s="40"/>
      <c r="AA575" s="40"/>
      <c r="AB575" s="40"/>
      <c r="AC575" s="40"/>
      <c r="AD575" s="40"/>
    </row>
    <row r="576" spans="21:30" x14ac:dyDescent="0.2">
      <c r="U576" s="40"/>
      <c r="V576" s="40"/>
      <c r="W576" s="40"/>
      <c r="X576" s="40"/>
      <c r="Y576" s="40"/>
      <c r="Z576" s="40"/>
      <c r="AA576" s="40"/>
      <c r="AB576" s="40"/>
      <c r="AC576" s="40"/>
      <c r="AD576" s="40"/>
    </row>
    <row r="577" spans="21:30" x14ac:dyDescent="0.2">
      <c r="U577" s="40"/>
      <c r="V577" s="40"/>
      <c r="W577" s="40"/>
      <c r="X577" s="40"/>
      <c r="Y577" s="40"/>
      <c r="Z577" s="40"/>
      <c r="AA577" s="40"/>
      <c r="AB577" s="40"/>
      <c r="AC577" s="40"/>
      <c r="AD577" s="40"/>
    </row>
    <row r="578" spans="21:30" x14ac:dyDescent="0.2">
      <c r="U578" s="40"/>
      <c r="V578" s="40"/>
      <c r="W578" s="40"/>
      <c r="X578" s="40"/>
      <c r="Y578" s="40"/>
      <c r="Z578" s="40"/>
      <c r="AA578" s="40"/>
      <c r="AB578" s="40"/>
      <c r="AC578" s="40"/>
      <c r="AD578" s="40"/>
    </row>
    <row r="579" spans="21:30" x14ac:dyDescent="0.2">
      <c r="U579" s="40"/>
      <c r="V579" s="40"/>
      <c r="W579" s="40"/>
      <c r="X579" s="40"/>
      <c r="Y579" s="40"/>
      <c r="Z579" s="40"/>
      <c r="AA579" s="40"/>
      <c r="AB579" s="40"/>
      <c r="AC579" s="40"/>
      <c r="AD579" s="40"/>
    </row>
    <row r="580" spans="21:30" x14ac:dyDescent="0.2">
      <c r="U580" s="40"/>
      <c r="V580" s="40"/>
      <c r="W580" s="40"/>
      <c r="X580" s="40"/>
      <c r="Y580" s="40"/>
      <c r="Z580" s="40"/>
      <c r="AA580" s="40"/>
      <c r="AB580" s="40"/>
      <c r="AC580" s="40"/>
      <c r="AD580" s="40"/>
    </row>
    <row r="581" spans="21:30" x14ac:dyDescent="0.2">
      <c r="U581" s="40"/>
      <c r="V581" s="40"/>
      <c r="W581" s="40"/>
      <c r="X581" s="40"/>
      <c r="Y581" s="40"/>
      <c r="Z581" s="40"/>
      <c r="AA581" s="40"/>
      <c r="AB581" s="40"/>
      <c r="AC581" s="40"/>
      <c r="AD581" s="40"/>
    </row>
    <row r="582" spans="21:30" x14ac:dyDescent="0.2">
      <c r="U582" s="40"/>
      <c r="V582" s="40"/>
      <c r="W582" s="40"/>
      <c r="X582" s="40"/>
      <c r="Y582" s="40"/>
      <c r="Z582" s="40"/>
      <c r="AA582" s="40"/>
      <c r="AB582" s="40"/>
      <c r="AC582" s="40"/>
      <c r="AD582" s="40"/>
    </row>
    <row r="583" spans="21:30" x14ac:dyDescent="0.2">
      <c r="U583" s="40"/>
      <c r="V583" s="40"/>
      <c r="W583" s="40"/>
      <c r="X583" s="40"/>
      <c r="Y583" s="40"/>
      <c r="Z583" s="40"/>
      <c r="AA583" s="40"/>
      <c r="AB583" s="40"/>
      <c r="AC583" s="40"/>
      <c r="AD583" s="40"/>
    </row>
    <row r="584" spans="21:30" x14ac:dyDescent="0.2">
      <c r="U584" s="40"/>
      <c r="V584" s="40"/>
      <c r="W584" s="40"/>
      <c r="X584" s="40"/>
      <c r="Y584" s="40"/>
      <c r="Z584" s="40"/>
      <c r="AA584" s="40"/>
      <c r="AB584" s="40"/>
      <c r="AC584" s="40"/>
      <c r="AD584" s="40"/>
    </row>
    <row r="585" spans="21:30" x14ac:dyDescent="0.2">
      <c r="U585" s="40"/>
      <c r="V585" s="40"/>
      <c r="W585" s="40"/>
      <c r="X585" s="40"/>
      <c r="Y585" s="40"/>
      <c r="Z585" s="40"/>
      <c r="AA585" s="40"/>
      <c r="AB585" s="40"/>
      <c r="AC585" s="40"/>
      <c r="AD585" s="40"/>
    </row>
    <row r="586" spans="21:30" x14ac:dyDescent="0.2">
      <c r="U586" s="40"/>
      <c r="V586" s="40"/>
      <c r="W586" s="40"/>
      <c r="X586" s="40"/>
      <c r="Y586" s="40"/>
      <c r="Z586" s="40"/>
      <c r="AA586" s="40"/>
      <c r="AB586" s="40"/>
      <c r="AC586" s="40"/>
      <c r="AD586" s="40"/>
    </row>
    <row r="587" spans="21:30" x14ac:dyDescent="0.2">
      <c r="U587" s="40"/>
      <c r="V587" s="40"/>
      <c r="W587" s="40"/>
      <c r="X587" s="40"/>
      <c r="Y587" s="40"/>
      <c r="Z587" s="40"/>
      <c r="AA587" s="40"/>
      <c r="AB587" s="40"/>
      <c r="AC587" s="40"/>
      <c r="AD587" s="40"/>
    </row>
    <row r="588" spans="21:30" x14ac:dyDescent="0.2">
      <c r="U588" s="40"/>
      <c r="V588" s="40"/>
      <c r="W588" s="40"/>
      <c r="X588" s="40"/>
      <c r="Y588" s="40"/>
      <c r="Z588" s="40"/>
      <c r="AA588" s="40"/>
      <c r="AB588" s="40"/>
      <c r="AC588" s="40"/>
      <c r="AD588" s="40"/>
    </row>
    <row r="589" spans="21:30" x14ac:dyDescent="0.2">
      <c r="U589" s="40"/>
      <c r="V589" s="40"/>
      <c r="W589" s="40"/>
      <c r="X589" s="40"/>
      <c r="Y589" s="40"/>
      <c r="Z589" s="40"/>
      <c r="AA589" s="40"/>
      <c r="AB589" s="40"/>
      <c r="AC589" s="40"/>
      <c r="AD589" s="40"/>
    </row>
    <row r="590" spans="21:30" x14ac:dyDescent="0.2">
      <c r="U590" s="40"/>
      <c r="V590" s="40"/>
      <c r="W590" s="40"/>
      <c r="X590" s="40"/>
      <c r="Y590" s="40"/>
      <c r="Z590" s="40"/>
      <c r="AA590" s="40"/>
      <c r="AB590" s="40"/>
      <c r="AC590" s="40"/>
      <c r="AD590" s="40"/>
    </row>
    <row r="591" spans="21:30" x14ac:dyDescent="0.2">
      <c r="U591" s="40"/>
      <c r="V591" s="40"/>
      <c r="W591" s="40"/>
      <c r="X591" s="40"/>
      <c r="Y591" s="40"/>
      <c r="Z591" s="40"/>
      <c r="AA591" s="40"/>
      <c r="AB591" s="40"/>
      <c r="AC591" s="40"/>
      <c r="AD591" s="40"/>
    </row>
    <row r="592" spans="21:30" x14ac:dyDescent="0.2">
      <c r="U592" s="40"/>
      <c r="V592" s="40"/>
      <c r="W592" s="40"/>
      <c r="X592" s="40"/>
      <c r="Y592" s="40"/>
      <c r="Z592" s="40"/>
      <c r="AA592" s="40"/>
      <c r="AB592" s="40"/>
      <c r="AC592" s="40"/>
      <c r="AD592" s="40"/>
    </row>
    <row r="593" spans="21:30" x14ac:dyDescent="0.2">
      <c r="U593" s="40"/>
      <c r="V593" s="40"/>
      <c r="W593" s="40"/>
      <c r="X593" s="40"/>
      <c r="Y593" s="40"/>
      <c r="Z593" s="40"/>
      <c r="AA593" s="40"/>
      <c r="AB593" s="40"/>
      <c r="AC593" s="40"/>
      <c r="AD593" s="40"/>
    </row>
    <row r="594" spans="21:30" x14ac:dyDescent="0.2">
      <c r="U594" s="40"/>
      <c r="V594" s="40"/>
      <c r="W594" s="40"/>
      <c r="X594" s="40"/>
      <c r="Y594" s="40"/>
      <c r="Z594" s="40"/>
      <c r="AA594" s="40"/>
      <c r="AB594" s="40"/>
      <c r="AC594" s="40"/>
      <c r="AD594" s="40"/>
    </row>
    <row r="595" spans="21:30" x14ac:dyDescent="0.2">
      <c r="U595" s="40"/>
      <c r="V595" s="40"/>
      <c r="W595" s="40"/>
      <c r="X595" s="40"/>
      <c r="Y595" s="40"/>
      <c r="Z595" s="40"/>
      <c r="AA595" s="40"/>
      <c r="AB595" s="40"/>
      <c r="AC595" s="40"/>
      <c r="AD595" s="40"/>
    </row>
    <row r="596" spans="21:30" x14ac:dyDescent="0.2">
      <c r="U596" s="40"/>
      <c r="V596" s="40"/>
      <c r="W596" s="40"/>
      <c r="X596" s="40"/>
      <c r="Y596" s="40"/>
      <c r="Z596" s="40"/>
      <c r="AA596" s="40"/>
      <c r="AB596" s="40"/>
      <c r="AC596" s="40"/>
      <c r="AD596" s="40"/>
    </row>
    <row r="597" spans="21:30" x14ac:dyDescent="0.2">
      <c r="U597" s="40"/>
      <c r="V597" s="40"/>
      <c r="W597" s="40"/>
      <c r="X597" s="40"/>
      <c r="Y597" s="40"/>
      <c r="Z597" s="40"/>
      <c r="AA597" s="40"/>
      <c r="AB597" s="40"/>
      <c r="AC597" s="40"/>
      <c r="AD597" s="40"/>
    </row>
    <row r="598" spans="21:30" x14ac:dyDescent="0.2">
      <c r="U598" s="40"/>
      <c r="V598" s="40"/>
      <c r="W598" s="40"/>
      <c r="X598" s="40"/>
      <c r="Y598" s="40"/>
      <c r="Z598" s="40"/>
      <c r="AA598" s="40"/>
      <c r="AB598" s="40"/>
      <c r="AC598" s="40"/>
      <c r="AD598" s="40"/>
    </row>
    <row r="599" spans="21:30" x14ac:dyDescent="0.2">
      <c r="U599" s="40"/>
      <c r="V599" s="40"/>
      <c r="W599" s="40"/>
      <c r="X599" s="40"/>
      <c r="Y599" s="40"/>
      <c r="Z599" s="40"/>
      <c r="AA599" s="40"/>
      <c r="AB599" s="40"/>
      <c r="AC599" s="40"/>
      <c r="AD599" s="40"/>
    </row>
    <row r="600" spans="21:30" x14ac:dyDescent="0.2">
      <c r="U600" s="40"/>
      <c r="V600" s="40"/>
      <c r="W600" s="40"/>
      <c r="X600" s="40"/>
      <c r="Y600" s="40"/>
      <c r="Z600" s="40"/>
      <c r="AA600" s="40"/>
      <c r="AB600" s="40"/>
      <c r="AC600" s="40"/>
      <c r="AD600" s="40"/>
    </row>
    <row r="601" spans="21:30" x14ac:dyDescent="0.2">
      <c r="U601" s="40"/>
      <c r="V601" s="40"/>
      <c r="W601" s="40"/>
      <c r="X601" s="40"/>
      <c r="Y601" s="40"/>
      <c r="Z601" s="40"/>
      <c r="AA601" s="40"/>
      <c r="AB601" s="40"/>
      <c r="AC601" s="40"/>
      <c r="AD601" s="40"/>
    </row>
    <row r="602" spans="21:30" x14ac:dyDescent="0.2">
      <c r="U602" s="40"/>
      <c r="V602" s="40"/>
      <c r="W602" s="40"/>
      <c r="X602" s="40"/>
      <c r="Y602" s="40"/>
      <c r="Z602" s="40"/>
      <c r="AA602" s="40"/>
      <c r="AB602" s="40"/>
      <c r="AC602" s="40"/>
      <c r="AD602" s="40"/>
    </row>
    <row r="603" spans="21:30" x14ac:dyDescent="0.2">
      <c r="U603" s="40"/>
      <c r="V603" s="40"/>
      <c r="W603" s="40"/>
      <c r="X603" s="40"/>
      <c r="Y603" s="40"/>
      <c r="Z603" s="40"/>
      <c r="AA603" s="40"/>
      <c r="AB603" s="40"/>
      <c r="AC603" s="40"/>
      <c r="AD603" s="40"/>
    </row>
    <row r="604" spans="21:30" x14ac:dyDescent="0.2">
      <c r="U604" s="40"/>
      <c r="V604" s="40"/>
      <c r="W604" s="40"/>
      <c r="X604" s="40"/>
      <c r="Y604" s="40"/>
      <c r="Z604" s="40"/>
      <c r="AA604" s="40"/>
      <c r="AB604" s="40"/>
      <c r="AC604" s="40"/>
      <c r="AD604" s="40"/>
    </row>
    <row r="605" spans="21:30" x14ac:dyDescent="0.2">
      <c r="U605" s="40"/>
      <c r="V605" s="40"/>
      <c r="W605" s="40"/>
      <c r="X605" s="40"/>
      <c r="Y605" s="40"/>
      <c r="Z605" s="40"/>
      <c r="AA605" s="40"/>
      <c r="AB605" s="40"/>
      <c r="AC605" s="40"/>
      <c r="AD605" s="40"/>
    </row>
    <row r="606" spans="21:30" x14ac:dyDescent="0.2">
      <c r="U606" s="40"/>
      <c r="V606" s="40"/>
      <c r="W606" s="40"/>
      <c r="X606" s="40"/>
      <c r="Y606" s="40"/>
      <c r="Z606" s="40"/>
      <c r="AA606" s="40"/>
      <c r="AB606" s="40"/>
      <c r="AC606" s="40"/>
      <c r="AD606" s="40"/>
    </row>
    <row r="607" spans="21:30" x14ac:dyDescent="0.2">
      <c r="U607" s="40"/>
      <c r="V607" s="40"/>
      <c r="W607" s="40"/>
      <c r="X607" s="40"/>
      <c r="Y607" s="40"/>
      <c r="Z607" s="40"/>
      <c r="AA607" s="40"/>
      <c r="AB607" s="40"/>
      <c r="AC607" s="40"/>
      <c r="AD607" s="40"/>
    </row>
    <row r="608" spans="21:30" x14ac:dyDescent="0.2">
      <c r="U608" s="40"/>
      <c r="V608" s="40"/>
      <c r="W608" s="40"/>
      <c r="X608" s="40"/>
      <c r="Y608" s="40"/>
      <c r="Z608" s="40"/>
      <c r="AA608" s="40"/>
      <c r="AB608" s="40"/>
      <c r="AC608" s="40"/>
      <c r="AD608" s="40"/>
    </row>
    <row r="609" spans="21:30" x14ac:dyDescent="0.2">
      <c r="U609" s="40"/>
      <c r="V609" s="40"/>
      <c r="W609" s="40"/>
      <c r="X609" s="40"/>
      <c r="Y609" s="40"/>
      <c r="Z609" s="40"/>
      <c r="AA609" s="40"/>
      <c r="AB609" s="40"/>
      <c r="AC609" s="40"/>
      <c r="AD609" s="40"/>
    </row>
    <row r="610" spans="21:30" x14ac:dyDescent="0.2">
      <c r="U610" s="40"/>
      <c r="V610" s="40"/>
      <c r="W610" s="40"/>
      <c r="X610" s="40"/>
      <c r="Y610" s="40"/>
      <c r="Z610" s="40"/>
      <c r="AA610" s="40"/>
      <c r="AB610" s="40"/>
      <c r="AC610" s="40"/>
      <c r="AD610" s="40"/>
    </row>
    <row r="611" spans="21:30" x14ac:dyDescent="0.2">
      <c r="U611" s="40"/>
      <c r="V611" s="40"/>
      <c r="W611" s="40"/>
      <c r="X611" s="40"/>
      <c r="Y611" s="40"/>
      <c r="Z611" s="40"/>
      <c r="AA611" s="40"/>
      <c r="AB611" s="40"/>
      <c r="AC611" s="40"/>
      <c r="AD611" s="40"/>
    </row>
    <row r="612" spans="21:30" x14ac:dyDescent="0.2">
      <c r="U612" s="40"/>
      <c r="V612" s="40"/>
      <c r="W612" s="40"/>
      <c r="X612" s="40"/>
      <c r="Y612" s="40"/>
      <c r="Z612" s="40"/>
      <c r="AA612" s="40"/>
      <c r="AB612" s="40"/>
      <c r="AC612" s="40"/>
      <c r="AD612" s="40"/>
    </row>
    <row r="613" spans="21:30" x14ac:dyDescent="0.2">
      <c r="U613" s="40"/>
      <c r="V613" s="40"/>
      <c r="W613" s="40"/>
      <c r="X613" s="40"/>
      <c r="Y613" s="40"/>
      <c r="Z613" s="40"/>
      <c r="AA613" s="40"/>
      <c r="AB613" s="40"/>
      <c r="AC613" s="40"/>
      <c r="AD613" s="40"/>
    </row>
    <row r="614" spans="21:30" x14ac:dyDescent="0.2">
      <c r="U614" s="40"/>
      <c r="V614" s="40"/>
      <c r="W614" s="40"/>
      <c r="X614" s="40"/>
      <c r="Y614" s="40"/>
      <c r="Z614" s="40"/>
      <c r="AA614" s="40"/>
      <c r="AB614" s="40"/>
      <c r="AC614" s="40"/>
      <c r="AD614" s="40"/>
    </row>
    <row r="615" spans="21:30" x14ac:dyDescent="0.2">
      <c r="U615" s="40"/>
      <c r="V615" s="40"/>
      <c r="W615" s="40"/>
      <c r="X615" s="40"/>
      <c r="Y615" s="40"/>
      <c r="Z615" s="40"/>
      <c r="AA615" s="40"/>
      <c r="AB615" s="40"/>
      <c r="AC615" s="40"/>
      <c r="AD615" s="40"/>
    </row>
    <row r="616" spans="21:30" x14ac:dyDescent="0.2">
      <c r="U616" s="40"/>
      <c r="V616" s="40"/>
      <c r="W616" s="40"/>
      <c r="X616" s="40"/>
      <c r="Y616" s="40"/>
      <c r="Z616" s="40"/>
      <c r="AA616" s="40"/>
      <c r="AB616" s="40"/>
      <c r="AC616" s="40"/>
      <c r="AD616" s="40"/>
    </row>
    <row r="617" spans="21:30" x14ac:dyDescent="0.2">
      <c r="U617" s="40"/>
      <c r="V617" s="40"/>
      <c r="W617" s="40"/>
      <c r="X617" s="40"/>
      <c r="Y617" s="40"/>
      <c r="Z617" s="40"/>
      <c r="AA617" s="40"/>
      <c r="AB617" s="40"/>
      <c r="AC617" s="40"/>
      <c r="AD617" s="40"/>
    </row>
    <row r="618" spans="21:30" x14ac:dyDescent="0.2">
      <c r="U618" s="40"/>
      <c r="V618" s="40"/>
      <c r="W618" s="40"/>
      <c r="X618" s="40"/>
      <c r="Y618" s="40"/>
      <c r="Z618" s="40"/>
      <c r="AA618" s="40"/>
      <c r="AB618" s="40"/>
      <c r="AC618" s="40"/>
      <c r="AD618" s="40"/>
    </row>
    <row r="619" spans="21:30" x14ac:dyDescent="0.2">
      <c r="U619" s="40"/>
      <c r="V619" s="40"/>
      <c r="W619" s="40"/>
      <c r="X619" s="40"/>
      <c r="Y619" s="40"/>
      <c r="Z619" s="40"/>
      <c r="AA619" s="40"/>
      <c r="AB619" s="40"/>
      <c r="AC619" s="40"/>
      <c r="AD619" s="40"/>
    </row>
    <row r="620" spans="21:30" x14ac:dyDescent="0.2">
      <c r="U620" s="40"/>
      <c r="V620" s="40"/>
      <c r="W620" s="40"/>
      <c r="X620" s="40"/>
      <c r="Y620" s="40"/>
      <c r="Z620" s="40"/>
      <c r="AA620" s="40"/>
      <c r="AB620" s="40"/>
      <c r="AC620" s="40"/>
      <c r="AD620" s="40"/>
    </row>
    <row r="621" spans="21:30" x14ac:dyDescent="0.2">
      <c r="U621" s="40"/>
      <c r="V621" s="40"/>
      <c r="W621" s="40"/>
      <c r="X621" s="40"/>
      <c r="Y621" s="40"/>
      <c r="Z621" s="40"/>
      <c r="AA621" s="40"/>
      <c r="AB621" s="40"/>
      <c r="AC621" s="40"/>
      <c r="AD621" s="40"/>
    </row>
    <row r="622" spans="21:30" x14ac:dyDescent="0.2">
      <c r="U622" s="40"/>
      <c r="V622" s="40"/>
      <c r="W622" s="40"/>
      <c r="X622" s="40"/>
      <c r="Y622" s="40"/>
      <c r="Z622" s="40"/>
      <c r="AA622" s="40"/>
      <c r="AB622" s="40"/>
      <c r="AC622" s="40"/>
      <c r="AD622" s="40"/>
    </row>
    <row r="623" spans="21:30" x14ac:dyDescent="0.2">
      <c r="U623" s="40"/>
      <c r="V623" s="40"/>
      <c r="W623" s="40"/>
      <c r="X623" s="40"/>
      <c r="Y623" s="40"/>
      <c r="Z623" s="40"/>
      <c r="AA623" s="40"/>
      <c r="AB623" s="40"/>
      <c r="AC623" s="40"/>
      <c r="AD623" s="40"/>
    </row>
    <row r="624" spans="21:30" x14ac:dyDescent="0.2">
      <c r="U624" s="40"/>
      <c r="V624" s="40"/>
      <c r="W624" s="40"/>
      <c r="X624" s="40"/>
      <c r="Y624" s="40"/>
      <c r="Z624" s="40"/>
      <c r="AA624" s="40"/>
      <c r="AB624" s="40"/>
      <c r="AC624" s="40"/>
      <c r="AD624" s="40"/>
    </row>
    <row r="625" spans="21:30" x14ac:dyDescent="0.2">
      <c r="U625" s="40"/>
      <c r="V625" s="40"/>
      <c r="W625" s="40"/>
      <c r="X625" s="40"/>
      <c r="Y625" s="40"/>
      <c r="Z625" s="40"/>
      <c r="AA625" s="40"/>
      <c r="AB625" s="40"/>
      <c r="AC625" s="40"/>
      <c r="AD625" s="40"/>
    </row>
    <row r="626" spans="21:30" x14ac:dyDescent="0.2">
      <c r="U626" s="40"/>
      <c r="V626" s="40"/>
      <c r="W626" s="40"/>
      <c r="X626" s="40"/>
      <c r="Y626" s="40"/>
      <c r="Z626" s="40"/>
      <c r="AA626" s="40"/>
      <c r="AB626" s="40"/>
      <c r="AC626" s="40"/>
      <c r="AD626" s="40"/>
    </row>
    <row r="627" spans="21:30" x14ac:dyDescent="0.2">
      <c r="U627" s="40"/>
      <c r="V627" s="40"/>
      <c r="W627" s="40"/>
      <c r="X627" s="40"/>
      <c r="Y627" s="40"/>
      <c r="Z627" s="40"/>
      <c r="AA627" s="40"/>
      <c r="AB627" s="40"/>
      <c r="AC627" s="40"/>
      <c r="AD627" s="40"/>
    </row>
    <row r="628" spans="21:30" x14ac:dyDescent="0.2">
      <c r="U628" s="40"/>
      <c r="V628" s="40"/>
      <c r="W628" s="40"/>
      <c r="X628" s="40"/>
      <c r="Y628" s="40"/>
      <c r="Z628" s="40"/>
      <c r="AA628" s="40"/>
      <c r="AB628" s="40"/>
      <c r="AC628" s="40"/>
      <c r="AD628" s="40"/>
    </row>
    <row r="629" spans="21:30" x14ac:dyDescent="0.2">
      <c r="U629" s="40"/>
      <c r="V629" s="40"/>
      <c r="W629" s="40"/>
      <c r="X629" s="40"/>
      <c r="Y629" s="40"/>
      <c r="Z629" s="40"/>
      <c r="AA629" s="40"/>
      <c r="AB629" s="40"/>
      <c r="AC629" s="40"/>
      <c r="AD629" s="40"/>
    </row>
    <row r="630" spans="21:30" x14ac:dyDescent="0.2">
      <c r="U630" s="40"/>
      <c r="V630" s="40"/>
      <c r="W630" s="40"/>
      <c r="X630" s="40"/>
      <c r="Y630" s="40"/>
      <c r="Z630" s="40"/>
      <c r="AA630" s="40"/>
      <c r="AB630" s="40"/>
      <c r="AC630" s="40"/>
      <c r="AD630" s="40"/>
    </row>
    <row r="631" spans="21:30" x14ac:dyDescent="0.2">
      <c r="U631" s="40"/>
      <c r="V631" s="40"/>
      <c r="W631" s="40"/>
      <c r="X631" s="40"/>
      <c r="Y631" s="40"/>
      <c r="Z631" s="40"/>
      <c r="AA631" s="40"/>
      <c r="AB631" s="40"/>
      <c r="AC631" s="40"/>
      <c r="AD631" s="40"/>
    </row>
    <row r="632" spans="21:30" x14ac:dyDescent="0.2">
      <c r="U632" s="40"/>
      <c r="V632" s="40"/>
      <c r="W632" s="40"/>
      <c r="X632" s="40"/>
      <c r="Y632" s="40"/>
      <c r="Z632" s="40"/>
      <c r="AA632" s="40"/>
      <c r="AB632" s="40"/>
      <c r="AC632" s="40"/>
      <c r="AD632" s="40"/>
    </row>
    <row r="633" spans="21:30" x14ac:dyDescent="0.2">
      <c r="U633" s="40"/>
      <c r="V633" s="40"/>
      <c r="W633" s="40"/>
      <c r="X633" s="40"/>
      <c r="Y633" s="40"/>
      <c r="Z633" s="40"/>
      <c r="AA633" s="40"/>
      <c r="AB633" s="40"/>
      <c r="AC633" s="40"/>
      <c r="AD633" s="40"/>
    </row>
    <row r="634" spans="21:30" x14ac:dyDescent="0.2">
      <c r="U634" s="40"/>
      <c r="V634" s="40"/>
      <c r="W634" s="40"/>
      <c r="X634" s="40"/>
      <c r="Y634" s="40"/>
      <c r="Z634" s="40"/>
      <c r="AA634" s="40"/>
      <c r="AB634" s="40"/>
      <c r="AC634" s="40"/>
      <c r="AD634" s="40"/>
    </row>
    <row r="635" spans="21:30" x14ac:dyDescent="0.2">
      <c r="U635" s="40"/>
      <c r="V635" s="40"/>
      <c r="W635" s="40"/>
      <c r="X635" s="40"/>
      <c r="Y635" s="40"/>
      <c r="Z635" s="40"/>
      <c r="AA635" s="40"/>
      <c r="AB635" s="40"/>
      <c r="AC635" s="40"/>
      <c r="AD635" s="40"/>
    </row>
    <row r="636" spans="21:30" x14ac:dyDescent="0.2">
      <c r="U636" s="40"/>
      <c r="V636" s="40"/>
      <c r="W636" s="40"/>
      <c r="X636" s="40"/>
      <c r="Y636" s="40"/>
      <c r="Z636" s="40"/>
      <c r="AA636" s="40"/>
      <c r="AB636" s="40"/>
      <c r="AC636" s="40"/>
      <c r="AD636" s="40"/>
    </row>
    <row r="637" spans="21:30" x14ac:dyDescent="0.2">
      <c r="U637" s="40"/>
      <c r="V637" s="40"/>
      <c r="W637" s="40"/>
      <c r="X637" s="40"/>
      <c r="Y637" s="40"/>
      <c r="Z637" s="40"/>
      <c r="AA637" s="40"/>
      <c r="AB637" s="40"/>
      <c r="AC637" s="40"/>
      <c r="AD637" s="40"/>
    </row>
    <row r="638" spans="21:30" x14ac:dyDescent="0.2">
      <c r="U638" s="40"/>
      <c r="V638" s="40"/>
      <c r="W638" s="40"/>
      <c r="X638" s="40"/>
      <c r="Y638" s="40"/>
      <c r="Z638" s="40"/>
      <c r="AA638" s="40"/>
      <c r="AB638" s="40"/>
      <c r="AC638" s="40"/>
      <c r="AD638" s="40"/>
    </row>
  </sheetData>
  <autoFilter ref="A3:AD552" xr:uid="{1005B5AD-F0FE-ED41-B821-3493D86F491A}">
    <sortState ref="A4:AD552">
      <sortCondition ref="A3:A552"/>
    </sortState>
  </autoFilter>
  <mergeCells count="3">
    <mergeCell ref="U2:AD2"/>
    <mergeCell ref="C2:I2"/>
    <mergeCell ref="K2:T2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7"/>
  <sheetViews>
    <sheetView workbookViewId="0">
      <selection activeCell="G37" sqref="G37"/>
    </sheetView>
  </sheetViews>
  <sheetFormatPr baseColWidth="10" defaultColWidth="11.1640625" defaultRowHeight="15" customHeight="1" x14ac:dyDescent="0.2"/>
  <cols>
    <col min="2" max="2" width="15" customWidth="1"/>
  </cols>
  <sheetData>
    <row r="1" spans="1:9" ht="16" x14ac:dyDescent="0.2">
      <c r="A1" s="8" t="s">
        <v>6536</v>
      </c>
      <c r="B1" s="9"/>
      <c r="C1" s="9"/>
    </row>
    <row r="2" spans="1:9" ht="16" x14ac:dyDescent="0.2">
      <c r="B2" s="10" t="s">
        <v>145</v>
      </c>
      <c r="C2" s="10" t="s">
        <v>146</v>
      </c>
    </row>
    <row r="3" spans="1:9" ht="16" x14ac:dyDescent="0.2">
      <c r="A3" s="10" t="s">
        <v>147</v>
      </c>
      <c r="B3" s="11">
        <v>668</v>
      </c>
      <c r="C3" s="9">
        <v>2</v>
      </c>
      <c r="H3" s="11"/>
      <c r="I3" s="9"/>
    </row>
    <row r="4" spans="1:9" ht="16" x14ac:dyDescent="0.2">
      <c r="A4" s="10" t="s">
        <v>148</v>
      </c>
      <c r="B4" s="9">
        <v>41</v>
      </c>
      <c r="C4" s="9">
        <v>74</v>
      </c>
      <c r="H4" s="9"/>
      <c r="I4" s="9"/>
    </row>
    <row r="5" spans="1:9" ht="16" x14ac:dyDescent="0.2">
      <c r="A5" s="12"/>
    </row>
    <row r="6" spans="1:9" ht="16" x14ac:dyDescent="0.2">
      <c r="A6" s="10" t="s">
        <v>149</v>
      </c>
      <c r="B6" s="13">
        <f>B3/(B3+B4)</f>
        <v>0.94217207334273623</v>
      </c>
    </row>
    <row r="7" spans="1:9" ht="16" x14ac:dyDescent="0.2">
      <c r="A7" s="10" t="s">
        <v>150</v>
      </c>
      <c r="B7" s="13">
        <f>C4/(C4+C3)</f>
        <v>0.973684210526315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w Page (QIB)</cp:lastModifiedBy>
  <dcterms:modified xsi:type="dcterms:W3CDTF">2018-05-24T14:55:22Z</dcterms:modified>
</cp:coreProperties>
</file>